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8_{2BE318EE-43F4-460B-9985-73E444CEF7C2}" xr6:coauthVersionLast="41" xr6:coauthVersionMax="41" xr10:uidLastSave="{00000000-0000-0000-0000-000000000000}"/>
  <bookViews>
    <workbookView xWindow="30195" yWindow="150" windowWidth="22350" windowHeight="15075" xr2:uid="{00000000-000D-0000-FFFF-FFFF00000000}"/>
  </bookViews>
  <sheets>
    <sheet name="Suppl. data set 1" sheetId="2" r:id="rId1"/>
    <sheet name="Suppl. data set 2" sheetId="20" r:id="rId2"/>
    <sheet name="Suppl. data set 3" sheetId="21" r:id="rId3"/>
    <sheet name="Suppl. data set 4" sheetId="23" r:id="rId4"/>
    <sheet name="Suppl. data set 5" sheetId="26" r:id="rId5"/>
    <sheet name="Suppl. data set 6" sheetId="25" r:id="rId6"/>
    <sheet name="Suppl. data set 7" sheetId="22" r:id="rId7"/>
    <sheet name="Suppl. data set 8" sheetId="27" r:id="rId8"/>
    <sheet name="Suppl data set 9" sheetId="28" r:id="rId9"/>
    <sheet name="Suppl data set 10" sheetId="29" r:id="rId10"/>
  </sheets>
  <definedNames>
    <definedName name="_xlnm._FilterDatabase" localSheetId="9" hidden="1">'Suppl data set 10'!$A$5:$Z$5</definedName>
    <definedName name="_xlnm._FilterDatabase" localSheetId="8" hidden="1">'Suppl data set 9'!$A$5:$AK$5</definedName>
    <definedName name="_xlnm._FilterDatabase" localSheetId="1" hidden="1">'Suppl. data set 2'!$A$5:$AQ$683</definedName>
    <definedName name="_xlnm._FilterDatabase" localSheetId="2" hidden="1">'Suppl. data set 3'!$A$10:$AE$10</definedName>
    <definedName name="_xlnm._FilterDatabase" localSheetId="3" hidden="1">'Suppl. data set 4'!$A$5:$K$5</definedName>
    <definedName name="_xlnm._FilterDatabase" localSheetId="4" hidden="1">'Suppl. data set 5'!$A$5:$O$5</definedName>
    <definedName name="_xlnm._FilterDatabase" localSheetId="5" hidden="1">'Suppl. data set 6'!$A$4:$K$4</definedName>
    <definedName name="_xlnm._FilterDatabase" localSheetId="7" hidden="1">'Suppl. data set 8'!$A$5:$AO$5</definedName>
    <definedName name="DAVID_all_FgAvsFg_DE_genes" localSheetId="5">'Suppl. data set 6'!$A$4:$K$78</definedName>
    <definedName name="FgA_CAzyme" localSheetId="2">'Suppl. data set 3'!#REF!</definedName>
    <definedName name="FgA_CAzyme" localSheetId="4">'Suppl. data set 5'!#REF!</definedName>
    <definedName name="FgA_CAzyme_1" localSheetId="2">'Suppl. data set 3'!$G$11:$G$688</definedName>
    <definedName name="FgA_sp_1" localSheetId="2">'Suppl. data set 3'!$H$11:$J$688</definedName>
    <definedName name="FgAvsFg_repFpkm_1" localSheetId="1">'Suppl. data set 2'!$P$5:$X$682</definedName>
    <definedName name="FgAvsFg_SME_annot_1" localSheetId="8">'Suppl data set 9'!$E$6:$AK$34</definedName>
    <definedName name="FgAvsFg_SME_diff" localSheetId="8">'Suppl data set 9'!$D$6:$Y$34</definedName>
    <definedName name="FgAvsFg_TF" localSheetId="3">'Suppl. data set 4'!$A$6:$K$17</definedName>
    <definedName name="FgAvsFg_transporters_diff_2" localSheetId="9">'Suppl data set 10'!$F$6:$Z$54</definedName>
    <definedName name="FgvsFgA_sig_annot" localSheetId="1">'Suppl. data set 2'!$D$6:$AJ$682</definedName>
    <definedName name="FgvsFgA_sig_transporters" localSheetId="9">'Suppl data set 10'!$A$6:$E$55</definedName>
    <definedName name="FgvsFgAvsFgBd_repFpkm_new" localSheetId="1">'Suppl. data set 2'!#REF!</definedName>
    <definedName name="FgvsFgAvsFgBd_sig" localSheetId="1">'Suppl. data set 2'!#REF!</definedName>
    <definedName name="gene_exp" localSheetId="1">'Suppl. data set 2'!$K$5:$O$682</definedName>
    <definedName name="Mfuzz_C6" localSheetId="1">'Suppl. data set 2'!$B$5:$B$682</definedName>
    <definedName name="name_map_1" localSheetId="9">'Suppl data set 10'!$D$6:$E$88</definedName>
    <definedName name="signal_pep_full" localSheetId="6">'Suppl. data set 7'!#REF!</definedName>
    <definedName name="transporterClusters" localSheetId="9">'Suppl data set 10'!$A$6:$B$76</definedName>
    <definedName name="WSC_annot_all_1" localSheetId="4">'Suppl. data set 5'!$A$6:$O$21</definedName>
    <definedName name="WSC_diff_exp" localSheetId="4">'Suppl. data set 5'!$C$6:$O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83" i="20" l="1"/>
  <c r="M6" i="28" l="1"/>
  <c r="Q7" i="27" l="1"/>
  <c r="Q8" i="27"/>
  <c r="Q9" i="27"/>
  <c r="Q10" i="27"/>
  <c r="Q11" i="27"/>
  <c r="Q12" i="27"/>
  <c r="Q13" i="27"/>
  <c r="Q14" i="27"/>
  <c r="Q15" i="27"/>
  <c r="Q16" i="27"/>
  <c r="Q17" i="27"/>
  <c r="Q18" i="27"/>
  <c r="Q19" i="27"/>
  <c r="Q20" i="27"/>
  <c r="Q21" i="27"/>
  <c r="Q22" i="27"/>
  <c r="Q23" i="27"/>
  <c r="Q24" i="27"/>
  <c r="Q25" i="27"/>
  <c r="Q26" i="27"/>
  <c r="Q27" i="27"/>
  <c r="Q28" i="27"/>
  <c r="Q29" i="27"/>
  <c r="Q30" i="27"/>
  <c r="Q31" i="27"/>
  <c r="Q32" i="27"/>
  <c r="Q33" i="27"/>
  <c r="Q34" i="27"/>
  <c r="Q35" i="27"/>
  <c r="Q36" i="27"/>
  <c r="Q37" i="27"/>
  <c r="Q38" i="27"/>
  <c r="Q6" i="27"/>
  <c r="L21" i="26"/>
  <c r="L20" i="26"/>
  <c r="L19" i="26"/>
  <c r="L18" i="26"/>
  <c r="L17" i="26"/>
  <c r="L16" i="26"/>
  <c r="L15" i="26"/>
  <c r="L14" i="26"/>
  <c r="L13" i="26"/>
  <c r="L12" i="26"/>
  <c r="L11" i="26"/>
  <c r="L10" i="26"/>
  <c r="L9" i="26"/>
  <c r="L8" i="26"/>
  <c r="L7" i="26"/>
  <c r="L6" i="26"/>
  <c r="L71" i="20"/>
  <c r="L22" i="20"/>
  <c r="L282" i="20"/>
  <c r="L42" i="20"/>
  <c r="L17" i="20"/>
  <c r="L172" i="20"/>
  <c r="L54" i="20"/>
  <c r="L15" i="20"/>
  <c r="L77" i="20"/>
  <c r="L72" i="20"/>
  <c r="L20" i="20"/>
  <c r="L38" i="20"/>
  <c r="L30" i="20"/>
  <c r="L48" i="20"/>
  <c r="L130" i="20"/>
  <c r="L166" i="20"/>
  <c r="L664" i="20"/>
  <c r="L212" i="20"/>
  <c r="L142" i="20"/>
  <c r="L182" i="20"/>
  <c r="L235" i="20"/>
  <c r="L199" i="20"/>
  <c r="L80" i="20"/>
  <c r="L25" i="20"/>
  <c r="L156" i="20"/>
  <c r="L124" i="20"/>
  <c r="L198" i="20"/>
  <c r="L431" i="20"/>
  <c r="L122" i="20"/>
  <c r="L475" i="20"/>
  <c r="L566" i="20"/>
  <c r="L188" i="20"/>
  <c r="L286" i="20"/>
  <c r="L225" i="20"/>
  <c r="L433" i="20"/>
  <c r="L441" i="20"/>
  <c r="L243" i="20"/>
  <c r="L667" i="20"/>
  <c r="L608" i="20"/>
  <c r="L266" i="20"/>
  <c r="L292" i="20"/>
  <c r="L88" i="20"/>
  <c r="L316" i="20"/>
  <c r="L537" i="20"/>
  <c r="L241" i="20"/>
  <c r="L642" i="20"/>
  <c r="L611" i="20"/>
  <c r="L84" i="20"/>
  <c r="L502" i="20"/>
  <c r="L669" i="20"/>
  <c r="L512" i="20"/>
  <c r="L622" i="20"/>
  <c r="L303" i="20"/>
  <c r="L624" i="20"/>
  <c r="L322" i="20"/>
  <c r="L565" i="20"/>
  <c r="L134" i="20"/>
  <c r="L376" i="20"/>
  <c r="L524" i="20"/>
  <c r="L143" i="20"/>
  <c r="L76" i="20"/>
  <c r="L359" i="20"/>
  <c r="L333" i="20"/>
  <c r="L10" i="20"/>
  <c r="L184" i="20"/>
  <c r="L424" i="20"/>
  <c r="L629" i="20"/>
  <c r="L187" i="20"/>
  <c r="L572" i="20"/>
  <c r="L373" i="20"/>
  <c r="L135" i="20"/>
  <c r="L463" i="20"/>
  <c r="L607" i="20"/>
  <c r="L163" i="20"/>
  <c r="L366" i="20"/>
  <c r="L428" i="20"/>
  <c r="L12" i="20"/>
  <c r="L16" i="20"/>
  <c r="L309" i="20"/>
  <c r="L350" i="20"/>
  <c r="L542" i="20"/>
  <c r="L462" i="20"/>
  <c r="L371" i="20"/>
  <c r="L646" i="20"/>
  <c r="L59" i="20"/>
  <c r="L265" i="20"/>
  <c r="L314" i="20"/>
  <c r="L291" i="20"/>
  <c r="L558" i="20"/>
  <c r="L402" i="20"/>
  <c r="L152" i="20"/>
  <c r="L461" i="20"/>
  <c r="L374" i="20"/>
  <c r="L193" i="20"/>
  <c r="L7" i="20"/>
  <c r="L325" i="20"/>
  <c r="L658" i="20"/>
  <c r="L410" i="20"/>
  <c r="L360" i="20"/>
  <c r="L544" i="20"/>
  <c r="L434" i="20"/>
  <c r="L451" i="20"/>
  <c r="L649" i="20"/>
  <c r="L341" i="20"/>
  <c r="L656" i="20"/>
  <c r="L626" i="20"/>
  <c r="L567" i="20"/>
  <c r="L383" i="20"/>
  <c r="L580" i="20"/>
  <c r="L125" i="20"/>
  <c r="L541" i="20"/>
  <c r="L372" i="20"/>
  <c r="L50" i="20"/>
  <c r="L587" i="20"/>
  <c r="L641" i="20"/>
  <c r="L327" i="20"/>
  <c r="L26" i="20"/>
  <c r="L8" i="20"/>
  <c r="L340" i="20"/>
  <c r="L678" i="20"/>
  <c r="L404" i="20"/>
  <c r="L618" i="20"/>
  <c r="L610" i="20"/>
  <c r="L602" i="20"/>
  <c r="L195" i="20"/>
  <c r="L476" i="20"/>
  <c r="L552" i="20"/>
  <c r="L121" i="20"/>
  <c r="L585" i="20"/>
  <c r="L332" i="20"/>
  <c r="L207" i="20"/>
  <c r="L623" i="20"/>
  <c r="L44" i="20"/>
  <c r="L331" i="20"/>
  <c r="L640" i="20"/>
  <c r="L559" i="20"/>
  <c r="L422" i="20"/>
  <c r="L192" i="20"/>
  <c r="L485" i="20"/>
  <c r="L606" i="20"/>
  <c r="L616" i="20"/>
  <c r="L206" i="20"/>
  <c r="L301" i="20"/>
  <c r="L208" i="20"/>
  <c r="L494" i="20"/>
  <c r="L436" i="20"/>
  <c r="L465" i="20"/>
  <c r="L621" i="20"/>
  <c r="L605" i="20"/>
  <c r="L306" i="20"/>
  <c r="L503" i="20"/>
  <c r="L576" i="20"/>
  <c r="L126" i="20"/>
  <c r="L596" i="20"/>
  <c r="L294" i="20"/>
  <c r="L379" i="20"/>
  <c r="L457" i="20"/>
  <c r="L473" i="20"/>
  <c r="L661" i="20"/>
  <c r="L491" i="20"/>
  <c r="L573" i="20"/>
  <c r="L488" i="20"/>
  <c r="L297" i="20"/>
  <c r="L252" i="20"/>
  <c r="L95" i="20"/>
  <c r="L523" i="20"/>
  <c r="L298" i="20"/>
  <c r="L591" i="20"/>
  <c r="L568" i="20"/>
  <c r="L364" i="20"/>
  <c r="L369" i="20"/>
  <c r="L531" i="20"/>
  <c r="L449" i="20"/>
  <c r="L304" i="20"/>
  <c r="L464" i="20"/>
  <c r="L540" i="20"/>
  <c r="L654" i="20"/>
  <c r="L588" i="20"/>
  <c r="L594" i="20"/>
  <c r="L23" i="20"/>
  <c r="L272" i="20"/>
  <c r="L363" i="20"/>
  <c r="L245" i="20"/>
  <c r="L655" i="20"/>
  <c r="L375" i="20"/>
  <c r="L504" i="20"/>
  <c r="L499" i="20"/>
  <c r="L448" i="20"/>
  <c r="L569" i="20"/>
  <c r="L425" i="20"/>
  <c r="L545" i="20"/>
  <c r="L668" i="20"/>
  <c r="L471" i="20"/>
  <c r="L406" i="20"/>
  <c r="L345" i="20"/>
  <c r="L312" i="20"/>
  <c r="L515" i="20"/>
  <c r="L469" i="20"/>
  <c r="L435" i="20"/>
  <c r="L323" i="20"/>
  <c r="L160" i="20"/>
  <c r="L19" i="20"/>
  <c r="L631" i="20"/>
  <c r="L51" i="20"/>
  <c r="L481" i="20"/>
  <c r="L673" i="20"/>
  <c r="L539" i="20"/>
  <c r="L670" i="20"/>
  <c r="L681" i="20"/>
  <c r="L682" i="20"/>
  <c r="L408" i="20"/>
  <c r="L601" i="20"/>
  <c r="L584" i="20"/>
  <c r="L459" i="20"/>
  <c r="L137" i="20"/>
  <c r="L244" i="20"/>
  <c r="L579" i="20"/>
  <c r="L613" i="20"/>
  <c r="L562" i="20"/>
  <c r="L311" i="20"/>
  <c r="L70" i="20"/>
  <c r="L307" i="20"/>
  <c r="L180" i="20"/>
  <c r="L511" i="20"/>
  <c r="L169" i="20"/>
  <c r="L343" i="20"/>
  <c r="L346" i="20"/>
  <c r="L627" i="20"/>
  <c r="L638" i="20"/>
  <c r="L474" i="20"/>
  <c r="L204" i="20"/>
  <c r="L92" i="20"/>
  <c r="L533" i="20"/>
  <c r="L671" i="20"/>
  <c r="L643" i="20"/>
  <c r="L60" i="20"/>
  <c r="L683" i="20"/>
  <c r="L547" i="20"/>
  <c r="L173" i="20"/>
  <c r="L553" i="20"/>
  <c r="L58" i="20"/>
  <c r="L574" i="20"/>
  <c r="L339" i="20"/>
  <c r="L556" i="20"/>
  <c r="L13" i="20"/>
  <c r="L482" i="20"/>
  <c r="L171" i="20"/>
  <c r="L87" i="20"/>
  <c r="L110" i="20"/>
  <c r="L97" i="20"/>
  <c r="L546" i="20"/>
  <c r="L586" i="20"/>
  <c r="L6" i="20"/>
  <c r="L57" i="20"/>
  <c r="L36" i="20"/>
  <c r="L49" i="20"/>
  <c r="L232" i="20"/>
  <c r="L129" i="20"/>
  <c r="L157" i="20"/>
  <c r="L657" i="20"/>
  <c r="L68" i="20"/>
  <c r="L74" i="20"/>
  <c r="L24" i="20"/>
  <c r="L191" i="20"/>
  <c r="L167" i="20"/>
  <c r="L102" i="20"/>
  <c r="L89" i="20"/>
  <c r="L275" i="20"/>
  <c r="L250" i="20"/>
  <c r="L83" i="20"/>
  <c r="L116" i="20"/>
  <c r="L82" i="20"/>
  <c r="L62" i="20"/>
  <c r="L679" i="20"/>
  <c r="L200" i="20"/>
  <c r="L115" i="20"/>
  <c r="L27" i="20"/>
  <c r="L239" i="20"/>
  <c r="L41" i="20"/>
  <c r="L185" i="20"/>
  <c r="L75" i="20"/>
  <c r="L117" i="20"/>
  <c r="L118" i="20"/>
  <c r="L634" i="20"/>
  <c r="L440" i="20"/>
  <c r="L43" i="20"/>
  <c r="L390" i="20"/>
  <c r="L486" i="20"/>
  <c r="L56" i="20"/>
  <c r="L415" i="20"/>
  <c r="L429" i="20"/>
  <c r="L385" i="20"/>
  <c r="L397" i="20"/>
  <c r="L107" i="20"/>
  <c r="L506" i="20"/>
  <c r="L420" i="20"/>
  <c r="L521" i="20"/>
  <c r="L489" i="20"/>
  <c r="L595" i="20"/>
  <c r="L357" i="20"/>
  <c r="L342" i="20"/>
  <c r="L123" i="20"/>
  <c r="L507" i="20"/>
  <c r="L230" i="20"/>
  <c r="L407" i="20"/>
  <c r="L403" i="20"/>
  <c r="L18" i="20"/>
  <c r="L164" i="20"/>
  <c r="L522" i="20"/>
  <c r="L283" i="20"/>
  <c r="L201" i="20"/>
  <c r="L290" i="20"/>
  <c r="L581" i="20"/>
  <c r="L520" i="20"/>
  <c r="L138" i="20"/>
  <c r="L178" i="20"/>
  <c r="L313" i="20"/>
  <c r="L218" i="20"/>
  <c r="L151" i="20"/>
  <c r="L81" i="20"/>
  <c r="L39" i="20"/>
  <c r="L644" i="20"/>
  <c r="L365" i="20"/>
  <c r="L149" i="20"/>
  <c r="L625" i="20"/>
  <c r="L287" i="20"/>
  <c r="L302" i="20"/>
  <c r="L69" i="20"/>
  <c r="L548" i="20"/>
  <c r="L132" i="20"/>
  <c r="L389" i="20"/>
  <c r="L240" i="20"/>
  <c r="L330" i="20"/>
  <c r="L215" i="20"/>
  <c r="L153" i="20"/>
  <c r="L636" i="20"/>
  <c r="L154" i="20"/>
  <c r="L61" i="20"/>
  <c r="L220" i="20"/>
  <c r="L113" i="20"/>
  <c r="L578" i="20"/>
  <c r="L413" i="20"/>
  <c r="L9" i="20"/>
  <c r="L571" i="20"/>
  <c r="L353" i="20"/>
  <c r="L237" i="20"/>
  <c r="L190" i="20"/>
  <c r="L381" i="20"/>
  <c r="L648" i="20"/>
  <c r="L93" i="20"/>
  <c r="L161" i="20"/>
  <c r="L411" i="20"/>
  <c r="L202" i="20"/>
  <c r="L90" i="20"/>
  <c r="L101" i="20"/>
  <c r="L114" i="20"/>
  <c r="L467" i="20"/>
  <c r="L145" i="20"/>
  <c r="L64" i="20"/>
  <c r="L203" i="20"/>
  <c r="L205" i="20"/>
  <c r="L652" i="20"/>
  <c r="L175" i="20"/>
  <c r="L104" i="20"/>
  <c r="L495" i="20"/>
  <c r="L99" i="20"/>
  <c r="L234" i="20"/>
  <c r="L253" i="20"/>
  <c r="L269" i="20"/>
  <c r="L213" i="20"/>
  <c r="L168" i="20"/>
  <c r="L128" i="20"/>
  <c r="L159" i="20"/>
  <c r="L391" i="20"/>
  <c r="L423" i="20"/>
  <c r="L672" i="20"/>
  <c r="L257" i="20"/>
  <c r="L281" i="20"/>
  <c r="L106" i="20"/>
  <c r="L155" i="20"/>
  <c r="L73" i="20"/>
  <c r="L273" i="20"/>
  <c r="L46" i="20"/>
  <c r="L214" i="20"/>
  <c r="L147" i="20"/>
  <c r="L98" i="20"/>
  <c r="L261" i="20"/>
  <c r="L355" i="20"/>
  <c r="L280" i="20"/>
  <c r="L211" i="20"/>
  <c r="L112" i="20"/>
  <c r="L284" i="20"/>
  <c r="L150" i="20"/>
  <c r="L555" i="20"/>
  <c r="L604" i="20"/>
  <c r="L251" i="20"/>
  <c r="L632" i="20"/>
  <c r="L216" i="20"/>
  <c r="L228" i="20"/>
  <c r="L509" i="20"/>
  <c r="L249" i="20"/>
  <c r="L109" i="20"/>
  <c r="L170" i="20"/>
  <c r="L247" i="20"/>
  <c r="L209" i="20"/>
  <c r="L368" i="20"/>
  <c r="L526" i="20"/>
  <c r="L264" i="20"/>
  <c r="L45" i="20"/>
  <c r="L274" i="20"/>
  <c r="L268" i="20"/>
  <c r="L223" i="20"/>
  <c r="L271" i="20"/>
  <c r="L227" i="20"/>
  <c r="L267" i="20"/>
  <c r="L514" i="20"/>
  <c r="L146" i="20"/>
  <c r="L255" i="20"/>
  <c r="L497" i="20"/>
  <c r="L262" i="20"/>
  <c r="L85" i="20"/>
  <c r="L538" i="20"/>
  <c r="L258" i="20"/>
  <c r="L447" i="20"/>
  <c r="L176" i="20"/>
  <c r="L570" i="20"/>
  <c r="L392" i="20"/>
  <c r="L417" i="20"/>
  <c r="L179" i="20"/>
  <c r="L224" i="20"/>
  <c r="L577" i="20"/>
  <c r="L336" i="20"/>
  <c r="L254" i="20"/>
  <c r="L455" i="20"/>
  <c r="L186" i="20"/>
  <c r="L315" i="20"/>
  <c r="L222" i="20"/>
  <c r="L358" i="20"/>
  <c r="L238" i="20"/>
  <c r="L619" i="20"/>
  <c r="L598" i="20"/>
  <c r="L279" i="20"/>
  <c r="L177" i="20"/>
  <c r="L456" i="20"/>
  <c r="L295" i="20"/>
  <c r="L242" i="20"/>
  <c r="L551" i="20"/>
  <c r="L445" i="20"/>
  <c r="L362" i="20"/>
  <c r="L347" i="20"/>
  <c r="L356" i="20"/>
  <c r="L361" i="20"/>
  <c r="L226" i="20"/>
  <c r="L338" i="20"/>
  <c r="L318" i="20"/>
  <c r="L453" i="20"/>
  <c r="L293" i="20"/>
  <c r="L550" i="20"/>
  <c r="L416" i="20"/>
  <c r="L468" i="20"/>
  <c r="L519" i="20"/>
  <c r="L630" i="20"/>
  <c r="L329" i="20"/>
  <c r="L612" i="20"/>
  <c r="L564" i="20"/>
  <c r="L680" i="20"/>
  <c r="L305" i="20"/>
  <c r="L484" i="20"/>
  <c r="L308" i="20"/>
  <c r="L437" i="20"/>
  <c r="L597" i="20"/>
  <c r="L276" i="20"/>
  <c r="L78" i="20"/>
  <c r="L479" i="20"/>
  <c r="L377" i="20"/>
  <c r="L256" i="20"/>
  <c r="L478" i="20"/>
  <c r="L246" i="20"/>
  <c r="L458" i="20"/>
  <c r="L517" i="20"/>
  <c r="L443" i="20"/>
  <c r="L263" i="20"/>
  <c r="L557" i="20"/>
  <c r="L460" i="20"/>
  <c r="L516" i="20"/>
  <c r="L480" i="20"/>
  <c r="L575" i="20"/>
  <c r="L299" i="20"/>
  <c r="L194" i="20"/>
  <c r="L300" i="20"/>
  <c r="L454" i="20"/>
  <c r="L337" i="20"/>
  <c r="L367" i="20"/>
  <c r="L400" i="20"/>
  <c r="L432" i="20"/>
  <c r="L651" i="20"/>
  <c r="L414" i="20"/>
  <c r="L348" i="20"/>
  <c r="L319" i="20"/>
  <c r="L344" i="20"/>
  <c r="L321" i="20"/>
  <c r="L660" i="20"/>
  <c r="L310" i="20"/>
  <c r="L470" i="20"/>
  <c r="L452" i="20"/>
  <c r="L466" i="20"/>
  <c r="L498" i="20"/>
  <c r="L317" i="20"/>
  <c r="L320" i="20"/>
  <c r="L446" i="20"/>
  <c r="L141" i="20"/>
  <c r="L289" i="20"/>
  <c r="L387" i="20"/>
  <c r="L677" i="20"/>
  <c r="L487" i="20"/>
  <c r="L583" i="20"/>
  <c r="L518" i="20"/>
  <c r="L326" i="20"/>
  <c r="L296" i="20"/>
  <c r="L419" i="20"/>
  <c r="L535" i="20"/>
  <c r="L637" i="20"/>
  <c r="L549" i="20"/>
  <c r="L380" i="20"/>
  <c r="L162" i="20"/>
  <c r="L388" i="20"/>
  <c r="L477" i="20"/>
  <c r="L248" i="20"/>
  <c r="L354" i="20"/>
  <c r="L633" i="20"/>
  <c r="L398" i="20"/>
  <c r="L426" i="20"/>
  <c r="L396" i="20"/>
  <c r="L111" i="20"/>
  <c r="L438" i="20"/>
  <c r="L393" i="20"/>
  <c r="L599" i="20"/>
  <c r="L492" i="20"/>
  <c r="L328" i="20"/>
  <c r="L620" i="20"/>
  <c r="L94" i="20"/>
  <c r="L412" i="20"/>
  <c r="L352" i="20"/>
  <c r="L662" i="20"/>
  <c r="L505" i="20"/>
  <c r="L421" i="20"/>
  <c r="L563" i="20"/>
  <c r="L86" i="20"/>
  <c r="L278" i="20"/>
  <c r="L676" i="20"/>
  <c r="L659" i="20"/>
  <c r="L603" i="20"/>
  <c r="L285" i="20"/>
  <c r="L496" i="20"/>
  <c r="L427" i="20"/>
  <c r="L530" i="20"/>
  <c r="L442" i="20"/>
  <c r="L53" i="20"/>
  <c r="L430" i="20"/>
  <c r="L351" i="20"/>
  <c r="L528" i="20"/>
  <c r="L418" i="20"/>
  <c r="L617" i="20"/>
  <c r="L543" i="20"/>
  <c r="L628" i="20"/>
  <c r="L600" i="20"/>
  <c r="L534" i="20"/>
  <c r="L260" i="20"/>
  <c r="L614" i="20"/>
  <c r="L501" i="20"/>
  <c r="L139" i="20"/>
  <c r="L439" i="20"/>
  <c r="L508" i="20"/>
  <c r="L593" i="20"/>
  <c r="L288" i="20"/>
  <c r="L560" i="20"/>
  <c r="L67" i="20"/>
  <c r="L561" i="20"/>
  <c r="L96" i="20"/>
  <c r="L647" i="20"/>
  <c r="L405" i="20"/>
  <c r="L229" i="20"/>
  <c r="L217" i="20"/>
  <c r="L483" i="20"/>
  <c r="L35" i="20"/>
  <c r="L399" i="20"/>
  <c r="L472" i="20"/>
  <c r="L197" i="20"/>
  <c r="L493" i="20"/>
  <c r="L444" i="20"/>
  <c r="L450" i="20"/>
  <c r="L378" i="20"/>
  <c r="L527" i="20"/>
  <c r="L666" i="20"/>
  <c r="L529" i="20"/>
  <c r="L513" i="20"/>
  <c r="L582" i="20"/>
  <c r="L395" i="20"/>
  <c r="L324" i="20"/>
  <c r="L536" i="20"/>
  <c r="L91" i="20"/>
  <c r="L650" i="20"/>
  <c r="L334" i="20"/>
  <c r="L592" i="20"/>
  <c r="L394" i="20"/>
  <c r="L401" i="20"/>
  <c r="L525" i="20"/>
  <c r="L674" i="20"/>
  <c r="L645" i="20"/>
  <c r="L639" i="20"/>
  <c r="L165" i="20"/>
  <c r="L386" i="20"/>
  <c r="L221" i="20"/>
  <c r="L11" i="20"/>
  <c r="L21" i="20"/>
  <c r="L270" i="20"/>
  <c r="L653" i="20"/>
  <c r="L589" i="20"/>
  <c r="L277" i="20"/>
  <c r="L349" i="20"/>
  <c r="L231" i="20"/>
  <c r="L510" i="20"/>
  <c r="L40" i="20"/>
  <c r="L609" i="20"/>
  <c r="L532" i="20"/>
  <c r="L663" i="20"/>
  <c r="L382" i="20"/>
  <c r="L665" i="20"/>
  <c r="L615" i="20"/>
  <c r="L409" i="20"/>
  <c r="L384" i="20"/>
  <c r="L233" i="20"/>
  <c r="L79" i="20"/>
  <c r="L148" i="20"/>
  <c r="L675" i="20"/>
  <c r="L554" i="20"/>
  <c r="L174" i="20"/>
  <c r="L140" i="20"/>
  <c r="L635" i="20"/>
  <c r="L63" i="20"/>
  <c r="L370" i="20"/>
  <c r="L236" i="20"/>
  <c r="L210" i="20"/>
  <c r="L119" i="20"/>
  <c r="L120" i="20"/>
  <c r="L490" i="20"/>
  <c r="L189" i="20"/>
  <c r="L55" i="20"/>
  <c r="L196" i="20"/>
  <c r="L181" i="20"/>
  <c r="L259" i="20"/>
  <c r="L144" i="20"/>
  <c r="L66" i="20"/>
  <c r="L32" i="20"/>
  <c r="L219" i="20"/>
  <c r="L52" i="20"/>
  <c r="L34" i="20"/>
  <c r="L28" i="20"/>
  <c r="L131" i="20"/>
  <c r="L108" i="20"/>
  <c r="L133" i="20"/>
  <c r="L158" i="20"/>
  <c r="L37" i="20"/>
  <c r="L105" i="20"/>
  <c r="L31" i="20"/>
  <c r="L127" i="20"/>
  <c r="L500" i="20"/>
  <c r="L100" i="20"/>
  <c r="L65" i="20"/>
  <c r="L103" i="20"/>
  <c r="L590" i="20"/>
  <c r="L47" i="20"/>
  <c r="L136" i="20"/>
  <c r="L183" i="20"/>
  <c r="L14" i="20"/>
  <c r="L33" i="20"/>
  <c r="L335" i="20"/>
  <c r="L29" i="20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DAVID_all_FgAvsFg_DE_genes" type="6" refreshedVersion="5" background="1" saveData="1">
    <textPr codePage="850" sourceFile="C:\Users\DIN033\Documents\RNAseq\FgRNAseq\Fg\withGFFresults\diff_out_FgAll\DAVID_all_FgAvsFg_DE_gene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FgA_CAzyme11" type="6" refreshedVersion="5" background="1" saveData="1">
    <textPr codePage="850" sourceFile="C:\Users\DIN033\Documents\RNAseq\FgRNAseq\Fg\withGFFresults\diff_out_FgAll\Czyme_analysis\FgA_CAzyme.txt" space="1" consecutive="1">
      <textFields count="2">
        <textField/>
        <textField/>
      </textFields>
    </textPr>
  </connection>
  <connection id="3" xr16:uid="{00000000-0015-0000-FFFF-FFFF03000000}" name="FgA_sp1" type="6" refreshedVersion="5" background="1" saveData="1">
    <textPr codePage="850" sourceFile="C:\Users\DIN033\Documents\RNAseq\FgRNAseq\Fg\withGFFresults\diff_out_FgAll\Secreted_proteins\FgA_sp.txt" space="1" consecutive="1">
      <textFields count="3">
        <textField/>
        <textField/>
        <textField/>
      </textFields>
    </textPr>
  </connection>
  <connection id="4" xr16:uid="{00000000-0015-0000-FFFF-FFFF04000000}" name="FgAvsFg_repFpkm21" type="6" refreshedVersion="5" background="1" saveData="1">
    <textPr codePage="850" sourceFile="C:\Users\DIN033\Documents\FgAvsFg_repFpkm.txt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5000000}" name="FgAvsFg_SME_annot1" type="6" refreshedVersion="5" background="1" saveData="1">
    <textPr codePage="850" sourceFile="C:\Users\DIN033\Documents\RNAseq\FgRNAseq\Fg\withGFFresults\diff_out_FgAll\FgAvsFg_SME_annot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6000000}" name="FgAvsFg_SME_diff" type="6" refreshedVersion="5" background="1" saveData="1">
    <textPr codePage="850" sourceFile="C:\Users\DIN033\Documents\RNAseq\FgRNAseq\Fg\withGFFresults\diff_out_FgAll\FgAvsFg_SME_diff.txt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7000000}" name="FgAvsFg_TF" type="6" refreshedVersion="5" background="1" saveData="1">
    <textPr codePage="850" sourceFile="C:\Users\DIN033\Documents\RNAseq\FgRNAseq\Fg\withGFFresults\diff_out_FgAll\FgAvsFg_TF.txt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8000000}" name="FgAvsFg_transporters_diff21" type="6" refreshedVersion="5" background="1" saveData="1">
    <textPr codePage="850" sourceFile="C:\Users\DIN033\Documents\RNAseq\FgRNAseq\Fg\withGFFresults\diff_out_FgAll\FgAvsFg_transporters_diff.txt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17000000}" name="FgvsFgA_sig_annot1" type="6" refreshedVersion="5" background="1" saveData="1">
    <textPr codePage="850" sourceFile="C:\Users\DIN033\Documents\RNAseq\FgRNAseq\Fg\Transcriptome_paper_sensing_perception\Fg_diff_clusters\FgvsFgA_sig_annot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18000000}" name="FgvsFgA_sig_transporters1" type="6" refreshedVersion="5" background="1" saveData="1">
    <textPr codePage="850" sourceFile="C:\Users\DIN033\Documents\RNAseq\FgRNAseq\Fg\withGFFresults\diff_out_FgAll\FgvsFgA_sig_transporters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1A000000}" name="gene_exp11" type="6" refreshedVersion="5" background="1" saveData="1">
    <textPr codePage="850" sourceFile="C:\Users\DIN033\Documents\RNAseq\FgRNAseq\Fg\withGFFresults\diff_out_FgAll\gene_exp.diff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00000000-0015-0000-FFFF-FFFF1C000000}" name="Mfuzz_C611" type="6" refreshedVersion="5" background="1" saveData="1">
    <textPr codePage="850" sourceFile="C:\Users\DIN033\Documents\Mfuzz_C6.txt" space="1" consecutive="1">
      <textFields count="2">
        <textField/>
        <textField/>
      </textFields>
    </textPr>
  </connection>
  <connection id="13" xr16:uid="{00000000-0015-0000-FFFF-FFFF1D000000}" name="name_map1" type="6" refreshedVersion="5" background="1" saveData="1">
    <textPr codePage="850" sourceFile="C:\Users\DIN033\Desktop\name_map.txt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00000000-0015-0000-FFFF-FFFF1E000000}" name="transporterClusters" type="6" refreshedVersion="5" background="1" saveData="1">
    <textPr codePage="850" sourceFile="C:\Users\DIN033\Documents\RNAseq\FgRNAseq\Fg\withGFFresults\diff_out_FgAll\transporterClusters.txt">
      <textFields count="2">
        <textField/>
        <textField/>
      </textFields>
    </textPr>
  </connection>
  <connection id="15" xr16:uid="{00000000-0015-0000-FFFF-FFFF1F000000}" name="WSC_annot_all" type="6" refreshedVersion="5" background="1" saveData="1">
    <textPr codePage="850" sourceFile="C:\Users\DIN033\Documents\RNAseq\FgRNAseq\Fg\Transcriptome_paper_sensing_perception\WSC\WSC_annot_all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00000000-0015-0000-FFFF-FFFF20000000}" name="WSC_diff_exp1" type="6" refreshedVersion="5" background="1" saveData="1">
    <textPr codePage="850" sourceFile="C:\Users\DIN033\Documents\RNAseq\FgRNAseq\Fg\Transcriptome_paper_sensing_perception\WSC\WSC_diff_exp.txt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02" uniqueCount="4048">
  <si>
    <t>Supplemental Data Set 1.</t>
  </si>
  <si>
    <t>sample</t>
  </si>
  <si>
    <t>Total reads number</t>
  </si>
  <si>
    <t xml:space="preserve">Reads mapped to Brachypodium distachyon </t>
  </si>
  <si>
    <t xml:space="preserve">Reads mapped to Brachypodium distachyon and Fusarium graminearum </t>
  </si>
  <si>
    <t>Reads mapped to Fusarium graminearum only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UP_KEYWORDS</t>
  </si>
  <si>
    <t>Signal</t>
  </si>
  <si>
    <t>Hydrolase</t>
  </si>
  <si>
    <t>Ribosome biogenesis</t>
  </si>
  <si>
    <t>rRNA processing</t>
  </si>
  <si>
    <t>Serine protease</t>
  </si>
  <si>
    <t>Transmembrane helix</t>
  </si>
  <si>
    <t>Transmembrane</t>
  </si>
  <si>
    <t>Membrane</t>
  </si>
  <si>
    <t>GO:0005576~extracellular region</t>
  </si>
  <si>
    <t>GO:0005730~nucleolus</t>
  </si>
  <si>
    <t>GO:0005975~carbohydrate metabolic process</t>
  </si>
  <si>
    <t>GO:0032040~small-subunit processome</t>
  </si>
  <si>
    <t>SMART</t>
  </si>
  <si>
    <t>SM00321:WSC</t>
  </si>
  <si>
    <t>GO:0004553~hydrolase activity, hydrolyzing O-glycosyl compounds</t>
  </si>
  <si>
    <t>INTERPRO</t>
  </si>
  <si>
    <t>IPR005828:General substrate transporter</t>
  </si>
  <si>
    <t>IPR002889:Carbohydrate-binding WSC</t>
  </si>
  <si>
    <t>GO:0030686~90S preribosome</t>
  </si>
  <si>
    <t>IPR020846:Major facilitator superfamily domain</t>
  </si>
  <si>
    <t>GO:0030687~preribosome, large subunit precursor</t>
  </si>
  <si>
    <t>IPR003663:Sugar/inositol transporter</t>
  </si>
  <si>
    <t>GO:0009405~pathogenesis</t>
  </si>
  <si>
    <t>IPR023753:Pyridine nucleotide-disulphide oxidoreductase, FAD/NAD(P)-binding domain</t>
  </si>
  <si>
    <t>GO:0055085~transmembrane transport</t>
  </si>
  <si>
    <t>IPR023296:Glycosyl hydrolase, five-bladed beta-propellor domain</t>
  </si>
  <si>
    <t>GO:0006364~rRNA processing</t>
  </si>
  <si>
    <t>GO:0050660~flavin adenine dinucleotide binding</t>
  </si>
  <si>
    <t>IPR005829:Sugar transporter, conserved site</t>
  </si>
  <si>
    <t>IPR017927:Ferredoxin reductase-type FAD-binding domain</t>
  </si>
  <si>
    <t>IPR008979:Galactose-binding domain-like</t>
  </si>
  <si>
    <t>IPR023828:Peptidase S8, subtilisin, Ser-active site</t>
  </si>
  <si>
    <t>GO:0000462~maturation of SSU-rRNA from tricistronic rRNA transcript (SSU-rRNA, 5.8S rRNA, LSU-rRNA)</t>
  </si>
  <si>
    <t>GO:0042273~ribosomal large subunit biogenesis</t>
  </si>
  <si>
    <t>IPR013320:Concanavalin A-like lectin/glucanase, subgroup</t>
  </si>
  <si>
    <t>GO:0000463~maturation of LSU-rRNA from tricistronic rRNA transcript (SSU-rRNA, 5.8S rRNA, LSU-rRNA)</t>
  </si>
  <si>
    <t>GO:0000466~maturation of 5.8S rRNA from tricistronic rRNA transcript (SSU-rRNA, 5.8S rRNA, LSU-rRNA)</t>
  </si>
  <si>
    <t>IPR000209:Peptidase S8/S53 domain</t>
  </si>
  <si>
    <t>IPR015500:Peptidase S8, subtilisin-related</t>
  </si>
  <si>
    <t>IPR011701:Major facilitator superfamily</t>
  </si>
  <si>
    <t>GOTERM_CC_DIRECT</t>
  </si>
  <si>
    <t>GO:0016021~integral component of membrane</t>
  </si>
  <si>
    <t>GOTERM_MF_DIRECT</t>
  </si>
  <si>
    <t>GO:0016491~oxidoreductase activity</t>
  </si>
  <si>
    <t>GOTERM_BP_DIRECT</t>
  </si>
  <si>
    <t>KEGG_PATHWAY</t>
  </si>
  <si>
    <t>IPR000757:Glycoside hydrolase, family 16</t>
  </si>
  <si>
    <t>GeneID</t>
  </si>
  <si>
    <t>FG05_00002</t>
  </si>
  <si>
    <t>FG05_00009</t>
  </si>
  <si>
    <t>FG05_00017</t>
  </si>
  <si>
    <t>FG05_00023</t>
  </si>
  <si>
    <t>FG05_00060</t>
  </si>
  <si>
    <t>FG05_00061</t>
  </si>
  <si>
    <t>FG05_00062</t>
  </si>
  <si>
    <t>FG05_00096</t>
  </si>
  <si>
    <t>FG05_00121</t>
  </si>
  <si>
    <t>FG05_00123</t>
  </si>
  <si>
    <t>FG05_00142</t>
  </si>
  <si>
    <t>FG05_00143</t>
  </si>
  <si>
    <t>FG05_00160</t>
  </si>
  <si>
    <t>FG05_00171</t>
  </si>
  <si>
    <t>FG05_00184</t>
  </si>
  <si>
    <t>FG05_00215</t>
  </si>
  <si>
    <t>FG05_00219</t>
  </si>
  <si>
    <t>FG05_00220</t>
  </si>
  <si>
    <t>FG05_00251</t>
  </si>
  <si>
    <t>FG05_00270</t>
  </si>
  <si>
    <t>FG05_00292</t>
  </si>
  <si>
    <t>FG05_00312</t>
  </si>
  <si>
    <t>FG05_00330</t>
  </si>
  <si>
    <t>FG05_00396</t>
  </si>
  <si>
    <t>FG05_00416</t>
  </si>
  <si>
    <t>FG05_00436</t>
  </si>
  <si>
    <t>FG05_00449</t>
  </si>
  <si>
    <t>FG05_00497</t>
  </si>
  <si>
    <t>FG05_00529</t>
  </si>
  <si>
    <t>FG05_00619</t>
  </si>
  <si>
    <t>FG05_00653</t>
  </si>
  <si>
    <t>FG05_00695</t>
  </si>
  <si>
    <t>FG05_00765</t>
  </si>
  <si>
    <t>FG05_00793</t>
  </si>
  <si>
    <t>FG05_00817</t>
  </si>
  <si>
    <t>FG05_00840</t>
  </si>
  <si>
    <t>FG05_00878</t>
  </si>
  <si>
    <t>FG05_00916</t>
  </si>
  <si>
    <t>FG05_00963</t>
  </si>
  <si>
    <t>FG05_01034</t>
  </si>
  <si>
    <t>FG05_01039</t>
  </si>
  <si>
    <t>FG05_01059</t>
  </si>
  <si>
    <t>FG05_01128</t>
  </si>
  <si>
    <t>FG05_01158</t>
  </si>
  <si>
    <t>FG05_01175</t>
  </si>
  <si>
    <t>FG05_01185</t>
  </si>
  <si>
    <t>FG05_01450</t>
  </si>
  <si>
    <t>FG05_01543</t>
  </si>
  <si>
    <t>FG05_01576</t>
  </si>
  <si>
    <t>FG05_01592</t>
  </si>
  <si>
    <t>FG05_01643</t>
  </si>
  <si>
    <t>FG05_01695</t>
  </si>
  <si>
    <t>FG05_01705</t>
  </si>
  <si>
    <t>FG05_01749</t>
  </si>
  <si>
    <t>FG05_01752</t>
  </si>
  <si>
    <t>FG05_01764</t>
  </si>
  <si>
    <t>FG05_01780</t>
  </si>
  <si>
    <t>FG05_01785</t>
  </si>
  <si>
    <t>FG05_01788</t>
  </si>
  <si>
    <t>FG05_01800</t>
  </si>
  <si>
    <t>FG05_01822</t>
  </si>
  <si>
    <t>FG05_01828</t>
  </si>
  <si>
    <t>FG05_01947</t>
  </si>
  <si>
    <t>FG05_01997</t>
  </si>
  <si>
    <t>FG05_02019</t>
  </si>
  <si>
    <t>FG05_02050</t>
  </si>
  <si>
    <t>FG05_02051</t>
  </si>
  <si>
    <t>FG05_02070</t>
  </si>
  <si>
    <t>FG05_02094</t>
  </si>
  <si>
    <t>FG05_02120</t>
  </si>
  <si>
    <t>FG05_02173</t>
  </si>
  <si>
    <t>FG05_02186</t>
  </si>
  <si>
    <t>FG05_02206</t>
  </si>
  <si>
    <t>FG05_02221</t>
  </si>
  <si>
    <t>FG05_02255</t>
  </si>
  <si>
    <t>FG05_02257</t>
  </si>
  <si>
    <t>FG05_02270</t>
  </si>
  <si>
    <t>FG05_02294</t>
  </si>
  <si>
    <t>FG05_02298</t>
  </si>
  <si>
    <t>FG05_02309</t>
  </si>
  <si>
    <t>FG05_02320</t>
  </si>
  <si>
    <t>FG05_02327</t>
  </si>
  <si>
    <t>FG05_02328</t>
  </si>
  <si>
    <t>FG05_02339</t>
  </si>
  <si>
    <t>FG05_02342</t>
  </si>
  <si>
    <t>FG05_02350</t>
  </si>
  <si>
    <t>FG05_02355</t>
  </si>
  <si>
    <t>FG05_02389</t>
  </si>
  <si>
    <t>FG05_02432</t>
  </si>
  <si>
    <t>FG05_02447</t>
  </si>
  <si>
    <t>FG05_02478</t>
  </si>
  <si>
    <t>FG05_02486</t>
  </si>
  <si>
    <t>FG05_02488</t>
  </si>
  <si>
    <t>FG05_02560</t>
  </si>
  <si>
    <t>FG05_02561</t>
  </si>
  <si>
    <t>FG05_02569</t>
  </si>
  <si>
    <t>FG05_02583</t>
  </si>
  <si>
    <t>FG05_02615</t>
  </si>
  <si>
    <t>FG05_02637</t>
  </si>
  <si>
    <t>FG05_02686</t>
  </si>
  <si>
    <t>FG05_02700</t>
  </si>
  <si>
    <t>FG05_02733</t>
  </si>
  <si>
    <t>FG05_02792</t>
  </si>
  <si>
    <t>FG05_02818</t>
  </si>
  <si>
    <t>FG05_02823</t>
  </si>
  <si>
    <t>FG05_02846</t>
  </si>
  <si>
    <t>FG05_02851</t>
  </si>
  <si>
    <t>FG05_02853</t>
  </si>
  <si>
    <t>FG05_02856</t>
  </si>
  <si>
    <t>FG05_02861</t>
  </si>
  <si>
    <t>FG05_02867</t>
  </si>
  <si>
    <t>FG05_02876</t>
  </si>
  <si>
    <t>FG05_02877</t>
  </si>
  <si>
    <t>FG05_02878</t>
  </si>
  <si>
    <t>FG05_02894</t>
  </si>
  <si>
    <t>FG05_02906</t>
  </si>
  <si>
    <t>FG05_02908</t>
  </si>
  <si>
    <t>FG05_02915</t>
  </si>
  <si>
    <t>FG05_02917</t>
  </si>
  <si>
    <t>FG05_02924</t>
  </si>
  <si>
    <t>FG05_02925</t>
  </si>
  <si>
    <t>FG05_02948</t>
  </si>
  <si>
    <t>FG05_02949</t>
  </si>
  <si>
    <t>FG05_02961</t>
  </si>
  <si>
    <t>FG05_02978</t>
  </si>
  <si>
    <t>FG05_02981</t>
  </si>
  <si>
    <t>FG05_03046</t>
  </si>
  <si>
    <t>FG05_03047</t>
  </si>
  <si>
    <t>FG05_03048</t>
  </si>
  <si>
    <t>FG05_03062</t>
  </si>
  <si>
    <t>FG05_03064</t>
  </si>
  <si>
    <t>FG05_03071</t>
  </si>
  <si>
    <t>FG05_03072</t>
  </si>
  <si>
    <t>FG05_03096</t>
  </si>
  <si>
    <t>FG05_03103</t>
  </si>
  <si>
    <t>FG05_03109</t>
  </si>
  <si>
    <t>FG05_03111</t>
  </si>
  <si>
    <t>FG05_03120</t>
  </si>
  <si>
    <t>FG05_03144</t>
  </si>
  <si>
    <t>FG05_03160</t>
  </si>
  <si>
    <t>FG05_03167</t>
  </si>
  <si>
    <t>FG05_03182</t>
  </si>
  <si>
    <t>FG05_03185</t>
  </si>
  <si>
    <t>FG05_03197</t>
  </si>
  <si>
    <t>FG05_03209</t>
  </si>
  <si>
    <t>FG05_03211</t>
  </si>
  <si>
    <t>FG05_03236</t>
  </si>
  <si>
    <t>FG05_03248</t>
  </si>
  <si>
    <t>FG05_03261</t>
  </si>
  <si>
    <t>FG05_03272</t>
  </si>
  <si>
    <t>FG05_03274</t>
  </si>
  <si>
    <t>FG05_03275</t>
  </si>
  <si>
    <t>FG05_03298</t>
  </si>
  <si>
    <t>FG05_03308</t>
  </si>
  <si>
    <t>FG05_03315</t>
  </si>
  <si>
    <t>FG05_03335</t>
  </si>
  <si>
    <t>FG05_03336</t>
  </si>
  <si>
    <t>FG05_03355</t>
  </si>
  <si>
    <t>FG05_03359</t>
  </si>
  <si>
    <t>FG05_03379</t>
  </si>
  <si>
    <t>FG05_03385</t>
  </si>
  <si>
    <t>FG05_03394</t>
  </si>
  <si>
    <t>FG05_03402</t>
  </si>
  <si>
    <t>FG05_03407</t>
  </si>
  <si>
    <t>FG05_03415</t>
  </si>
  <si>
    <t>FG05_03421</t>
  </si>
  <si>
    <t>FG05_03430</t>
  </si>
  <si>
    <t>FG05_03440</t>
  </si>
  <si>
    <t>FG05_03460</t>
  </si>
  <si>
    <t>FG05_03495</t>
  </si>
  <si>
    <t>FG05_03510</t>
  </si>
  <si>
    <t>FG05_03513</t>
  </si>
  <si>
    <t>FG05_03514</t>
  </si>
  <si>
    <t>FG05_03544</t>
  </si>
  <si>
    <t>FG05_03565</t>
  </si>
  <si>
    <t>FG05_03574</t>
  </si>
  <si>
    <t>FG05_03584</t>
  </si>
  <si>
    <t>FG05_03585</t>
  </si>
  <si>
    <t>FG05_03588</t>
  </si>
  <si>
    <t>FG05_03590</t>
  </si>
  <si>
    <t>FG05_03597</t>
  </si>
  <si>
    <t>FG05_03616</t>
  </si>
  <si>
    <t>FG05_03679</t>
  </si>
  <si>
    <t>FG05_03692</t>
  </si>
  <si>
    <t>FG05_03693</t>
  </si>
  <si>
    <t>FG05_03697</t>
  </si>
  <si>
    <t>FG05_03708</t>
  </si>
  <si>
    <t>FG05_03714</t>
  </si>
  <si>
    <t>FG05_03715</t>
  </si>
  <si>
    <t>FG05_03720</t>
  </si>
  <si>
    <t>FG05_03736</t>
  </si>
  <si>
    <t>FG05_03738</t>
  </si>
  <si>
    <t>FG05_03745</t>
  </si>
  <si>
    <t>FG05_03750</t>
  </si>
  <si>
    <t>FG05_03752</t>
  </si>
  <si>
    <t>FG05_03762</t>
  </si>
  <si>
    <t>FG05_03768</t>
  </si>
  <si>
    <t>FG05_03825</t>
  </si>
  <si>
    <t>FG05_03828</t>
  </si>
  <si>
    <t>FG05_03830</t>
  </si>
  <si>
    <t>FG05_03840</t>
  </si>
  <si>
    <t>FG05_03851</t>
  </si>
  <si>
    <t>FG05_03859</t>
  </si>
  <si>
    <t>FG05_03869</t>
  </si>
  <si>
    <t>FG05_03884</t>
  </si>
  <si>
    <t>FG05_03898</t>
  </si>
  <si>
    <t>FG05_03954</t>
  </si>
  <si>
    <t>FG05_03966</t>
  </si>
  <si>
    <t>FG05_03981</t>
  </si>
  <si>
    <t>FG05_03988</t>
  </si>
  <si>
    <t>FG05_04006</t>
  </si>
  <si>
    <t>FG05_04015</t>
  </si>
  <si>
    <t>FG05_04035</t>
  </si>
  <si>
    <t>FG05_04074</t>
  </si>
  <si>
    <t>FG05_04078</t>
  </si>
  <si>
    <t>FG05_04174</t>
  </si>
  <si>
    <t>FG05_04175</t>
  </si>
  <si>
    <t>FG05_04209</t>
  </si>
  <si>
    <t>FG05_04223</t>
  </si>
  <si>
    <t>FG05_04225</t>
  </si>
  <si>
    <t>FG05_04240</t>
  </si>
  <si>
    <t>FG05_04245</t>
  </si>
  <si>
    <t>FG05_04317</t>
  </si>
  <si>
    <t>FG05_04326</t>
  </si>
  <si>
    <t>FG05_04353</t>
  </si>
  <si>
    <t>FG05_04375</t>
  </si>
  <si>
    <t>FG05_04392</t>
  </si>
  <si>
    <t>FG05_04424</t>
  </si>
  <si>
    <t>FG05_04429</t>
  </si>
  <si>
    <t>FG05_04431</t>
  </si>
  <si>
    <t>FG05_04432</t>
  </si>
  <si>
    <t>FG05_04434</t>
  </si>
  <si>
    <t>FG05_04450</t>
  </si>
  <si>
    <t>FG05_04465</t>
  </si>
  <si>
    <t>FG05_04466</t>
  </si>
  <si>
    <t>FG05_04504</t>
  </si>
  <si>
    <t>FG05_04518</t>
  </si>
  <si>
    <t>FG05_04524</t>
  </si>
  <si>
    <t>FG05_04525</t>
  </si>
  <si>
    <t>FG05_04550</t>
  </si>
  <si>
    <t>FG05_04563</t>
  </si>
  <si>
    <t>FG05_04583</t>
  </si>
  <si>
    <t>FG05_04584</t>
  </si>
  <si>
    <t>FG05_04596</t>
  </si>
  <si>
    <t>FG05_04622</t>
  </si>
  <si>
    <t>FG05_04637</t>
  </si>
  <si>
    <t>FG05_04646</t>
  </si>
  <si>
    <t>FG05_04647</t>
  </si>
  <si>
    <t>FG05_04656</t>
  </si>
  <si>
    <t>FG05_04745</t>
  </si>
  <si>
    <t>FG05_04746</t>
  </si>
  <si>
    <t>FG05_04758</t>
  </si>
  <si>
    <t>FG05_04788</t>
  </si>
  <si>
    <t>FG05_04805</t>
  </si>
  <si>
    <t>FG05_04815</t>
  </si>
  <si>
    <t>FG05_04824</t>
  </si>
  <si>
    <t>FG05_04828</t>
  </si>
  <si>
    <t>FG05_04843</t>
  </si>
  <si>
    <t>FG05_04867</t>
  </si>
  <si>
    <t>FG05_04875</t>
  </si>
  <si>
    <t>FG05_04881</t>
  </si>
  <si>
    <t>FG05_04916</t>
  </si>
  <si>
    <t>FG05_04918</t>
  </si>
  <si>
    <t>FG05_04921</t>
  </si>
  <si>
    <t>FG05_04936</t>
  </si>
  <si>
    <t>FG05_04938</t>
  </si>
  <si>
    <t>FG05_04975</t>
  </si>
  <si>
    <t>FG05_04979</t>
  </si>
  <si>
    <t>FG05_04990</t>
  </si>
  <si>
    <t>FG05_05011</t>
  </si>
  <si>
    <t>FG05_05022</t>
  </si>
  <si>
    <t>FG05_05107</t>
  </si>
  <si>
    <t>FG05_05126</t>
  </si>
  <si>
    <t>FG05_05193</t>
  </si>
  <si>
    <t>FG05_05238</t>
  </si>
  <si>
    <t>FG05_05241</t>
  </si>
  <si>
    <t>FG05_05270</t>
  </si>
  <si>
    <t>FG05_05291</t>
  </si>
  <si>
    <t>FG05_05294</t>
  </si>
  <si>
    <t>FG05_05296</t>
  </si>
  <si>
    <t>FG05_05330</t>
  </si>
  <si>
    <t>FG05_05352</t>
  </si>
  <si>
    <t>FG05_05353</t>
  </si>
  <si>
    <t>FG05_05397</t>
  </si>
  <si>
    <t>FG05_05410</t>
  </si>
  <si>
    <t>FG05_05465</t>
  </si>
  <si>
    <t>FG05_05466</t>
  </si>
  <si>
    <t>FG05_05521</t>
  </si>
  <si>
    <t>FG05_05550</t>
  </si>
  <si>
    <t>FG05_05556</t>
  </si>
  <si>
    <t>FG05_05627</t>
  </si>
  <si>
    <t>FG05_05656</t>
  </si>
  <si>
    <t>FG05_05663</t>
  </si>
  <si>
    <t>FG05_05687</t>
  </si>
  <si>
    <t>FG05_05695</t>
  </si>
  <si>
    <t>FG05_05722</t>
  </si>
  <si>
    <t>FG05_05724</t>
  </si>
  <si>
    <t>FG05_05752</t>
  </si>
  <si>
    <t>FG05_05757</t>
  </si>
  <si>
    <t>FG05_05763</t>
  </si>
  <si>
    <t>FG05_05802</t>
  </si>
  <si>
    <t>FG05_05866</t>
  </si>
  <si>
    <t>FG05_05889</t>
  </si>
  <si>
    <t>FG05_06036</t>
  </si>
  <si>
    <t>FG05_06060</t>
  </si>
  <si>
    <t>FG05_06068</t>
  </si>
  <si>
    <t>FG05_06070</t>
  </si>
  <si>
    <t>FG05_06113</t>
  </si>
  <si>
    <t>FG05_06290</t>
  </si>
  <si>
    <t>FG05_06341</t>
  </si>
  <si>
    <t>FG05_06414</t>
  </si>
  <si>
    <t>FG05_06424</t>
  </si>
  <si>
    <t>FG05_06445</t>
  </si>
  <si>
    <t>FG05_06451</t>
  </si>
  <si>
    <t>FG05_06479</t>
  </si>
  <si>
    <t>FG05_06501</t>
  </si>
  <si>
    <t>FG05_06513</t>
  </si>
  <si>
    <t>FG05_06553</t>
  </si>
  <si>
    <t>FG05_06554</t>
  </si>
  <si>
    <t>FG05_06556</t>
  </si>
  <si>
    <t>FG05_06561</t>
  </si>
  <si>
    <t>FG05_06566</t>
  </si>
  <si>
    <t>FG05_06612</t>
  </si>
  <si>
    <t>FG05_06618</t>
  </si>
  <si>
    <t>FG05_06628</t>
  </si>
  <si>
    <t>FG05_06629</t>
  </si>
  <si>
    <t>FG05_06705</t>
  </si>
  <si>
    <t>FG05_06712</t>
  </si>
  <si>
    <t>FG05_06724</t>
  </si>
  <si>
    <t>FG05_06728</t>
  </si>
  <si>
    <t>FG05_06751</t>
  </si>
  <si>
    <t>FG05_06752</t>
  </si>
  <si>
    <t>FG05_06791</t>
  </si>
  <si>
    <t>FG05_06802</t>
  </si>
  <si>
    <t>FG05_06888</t>
  </si>
  <si>
    <t>FG05_06928</t>
  </si>
  <si>
    <t>FG05_06972</t>
  </si>
  <si>
    <t>FG05_07055</t>
  </si>
  <si>
    <t>FG05_07107</t>
  </si>
  <si>
    <t>FG05_07130</t>
  </si>
  <si>
    <t>FG05_07136</t>
  </si>
  <si>
    <t>FG05_07191</t>
  </si>
  <si>
    <t>FG05_07206</t>
  </si>
  <si>
    <t>FG05_07209</t>
  </si>
  <si>
    <t>FG05_07238</t>
  </si>
  <si>
    <t>FG05_07262</t>
  </si>
  <si>
    <t>FG05_07263</t>
  </si>
  <si>
    <t>FG05_07363</t>
  </si>
  <si>
    <t>FG05_07375</t>
  </si>
  <si>
    <t>FG05_07377</t>
  </si>
  <si>
    <t>FG05_07386</t>
  </si>
  <si>
    <t>FG05_07425</t>
  </si>
  <si>
    <t>FG05_07452</t>
  </si>
  <si>
    <t>FG05_07457</t>
  </si>
  <si>
    <t>FG05_07494</t>
  </si>
  <si>
    <t>FG05_07496</t>
  </si>
  <si>
    <t>FG05_07531</t>
  </si>
  <si>
    <t>FG05_07533</t>
  </si>
  <si>
    <t>FG05_07552</t>
  </si>
  <si>
    <t>FG05_07564</t>
  </si>
  <si>
    <t>FG05_07570</t>
  </si>
  <si>
    <t>FG05_07582</t>
  </si>
  <si>
    <t>FG05_07587</t>
  </si>
  <si>
    <t>FG05_07595</t>
  </si>
  <si>
    <t>FG05_07624</t>
  </si>
  <si>
    <t>FG05_07627</t>
  </si>
  <si>
    <t>FG05_07629</t>
  </si>
  <si>
    <t>FG05_07630</t>
  </si>
  <si>
    <t>FG05_07634</t>
  </si>
  <si>
    <t>FG05_07647</t>
  </si>
  <si>
    <t>FG05_07659</t>
  </si>
  <si>
    <t>FG05_07661</t>
  </si>
  <si>
    <t>FG05_07664</t>
  </si>
  <si>
    <t>FG05_07672</t>
  </si>
  <si>
    <t>FG05_07673</t>
  </si>
  <si>
    <t>FG05_07695</t>
  </si>
  <si>
    <t>FG05_07723</t>
  </si>
  <si>
    <t>FG05_07724</t>
  </si>
  <si>
    <t>FG05_07744</t>
  </si>
  <si>
    <t>FG05_07745</t>
  </si>
  <si>
    <t>FG05_07753</t>
  </si>
  <si>
    <t>FG05_07777</t>
  </si>
  <si>
    <t>FG05_07784</t>
  </si>
  <si>
    <t>FG05_07810</t>
  </si>
  <si>
    <t>FG05_07836</t>
  </si>
  <si>
    <t>FG05_07839</t>
  </si>
  <si>
    <t>FG05_07843</t>
  </si>
  <si>
    <t>FG05_07861</t>
  </si>
  <si>
    <t>FG05_07886</t>
  </si>
  <si>
    <t>FG05_07891</t>
  </si>
  <si>
    <t>FG05_07894</t>
  </si>
  <si>
    <t>FG05_07895</t>
  </si>
  <si>
    <t>FG05_07907</t>
  </si>
  <si>
    <t>FG05_07908</t>
  </si>
  <si>
    <t>FG05_07916</t>
  </si>
  <si>
    <t>FG05_07921</t>
  </si>
  <si>
    <t>FG05_07968</t>
  </si>
  <si>
    <t>FG05_07982</t>
  </si>
  <si>
    <t>FG05_07989</t>
  </si>
  <si>
    <t>FG05_07997</t>
  </si>
  <si>
    <t>FG05_08014</t>
  </si>
  <si>
    <t>FG05_08015</t>
  </si>
  <si>
    <t>FG05_08022</t>
  </si>
  <si>
    <t>FG05_08037</t>
  </si>
  <si>
    <t>FG05_08048</t>
  </si>
  <si>
    <t>FG05_08057</t>
  </si>
  <si>
    <t>FG05_08071</t>
  </si>
  <si>
    <t>FG05_08073</t>
  </si>
  <si>
    <t>FG05_08075</t>
  </si>
  <si>
    <t>FG05_08081</t>
  </si>
  <si>
    <t>FG05_08108</t>
  </si>
  <si>
    <t>FG05_08113</t>
  </si>
  <si>
    <t>FG05_08139</t>
  </si>
  <si>
    <t>FG05_08142</t>
  </si>
  <si>
    <t>FG05_08145</t>
  </si>
  <si>
    <t>FG05_08151</t>
  </si>
  <si>
    <t>FG05_08168</t>
  </si>
  <si>
    <t>FG05_08203</t>
  </si>
  <si>
    <t>FG05_08210</t>
  </si>
  <si>
    <t>FG05_08245</t>
  </si>
  <si>
    <t>FG05_08246</t>
  </si>
  <si>
    <t>FG05_08249</t>
  </si>
  <si>
    <t>FG05_08266</t>
  </si>
  <si>
    <t>FG05_08291</t>
  </si>
  <si>
    <t>FG05_08302</t>
  </si>
  <si>
    <t>FG05_08324</t>
  </si>
  <si>
    <t>FG05_08346</t>
  </si>
  <si>
    <t>FG05_08381</t>
  </si>
  <si>
    <t>FG05_08388</t>
  </si>
  <si>
    <t>FG05_08399</t>
  </si>
  <si>
    <t>FG05_08450</t>
  </si>
  <si>
    <t>FG05_08464</t>
  </si>
  <si>
    <t>FG05_08532</t>
  </si>
  <si>
    <t>FG05_08533</t>
  </si>
  <si>
    <t>FG05_08534</t>
  </si>
  <si>
    <t>FG05_08562</t>
  </si>
  <si>
    <t>FG05_08579</t>
  </si>
  <si>
    <t>FG05_08581</t>
  </si>
  <si>
    <t>FG05_08601</t>
  </si>
  <si>
    <t>FG05_08659</t>
  </si>
  <si>
    <t>FG05_08666</t>
  </si>
  <si>
    <t>FG05_08672</t>
  </si>
  <si>
    <t>FG05_08700</t>
  </si>
  <si>
    <t>FG05_08701</t>
  </si>
  <si>
    <t>FG05_08847</t>
  </si>
  <si>
    <t>FG05_08884</t>
  </si>
  <si>
    <t>FG05_08967</t>
  </si>
  <si>
    <t>FG05_08985</t>
  </si>
  <si>
    <t>FG05_09010</t>
  </si>
  <si>
    <t>FG05_09040</t>
  </si>
  <si>
    <t>FG05_09044</t>
  </si>
  <si>
    <t>FG05_09056</t>
  </si>
  <si>
    <t>FG05_09058</t>
  </si>
  <si>
    <t>FG05_09061</t>
  </si>
  <si>
    <t>FG05_09063</t>
  </si>
  <si>
    <t>FG05_09072</t>
  </si>
  <si>
    <t>FG05_09096</t>
  </si>
  <si>
    <t>FG05_09113</t>
  </si>
  <si>
    <t>FG05_09121</t>
  </si>
  <si>
    <t>FG05_09125</t>
  </si>
  <si>
    <t>FG05_09138</t>
  </si>
  <si>
    <t>FG05_09143</t>
  </si>
  <si>
    <t>FG05_09151</t>
  </si>
  <si>
    <t>FG05_09267</t>
  </si>
  <si>
    <t>FG05_09352</t>
  </si>
  <si>
    <t>FG05_09354</t>
  </si>
  <si>
    <t>FG05_09373</t>
  </si>
  <si>
    <t>FG05_09448</t>
  </si>
  <si>
    <t>FG05_09468</t>
  </si>
  <si>
    <t>FG05_09483</t>
  </si>
  <si>
    <t>FG05_09570</t>
  </si>
  <si>
    <t>FG05_09599</t>
  </si>
  <si>
    <t>FG05_09697</t>
  </si>
  <si>
    <t>FG05_09723</t>
  </si>
  <si>
    <t>FG05_09740</t>
  </si>
  <si>
    <t>FG05_09741</t>
  </si>
  <si>
    <t>FG05_09825</t>
  </si>
  <si>
    <t>FG05_09834</t>
  </si>
  <si>
    <t>FG05_09841</t>
  </si>
  <si>
    <t>FG05_09843</t>
  </si>
  <si>
    <t>FG05_09881</t>
  </si>
  <si>
    <t>FG05_09896</t>
  </si>
  <si>
    <t>FG05_09921</t>
  </si>
  <si>
    <t>FG05_09972</t>
  </si>
  <si>
    <t>FG05_09977</t>
  </si>
  <si>
    <t>FG05_09993</t>
  </si>
  <si>
    <t>FG05_10013</t>
  </si>
  <si>
    <t>FG05_10023</t>
  </si>
  <si>
    <t>FG05_10025</t>
  </si>
  <si>
    <t>FG05_10047</t>
  </si>
  <si>
    <t>FG05_10050</t>
  </si>
  <si>
    <t>FG05_10051</t>
  </si>
  <si>
    <t>FG05_10052</t>
  </si>
  <si>
    <t>FG05_10103</t>
  </si>
  <si>
    <t>FG05_10126</t>
  </si>
  <si>
    <t>FG05_10147</t>
  </si>
  <si>
    <t>FG05_10162</t>
  </si>
  <si>
    <t>FG05_10326</t>
  </si>
  <si>
    <t>FG05_10335</t>
  </si>
  <si>
    <t>FG05_10341</t>
  </si>
  <si>
    <t>FG05_10342</t>
  </si>
  <si>
    <t>FG05_10350</t>
  </si>
  <si>
    <t>FG05_10386</t>
  </si>
  <si>
    <t>FG05_10395</t>
  </si>
  <si>
    <t>FG05_10414</t>
  </si>
  <si>
    <t>FG05_10432</t>
  </si>
  <si>
    <t>FG05_10433</t>
  </si>
  <si>
    <t>FG05_10435</t>
  </si>
  <si>
    <t>FG05_10449</t>
  </si>
  <si>
    <t>FG05_10471</t>
  </si>
  <si>
    <t>FG05_10474</t>
  </si>
  <si>
    <t>FG05_10542</t>
  </si>
  <si>
    <t>FG05_10549</t>
  </si>
  <si>
    <t>FG05_10560</t>
  </si>
  <si>
    <t>FG05_10576</t>
  </si>
  <si>
    <t>FG05_10583</t>
  </si>
  <si>
    <t>FG05_10593</t>
  </si>
  <si>
    <t>FG05_10612</t>
  </si>
  <si>
    <t>FG05_10668</t>
  </si>
  <si>
    <t>FG05_10676</t>
  </si>
  <si>
    <t>FG05_10678</t>
  </si>
  <si>
    <t>FG05_10687</t>
  </si>
  <si>
    <t>FG05_10688</t>
  </si>
  <si>
    <t>FG05_10753</t>
  </si>
  <si>
    <t>FG05_10759</t>
  </si>
  <si>
    <t>FG05_10787</t>
  </si>
  <si>
    <t>FG05_10840</t>
  </si>
  <si>
    <t>FG05_10888</t>
  </si>
  <si>
    <t>FG05_10892</t>
  </si>
  <si>
    <t>FG05_10896</t>
  </si>
  <si>
    <t>FG05_10919</t>
  </si>
  <si>
    <t>FG05_10921</t>
  </si>
  <si>
    <t>FG05_10936</t>
  </si>
  <si>
    <t>FG05_10979</t>
  </si>
  <si>
    <t>FG05_11008</t>
  </si>
  <si>
    <t>FG05_11039</t>
  </si>
  <si>
    <t>FG05_11044</t>
  </si>
  <si>
    <t>FG05_11048</t>
  </si>
  <si>
    <t>FG05_11066</t>
  </si>
  <si>
    <t>FG05_11073</t>
  </si>
  <si>
    <t>FG05_11088</t>
  </si>
  <si>
    <t>FG05_11097</t>
  </si>
  <si>
    <t>FG05_11098</t>
  </si>
  <si>
    <t>FG05_11099</t>
  </si>
  <si>
    <t>FG05_11104</t>
  </si>
  <si>
    <t>FG05_11105</t>
  </si>
  <si>
    <t>FG05_11146</t>
  </si>
  <si>
    <t>FG05_11154</t>
  </si>
  <si>
    <t>FG05_11160</t>
  </si>
  <si>
    <t>FG05_11184</t>
  </si>
  <si>
    <t>FG05_11191</t>
  </si>
  <si>
    <t>FG05_11219</t>
  </si>
  <si>
    <t>FG05_11224</t>
  </si>
  <si>
    <t>FG05_11226</t>
  </si>
  <si>
    <t>FG05_11232</t>
  </si>
  <si>
    <t>FG05_11245</t>
  </si>
  <si>
    <t>FG05_11254</t>
  </si>
  <si>
    <t>FG05_11264</t>
  </si>
  <si>
    <t>FG05_11279</t>
  </si>
  <si>
    <t>FG05_11292</t>
  </si>
  <si>
    <t>FG05_11305</t>
  </si>
  <si>
    <t>FG05_11311</t>
  </si>
  <si>
    <t>FG05_11313</t>
  </si>
  <si>
    <t>FG05_11340</t>
  </si>
  <si>
    <t>FG05_11342</t>
  </si>
  <si>
    <t>FG05_11344</t>
  </si>
  <si>
    <t>FG05_11366</t>
  </si>
  <si>
    <t>FG05_11367</t>
  </si>
  <si>
    <t>FG05_11368</t>
  </si>
  <si>
    <t>FG05_11371</t>
  </si>
  <si>
    <t>FG05_11391</t>
  </si>
  <si>
    <t>FG05_11399</t>
  </si>
  <si>
    <t>FG05_11406</t>
  </si>
  <si>
    <t>FG05_11409</t>
  </si>
  <si>
    <t>FG05_11467</t>
  </si>
  <si>
    <t>FG05_11486</t>
  </si>
  <si>
    <t>FG05_11496</t>
  </si>
  <si>
    <t>FG05_11497</t>
  </si>
  <si>
    <t>FG05_11505</t>
  </si>
  <si>
    <t>FG05_11507</t>
  </si>
  <si>
    <t>FG05_11513</t>
  </si>
  <si>
    <t>FG05_11544</t>
  </si>
  <si>
    <t>FG05_11577</t>
  </si>
  <si>
    <t>FG05_11578</t>
  </si>
  <si>
    <t>FG05_11642</t>
  </si>
  <si>
    <t>FG05_11652</t>
  </si>
  <si>
    <t>FG05_11850</t>
  </si>
  <si>
    <t>FG05_11854</t>
  </si>
  <si>
    <t>FG05_11858</t>
  </si>
  <si>
    <t>FG05_11878</t>
  </si>
  <si>
    <t>FG05_11901</t>
  </si>
  <si>
    <t>FG05_11904</t>
  </si>
  <si>
    <t>FG05_11905</t>
  </si>
  <si>
    <t>FG05_11973</t>
  </si>
  <si>
    <t>FG05_11976</t>
  </si>
  <si>
    <t>FG05_11990</t>
  </si>
  <si>
    <t>FG05_12050</t>
  </si>
  <si>
    <t>FG05_12078</t>
  </si>
  <si>
    <t>FG05_12079</t>
  </si>
  <si>
    <t>FG05_12107</t>
  </si>
  <si>
    <t>FG05_12110</t>
  </si>
  <si>
    <t>FG05_12132</t>
  </si>
  <si>
    <t>FG05_12133</t>
  </si>
  <si>
    <t>FG05_12213</t>
  </si>
  <si>
    <t>FG05_12224</t>
  </si>
  <si>
    <t>FG05_12240</t>
  </si>
  <si>
    <t>FG05_12335</t>
  </si>
  <si>
    <t>FG05_12336</t>
  </si>
  <si>
    <t>FG05_12349</t>
  </si>
  <si>
    <t>FG05_12376</t>
  </si>
  <si>
    <t>FG05_12387</t>
  </si>
  <si>
    <t>FG05_12439</t>
  </si>
  <si>
    <t>FG05_12503</t>
  </si>
  <si>
    <t>FG05_12551</t>
  </si>
  <si>
    <t>FG05_12609</t>
  </si>
  <si>
    <t>FG05_12617</t>
  </si>
  <si>
    <t>FG05_12633</t>
  </si>
  <si>
    <t>FG05_12644</t>
  </si>
  <si>
    <t>FG05_12651</t>
  </si>
  <si>
    <t>FG05_12691</t>
  </si>
  <si>
    <t>FG05_12740</t>
  </si>
  <si>
    <t>FG05_12783</t>
  </si>
  <si>
    <t>FG05_12791</t>
  </si>
  <si>
    <t>FG05_12851</t>
  </si>
  <si>
    <t>FG05_13156</t>
  </si>
  <si>
    <t>FG05_13169</t>
  </si>
  <si>
    <t>FG05_13200</t>
  </si>
  <si>
    <t>FG05_13296</t>
  </si>
  <si>
    <t>FG05_13360</t>
  </si>
  <si>
    <t>FG05_13416</t>
  </si>
  <si>
    <t>FG05_13440</t>
  </si>
  <si>
    <t>FG05_13442</t>
  </si>
  <si>
    <t>FG05_13505</t>
  </si>
  <si>
    <t>FG05_13530</t>
  </si>
  <si>
    <t>FG05_13581</t>
  </si>
  <si>
    <t>FG05_13756</t>
  </si>
  <si>
    <t>FG05_13832</t>
  </si>
  <si>
    <t>FG05_13938</t>
  </si>
  <si>
    <t>FG05_13952</t>
  </si>
  <si>
    <t>FG05_13962</t>
  </si>
  <si>
    <t>FG05_13977</t>
  </si>
  <si>
    <t>FG05_30017</t>
  </si>
  <si>
    <t>FG05_30018</t>
  </si>
  <si>
    <t>FG05_30019</t>
  </si>
  <si>
    <t>FG05_30026</t>
  </si>
  <si>
    <t>FG05_30052</t>
  </si>
  <si>
    <t>FG05_30069</t>
  </si>
  <si>
    <t>FG05_30091</t>
  </si>
  <si>
    <t>FG05_30190</t>
  </si>
  <si>
    <t>FG05_30228</t>
  </si>
  <si>
    <t>FG05_30229</t>
  </si>
  <si>
    <t>FG05_30269</t>
  </si>
  <si>
    <t>FG05_30295</t>
  </si>
  <si>
    <t>FG05_30328</t>
  </si>
  <si>
    <t>FG05_30442</t>
  </si>
  <si>
    <t>FG05_30499</t>
  </si>
  <si>
    <t>FG05_30501</t>
  </si>
  <si>
    <t>FG05_30502</t>
  </si>
  <si>
    <t>FG05_30509</t>
  </si>
  <si>
    <t>FG05_30513</t>
  </si>
  <si>
    <t>FG05_30531</t>
  </si>
  <si>
    <t>FG05_30536</t>
  </si>
  <si>
    <t>FG05_30570</t>
  </si>
  <si>
    <t>FG05_30571</t>
  </si>
  <si>
    <t>FG05_30586</t>
  </si>
  <si>
    <t>FG05_30587</t>
  </si>
  <si>
    <t>FG05_30617</t>
  </si>
  <si>
    <t>FG05_30637</t>
  </si>
  <si>
    <t>FG05_30667</t>
  </si>
  <si>
    <t>FG05_30679</t>
  </si>
  <si>
    <t>FG05_30681</t>
  </si>
  <si>
    <t>FG05_30688</t>
  </si>
  <si>
    <t>FG05_30691</t>
  </si>
  <si>
    <t>FG05_30692</t>
  </si>
  <si>
    <t>FG05_30695</t>
  </si>
  <si>
    <t>FG05_30701</t>
  </si>
  <si>
    <t>FG05_30707</t>
  </si>
  <si>
    <t>FG05_30723</t>
  </si>
  <si>
    <t>FG05_30725</t>
  </si>
  <si>
    <t>FG05_35182</t>
  </si>
  <si>
    <t>FG05_35209</t>
  </si>
  <si>
    <t>FG05_35231</t>
  </si>
  <si>
    <t>FG05_35290</t>
  </si>
  <si>
    <t>PKS11</t>
  </si>
  <si>
    <t>TRI4</t>
  </si>
  <si>
    <t>TRI5</t>
  </si>
  <si>
    <t>FPKM</t>
  </si>
  <si>
    <t>locus</t>
  </si>
  <si>
    <t>significant</t>
  </si>
  <si>
    <t>yes</t>
  </si>
  <si>
    <t>---NA---</t>
  </si>
  <si>
    <t>2:5352698-5353885</t>
  </si>
  <si>
    <t>TRI5_GIBZETrichodiene|synthase|OS=Gibberella|zeae|(strain|PH-1|/|ATCC|MYA-4620|/|FGSC|9075|/|NRRL|31084)|GN=TRI5|PE=3|SV=2</t>
  </si>
  <si>
    <t>P:GO:0016106;|F:GO:0045482</t>
  </si>
  <si>
    <t>P:sesquiterpenoid|biosynthetic|process;|F:trichodiene|synthase|activity</t>
  </si>
  <si>
    <t>IPR010458|(PIRSF);|IPR024652|(PFAM);|IPR008949|(G3DSA:1.10.600.GENE3D);|IPR008949|(SUPERFAMILY)</t>
  </si>
  <si>
    <t>2:5346244-5347986</t>
  </si>
  <si>
    <t>TRI4_FUSSPTrichodiene|oxygenase|OS=Fusarium|sporotrichioides|GN=TRI4|PE=3|SV=1</t>
  </si>
  <si>
    <t>F:GO:0005506;|F:GO:0016705;|F:GO:0020037;|P:GO:0055114</t>
  </si>
  <si>
    <t>F:iron|ion|binding;|F:oxidoreductase|activity,|acting|on|paired|donors,|with|incorporation|or|reduction|of|molecular|oxygen;|F:heme|binding;|P:oxidation-reduction|process</t>
  </si>
  <si>
    <t>IPR001128|(PRINTS);|IPR002401|(PRINTS);|IPR036396|(G3DSA:1.10.630.GENE3D);|IPR001128|(PFAM);|PTHR24305|(PANTHER);|PTHR24305:SF92|(PANTHER);|NON_CYTOPLASMIC_DOMAIN|(PHOBIUS);|TRANSMEMBRANE|(PHOBIUS);|CYTOPLASMIC_DOMAIN|(PHOBIUS);|IPR036396|(SUPERFAMILY);|TMhelix|(TMHMM)</t>
  </si>
  <si>
    <t>no|GO|terms</t>
  </si>
  <si>
    <t>MLCB_PENCICompactin|diketide|synthase|mokB|OS=Penicillium|citrinum|GN=mlcB|PE=1|SV=1</t>
  </si>
  <si>
    <t>F:GO:0016491;|F:GO:0016740;|F:GO:0031177;|P:GO:0055114</t>
  </si>
  <si>
    <t>F:oxidoreductase|activity;|F:transferase|activity;|F:phosphopantetheine|binding;|P:oxidation-reduction|process</t>
  </si>
  <si>
    <t>F:GO:0003824;|P:GO:0008152;|F:GO:0016491;|F:GO:0016740;|F:GO:0031177;|P:GO:0055114</t>
  </si>
  <si>
    <t>F:catalytic|activity;|P:metabolic|process;|F:oxidoreductase|activity;|F:transferase|activity;|F:phosphopantetheine|binding;|P:oxidation-reduction|process</t>
  </si>
  <si>
    <t>F:GO:0003824;|P:GO:0008152</t>
  </si>
  <si>
    <t>F:catalytic|activity;|P:metabolic|process</t>
  </si>
  <si>
    <t>no|IPS|match</t>
  </si>
  <si>
    <t>2:3241831-3242108</t>
  </si>
  <si>
    <t>3:16060-18986</t>
  </si>
  <si>
    <t>2:1122254-1123981</t>
  </si>
  <si>
    <t>2:988967-992094</t>
  </si>
  <si>
    <t>PCLO_MOUSEProtein|piccolo|OS=Mus|musculus|GN=Pclo|PE=1|SV=4</t>
  </si>
  <si>
    <t>2:5127505-5132229</t>
  </si>
  <si>
    <t>2:8115046-8119576</t>
  </si>
  <si>
    <t>F:GO:0016491;|P:GO:0055114</t>
  </si>
  <si>
    <t>F:oxidoreductase|activity;|P:oxidation-reduction|process</t>
  </si>
  <si>
    <t>2:5410999-5412466</t>
  </si>
  <si>
    <t>4:7626173-7630803</t>
  </si>
  <si>
    <t>4:4457612-4459804</t>
  </si>
  <si>
    <t>2:3709071-3712383</t>
  </si>
  <si>
    <t>SIGNAL_PEPTIDE_C_REGION|(PHOBIUS);|NON_CYTOPLASMIC_DOMAIN|(PHOBIUS);|SIGNAL_PEPTIDE|(PHOBIUS);|SIGNAL_PEPTIDE_N_REGION|(PHOBIUS);|SIGNAL_PEPTIDE_H_REGION|(PHOBIUS);|SignalP-noTM|(SIGNALP_EUK);|SignalP-noTM|(SIGNALP_GRAM_NEGATIVE);|SignalP-TM|(SIGNALP_GRAM_POSITIVE)</t>
  </si>
  <si>
    <t>1:347301-347714</t>
  </si>
  <si>
    <t>1:11055343-11057664</t>
  </si>
  <si>
    <t>F:GO:0005515</t>
  </si>
  <si>
    <t>2:151458-151747</t>
  </si>
  <si>
    <t>3:187463-187886</t>
  </si>
  <si>
    <t>2:8366264-8368779</t>
  </si>
  <si>
    <t>3:3275899-3276739</t>
  </si>
  <si>
    <t>C:GO:0005576</t>
  </si>
  <si>
    <t>C:extracellular|region</t>
  </si>
  <si>
    <t>3:3966468-3968901</t>
  </si>
  <si>
    <t>3:5086529-5089537</t>
  </si>
  <si>
    <t>3:19380-20973</t>
  </si>
  <si>
    <t>AXHA_ASPORProbable|alpha-L-arabinofuranosidase|axhA|OS=Aspergillus|oryzae|(strain|ATCC|42149|/|RIB|40)|GN=axhA|PE=3|SV=1</t>
  </si>
  <si>
    <t>P:GO:0046373;|F:GO:0046556</t>
  </si>
  <si>
    <t>P:L-arabinose|metabolic|process;|F:alpha-L-arabinofuranosidase|activity</t>
  </si>
  <si>
    <t>IPR023296|(G3DSA:2.115.10.GENE3D);|IPR005193|(PFAM);|IPR005193|(PANTHER);|SIGNAL_PEPTIDE|(PHOBIUS);|SIGNAL_PEPTIDE_H_REGION|(PHOBIUS);|NON_CYTOPLASMIC_DOMAIN|(PHOBIUS);|SIGNAL_PEPTIDE_C_REGION|(PHOBIUS);|SIGNAL_PEPTIDE_N_REGION|(PHOBIUS);|SignalP-TM|(SIGNALP_GRAM_POSITIVE);|SignalP-noTM|(SIGNALP_GRAM_NEGATIVE);|SignalP-noTM|(SIGNALP_EUK);|IPR023296|(SUPERFAMILY)</t>
  </si>
  <si>
    <t>3:13039-15622</t>
  </si>
  <si>
    <t>3:8683-12437</t>
  </si>
  <si>
    <t>F:GO:0071949</t>
  </si>
  <si>
    <t>F:FAD|binding</t>
  </si>
  <si>
    <t>3:7969437-7970334</t>
  </si>
  <si>
    <t>3:8069245-8069674</t>
  </si>
  <si>
    <t>SIGNAL_PEPTIDE_C_REGION|(PHOBIUS);|SIGNAL_PEPTIDE|(PHOBIUS);|NON_CYTOPLASMIC_DOMAIN|(PHOBIUS);|SIGNAL_PEPTIDE_N_REGION|(PHOBIUS);|SIGNAL_PEPTIDE_H_REGION|(PHOBIUS);|SignalP-noTM|(SIGNALP_EUK);|SignalP-TM|(SIGNALP_GRAM_POSITIVE);|SignalP-noTM|(SIGNALP_GRAM_NEGATIVE)</t>
  </si>
  <si>
    <t>3:7247851-7249836</t>
  </si>
  <si>
    <t>4:7251572-7251938</t>
  </si>
  <si>
    <t>4:7700454-7700847</t>
  </si>
  <si>
    <t>2:400119-401514</t>
  </si>
  <si>
    <t>2:767914-768616</t>
  </si>
  <si>
    <t>2:1501730-1507012</t>
  </si>
  <si>
    <t>F:GO:0005524</t>
  </si>
  <si>
    <t>4:4298303-4298827</t>
  </si>
  <si>
    <t>4:4210651-4214149</t>
  </si>
  <si>
    <t>C:GO:0032040</t>
  </si>
  <si>
    <t>LYSM1_ARTBCLysM|domain-containing|protein|ARB_05157|OS=Arthroderma|benhamiae|(strain|ATCC|MYA-4681|/|CBS|112371)|GN=ARB_05157|PE=1|SV=1</t>
  </si>
  <si>
    <t>F:GO:0003824;|C:GO:0005576;|P:GO:0005975;|F:GO:0008061;|P:GO:0009405;|F:GO:0016787;|F:GO:0016810;|F:GO:0046872</t>
  </si>
  <si>
    <t>F:catalytic|activity;|C:extracellular|region;|P:carbohydrate|metabolic|process;|F:chitin|binding;|P:pathogenesis;|F:hydrolase|activity;|F:hydrolase|activity,|acting|on|carbon-nitrogen|(but|not|peptide)|bonds;|F:metal|ion|binding</t>
  </si>
  <si>
    <t>3:558099-558489</t>
  </si>
  <si>
    <t>3:464273-464753</t>
  </si>
  <si>
    <t>3:423971-425064</t>
  </si>
  <si>
    <t>3:317645-320692</t>
  </si>
  <si>
    <t>3:234126-234489</t>
  </si>
  <si>
    <t>Y9130_DICDIPutative|bifunctional|amine|oxidase|DDB_G0291301|OS=Dictyostelium|discoideum|GN=DDB_G0291301|PE=1|SV=1</t>
  </si>
  <si>
    <t>P:GO:0008152;|F:GO:0008168</t>
  </si>
  <si>
    <t>P:metabolic|process;|F:methyltransferase|activity</t>
  </si>
  <si>
    <t>2:3741464-3743336</t>
  </si>
  <si>
    <t>F:GO:0003824</t>
  </si>
  <si>
    <t>F:catalytic|activity</t>
  </si>
  <si>
    <t>F:GO:0016787</t>
  </si>
  <si>
    <t>2:4238639-4239482</t>
  </si>
  <si>
    <t>GLD1_HYPJED/L-glyceraldehyde|reductase|OS=Hypocrea|jecorina|GN=gld1|PE=1|SV=1</t>
  </si>
  <si>
    <t>2:5002403-5005159</t>
  </si>
  <si>
    <t>C:GO:0016021</t>
  </si>
  <si>
    <t>2:6262638-6263265</t>
  </si>
  <si>
    <t>2:6376836-6377982</t>
  </si>
  <si>
    <t>2:8106815-8107595</t>
  </si>
  <si>
    <t>2:8270241-8271750</t>
  </si>
  <si>
    <t>2:8387734-8390110</t>
  </si>
  <si>
    <t>1:7280311-7280630</t>
  </si>
  <si>
    <t>1:7269109-7271077</t>
  </si>
  <si>
    <t>1:5580261-5581926</t>
  </si>
  <si>
    <t>1:5265031-5267911</t>
  </si>
  <si>
    <t>1:5237750-5239527</t>
  </si>
  <si>
    <t>1:3620783-3626474</t>
  </si>
  <si>
    <t>1:3612277-3613602</t>
  </si>
  <si>
    <t>1:3233322-3240275</t>
  </si>
  <si>
    <t>F:GO:0003676</t>
  </si>
  <si>
    <t>1:2878460-2879634</t>
  </si>
  <si>
    <t>1:2853503-2856186</t>
  </si>
  <si>
    <t>ABAA_GIBZEConidiophore|development|regulator|abaA|OS=Gibberella|zeae|(strain|PH-1|/|ATCC|MYA-4620|/|FGSC|9075|/|NRRL|31084)|GN=abaA|PE=2|SV=3</t>
  </si>
  <si>
    <t>1:6282-7008</t>
  </si>
  <si>
    <t>2:8686589-8689729</t>
  </si>
  <si>
    <t>3:8232650-8235064</t>
  </si>
  <si>
    <t>STC1_STAAUStaphylocoagulase|OS=Staphylococcus|aureus|PE=1|SV=2</t>
  </si>
  <si>
    <t>3:8206155-8208241</t>
  </si>
  <si>
    <t>3:8202161-8205169</t>
  </si>
  <si>
    <t>EXPL5_DICDIExpansin-like|protein|5|OS=Dictyostelium|discoideum|GN=expl5|PE=2|SV=1</t>
  </si>
  <si>
    <t>F:GO:0003674;|C:GO:0005575;|C:GO:0005576;|C:GO:0005618;|P:GO:0008150;|C:GO:0016020;|C:GO:0016021;|P:GO:0019953;|F:GO:0030248;|P:GO:0031153;|P:GO:0036360;|P:GO:0071555</t>
  </si>
  <si>
    <t>F:molecular_function;|C:cellular_component;|C:extracellular|region;|C:cell|wall;|P:biological_process;|C:membrane;|C:integral|component|of|membrane;|P:sexual|reproduction;|F:cellulose|binding;|P:slug|development|involved|in|sorocarp|development;|P:sorocarp|stalk|morphogenesis;|P:cell|wall|organization</t>
  </si>
  <si>
    <t>IPR036749|(G3DSA:2.60.40.GENE3D);|IPR007117|(PFAM);|IPR036908|(G3DSA:2.40.40.GENE3D);|PTHR31836|(PANTHER);|NON_CYTOPLASMIC_DOMAIN|(PHOBIUS);|SIGNAL_PEPTIDE_H_REGION|(PHOBIUS);|SIGNAL_PEPTIDE|(PHOBIUS);|SIGNAL_PEPTIDE_C_REGION|(PHOBIUS);|SIGNAL_PEPTIDE_N_REGION|(PHOBIUS);|IPR007112|(PROSITE_PROFILES);|SignalP-TM|(SIGNALP_GRAM_POSITIVE);|SignalP-noTM|(SIGNALP_GRAM_NEGATIVE);|SignalP-noTM|(SIGNALP_EUK);|IPR036908|(SUPERFAMILY);|IPR036749|(SUPERFAMILY)</t>
  </si>
  <si>
    <t>3:8122279-8123509</t>
  </si>
  <si>
    <t>P:GO:0006629</t>
  </si>
  <si>
    <t>3:7955073-7956071</t>
  </si>
  <si>
    <t>P:GO:0008152</t>
  </si>
  <si>
    <t>3:7947903-7950826</t>
  </si>
  <si>
    <t>3:7927656-7929813</t>
  </si>
  <si>
    <t>3:7658563-7660440</t>
  </si>
  <si>
    <t>3:7656115-7657654</t>
  </si>
  <si>
    <t>3:7598406-7599430</t>
  </si>
  <si>
    <t>YF1F_SCHPOUncharacterized|protein|C9E9.15|OS=Schizosaccharomyces|pombe|(strain|972|/|ATCC|24843)|GN=SPAC9E9.15|PE=3|SV=2</t>
  </si>
  <si>
    <t>F:GO:0003674;|C:GO:0005634;|C:GO:0005737;|C:GO:0005739;|C:GO:0005829;|P:GO:0007005;|P:GO:0065003</t>
  </si>
  <si>
    <t>F:molecular_function;|C:nucleus;|C:cytoplasm;|C:mitochondrion;|C:cytosol;|P:mitochondrion|organization;|P:protein-containing|complex|assembly</t>
  </si>
  <si>
    <t>IPR013857|(PFAM);|PTHR13194|(PANTHER);|IPR008979|(SUPERFAMILY)</t>
  </si>
  <si>
    <t>F:GO:0005488</t>
  </si>
  <si>
    <t>F:binding</t>
  </si>
  <si>
    <t>3:7505643-7506858</t>
  </si>
  <si>
    <t>3:7373362-7375192</t>
  </si>
  <si>
    <t>3:7285683-7287108</t>
  </si>
  <si>
    <t>3:7157346-7162190</t>
  </si>
  <si>
    <t>3:7143502-7144863</t>
  </si>
  <si>
    <t>3:7068366-7069143</t>
  </si>
  <si>
    <t>3:6915101-6918525</t>
  </si>
  <si>
    <t>3:6910664-6912450</t>
  </si>
  <si>
    <t>3:6905607-6908460</t>
  </si>
  <si>
    <t>WSCD1_ARTBCWSC|domain-containing|protein|ARB_07867|OS=Arthroderma|benhamiae|(strain|ATCC|MYA-4681|/|CBS|112371)|GN=ARB_07867|PE=1|SV=1</t>
  </si>
  <si>
    <t>3:6883329-6885456</t>
  </si>
  <si>
    <t>3:6825535-6827253</t>
  </si>
  <si>
    <t>3:6785591-6786644</t>
  </si>
  <si>
    <t>F:GO:0015926</t>
  </si>
  <si>
    <t>SIGNAL_PEPTIDE_H_REGION|(PHOBIUS);|NON_CYTOPLASMIC_DOMAIN|(PHOBIUS);|SIGNAL_PEPTIDE|(PHOBIUS);|SIGNAL_PEPTIDE_N_REGION|(PHOBIUS);|SIGNAL_PEPTIDE_C_REGION|(PHOBIUS);|SignalP-noTM|(SIGNALP_EUK);|SignalP-TM|(SIGNALP_GRAM_POSITIVE);|SignalP-noTM|(SIGNALP_GRAM_NEGATIVE)</t>
  </si>
  <si>
    <t>YNZ6_SCHPOPutative|lysine|N-acyltransferase|C17G9.06c|OS=Schizosaccharomyces|pombe|(strain|972|/|ATCC|24843)|GN=SPBC17G9.06c|PE=3|SV=1</t>
  </si>
  <si>
    <t>3:6679282-6681208</t>
  </si>
  <si>
    <t>P:GO:0005975;|F:GO:0016810</t>
  </si>
  <si>
    <t>P:carbohydrate|metabolic|process;|F:hydrolase|activity,|acting|on|carbon-nitrogen|(but|not|peptide)|bonds</t>
  </si>
  <si>
    <t>F:GO:0003824;|P:GO:0005975;|F:GO:0016810</t>
  </si>
  <si>
    <t>F:catalytic|activity;|P:carbohydrate|metabolic|process;|F:hydrolase|activity,|acting|on|carbon-nitrogen|(but|not|peptide)|bonds</t>
  </si>
  <si>
    <t>3:6567133-6567936</t>
  </si>
  <si>
    <t>3:6416272-6418088</t>
  </si>
  <si>
    <t>3:6411397-6415873</t>
  </si>
  <si>
    <t>C:GO:0016020</t>
  </si>
  <si>
    <t>C:membrane</t>
  </si>
  <si>
    <t>3:6337762-6339730</t>
  </si>
  <si>
    <t>3:6322369-6329689</t>
  </si>
  <si>
    <t>3:6147450-6154723</t>
  </si>
  <si>
    <t>1:11206756-11208313</t>
  </si>
  <si>
    <t>1:11204583-11205801</t>
  </si>
  <si>
    <t>1:11164656-11167092</t>
  </si>
  <si>
    <t>1:11154815-11159640</t>
  </si>
  <si>
    <t>3:3988146-3991571</t>
  </si>
  <si>
    <t>3:3932320-3932863</t>
  </si>
  <si>
    <t>3:3912152-3912988</t>
  </si>
  <si>
    <t>1:10858693-10863836</t>
  </si>
  <si>
    <t>1:10801081-10804178</t>
  </si>
  <si>
    <t>1:10759918-10760818</t>
  </si>
  <si>
    <t>1:10713132-10714493</t>
  </si>
  <si>
    <t>1:10625252-10628477</t>
  </si>
  <si>
    <t>1:10468927-10470609</t>
  </si>
  <si>
    <t>1:10421903-10424829</t>
  </si>
  <si>
    <t>1:9572860-9573434</t>
  </si>
  <si>
    <t>1:9567709-9568305</t>
  </si>
  <si>
    <t>1:9355759-9359118</t>
  </si>
  <si>
    <t>1:9271729-9272123</t>
  </si>
  <si>
    <t>1:9027086-9033309</t>
  </si>
  <si>
    <t>1:8980210-8981615</t>
  </si>
  <si>
    <t>4:5110963-5113555</t>
  </si>
  <si>
    <t>4:5168825-5169302</t>
  </si>
  <si>
    <t>4:5440248-5440539</t>
  </si>
  <si>
    <t>4:5441350-5443585</t>
  </si>
  <si>
    <t>4:5624466-5628402</t>
  </si>
  <si>
    <t>F:GO:0005507;|F:GO:0016491;|P:GO:0055114</t>
  </si>
  <si>
    <t>F:copper|ion|binding;|F:oxidoreductase|activity;|P:oxidation-reduction|process</t>
  </si>
  <si>
    <t>4:6320152-6321862</t>
  </si>
  <si>
    <t>4:6358215-6358872</t>
  </si>
  <si>
    <t>4:6715222-6718278</t>
  </si>
  <si>
    <t>4:6767023-6770293</t>
  </si>
  <si>
    <t>C:cytoplasm</t>
  </si>
  <si>
    <t>P:GO:0055085</t>
  </si>
  <si>
    <t>4:7065296-7066789</t>
  </si>
  <si>
    <t>4:7407391-7409441</t>
  </si>
  <si>
    <t>4:7455346-7456319</t>
  </si>
  <si>
    <t>EC:3.1.1.1</t>
  </si>
  <si>
    <t>Carboxylesterase</t>
  </si>
  <si>
    <t>4:7462874-7464832</t>
  </si>
  <si>
    <t>F:GO:0004499;|F:GO:0050660;|F:GO:0050661;|P:GO:0055114</t>
  </si>
  <si>
    <t>F:N,N-dimethylaniline|monooxygenase|activity;|F:flavin|adenine|dinucleotide|binding;|F:NADP|binding;|P:oxidation-reduction|process</t>
  </si>
  <si>
    <t>4:7487785-7489443</t>
  </si>
  <si>
    <t>4:7533287-7534643</t>
  </si>
  <si>
    <t>EC:4.4.1.3</t>
  </si>
  <si>
    <t>4:7618968-7622193</t>
  </si>
  <si>
    <t>4:7676103-7677635</t>
  </si>
  <si>
    <t>P:GO:0007165</t>
  </si>
  <si>
    <t>4:7839509-7843972</t>
  </si>
  <si>
    <t>F:GO:0004601</t>
  </si>
  <si>
    <t>2:2992445-2996596</t>
  </si>
  <si>
    <t>F:GO:0046872</t>
  </si>
  <si>
    <t>2:2323293-2325085</t>
  </si>
  <si>
    <t>2:2223543-2225830</t>
  </si>
  <si>
    <t>2:2199158-2200120</t>
  </si>
  <si>
    <t>2:2173869-2180350</t>
  </si>
  <si>
    <t>2:1973191-1981015</t>
  </si>
  <si>
    <t>2:1896040-1901368</t>
  </si>
  <si>
    <t>2:1744504-1745999</t>
  </si>
  <si>
    <t>2:1738187-1740942</t>
  </si>
  <si>
    <t>2:1734075-1737437</t>
  </si>
  <si>
    <t>2:1498569-1499968</t>
  </si>
  <si>
    <t>2:1442103-1445356</t>
  </si>
  <si>
    <t>2:1272002-1274939</t>
  </si>
  <si>
    <t>2:1226348-1230602</t>
  </si>
  <si>
    <t>2:1212042-1213713</t>
  </si>
  <si>
    <t>C:GO:0005634</t>
  </si>
  <si>
    <t>C:nucleus</t>
  </si>
  <si>
    <t>2:1036445-1038159</t>
  </si>
  <si>
    <t>2:953673-955257</t>
  </si>
  <si>
    <t>2:931592-931950</t>
  </si>
  <si>
    <t>2:796056-798015</t>
  </si>
  <si>
    <t>2:707264-707842</t>
  </si>
  <si>
    <t>NON_CYTOPLASMIC_DOMAIN|(PHOBIUS);|SIGNAL_PEPTIDE_C_REGION|(PHOBIUS);|SIGNAL_PEPTIDE_H_REGION|(PHOBIUS);|SIGNAL_PEPTIDE|(PHOBIUS);|SIGNAL_PEPTIDE_N_REGION|(PHOBIUS);|SignalP-noTM|(SIGNALP_EUK);|SignalP-noTM|(SIGNALP_GRAM_NEGATIVE);|SignalP-TM|(SIGNALP_GRAM_POSITIVE)</t>
  </si>
  <si>
    <t>2:524171-528202</t>
  </si>
  <si>
    <t>2:500601-501652</t>
  </si>
  <si>
    <t>IPR002499|(PFAM);|NON_CYTOPLASMIC_DOMAIN|(PHOBIUS);|SIGNAL_PEPTIDE|(PHOBIUS);|SIGNAL_PEPTIDE_C_REGION|(PHOBIUS);|SIGNAL_PEPTIDE_N_REGION|(PHOBIUS);|SIGNAL_PEPTIDE_H_REGION|(PHOBIUS);|SignalP-noTM|(SIGNALP_EUK);|SignalP-noTM|(SIGNALP_GRAM_NEGATIVE)</t>
  </si>
  <si>
    <t>2:401937-407430</t>
  </si>
  <si>
    <t>2:386841-393288</t>
  </si>
  <si>
    <t>2:326564-327674</t>
  </si>
  <si>
    <t>2:272430-274193</t>
  </si>
  <si>
    <t>2:229703-230895</t>
  </si>
  <si>
    <t>2:77703-78668</t>
  </si>
  <si>
    <t>P:GO:0030435;|P:GO:0070787</t>
  </si>
  <si>
    <t>P:sporulation|resulting|in|formation|of|a|cellular|spore;|P:conidiophore|development</t>
  </si>
  <si>
    <t>2:48413-49902</t>
  </si>
  <si>
    <t>4:5011974-5013204</t>
  </si>
  <si>
    <t>4:4844545-4845211</t>
  </si>
  <si>
    <t>A3106_ARTBCExtracellular|protein|ARB_03106|OS=Arthroderma|benhamiae|(strain|ATCC|MYA-4681|/|CBS|112371)|GN=ARB_03106|PE=1|SV=1</t>
  </si>
  <si>
    <t>G3DSA:2.60.40.1190|(GENE3D);|NON_CYTOPLASMIC_DOMAIN|(PHOBIUS);|SIGNAL_PEPTIDE_N_REGION|(PHOBIUS);|SIGNAL_PEPTIDE_C_REGION|(PHOBIUS);|SIGNAL_PEPTIDE|(PHOBIUS);|SIGNAL_PEPTIDE_H_REGION|(PHOBIUS);|cd09620|(CDD);|SignalP-noTM|(SIGNALP_GRAM_NEGATIVE);|SignalP-TM|(SIGNALP_GRAM_POSITIVE);|SignalP-noTM|(SIGNALP_EUK);|SSF49344|(SUPERFAMILY)</t>
  </si>
  <si>
    <t>4:4833850-4837222</t>
  </si>
  <si>
    <t>4:4807977-4810674</t>
  </si>
  <si>
    <t>4:4779320-4779828</t>
  </si>
  <si>
    <t>4:4774517-4778991</t>
  </si>
  <si>
    <t>4:4766992-4769598</t>
  </si>
  <si>
    <t>BCSA1_KOMXYCellulose|synthase|catalytic|subunit</t>
  </si>
  <si>
    <t>F:GO:0000166;|C:GO:0005886;|P:GO:0006011;|C:GO:0016020;|C:GO:0016021;|F:GO:0016740;|F:GO:0016757;|F:GO:0016759;|F:GO:0016760;|P:GO:0030244;|F:GO:0035438</t>
  </si>
  <si>
    <t>F:nucleotide|binding;|C:plasma|membrane;|P:UDP-glucose|metabolic|process;|C:membrane;|C:integral|component|of|membrane;|F:transferase|activity;|F:transferase|activity,|transferring|glycosyl|groups;|F:cellulose|synthase|activity;|F:cellulose|synthase|(UDP-forming)|activity;|P:cellulose|biosynthetic|process;|F:cyclic-di-GMP|binding</t>
  </si>
  <si>
    <t>IPR029044|(G3DSA:3.90.550.GENE3D);|IPR001173|(PFAM);|mobidb-lite|(MOBIDB_LITE);|PTHR43867:SF2|(PANTHER);|PTHR43867|(PANTHER);|TRANSMEMBRANE|(PHOBIUS);|NON_CYTOPLASMIC_DOMAIN|(PHOBIUS);|TRANSMEMBRANE|(PHOBIUS);|CYTOPLASMIC_DOMAIN|(PHOBIUS);|CYTOPLASMIC_DOMAIN|(PHOBIUS);|TRANSMEMBRANE|(PHOBIUS);|NON_CYTOPLASMIC_DOMAIN|(PHOBIUS);|CYTOPLASMIC_DOMAIN|(PHOBIUS);|NON_CYTOPLASMIC_DOMAIN|(PHOBIUS);|CYTOPLASMIC_DOMAIN|(PHOBIUS);|TRANSMEMBRANE|(PHOBIUS);|TRANSMEMBRANE|(PHOBIUS);|TRANSMEMBRANE|(PHOBIUS);|cd06421|(CDD);|IPR029044|(SUPERFAMILY);|TMhelix|(TMHMM);|TMhelix|(TMHMM);|TMhelix|(TMHMM);|TMhelix|(TMHMM);|TMhelix|(TMHMM);|TMhelix|(TMHMM);|TMhelix|(TMHMM)</t>
  </si>
  <si>
    <t>4:4633506-4635072</t>
  </si>
  <si>
    <t>4:4622127-4626288</t>
  </si>
  <si>
    <t>4:4361394-4363943</t>
  </si>
  <si>
    <t>4:4357448-4360942</t>
  </si>
  <si>
    <t>C:GO:0005576;|P:GO:0009405</t>
  </si>
  <si>
    <t>C:extracellular|region;|P:pathogenesis</t>
  </si>
  <si>
    <t>4:4295191-4297781</t>
  </si>
  <si>
    <t>4:4292638-4293709</t>
  </si>
  <si>
    <t>4:4122282-4123837</t>
  </si>
  <si>
    <t>4:4051911-4053902</t>
  </si>
  <si>
    <t>4:4035223-4036718</t>
  </si>
  <si>
    <t>F:GO:0016746</t>
  </si>
  <si>
    <t>PAIB_BACSUProtease|synthase|and|sporulation|protein|PAI|2|OS=Bacillus|subtilis|(strain|168)|GN=paiB|PE=1|SV=3</t>
  </si>
  <si>
    <t>F:GO:0048037</t>
  </si>
  <si>
    <t>4:3919938-3921829</t>
  </si>
  <si>
    <t>4:3893755-3894810</t>
  </si>
  <si>
    <t>4:3875381-3877992</t>
  </si>
  <si>
    <t>4:3779909-3780771</t>
  </si>
  <si>
    <t>4:3664107-3668109</t>
  </si>
  <si>
    <t>EC:3.1.3.41</t>
  </si>
  <si>
    <t>4-nitrophenylphosphatase</t>
  </si>
  <si>
    <t>4:3564250-3565615</t>
  </si>
  <si>
    <t>4:3545373-3549510</t>
  </si>
  <si>
    <t>SPB1_MAGO7AdoMet-dependent|rRNA|methyltransferase|SPB1|OS=Magnaporthe|oryzae|(strain|70-15|/|ATCC|MYA-4617|/|FGSC|8958)|GN=SPB1|PE=3|SV=2</t>
  </si>
  <si>
    <t>C:GO:0005634;|F:GO:0008649;|P:GO:0031167</t>
  </si>
  <si>
    <t>C:nucleus;|F:rRNA|methyltransferase|activity;|P:rRNA|methylation</t>
  </si>
  <si>
    <t>IPR012920|(PFAM);|IPR002877|(PFAM);|G3DSA:3.40.50.150|(GENE3D);|IPR024576|(PFAM);|mobidb-lite|(MOBIDB_LITE);|mobidb-lite|(MOBIDB_LITE);|mobidb-lite|(MOBIDB_LITE);|PTHR10920|(PANTHER);|PTHR10920:SF13|(PANTHER);|IPR028589|(HAMAP);|IPR015507|(HAMAP);|IPR029063|(SUPERFAMILY)</t>
  </si>
  <si>
    <t>P:GO:0001510;|C:GO:0005634;|P:GO:0006364;|F:GO:0008168;|F:GO:0008649;|P:GO:0031167;|P:GO:0032259</t>
  </si>
  <si>
    <t>P:RNA|methylation;|C:nucleus;|P:rRNA|processing;|F:methyltransferase|activity;|F:rRNA|methyltransferase|activity;|P:rRNA|methylation;|P:methylation</t>
  </si>
  <si>
    <t>4:3276213-3276694</t>
  </si>
  <si>
    <t>4:2922297-2927817</t>
  </si>
  <si>
    <t>4:2840878-2842912</t>
  </si>
  <si>
    <t>4:2742195-2744180</t>
  </si>
  <si>
    <t>4:2731582-2733279</t>
  </si>
  <si>
    <t>4:2671551-2679133</t>
  </si>
  <si>
    <t>4:2446244-2448008</t>
  </si>
  <si>
    <t>4:2347910-2352841</t>
  </si>
  <si>
    <t>4:2166393-2169327</t>
  </si>
  <si>
    <t>4:1876034-1877005</t>
  </si>
  <si>
    <t>P:GO:0006364</t>
  </si>
  <si>
    <t>4:1705687-1707281</t>
  </si>
  <si>
    <t>4:1257337-1263325</t>
  </si>
  <si>
    <t>4:1225014-1227927</t>
  </si>
  <si>
    <t>4:1066306-1068004</t>
  </si>
  <si>
    <t>4:1063610-1065042</t>
  </si>
  <si>
    <t>4:955628-956499</t>
  </si>
  <si>
    <t>4:899132-902670</t>
  </si>
  <si>
    <t>4:626754-627447</t>
  </si>
  <si>
    <t>4:623900-626531</t>
  </si>
  <si>
    <t>4:571483-573080</t>
  </si>
  <si>
    <t>4:155898-158187</t>
  </si>
  <si>
    <t>4:49755-51186</t>
  </si>
  <si>
    <t>3:5691839-5695450</t>
  </si>
  <si>
    <t>3:5423261-5424068</t>
  </si>
  <si>
    <t>3:5269167-5273778</t>
  </si>
  <si>
    <t>3:4695071-4697064</t>
  </si>
  <si>
    <t>C:GO:0044464</t>
  </si>
  <si>
    <t>3:4566312-4567565</t>
  </si>
  <si>
    <t>3:4533518-4536435</t>
  </si>
  <si>
    <t>3:4022825-4024796</t>
  </si>
  <si>
    <t>3:3416877-3418483</t>
  </si>
  <si>
    <t>3:3293001-3297192</t>
  </si>
  <si>
    <t>3:3266204-3267976</t>
  </si>
  <si>
    <t>3:3180937-3182874</t>
  </si>
  <si>
    <t>3:3171751-3177953</t>
  </si>
  <si>
    <t>3:3101715-3104059</t>
  </si>
  <si>
    <t>3:3076270-3082629</t>
  </si>
  <si>
    <t>3:3013527-3014454</t>
  </si>
  <si>
    <t>CDA_ARTBCChitin|deacetylase|ARB_04768|OS=Arthroderma|benhamiae|(strain|ATCC|MYA-4681|/|CBS|112371)|GN=ARB_04768|PE=3|SV=1</t>
  </si>
  <si>
    <t>IPR002509|(PFAM);|G3DSA:3.20.20.370|(GENE3D);|PTHR10587:SF121|(PANTHER);|PTHR10587|(PANTHER);|NON_CYTOPLASMIC_DOMAIN|(PHOBIUS);|SIGNAL_PEPTIDE_C_REGION|(PHOBIUS);|SIGNAL_PEPTIDE_N_REGION|(PHOBIUS);|SIGNAL_PEPTIDE|(PHOBIUS);|SIGNAL_PEPTIDE_H_REGION|(PHOBIUS);|IPR002509|(PROSITE_PROFILES);|cd10951|(CDD);|SignalP-noTM|(SIGNALP_GRAM_NEGATIVE);|SignalP-TM|(SIGNALP_GRAM_POSITIVE);|SignalP-noTM|(SIGNALP_EUK);|IPR011330|(SUPERFAMILY)</t>
  </si>
  <si>
    <t>3:2877400-2881701</t>
  </si>
  <si>
    <t>3:2657273-2659112</t>
  </si>
  <si>
    <t>3:2640441-2641874</t>
  </si>
  <si>
    <t>3:2351945-2353193</t>
  </si>
  <si>
    <t>3:2349670-2351662</t>
  </si>
  <si>
    <t>3:2160037-2161011</t>
  </si>
  <si>
    <t>3:2118306-2119224</t>
  </si>
  <si>
    <t>3:1968094-1972274</t>
  </si>
  <si>
    <t>3:1897268-1898534</t>
  </si>
  <si>
    <t>3:1761466-1762936</t>
  </si>
  <si>
    <t>3:1747556-1748587</t>
  </si>
  <si>
    <t>C:GO:0005886</t>
  </si>
  <si>
    <t>3:1602205-1604907</t>
  </si>
  <si>
    <t>3:1593762-1596116</t>
  </si>
  <si>
    <t>3:1457896-1458995</t>
  </si>
  <si>
    <t>3:1169347-1174960</t>
  </si>
  <si>
    <t>3:876188-877935</t>
  </si>
  <si>
    <t>3:773591-779723</t>
  </si>
  <si>
    <t>3:666412-667891</t>
  </si>
  <si>
    <t>F:GO:0008233</t>
  </si>
  <si>
    <t>3:484861-486139</t>
  </si>
  <si>
    <t>3:368706-370043</t>
  </si>
  <si>
    <t>3:351735-356031</t>
  </si>
  <si>
    <t>3:310267-312144</t>
  </si>
  <si>
    <t>NON_CYTOPLASMIC_DOMAIN|(PHOBIUS);|SIGNAL_PEPTIDE_H_REGION|(PHOBIUS);|SIGNAL_PEPTIDE|(PHOBIUS);|SIGNAL_PEPTIDE_C_REGION|(PHOBIUS);|SIGNAL_PEPTIDE_N_REGION|(PHOBIUS);|SignalP-noTM|(SIGNALP_GRAM_NEGATIVE);|SignalP-noTM|(SIGNALP_EUK);|SignalP-TM|(SIGNALP_GRAM_POSITIVE)</t>
  </si>
  <si>
    <t>3:269351-269846</t>
  </si>
  <si>
    <t>3:198588-199925</t>
  </si>
  <si>
    <t>3:167748-172170</t>
  </si>
  <si>
    <t>3:166087-166472</t>
  </si>
  <si>
    <t>AFP_PENRWAntifungal|protein|OS=Penicillium|rubens|(strain|ATCC|28089|/|DSM|1075|/|NRRL|1951|/|Wisconsin|54-1255)|GN=afp|PE=3|SV=1</t>
  </si>
  <si>
    <t>P:GO:0051704</t>
  </si>
  <si>
    <t>P:multi-organism|process</t>
  </si>
  <si>
    <t>IPR023112|(G3DSA:2.40.50.GENE3D);|IPR022706|(PFAM);|SIGNAL_PEPTIDE_N_REGION|(PHOBIUS);|SIGNAL_PEPTIDE_C_REGION|(PHOBIUS);|SIGNAL_PEPTIDE|(PHOBIUS);|NON_CYTOPLASMIC_DOMAIN|(PHOBIUS);|SIGNAL_PEPTIDE_H_REGION|(PHOBIUS);|SignalP-noTM|(SIGNALP_EUK);|SignalP-TM|(SIGNALP_GRAM_POSITIVE);|IPR023112|(SUPERFAMILY)</t>
  </si>
  <si>
    <t>2:8454740-8455643</t>
  </si>
  <si>
    <t>2:8379726-8383396</t>
  </si>
  <si>
    <t>2:8299635-8301510</t>
  </si>
  <si>
    <t>LEPI_ASPFNO-methyltransferase|lepI|OS=Aspergillus|flavus|(strain|ATCC|200026|/|FGSC|A1120|/|NRRL|3357|/|JCM|12722|/|SRRC|167)|GN=lepI|PE=3|SV=1</t>
  </si>
  <si>
    <t>F:GO:0008171</t>
  </si>
  <si>
    <t>F:O-methyltransferase|activity</t>
  </si>
  <si>
    <t>IPR036388|(G3DSA:1.10.10.GENE3D);|IPR001077|(PFAM);|G3DSA:3.40.50.150|(GENE3D);|IPR016461|(PIRSF);|PTHR43712:SF1|(PANTHER);|PTHR43712|(PANTHER);|IPR016461|(PROSITE_PROFILES);|IPR029063|(SUPERFAMILY);|IPR036390|(SUPERFAMILY)</t>
  </si>
  <si>
    <t>F:GO:0008168;|F:GO:0008171</t>
  </si>
  <si>
    <t>F:methyltransferase|activity;|F:O-methyltransferase|activity</t>
  </si>
  <si>
    <t>2:8259113-8259560</t>
  </si>
  <si>
    <t>PTHR39602|(PANTHER);|SIGNAL_PEPTIDE_H_REGION|(PHOBIUS);|SIGNAL_PEPTIDE_C_REGION|(PHOBIUS);|NON_CYTOPLASMIC_DOMAIN|(PHOBIUS);|SIGNAL_PEPTIDE|(PHOBIUS);|SIGNAL_PEPTIDE_N_REGION|(PHOBIUS);|SignalP-noTM|(SIGNALP_GRAM_NEGATIVE);|SignalP-TM|(SIGNALP_GRAM_POSITIVE);|SignalP-noTM|(SIGNALP_EUK)</t>
  </si>
  <si>
    <t>2:8197339-8198287</t>
  </si>
  <si>
    <t>2:8161643-8163178</t>
  </si>
  <si>
    <t>2:8060562-8064952</t>
  </si>
  <si>
    <t>2:8076339-8079785</t>
  </si>
  <si>
    <t>2:8040166-8041722</t>
  </si>
  <si>
    <t>2:7803035-7804681</t>
  </si>
  <si>
    <t>WSCD2_ARTBCWSC|domain-containing|protein|ARB_07870|OS=Arthroderma|benhamiae|(strain|ATCC|MYA-4681|/|CBS|112371)|GN=ARB_07870|PE=1|SV=1</t>
  </si>
  <si>
    <t>2:7790380-7794395</t>
  </si>
  <si>
    <t>2:7761787-7768362</t>
  </si>
  <si>
    <t>2:7665166-7666386</t>
  </si>
  <si>
    <t>2:7618362-7620874</t>
  </si>
  <si>
    <t>2:7450430-7451471</t>
  </si>
  <si>
    <t>P:GO:0055114</t>
  </si>
  <si>
    <t>2:6972521-6976023</t>
  </si>
  <si>
    <t>P:GO:0050794</t>
  </si>
  <si>
    <t>2:6639198-6639771</t>
  </si>
  <si>
    <t>PHIA_ASPFMCell|wall|protein|phiA|OS=Neosartorya|fumigata|GN=phiA|PE=1|SV=1</t>
  </si>
  <si>
    <t>SIGNAL_PEPTIDE_C_REGION|(PHOBIUS);|SIGNAL_PEPTIDE|(PHOBIUS);|NON_CYTOPLASMIC_DOMAIN|(PHOBIUS);|SIGNAL_PEPTIDE_H_REGION|(PHOBIUS);|SIGNAL_PEPTIDE_N_REGION|(PHOBIUS);|SignalP-TM|(SIGNALP_GRAM_POSITIVE);|SignalP-noTM|(SIGNALP_GRAM_NEGATIVE);|SignalP-noTM|(SIGNALP_EUK)</t>
  </si>
  <si>
    <t>2:6460731-6463632</t>
  </si>
  <si>
    <t>2:6444258-6446156</t>
  </si>
  <si>
    <t>2:6374480-6376657</t>
  </si>
  <si>
    <t>2:6281897-6284290</t>
  </si>
  <si>
    <t>F:GO:0008237</t>
  </si>
  <si>
    <t>2:6126754-6128869</t>
  </si>
  <si>
    <t>NFM_CHICKNeurofilament|medium|polypeptide|OS=Gallus|gallus|GN=NEFM|PE=2|SV=2</t>
  </si>
  <si>
    <t>2:6075757-6077131</t>
  </si>
  <si>
    <t>2:6046145-6047528</t>
  </si>
  <si>
    <t>2:6023759-6025181</t>
  </si>
  <si>
    <t>3:7756664-7757076</t>
  </si>
  <si>
    <t>2:5969520-5970391</t>
  </si>
  <si>
    <t>2:5955854-5957259</t>
  </si>
  <si>
    <t>2:5907769-5909056</t>
  </si>
  <si>
    <t>P:GO:0009237;|F:GO:0016746;|C:GO:0044464;|P:GO:0046394;|P:GO:0051188;|P:GO:1901566</t>
  </si>
  <si>
    <t>P:siderophore|metabolic|process;|F:transferase|activity,|transferring|acyl|groups;|C:cell|part;|P:carboxylic|acid|biosynthetic|process;|P:cofactor|biosynthetic|process;|P:organonitrogen|compound|biosynthetic|process</t>
  </si>
  <si>
    <t>IPR019432|(SMART);|PF13523|(PFAM);|G3DSA:3.40.630.30|(GENE3D);|PTHR31438|(PANTHER);|PTHR31438:SF7|(PANTHER);|IPR016181|(SUPERFAMILY)</t>
  </si>
  <si>
    <t>2:5886726-5887800</t>
  </si>
  <si>
    <t>2:5779335-5781158</t>
  </si>
  <si>
    <t>2:5769286-5769853</t>
  </si>
  <si>
    <t>2:5766727-5768842</t>
  </si>
  <si>
    <t>2:5732706-5736782</t>
  </si>
  <si>
    <t>2:5500941-5503873</t>
  </si>
  <si>
    <t>FLBA_EMENIDevelopmental|regulator|flbA|OS=Emericella|nidulans|(strain|FGSC|A4|/|ATCC|38163|/|CBS|112.46|/|NRRL|194|/|M139)|GN=flbA|PE=2|SV=1</t>
  </si>
  <si>
    <t>P:GO:0035556</t>
  </si>
  <si>
    <t>2:5486908-5488237</t>
  </si>
  <si>
    <t>G3DSA:3.10.450.50|(GENE3D);|PTHR32083|(PANTHER);|PTHR32083:SF41|(PANTHER);|IPR032710|(SUPERFAMILY)</t>
  </si>
  <si>
    <t>2:5482537-5483922</t>
  </si>
  <si>
    <t>2:5473393-5473840</t>
  </si>
  <si>
    <t>2:5293919-5295617</t>
  </si>
  <si>
    <t>2:5292255-5293384</t>
  </si>
  <si>
    <t>2:5283275-5284970</t>
  </si>
  <si>
    <t>2:5241726-5242658</t>
  </si>
  <si>
    <t>2:5156656-5159195</t>
  </si>
  <si>
    <t>2:5104077-5105868</t>
  </si>
  <si>
    <t>2:5083935-5085067</t>
  </si>
  <si>
    <t>2:4943203-4943929</t>
  </si>
  <si>
    <t>2:4805216-4806980</t>
  </si>
  <si>
    <t>2:4803637-4804445</t>
  </si>
  <si>
    <t>2:4747526-4749409</t>
  </si>
  <si>
    <t>2:4623950-4625756</t>
  </si>
  <si>
    <t>2:4589567-4595053</t>
  </si>
  <si>
    <t>2:4522797-4524741</t>
  </si>
  <si>
    <t>2:4455452-4455839</t>
  </si>
  <si>
    <t>NON_CYTOPLASMIC_DOMAIN|(PHOBIUS);|SIGNAL_PEPTIDE_C_REGION|(PHOBIUS);|SIGNAL_PEPTIDE_H_REGION|(PHOBIUS);|SIGNAL_PEPTIDE_N_REGION|(PHOBIUS);|SIGNAL_PEPTIDE|(PHOBIUS);|SignalP-noTM|(SIGNALP_EUK);|SignalP-TM|(SIGNALP_GRAM_POSITIVE);|SignalP-noTM|(SIGNALP_GRAM_NEGATIVE)</t>
  </si>
  <si>
    <t>2:4451429-4453100</t>
  </si>
  <si>
    <t>2:4379383-4380832</t>
  </si>
  <si>
    <t>P:GO:0006464</t>
  </si>
  <si>
    <t>2:4321379-4322306</t>
  </si>
  <si>
    <t>2:4209371-4210601</t>
  </si>
  <si>
    <t>2:4185282-4190195</t>
  </si>
  <si>
    <t>2:4179931-4180840</t>
  </si>
  <si>
    <t>PR1C_TOBACPathogenesis-related|protein|1C|OS=Nicotiana|tabacum|PE=2|SV=3</t>
  </si>
  <si>
    <t>C:GO:0005576;|C:GO:0005773;|P:GO:0006952;|P:GO:0009607</t>
  </si>
  <si>
    <t>C:extracellular|region;|C:vacuole;|P:defense|response;|P:response|to|biotic|stimulus</t>
  </si>
  <si>
    <t>IPR001283|(PRINTS);|IPR014044|(SMART);|IPR014044|(PFAM);|IPR035940|(G3DSA:3.40.33.GENE3D);|mobidb-lite|(MOBIDB_LITE);|PTHR10334:SF312|(PANTHER);|IPR001283|(PANTHER);|NON_CYTOPLASMIC_DOMAIN|(PHOBIUS);|SIGNAL_PEPTIDE|(PHOBIUS);|SIGNAL_PEPTIDE_C_REGION|(PHOBIUS);|SIGNAL_PEPTIDE_H_REGION|(PHOBIUS);|SIGNAL_PEPTIDE_N_REGION|(PHOBIUS);|IPR034113|(CDD);|SignalP-TM|(SIGNALP_GRAM_POSITIVE);|SignalP-noTM|(SIGNALP_EUK);|SignalP-noTM|(SIGNALP_GRAM_NEGATIVE);|IPR035940|(SUPERFAMILY)</t>
  </si>
  <si>
    <t>2:4163387-4166504</t>
  </si>
  <si>
    <t>2:4147460-4148227</t>
  </si>
  <si>
    <t>2:4077923-4082155</t>
  </si>
  <si>
    <t>2:4048022-4053715</t>
  </si>
  <si>
    <t>2:4015984-4016983</t>
  </si>
  <si>
    <t>2:4012209-4013388</t>
  </si>
  <si>
    <t>2:3848767-3850061</t>
  </si>
  <si>
    <t>2:3700582-3701764</t>
  </si>
  <si>
    <t>MSOX_BACB0Monomeric|sarcosine|oxidase|OS=Bacillus|sp.|(strain|B-0618)|GN=soxA|PE=1|SV=2</t>
  </si>
  <si>
    <t>IPR036188|(G3DSA:3.50.50.GENE3D);|IPR006076|(PFAM);|G3DSA:3.30.9.10|(GENE3D);|PTHR10961|(PANTHER);|PTHR10961:SF23|(PANTHER);|SIGNAL_PEPTIDE_N_REGION|(PHOBIUS);|SIGNAL_PEPTIDE_H_REGION|(PHOBIUS);|SIGNAL_PEPTIDE|(PHOBIUS);|SIGNAL_PEPTIDE_C_REGION|(PHOBIUS);|NON_CYTOPLASMIC_DOMAIN|(PHOBIUS);|SSF54373|(SUPERFAMILY);|IPR036188|(SUPERFAMILY);|TMhelix|(TMHMM)</t>
  </si>
  <si>
    <t>2:3684025-3685684</t>
  </si>
  <si>
    <t>2:3666626-3667920</t>
  </si>
  <si>
    <t>2:3659992-3661127</t>
  </si>
  <si>
    <t>2:3612042-3615715</t>
  </si>
  <si>
    <t>IPR036188|(G3DSA:3.50.50.GENE3D);|IPR006076|(PFAM);|G3DSA:3.30.9.10|(GENE3D);|PTHR10961|(PANTHER);|PTHR10961:SF7|(PANTHER);|IPR036188|(SUPERFAMILY)</t>
  </si>
  <si>
    <t>2:3573924-3575888</t>
  </si>
  <si>
    <t>2:3571259-3573023</t>
  </si>
  <si>
    <t>2:3566808-3568998</t>
  </si>
  <si>
    <t>2:3529912-3532816</t>
  </si>
  <si>
    <t>2:3432645-3434837</t>
  </si>
  <si>
    <t>1:8723611-8727216</t>
  </si>
  <si>
    <t>1:8604352-8607183</t>
  </si>
  <si>
    <t>1:8566314-8567202</t>
  </si>
  <si>
    <t>1:8431177-8441420</t>
  </si>
  <si>
    <t>1:8365665-8368912</t>
  </si>
  <si>
    <t>MPAG_PENBRO-methyltransferase|mpaG|OS=Penicillium|brevicompactum|GN=mpaG|PE=1|SV=1</t>
  </si>
  <si>
    <t>IPR036388|(G3DSA:1.10.10.GENE3D);|G3DSA:3.40.50.150|(GENE3D);|IPR001077|(PFAM);|PTHR43712:SF1|(PANTHER);|PTHR43712|(PANTHER);|IPR016461|(PROSITE_PROFILES);|IPR036390|(SUPERFAMILY);|IPR029063|(SUPERFAMILY)</t>
  </si>
  <si>
    <t>1:8172588-8178040</t>
  </si>
  <si>
    <t>1:8168466-8171897</t>
  </si>
  <si>
    <t>1:7917807-7921857</t>
  </si>
  <si>
    <t>1:7820893-7821858</t>
  </si>
  <si>
    <t>1:7783022-7784879</t>
  </si>
  <si>
    <t>1:7553604-7555132</t>
  </si>
  <si>
    <t>EC:4.1.1.35</t>
  </si>
  <si>
    <t>1:7542249-7543533</t>
  </si>
  <si>
    <t>1:7509591-7510508</t>
  </si>
  <si>
    <t>1:7502252-7503955</t>
  </si>
  <si>
    <t>1:7478067-7480292</t>
  </si>
  <si>
    <t>ABR2_ASPFULaccase|abr2|OS=Neosartorya|fumigata|(strain|ATCC|MYA-4609|/|Af293|/|CBS|101355|/|FGSC|A1100)|GN=abr2|PE=1|SV=1</t>
  </si>
  <si>
    <t>IPR011707|(PFAM);|IPR008972|(G3DSA:2.60.40.GENE3D);|IPR008972|(G3DSA:2.60.40.GENE3D);|IPR011706|(PFAM);|IPR001117|(PFAM);|mobidb-lite|(MOBIDB_LITE);|PTHR11709:SF95|(PANTHER);|PTHR11709|(PANTHER);|SIGNAL_PEPTIDE_H_REGION|(PHOBIUS);|NON_CYTOPLASMIC_DOMAIN|(PHOBIUS);|SIGNAL_PEPTIDE_C_REGION|(PHOBIUS);|SIGNAL_PEPTIDE|(PHOBIUS);|SIGNAL_PEPTIDE_N_REGION|(PHOBIUS);|cd13876|(CDD);|cd13898|(CDD);|cd13850|(CDD);|SignalP-noTM|(SIGNALP_EUK);|SignalP-TM|(SIGNALP_GRAM_POSITIVE);|IPR008972|(SUPERFAMILY);|IPR008972|(SUPERFAMILY);|IPR008972|(SUPERFAMILY);|TMhelix|(TMHMM)</t>
  </si>
  <si>
    <t>1:7475900-7477693</t>
  </si>
  <si>
    <t>FMO5_RATDimethylaniline|monooxygenase</t>
  </si>
  <si>
    <t>IPR000960|(PRINTS);|IPR000960|(PIRSF);|IPR020946|(PFAM);|PTHR23023|(PANTHER);|IPR036188|(SUPERFAMILY);|IPR036188|(SUPERFAMILY)</t>
  </si>
  <si>
    <t>ACSF3_HUMANAcyl-CoA|synthetase|family|member|3,|mitochondrial|OS=Homo|sapiens|GN=ACSF3|PE=1|SV=3</t>
  </si>
  <si>
    <t>1:7382679-7383911</t>
  </si>
  <si>
    <t>1:7372550-7373754</t>
  </si>
  <si>
    <t>1:7261912-7263923</t>
  </si>
  <si>
    <t>IPR036779|(G3DSA:3.10.350.GENE3D);|NON_CYTOPLASMIC_DOMAIN|(PHOBIUS);|SIGNAL_PEPTIDE_N_REGION|(PHOBIUS);|SIGNAL_PEPTIDE_H_REGION|(PHOBIUS);|SIGNAL_PEPTIDE|(PHOBIUS);|SIGNAL_PEPTIDE_C_REGION|(PHOBIUS);|IPR018392|(PROSITE_PROFILES);|IPR018392|(CDD);|SignalP-noTM|(SIGNALP_GRAM_NEGATIVE);|SignalP-noTM|(SIGNALP_EUK);|SignalP-TM|(SIGNALP_GRAM_POSITIVE);|SSF54106|(SUPERFAMILY)</t>
  </si>
  <si>
    <t>1:7155221-7155470</t>
  </si>
  <si>
    <t>1:7035909-7037297</t>
  </si>
  <si>
    <t>1:6707213-6708101</t>
  </si>
  <si>
    <t>1:6706263-6706813</t>
  </si>
  <si>
    <t>1:6613108-6615874</t>
  </si>
  <si>
    <t>1:6539317-6541985</t>
  </si>
  <si>
    <t>1:5912184-5913048</t>
  </si>
  <si>
    <t>1:5819851-5821215</t>
  </si>
  <si>
    <t>1:5764885-5765513</t>
  </si>
  <si>
    <t>mobidb-lite|(MOBIDB_LITE);|mobidb-lite|(MOBIDB_LITE);|SIGNAL_PEPTIDE_N_REGION|(PHOBIUS);|NON_CYTOPLASMIC_DOMAIN|(PHOBIUS);|SIGNAL_PEPTIDE_H_REGION|(PHOBIUS);|SIGNAL_PEPTIDE_C_REGION|(PHOBIUS);|SIGNAL_PEPTIDE|(PHOBIUS);|SignalP-TM|(SIGNALP_GRAM_POSITIVE);|SignalP-noTM|(SIGNALP_EUK)</t>
  </si>
  <si>
    <t>1:5736454-5737204</t>
  </si>
  <si>
    <t>1:5727641-5729046</t>
  </si>
  <si>
    <t>1:5578041-5580001</t>
  </si>
  <si>
    <t>1:5418076-5423405</t>
  </si>
  <si>
    <t>1:5232356-5234640</t>
  </si>
  <si>
    <t>1:3851473-3856654</t>
  </si>
  <si>
    <t>F:GO:0005525</t>
  </si>
  <si>
    <t>1:3808238-3810592</t>
  </si>
  <si>
    <t>1:3732933-3733578</t>
  </si>
  <si>
    <t>1:3657787-3659889</t>
  </si>
  <si>
    <t>F:GO:0003723</t>
  </si>
  <si>
    <t>1:3446129-3448376</t>
  </si>
  <si>
    <t>1:3124049-3131117</t>
  </si>
  <si>
    <t>1:2823071-2824443</t>
  </si>
  <si>
    <t>1:2514070-2519392</t>
  </si>
  <si>
    <t>1:2200364-2202329</t>
  </si>
  <si>
    <t>1:2045206-2050469</t>
  </si>
  <si>
    <t>1:1394686-1396373</t>
  </si>
  <si>
    <t>1:1358857-1360274</t>
  </si>
  <si>
    <t>1:1293280-1299383</t>
  </si>
  <si>
    <t>1:874918-881223</t>
  </si>
  <si>
    <t>1:797345-800007</t>
  </si>
  <si>
    <t>1:749728-753232</t>
  </si>
  <si>
    <t>1:649845-651919</t>
  </si>
  <si>
    <t>1:507200-514311</t>
  </si>
  <si>
    <t>1:478206-479240</t>
  </si>
  <si>
    <t>1:294267-299348</t>
  </si>
  <si>
    <t>1:61915-63610</t>
  </si>
  <si>
    <t>1:39972-40984</t>
  </si>
  <si>
    <t>SIGNAL_PEPTIDE_N_REGION|(PHOBIUS);|SIGNAL_PEPTIDE|(PHOBIUS);|SIGNAL_PEPTIDE_H_REGION|(PHOBIUS);|SIGNAL_PEPTIDE_C_REGION|(PHOBIUS);|NON_CYTOPLASMIC_DOMAIN|(PHOBIUS);|SignalP-noTM|(SIGNALP_EUK);|SignalP-noTM|(SIGNALP_GRAM_NEGATIVE);|SignalP-TM|(SIGNALP_GRAM_POSITIVE)</t>
  </si>
  <si>
    <t>1:15684-19785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C:plasma membrane</t>
  </si>
  <si>
    <t>Substrate</t>
  </si>
  <si>
    <t>Glyco</t>
  </si>
  <si>
    <t>SM Enzyme</t>
  </si>
  <si>
    <t>Y</t>
  </si>
  <si>
    <t>Prediction</t>
  </si>
  <si>
    <t>Effector</t>
  </si>
  <si>
    <t>Non-effector</t>
  </si>
  <si>
    <t>Probability</t>
  </si>
  <si>
    <t>Lipase</t>
  </si>
  <si>
    <t>Acyl</t>
  </si>
  <si>
    <t>Methyl</t>
  </si>
  <si>
    <t>Oxido</t>
  </si>
  <si>
    <t>P450</t>
  </si>
  <si>
    <t>Trichothecene</t>
  </si>
  <si>
    <t>Other</t>
  </si>
  <si>
    <t>Type</t>
  </si>
  <si>
    <t>oligopeptide</t>
  </si>
  <si>
    <t>hol1</t>
  </si>
  <si>
    <t>Phosphate</t>
  </si>
  <si>
    <t>Sugar</t>
  </si>
  <si>
    <t>vitamin</t>
  </si>
  <si>
    <t>amino acid</t>
  </si>
  <si>
    <t>Multidrug resistant_mycotoxins</t>
  </si>
  <si>
    <t> tartrate</t>
  </si>
  <si>
    <t>gnl|TC-DB|Q7SE83|2.A.21.6.5|Putative|uncharacterized|protein|OS=Neurospora|crassa|(strain|ATCC|24698|/|74-OR23-1A|/|CBS|708.71|/|DSM|1257|/|FGSC|987)|GN=NCU11204|PE=3|SV=2</t>
  </si>
  <si>
    <t>The_Major_Facilitator_Superfamily_(MFS)</t>
  </si>
  <si>
    <t>The_Amino_Acid/Auxin_Permease_(AAAP)_Family</t>
  </si>
  <si>
    <t>The_Amino_Acid-Polyamine-Organocation_(APC)_Family</t>
  </si>
  <si>
    <t>The_Copper_Transporter_(Ctr)_Family</t>
  </si>
  <si>
    <t>The_Telurite-resistance/Dicarboxylate_Transporter_(TDT)_Family</t>
  </si>
  <si>
    <t>The_Solute:Sodium_Symporter_(SSS)_Family</t>
  </si>
  <si>
    <t>The_Inorganic_Phosphate_Transporter_(PiT)_Family</t>
  </si>
  <si>
    <t>The_Proton-dependent_Oligopeptide_Transporter_(POT/PTR)_Family</t>
  </si>
  <si>
    <t>The_Neurotransmitter:Sodium_Symporter_(NSS)_Family</t>
  </si>
  <si>
    <t>The_Dicarboxylate/Amino_Acid:Cation_(Na+ or_H+)_Symporter_(DAACS)_Family</t>
  </si>
  <si>
    <t>Signature</t>
  </si>
  <si>
    <t>2:809757-813039</t>
  </si>
  <si>
    <t>1:10451602-10454042</t>
  </si>
  <si>
    <t>G3DSA:3.40.50.970|(GENE3D);|IPR018970|(PFAM);|IPR018969|(PFAM);|G3DSA:3.40.50.970|(GENE3D);|IPR005593|(PIRSF);|IPR005593|(PFAM);|IPR009014|(G3DSA:3.40.50.GENE3D);|IPR005593|(PANTHER);|PTHR31273:SF1|(PANTHER);|IPR009014|(SUPERFAMILY);|IPR029061|(SUPERFAMILY);|IPR029061|(SUPERFAMILY)</t>
  </si>
  <si>
    <t>F:GO:0003824;|P:GO:0005975;|P:GO:0008152;|F:GO:0016832</t>
  </si>
  <si>
    <t>F:catalytic|activity;|P:carbohydrate|metabolic|process;|P:metabolic|process;|F:aldehyde-lyase|activity</t>
  </si>
  <si>
    <t>IPR015131|(PFAM);|G3DSA:3.30.430.10|(GENE3D);|SIGNAL_PEPTIDE_H_REGION|(PHOBIUS);|NON_CYTOPLASMIC_DOMAIN|(PHOBIUS);|SIGNAL_PEPTIDE_N_REGION|(PHOBIUS);|SIGNAL_PEPTIDE|(PHOBIUS);|SIGNAL_PEPTIDE_C_REGION|(PHOBIUS);|SignalP-noTM|(SIGNALP_EUK);|IPR011329|(SUPERFAMILY)</t>
  </si>
  <si>
    <t>IPR013785|(G3DSA:3.20.20.GENE3D);|IPR004352|(PFAM);|PTHR35273|(PANTHER);|SIGNAL_PEPTIDE|(PHOBIUS);|SIGNAL_PEPTIDE_C_REGION|(PHOBIUS);|NON_CYTOPLASMIC_DOMAIN|(PHOBIUS);|SIGNAL_PEPTIDE_N_REGION|(PHOBIUS);|SIGNAL_PEPTIDE_H_REGION|(PHOBIUS);|SignalP-noTM|(SIGNALP_EUK);|IPR017853|(SUPERFAMILY)</t>
  </si>
  <si>
    <t>SIGNAL_PEPTIDE_C_REGION|(PHOBIUS);|SIGNAL_PEPTIDE|(PHOBIUS);|SIGNAL_PEPTIDE_N_REGION|(PHOBIUS);|NON_CYTOPLASMIC_DOMAIN|(PHOBIUS);|SIGNAL_PEPTIDE_H_REGION|(PHOBIUS);|SignalP-noTM|(SIGNALP_GRAM_NEGATIVE);|SignalP-noTM|(SIGNALP_EUK);|SignalP-TM|(SIGNALP_GRAM_POSITIVE)</t>
  </si>
  <si>
    <t>1:10762189-10767569</t>
  </si>
  <si>
    <t>F:GO:0016791</t>
  </si>
  <si>
    <t>3:6461609-6465724</t>
  </si>
  <si>
    <t>2:4013987-4015671</t>
  </si>
  <si>
    <t>1:3337723-3342503</t>
  </si>
  <si>
    <t>WSCD2_DANREWSC|domain-containing|protein|2|OS=Danio|rerio|GN=wscd2|PE=3|SV=1</t>
  </si>
  <si>
    <t>4:4755064-4759192</t>
  </si>
  <si>
    <t>2:4871446-4874944</t>
  </si>
  <si>
    <t>2:7186234-7192191</t>
  </si>
  <si>
    <t>4:6472004-6494165</t>
  </si>
  <si>
    <t>2:2327922-2331801</t>
  </si>
  <si>
    <t>3:4451633-4453787</t>
  </si>
  <si>
    <t>4:248492-250089</t>
  </si>
  <si>
    <t>4:7886387-7887598</t>
  </si>
  <si>
    <t>3:7270439-7271825</t>
  </si>
  <si>
    <t>2:3764418-3766023</t>
  </si>
  <si>
    <t>1:5163779-5164924</t>
  </si>
  <si>
    <t>BRLA_ACRCHC2H2|type|master|regulator|of|conidiophore|development|brlA|OS=Acremonium|chrysogenum|GN=brlA|PE=2|SV=1</t>
  </si>
  <si>
    <t>1:2443618-2447184</t>
  </si>
  <si>
    <t>HMP_RHIMEFlavohemoprotein|OS=Rhizobium|meliloti|(strain|1021)|GN=hmp|PE=3|SV=2</t>
  </si>
  <si>
    <t>F:GO:0016491;|F:GO:0019825;|F:GO:0020037;|P:GO:0055114</t>
  </si>
  <si>
    <t>F:oxidoreductase|activity;|F:oxygen|binding;|F:heme|binding;|P:oxidation-reduction|process</t>
  </si>
  <si>
    <t>1:9746051-9751113</t>
  </si>
  <si>
    <t>3:4310952-4312091</t>
  </si>
  <si>
    <t>F:GO:0046983</t>
  </si>
  <si>
    <t>HIT1_YEASTProtein|HIT1|OS=Saccharomyces|cerevisiae|(strain|ATCC|204508|/|S288c)|GN=HIT1|PE=1|SV=1</t>
  </si>
  <si>
    <t>1:394415-398823</t>
  </si>
  <si>
    <t>4:5138642-5140479</t>
  </si>
  <si>
    <t>2:3837701-3839392</t>
  </si>
  <si>
    <t>FUSC3_FUSCUAllergen|Fus|c|3|OS=Fusarium|culmorum|PE=1|SV=1</t>
  </si>
  <si>
    <t>unplaced_030:2172-3828</t>
  </si>
  <si>
    <t>4:1570007-1572546</t>
  </si>
  <si>
    <t>2:1275210-1283676</t>
  </si>
  <si>
    <t>2:1105766-1106845</t>
  </si>
  <si>
    <t>1:990741-993250</t>
  </si>
  <si>
    <t>ACSA_NEUCRAcetyl-coenzyme|A|synthetase|OS=Neurospora|crassa|(strain|ATCC|24698|/|74-OR23-1A|/|CBS|708.71|/|DSM|1257|/|FGSC|987)|GN=acu-5|PE=2|SV=2</t>
  </si>
  <si>
    <t>F:GO:0003987;|F:GO:0016208;|P:GO:0019427</t>
  </si>
  <si>
    <t>F:acetate-CoA|ligase|activity;|F:AMP|binding;|P:acetyl-CoA|biosynthetic|process|from|acetate</t>
  </si>
  <si>
    <t>2:311703-313327</t>
  </si>
  <si>
    <t>2:7796703-7799794</t>
  </si>
  <si>
    <t>1:2692006-2694675</t>
  </si>
  <si>
    <t>2:5823869-5826535</t>
  </si>
  <si>
    <t>1:8197890-8199938</t>
  </si>
  <si>
    <t>1:6359328-6365437</t>
  </si>
  <si>
    <t>NIA_FUSOXNitrate|reductase</t>
  </si>
  <si>
    <t>P:GO:0006809;|F:GO:0030151;|P:GO:0042128;|F:GO:0050464;|P:GO:0055114</t>
  </si>
  <si>
    <t>P:nitric|oxide|biosynthetic|process;|F:molybdenum|ion|binding;|P:nitrate|assimilation;|F:nitrate|reductase|(NADPH)|activity;|P:oxidation-reduction|process</t>
  </si>
  <si>
    <t>2:8067022-8067568</t>
  </si>
  <si>
    <t>4:4399562-4401967</t>
  </si>
  <si>
    <t>DEAHC_ARATHATP-dependent|RNA|helicase|DEAH12,|chloroplastic|OS=Arabidopsis|thaliana|GN=At5g10370|PE=3|SV=1</t>
  </si>
  <si>
    <t>P:GO:0005975;|F:GO:0016832</t>
  </si>
  <si>
    <t>P:carbohydrate|metabolic|process;|F:aldehyde-lyase|activity</t>
  </si>
  <si>
    <t>IPR015131|(PFAM);|G3DSA:3.30.430.10|(GENE3D);|SIGNAL_PEPTIDE_C_REGION|(PHOBIUS);|NON_CYTOPLASMIC_DOMAIN|(PHOBIUS);|SIGNAL_PEPTIDE_H_REGION|(PHOBIUS);|SIGNAL_PEPTIDE|(PHOBIUS);|SIGNAL_PEPTIDE_N_REGION|(PHOBIUS);|SignalP-noTM|(SIGNALP_EUK);|SignalP-TM|(SIGNALP_GRAM_POSITIVE);|IPR011329|(SUPERFAMILY)</t>
  </si>
  <si>
    <t>2:114544-116385</t>
  </si>
  <si>
    <t>1:10467532-10468177</t>
  </si>
  <si>
    <t>4:3776171-3777309</t>
  </si>
  <si>
    <t>2:7173989-7176083</t>
  </si>
  <si>
    <t>2:3544414-3545714</t>
  </si>
  <si>
    <t>3:7748600-7751019</t>
  </si>
  <si>
    <t>2:8045730-8049200</t>
  </si>
  <si>
    <t>3:7792486-7793036</t>
  </si>
  <si>
    <t>3:6770903-6772102</t>
  </si>
  <si>
    <t>2:4865311-4866505</t>
  </si>
  <si>
    <t>2:252144-253596</t>
  </si>
  <si>
    <t>2:5418429-5420870</t>
  </si>
  <si>
    <t>1:1516015-1518028</t>
  </si>
  <si>
    <t>NON_CYTOPLASMIC_DOMAIN|(PHOBIUS);|SIGNAL_PEPTIDE_N_REGION|(PHOBIUS);|SIGNAL_PEPTIDE_C_REGION|(PHOBIUS);|SIGNAL_PEPTIDE|(PHOBIUS);|SIGNAL_PEPTIDE_H_REGION|(PHOBIUS);|SignalP-TM|(SIGNALP_GRAM_POSITIVE);|SignalP-noTM|(SIGNALP_GRAM_NEGATIVE);|SignalP-noTM|(SIGNALP_EUK)</t>
  </si>
  <si>
    <t>IPR001709|(PRINTS);|G3DSA:3.40.50.80|(GENE3D);|IPR000971|(PFAM);|IPR008333|(PFAM);|G3DSA:2.40.30.10|(GENE3D);|IPR001433|(PFAM);|IPR012292|(G3DSA:1.10.490.GENE3D);|PTHR43396:SF3|(PANTHER);|PTHR43396|(PANTHER);|IPR000971|(PROSITE_PROFILES);|IPR017927|(PROSITE_PROFILES);|cd08922|(CDD);|cd06184|(CDD);|IPR017938|(SUPERFAMILY);|IPR009050|(SUPERFAMILY);|SSF52343|(SUPERFAMILY)</t>
  </si>
  <si>
    <t>2:3330442-3331569</t>
  </si>
  <si>
    <t>G3DSA:3.40.50.12780|(GENE3D);|IPR032387|(PFAM);|IPR000873|(PFAM);|G3DSA:3.30.300.30|(GENE3D);|IPR011904|(TIGRFAM);|IPR025110|(PFAM);|mobidb-lite|(MOBIDB_LITE);|PTHR24095|(PANTHER);|PTHR24095:SF245|(PANTHER);|IPR011904|(CDD);|SSF56801|(SUPERFAMILY)</t>
  </si>
  <si>
    <t>F:GO:0003824;|F:GO:0003987;|P:GO:0008152;|F:GO:0016208;|P:GO:0019427</t>
  </si>
  <si>
    <t>F:catalytic|activity;|F:acetate-CoA|ligase|activity;|P:metabolic|process;|F:AMP|binding;|P:acetyl-CoA|biosynthetic|process|from|acetate</t>
  </si>
  <si>
    <t>2:167608-168001</t>
  </si>
  <si>
    <t>2:7923443-7925837</t>
  </si>
  <si>
    <t>3:3749303-3749672</t>
  </si>
  <si>
    <t>2:6394325-6394746</t>
  </si>
  <si>
    <t>1:5832167-5839763</t>
  </si>
  <si>
    <t>3:3140501-3142408</t>
  </si>
  <si>
    <t>3:507150-508966</t>
  </si>
  <si>
    <t>2:799195-801977</t>
  </si>
  <si>
    <t>2:8485161-8488711</t>
  </si>
  <si>
    <t>IPR001834|(PRINTS);|IPR008335|(PRINTS);|IPR001199|(PRINTS);|IPR001709|(PRINTS);|IPR001199|(SMART);|IPR005066|(PFAM);|G3DSA:3.40.50.80|(GENE3D);|IPR000572|(PFAM);|IPR001199|(PFAM);|IPR008333|(PFAM);|IPR036374|(G3DSA:3.90.420.GENE3D);|G3DSA:2.60.40.650|(GENE3D);|IPR036400|(G3DSA:3.10.120.GENE3D);|G3DSA:2.40.30.10|(GENE3D);|IPR012137|(PIRSF);|IPR001433|(PFAM);|mobidb-lite|(MOBIDB_LITE);|PTHR19370:SF173|(PANTHER);|PTHR19370|(PANTHER);|IPR017927|(PROSITE_PROFILES);|IPR001199|(PROSITE_PROFILES);|cd06183|(CDD);|IPR014756|(SUPERFAMILY);|IPR036400|(SUPERFAMILY);|SSF52343|(SUPERFAMILY);|IPR036374|(SUPERFAMILY);|IPR017938|(SUPERFAMILY)</t>
  </si>
  <si>
    <t>P:GO:0006809;|F:GO:0016491;|F:GO:0030151;|P:GO:0042128;|F:GO:0050464;|P:GO:0055114</t>
  </si>
  <si>
    <t>P:nitric|oxide|biosynthetic|process;|F:oxidoreductase|activity;|F:molybdenum|ion|binding;|P:nitrate|assimilation;|F:nitrate|reductase|(NADPH)|activity;|P:oxidation-reduction|process</t>
  </si>
  <si>
    <t>2:6976474-6980312</t>
  </si>
  <si>
    <t>4:4475228-4477115</t>
  </si>
  <si>
    <t>1:5602113-5604253</t>
  </si>
  <si>
    <t>2:5837245-5837608</t>
  </si>
  <si>
    <t>2:4056893-4058878</t>
  </si>
  <si>
    <t>4:7616159-7617565</t>
  </si>
  <si>
    <t>HPXO_KLEPNFAD-dependent|urate|hydroxylase|OS=Klebsiella|pneumoniae|GN=hpxO|PE=3|SV=1</t>
  </si>
  <si>
    <t>1:9569552-9570778</t>
  </si>
  <si>
    <t>2:343413-346755</t>
  </si>
  <si>
    <t>4:380345-383043</t>
  </si>
  <si>
    <t>PHK_SCHPOProbable|phosphoketolase|OS=Schizosaccharomyces|pombe|(strain|972|/|ATCC|24843)|GN=SPBC24C6.09c|PE=3|SV=1</t>
  </si>
  <si>
    <t>2:6378505-6380410</t>
  </si>
  <si>
    <t>4:4028560-4029526</t>
  </si>
  <si>
    <t>2:188198-191738</t>
  </si>
  <si>
    <t>4:973503-974860</t>
  </si>
  <si>
    <t>2:3681134-3681533</t>
  </si>
  <si>
    <t>2:1844028-1845474</t>
  </si>
  <si>
    <t>4:64470-66090</t>
  </si>
  <si>
    <t>2:7133638-7133948</t>
  </si>
  <si>
    <t>4:4129134-4132091</t>
  </si>
  <si>
    <t>1:5927225-5928164</t>
  </si>
  <si>
    <t>C:GO:0005618</t>
  </si>
  <si>
    <t>2:5924257-5926762</t>
  </si>
  <si>
    <t>3:1273008-1273362</t>
  </si>
  <si>
    <t>4:4563968-4565450</t>
  </si>
  <si>
    <t>PR00420|(PRINTS);|IPR002938|(PFAM);|G3DSA:3.30.9.30|(GENE3D);|PF13450|(PFAM);|IPR036188|(G3DSA:3.50.50.GENE3D);|PTHR13789:SF172|(PANTHER);|PTHR13789|(PANTHER);|NON_CYTOPLASMIC_DOMAIN|(PHOBIUS);|CYTOPLASMIC_DOMAIN|(PHOBIUS);|TRANSMEMBRANE|(PHOBIUS);|IPR036188|(SUPERFAMILY);|SSF54373|(SUPERFAMILY);|TMhelix|(TMHMM)</t>
  </si>
  <si>
    <t>1:7404931-7405496</t>
  </si>
  <si>
    <t>3:6779467-6780766</t>
  </si>
  <si>
    <t>3:7265861-7267964</t>
  </si>
  <si>
    <t>2:3702236-3705360</t>
  </si>
  <si>
    <t>2:4969372-4971673</t>
  </si>
  <si>
    <t>1:220114-220492</t>
  </si>
  <si>
    <t>KP4T_UMV4KP4|killer|toxin|OS=Ustilago|maydis|P4|virus|GN=M2A|PE=1|SV=1</t>
  </si>
  <si>
    <t>1:221171-224081</t>
  </si>
  <si>
    <t>2:4987603-4988977</t>
  </si>
  <si>
    <t>3:633547-634098</t>
  </si>
  <si>
    <t>4:3935914-3937600</t>
  </si>
  <si>
    <t>1:10868585-10870690</t>
  </si>
  <si>
    <t>no</t>
  </si>
  <si>
    <t>Significant</t>
  </si>
  <si>
    <t>Locus</t>
  </si>
  <si>
    <t>Gene</t>
  </si>
  <si>
    <t>1:652727-654850</t>
  </si>
  <si>
    <t>1:1617022-1619198</t>
  </si>
  <si>
    <t>1:7071115-7073653</t>
  </si>
  <si>
    <t>1:5810019-5811769</t>
  </si>
  <si>
    <t>1:6755106-6756820</t>
  </si>
  <si>
    <t>1:7454597-7458195</t>
  </si>
  <si>
    <t>1:7948693-7950163</t>
  </si>
  <si>
    <t>2:164855-166808</t>
  </si>
  <si>
    <t>2:302153-304157</t>
  </si>
  <si>
    <t>2:6164976-6166640</t>
  </si>
  <si>
    <t>2:6517622-6519615</t>
  </si>
  <si>
    <t>2:7128078-7133017</t>
  </si>
  <si>
    <t>2:7410140-7411884</t>
  </si>
  <si>
    <t>2:7120106-7121541</t>
  </si>
  <si>
    <t>3:529357-529695</t>
  </si>
  <si>
    <t>3:2535939-2538613</t>
  </si>
  <si>
    <t>3:3272122-3273549</t>
  </si>
  <si>
    <t>3:3281954-3282922</t>
  </si>
  <si>
    <t>3:1677159-1684376</t>
  </si>
  <si>
    <t>3:4558518-4560265</t>
  </si>
  <si>
    <t>3:5858454-5860105</t>
  </si>
  <si>
    <t>3:6928642-6929711</t>
  </si>
  <si>
    <t>3:7661678-7662087</t>
  </si>
  <si>
    <t>4:388700-393453</t>
  </si>
  <si>
    <t>4:2473521-2475020</t>
  </si>
  <si>
    <t>4:3329662-3330755</t>
  </si>
  <si>
    <t>4:4117654-4119464</t>
  </si>
  <si>
    <t>4:4157268-4159313</t>
  </si>
  <si>
    <t>4:4811727-4812717</t>
  </si>
  <si>
    <t>4:6761275-6762723</t>
  </si>
  <si>
    <t>4:7666195-7668293</t>
  </si>
  <si>
    <t>4:4054758-4058490</t>
  </si>
  <si>
    <t>4:5517392-5520491</t>
  </si>
  <si>
    <t>4:6784640-6787693</t>
  </si>
  <si>
    <t>4:7419828-7421118</t>
  </si>
  <si>
    <t>1:78673-79465</t>
  </si>
  <si>
    <t>1:369537-375785</t>
  </si>
  <si>
    <t>1:427984-432069</t>
  </si>
  <si>
    <t>1:549224-551915</t>
  </si>
  <si>
    <t>1:642863-643343</t>
  </si>
  <si>
    <t>1:1216891-1224117</t>
  </si>
  <si>
    <t>1:1616565-1616925</t>
  </si>
  <si>
    <t>1:1937170-1943360</t>
  </si>
  <si>
    <t>1:2608575-2611845</t>
  </si>
  <si>
    <t>1:2952812-2961815</t>
  </si>
  <si>
    <t>1:2971288-2972470</t>
  </si>
  <si>
    <t>1:3349064-3352853</t>
  </si>
  <si>
    <t>1:4773497-4776471</t>
  </si>
  <si>
    <t>1:5034731-5040977</t>
  </si>
  <si>
    <t>1:5825893-5827720</t>
  </si>
  <si>
    <t>1:6830760-6836999</t>
  </si>
  <si>
    <t>1:7022018-7023328</t>
  </si>
  <si>
    <t>1:7737870-7739076</t>
  </si>
  <si>
    <t>1:7944947-7945854</t>
  </si>
  <si>
    <t>1:8259949-8263513</t>
  </si>
  <si>
    <t>1:9434165-9438185</t>
  </si>
  <si>
    <t>1:9470141-9471928</t>
  </si>
  <si>
    <t>1:9826654-9830941</t>
  </si>
  <si>
    <t>1:9894998-9903059</t>
  </si>
  <si>
    <t>1:9937211-9938933</t>
  </si>
  <si>
    <t>1:10743256-10744186</t>
  </si>
  <si>
    <t>1:10756513-10759514</t>
  </si>
  <si>
    <t>1:11000771-11001418</t>
  </si>
  <si>
    <t>1:11021008-11023314</t>
  </si>
  <si>
    <t>1:76997-77840</t>
  </si>
  <si>
    <t>1:217153-219503</t>
  </si>
  <si>
    <t>1:361883-367460</t>
  </si>
  <si>
    <t>1:424497-426816</t>
  </si>
  <si>
    <t>1:3627955-3630898</t>
  </si>
  <si>
    <t>1:5855506-5865253</t>
  </si>
  <si>
    <t>1:6532330-6538826</t>
  </si>
  <si>
    <t>1:6892522-6893523</t>
  </si>
  <si>
    <t>1:7019084-7020998</t>
  </si>
  <si>
    <t>1:7119976-7123027</t>
  </si>
  <si>
    <t>1:7302948-7304329</t>
  </si>
  <si>
    <t>1:7635625-7636995</t>
  </si>
  <si>
    <t>1:7729830-7732914</t>
  </si>
  <si>
    <t>1:9106125-9108848</t>
  </si>
  <si>
    <t>1:9475133-9476273</t>
  </si>
  <si>
    <t>1:10496362-10502705</t>
  </si>
  <si>
    <t>1:10652786-10654701</t>
  </si>
  <si>
    <t>1:11024314-11025994</t>
  </si>
  <si>
    <t>1:11125901-11127795</t>
  </si>
  <si>
    <t>2:306511-308320</t>
  </si>
  <si>
    <t>2:510626-511493</t>
  </si>
  <si>
    <t>2:673795-675463</t>
  </si>
  <si>
    <t>2:2880816-2881603</t>
  </si>
  <si>
    <t>2:3513800-3515933</t>
  </si>
  <si>
    <t>2:3524356-3525364</t>
  </si>
  <si>
    <t>2:4338032-4338491</t>
  </si>
  <si>
    <t>2:4387499-4389241</t>
  </si>
  <si>
    <t>2:4632460-4633864</t>
  </si>
  <si>
    <t>2:4927634-4930820</t>
  </si>
  <si>
    <t>2:5007484-5012021</t>
  </si>
  <si>
    <t>2:5060473-5062099</t>
  </si>
  <si>
    <t>2:5475251-5477100</t>
  </si>
  <si>
    <t>2:5561038-5566977</t>
  </si>
  <si>
    <t>2:5808875-5812789</t>
  </si>
  <si>
    <t>2:5879380-5883354</t>
  </si>
  <si>
    <t>2:5933536-5936057</t>
  </si>
  <si>
    <t>2:6325184-6327814</t>
  </si>
  <si>
    <t>2:6659877-6660899</t>
  </si>
  <si>
    <t>2:7087970-7094376</t>
  </si>
  <si>
    <t>2:7784100-7789263</t>
  </si>
  <si>
    <t>2:7926765-7928559</t>
  </si>
  <si>
    <t>2:8430029-8434159</t>
  </si>
  <si>
    <t>2:8451280-8451961</t>
  </si>
  <si>
    <t>2:8582750-8585961</t>
  </si>
  <si>
    <t>2:488377-493179</t>
  </si>
  <si>
    <t>2:566086-568714</t>
  </si>
  <si>
    <t>2:855560-857481</t>
  </si>
  <si>
    <t>2:2652712-2655015</t>
  </si>
  <si>
    <t>2:3418683-3420192</t>
  </si>
  <si>
    <t>2:3495235-3497560</t>
  </si>
  <si>
    <t>2:3497630-3498719</t>
  </si>
  <si>
    <t>2:3516662-3519203</t>
  </si>
  <si>
    <t>2:3761034-3762230</t>
  </si>
  <si>
    <t>2:3790422-3792403</t>
  </si>
  <si>
    <t>2:4075112-4076509</t>
  </si>
  <si>
    <t>2:4277955-4279701</t>
  </si>
  <si>
    <t>2:4628466-4631175</t>
  </si>
  <si>
    <t>2:4694123-4695195</t>
  </si>
  <si>
    <t>2:4725851-4726989</t>
  </si>
  <si>
    <t>2:4796563-4796931</t>
  </si>
  <si>
    <t>2:5031737-5035033</t>
  </si>
  <si>
    <t>2:5365069-5367854</t>
  </si>
  <si>
    <t>2:7549014-7549420</t>
  </si>
  <si>
    <t>2:7851731-7852454</t>
  </si>
  <si>
    <t>2:8112093-8114445</t>
  </si>
  <si>
    <t>2:8260959-8262589</t>
  </si>
  <si>
    <t>2:8577370-8581558</t>
  </si>
  <si>
    <t>2:8760649-8761938</t>
  </si>
  <si>
    <t>3:332855-334326</t>
  </si>
  <si>
    <t>3:618294-623334</t>
  </si>
  <si>
    <t>3:626582-631925</t>
  </si>
  <si>
    <t>3:669983-671109</t>
  </si>
  <si>
    <t>3:3827048-3828738</t>
  </si>
  <si>
    <t>3:5658694-5660420</t>
  </si>
  <si>
    <t>3:5830082-5834536</t>
  </si>
  <si>
    <t>3:6286964-6294317</t>
  </si>
  <si>
    <t>3:6930157-6932398</t>
  </si>
  <si>
    <t>3:7034917-7041869</t>
  </si>
  <si>
    <t>3:7081705-7083244</t>
  </si>
  <si>
    <t>3:7522679-7526177</t>
  </si>
  <si>
    <t>3:7592510-7596144</t>
  </si>
  <si>
    <t>3:7790120-7791204</t>
  </si>
  <si>
    <t>3:7824628-7827352</t>
  </si>
  <si>
    <t>3:7906214-7908524</t>
  </si>
  <si>
    <t>3:8228223-8231637</t>
  </si>
  <si>
    <t>3:267436-269107</t>
  </si>
  <si>
    <t>3:421251-423321</t>
  </si>
  <si>
    <t>3:761620-765308</t>
  </si>
  <si>
    <t>3:805674-809460</t>
  </si>
  <si>
    <t>3:909773-911268</t>
  </si>
  <si>
    <t>3:1223362-1224076</t>
  </si>
  <si>
    <t>3:1765282-1767642</t>
  </si>
  <si>
    <t>3:2326086-2326465</t>
  </si>
  <si>
    <t>3:3048437-3049852</t>
  </si>
  <si>
    <t>3:3584820-3587729</t>
  </si>
  <si>
    <t>3:3799104-3799803</t>
  </si>
  <si>
    <t>3:3890177-3891568</t>
  </si>
  <si>
    <t>3:5879792-5881584</t>
  </si>
  <si>
    <t>3:6847163-6848372</t>
  </si>
  <si>
    <t>3:7241843-7243520</t>
  </si>
  <si>
    <t>3:7345046-7347050</t>
  </si>
  <si>
    <t>3:7394890-7397599</t>
  </si>
  <si>
    <t>3:7442875-7444979</t>
  </si>
  <si>
    <t>3:7473437-7477150</t>
  </si>
  <si>
    <t>3:7519136-7519979</t>
  </si>
  <si>
    <t>3:7762939-7764990</t>
  </si>
  <si>
    <t>3:7822842-7824225</t>
  </si>
  <si>
    <t>3:8171324-8172973</t>
  </si>
  <si>
    <t>3:8221624-8227707</t>
  </si>
  <si>
    <t>4:291388-296148</t>
  </si>
  <si>
    <t>4:425208-430623</t>
  </si>
  <si>
    <t>4:2928490-2930457</t>
  </si>
  <si>
    <t>4:3324631-3326795</t>
  </si>
  <si>
    <t>4:3473947-3478681</t>
  </si>
  <si>
    <t>4:3841698-3845099</t>
  </si>
  <si>
    <t>4:3954729-3959912</t>
  </si>
  <si>
    <t>4:4039173-4042509</t>
  </si>
  <si>
    <t>4:4081401-4081713</t>
  </si>
  <si>
    <t>4:4329949-4333923</t>
  </si>
  <si>
    <t>4:5926618-5930813</t>
  </si>
  <si>
    <t>4:6024599-6026107</t>
  </si>
  <si>
    <t>4:7392583-7397548</t>
  </si>
  <si>
    <t>4:7632876-7634679</t>
  </si>
  <si>
    <t>4:383532-385895</t>
  </si>
  <si>
    <t>4:404111-405116</t>
  </si>
  <si>
    <t>4:596661-598028</t>
  </si>
  <si>
    <t>4:926753-927194</t>
  </si>
  <si>
    <t>4:3361555-3362008</t>
  </si>
  <si>
    <t>4:3669395-3683916</t>
  </si>
  <si>
    <t>4:3979777-3982826</t>
  </si>
  <si>
    <t>4:4094610-4100041</t>
  </si>
  <si>
    <t>4:4155285-4156677</t>
  </si>
  <si>
    <t>4:4328296-4329487</t>
  </si>
  <si>
    <t>4:4639758-4644104</t>
  </si>
  <si>
    <t>4:4690045-4693255</t>
  </si>
  <si>
    <t>4:5114522-5116044</t>
  </si>
  <si>
    <t>4:6437446-6443400</t>
  </si>
  <si>
    <t>4:7593479-7593857</t>
  </si>
  <si>
    <t>4:7775680-7778095</t>
  </si>
  <si>
    <t>SR1A_PHYPOSpherulin-1A|OS=Physarum|polycephalum|PE=1|SV=1</t>
  </si>
  <si>
    <t>F:GO:0030145;|F:GO:0045735</t>
  </si>
  <si>
    <t>F:manganese|ion|binding;|F:nutrient|reservoir|activity</t>
  </si>
  <si>
    <t>IPR001929|(PRINTS);|IPR006045|(SMART);|IPR014710|(G3DSA:2.60.120.GENE3D);|IPR006045|(PFAM);|PTHR31238:SF14|(PANTHER);|PTHR31238|(PANTHER);|SIGNAL_PEPTIDE|(PHOBIUS);|NON_CYTOPLASMIC_DOMAIN|(PHOBIUS);|SIGNAL_PEPTIDE_H_REGION|(PHOBIUS);|SIGNAL_PEPTIDE_N_REGION|(PHOBIUS);|SIGNAL_PEPTIDE_C_REGION|(PHOBIUS);|SignalP-TM|(SIGNALP_GRAM_POSITIVE);|SignalP-noTM|(SIGNALP_GRAM_NEGATIVE);|SignalP-noTM|(SIGNALP_EUK);|IPR011051|(SUPERFAMILY)</t>
  </si>
  <si>
    <t>G3DSA:3.30.430.10|(GENE3D);|IPR015131|(PFAM);|SIGNAL_PEPTIDE|(PHOBIUS);|NON_CYTOPLASMIC_DOMAIN|(PHOBIUS);|SIGNAL_PEPTIDE_H_REGION|(PHOBIUS);|SIGNAL_PEPTIDE_C_REGION|(PHOBIUS);|SIGNAL_PEPTIDE_N_REGION|(PHOBIUS);|SignalP-noTM|(SIGNALP_EUK);|IPR011329|(SUPERFAMILY)</t>
  </si>
  <si>
    <t>P:GO:0000160</t>
  </si>
  <si>
    <t>1:924122-927543</t>
  </si>
  <si>
    <t>AFLR_ASPPAAflatoxin|biosynthesis|regulatory|protein|OS=Aspergillus|parasiticus|GN=aflR|PE=2|SV=3</t>
  </si>
  <si>
    <t>FAP2_SCHPOL-saccharopine|oxidase|OS=Schizosaccharomyces|pombe|(strain|972|/|ATCC|24843)|GN=fap2|PE=1|SV=1</t>
  </si>
  <si>
    <t>IPR006076|(PFAM);|IPR036188|(G3DSA:3.50.50.GENE3D);|G3DSA:3.30.9.10|(GENE3D);|PTHR10961|(PANTHER);|PTHR10961:SF26|(PANTHER);|IPR036188|(SUPERFAMILY)</t>
  </si>
  <si>
    <t>2:4416768-4421144</t>
  </si>
  <si>
    <t>2:4559832-4562772</t>
  </si>
  <si>
    <t>YJ74_SCHPOUncharacterized|transcriptional|regulatory|protein|C757.04|OS=Schizosaccharomyces|pombe|(strain|972|/|ATCC|24843)|GN=SPCC757.04|PE=3|SV=2</t>
  </si>
  <si>
    <t>IPR002509|(PFAM);|G3DSA:3.20.20.370|(GENE3D);|PTHR10587|(PANTHER);|PTHR10587:SF100|(PANTHER);|NON_CYTOPLASMIC_DOMAIN|(PHOBIUS);|SIGNAL_PEPTIDE|(PHOBIUS);|SIGNAL_PEPTIDE_H_REGION|(PHOBIUS);|SIGNAL_PEPTIDE_N_REGION|(PHOBIUS);|SIGNAL_PEPTIDE_C_REGION|(PHOBIUS);|IPR002509|(PROSITE_PROFILES);|cd10951|(CDD);|SignalP-noTM|(SIGNALP_EUK);|IPR011330|(SUPERFAMILY)</t>
  </si>
  <si>
    <t>FUB8_GIBM7Non-canonical|non-ribosomal|peptide|synthetase|FUB8|OS=Gibberella|moniliformis|(strain|M3125|/|FGSC|7600)|GN=FUB8|PE=1|SV=1</t>
  </si>
  <si>
    <t>P:GO:0008152;|F:GO:0016747;|F:GO:0031177</t>
  </si>
  <si>
    <t>P:metabolic|process;|F:transferase|activity,|transferring|acyl|groups|other|than|amino-acyl|groups;|F:phosphopantetheine|binding</t>
  </si>
  <si>
    <t>IPR020806|(SMART);|IPR036736|(G3DSA:1.10.1200.GENE3D);|G3DSA:3.40.50.12780|(GENE3D);|IPR000873|(PFAM);|IPR009081|(PFAM);|IPR003480|(PFAM);|IPR023213|(G3DSA:3.30.559.GENE3D);|PTHR43201|(PANTHER);|PTHR43201:SF3|(PANTHER);|IPR009081|(PROSITE_PROFILES);|SSF56801|(SUPERFAMILY);|IPR036736|(SUPERFAMILY)</t>
  </si>
  <si>
    <t>F:GO:0003824;|P:GO:0008152;|F:GO:0016747;|F:GO:0031177</t>
  </si>
  <si>
    <t>F:catalytic|activity;|P:metabolic|process;|F:transferase|activity,|transferring|acyl|groups|other|than|amino-acyl|groups;|F:phosphopantetheine|binding</t>
  </si>
  <si>
    <t>IPR020471|(PRINTS);|IPR036812|(G3DSA:3.20.20.GENE3D);|IPR023210|(PFAM);|IPR020471|(PIRSF);|IPR020471|(PANTHER);|PTHR11732:SF178|(PANTHER);|IPR023210|(CDD);|IPR036812|(SUPERFAMILY)</t>
  </si>
  <si>
    <t>SIGNAL_PEPTIDE_N_REGION|(PHOBIUS);|SIGNAL_PEPTIDE_H_REGION|(PHOBIUS);|NON_CYTOPLASMIC_DOMAIN|(PHOBIUS);|SIGNAL_PEPTIDE|(PHOBIUS);|SIGNAL_PEPTIDE_C_REGION|(PHOBIUS);|SignalP-TM|(SIGNALP_GRAM_POSITIVE);|SignalP-noTM|(SIGNALP_EUK)</t>
  </si>
  <si>
    <t>P:GO:0000902</t>
  </si>
  <si>
    <t>APF7_GIBF5Cytochrome|P450|monooxygenase|apf7|OS=Gibberella|fujikuroi|(strain|CBS|195.34|/|IMI|58289|/|NRRL|A-6831)|GN=apf7|PE=1|SV=1</t>
  </si>
  <si>
    <t>IPR001128|(PRINTS);|IPR002401|(PRINTS);|IPR036396|(G3DSA:1.10.630.GENE3D);|IPR001128|(PFAM);|PTHR24305:SF35|(PANTHER);|PTHR24305|(PANTHER);|NON_CYTOPLASMIC_DOMAIN|(PHOBIUS);|TRANSMEMBRANE|(PHOBIUS);|CYTOPLASMIC_DOMAIN|(PHOBIUS);|IPR036396|(SUPERFAMILY);|TMhelix|(TMHMM)</t>
  </si>
  <si>
    <t>SIGNAL_PEPTIDE|(PHOBIUS);|NON_CYTOPLASMIC_DOMAIN|(PHOBIUS);|SIGNAL_PEPTIDE_C_REGION|(PHOBIUS);|SIGNAL_PEPTIDE_H_REGION|(PHOBIUS);|SIGNAL_PEPTIDE_N_REGION|(PHOBIUS);|SignalP-noTM|(SIGNALP_EUK);|SignalP-noTM|(SIGNALP_GRAM_NEGATIVE);|SignalP-TM|(SIGNALP_GRAM_POSITIVE)</t>
  </si>
  <si>
    <t>NDH_DICDIProbable|NADH|dehydrogenase|OS=Dictyostelium|discoideum|GN=DDB_G0270104|PE=3|SV=2</t>
  </si>
  <si>
    <t>PR00368|(PRINTS);|G3DSA:3.50.50.100|(GENE3D);|IPR023753|(PFAM);|PTHR43706:SF11|(PANTHER);|PTHR43706|(PANTHER);|SIGNAL_PEPTIDE_H_REGION|(PHOBIUS);|SIGNAL_PEPTIDE|(PHOBIUS);|NON_CYTOPLASMIC_DOMAIN|(PHOBIUS);|SIGNAL_PEPTIDE_C_REGION|(PHOBIUS);|SIGNAL_PEPTIDE_N_REGION|(PHOBIUS);|IPR036188|(SUPERFAMILY)</t>
  </si>
  <si>
    <t>G3DSA:3.40.50.12780|(GENE3D);|IPR025110|(PFAM);|G3DSA:3.30.300.310|(GENE3D);|IPR000873|(PFAM);|PTHR43201:SF8|(PANTHER);|PTHR43201|(PANTHER);|SSF56801|(SUPERFAMILY)</t>
  </si>
  <si>
    <t>BOT2_BOTFUPresilphiperfolan-8-beta-ol|synthase|OS=Botryotinia|fuckeliana|GN=BOT2|PE=1|SV=1</t>
  </si>
  <si>
    <t>F:GO:0000287;|F:GO:0010333</t>
  </si>
  <si>
    <t>F:magnesium|ion|binding;|F:terpene|synthase|activity</t>
  </si>
  <si>
    <t>IPR008949|(G3DSA:1.10.600.GENE3D);|IPR005630|(PFAM);|IPR008949|(SUPERFAMILY)</t>
  </si>
  <si>
    <t>F:GO:0000287;|F:GO:0010333;|F:GO:0016829</t>
  </si>
  <si>
    <t>F:magnesium|ion|binding;|F:terpene|synthase|activity;|F:lyase|activity</t>
  </si>
  <si>
    <t>GLD2_HYPJEGlycerol|2-dehydrogenase|(NADP(+))|OS=Hypocrea|jecorina|GN=gld2|PE=1|SV=1</t>
  </si>
  <si>
    <t>IPR020471|(PRINTS);|IPR023210|(PFAM);|IPR036812|(G3DSA:3.20.20.GENE3D);|IPR020471|(PIRSF);|IPR020471|(PANTHER);|PTHR11732:SF363|(PANTHER);|IPR023210|(CDD);|IPR036812|(SUPERFAMILY)</t>
  </si>
  <si>
    <t>F:GO:0042802</t>
  </si>
  <si>
    <t>P:GO:0006865</t>
  </si>
  <si>
    <t>mobidb-lite|(MOBIDB_LITE);|SIGNAL_PEPTIDE|(PHOBIUS);|NON_CYTOPLASMIC_DOMAIN|(PHOBIUS);|SIGNAL_PEPTIDE_N_REGION|(PHOBIUS);|SIGNAL_PEPTIDE_C_REGION|(PHOBIUS);|SIGNAL_PEPTIDE_H_REGION|(PHOBIUS);|SignalP-noTM|(SIGNALP_EUK);|SignalP-noTM|(SIGNALP_GRAM_NEGATIVE);|SignalP-TM|(SIGNALP_GRAM_POSITIVE)</t>
  </si>
  <si>
    <t>YJV8_SCHPOUncharacterized|N-acetyltransferase|C550.08|OS=Schizosaccharomyces|pombe|(strain|972|/|ATCC|24843)|GN=SPCC550.08|PE=3|SV=1</t>
  </si>
  <si>
    <t>F:GO:0016740;|C:GO:0043231;|C:GO:0044444</t>
  </si>
  <si>
    <t>F:transferase|activity;|C:intracellular|membrane-bounded|organelle;|C:cytoplasmic|part</t>
  </si>
  <si>
    <t>IPR000182|(PFAM);|G3DSA:3.40.630.30|(GENE3D);|PTHR42791:SF1|(PANTHER);|PTHR42791|(PANTHER);|IPR000182|(PROSITE_PROFILES);|IPR016181|(SUPERFAMILY)</t>
  </si>
  <si>
    <t>IPR010895|(SMART);|IPR010895|(PFAM);|NON_CYTOPLASMIC_DOMAIN|(PHOBIUS);|SIGNAL_PEPTIDE_N_REGION|(PHOBIUS);|SIGNAL_PEPTIDE_H_REGION|(PHOBIUS);|SIGNAL_PEPTIDE_C_REGION|(PHOBIUS);|SIGNAL_PEPTIDE|(PHOBIUS);|SignalP-TM|(SIGNALP_GRAM_POSITIVE);|SignalP-noTM|(SIGNALP_EUK)</t>
  </si>
  <si>
    <t>ACU15_NEUCRTranscriptional|activator|protein|acu-15|OS=Neurospora|crassa|(strain|ATCC|24698|/|74-OR23-1A|/|CBS|708.71|/|DSM|1257|/|FGSC|987)|GN=acu-15|PE=1|SV=2</t>
  </si>
  <si>
    <t>1:9285675-9288508</t>
  </si>
  <si>
    <t>1:9558450-9561231</t>
  </si>
  <si>
    <t>ACSS3_HUMANAcyl-CoA|synthetase|short-chain|family|member|3,|mitochondrial|OS=Homo|sapiens|GN=ACSS3|PE=1|SV=1</t>
  </si>
  <si>
    <t>G3DSA:3.40.50.12780|(GENE3D);|IPR032387|(PFAM);|IPR000873|(PFAM);|IPR025110|(PFAM);|G3DSA:3.30.300.30|(GENE3D);|PTHR43347:SF3|(PANTHER);|PTHR43347|(PANTHER);|SSF56801|(SUPERFAMILY)</t>
  </si>
  <si>
    <t>ZFX_BOVINZinc|finger|X-chromosomal|protein|OS=Bos|taurus|GN=ZFX|PE=2|SV=2</t>
  </si>
  <si>
    <t>P:GO:0007155</t>
  </si>
  <si>
    <t>P:GO:0030638</t>
  </si>
  <si>
    <t>P:polyketide|metabolic|process</t>
  </si>
  <si>
    <t>IPR009959|(PFAM);|G3DSA:3.10.450.50|(GENE3D);|IPR032710|(SUPERFAMILY)</t>
  </si>
  <si>
    <t>3:7604833-7606933</t>
  </si>
  <si>
    <t>ECE2_MOUSEEndothelin-converting|enzyme|2|OS=Mus|musculus|GN=Ece2|PE=1|SV=2</t>
  </si>
  <si>
    <t>IPR013216|(PFAM);|G3DSA:3.40.50.150|(GENE3D);|PTHR12176:SF16|(PANTHER);|PTHR12176|(PANTHER);|cd02440|(CDD);|IPR029063|(SUPERFAMILY)</t>
  </si>
  <si>
    <t>IPR008979|(G3DSA:2.60.120.GENE3D);|SIGNAL_PEPTIDE_N_REGION|(PHOBIUS);|SIGNAL_PEPTIDE|(PHOBIUS);|SIGNAL_PEPTIDE_C_REGION|(PHOBIUS);|NON_CYTOPLASMIC_DOMAIN|(PHOBIUS);|SIGNAL_PEPTIDE_H_REGION|(PHOBIUS);|SignalP-TM|(SIGNALP_GRAM_POSITIVE);|SignalP-noTM|(SIGNALP_GRAM_NEGATIVE);|SignalP-noTM|(SIGNALP_EUK);|TMhelix|(TMHMM)</t>
  </si>
  <si>
    <t>4:3645635-3648919</t>
  </si>
  <si>
    <t>F:GO:0016757</t>
  </si>
  <si>
    <t>SIGNAL_PEPTIDE|(PHOBIUS);|SIGNAL_PEPTIDE_H_REGION|(PHOBIUS);|SIGNAL_PEPTIDE_N_REGION|(PHOBIUS);|NON_CYTOPLASMIC_DOMAIN|(PHOBIUS);|SIGNAL_PEPTIDE_C_REGION|(PHOBIUS);|SignalP-TM|(SIGNALP_GRAM_POSITIVE);|SignalP-noTM|(SIGNALP_GRAM_NEGATIVE);|SignalP-noTM|(SIGNALP_EUK)</t>
  </si>
  <si>
    <t>IPR020841|(SMART);|IPR020806|(SMART);|IPR020843|(SMART);|IPR020801|(SMART);|SM00822|(SMART);|IPR020807|(SMART);|G3DSA:3.10.129.110|(GENE3D);|IPR013149|(PFAM);|IPR001227|(G3DSA:3.40.366.GENE3D);|IPR014030|(PFAM);|IPR013217|(PFAM);|G3DSA:3.90.180.10|(GENE3D);|G3DSA:3.40.50.150|(GENE3D);|IPR013154|(PFAM);|IPR013968|(PFAM);|IPR036736|(G3DSA:1.10.1200.GENE3D);|G3DSA:3.40.50.720|(GENE3D);|IPR014031|(PFAM);|IPR032821|(PFAM);|IPR009081|(PFAM);|IPR014043|(PFAM);|IPR016039|(G3DSA:3.40.47.GENE3D);|IPR020807|(PFAM);|G3DSA:3.40.50.720|(GENE3D);|mobidb-lite|(MOBIDB_LITE);|PTHR43775:SF10|(PANTHER);|PTHR43775|(PANTHER);|IPR009081|(PROSITE_PROFILES);|cd05195|(CDD);|cd00833|(CDD);|cd02440|(CDD);|IPR029063|(SUPERFAMILY);|IPR016039|(SUPERFAMILY);|IPR036736|(SUPERFAMILY);|IPR016036|(SUPERFAMILY);|IPR011032|(SUPERFAMILY);|IPR036291|(SUPERFAMILY);|IPR036291|(SUPERFAMILY);|IPR016035|(SUPERFAMILY)</t>
  </si>
  <si>
    <t>GO:0046658</t>
  </si>
  <si>
    <t>C:anchored component of plasma membrane</t>
  </si>
  <si>
    <t>170-170</t>
  </si>
  <si>
    <t>195-195</t>
  </si>
  <si>
    <t>282-282</t>
  </si>
  <si>
    <t>417-417</t>
  </si>
  <si>
    <t>365-377</t>
  </si>
  <si>
    <t>429-429</t>
  </si>
  <si>
    <t>475-475</t>
  </si>
  <si>
    <t>598-598</t>
  </si>
  <si>
    <t>639-639</t>
  </si>
  <si>
    <t>647-647</t>
  </si>
  <si>
    <t>743-743</t>
  </si>
  <si>
    <t>747-747</t>
  </si>
  <si>
    <t>752-752</t>
  </si>
  <si>
    <t>857-857</t>
  </si>
  <si>
    <t>GO:0005615</t>
  </si>
  <si>
    <t>C:extracellular space</t>
  </si>
  <si>
    <t>GO:0012505</t>
  </si>
  <si>
    <t>C:endomembrane system</t>
  </si>
  <si>
    <t>213-232;274-295;309-327;339-364</t>
  </si>
  <si>
    <t>GO:0005737</t>
  </si>
  <si>
    <t>8-28;49-67;80-99;112-136;141-161;166-188;199-221;245-271</t>
  </si>
  <si>
    <t>7-34;43-64;94-117;119-130</t>
  </si>
  <si>
    <t>105-127;135-159;192-212;221-247;275-296;300-327</t>
  </si>
  <si>
    <t>23-49;83-100;102-113;116-143;199-222;229-240</t>
  </si>
  <si>
    <t>22-44;50-73;98-117;134-162;210-237;244-265;283-313;335-356</t>
  </si>
  <si>
    <t>9-26;349-370;380-402;413-434;484-515;532-554;560-581;588-607;639-655;665-687;701-713;722-745;770-789</t>
  </si>
  <si>
    <t>56-88;90-101;161-188;203-223;242-265;285-305;314-334;342-362</t>
  </si>
  <si>
    <t>8-31;45-65;78-94;114-141;160-190;215-227;249-274;293-320;339-360;366-389;397-418;448-471</t>
  </si>
  <si>
    <t>3-20;124-147</t>
  </si>
  <si>
    <t>26-46;48-70;208-227;237-261</t>
  </si>
  <si>
    <t>GO:0031966</t>
  </si>
  <si>
    <t>C:mitochondrial membrane</t>
  </si>
  <si>
    <t>760-775</t>
  </si>
  <si>
    <t>67-78;98-117;132-155;199-219</t>
  </si>
  <si>
    <t>GO:0005739</t>
  </si>
  <si>
    <t>C:mitochondrion</t>
  </si>
  <si>
    <t>GO:0005634</t>
  </si>
  <si>
    <t>GO:0031090</t>
  </si>
  <si>
    <t>C:organelle membrane</t>
  </si>
  <si>
    <t>25-49</t>
  </si>
  <si>
    <t>79-91</t>
  </si>
  <si>
    <t>GO:0005886</t>
  </si>
  <si>
    <t>47-73;86-107;113-133;138-162;171-191;205-224;241-262;272-293;310-337;347-370;376-396;403-425;439-468;511-536</t>
  </si>
  <si>
    <t>31-53;60-84;119-141;146-167;187-205;221-240;251-276;282-302;307-328;340-362;382-410</t>
  </si>
  <si>
    <t>23-40;51-78;94-117;126-146;205-225;228-252</t>
  </si>
  <si>
    <t>21-44;63-88;96-118;138-161;174-190;196-222;260-279;295-324;351-384;402-426;432-455;463-482;502-521;571-595;610-631</t>
  </si>
  <si>
    <t>36-61;83-106;112-131;136-159;170-194;206-227;273-298;311-333;339-359;363-388;398-418;430-451</t>
  </si>
  <si>
    <t>13-40;48-68;87-119;125-148;175-194;208-233;251-270</t>
  </si>
  <si>
    <t>3-21;32-53;76-106;115-138;167-187;195-219;237-253</t>
  </si>
  <si>
    <t>46-70;92-115;122-142;151-174;186-210;239-257;327-352;377-401;405-425;432-456;469-493;505-525</t>
  </si>
  <si>
    <t>259-279;292-319;684-710;727-747;765-790;820-839;845-872</t>
  </si>
  <si>
    <t>42-68;77-102;127-155;169-188;195-219;243-265;277-303;330-358;382-400;406-432</t>
  </si>
  <si>
    <t>290-305;313-327;351-362;533-551</t>
  </si>
  <si>
    <t>39-65;93-115;121-141;146-169;180-205;215-234;282-307;319-341;347-368;376-399;411-433;441-465</t>
  </si>
  <si>
    <t>297-324;333-360;775-803;817-836;858-887;910-929;947-966</t>
  </si>
  <si>
    <t>30-51;83-94;109-128;146-174;184-203;234-253;303-321</t>
  </si>
  <si>
    <t>750-768</t>
  </si>
  <si>
    <t>51-75;93-115;120-140;145-168;179-203;213-233;281-306;318-340;347-367;373-398;410-430;436-457</t>
  </si>
  <si>
    <t>311-328;330-350;352-363;373-388</t>
  </si>
  <si>
    <t>18-42;52-86;172-201</t>
  </si>
  <si>
    <t>47-73;104-128;145-164;186-209;224-243;253-273;282-301</t>
  </si>
  <si>
    <t>28-48;76-100;118-138;163-182;190-212;214-235;242-270;323-350</t>
  </si>
  <si>
    <t>22-45;59-83;89-108;123-149;159-184;196-214;238-268;280-302;307-326;331-355;364-388;394-416</t>
  </si>
  <si>
    <t>415-437;471-495;533-553;569-596</t>
  </si>
  <si>
    <t>28-44;56-78;112-138;140-158</t>
  </si>
  <si>
    <t>48-70;91-114;119-139;144-166;178-203;214-234;281-305;318-340;346-366;372-396;406-428;438-459</t>
  </si>
  <si>
    <t>30-53;71-93;98-118;123-145;156-182;193-213;262-288;302-325;331-350;356-381;391-413;422-444</t>
  </si>
  <si>
    <t>61-82;126-151;174-192;213-237;251-273;283-303;308-329</t>
  </si>
  <si>
    <t>219-253;255-274;557-591;605-632;636-663;691-725</t>
  </si>
  <si>
    <t>125-147</t>
  </si>
  <si>
    <t>31-49;56-76;133-157;181-207;215-240;255-271</t>
  </si>
  <si>
    <t>128-151;168-190;196-217;220-241;255-275;285-305;360-385;400-424;438-458;467-493;502-527;535-556</t>
  </si>
  <si>
    <t>17-43;52-75</t>
  </si>
  <si>
    <t>89-109;141-157;163-179;393-417</t>
  </si>
  <si>
    <t>277-293;331-348;353-368;598-624;634-653</t>
  </si>
  <si>
    <t>12-37;42-59;105-122;133-155;185-206;215-238</t>
  </si>
  <si>
    <t>31-57;71-93;99-119;124-146;156-182;197-217;312-336;350-373;381-406;415-436;453-476;483-503</t>
  </si>
  <si>
    <t>8-23;41-60;96-118;132-154;180-199;213-240</t>
  </si>
  <si>
    <t>29-50;80-104;111-130;136-159;170-193;203-221;288-315;327-348;354-378;389-407;427-451;458-476</t>
  </si>
  <si>
    <t>437-462</t>
  </si>
  <si>
    <t>190-190</t>
  </si>
  <si>
    <t>192-192</t>
  </si>
  <si>
    <t>148-168;180-209</t>
  </si>
  <si>
    <t>215-215</t>
  </si>
  <si>
    <t>225-225</t>
  </si>
  <si>
    <t>488-488</t>
  </si>
  <si>
    <t>611-611</t>
  </si>
  <si>
    <t>675-675</t>
  </si>
  <si>
    <t>1751-1768</t>
  </si>
  <si>
    <t>242-264</t>
  </si>
  <si>
    <t>3-22;51-69;79-111;134-155</t>
  </si>
  <si>
    <t>62-82;93-117;130-153;162-188;201-221;230-259;274-293;312-340;348-368;380-406</t>
  </si>
  <si>
    <t>18-39;68-91;99-121;182-201;210-234;241-259</t>
  </si>
  <si>
    <t>7-33;42-64;91-116;118-145;171-194;202-228;246-269</t>
  </si>
  <si>
    <t>11-35;123-140</t>
  </si>
  <si>
    <t>12-39;46-70;87-103</t>
  </si>
  <si>
    <t>514-536</t>
  </si>
  <si>
    <t>4-26;183-210;217-245;267-292</t>
  </si>
  <si>
    <t>11-30;48-69;89-118;121-145;172-196;205-228</t>
  </si>
  <si>
    <t>43-60;69-95;230-253</t>
  </si>
  <si>
    <t>38-63;73-95;103-128;155-170;255-276;295-310;438-462;468-485</t>
  </si>
  <si>
    <t>3-22;509-529</t>
  </si>
  <si>
    <t>15-41;75-105;119-135;154-183;190-216;240-261</t>
  </si>
  <si>
    <t>7-22;404-422;631-645</t>
  </si>
  <si>
    <t>7-25;702-723;1061-1081</t>
  </si>
  <si>
    <t>10-40;63-86</t>
  </si>
  <si>
    <t>4-25;40-62;71-90;117-142</t>
  </si>
  <si>
    <t>45-59;89-109;117-137;176-193</t>
  </si>
  <si>
    <t>8-30;36-56;71-87;100-127;132-152;179-197;228-239;241-261;272-302;316-343;354-380;395-420;429-454</t>
  </si>
  <si>
    <t>4-23;89-106</t>
  </si>
  <si>
    <t>524-542;606-624</t>
  </si>
  <si>
    <t>23-36</t>
  </si>
  <si>
    <t>21-44</t>
  </si>
  <si>
    <t>43-66;96-119;128-150;208-227;236-260;268-288</t>
  </si>
  <si>
    <t>8-31;61-84;97-119;129-155;164-187;203-224</t>
  </si>
  <si>
    <t>82-105;122-145;151-171;174-197;208-228;238-258;316-341;355-378;394-414;424-450;459-484;495-518</t>
  </si>
  <si>
    <t>39-60;90-114;121-140;146-168;180-203;214-233;303-328;341-362;368-392;403-421;441-465;471-490</t>
  </si>
  <si>
    <t>27-47;61-82;103-131;172-191;199-221;249-269;280-308;339-366;377-398;413-434;455-489;540-561;573-593</t>
  </si>
  <si>
    <t>6-31;47-75;108-127;165-188;365-382;471-496</t>
  </si>
  <si>
    <t>148-172;188-211;217-236;241-265;275-295;305-325;395-415;452-463;523-548;566-592;606-626;636-663;668-694;704-726</t>
  </si>
  <si>
    <t>7-26;236-257;512-523</t>
  </si>
  <si>
    <t>3-24;46-68;76-95;100-122;134-157;168-186;253-279;293-315;321-345;365-383;403-427;433-452</t>
  </si>
  <si>
    <t>111-125;136-154;182-206;215-236;269-286;295-323</t>
  </si>
  <si>
    <t>41-63;83-100;105-119;146-161;498-511</t>
  </si>
  <si>
    <t>2-17;413-424</t>
  </si>
  <si>
    <t>8-29;43-67;95-118;129-152;179-201;209-234</t>
  </si>
  <si>
    <t>7-31;37-56;71-87;100-126;132-153;178-195;205-232;239-264;277-309;323-348;360-385;396-420;432-463</t>
  </si>
  <si>
    <t>6-35;454-476</t>
  </si>
  <si>
    <t>17-35</t>
  </si>
  <si>
    <t>48-72;90-112;117-137;141-162;176-201;213-233;284-309;322-344;350-369;375-399;410-433;441-463</t>
  </si>
  <si>
    <t>82-97;111-132;140-164;190-211;216-237;243-264;277-299;311-336</t>
  </si>
  <si>
    <t>40-60;85-107;114-134;139-162;173-196;208-226;295-321;335-358;364-387;396-416;434-457;464-483</t>
  </si>
  <si>
    <t>69-92;102-123;139-165;173-199;226-245;305-316;318-329;383-394;470-492;526-542;544-565;579-606;626-637;648-669;695-716;723-750</t>
  </si>
  <si>
    <t>121-140</t>
  </si>
  <si>
    <t>10-32;63-86;94-113;118-141;152-175;185-203;268-294;307-328;334-356;365-383;403-427;437-455</t>
  </si>
  <si>
    <t>66-89;107-129;135-156;159-182;194-214;224-244;298-323;338-365;378-397;407-433;441-465;474-496</t>
  </si>
  <si>
    <t>5-25;392-404;444-465</t>
  </si>
  <si>
    <t>43-62;87-108;116-136;141-164;175-198;208-226;294-320;334-357;363-387;411-428;449-474;481-500</t>
  </si>
  <si>
    <t>58-82;99-122;127-147;152-175;186-211;223-243;295-320;333-355;361-381;387-411;422-444;454-475</t>
  </si>
  <si>
    <t>73-97;104-127;148-172;185-205;211-233;253-278;288-313;333-362;379-400;405-430;440-470</t>
  </si>
  <si>
    <t>69-92;99-119;294-316;324-352;786-811;822-842;865-892;918-945;963-984;1000-1023</t>
  </si>
  <si>
    <t>52-76;83-106;127-151;166-190;192-215;234-258;268-293;311-340;356-377;380-408;417-448</t>
  </si>
  <si>
    <t>49-70;94-117;124-143;148-170;182-205;215-233;302-329;342-365;371-394;403-421;442-465;471-490</t>
  </si>
  <si>
    <t>3-23;41-66;84-107;151-182;192-212;223-249;402-422;451-474;489-508;537-566</t>
  </si>
  <si>
    <t>48-72;88-112;122-147;192-214;223-252;264-292;351-367;372-388;397-425</t>
  </si>
  <si>
    <t>12-32;44-63;86-116;125-145;179-202;204-233</t>
  </si>
  <si>
    <t>25-43</t>
  </si>
  <si>
    <t>54-81;89-110;132-156;194-214;225-244;279-299</t>
  </si>
  <si>
    <t>257-272;435-446;483-501;503-521</t>
  </si>
  <si>
    <t>4-29;457-477</t>
  </si>
  <si>
    <t>55-82;90-106;134-154;167-193;249-279</t>
  </si>
  <si>
    <t>353-386</t>
  </si>
  <si>
    <t>42-58;122-143;165-188;195-214;219-242;253-275;289-308;374-400;414-436;442-465;473-491;511-534;541-560</t>
  </si>
  <si>
    <t>45-69;81-107;110-128;138-162;172-198;207-228;258-282;300-321;328-351;380-408;414-434;444-470</t>
  </si>
  <si>
    <t>154-173;189-220;247-265</t>
  </si>
  <si>
    <t>56-78;110-134;144-168;204-227</t>
  </si>
  <si>
    <t>264-293</t>
  </si>
  <si>
    <t>425-438</t>
  </si>
  <si>
    <t>53-71;76-95;170-190;204-219</t>
  </si>
  <si>
    <t>424-453</t>
  </si>
  <si>
    <t>35-55;70-91;113-140;186-206;214-236;264-284;295-322;354-382;392-413;427-449;476-503;592-610</t>
  </si>
  <si>
    <t>654-672;684-710</t>
  </si>
  <si>
    <t>34-55;78-99;107-127;132-155;166-189;199-217;286-313;326-349;355-378;387-406;425-449;465-484</t>
  </si>
  <si>
    <t>23-45;72-96;103-122;128-150;162-185;196-214;287-313;326-350;356-379;390-409;429-453;459-478</t>
  </si>
  <si>
    <t>180-198;203-223;269-301;311-339;353-378;495-524;549-572</t>
  </si>
  <si>
    <t>29-50;64-85;106-134;182-201;209-231;259-279;290-317;348-376;385-406;421-441;455-476;481-497;536-547;567-590;601-621</t>
  </si>
  <si>
    <t>56-79;83-104;290-312;319-346;818-843;853-873;897-924;949-974;993-1014;1029-1051</t>
  </si>
  <si>
    <t>91-114;137-160;167-188;202-224;238-260;267-284;349-371;395-418;423-444;450-467;487-510;518-536</t>
  </si>
  <si>
    <t>70-95;104-126;148-173;184-202;208-233;262-285;296-321;352-381;403-422;430-456;475-498;509-531</t>
  </si>
  <si>
    <t>76-104;129-152;159-180;190-210;246-268;277-297;369-391;412-435;447-469;491-517;526-550;558-579</t>
  </si>
  <si>
    <t>48-61;63-86;152-171;178-203;234-258;269-294;322-351;373-395;404-428;435-460;478-502;540-559</t>
  </si>
  <si>
    <t>17-39;62-84;92-112;120-143;155-178;188-206;276-303;317-339;345-366;374-391;411-436;444-462</t>
  </si>
  <si>
    <t>40-55;62-85;94-115;125-148;208-236;271-294;321-339</t>
  </si>
  <si>
    <t>112-133;159-182;189-208;213-236;247-270;279-297;366-392;406-428;434-456;465-484;502-526;533-552</t>
  </si>
  <si>
    <t>16-38;537-561</t>
  </si>
  <si>
    <t>17-46;52-71;88-116;126-149;166-190;199-220;228-239</t>
  </si>
  <si>
    <t>44-68;87-109;114-134;139-161;173-198;216-236;285-310;323-345;351-371;377-400;411-432;442-464</t>
  </si>
  <si>
    <t>57-82;100-122;127-147;152-175;186-210;222-242;291-316;330-353;359-378;384-408;419-440;451-473</t>
  </si>
  <si>
    <t>51-76;93-116;121-141;146-168;180-204;216-236;284-309;320-342;348-368;374-398;409-431;441-464</t>
  </si>
  <si>
    <t>56-82;94-116;122-142;147-170;180-203;215-235;253-273;284-305;321-348;358-381;387-407;414-437;450-477;519-542</t>
  </si>
  <si>
    <t>Peptidase</t>
  </si>
  <si>
    <t>Cluster 1</t>
  </si>
  <si>
    <t>GO.ID</t>
  </si>
  <si>
    <t>Annotated</t>
  </si>
  <si>
    <t>weightFisher</t>
  </si>
  <si>
    <t>GO:1902408</t>
  </si>
  <si>
    <t>mitotic cytokinesis  site selection</t>
  </si>
  <si>
    <t>GO:0051256</t>
  </si>
  <si>
    <t>mitotic spindle midzone assembly</t>
  </si>
  <si>
    <t>GO:2001247</t>
  </si>
  <si>
    <t>GO:1901352</t>
  </si>
  <si>
    <t>GO:0045717</t>
  </si>
  <si>
    <t>GO:0006014</t>
  </si>
  <si>
    <t>D-ribose metabolic process</t>
  </si>
  <si>
    <t>GO:0015969</t>
  </si>
  <si>
    <t>GO:0006836</t>
  </si>
  <si>
    <t>neurotransmitter transport</t>
  </si>
  <si>
    <t>GO:0031122</t>
  </si>
  <si>
    <t>cytoplasmic microtubule organization</t>
  </si>
  <si>
    <t>GO:0030638</t>
  </si>
  <si>
    <t>polyketide metabolic process</t>
  </si>
  <si>
    <t>GO:0007020</t>
  </si>
  <si>
    <t>microtubule nucleation</t>
  </si>
  <si>
    <t>GO:0043001</t>
  </si>
  <si>
    <t>GO:0015914</t>
  </si>
  <si>
    <t>phospholipid transport</t>
  </si>
  <si>
    <t>GO:0071423</t>
  </si>
  <si>
    <t>malate transmembrane transport</t>
  </si>
  <si>
    <t>GO:0034551</t>
  </si>
  <si>
    <t>mitochondrial respiratory chain complex ...</t>
  </si>
  <si>
    <t>GO:0001678</t>
  </si>
  <si>
    <t>cellular glucose homeostasis</t>
  </si>
  <si>
    <t>negative regulation of fatty acid biosynthesis</t>
  </si>
  <si>
    <t>guanosine tetraphosphate metabolic process</t>
  </si>
  <si>
    <t>Golgi to plasma membrane protein transportation</t>
  </si>
  <si>
    <t xml:space="preserve">mitochondrial respiratory chain complex </t>
  </si>
  <si>
    <t>positive regulation of phosphatidylcholine</t>
  </si>
  <si>
    <t>negative regulation of phosphatidylglycerol biosynthetic process</t>
  </si>
  <si>
    <t>Biological process</t>
  </si>
  <si>
    <t>GO:0061499</t>
  </si>
  <si>
    <t>GO:0016021</t>
  </si>
  <si>
    <t>integral component of membrane</t>
  </si>
  <si>
    <t>GO:0031021</t>
  </si>
  <si>
    <t>interphase microtubule organizing center</t>
  </si>
  <si>
    <t>GO:0061496</t>
  </si>
  <si>
    <t>half bridge of mitotic spindle pole body</t>
  </si>
  <si>
    <t>GO:0061497</t>
  </si>
  <si>
    <t>GO:0071957</t>
  </si>
  <si>
    <t>old mitotic spindle pole body</t>
  </si>
  <si>
    <t>GO:0005637</t>
  </si>
  <si>
    <t>nuclear inner membrane</t>
  </si>
  <si>
    <t>GO:0000923</t>
  </si>
  <si>
    <t>equatorial microtubule organizing center</t>
  </si>
  <si>
    <t>GO:0000930</t>
  </si>
  <si>
    <t>gamma-tubulin complex</t>
  </si>
  <si>
    <t>GO:0005811</t>
  </si>
  <si>
    <t>lipid droplet</t>
  </si>
  <si>
    <t>GO:0005874</t>
  </si>
  <si>
    <t>microtubule</t>
  </si>
  <si>
    <t>Cellular Componant</t>
  </si>
  <si>
    <t>GO:0005975</t>
  </si>
  <si>
    <t>carbohydrate metabolic process</t>
  </si>
  <si>
    <t>GO:0019441</t>
  </si>
  <si>
    <t>GO:0009448</t>
  </si>
  <si>
    <t>GO:0016106</t>
  </si>
  <si>
    <t>sesquiterpenoid biosynthetic process</t>
  </si>
  <si>
    <t>GO:0006004</t>
  </si>
  <si>
    <t>fucose metabolic process</t>
  </si>
  <si>
    <t>GO:0009450</t>
  </si>
  <si>
    <t>GO:0042545</t>
  </si>
  <si>
    <t>cell wall modification</t>
  </si>
  <si>
    <t>GO:0033609</t>
  </si>
  <si>
    <t>oxalate metabolic process</t>
  </si>
  <si>
    <t>GO:0046373</t>
  </si>
  <si>
    <t>L-arabinose metabolic process</t>
  </si>
  <si>
    <t>GO:0009298</t>
  </si>
  <si>
    <t>GDP-mannose biosynthetic process</t>
  </si>
  <si>
    <t>GO:0016020</t>
  </si>
  <si>
    <t>membrane</t>
  </si>
  <si>
    <t>Cluster 2</t>
  </si>
  <si>
    <t>Cluster 3</t>
  </si>
  <si>
    <t>GO:0005576</t>
  </si>
  <si>
    <t>extracellular region</t>
  </si>
  <si>
    <t>GO:0055085</t>
  </si>
  <si>
    <t>transmembrane transport</t>
  </si>
  <si>
    <t>GO:0009405</t>
  </si>
  <si>
    <t>pathogenesis</t>
  </si>
  <si>
    <t>GO:0006979</t>
  </si>
  <si>
    <t>response to oxidative stress</t>
  </si>
  <si>
    <t>GO:0006857</t>
  </si>
  <si>
    <t>oligopeptide transport</t>
  </si>
  <si>
    <t>GO:0019722</t>
  </si>
  <si>
    <t>calcium-mediated signaling</t>
  </si>
  <si>
    <t>GO:0031408</t>
  </si>
  <si>
    <t>oxylipin biosynthetic process</t>
  </si>
  <si>
    <t>Cluster 4</t>
  </si>
  <si>
    <t>GO:0006097</t>
  </si>
  <si>
    <t>glyoxylate cycle</t>
  </si>
  <si>
    <t>GO:0006809</t>
  </si>
  <si>
    <t>nitric oxide biosynthetic process</t>
  </si>
  <si>
    <t>GO:0015706</t>
  </si>
  <si>
    <t>nitrate transport</t>
  </si>
  <si>
    <t>GO:0015707</t>
  </si>
  <si>
    <t>nitrite transport</t>
  </si>
  <si>
    <t>GO:0019354</t>
  </si>
  <si>
    <t>siroheme biosynthetic process</t>
  </si>
  <si>
    <t>GO:0019427</t>
  </si>
  <si>
    <t>GO:0000256</t>
  </si>
  <si>
    <t>allantoin catabolic process</t>
  </si>
  <si>
    <t>GO:0042128</t>
  </si>
  <si>
    <t>nitrate assimilation</t>
  </si>
  <si>
    <t>GO:0006084</t>
  </si>
  <si>
    <t>acetyl-CoA metabolic process</t>
  </si>
  <si>
    <t>GO:0000103</t>
  </si>
  <si>
    <t>sulfate assimilation</t>
  </si>
  <si>
    <t>GO:0006334</t>
  </si>
  <si>
    <t>nucleosome assembly</t>
  </si>
  <si>
    <t>GO:0071985</t>
  </si>
  <si>
    <t>multivesicular body sorting pathway</t>
  </si>
  <si>
    <t>GO:0000814</t>
  </si>
  <si>
    <t>ESCRT II complex</t>
  </si>
  <si>
    <t>acetyl-CoA biosynthetic process from acetate</t>
  </si>
  <si>
    <t>gamma-aminobutyric acid catabolic process</t>
  </si>
  <si>
    <t>tryptophan catabolic process to kynurenine</t>
  </si>
  <si>
    <t>GABA metabolic process</t>
  </si>
  <si>
    <t>GO:0006364</t>
  </si>
  <si>
    <t>GO:0000027</t>
  </si>
  <si>
    <t>ribosomal large subunit assembly</t>
  </si>
  <si>
    <t>GO:0042273</t>
  </si>
  <si>
    <t>ribosomal large subunit biogenesis</t>
  </si>
  <si>
    <t>GO:0000463</t>
  </si>
  <si>
    <t>GO:0000466</t>
  </si>
  <si>
    <t>GO:1902626</t>
  </si>
  <si>
    <t>GO:0000464</t>
  </si>
  <si>
    <t>GO:0000055</t>
  </si>
  <si>
    <t>GO:0000462</t>
  </si>
  <si>
    <t>GO:0000470</t>
  </si>
  <si>
    <t>maturation of LSU-rRNA</t>
  </si>
  <si>
    <t>GO:0044786</t>
  </si>
  <si>
    <t>cell cycle DNA replication</t>
  </si>
  <si>
    <t>GO:1990481</t>
  </si>
  <si>
    <t>mRNA pseudouridine synthesis</t>
  </si>
  <si>
    <t>GO:0031120</t>
  </si>
  <si>
    <t>snRNA pseudouridine synthesis</t>
  </si>
  <si>
    <t>GO:0031118</t>
  </si>
  <si>
    <t>rRNA pseudouridine synthesis</t>
  </si>
  <si>
    <t>GO:0000495</t>
  </si>
  <si>
    <t>box H/ACA snoRNA 3'-end processing</t>
  </si>
  <si>
    <t>GO:0000465</t>
  </si>
  <si>
    <t>GO:0032781</t>
  </si>
  <si>
    <t>positive regulation of ATPase activity</t>
  </si>
  <si>
    <t>GO:0006015</t>
  </si>
  <si>
    <t>GO:0007089</t>
  </si>
  <si>
    <t>GO:0019264</t>
  </si>
  <si>
    <t>glycine biosynthetic process from serine</t>
  </si>
  <si>
    <t>GO:0035999</t>
  </si>
  <si>
    <t>tetrahydrofolate interconversion</t>
  </si>
  <si>
    <t>GO:0006784</t>
  </si>
  <si>
    <t>heme a biosynthetic process</t>
  </si>
  <si>
    <t>GO:0042274</t>
  </si>
  <si>
    <t>ribosomal small subunit biogenesis</t>
  </si>
  <si>
    <t>GO:0035434</t>
  </si>
  <si>
    <t>copper ion transmembrane transport</t>
  </si>
  <si>
    <t>GO:0042254</t>
  </si>
  <si>
    <t>ribosome biogenesis</t>
  </si>
  <si>
    <t>GO:0006267</t>
  </si>
  <si>
    <t>GO:0005730</t>
  </si>
  <si>
    <t>nucleolus</t>
  </si>
  <si>
    <t>GO:0030687</t>
  </si>
  <si>
    <t>preribosome  large subunit precursor</t>
  </si>
  <si>
    <t>GO:0005654</t>
  </si>
  <si>
    <t>nucleoplasm</t>
  </si>
  <si>
    <t>GO:0032040</t>
  </si>
  <si>
    <t>small-subunit processome</t>
  </si>
  <si>
    <t>GO:0001651</t>
  </si>
  <si>
    <t>dense fibrillar component</t>
  </si>
  <si>
    <t>GO:0030691</t>
  </si>
  <si>
    <t>Noc2p-Noc3p complex</t>
  </si>
  <si>
    <t>GO:0002189</t>
  </si>
  <si>
    <t>ribose phosphate diphosphokinase complex</t>
  </si>
  <si>
    <t>GO:0031515</t>
  </si>
  <si>
    <t>tRNA (m1A) methyltransferase complex</t>
  </si>
  <si>
    <t>GO:0031429</t>
  </si>
  <si>
    <t>box H/ACA snoRNP complex</t>
  </si>
  <si>
    <t>GO:0070545</t>
  </si>
  <si>
    <t>PeBoW complex</t>
  </si>
  <si>
    <t>ribosomal large subunit export from nuclear</t>
  </si>
  <si>
    <t>5-phosphoribose 1-diphosphate biosynthetic</t>
  </si>
  <si>
    <t xml:space="preserve">outer plaque of mitotic spindle pole body </t>
  </si>
  <si>
    <t>inner plaque of mitotic spindle pole body</t>
  </si>
  <si>
    <t xml:space="preserve">maturation of LSU-rRNA from tricistronic rRNA transcript </t>
  </si>
  <si>
    <t>assembly of large subunit precursor of  preribosome</t>
  </si>
  <si>
    <t>endonucleolytic cleavage in ITS1 upstream of 5.8S rRNA from tricistronic rRNA transcript</t>
  </si>
  <si>
    <t>maturation of 5.8S rRNA from tricistronic rRNA transcript</t>
  </si>
  <si>
    <t>maturation of SSU-rRNA from tricistronic rRNA transcript</t>
  </si>
  <si>
    <t>exonucleolytic trimming to generate mature 5'-end of 5.8S rRNA from tricistronic rRNA transcript</t>
  </si>
  <si>
    <t>traversing start control point of mitotic cell cycle</t>
  </si>
  <si>
    <t>pre-replicative complex assembly involved in nuclear cell cycle DNA replication</t>
  </si>
  <si>
    <t>Cluster 5</t>
  </si>
  <si>
    <t>GO:0072488</t>
  </si>
  <si>
    <t>ammonium transmembrane transport</t>
  </si>
  <si>
    <t>GO:0007155</t>
  </si>
  <si>
    <t>cell adhesion</t>
  </si>
  <si>
    <t>GO:0035444</t>
  </si>
  <si>
    <t>nickel cation transmembrane transport</t>
  </si>
  <si>
    <t>GO:0071918</t>
  </si>
  <si>
    <t>urea transmembrane transport</t>
  </si>
  <si>
    <t>GO:0055114</t>
  </si>
  <si>
    <t>oxidation-reduction process</t>
  </si>
  <si>
    <t>GO:0015847</t>
  </si>
  <si>
    <t>putrescine transport</t>
  </si>
  <si>
    <t>GO:0015848</t>
  </si>
  <si>
    <t>spermidine transport</t>
  </si>
  <si>
    <t>GO:0051409</t>
  </si>
  <si>
    <t>response to nitrosative stress</t>
  </si>
  <si>
    <t>GO:0043419</t>
  </si>
  <si>
    <t>urea catabolic process</t>
  </si>
  <si>
    <t>GO:0006564</t>
  </si>
  <si>
    <t>L-serine biosynthetic process</t>
  </si>
  <si>
    <t>GO:0032981</t>
  </si>
  <si>
    <t>GO:0019985</t>
  </si>
  <si>
    <t>translesion synthesis</t>
  </si>
  <si>
    <t>GO:0006777</t>
  </si>
  <si>
    <t>Mo-molybdopterin cofactor biosynthetic p...</t>
  </si>
  <si>
    <t>Cluster 6</t>
  </si>
  <si>
    <t>GO:0019008</t>
  </si>
  <si>
    <t>molybdopterin synthase complex</t>
  </si>
  <si>
    <t xml:space="preserve"> FG05_07107   FG05_07494   FG05_01592   FG05_06791   FG05_04392   FG05_01128   FG05_00292   FG05_07457   FG05_06724</t>
  </si>
  <si>
    <t xml:space="preserve"> FG05_05687   FG05_00449   FG05_07206   FG05_06705   FG05_05465   FG05_06628   FG05_01185   FG05_07363   FG05_11878   FG05_07457</t>
  </si>
  <si>
    <t xml:space="preserve"> FG05_05466   FG05_00695   FG05_02478   FG05_09740   FG05_05193   FG05_07452   FG05_06113   FG05_01175</t>
  </si>
  <si>
    <t>GO:0000027~ribosomal large subunit assembly</t>
  </si>
  <si>
    <t xml:space="preserve"> FG05_05466   FG05_10896   FG05_06705   FG05_06628   FG05_02637   FG05_04326   FG05_09740   FG05_01175</t>
  </si>
  <si>
    <t xml:space="preserve"> FG05_00096   FG05_06451   FG05_11184   FG05_11098   FG05_03544   FG05_03048   FG05_05330   FG05_00184   FG05_01828   FG05_05757   FG05_11048   FG05_02339   FG05_11366   FG05_08534   FG05_06553   FG05_07695   FG05_06888   FG05_11066   FG05_05663</t>
  </si>
  <si>
    <t>GO:0000447~endonucleolytic cleavage in ITS1 to separate SSU-rRNA from 5.8S rRNA and LSU-rRNA from tricistronic rRNA transcript (SSU-rRNA, 5.8S rRNA, LSU-rRNA)</t>
  </si>
  <si>
    <t xml:space="preserve"> FG05_07107   FG05_02561   FG05_06791   FG05_00436   FG05_05556   FG05_07262   FG05_06070   FG05_07055</t>
  </si>
  <si>
    <t xml:space="preserve"> FG05_05466   FG05_00695   FG05_05193   FG05_07452   FG05_06113   FG05_01175</t>
  </si>
  <si>
    <t>GO:0000472~endonucleolytic cleavage to generate mature 5'-end of SSU-rRNA from (SSU-rRNA, 5.8S rRNA, LSU-rRNA)</t>
  </si>
  <si>
    <t xml:space="preserve"> FG05_02561   FG05_06791   FG05_00436   FG05_05556   FG05_07262   FG05_06070   FG05_07055</t>
  </si>
  <si>
    <t>GO:0000480~endonucleolytic cleavage in 5'-ETS of tricistronic rRNA transcript (SSU-rRNA, 5.8S rRNA, LSU-rRNA)</t>
  </si>
  <si>
    <t>GO:0000055~ribosomal large subunit export from nucleus</t>
  </si>
  <si>
    <t xml:space="preserve"> FG05_07107   FG05_05466   FG05_01592   FG05_02478   FG05_01185</t>
  </si>
  <si>
    <t xml:space="preserve"> FG05_11340   FG05_09697   FG05_12335   FG05_05011   FG05_08672   FG05_02070   FG05_11219   FG05_04317   FG05_03460   FG05_01785   FG05_00219   FG05_07564   FG05_10919   FG05_10888   FG05_05802   FG05_05238   FG05_04431   FG05_03869   FG05_11486   FG05_01997</t>
  </si>
  <si>
    <t xml:space="preserve"> FG05_00061   FG05_06445   FG05_00060   FG05_00062</t>
  </si>
  <si>
    <t xml:space="preserve"> FG05_08381   FG05_06972   FG05_00695   FG05_04424   FG05_00270</t>
  </si>
  <si>
    <t>GO:1902626~assembly of large subunit precursor of preribosome</t>
  </si>
  <si>
    <t xml:space="preserve"> FG05_10896   FG05_01175   FG05_06724</t>
  </si>
  <si>
    <t>GO:0045943~positive regulation of transcription from RNA polymerase I promoter</t>
  </si>
  <si>
    <t xml:space="preserve"> FG05_04424   FG05_07262   FG05_00270</t>
  </si>
  <si>
    <t>GO:0000464~endonucleolytic cleavage in ITS1 upstream of 5.8S rRNA from tricistronic rRNA transcript (SSU-rRNA, 5.8S rRNA, LSU-rRNA)</t>
  </si>
  <si>
    <t xml:space="preserve"> FG05_02561   FG05_02637</t>
  </si>
  <si>
    <t xml:space="preserve"> FG05_00449   FG05_08400   FG05_09843   FG05_06628   FG05_06724   FG05_05687   FG05_02700   FG05_07494   FG05_07206   FG05_06972   FG05_06705   FG05_04392   FG05_06791   FG05_02478   FG05_05193   FG05_01175   FG05_07107   FG05_08381   FG05_05466   FG05_01592   FG05_05465   FG05_00436   FG05_01059   FG05_01128   FG05_04326   FG05_07363   FG05_07452   FG05_04979   FG05_07457   FG05_10896   FG05_02561   FG05_02637   FG05_01185   FG05_09740   FG05_05556</t>
  </si>
  <si>
    <t xml:space="preserve"> FG05_07107   FG05_05466   FG05_06628   FG05_07363   FG05_04326   FG05_07452   FG05_04979   FG05_07457   FG05_06724   FG05_00695   FG05_06705   FG05_04392   FG05_06791   FG05_02637   FG05_01185   FG05_05193   FG05_06113</t>
  </si>
  <si>
    <t xml:space="preserve"> FG05_07587   FG05_05022   FG05_03679   FG05_02978   FG05_09151   FG05_03336   FG05_08014   FG05_08291   FG05_09352   FG05_07672   FG05_09354   FG05_08534   FG05_02094   FG05_03144   FG05_00619   FG05_07209   FG05_00529   FG05_08533   FG05_11340   FG05_10583   FG05_05011   FG05_11264   FG05_06060   FG05_07810   FG05_10979   FG05_07624   FG05_04465   FG05_03272   FG05_07582   FG05_02569   FG05_05296   FG05_10474   FG05_05291   FG05_09697   FG05_02853   FG05_04317   FG05_10326   FG05_08967   FG05_12791   FG05_11039   FG05_02019   FG05_06068   FG05_07635   FG05_07634   FG05_08071   FG05_08073   FG05_07136   FG05_08659   FG05_02350   FG05_03167   FG05_11652   FG05_08985   FG05_02846   FG05_07839   FG05_11467   FG05_12079   FG05_09977   FG05_00416   FG05_03460   FG05_00219   FG05_07055   FG05_02583   FG05_11391   FG05_07317   FG05_06513   FG05_00017   FG05_11905   FG05_01543   FG05_01749   FG05_04584   FG05_01997   FG05_11154   FG05_03047   FG05_11099   FG05_11292   FG05_08579   FG05_10919   FG05_03248   FG05_00160   FG05_11224   FG05_10052   FG05_04431   FG05_03869   FG05_12633   FG05_11577   FG05_09044   FG05_11486   FG05_00220   FG05_03064   FG05_08672   FG05_12349   FG05_07531   FG05_02070   FG05_11219   FG05_11973   FG05_01822   FG05_05107   FG05_03236   FG05_11507   FG05_03851   FG05_04637   FG05_05352   FG05_03448   FG05_09056   FG05_03966   FG05_03588   FG05_02257   FG05_07894   FG05_12335   FG05_09058   FG05_07425   FG05_07886   FG05_07744   FG05_09267   FG05_07564   FG05_05410   FG05_03120   FG05_10888   FG05_11367   FG05_04550   FG05_05802   FG05_03697   FG05_04450   FG05_07891   FG05_11104   FG05_09063   FG05_03693   FG05_03692   FG05_11088   FG05_06928   FG05_04240   FG05_10921   FG05_01780   FG05_04245   FG05_01785   FG05_02389   FG05_07496   FG05_03111   FG05_12740   FG05_11497   FG05_02949   FG05_05238   FG05_02948   FG05_06566</t>
  </si>
  <si>
    <t xml:space="preserve"> FG05_05687   FG05_08381   FG05_04424   FG05_02561   FG05_00436   FG05_05556   FG05_06802   FG05_07262   FG05_00270   FG05_06070   FG05_07055</t>
  </si>
  <si>
    <t xml:space="preserve"> FG05_00061   FG05_06445   FG05_00060   FG05_00062   FG05_02342   FG05_00023   FG05_00002   FG05_11066   FG05_07533</t>
  </si>
  <si>
    <t>GO:0034455~t-UTP complex</t>
  </si>
  <si>
    <t>GO:0005654~nucleoplasm</t>
  </si>
  <si>
    <t xml:space="preserve"> FG05_07107   FG05_00695   FG05_10896   FG05_06705</t>
  </si>
  <si>
    <t>GO:0030691~Noc2p-Noc3p complex</t>
  </si>
  <si>
    <t xml:space="preserve"> FG05_05465   FG05_00292</t>
  </si>
  <si>
    <t xml:space="preserve"> FG05_08381   FG05_10896   FG05_07262   FG05_00270</t>
  </si>
  <si>
    <t>GO:0022891~substrate-specific transmembrane transporter activity</t>
  </si>
  <si>
    <t xml:space="preserve"> FG05_04465   FG05_10474   FG05_08014   FG05_03272   FG05_07587   FG05_10921   FG05_11367   FG05_05352   FG05_02978   FG05_03697   FG05_07582</t>
  </si>
  <si>
    <t>GO:0003723~RNA binding</t>
  </si>
  <si>
    <t xml:space="preserve"> FG05_03616   FG05_02686   FG05_03379   FG05_09843   FG05_06628   FG05_04979   FG05_11878   FG05_05687   FG05_07206   FG05_10896   FG05_02637   FG05_01185   FG05_09740</t>
  </si>
  <si>
    <t>GO:0033897~ribonuclease T2 activity</t>
  </si>
  <si>
    <t xml:space="preserve"> FG05_02686   FG05_03616   FG05_03379</t>
  </si>
  <si>
    <t>GO:0005328~neurotransmitter:sodium symporter activity</t>
  </si>
  <si>
    <t xml:space="preserve"> FG05_00220   FG05_04240   FG05_07634</t>
  </si>
  <si>
    <t xml:space="preserve"> FG05_06451   FG05_11184   FG05_11098   FG05_02339   FG05_11366   FG05_08534   FG05_07695   FG05_06888   FG05_11066   FG05_00184   FG05_05757</t>
  </si>
  <si>
    <t>GO:0016614~oxidoreductase activity, acting on CH-OH group of donors</t>
  </si>
  <si>
    <t xml:space="preserve"> FG05_02917   FG05_03616   FG05_07661   FG05_03898   FG05_08203   FG05_11008   FG05_11399   FG05_07627</t>
  </si>
  <si>
    <t xml:space="preserve"> FG05_11232   FG05_02298   FG05_03355   FG05_10395   FG05_10612   FG05_02792   FG05_02432   FG05_09599   FG05_09125   FG05_03430   FG05_05724   FG05_01947   FG05_07908   FG05_09063   FG05_03692   FG05_04223   FG05_02924   FG05_04209   FG05_11264   FG05_06060   FG05_00765   FG05_08081   FG05_02328   FG05_03071   FG05_10025   FG05_07263</t>
  </si>
  <si>
    <t>GO:0004252~serine-type endopeptidase activity</t>
  </si>
  <si>
    <t xml:space="preserve"> FG05_03315   FG05_08464   FG05_04375   FG05_10432   FG05_00121   FG05_03072</t>
  </si>
  <si>
    <t>GO:0046872~metal ion binding</t>
  </si>
  <si>
    <t xml:space="preserve"> FG05_08246   FG05_01576   FG05_07735   FG05_13123   FG05_04245   FG05_04504   FG05_07753   FG05_09896   FG05_07191   FG05_08022   FG05_04936   FG05_02051   FG05_09096   FG05_08081   FG05_06513   FG05_10162   FG05_06554   FG05_02206   FG05_08985</t>
  </si>
  <si>
    <t xml:space="preserve"> FG05_02917   FG05_03616   FG05_07661   FG05_03898   FG05_02327   FG05_09113   FG05_09121   FG05_11008   FG05_11399   FG05_07627</t>
  </si>
  <si>
    <t>GO:0030515~snoRNA binding</t>
  </si>
  <si>
    <t xml:space="preserve"> FG05_06802   FG05_07262   FG05_06070</t>
  </si>
  <si>
    <t xml:space="preserve"> FG05_06479   FG05_10335   FG05_03884   FG05_11507   FG05_11313   FG05_07238   FG05_10435</t>
  </si>
  <si>
    <t xml:space="preserve"> FG05_10474   FG05_07894   FG05_07587   FG05_09697   FG05_12335   FG05_02978   FG05_04317   FG05_07564   FG05_08014   FG05_10919   FG05_11367   FG05_10888   FG05_05802   FG05_04431   FG05_03697   FG05_03144   FG05_03869   FG05_11486   FG05_07209   FG05_11340   FG05_10921   FG05_05011   FG05_08672   FG05_00416   FG05_02070   FG05_11219   FG05_00219   FG05_04465   FG05_03272   FG05_05238   FG05_05352   FG05_07582   FG05_01997</t>
  </si>
  <si>
    <t xml:space="preserve"> FG05_10474   FG05_07894   FG05_10921   FG05_07587   FG05_02978   FG05_04465   FG05_03272   FG05_08014   FG05_11367   FG05_05352   FG05_03697   FG05_03144   FG05_07582</t>
  </si>
  <si>
    <t>IPR000175:Sodium:neurotransmitter symporter</t>
  </si>
  <si>
    <t>IPR001568:Ribonuclease T2-like</t>
  </si>
  <si>
    <t xml:space="preserve"> FG05_06451   FG05_11098   FG05_02339   FG05_08534   FG05_07695   FG05_06888   FG05_00184   FG05_05757</t>
  </si>
  <si>
    <t>IPR011329:Killer toxin, Kp4/SMK-like, core</t>
  </si>
  <si>
    <t xml:space="preserve"> FG05_00061   FG05_00060   FG05_00062</t>
  </si>
  <si>
    <t>IPR015131:Killer toxin, Kp4</t>
  </si>
  <si>
    <t>IPR025313:Domain of unknown function DUF4217</t>
  </si>
  <si>
    <t xml:space="preserve"> FG05_05687   FG05_10896   FG05_09740</t>
  </si>
  <si>
    <t xml:space="preserve"> FG05_11098   FG05_08534   FG05_06888   FG05_00184   FG05_05757</t>
  </si>
  <si>
    <t xml:space="preserve"> FG05_04465   FG05_10474   FG05_08014   FG05_07894   FG05_07587   FG05_10921   FG05_05352   FG05_02978   FG05_03697   FG05_07582</t>
  </si>
  <si>
    <t>IPR007109:Brix domain</t>
  </si>
  <si>
    <t xml:space="preserve"> FG05_05466   FG05_04326   FG05_01175</t>
  </si>
  <si>
    <t xml:space="preserve"> FG05_03315   FG05_08464   FG05_04375   FG05_10432   FG05_00121</t>
  </si>
  <si>
    <t xml:space="preserve"> FG05_11340   FG05_09697   FG05_12335   FG05_05011   FG05_08672   FG05_00416   FG05_02070   FG05_11219   FG05_04317   FG05_00219   FG05_07564   FG05_10919   FG05_10888   FG05_05802   FG05_05238   FG05_04431   FG05_03869   FG05_11486   FG05_01997</t>
  </si>
  <si>
    <t>IPR014014:RNA helicase, DEAD-box type, Q motif</t>
  </si>
  <si>
    <t xml:space="preserve"> FG05_05687   FG05_10896   FG05_06628   FG05_02637   FG05_09740</t>
  </si>
  <si>
    <t xml:space="preserve"> FG05_02917   FG05_11232   FG05_02924   FG05_11264   FG05_10612   FG05_09121   FG05_02327   FG05_09113   FG05_05724   FG05_09373   FG05_08203   FG05_11008   FG05_03071   FG05_09063   FG05_07263</t>
  </si>
  <si>
    <t xml:space="preserve"> FG05_00096   FG05_11342   FG05_00251   FG05_11366   FG05_12851   FG05_07629</t>
  </si>
  <si>
    <t>IPR000629:RNA helicase, ATP-dependent, DEAD-box, conserved site</t>
  </si>
  <si>
    <t xml:space="preserve"> FG05_05687   FG05_10896   FG05_06628   FG05_02637</t>
  </si>
  <si>
    <t xml:space="preserve"> FG05_03315   FG05_08464   FG05_04375   FG05_03072</t>
  </si>
  <si>
    <t xml:space="preserve"> FG05_08579   FG05_00765   FG05_01947   FG05_06060   FG05_03692</t>
  </si>
  <si>
    <t>IPR018188:Ribonuclease T2, active site</t>
  </si>
  <si>
    <t xml:space="preserve"> FG05_02686   FG05_03379</t>
  </si>
  <si>
    <t xml:space="preserve"> FG05_06451   FG05_02339   FG05_11366   FG05_07695</t>
  </si>
  <si>
    <t>fgr01200:Carbon metabolism</t>
  </si>
  <si>
    <t xml:space="preserve"> FG05_00330   FG05_09483   FG05_08601   FG05_08399   FG05_08700   FG05_10840   FG05_06290   FG05_09896   FG05_06554   FG05_07191</t>
  </si>
  <si>
    <t>fgr00620:Pyruvate metabolism</t>
  </si>
  <si>
    <t xml:space="preserve"> FG05_00330   FG05_08601   FG05_08700   FG05_07191</t>
  </si>
  <si>
    <t>SM01178:SM01178</t>
  </si>
  <si>
    <t>SM00879:SM00879</t>
  </si>
  <si>
    <t xml:space="preserve"> FG05_11254   FG05_00061   FG05_00060   FG05_08210   FG05_00062   FG05_10395   FG05_03096   FG05_03714   FG05_03209   FG05_08022   FG05_08015   FG05_12107   FG05_02339   FG05_00793   FG05_05663   FG05_03544   FG05_06445   FG05_11264   FG05_07375   FG05_02961   FG05_03402   FG05_02560   FG05_03275   FG05_03274   FG05_02328   FG05_04074   FG05_07629   FG05_11066   FG05_07997   FG05_13505   FG05_11232   FG05_02917   FG05_06479   FG05_09841   FG05_00184   FG05_10326   FG05_11513   FG05_08464   FG05_00002   FG05_00009   FG05_10676   FG05_04504   FG05_07839   FG05_03840   FG05_07661   FG05_02447   FG05_12644   FG05_06712   FG05_03708   FG05_11048   FG05_02342   FG05_04805   FG05_11399   FG05_02206   FG05_04584   FG05_04583   FG05_08245   FG05_04824   FG05_07861   FG05_03379   FG05_03046   FG05_03768   FG05_10341   FG05_02173   FG05_03954   FG05_03109   FG05_12551   FG05_11160   FG05_07531   FG05_01764   FG05_01828   FG05_05757   FG05_01822   FG05_04429   FG05_03585   FG05_03584   FG05_04563   FG05_13952   FG05_08048   FG05_07238   FG05_06888   FG05_03072   FG05_03616   FG05_03495   FG05_03394   FG05_10435   FG05_02255   FG05_03315   FG05_05241   FG05_04745   FG05_11366   FG05_04646   FG05_04647   FG05_07695   FG05_04450   FG05_08037   FG05_02686   FG05_12439   FG05_11184   FG05_02309   FG05_09570   FG05_10560   FG05_06612   FG05_06036   FG05_04758   FG05_08142   FG05_11496   FG05_04656   FG05_03211   FG05_11191</t>
  </si>
  <si>
    <t xml:space="preserve"> FG05_07587   FG05_05022   FG05_03679   FG05_02978   FG05_09151   FG05_03336   FG05_08014   FG05_08291   FG05_09352   FG05_07672   FG05_09354   FG05_08534   FG05_02094   FG05_03144   FG05_00619   FG05_07209   FG05_00529   FG05_08533   FG05_11340   FG05_10583   FG05_05011   FG05_11264   FG05_06060   FG05_07810   FG05_07624   FG05_04465   FG05_03272   FG05_07582   FG05_02569   FG05_05296   FG05_10474   FG05_05291   FG05_09697   FG05_02853   FG05_04317   FG05_10326   FG05_08967   FG05_12791   FG05_11039   FG05_02019   FG05_06068   FG05_07635   FG05_07634   FG05_08071   FG05_08073   FG05_07136   FG05_08659   FG05_02350   FG05_03167   FG05_11652   FG05_08985   FG05_02846   FG05_07839   FG05_11467   FG05_12079   FG05_09977   FG05_00416   FG05_03460   FG05_00219   FG05_07055   FG05_02583   FG05_11391   FG05_07317   FG05_06513   FG05_00017   FG05_11905   FG05_01543   FG05_01749   FG05_04584   FG05_01997   FG05_11154   FG05_03047   FG05_11099   FG05_11292   FG05_08579   FG05_10919   FG05_03248   FG05_00160   FG05_11224   FG05_10052   FG05_04431   FG05_03869   FG05_12633   FG05_11577   FG05_09044   FG05_11486   FG05_00220   FG05_03064   FG05_08672   FG05_12349   FG05_07531   FG05_02070   FG05_11219   FG05_11973   FG05_01822   FG05_05107   FG05_03236   FG05_11507   FG05_03851   FG05_04637   FG05_05352   FG05_03448   FG05_09056   FG05_03966   FG05_03588   FG05_02257   FG05_07894   FG05_12335   FG05_09058   FG05_07425   FG05_07886   FG05_07744   FG05_09267   FG05_07564   FG05_05410   FG05_03120   FG05_10888   FG05_11367   FG05_04550   FG05_05802   FG05_03697   FG05_04450   FG05_07891   FG05_11104   FG05_03693   FG05_09063   FG05_03692   FG05_11088   FG05_06928   FG05_04240   FG05_10921   FG05_01780   FG05_04245   FG05_01785   FG05_02389   FG05_07496   FG05_03111   FG05_12740   FG05_11497   FG05_02949   FG05_05238   FG05_02948   FG05_06566</t>
  </si>
  <si>
    <t xml:space="preserve"> FG05_05687   FG05_00695   FG05_10896   FG05_06628   FG05_02637   FG05_07363   FG05_09740   FG05_07452</t>
  </si>
  <si>
    <t xml:space="preserve"> FG05_05687   FG05_00695   FG05_10896   FG05_02637   FG05_07363   FG05_09740   FG05_07452</t>
  </si>
  <si>
    <t>Glyoxylate bypass</t>
  </si>
  <si>
    <t xml:space="preserve"> FG05_08700   FG05_09896</t>
  </si>
  <si>
    <t xml:space="preserve"> FG05_06451   FG05_06628   FG05_04375   FG05_08266   FG05_03209   FG05_08022   FG05_03315   FG05_05687   FG05_04936   FG05_08464   FG05_11366   FG05_07695   FG05_08985   FG05_11184   FG05_04245   FG05_04504   FG05_06445   FG05_07533   FG05_10896   FG05_11048   FG05_02637   FG05_02342   FG05_09740   FG05_02206   FG05_11066   FG05_04584   FG05_03072</t>
  </si>
  <si>
    <t>Benjamini-Hochberg</t>
  </si>
  <si>
    <t>SLG1_YEASTProtein|SLG1|OS=Saccharomyces|cerevisiae|(strain|ATCC|204508|/|S288c)|GN=SLG1|PE=1|SV=1</t>
  </si>
  <si>
    <t>2:5446793-5447498</t>
  </si>
  <si>
    <t>WSCD1_RATWSC|domain-containing|protein|1|OS=Rattus|norvegicus|GN=Wscd1|PE=2|SV=1</t>
  </si>
  <si>
    <t>2:5927728-5932727</t>
  </si>
  <si>
    <t>WSC4_YEASTCell|wall|integrity|and|stress|response|component|4|OS=Saccharomyces|cerevisiae|(strain|ATCC|204508|/|S288c)|GN=WSC4|PE=3|SV=1</t>
  </si>
  <si>
    <t>3:2980508-2984369</t>
  </si>
  <si>
    <t>4:4490306-4491193</t>
  </si>
  <si>
    <t>WSC1_SCHPOCell|wall|integrity|and|stress|response|component|1|OS=Schizosaccharomyces|pombe|(strain|972|/|ATCC|24843)|GN=wsc1|PE=1|SV=3</t>
  </si>
  <si>
    <t>3:5952373-5954724</t>
  </si>
  <si>
    <t>Tailaoring enzyme</t>
  </si>
  <si>
    <t>related to acetyl coenzyme A synthetase</t>
  </si>
  <si>
    <t>probable acetyl-CoA synthetase</t>
  </si>
  <si>
    <t>related to malonyl CoA synthetase</t>
  </si>
  <si>
    <t>conserved hypothetical protein</t>
  </si>
  <si>
    <t>STC1</t>
  </si>
  <si>
    <t>gnl|TC-DB|P70786|2.A.1.14.3_Putative_tartrate_transporter_-_Agrobacterium_vitis</t>
  </si>
  <si>
    <t>gnl|TC-DB|Q6IT47|2.A.18.4.2_Aromatic_and_neutral_aliphatic_amino_acid_permease_-_Penicillium_chrysogenum_(Penicillium_notatum)</t>
  </si>
  <si>
    <t>gnl|TC-DB|B0W0K4|2.A.23.2.11_Glutamate_transporter_OS=Culex_quinquefasciatus_GN=CpipJ_CPIJ000673_PE=4_SV=1</t>
  </si>
  <si>
    <t>gnl|TC-DB|P38680|2.A.18.4.1_N_amino_acid_transport_system_protein_(Methyltryptophan_resistance_protein)_-_Neurospora_crassa</t>
  </si>
  <si>
    <t>gnl|TC-DB|Q9Y860|2.A.3.4.2_GABA_PERMEASE_-_Emericella_nidulans_(Aspergillus_nidulans)</t>
  </si>
  <si>
    <t>amino acid_polyamine</t>
  </si>
  <si>
    <t>gnl|TC-DB|P50276|2.A.3.8.4_High_affinity_methionine_permease_-_Saccharomyces_cerevisiae_(Baker's_yeast)</t>
  </si>
  <si>
    <t>gnl|TC-DB|Q59YT0|2.A.3.10.24_Potential_general_amino_acid_permease_OS=Candida_albicans_GN=GAP2_PE=4_SV=1</t>
  </si>
  <si>
    <t>gnl|TC-DB|Q8NKD5|1.A.11.3.3_Ammonium_transporter_-_Hebeloma_cylindrosporum</t>
  </si>
  <si>
    <t>The Ammonium Channel Transporter (Amt) Family</t>
  </si>
  <si>
    <t>Ammonium</t>
  </si>
  <si>
    <t>gnl|TC-DB|P40260|1.A.11.3.1_AMMONIUM_TRANSPORTER_MEP1_-_Saccharomyces_cerevisiae_(Baker's_yeast)</t>
  </si>
  <si>
    <t>gnl|TC-DB|G9NVB0|1.A.8.9.18_Uncharacterized_protein_OS=Hypocrea_atroviridis_(strain_ATCC_20476_/_IMI_206040)_OX=452589_GN=TRIATDRAFT_39327_PE=3_SV=1</t>
  </si>
  <si>
    <t>The Major Intrinsic Protein (MIP) Family</t>
  </si>
  <si>
    <t>Aquaporin</t>
  </si>
  <si>
    <t>gnl|TC-DB|Q4WCY0|1.A.56.3.2_Ctr_copper_transporter,_putative_OS=Neosartorya_fumigata_(strain_ATCC_MYA-4609_/_Af293_/_CBS_101355_/_FGSC_A1100)_GN=AFUA_6G02810_PE=4_SV=1</t>
  </si>
  <si>
    <t>copper/iron</t>
  </si>
  <si>
    <t>gnl|TC-DB|G9EQG6|1.B.76.1.4_Putative_uncharacterized_protein_OS=Legionella_drancourtii_LLAP12_GN=LDG_7513_PE=4_SV=1</t>
  </si>
  <si>
    <t>The Copper Resistance Putative Porin (CopB) Family</t>
  </si>
  <si>
    <t>gnl|TC-DB|Q05521|9.B.105.3.2_Diacylglycerol_pyrophosphate_phosphatase_1_OS=Saccharomyces_cerevisiae_(strain_ATCC_204508_/_S288c)_GN=DPP1_PE=1_SV=1</t>
  </si>
  <si>
    <t>The Lipoprotein Signal Peptidase/Phosphatase/Lead Resistance Fusion Protein (PbrBC) Family</t>
  </si>
  <si>
    <t>Diacylglycerol pyrophosphate, Lysophosphatidic acid, Phosphatidate</t>
  </si>
  <si>
    <t>gnl|TC-DB|P30531|2.A.22.3.2_SODIUM-_AND_CHLORIDE-DEPENDENT_GABA_TRANSPORTER_1_-_Homo_sapiens_(Human)</t>
  </si>
  <si>
    <t>GABA</t>
  </si>
  <si>
    <t>gnl|TC-DB|P53389|2.A.1.2.33_Protein_HOL1_-_Saccharomyces_cerevisiae_(Baker's_yeast)</t>
  </si>
  <si>
    <t>gnl|TC-DB|O74631|3.E.1.4.9_PROTEIN_FDD123_(CVHSP30/1)_-_Coriolus_versicolor</t>
  </si>
  <si>
    <t>The Ion-translocating Microbial Rhodopsin (MR) Family</t>
  </si>
  <si>
    <t>Ion</t>
  </si>
  <si>
    <t>gnl|TC-DB|B0YES0|1.A.17.1.17_Plasma_membrane_channel_protein_Ist2,_putative_OS=Neosartorya_fumigata_(strain_CEA10_/_CBS_144.89_/_FGSC_A1163)_GN=AFUB_100160_PE=4_SV=1</t>
  </si>
  <si>
    <t>The Calcium-Dependent Chloride Channel (Ca-ClC) Family</t>
  </si>
  <si>
    <t>ion channel</t>
  </si>
  <si>
    <t>gnl|TC-DB|P22189|3.A.3.9.2_CALCIUM-TRANSPORTING_ATPASE_3_(EC_3.6.3.8)_-_Schizosaccharomyces_pombe_(Fission_yeast)</t>
  </si>
  <si>
    <t>The P-type ATPase (P-ATPase) Superfamily</t>
  </si>
  <si>
    <t>K+ (efflux)</t>
  </si>
  <si>
    <t>gnl|TC-DB|A4ZGP3|2.A.1.3.73_Major_facilitator_superfamily_transporter_OS=Zymoseptoria_tritici_GN=Mfs1_PE=4_SV=1</t>
  </si>
  <si>
    <t>gnl|TC-DB|Q8NKG7|2.A.1.2.77_Multidrug_resistant_protein_OS=Acremonium_chrysogenum_GN=cefT_PE=4_SV=1</t>
  </si>
  <si>
    <t>gnl|TC-DB|B6HN82|2.A.1.2.86_Pc21g09220_protein_OS=Penicillium_chrysogenum_(strain_ATCC_28089_/_DSM_1075_/_Wisconsin_54-1255)_GN=Pc21g09220_PE=4_SV=1</t>
  </si>
  <si>
    <t>gnl|TC-DB|B6HIC2|2.A.1.2.78_Pc21g01300_protein_OS=Penicillium_chrysogenum_(strain_ATCC_28089_/_DSM_1075_/_Wisconsin_54-1255)_GN=Pc21g01300_PE=4_SV=1</t>
  </si>
  <si>
    <t>gnl|TC-DB|O14123|2.A.36.4.5_Probable_Na(+)/H(+)_antiporter_C3A11.09_OS=Schizosaccharomyces_pombe_(strain_972_/_ATCC_24843)_GN=SPAC3A11.09_PE=1_SV=1</t>
  </si>
  <si>
    <t>The Monovalent Cation:Proton Antiporter-1 (CPA1) Family</t>
  </si>
  <si>
    <t>Na+, H+</t>
  </si>
  <si>
    <t>gnl|TC-DB|B5B9V9|3.A.3.9.5_Na+_or_K+_P-type_ATPase_OS=Ustilago_maydis_GN=ena1_PE=3_SV=1</t>
  </si>
  <si>
    <t>Na+, K+ (efflux)</t>
  </si>
  <si>
    <t>gnl|TC-DB|Q7S3L8|2.A.52.1.8_Putative_uncharacterized_protein_OS=Neurospora_crassa_(strain_ATCC_24698_/_74-OR23-1A_/_CBS_708.71_/_DSM_1257_/_FGSC_987)_GN=NCU08225_PE=4_SV=1</t>
  </si>
  <si>
    <t>The Ni2+-Co2+ Transporter (NiCoT) Family</t>
  </si>
  <si>
    <t>Ni2+</t>
  </si>
  <si>
    <t>gnl|TC-DB|Q8X193|2.A.1.8.13_High_affinity_nitrate_transporter_NrtB_OS=Emericella_nidulans_GN=nrtB_PE=4_SV=1</t>
  </si>
  <si>
    <t>Nitrate</t>
  </si>
  <si>
    <t>gnl|TC-DB|Q1MU37|2.A.17.2.4_Putative_peptide_transporter_OS=Trichoderma_harzianum_OX=5544_GN=ptr2_PE=3_SV=1</t>
  </si>
  <si>
    <t>gnl|TC-DB|E9F2E3|9.B.102.1.11_YeeE/YedE_family_protein_OS=Metarhizium_anisopliae_(strain_ARSEF_23_/_ATCC_MYA-3075)_GN=MAA_06341_PE=4_SV=1</t>
  </si>
  <si>
    <t>The YedE/YeeE (YeeE) Family</t>
  </si>
  <si>
    <t>gnl|TC-DB|POR37500|9.B.313.1.3_Uncharacterized_protein_TPAR_02288_[Tolypocladium_paradoxum]</t>
  </si>
  <si>
    <t>The 7 TMS Cir5 Domain-containing Protein (7DCP) Family</t>
  </si>
  <si>
    <t>gnl|TC-DB|Q2TX92|1.H.1.4.5_Predicted_protein_OS=Aspergillus_oryzae_(strain_ATCC_42149_/_RIB_40)_GN=AO090010000235_PE=4_SV=1</t>
  </si>
  <si>
    <t>The Claudin Tight Junction (Claudin1) Family</t>
  </si>
  <si>
    <t>gnl|TC-DB|Q6PWI2|2.A.22.1.11_Transporter_OS=Gallus_gallus_OX=9031_GN=SERT_PE=2_SV=1</t>
  </si>
  <si>
    <t>gnl|TC-DB|P51905|2.A.22.1.9_Sodium-dependent_serotonin_transporter_OS=Drosophila_melanogaster_GN=SerT_PE=2_SV=1</t>
  </si>
  <si>
    <t>gnl|TC-DB|Q5A7S4|2.A.1.58.1_Putative_uncharacterized_protein_-_Candida_albicans_(Yeast)</t>
  </si>
  <si>
    <t>gnl|TC-DB|OTA03124|9.B.313.1.1_Epl1/Sm1_[Trichoderma_parareesei]</t>
  </si>
  <si>
    <t>he 7 TMS Cir5 Domain-containing Protein (7DCP) Family</t>
  </si>
  <si>
    <t>gnl|TC-DB|G3XN47|9.B.230.1.2_Uncharacterized_protein_OS=Aspergillus_niger_(strain_ATCC_1015_/_CBS_113.46_/_FGSC_A1144_/_LSHB_Ac4_/_NCTC_3858a_/_NRRL_328_/_USDA_3528.7)_GN=ASPNIDRAFT_53845_PE=4_SV=1</t>
  </si>
  <si>
    <t>The GSH-induced LITAF Domain Protein (GILP) Family </t>
  </si>
  <si>
    <t>gnl|TC-DB|POE87139.1|9.B.313.1.6_hypothetical_protein_CFP56_76004_[Quercus_suber]</t>
  </si>
  <si>
    <t>gnl|TC-DB|S0E1C0|9.B.56.2.1_Related_to_integral_membrane_protein_OS=Gibberella_fujikuroi_(strain_CBS_195.34_/_IMI_58289_/_NRRL_A-6831)_GN=FFUJ_07453_PE=4_SV=1</t>
  </si>
  <si>
    <t>The Bacterial Disease Resistance and Oomycete Disease Susceptibility Protein, PIMP1 (PIMP1) Family </t>
  </si>
  <si>
    <t>gnl|TC-DB|EKG16306|9.B.313.1.4_CFEM_domain_containing_protein_[Macrophomina_phaseolina_MS6]</t>
  </si>
  <si>
    <t>gnl|TC-DB|Q7RVX9|2.A.1.9.2_Inorganic_phosphate_transporter_PHO84_OS=Neurospora_crassa_GN=NCU08325_PE=4_SV=2</t>
  </si>
  <si>
    <t>gnl|TC-DB|P15710|2.A.20.2.1_PHOSPHATE-REPRESSIBLE_PHOSPHATE_PERMEASE_-_Neurospora_crassa</t>
  </si>
  <si>
    <t>gnl|TC-DB|A1S297|2.A.1.7.11_Glucose/galactose_transporter_OS=Shewanella_amazonensis_(strain_ATCC_BAA-1098_/_SB2B)_GN=Sama_0292_PE=4_SV=1</t>
  </si>
  <si>
    <t>gnl|TC-DB|Q8J0U9|2.A.1.1.58_Monosaccharide_transporter_-_Aspergillus_niger</t>
  </si>
  <si>
    <t>gnl|TC-DB|XP_003835298.1|2.A.1.7.25_similar_to_MFS_monosaccharide_transporter_[Leptosphaeria_maculans_JN3]</t>
  </si>
  <si>
    <t>gnl|TC-DB|Q8J0V1|2.A.1.1.57_Monosaccharide_transporter_-_Aspergillus_niger</t>
  </si>
  <si>
    <t>gnl|TC-DB|P49374|2.A.1.1.39_High-affinity_glucose_transporter_-_Kluyveromyces_lactis_(Yeast)_(Candida_sphaerica)</t>
  </si>
  <si>
    <t>gnl|TC-DB|A2R3H2|2.A.1.1.119_Putative_uncharacterized_protein_An14g04280_OS=Aspergillus_niger_(strain_CBS_513.88_/_FGSC_A1513)_GN=An14g04280_PE=3_SV=1</t>
  </si>
  <si>
    <t>gnl|TC-DB|Q7SCU1|2.A.1.1.82_Putative_uncharacterized_protein_OS=Neurospora_crassa_(strain_ATCC_24698_/_74-OR23-1A_/_CBS_708.71_/_DSM_1257_/_FGSC_987)_GN=NCU00801_PE=3_SV=1</t>
  </si>
  <si>
    <t>gnl|TC-DB|Q5A8J5|2.A.1.1.73_Putative_uncharacterized_protein_STL1_OS=Candida_albicans_GN=HGT10_PE=4_SV=1</t>
  </si>
  <si>
    <t>gnl|TC-DB|Q7SD12|2.A.1.1.83_Putative_uncharacterized_protein_OS=Neurospora_crassa_(strain_ATCC_24698_/_74-OR23-1A_/_CBS_708.71_/_DSM_1257_/_FGSC_987)_GN=NCU08114_PE=3_SV=1</t>
  </si>
  <si>
    <t>gnl|TC-DB|A1Z264|2.A.1.1.69_Sugar/H+_symporter_OS=Galdieria_sulphuraria_GN=SPT1_PE=2_SV=1</t>
  </si>
  <si>
    <t>gnl|TC-DB|I7ZSL4|2.A.16.2.3_C4-dicarboxylate_transporter/malic_acid_transport_protein,_putative_OS=Aspergillus_oryzae_(strain_3.042)_OX=1160506_GN=Ao3042_08891_PE=4_SV=1</t>
  </si>
  <si>
    <t>gnl|TC-DB|E5CZT5|2.A.21.6.6_Urea_active_transporter_OS=Emericella_nidulans_GN=ureA_PE=2_SV=1</t>
  </si>
  <si>
    <t>Urea/polyamine</t>
  </si>
  <si>
    <t>gnl|TC-DB|P53322|2.A.1.14.11_High-affinity_nicotinic_acid_transporter_(Nicotinic_acid_permease)_-_Saccharomyces_cerevisiae_(Baker's_yeast)</t>
  </si>
  <si>
    <t>gnl|TC-DB|P15365|2.A.1.14.4_Allantoate_permease_-_Saccharomyces_cerevisiae_(Baker's_yeast)</t>
  </si>
  <si>
    <t>gnl|TC-DB|Q07904|2.A.1.14.36_Thiamine_pathway_transporter_THI73_OS=Saccharomyces_cerevisiae_(strain_ATCC_204508_/_S288c)_GN=THI73_PE=1_SV=1</t>
  </si>
  <si>
    <t>Family</t>
  </si>
  <si>
    <t>Annotation of all pre-contact DEGs</t>
  </si>
  <si>
    <t>GO enrichment analyses by TopGO for pre-contact DEGs from six clusters</t>
  </si>
  <si>
    <t>no GO terms</t>
  </si>
  <si>
    <t>F:GO:0003723; F:GO:0016614; F:GO:0033897; F:GO:0050660; P:GO:0055114</t>
  </si>
  <si>
    <t>F:RNA binding; F:oxidoreductase activity, acting on CH-OH group of donors; F:ribonuclease T2 activity; F:flavin adenine dinucleotide binding; P:oxidation-reduction process</t>
  </si>
  <si>
    <t>F:GO:0003723; F:GO:0016491; F:GO:0016614; F:GO:0033897; F:GO:0050660; P:GO:0055114</t>
  </si>
  <si>
    <t>F:RNA binding; F:oxidoreductase activity; F:oxidoreductase activity, acting on CH-OH group of donors; F:ribonuclease T2 activity; F:flavin adenine dinucleotide binding; P:oxidation-reduction process</t>
  </si>
  <si>
    <t>F:GO:0016831; P:GO:0019752; F:GO:0030170</t>
  </si>
  <si>
    <t>F:carboxy-lyase activity; P:carboxylic acid metabolic process; F:pyridoxal phosphate binding</t>
  </si>
  <si>
    <t>IPR002129 (PFAM); PTHR42735 (PANTHER); PTHR42735:SF4 (PANTHER); IPR015424 (SUPERFAMILY)</t>
  </si>
  <si>
    <t>P:cell adhesion</t>
  </si>
  <si>
    <t>F:metal ion binding</t>
  </si>
  <si>
    <t>P:GO:0005975; F:GO:0016810</t>
  </si>
  <si>
    <t>P:carbohydrate metabolic process; F:hydrolase activity, acting on carbon-nitrogen (but not peptide) bonds</t>
  </si>
  <si>
    <t>F:GO:0003824; P:GO:0005975; F:GO:0016810</t>
  </si>
  <si>
    <t>F:catalytic activity; P:carbohydrate metabolic process; F:hydrolase activity, acting on carbon-nitrogen (but not peptide) bonds</t>
  </si>
  <si>
    <t>F:GO:0000166; P:GO:0006355; F:GO:0043168; C:GO:0044424; F:GO:0050662</t>
  </si>
  <si>
    <t>F:nucleotide binding; P:regulation of transcription, DNA-templated; F:anion binding; C:intracellular part; F:coenzyme binding</t>
  </si>
  <si>
    <t>IPR008030 (PFAM); G3DSA:3.40.50.720 (GENE3D); G3DSA:3.90.25.10 (GENE3D); PTHR42748 (PANTHER); PTHR42748:SF17 (PANTHER); cd05251 (CDD); IPR036291 (SUPERFAMILY)</t>
  </si>
  <si>
    <t>P:transmembrane transport</t>
  </si>
  <si>
    <t>P:GO:0000103; F:GO:0004851; P:GO:0019354</t>
  </si>
  <si>
    <t>P:sulfate assimilation; F:uroporphyrin-III C-methyltransferase activity; P:siroheme biosynthetic process</t>
  </si>
  <si>
    <t>P:GO:0000103; F:GO:0004851; P:GO:0008152; F:GO:0008168; P:GO:0019354</t>
  </si>
  <si>
    <t>P:sulfate assimilation; F:uroporphyrin-III C-methyltransferase activity; P:metabolic process; F:methyltransferase activity; P:siroheme biosynthetic process</t>
  </si>
  <si>
    <t>P:GO:0008152; F:GO:0016787</t>
  </si>
  <si>
    <t>P:metabolic process; F:hydrolase activity</t>
  </si>
  <si>
    <t>IPR002933 (PFAM); IPR017439 (PIRSF); IPR017439 (TIGRFAM); IPR011650 (PFAM); G3DSA:3.40.630.10 (GENE3D); G3DSA:3.30.70.360 (GENE3D); PTHR11014 (PANTHER); PTHR11014:SF63 (PANTHER); cd05664 (CDD); IPR036264 (SUPERFAMILY); SSF53187 (SUPERFAMILY)</t>
  </si>
  <si>
    <t>P:GO:0008152; F:GO:0008168</t>
  </si>
  <si>
    <t>P:metabolic process; F:methyltransferase activity</t>
  </si>
  <si>
    <t>IPR013216 (PFAM); G3DSA:3.40.50.150 (GENE3D); PTHR12176:SF16 (PANTHER); PTHR12176 (PANTHER); cd02440 (CDD); IPR029063 (SUPERFAMILY)</t>
  </si>
  <si>
    <t>F:GO:0000287; F:GO:0016831; F:GO:0030976</t>
  </si>
  <si>
    <t>F:magnesium ion binding; F:carboxy-lyase activity; F:thiamine pyrophosphate binding</t>
  </si>
  <si>
    <t>G3DSA:3.40.50.970 (GENE3D); G3DSA:3.40.50.1220 (GENE3D); IPR012001 (PFAM); G3DSA:3.40.50.970 (GENE3D); IPR012000 (PFAM); IPR012110 (PIRSF); IPR011766 (PFAM); PTHR43452:SF6 (PANTHER); PTHR43452 (PANTHER); cd02005 (CDD); cd07038 (CDD); IPR029035 (SUPERFAMILY); IPR029061 (SUPERFAMILY); IPR029061 (SUPERFAMILY)</t>
  </si>
  <si>
    <t>F:GO:0000287; F:GO:0003824; F:GO:0016831; F:GO:0030976</t>
  </si>
  <si>
    <t>F:magnesium ion binding; F:catalytic activity; F:carboxy-lyase activity; F:thiamine pyrophosphate binding</t>
  </si>
  <si>
    <t>F:GO:0004553; P:GO:0005975</t>
  </si>
  <si>
    <t>F:hydrolase activity, hydrolyzing O-glycosyl compounds; P:carbohydrate metabolic process</t>
  </si>
  <si>
    <t>C:GO:0005634; P:GO:0006334</t>
  </si>
  <si>
    <t>C:nucleus; P:nucleosome assembly</t>
  </si>
  <si>
    <t>F:GO:0003824; P:GO:0008152</t>
  </si>
  <si>
    <t>F:catalytic activity; P:metabolic process</t>
  </si>
  <si>
    <t>G3DSA:3.40.50.12780 (GENE3D); IPR025110 (PFAM); G3DSA:3.30.300.310 (GENE3D); IPR000873 (PFAM); PTHR43201:SF8 (PANTHER); PTHR43201 (PANTHER); SSF56801 (SUPERFAMILY)</t>
  </si>
  <si>
    <t>C:GO:0016020; F:GO:0022857; P:GO:0055085</t>
  </si>
  <si>
    <t>C:membrane; F:transmembrane transporter activity; P:transmembrane transport</t>
  </si>
  <si>
    <t>F:GO:0003987; F:GO:0016208; P:GO:0019427</t>
  </si>
  <si>
    <t>F:acetate-CoA ligase activity; F:AMP binding; P:acetyl-CoA biosynthetic process from acetate</t>
  </si>
  <si>
    <t>F:GO:0003824; F:GO:0003987; P:GO:0008152; F:GO:0016208; P:GO:0019427</t>
  </si>
  <si>
    <t>F:catalytic activity; F:acetate-CoA ligase activity; P:metabolic process; F:AMP binding; P:acetyl-CoA biosynthetic process from acetate</t>
  </si>
  <si>
    <t>P:GO:0000463; P:GO:0000492; F:GO:0003674; F:GO:0005515; C:GO:0005622; C:GO:0005634; C:GO:0005737; C:GO:0005829; P:GO:0006355; F:GO:0046872; F:GO:0046966</t>
  </si>
  <si>
    <t>C:GO:0016021; F:GO:0022857; P:GO:0055085</t>
  </si>
  <si>
    <t>C:integral component of membrane; F:transmembrane transporter activity; P:transmembrane transport</t>
  </si>
  <si>
    <t>C:GO:0016020; C:GO:0016021; F:GO:0022857; P:GO:0055085</t>
  </si>
  <si>
    <t>C:membrane; C:integral component of membrane; F:transmembrane transporter activity; P:transmembrane transport</t>
  </si>
  <si>
    <t>F:GO:0003723; F:GO:0033897</t>
  </si>
  <si>
    <t>F:RNA binding; F:ribonuclease T2 activity</t>
  </si>
  <si>
    <t>C:GO:0000139; F:GO:0005546; P:GO:0006665; P:GO:0006887; P:GO:0006892; P:GO:0006897; F:GO:0008142; P:GO:0010922; F:GO:0015248; P:GO:0015918; C:GO:0019898; P:GO:0030011; P:GO:0034727; P:GO:0035621; F:GO:0070273; F:GO:0070300</t>
  </si>
  <si>
    <t>C:Golgi membrane; F:phosphatidylinositol-4,5-bisphosphate binding; P:sphingolipid metabolic process; P:exocytosis; P:post-Golgi vesicle-mediated transport; P:endocytosis; F:oxysterol binding; P:positive regulation of phosphatase activity; F:sterol transporter activity; P:sterol transport; C:extrinsic component of membrane; P:maintenance of cell polarity; P:piecemeal microautophagy of the nucleus; P:ER to Golgi ceramide transport; F:phosphatidylinositol-4-phosphate binding; F:phosphatidic acid binding</t>
  </si>
  <si>
    <t>F:GO:0004672; F:GO:0005524; P:GO:0006468</t>
  </si>
  <si>
    <t>F:protein kinase activity; F:ATP binding; P:protein phosphorylation</t>
  </si>
  <si>
    <t>C:GO:0000139; F:GO:0003674; C:GO:0005737; C:GO:0005783; C:GO:0005789; C:GO:0005794; C:GO:0005795; C:GO:0005856; P:GO:0006886; P:GO:0006888; F:GO:0008565; C:GO:0012507; P:GO:0015031; C:GO:0016020; C:GO:0030659; C:GO:0031410; P:GO:0035493; P:GO:0045056; P:GO:0048211; P:GO:0048280</t>
  </si>
  <si>
    <t>F:GO:0016491; P:GO:0055114</t>
  </si>
  <si>
    <t>F:oxidoreductase activity; P:oxidation-reduction process</t>
  </si>
  <si>
    <t>F:GO:0004334; P:GO:0009072</t>
  </si>
  <si>
    <t>F:fumarylacetoacetase activity; P:aromatic amino acid family metabolic process</t>
  </si>
  <si>
    <t>IPR005959 (TIGRFAM); IPR036462 (G3DSA:2.30.30.GENE3D); IPR036663 (G3DSA:3.90.850.GENE3D); IPR011234 (PFAM); IPR015377 (PFAM); IPR005959 (PANTHER); PTHR43069:SF3 (PANTHER); IPR036462 (SUPERFAMILY); IPR036663 (SUPERFAMILY)</t>
  </si>
  <si>
    <t>F:GO:0003824; F:GO:0004334; P:GO:0008152; P:GO:0009072</t>
  </si>
  <si>
    <t>F:catalytic activity; F:fumarylacetoacetase activity; P:metabolic process; P:aromatic amino acid family metabolic process</t>
  </si>
  <si>
    <t>F:cofactor binding</t>
  </si>
  <si>
    <t>IPR012349 (G3DSA:2.30.110.GENE3D); IPR007396 (PIRSF); IPR007396 (PFAM); IPR007396 (PANTHER); SSF50475 (SUPERFAMILY)</t>
  </si>
  <si>
    <t>F:GO:0003676; C:GO:0032126; P:GO:0070941</t>
  </si>
  <si>
    <t>F:nucleic acid binding; C:eisosome; P:eisosome assembly</t>
  </si>
  <si>
    <t>P:GO:0009807; F:GO:0016628; P:GO:0018130; P:GO:0019336; P:GO:0042445; P:GO:0042537; P:GO:0046165; P:GO:0046189; P:GO:0046273; P:GO:0046700; P:GO:1901502; P:GO:1902130</t>
  </si>
  <si>
    <t>P:lignan biosynthetic process; F:oxidoreductase activity, acting on the CH-CH group of donors, NAD or NADP as acceptor; P:heterocycle biosynthetic process; P:phenol-containing compound catabolic process; P:hormone metabolic process; P:benzene-containing compound metabolic process; P:alcohol biosynthetic process; P:phenol-containing compound biosynthetic process; P:lignan catabolic process; P:heterocycle catabolic process; P:ether catabolic process; P:(+)-lariciresinol metabolic process</t>
  </si>
  <si>
    <t>G3DSA:3.40.50.720 (GENE3D); IPR008030 (PFAM); G3DSA:3.90.25.10 (GENE3D); PTHR14194:SF87 (PANTHER); PTHR14194 (PANTHER); IPR036291 (SUPERFAMILY)</t>
  </si>
  <si>
    <t>F:protein binding</t>
  </si>
  <si>
    <t>F:hydrolase activity</t>
  </si>
  <si>
    <t>F:GO:0008496; P:GO:0016052</t>
  </si>
  <si>
    <t>F:mannan endo-1,6-alpha-mannosidase activity; P:carbohydrate catabolic process</t>
  </si>
  <si>
    <t>F:GO:0003824; F:GO:0008496; P:GO:0016052</t>
  </si>
  <si>
    <t>F:catalytic activity; F:mannan endo-1,6-alpha-mannosidase activity; P:carbohydrate catabolic process</t>
  </si>
  <si>
    <t>C:GO:0005886; C:GO:0016020; C:GO:0016021</t>
  </si>
  <si>
    <t>C:plasma membrane; C:membrane; C:integral component of membrane</t>
  </si>
  <si>
    <t>F:GO:0004222; P:GO:0006508; F:GO:0008270</t>
  </si>
  <si>
    <t>F:metalloendopeptidase activity; P:proteolysis; F:zinc ion binding</t>
  </si>
  <si>
    <t>IPR006026 (SMART); IPR024079 (G3DSA:3.40.390.GENE3D); IPR001506 (PFAM); cd04327 (CDD); SSF55486 (SUPERFAMILY)</t>
  </si>
  <si>
    <t>F:GO:0004222; P:GO:0006508; F:GO:0008237; F:GO:0008270</t>
  </si>
  <si>
    <t>F:metalloendopeptidase activity; P:proteolysis; F:metallopeptidase activity; F:zinc ion binding</t>
  </si>
  <si>
    <t>C:GO:0016021; P:GO:0055085</t>
  </si>
  <si>
    <t>C:integral component of membrane; P:transmembrane transport</t>
  </si>
  <si>
    <t>no IPS match</t>
  </si>
  <si>
    <t>F:nucleic acid binding</t>
  </si>
  <si>
    <t>F:catalytic activity</t>
  </si>
  <si>
    <t>F:ATP binding</t>
  </si>
  <si>
    <t>F:GO:0005488; C:GO:0005764; C:GO:0010008; C:GO:0098562</t>
  </si>
  <si>
    <t>F:binding; C:lysosome; C:endosome membrane; C:cytoplasmic side of membrane</t>
  </si>
  <si>
    <t>P:GO:0000272; F:GO:0003824; C:GO:0005576; P:GO:0005975; P:GO:0008152; F:GO:0016787; F:GO:0016788; P:GO:0045493; F:GO:0046555; F:GO:0052689</t>
  </si>
  <si>
    <t>P:polysaccharide catabolic process; F:catalytic activity; C:extracellular region; P:carbohydrate metabolic process; P:metabolic process; F:hydrolase activity; F:hydrolase activity, acting on ester bonds; P:xylan catabolic process; F:acetylxylan esterase activity; F:carboxylic ester hydrolase activity</t>
  </si>
  <si>
    <t>P:GO:0000256; F:GO:0004037</t>
  </si>
  <si>
    <t>P:allantoin catabolic process; F:allantoicase activity</t>
  </si>
  <si>
    <t>IPR015908 (PFAM); IPR008979 (G3DSA:2.60.120.GENE3D); IPR005164 (PIRSF); IPR005164 (TIGRFAM); IPR005164 (PANTHER); IPR005164 (HAMAP); IPR008979 (SUPERFAMILY); IPR008979 (SUPERFAMILY)</t>
  </si>
  <si>
    <t>F:peroxidase activity</t>
  </si>
  <si>
    <t>C:GO:0005856; P:GO:0008152; P:GO:0009987</t>
  </si>
  <si>
    <t>C:cytoskeleton; P:metabolic process; P:cellular process</t>
  </si>
  <si>
    <t>IPR019236 (PFAM); PTHR28208:SF1 (PANTHER); PTHR28208 (PANTHER)</t>
  </si>
  <si>
    <t>F:GO:0000166; P:GO:0006812; C:GO:0016021; F:GO:0019829</t>
  </si>
  <si>
    <t>F:nucleotide binding; P:cation transport; C:integral component of membrane; F:cation-transporting ATPase activity</t>
  </si>
  <si>
    <t>P:GO:0005975; F:GO:0016832</t>
  </si>
  <si>
    <t>P:carbohydrate metabolic process; F:aldehyde-lyase activity</t>
  </si>
  <si>
    <t>G3DSA:3.40.50.970 (GENE3D); IPR018970 (PFAM); IPR018969 (PFAM); G3DSA:3.40.50.970 (GENE3D); IPR005593 (PIRSF); IPR005593 (PFAM); IPR009014 (G3DSA:3.40.50.GENE3D); IPR005593 (PANTHER); PTHR31273:SF1 (PANTHER); IPR009014 (SUPERFAMILY); IPR029061 (SUPERFAMILY); IPR029061 (SUPERFAMILY)</t>
  </si>
  <si>
    <t>F:GO:0003824; P:GO:0005975; P:GO:0008152; F:GO:0016832</t>
  </si>
  <si>
    <t>F:catalytic activity; P:carbohydrate metabolic process; P:metabolic process; F:aldehyde-lyase activity</t>
  </si>
  <si>
    <t>F:GO:0003824; P:GO:0006084</t>
  </si>
  <si>
    <t>F:catalytic activity; P:acetyl-CoA metabolic process</t>
  </si>
  <si>
    <t>G3DSA:3.30.750.70 (GENE3D); IPR003702 (PFAM); G3DSA:3.40.1080.10 (GENE3D); IPR038460 (G3DSA:3.40.1080.GENE3D); IPR026888 (PFAM); PTHR43609 (PANTHER); IPR037171 (SUPERFAMILY); IPR037171 (SUPERFAMILY)</t>
  </si>
  <si>
    <t>F:GO:0000981; F:GO:0003677; C:GO:0005634; P:GO:0006355; F:GO:0008270</t>
  </si>
  <si>
    <t>F:RNA polymerase II transcription factor activity, sequence-specific DNA binding; F:DNA binding; C:nucleus; P:regulation of transcription, DNA-templated; F:zinc ion binding</t>
  </si>
  <si>
    <t>F:GO:0000981; F:GO:0003677; C:GO:0005634; P:GO:0006351; P:GO:0006355; F:GO:0008270</t>
  </si>
  <si>
    <t>F:RNA polymerase II transcription factor activity, sequence-specific DNA binding; F:DNA binding; C:nucleus; P:transcription, DNA-templated; P:regulation of transcription, DNA-templated; F:zinc ion binding</t>
  </si>
  <si>
    <t>P:GO:0006809; F:GO:0030151; P:GO:0042128; F:GO:0050464; P:GO:0055114</t>
  </si>
  <si>
    <t>P:nitric oxide biosynthetic process; F:molybdenum ion binding; P:nitrate assimilation; F:nitrate reductase (NADPH) activity; P:oxidation-reduction process</t>
  </si>
  <si>
    <t>P:GO:0006809; F:GO:0016491; F:GO:0030151; P:GO:0042128; F:GO:0050464; P:GO:0055114</t>
  </si>
  <si>
    <t>P:nitric oxide biosynthetic process; F:oxidoreductase activity; F:molybdenum ion binding; P:nitrate assimilation; F:nitrate reductase (NADPH) activity; P:oxidation-reduction process</t>
  </si>
  <si>
    <t>F:GO:0030145; F:GO:0045735</t>
  </si>
  <si>
    <t>F:manganese ion binding; F:nutrient reservoir activity</t>
  </si>
  <si>
    <t>F:GO:0004096; P:GO:0006979; F:GO:0020037; P:GO:0055114</t>
  </si>
  <si>
    <t>F:catalase activity; P:response to oxidative stress; F:heme binding; P:oxidation-reduction process</t>
  </si>
  <si>
    <t>F:GO:0005507; F:GO:0016491; P:GO:0055114</t>
  </si>
  <si>
    <t>F:copper ion binding; F:oxidoreductase activity; P:oxidation-reduction process</t>
  </si>
  <si>
    <t>F:GO:0003674; F:GO:0005515; P:GO:0008150; P:GO:0016567; C:GO:0019005</t>
  </si>
  <si>
    <t>C:GO:0016020; P:GO:0030001; F:GO:0046873; P:GO:0055085</t>
  </si>
  <si>
    <t>C:membrane; P:metal ion transport; F:metal ion transmembrane transporter activity; P:transmembrane transport</t>
  </si>
  <si>
    <t>P:polyketide metabolic process</t>
  </si>
  <si>
    <t>IPR009959 (PFAM); G3DSA:3.10.450.50 (GENE3D); IPR032710 (SUPERFAMILY)</t>
  </si>
  <si>
    <t>F:GO:0004190; P:GO:0006508</t>
  </si>
  <si>
    <t>F:aspartic-type endopeptidase activity; P:proteolysis</t>
  </si>
  <si>
    <t>IPR014710 (G3DSA:2.60.120.GENE3D); PTHR40434 (PANTHER); IPR011051 (SUPERFAMILY)</t>
  </si>
  <si>
    <t>F:GO:0004252; P:GO:0006508</t>
  </si>
  <si>
    <t>F:serine-type endopeptidase activity; P:proteolysis</t>
  </si>
  <si>
    <t>F:GO:0015112; F:GO:0015113; P:GO:0015706; P:GO:0015707; C:GO:0016021; P:GO:0055085</t>
  </si>
  <si>
    <t>F:nitrate transmembrane transporter activity; F:nitrite transmembrane transporter activity; P:nitrate transport; P:nitrite transport; C:integral component of membrane; P:transmembrane transport</t>
  </si>
  <si>
    <t>F:GO:0004222; P:GO:0006508</t>
  </si>
  <si>
    <t>F:metalloendopeptidase activity; P:proteolysis</t>
  </si>
  <si>
    <t>F:GO:0004222; P:GO:0006508; F:GO:0008237</t>
  </si>
  <si>
    <t>F:metalloendopeptidase activity; P:proteolysis; F:metallopeptidase activity</t>
  </si>
  <si>
    <t>C:GO:0005622; P:GO:0006811; C:GO:0044425; C:GO:0071944</t>
  </si>
  <si>
    <t>C:intracellular; P:ion transport; C:membrane part; C:cell periphery</t>
  </si>
  <si>
    <t>F:GO:0004601; P:GO:0006979; F:GO:0020037; P:GO:0031408; P:GO:0055114</t>
  </si>
  <si>
    <t>F:peroxidase activity; P:response to oxidative stress; F:heme binding; P:oxylipin biosynthetic process; P:oxidation-reduction process</t>
  </si>
  <si>
    <t>F:GO:0004601; P:GO:0006979; F:GO:0016491; F:GO:0020037; P:GO:0031408; P:GO:0055114</t>
  </si>
  <si>
    <t>F:peroxidase activity; P:response to oxidative stress; F:oxidoreductase activity; F:heme binding; P:oxylipin biosynthetic process; P:oxidation-reduction process</t>
  </si>
  <si>
    <t>F:phosphatase activity</t>
  </si>
  <si>
    <t>F:GO:0016787; F:GO:0016831</t>
  </si>
  <si>
    <t>F:hydrolase activity; F:carboxy-lyase activity</t>
  </si>
  <si>
    <t>IPR006680 (PFAM); G3DSA:3.20.20.140 (GENE3D); PTHR21240:SF1 (PANTHER); IPR032465 (PANTHER); IPR032466 (SUPERFAMILY)</t>
  </si>
  <si>
    <t>F:transferase activity, transferring acyl groups</t>
  </si>
  <si>
    <t>F:GO:0005328; P:GO:0006836; C:GO:0016021</t>
  </si>
  <si>
    <t>F:neurotransmitter:sodium symporter activity; P:neurotransmitter transport; C:integral component of membrane</t>
  </si>
  <si>
    <t>IPR015915 (G3DSA:2.120.10.GENE3D); PF13415 (PFAM); PF13418 (PFAM); IPR011043 (SUPERFAMILY)</t>
  </si>
  <si>
    <t>P:phosphorelay signal transduction system</t>
  </si>
  <si>
    <t>F:GO:0004601; P:GO:0006979; F:GO:0020037; P:GO:0055114</t>
  </si>
  <si>
    <t>F:peroxidase activity; P:response to oxidative stress; F:heme binding; P:oxidation-reduction process</t>
  </si>
  <si>
    <t>F:GO:0004601; P:GO:0006979; F:GO:0016491; F:GO:0020037; P:GO:0055114</t>
  </si>
  <si>
    <t>F:peroxidase activity; P:response to oxidative stress; F:oxidoreductase activity; F:heme binding; P:oxidation-reduction process</t>
  </si>
  <si>
    <t>P:GO:0009987; P:GO:0019568; F:GO:0032115; P:GO:0042850; F:GO:0050085</t>
  </si>
  <si>
    <t>P:cellular process; P:arabinose catabolic process; F:sorbose reductase activity; P:L-sorbose catabolic process; F:mannitol 2-dehydrogenase (NADP+) activity</t>
  </si>
  <si>
    <t>EC:1.1.1.138; EC:1.1.1.289</t>
  </si>
  <si>
    <t>Mannitol 2-dehydrogenase (NADP(+)); Sorbose reductase</t>
  </si>
  <si>
    <t>IPR002347 (PRINTS); IPR002347 (PRINTS); PF13561 (PFAM); G3DSA:3.40.50.720 (GENE3D); PTHR43008 (PANTHER); PTHR43008:SF5 (PANTHER); IPR036291 (SUPERFAMILY)</t>
  </si>
  <si>
    <t>F:GO:0003677; F:GO:0003899; C:GO:0005665; P:GO:0006366</t>
  </si>
  <si>
    <t>F:DNA binding; F:DNA-directed 5'-3' RNA polymerase activity; C:DNA-directed RNA polymerase II, core complex; P:transcription by RNA polymerase II</t>
  </si>
  <si>
    <t>F:GO:0003677; F:GO:0003899; C:GO:0005665; P:GO:0006351; P:GO:0006366</t>
  </si>
  <si>
    <t>F:DNA binding; F:DNA-directed 5'-3' RNA polymerase activity; C:DNA-directed RNA polymerase II, core complex; P:transcription, DNA-templated; P:transcription by RNA polymerase II</t>
  </si>
  <si>
    <t>C:GO:0005576; C:GO:0005618</t>
  </si>
  <si>
    <t>C:extracellular region; C:cell wall</t>
  </si>
  <si>
    <t>P:lipid metabolic process</t>
  </si>
  <si>
    <t>P:GO:0006629; P:GO:0008152</t>
  </si>
  <si>
    <t>P:lipid metabolic process; P:metabolic process</t>
  </si>
  <si>
    <t>F:GO:0003677; C:GO:0005634; P:GO:0006351; F:GO:0008270</t>
  </si>
  <si>
    <t>F:DNA binding; C:nucleus; P:transcription, DNA-templated; F:zinc ion binding</t>
  </si>
  <si>
    <t>IPR020864 (PFAM)</t>
  </si>
  <si>
    <t>IPR011706 (PFAM); IPR008972 (G3DSA:2.60.40.GENE3D); IPR001117 (PFAM); IPR008972 (G3DSA:2.60.40.GENE3D); IPR011707 (PFAM); IPR008972 (G3DSA:2.60.40.GENE3D); PTHR11709:SF71 (PANTHER); PTHR11709 (PANTHER); cd13854 (CDD); cd13880 (CDD); cd13901 (CDD); IPR008972 (SUPERFAMILY); IPR008972 (SUPERFAMILY); IPR008972 (SUPERFAMILY)</t>
  </si>
  <si>
    <t>C:GO:0009507; C:GO:0009526; C:GO:0016020; P:GO:0050794; P:GO:0051716</t>
  </si>
  <si>
    <t>C:chloroplast; C:plastid envelope; C:membrane; P:regulation of cellular process; P:cellular response to stimulus</t>
  </si>
  <si>
    <t>G3DSA:3.40.50.720 (GENE3D); IPR002347 (PFAM); PTHR24320 (PANTHER); PTHR24320:SF92 (PANTHER); IPR036291 (SUPERFAMILY)</t>
  </si>
  <si>
    <t>P:GO:0009877; C:GO:0016324; P:GO:0048364</t>
  </si>
  <si>
    <t>P:nodulation; C:apical plasma membrane; P:root development</t>
  </si>
  <si>
    <t>IPR001107 (PFAM); G3DSA:3.30.479.30 (GENE3D); IPR027705 (PANTHER); PTHR13806:SF20 (PANTHER); cd03399 (CDD); IPR036013 (SUPERFAMILY)</t>
  </si>
  <si>
    <t>F:GO:0003676; P:GO:0019722</t>
  </si>
  <si>
    <t>F:nucleic acid binding; P:calcium-mediated signaling</t>
  </si>
  <si>
    <t>F:GO:0000166; F:GO:0003674; F:GO:0005515; F:GO:0005524; C:GO:0005575; P:GO:0006457; P:GO:0008150; P:GO:0016226; F:GO:0016887; F:GO:0051082</t>
  </si>
  <si>
    <t>G3DSA:3.30.420.40 (GENE3D); G3DSA:3.90.640.10 (GENE3D); IPR013126 (PFAM); G3DSA:3.30.420.40 (GENE3D); PTHR19375:SF213 (PANTHER); IPR013126 (PANTHER); cd10229 (CDD); SSF53067 (SUPERFAMILY); SSF53067 (SUPERFAMILY)</t>
  </si>
  <si>
    <t>IPR020843 (SMART); IPR013154 (PFAM); G3DSA:3.90.180.10 (GENE3D); IPR013149 (PFAM); G3DSA:3.40.50.720 (GENE3D); PTHR43161:SF7 (PANTHER); PTHR43161 (PANTHER); cd05285 (CDD); IPR036291 (SUPERFAMILY); IPR011032 (SUPERFAMILY)</t>
  </si>
  <si>
    <t>F:GO:0015267; C:GO:0016020; P:GO:0055085</t>
  </si>
  <si>
    <t>F:channel activity; C:membrane; P:transmembrane transport</t>
  </si>
  <si>
    <t>C:cell part</t>
  </si>
  <si>
    <t>IPR010481 (PFAM); IPR031348 (PFAM)</t>
  </si>
  <si>
    <t>C:GO:0005737; F:GO:0016787; P:GO:0043436; P:GO:1901564</t>
  </si>
  <si>
    <t>C:cytoplasm; F:hydrolase activity; P:oxoacid metabolic process; P:organonitrogen compound metabolic process</t>
  </si>
  <si>
    <t>IPR029062 (G3DSA:3.40.50.GENE3D); IPR017926 (PFAM); PTHR42695 (PANTHER); PTHR42695:SF4 (PANTHER); cd01741 (CDD); IPR029062 (SUPERFAMILY)</t>
  </si>
  <si>
    <t>P:GO:0008152; F:GO:0016791</t>
  </si>
  <si>
    <t>P:metabolic process; F:phosphatase activity</t>
  </si>
  <si>
    <t>F:GO:0003824; P:GO:0008152; F:GO:0016791</t>
  </si>
  <si>
    <t>F:catalytic activity; P:metabolic process; F:phosphatase activity</t>
  </si>
  <si>
    <t>F:GO:0004553; P:GO:0005975; F:GO:0030246</t>
  </si>
  <si>
    <t>F:hydrolase activity, hydrolyzing O-glycosyl compounds; P:carbohydrate metabolic process; F:carbohydrate binding</t>
  </si>
  <si>
    <t>IPR013780 (G3DSA:2.60.40.GENE3D); IPR013780 (G3DSA:2.60.40.GENE3D); IPR025887 (PFAM); G3DSA:3.20.20.80 (GENE3D); IPR000322 (PFAM); G3DSA:2.60.40.1760 (GENE3D); PTHR22762 (PANTHER); PTHR22762:SF120 (PANTHER); cd14752 (CDD); IPR011013 (SUPERFAMILY); IPR017853 (SUPERFAMILY); SSF51011 (SUPERFAMILY)</t>
  </si>
  <si>
    <t>F:GO:0003824; F:GO:0004553; P:GO:0005975; F:GO:0030246</t>
  </si>
  <si>
    <t>F:catalytic activity; F:hydrolase activity, hydrolyzing O-glycosyl compounds; P:carbohydrate metabolic process; F:carbohydrate binding</t>
  </si>
  <si>
    <t>F:transferase activity, transferring glycosyl groups</t>
  </si>
  <si>
    <t>IPR029044 (G3DSA:3.90.550.GENE3D); IPR029044 (G3DSA:3.90.550.GENE3D); IPR002495 (PFAM); PTHR11183:SF3 (PANTHER); PTHR11183 (PANTHER); cd02537 (CDD); IPR029044 (SUPERFAMILY)</t>
  </si>
  <si>
    <t>P:GO:0006578; F:GO:0008168; F:GO:0016491; P:GO:0052703</t>
  </si>
  <si>
    <t>P:amino-acid betaine biosynthetic process; F:methyltransferase activity; F:oxidoreductase activity; P:cellular modified histidine biosynthetic process</t>
  </si>
  <si>
    <t>IPR005532 (PFAM); G3DSA:3.90.1580.10 (GENE3D); IPR024775 (PFAM); PTHR43397 (PANTHER); IPR016187 (SUPERFAMILY)</t>
  </si>
  <si>
    <t>F:GO:0005515; C:GO:0032126; P:GO:0070941</t>
  </si>
  <si>
    <t>F:protein binding; C:eisosome; P:eisosome assembly</t>
  </si>
  <si>
    <t>F:GO:0004842; P:GO:0016567; F:GO:0046872</t>
  </si>
  <si>
    <t>F:ubiquitin-protein transferase activity; P:protein ubiquitination; F:metal ion binding</t>
  </si>
  <si>
    <t>F:GO:0016491; F:GO:0016740; F:GO:0031177; P:GO:0055114</t>
  </si>
  <si>
    <t>F:oxidoreductase activity; F:transferase activity; F:phosphopantetheine binding; P:oxidation-reduction process</t>
  </si>
  <si>
    <t>F:GO:0003824; P:GO:0008152; F:GO:0016491; F:GO:0016740; F:GO:0031177; P:GO:0055114</t>
  </si>
  <si>
    <t>F:catalytic activity; P:metabolic process; F:oxidoreductase activity; F:transferase activity; F:phosphopantetheine binding; P:oxidation-reduction process</t>
  </si>
  <si>
    <t>G3DSA:3.40.50.12780 (GENE3D); IPR032387 (PFAM); IPR000873 (PFAM); IPR025110 (PFAM); G3DSA:3.30.300.30 (GENE3D); PTHR43347:SF3 (PANTHER); PTHR43347 (PANTHER); SSF56801 (SUPERFAMILY)</t>
  </si>
  <si>
    <t>F:GO:0010181; F:GO:0016491; P:GO:0055114</t>
  </si>
  <si>
    <t>F:FMN binding; F:oxidoreductase activity; P:oxidation-reduction process</t>
  </si>
  <si>
    <t>IPR013785 (G3DSA:3.20.20.GENE3D); IPR001155 (PFAM); PTHR22893:SF90 (PANTHER); PTHR22893 (PANTHER); cd02933 (CDD); SSF51395 (SUPERFAMILY)</t>
  </si>
  <si>
    <t>F:GO:0003824; F:GO:0010181; F:GO:0016491; P:GO:0055114</t>
  </si>
  <si>
    <t>F:catalytic activity; F:FMN binding; F:oxidoreductase activity; P:oxidation-reduction process</t>
  </si>
  <si>
    <t>F:GO:0005515; C:GO:0005886; P:GO:0006469; P:GO:0006897; F:GO:0008289; P:GO:0009408; P:GO:0031322; C:GO:0035974; C:GO:0036286; C:GO:0036362; C:GO:0070056; C:GO:0070057; P:GO:0070941; P:GO:0097446; P:GO:0140043</t>
  </si>
  <si>
    <t>F:protein binding; C:plasma membrane; P:negative regulation of protein kinase activity; P:endocytosis; F:lipid binding; P:response to heat; P:ascospore-type prospore-specific spindle pole body remodeling; C:meiotic spindle pole body; C:eisosome filament; C:ascus membrane; C:prospore membrane leading edge; C:prospore membrane spindle pole body attachment site; P:eisosome assembly; P:protein localization to eisosome filament; P:lipid droplet localization to prospore membrane leading edge</t>
  </si>
  <si>
    <t>F:GO:0004177; P:GO:0006508; F:GO:0008233; F:GO:0016787; C:GO:0042597; F:GO:0042802</t>
  </si>
  <si>
    <t>F:aminopeptidase activity; P:proteolysis; F:peptidase activity; F:hydrolase activity; C:periplasmic space; F:identical protein binding</t>
  </si>
  <si>
    <t>IPR005321 (PFAM); IPR016117 (G3DSA:3.60.70.GENE3D); IPR005321 (PANTHER); cd02253 (CDD); IPR016117 (SUPERFAMILY)</t>
  </si>
  <si>
    <t>IPR010730 (PFAM); PTHR24148:SF57 (PANTHER); PTHR24148 (PANTHER)</t>
  </si>
  <si>
    <t>IPR006076 (PFAM); IPR036188 (G3DSA:3.50.50.GENE3D); G3DSA:3.30.9.10 (GENE3D); PTHR10961 (PANTHER); PTHR10961:SF26 (PANTHER); IPR036188 (SUPERFAMILY)</t>
  </si>
  <si>
    <t>F:GO:0000166; F:GO:0005525</t>
  </si>
  <si>
    <t>F:nucleotide binding; F:GTP binding</t>
  </si>
  <si>
    <t>F:GO:0005506; F:GO:0016705; F:GO:0020037; P:GO:0055114</t>
  </si>
  <si>
    <t>F:iron ion binding; F:oxidoreductase activity, acting on paired donors, with incorporation or reduction of molecular oxygen; F:heme binding; P:oxidation-reduction process</t>
  </si>
  <si>
    <t>F:GO:0030246; P:GO:0050688</t>
  </si>
  <si>
    <t>F:carbohydrate binding; P:regulation of defense response to virus</t>
  </si>
  <si>
    <t>IPR011058 (SMART); IPR011058 (PFAM); IPR036673 (G3DSA:2.30.60.GENE3D); PTHR42076 (PANTHER); IPR036673 (SUPERFAMILY)</t>
  </si>
  <si>
    <t>IPR036770 (G3DSA:1.25.40.GENE3D); IPR020683 (CDD); IPR036770 (SUPERFAMILY)</t>
  </si>
  <si>
    <t>F:GO:0003824; F:GO:0004177; F:GO:0004601; F:GO:0004806; C:GO:0005737; C:GO:0005886; P:GO:0006508; P:GO:0006629; F:GO:0008233; C:GO:0009279; C:GO:0016020; P:GO:0016042; F:GO:0016491; F:GO:0016691; F:GO:0016787; P:GO:0055114; P:GO:0098869</t>
  </si>
  <si>
    <t>F:catalytic activity; F:aminopeptidase activity; F:peroxidase activity; F:triglyceride lipase activity; C:cytoplasm; C:plasma membrane; P:proteolysis; P:lipid metabolic process; F:peptidase activity; C:cell outer membrane; C:membrane; P:lipid catabolic process; F:oxidoreductase activity; F:chloride peroxidase activity; F:hydrolase activity; P:oxidation-reduction process; P:cellular oxidant detoxification</t>
  </si>
  <si>
    <t>IPR029058 (G3DSA:3.40.50.GENE3D); IPR000073 (PFAM); PTHR10992:SF935 (PANTHER); PTHR10992 (PANTHER); IPR029058 (SUPERFAMILY)</t>
  </si>
  <si>
    <t>F:GO:0003674; C:GO:0005783; C:GO:0005789; P:GO:0008150; C:GO:0016020; C:GO:0016021</t>
  </si>
  <si>
    <t>F:GO:0005515; C:GO:0009277; P:GO:0036176; P:GO:0043708; P:GO:0044182; P:GO:0048518; P:GO:0051701; P:GO:0098609</t>
  </si>
  <si>
    <t>F:protein binding; C:fungal-type cell wall; P:response to neutral pH; P:cell adhesion involved in biofilm formation; P:filamentous growth of a population of unicellular organisms; P:positive regulation of biological process; P:interaction with host; P:cell-cell adhesion</t>
  </si>
  <si>
    <t>F:GO:0008519; C:GO:0016020; P:GO:0072488</t>
  </si>
  <si>
    <t>F:ammonium transmembrane transporter activity; C:membrane; P:ammonium transmembrane transport</t>
  </si>
  <si>
    <t>F:GO:0008519; P:GO:0015696; C:GO:0016020; P:GO:0072488</t>
  </si>
  <si>
    <t>F:ammonium transmembrane transporter activity; P:ammonium transport; C:membrane; P:ammonium transmembrane transport</t>
  </si>
  <si>
    <t>C:GO:0005576; P:GO:0008300; F:GO:0016491; F:GO:0016701; F:GO:0020037; F:GO:0046872; P:GO:0055114</t>
  </si>
  <si>
    <t>C:extracellular region; P:isoprenoid catabolic process; F:oxidoreductase activity; F:oxidoreductase activity, acting on single donors with incorporation of molecular oxygen; F:heme binding; F:metal ion binding; P:oxidation-reduction process</t>
  </si>
  <si>
    <t>C:GO:0005576; P:GO:0009405</t>
  </si>
  <si>
    <t>C:extracellular region; P:pathogenesis</t>
  </si>
  <si>
    <t>IPR023213 (G3DSA:3.30.559.GENE3D); G3DSA:3.30.559.30 (GENE3D); PTHR42034 (PANTHER); SSF52777 (SUPERFAMILY)</t>
  </si>
  <si>
    <t>F:FAD binding</t>
  </si>
  <si>
    <t>F:GO:0004519; P:GO:0006289; P:GO:0009411; F:GO:0015035</t>
  </si>
  <si>
    <t>F:endonuclease activity; P:nucleotide-excision repair; P:response to UV; F:protein disulfide oxidoreductase activity</t>
  </si>
  <si>
    <t>G3DSA:3.40.30.10 (GENE3D); IPR001853 (PFAM); IPR004601 (PANTHER); PTHR31290:SF4 (PANTHER); cd03024 (CDD); IPR036249 (SUPERFAMILY)</t>
  </si>
  <si>
    <t>C:cell wall</t>
  </si>
  <si>
    <t>F:identical protein binding</t>
  </si>
  <si>
    <t>IPR029498 (PFAM); IPR038305 (G3DSA:1.20.120.GENE3D); IPR021084 (PFAM); PTHR37542 (PANTHER); PTHR37542:SF1 (PANTHER)</t>
  </si>
  <si>
    <t>F:GO:0015099; C:GO:0016021; P:GO:0035444; F:GO:0046872</t>
  </si>
  <si>
    <t>F:nickel cation transmembrane transporter activity; C:integral component of membrane; P:nickel cation transmembrane transport; F:metal ion binding</t>
  </si>
  <si>
    <t>F:GO:0016491; F:GO:0019825; F:GO:0020037; P:GO:0055114</t>
  </si>
  <si>
    <t>F:oxidoreductase activity; F:oxygen binding; F:heme binding; P:oxidation-reduction process</t>
  </si>
  <si>
    <t>PTHR38790:SF1 (PANTHER); PTHR38790 (PANTHER)</t>
  </si>
  <si>
    <t>P:GO:0008152; F:GO:0016747; F:GO:0031177</t>
  </si>
  <si>
    <t>P:metabolic process; F:transferase activity, transferring acyl groups other than amino-acyl groups; F:phosphopantetheine binding</t>
  </si>
  <si>
    <t>F:GO:0003824; P:GO:0008152; F:GO:0016747; F:GO:0031177</t>
  </si>
  <si>
    <t>F:catalytic activity; P:metabolic process; F:transferase activity, transferring acyl groups other than amino-acyl groups; F:phosphopantetheine binding</t>
  </si>
  <si>
    <t>C:GO:0005794; C:GO:0016020; F:GO:0016740</t>
  </si>
  <si>
    <t>C:Golgi apparatus; C:membrane; F:transferase activity</t>
  </si>
  <si>
    <t>P:GO:0009807; F:GO:0010283; F:GO:0010284; F:GO:0016491; P:GO:0055114; P:GO:1902123; P:GO:1902125; P:GO:1902128; P:GO:1902129; P:GO:1902131; P:GO:1902132; P:GO:1902135; P:GO:1902138</t>
  </si>
  <si>
    <t>P:lignan biosynthetic process; F:pinoresinol reductase activity; F:lariciresinol reductase activity; F:oxidoreductase activity; P:oxidation-reduction process; P:(-)-pinoresinol catabolic process; P:(+)-pinoresinol catabolic process; P:(-)-lariciresinol catabolic process; P:(-)-lariciresinol biosynthetic process; P:(+)-lariciresinol catabolic process; P:(+)-lariciresinol biosynthetic process; P:(+)-secoisolariciresinol biosynthetic process; P:(-)-secoisolariciresinol biosynthetic process</t>
  </si>
  <si>
    <t>IPR008030 (PFAM); G3DSA:3.90.25.10 (GENE3D); G3DSA:3.40.50.720 (GENE3D); PTHR43245:SF8 (PANTHER); PTHR43245 (PANTHER); IPR036291 (SUPERFAMILY)</t>
  </si>
  <si>
    <t>F:GO:0003674; C:GO:0005764; C:GO:0005886; C:GO:0005887; P:GO:0006629; P:GO:0007033; C:GO:0016020; C:GO:0016021; P:GO:0030036; P:GO:0048017</t>
  </si>
  <si>
    <t>P:GO:0009058; F:GO:0016742</t>
  </si>
  <si>
    <t>P:biosynthetic process; F:hydroxymethyl-, formyl- and related transferase activity</t>
  </si>
  <si>
    <t>IPR005793 (PFAM); G3DSA:3.40.50.170 (GENE3D); IPR002376 (PFAM); PTHR11138:SF0 (PANTHER); PTHR11138 (PANTHER); cd08646 (CDD); IPR036477 (SUPERFAMILY)</t>
  </si>
  <si>
    <t>C:GO:0005794; P:GO:0006487; F:GO:0008375</t>
  </si>
  <si>
    <t>C:Golgi apparatus; P:protein N-linked glycosylation; F:acetylglucosaminyltransferase activity</t>
  </si>
  <si>
    <t>F:GO:0003824; C:GO:0005634; C:GO:0005829; P:GO:0008150; P:GO:0008152; C:GO:0009507; C:GO:0009536; F:GO:0016787</t>
  </si>
  <si>
    <t>IPR013078 (SMART); IPR013078 (PFAM); IPR029033 (G3DSA:3.40.50.GENE3D); PTHR43387:SF6 (PANTHER); PTHR43387 (PANTHER); IPR013078 (CDD); IPR029033 (SUPERFAMILY)</t>
  </si>
  <si>
    <t>C:GO:0005829; P:GO:0006777; C:GO:0019008; F:GO:0030366</t>
  </si>
  <si>
    <t>C:cytosol; P:Mo-molybdopterin cofactor biosynthetic process; C:molybdopterin synthase complex; F:molybdopterin synthase activity</t>
  </si>
  <si>
    <t>IPR003448 (PFAM); IPR036563 (G3DSA:3.90.1170.GENE3D); PTHR23404 (PANTHER); PTHR23404:SF2 (PANTHER); IPR028888 (HAMAP); IPR003448 (CDD); IPR036563 (SUPERFAMILY)</t>
  </si>
  <si>
    <t>P:cell morphogenesis</t>
  </si>
  <si>
    <t>G3DSA:3.30.420.40 (GENE3D); G3DSA:3.30.420.40 (GENE3D); G3DSA:3.90.640.10 (GENE3D); PTHR42749:SF1 (PANTHER); IPR004753 (PANTHER); cd10229 (CDD); SSF53067 (SUPERFAMILY)</t>
  </si>
  <si>
    <t>F:GO:0004124; F:GO:0004792; C:GO:0005737; P:GO:0006535; P:GO:0008652; F:GO:0016740; P:GO:0019344; F:GO:0030170; F:GO:0080146</t>
  </si>
  <si>
    <t>F:cysteine synthase activity; F:thiosulfate sulfurtransferase activity; C:cytoplasm; P:cysteine biosynthetic process from serine; P:cellular amino acid biosynthetic process; F:transferase activity; P:cysteine biosynthetic process; F:pyridoxal phosphate binding; F:L-cysteine desulfhydrase activity</t>
  </si>
  <si>
    <t>F:GO:0016614; P:GO:0055114</t>
  </si>
  <si>
    <t>F:oxidoreductase activity, acting on CH-OH group of donors; P:oxidation-reduction process</t>
  </si>
  <si>
    <t>IPR036188 (G3DSA:3.50.50.GENE3D); IPR036188 (G3DSA:3.50.50.GENE3D); IPR036188 (G3DSA:3.50.50.GENE3D); IPR007867 (PFAM); PTHR11552 (PANTHER); IPR036188 (SUPERFAMILY)</t>
  </si>
  <si>
    <t>C:GO:0005576; C:GO:0005773; P:GO:0006952; P:GO:0009607</t>
  </si>
  <si>
    <t>C:extracellular region; C:vacuole; P:defense response; P:response to biotic stimulus</t>
  </si>
  <si>
    <t>P:GO:0006950; C:GO:0016021</t>
  </si>
  <si>
    <t>P:response to stress; C:integral component of membrane</t>
  </si>
  <si>
    <t>C:GO:0005739; C:GO:0005741; C:GO:0016020</t>
  </si>
  <si>
    <t>C:mitochondrion; C:mitochondrial outer membrane; C:membrane</t>
  </si>
  <si>
    <t>G3DSA:3.40.50.720 (GENE3D); PTHR14097:SF8 (PANTHER); PTHR14097 (PANTHER); IPR036291 (SUPERFAMILY)</t>
  </si>
  <si>
    <t>F:O-methyltransferase activity</t>
  </si>
  <si>
    <t>F:GO:0008168; F:GO:0008171</t>
  </si>
  <si>
    <t>F:methyltransferase activity; F:O-methyltransferase activity</t>
  </si>
  <si>
    <t>F:GO:0016614; F:GO:0050660; P:GO:0055114</t>
  </si>
  <si>
    <t>F:oxidoreductase activity, acting on CH-OH group of donors; F:flavin adenine dinucleotide binding; P:oxidation-reduction process</t>
  </si>
  <si>
    <t>F:GO:0016491; F:GO:0016614; F:GO:0050660; P:GO:0055114</t>
  </si>
  <si>
    <t>F:oxidoreductase activity; F:oxidoreductase activity, acting on CH-OH group of donors; F:flavin adenine dinucleotide binding; P:oxidation-reduction process</t>
  </si>
  <si>
    <t>P:GO:0016106; F:GO:0045482</t>
  </si>
  <si>
    <t>P:sesquiterpenoid biosynthetic process; F:trichodiene synthase activity</t>
  </si>
  <si>
    <t>IPR010458 (PIRSF); IPR024652 (PFAM); IPR008949 (G3DSA:1.10.600.GENE3D); IPR008949 (SUPERFAMILY)</t>
  </si>
  <si>
    <t>F:GO:0005515; C:GO:0005576; P:GO:0006629; P:GO:0006807; P:GO:0009056; P:GO:0032501; P:GO:0042133; C:GO:0044464; P:GO:0048856; F:GO:0052689</t>
  </si>
  <si>
    <t>F:protein binding; C:extracellular region; P:lipid metabolic process; P:nitrogen compound metabolic process; P:catabolic process; P:multicellular organismal process; P:neurotransmitter metabolic process; C:cell part; P:anatomical structure development; F:carboxylic ester hydrolase activity</t>
  </si>
  <si>
    <t>F:GO:0004252; P:GO:0006508; F:GO:0008236</t>
  </si>
  <si>
    <t>F:serine-type endopeptidase activity; P:proteolysis; F:serine-type peptidase activity</t>
  </si>
  <si>
    <t>P:GO:0008152; F:GO:0016829</t>
  </si>
  <si>
    <t>P:metabolic process; F:lyase activity</t>
  </si>
  <si>
    <t>IPR002220 (PRINTS); IPR002220 (SMART); IPR002220 (PFAM); IPR013785 (G3DSA:3.20.20.GENE3D); IPR002220 (PIRSF); IPR002220 (PANTHER); PTHR12128:SF38 (PANTHER); cd00408 (CDD); SSF51569 (SUPERFAMILY)</t>
  </si>
  <si>
    <t>F:GO:0003824; P:GO:0008152; F:GO:0016829</t>
  </si>
  <si>
    <t>F:catalytic activity; P:metabolic process; F:lyase activity</t>
  </si>
  <si>
    <t>F:glucosidase activity</t>
  </si>
  <si>
    <t>P:GO:0046373; F:GO:0046556</t>
  </si>
  <si>
    <t>P:L-arabinose metabolic process; F:alpha-L-arabinofuranosidase activity</t>
  </si>
  <si>
    <t>F:GO:0000166; F:GO:0003676; F:GO:0003677; F:GO:0003887; P:GO:0006260; F:GO:0016740; F:GO:0016779; P:GO:0039693; P:GO:0071897</t>
  </si>
  <si>
    <t>F:nucleotide binding; F:nucleic acid binding; F:DNA binding; F:DNA-directed DNA polymerase activity; P:DNA replication; F:transferase activity; F:nucleotidyltransferase activity; P:viral DNA genome replication; P:DNA biosynthetic process</t>
  </si>
  <si>
    <t>P:multi-organism process</t>
  </si>
  <si>
    <t>F:GO:0004553; C:GO:0005576; P:GO:0005975; F:GO:0030248</t>
  </si>
  <si>
    <t>F:hydrolase activity, hydrolyzing O-glycosyl compounds; C:extracellular region; P:carbohydrate metabolic process; F:cellulose binding</t>
  </si>
  <si>
    <t>P:signal transduction</t>
  </si>
  <si>
    <t>C:GO:0005737; C:GO:0005886; P:GO:0006979; P:GO:0006995; P:GO:0009698; P:GO:0009699; P:GO:0009807; F:GO:0010283; F:GO:0010284; P:GO:0010438; P:GO:0016036; F:GO:0016491; P:GO:0046686; F:GO:0047526; P:GO:0055114; F:GO:0070402; P:GO:1902125; P:GO:1902131; P:GO:1902132; P:GO:1902138</t>
  </si>
  <si>
    <t>C:cytoplasm; C:plasma membrane; P:response to oxidative stress; P:cellular response to nitrogen starvation; P:phenylpropanoid metabolic process; P:phenylpropanoid biosynthetic process; P:lignan biosynthetic process; F:pinoresinol reductase activity; F:lariciresinol reductase activity; P:cellular response to sulfur starvation; P:cellular response to phosphate starvation; F:oxidoreductase activity; P:response to cadmium ion; F:2'-hydroxyisoflavone reductase activity; P:oxidation-reduction process; F:NADPH binding; P:(+)-pinoresinol catabolic process; P:(+)-lariciresinol catabolic process; P:(+)-lariciresinol biosynthetic process; P:(-)-secoisolariciresinol biosynthetic process</t>
  </si>
  <si>
    <t>G3DSA:3.40.50.720 (GENE3D); G3DSA:3.90.25.10 (GENE3D); IPR008030 (PFAM); PTHR14194 (PANTHER); PTHR14194:SF98 (PANTHER); cd05259 (CDD); IPR036291 (SUPERFAMILY)</t>
  </si>
  <si>
    <t>F:GO:0004565; P:GO:0005975; C:GO:0009341; F:GO:0030246</t>
  </si>
  <si>
    <t>F:beta-galactosidase activity; P:carbohydrate metabolic process; C:beta-galactosidase complex; F:carbohydrate binding</t>
  </si>
  <si>
    <t>F:GO:0003824; F:GO:0004553; F:GO:0004565; P:GO:0005975; C:GO:0009341; F:GO:0030246</t>
  </si>
  <si>
    <t>F:catalytic activity; F:hydrolase activity, hydrolyzing O-glycosyl compounds; F:beta-galactosidase activity; P:carbohydrate metabolic process; C:beta-galactosidase complex; F:carbohydrate binding</t>
  </si>
  <si>
    <t>F:GO:0003674; C:GO:0005575; C:GO:0005576; C:GO:0005618; P:GO:0008150; C:GO:0016020; C:GO:0016021; P:GO:0019953; F:GO:0030248; P:GO:0031153; P:GO:0036360; P:GO:0071555</t>
  </si>
  <si>
    <t>P:GO:0009237; F:GO:0016746; C:GO:0044464; P:GO:0046394; P:GO:0051188; P:GO:1901566</t>
  </si>
  <si>
    <t>P:siderophore metabolic process; F:transferase activity, transferring acyl groups; C:cell part; P:carboxylic acid biosynthetic process; P:cofactor biosynthetic process; P:organonitrogen compound biosynthetic process</t>
  </si>
  <si>
    <t>IPR019432 (SMART); PF13523 (PFAM); G3DSA:3.40.630.30 (GENE3D); PTHR31438 (PANTHER); PTHR31438:SF7 (PANTHER); IPR016181 (SUPERFAMILY)</t>
  </si>
  <si>
    <t>F:GO:0004499; F:GO:0050660; F:GO:0050661; P:GO:0055114</t>
  </si>
  <si>
    <t>F:N,N-dimethylaniline monooxygenase activity; F:flavin adenine dinucleotide binding; F:NADP binding; P:oxidation-reduction process</t>
  </si>
  <si>
    <t>F:GO:0004499; F:GO:0016491; F:GO:0050660; F:GO:0050661; P:GO:0055114</t>
  </si>
  <si>
    <t>F:N,N-dimethylaniline monooxygenase activity; F:oxidoreductase activity; F:flavin adenine dinucleotide binding; F:NADP binding; P:oxidation-reduction process</t>
  </si>
  <si>
    <t>F:GO:0016614; P:GO:0044237</t>
  </si>
  <si>
    <t>F:oxidoreductase activity, acting on CH-OH group of donors; P:cellular metabolic process</t>
  </si>
  <si>
    <t>IPR002347 (PRINTS); IPR002347 (PRINTS); IPR002347 (PFAM); G3DSA:3.40.50.720 (GENE3D); PTHR43180 (PANTHER); IPR036291 (SUPERFAMILY)</t>
  </si>
  <si>
    <t>P:GO:0001501; P:GO:0001702; P:GO:0001756; P:GO:0003401; F:GO:0005102; C:GO:0005769; P:GO:0006469; P:GO:0006898; P:GO:0009950; P:GO:0010243; P:GO:0014070; P:GO:0016043; P:GO:0016477; P:GO:0021872; P:GO:0021915; P:GO:0021987; P:GO:0030177; P:GO:0030326; P:GO:0030901; P:GO:0030902; C:GO:0032991; P:GO:0033036; F:GO:0038024; F:GO:0042802; P:GO:0042981; C:GO:0043231; P:GO:0044335; P:GO:0044340; C:GO:0044459; C:GO:0045121; P:GO:0045893; P:GO:0045992; P:GO:0048562; P:GO:0051094; P:GO:0051240; P:GO:0051641; P:GO:0051960; P:GO:0060042; P:GO:0060284; P:GO:0060603; P:GO:0060828; P:GO:0061316; P:GO:0065008; P:GO:0071542; F:GO:0071936; P:GO:1901220; P:GO:1901700; P:GO:1905331; P:GO:2000160</t>
  </si>
  <si>
    <t>P:skeletal system development; P:gastrulation with mouth forming second; P:somitogenesis; P:axis elongation; F:signaling receptor binding; C:early endosome; P:negative regulation of protein kinase activity; P:receptor-mediated endocytosis; P:dorsal/ventral axis specification; P:response to organonitrogen compound; P:response to organic cyclic compound; P:cellular component organization; P:cell migration; P:forebrain generation of neurons; P:neural tube development; P:cerebral cortex development; P:positive regulation of Wnt signaling pathway; P:embryonic limb morphogenesis; P:midbrain development; P:hindbrain development; C:protein-containing complex; P:macromolecule localization; F:cargo receptor activity; F:identical protein binding; P:regulation of apoptotic process; C:intracellular membrane-bounded organelle; P:canonical Wnt signaling pathway involved in neural crest cell differentiation; P:canonical Wnt signaling pathway involved in regulation of cell proliferation; C:plasma membrane part; C:membrane raft; P:positive regulation of transcription, DNA-templated; P:negative regulation of embryonic development; P:embryonic organ morphogenesis; P:positive regulation of developmental process; P:positive regulation of multicellular organismal process; P:cellular localization; P:regulation of nervous system development; P:retina morphogenesis in camera-type eye; P:regulation of cell development; P:mammary gland duct morphogenesis; P:regulation of canonical Wnt signaling pathway; P:canonical Wnt signaling pathway involved in heart development; P:regulation of biological quality; P:dopaminergic neuron differentiation; F:coreceptor activity involved in Wnt signaling pathway; P:negative regulation of cardiac chamber morphogenesis; P:response to oxygen-containing compound; P:negative regulation of morphogenesis of an epithelium; P:negative regulation of planar cell polarity pathway involved in heart morphogenesis</t>
  </si>
  <si>
    <t>IPR000033 (SMART); IPR011042 (G3DSA:2.120.10.GENE3D); IPR011042 (G3DSA:2.120.10.GENE3D); PTHR43145 (PANTHER); PTHR43145:SF1 (PANTHER); SSF63825 (SUPERFAMILY)</t>
  </si>
  <si>
    <t>P:intracellular signal transduction</t>
  </si>
  <si>
    <t>C:integral component of membrane</t>
  </si>
  <si>
    <t>F:GO:0005515; P:GO:0008152; C:GO:0009507; C:GO:0009526; C:GO:0016020; F:GO:0016491; P:GO:0050794; P:GO:0051716</t>
  </si>
  <si>
    <t>F:protein binding; P:metabolic process; C:chloroplast; C:plastid envelope; C:membrane; F:oxidoreductase activity; P:regulation of cellular process; P:cellular response to stimulus</t>
  </si>
  <si>
    <t>IPR002347 (PRINTS); G3DSA:3.40.50.720 (GENE3D); IPR002347 (PFAM); PTHR24320 (PANTHER); PTHR24320:SF33 (PANTHER); IPR036291 (SUPERFAMILY)</t>
  </si>
  <si>
    <t>F:GO:0003676; F:GO:0005524</t>
  </si>
  <si>
    <t>F:nucleic acid binding; F:ATP binding</t>
  </si>
  <si>
    <t>P:GO:0019441; F:GO:0020037; F:GO:0046872</t>
  </si>
  <si>
    <t>P:tryptophan catabolic process to kynurenine; F:heme binding; F:metal ion binding</t>
  </si>
  <si>
    <t>IPR000898 (PFAM); G3DSA:1.20.58.480 (GENE3D); PTHR28657:SF3 (PANTHER); IPR000898 (PANTHER); IPR037217 (SUPERFAMILY)</t>
  </si>
  <si>
    <t>F:GO:0004560; P:GO:0006004</t>
  </si>
  <si>
    <t>F:alpha-L-fucosidase activity; P:fucose metabolic process</t>
  </si>
  <si>
    <t>F:GO:0004560; P:GO:0005975; P:GO:0006004</t>
  </si>
  <si>
    <t>F:alpha-L-fucosidase activity; P:carbohydrate metabolic process; P:fucose metabolic process</t>
  </si>
  <si>
    <t>C:GO:0005618; F:GO:0030599; P:GO:0042545</t>
  </si>
  <si>
    <t>C:cell wall; F:pectinesterase activity; P:cell wall modification</t>
  </si>
  <si>
    <t>IPR000070 (PFAM); IPR012334 (G3DSA:2.160.20.GENE3D); PTHR31321:SF11 (PANTHER); PTHR31321 (PANTHER); IPR011050 (SUPERFAMILY)</t>
  </si>
  <si>
    <t>F:GO:0005515; C:GO:0005730; P:GO:0006364; F:GO:0019843; P:GO:0032268; P:GO:0033554; P:GO:0034613; P:GO:0042273; P:GO:0048523; P:GO:1902531</t>
  </si>
  <si>
    <t>F:protein binding; C:nucleolus; P:rRNA processing; F:rRNA binding; P:regulation of cellular protein metabolic process; P:cellular response to stress; P:cellular protein localization; P:ribosomal large subunit biogenesis; P:negative regulation of cellular process; P:regulation of intracellular signal transduction</t>
  </si>
  <si>
    <t>C:GO:0005576; P:GO:0008152; F:GO:0050525</t>
  </si>
  <si>
    <t>C:extracellular region; P:metabolic process; F:cutinase activity</t>
  </si>
  <si>
    <t>C:GO:0005576; P:GO:0008152; F:GO:0016787; F:GO:0050525</t>
  </si>
  <si>
    <t>C:extracellular region; P:metabolic process; F:hydrolase activity; F:cutinase activity</t>
  </si>
  <si>
    <t>PR00420 (PRINTS); G3DSA:3.30.9.30 (GENE3D); IPR036188 (G3DSA:3.50.50.GENE3D); IPR002938 (PFAM); PTHR13789:SF147 (PANTHER); PTHR13789 (PANTHER); IPR036188 (SUPERFAMILY); SSF54373 (SUPERFAMILY); TMhelix (TMHMM)</t>
  </si>
  <si>
    <t>F:GO:0005375; C:GO:0016021; P:GO:0035434</t>
  </si>
  <si>
    <t>F:copper ion transmembrane transporter activity; C:integral component of membrane; P:copper ion transmembrane transport</t>
  </si>
  <si>
    <t>P:cellular protein modification process</t>
  </si>
  <si>
    <t>F:GO:0004612; F:GO:0005524; P:GO:0006094</t>
  </si>
  <si>
    <t>F:phosphoenolpyruvate carboxykinase (ATP) activity; F:ATP binding; P:gluconeogenesis</t>
  </si>
  <si>
    <t>IPR001272 (TIGRFAM); IPR013035 (G3DSA:3.90.228.GENE3D); G3DSA:2.170.8.10 (GENE3D); IPR001272 (PFAM); IPR008210 (G3DSA:3.40.449.GENE3D); IPR001272 (PIRSF); IPR001272 (PANTHER); PTHR30031:SF0 (PANTHER); IPR001272 (HAMAP); IPR001272 (CDD); IPR008210 (SUPERFAMILY); SSF53795 (SUPERFAMILY)</t>
  </si>
  <si>
    <t>F:GO:0004611; F:GO:0004612; F:GO:0005524; P:GO:0006094; F:GO:0017076</t>
  </si>
  <si>
    <t>F:phosphoenolpyruvate carboxykinase activity; F:phosphoenolpyruvate carboxykinase (ATP) activity; F:ATP binding; P:gluconeogenesis; F:purine nucleotide binding</t>
  </si>
  <si>
    <t>F:GO:0004375; P:GO:0006546; P:GO:0055114</t>
  </si>
  <si>
    <t>F:glycine dehydrogenase (decarboxylating) activity; P:glycine catabolic process; P:oxidation-reduction process</t>
  </si>
  <si>
    <t>IPR020581 (PFAM); IPR015421 (G3DSA:3.40.640.GENE3D); IPR020581 (PANTHER); IPR015424 (SUPERFAMILY)</t>
  </si>
  <si>
    <t>F:GO:0003824; F:GO:0004375; P:GO:0006546; P:GO:0055114</t>
  </si>
  <si>
    <t>F:catalytic activity; F:glycine dehydrogenase (decarboxylating) activity; P:glycine catabolic process; P:oxidation-reduction process</t>
  </si>
  <si>
    <t>F:GO:0004451; P:GO:0019752</t>
  </si>
  <si>
    <t>F:isocitrate lyase activity; P:carboxylic acid metabolic process</t>
  </si>
  <si>
    <t>IPR006254 (TIGRFAM); IPR006254 (PFAM); G3DSA:1.10.10.850 (GENE3D); G3DSA:3.20.20.60 (GENE3D); IPR006254 (PIRSF); IPR006254 (PANTHER); PTHR21631:SF26 (PANTHER); IPR015813 (SUPERFAMILY)</t>
  </si>
  <si>
    <t>F:GO:0003824; F:GO:0004451; P:GO:0019752</t>
  </si>
  <si>
    <t>F:catalytic activity; F:isocitrate lyase activity; P:carboxylic acid metabolic process</t>
  </si>
  <si>
    <t>IPR022085 (PFAM); PTHR38797 (PANTHER)</t>
  </si>
  <si>
    <t>F:GO:0003676; F:GO:0005515; P:GO:0006396</t>
  </si>
  <si>
    <t>F:nucleic acid binding; F:protein binding; P:RNA processing</t>
  </si>
  <si>
    <t>F:GO:0005315; P:GO:0006817; C:GO:0016020</t>
  </si>
  <si>
    <t>F:inorganic phosphate transmembrane transporter activity; P:phosphate ion transport; C:membrane</t>
  </si>
  <si>
    <t>F:GTP binding</t>
  </si>
  <si>
    <t>F:GO:0003824; C:GO:0005576; P:GO:0005975; F:GO:0008061; P:GO:0009405; F:GO:0016787; F:GO:0016810; F:GO:0046872</t>
  </si>
  <si>
    <t>F:catalytic activity; C:extracellular region; P:carbohydrate metabolic process; F:chitin binding; P:pathogenesis; F:hydrolase activity; F:hydrolase activity, acting on carbon-nitrogen (but not peptide) bonds; F:metal ion binding</t>
  </si>
  <si>
    <t>P:GO:0000055; F:GO:0005488; P:GO:0030036; P:GO:0042273</t>
  </si>
  <si>
    <t>P:ribosomal large subunit export from nucleus; F:binding; P:actin cytoskeleton organization; P:ribosomal large subunit biogenesis</t>
  </si>
  <si>
    <t>P:GO:0000462; P:GO:0000479; F:GO:0005515; P:GO:0007420; C:GO:0031981</t>
  </si>
  <si>
    <t>P:maturation of SSU-rRNA from tricistronic rRNA transcript (SSU-rRNA, 5.8S rRNA, LSU-rRNA); P:endonucleolytic cleavage of tricistronic rRNA transcript (SSU-rRNA, 5.8S rRNA, LSU-rRNA); F:protein binding; P:brain development; C:nuclear lumen</t>
  </si>
  <si>
    <t>P:GO:0006725; F:GO:0008199; F:GO:0016702; P:GO:0055114</t>
  </si>
  <si>
    <t>P:cellular aromatic compound metabolic process; F:ferric iron binding; F:oxidoreductase activity, acting on single donors with incorporation of molecular oxygen, incorporation of two atoms of oxygen; P:oxidation-reduction process</t>
  </si>
  <si>
    <t>F:GO:0003824; F:GO:0005506; P:GO:0006725; F:GO:0008199; F:GO:0016702; P:GO:0055114</t>
  </si>
  <si>
    <t>F:catalytic activity; F:iron ion binding; P:cellular aromatic compound metabolic process; F:ferric iron binding; F:oxidoreductase activity, acting on single donors with incorporation of molecular oxygen, incorporation of two atoms of oxygen; P:oxidation-reduction process</t>
  </si>
  <si>
    <t>P:metabolic process</t>
  </si>
  <si>
    <t>IPR002347 (PRINTS); PF13561 (PFAM); G3DSA:3.40.50.720 (GENE3D); PTHR43477 (PANTHER); PTHR43477:SF2 (PANTHER); cd05233 (CDD); IPR036291 (SUPERFAMILY)</t>
  </si>
  <si>
    <t>F:GO:0003723; P:GO:0010467; P:GO:0034641; P:GO:0042254; C:GO:0043229; P:GO:0044238; P:GO:0050789</t>
  </si>
  <si>
    <t>F:RNA binding; P:gene expression; P:cellular nitrogen compound metabolic process; P:ribosome biogenesis; C:intracellular organelle; P:primary metabolic process; P:regulation of biological process</t>
  </si>
  <si>
    <t>P:GO:0030488; C:GO:0031515</t>
  </si>
  <si>
    <t>P:tRNA methylation; C:tRNA (m1A) methyltransferase complex</t>
  </si>
  <si>
    <t>F:GO:0004471; F:GO:0051287; P:GO:0055114</t>
  </si>
  <si>
    <t>F:malate dehydrogenase (decarboxylating) (NAD+) activity; F:NAD binding; P:oxidation-reduction process</t>
  </si>
  <si>
    <t>IPR001891 (PRINTS); IPR012301 (SMART); IPR012302 (SMART); IPR001891 (PIRSF); IPR012301 (PFAM); G3DSA:3.40.50.720 (GENE3D); IPR012302 (PFAM); IPR037062 (G3DSA:3.40.50.GENE3D); PTHR23406 (PANTHER); PTHR23406:SF40 (PANTHER); cd05312 (CDD); SSF53223 (SUPERFAMILY); IPR036291 (SUPERFAMILY)</t>
  </si>
  <si>
    <t>F:GO:0004470; F:GO:0004471; F:GO:0051287; P:GO:0055114</t>
  </si>
  <si>
    <t>F:malic enzyme activity; F:malate dehydrogenase (decarboxylating) (NAD+) activity; F:NAD binding; P:oxidation-reduction process</t>
  </si>
  <si>
    <t>F:GO:0003677; F:GO:0003899; C:GO:0005634; P:GO:0006351; F:GO:0032549</t>
  </si>
  <si>
    <t>F:DNA binding; F:DNA-directed 5'-3' RNA polymerase activity; C:nucleus; P:transcription, DNA-templated; F:ribonucleoside binding</t>
  </si>
  <si>
    <t>P:GO:0000280; C:GO:0005730; P:GO:0006364; C:GO:0030687; C:GO:0034399; P:GO:0042273; F:GO:0042802; C:GO:0044732</t>
  </si>
  <si>
    <t>P:nuclear division; C:nucleolus; P:rRNA processing; C:preribosome, large subunit precursor; C:nuclear periphery; P:ribosomal large subunit biogenesis; F:identical protein binding; C:mitotic spindle pole body</t>
  </si>
  <si>
    <t>P:GO:0000462; F:GO:0005515; F:GO:0030515</t>
  </si>
  <si>
    <t>P:maturation of SSU-rRNA from tricistronic rRNA transcript (SSU-rRNA, 5.8S rRNA, LSU-rRNA); F:protein binding; F:snoRNA binding</t>
  </si>
  <si>
    <t>P:GO:0000462; F:GO:0005515; P:GO:0006396; F:GO:0030515</t>
  </si>
  <si>
    <t>P:maturation of SSU-rRNA from tricistronic rRNA transcript (SSU-rRNA, 5.8S rRNA, LSU-rRNA); F:protein binding; P:RNA processing; F:snoRNA binding</t>
  </si>
  <si>
    <t>C:GO:0005730; P:GO:0042254</t>
  </si>
  <si>
    <t>C:nucleolus; P:ribosome biogenesis</t>
  </si>
  <si>
    <t>F:GO:0004497; F:GO:0005506; P:GO:0016114; F:GO:0016491; F:GO:0016705; F:GO:0016787; F:GO:0020037; F:GO:0046872; P:GO:0055114; F:GO:0102007</t>
  </si>
  <si>
    <t>F:monooxygenase activity; F:iron ion binding; P:terpenoid biosynthetic process; F:oxidoreductase activity; F:oxidoreductase activity, acting on paired donors, with incorporation or reduction of molecular oxygen; F:hydrolase activity; F:heme binding; F:metal ion binding; P:oxidation-reduction process; F:acyl-L-homoserine-lactone lactonohydrolase activity</t>
  </si>
  <si>
    <t>IPR001279 (SMART); IPR036866 (G3DSA:3.60.15.GENE3D); PTHR23200 (PANTHER); PTHR23200:SF56 (PANTHER); cd07730 (CDD); IPR036866 (SUPERFAMILY)</t>
  </si>
  <si>
    <t>P:GO:0000462; F:GO:0005515; C:GO:0005654; C:GO:0032040; C:GO:0033553; C:GO:0034455; P:GO:0045943</t>
  </si>
  <si>
    <t>P:maturation of SSU-rRNA from tricistronic rRNA transcript (SSU-rRNA, 5.8S rRNA, LSU-rRNA); F:protein binding; C:nucleoplasm; C:small-subunit processome; C:rDNA heterochromatin; C:t-UTP complex; P:positive regulation of transcription by RNA polymerase I</t>
  </si>
  <si>
    <t>P:GO:0000412; F:GO:0003755; F:GO:0005528; C:GO:0005730</t>
  </si>
  <si>
    <t>P:histone peptidyl-prolyl isomerization; F:peptidyl-prolyl cis-trans isomerase activity; F:FK506 binding; C:nucleolus</t>
  </si>
  <si>
    <t>P:GO:0000412; F:GO:0003755; F:GO:0005528; C:GO:0005730; P:GO:0018208</t>
  </si>
  <si>
    <t>P:histone peptidyl-prolyl isomerization; F:peptidyl-prolyl cis-trans isomerase activity; F:FK506 binding; C:nucleolus; P:peptidyl-proline modification</t>
  </si>
  <si>
    <t>C:GO:0005634; P:GO:0042254</t>
  </si>
  <si>
    <t>C:nucleus; P:ribosome biogenesis</t>
  </si>
  <si>
    <t>P:rRNA processing</t>
  </si>
  <si>
    <t>F:GO:0003729; P:GO:0042273</t>
  </si>
  <si>
    <t>F:mRNA binding; P:ribosomal large subunit biogenesis</t>
  </si>
  <si>
    <t>P:GO:0000027; P:GO:0000055; P:GO:0000463; P:GO:0000466; F:GO:0005515; C:GO:0005730; C:GO:0030687; F:GO:0042134</t>
  </si>
  <si>
    <t>P:ribosomal large subunit assembly; P:ribosomal large subunit export from nucleus; P:maturation of LSU-rRNA from tricistronic rRNA transcript (SSU-rRNA, 5.8S rRNA, LSU-rRNA); P:maturation of 5.8S rRNA from tricistronic rRNA transcript (SSU-rRNA, 5.8S rRNA, LSU-rRNA); F:protein binding; C:nucleolus; C:preribosome, large subunit precursor; F:rRNA primary transcript binding</t>
  </si>
  <si>
    <t>C:GO:0005634; F:GO:0008649; P:GO:0031167</t>
  </si>
  <si>
    <t>C:nucleus; F:rRNA methyltransferase activity; P:rRNA methylation</t>
  </si>
  <si>
    <t>P:GO:0001510; C:GO:0005634; P:GO:0006364; F:GO:0008168; F:GO:0008649; P:GO:0031167; P:GO:0032259</t>
  </si>
  <si>
    <t>P:RNA methylation; C:nucleus; P:rRNA processing; F:methyltransferase activity; F:rRNA methyltransferase activity; P:rRNA methylation; P:methylation</t>
  </si>
  <si>
    <t>IPR007248 (PFAM); IPR007248 (PANTHER); PTHR11266:SF44 (PANTHER)</t>
  </si>
  <si>
    <t>P:GO:0000027; C:GO:0005622</t>
  </si>
  <si>
    <t>P:ribosomal large subunit assembly; C:intracellular</t>
  </si>
  <si>
    <t>G3DSA:3.30.70.1730 (GENE3D); IPR001790 (PFAM); G3DSA:3.90.105.20 (GENE3D); PTHR21141 (PANTHER); PTHR21141:SF37 (PANTHER); IPR033867 (CDD); SSF160369 (SUPERFAMILY)</t>
  </si>
  <si>
    <t>P:GO:0000027; C:GO:0005622; P:GO:0042254</t>
  </si>
  <si>
    <t>P:ribosomal large subunit assembly; C:intracellular; P:ribosome biogenesis</t>
  </si>
  <si>
    <t>F:GO:0003723; F:GO:0005515</t>
  </si>
  <si>
    <t>F:RNA binding; F:protein binding</t>
  </si>
  <si>
    <t>F:GO:0003723; F:GO:0005488; F:GO:0005515</t>
  </si>
  <si>
    <t>F:RNA binding; F:binding; F:protein binding</t>
  </si>
  <si>
    <t>F:GO:0003674; C:GO:0005886; P:GO:0008150; C:GO:0009277; C:GO:0016020; F:GO:0016740; C:GO:0031225</t>
  </si>
  <si>
    <t>P:GO:0030435; P:GO:0070787</t>
  </si>
  <si>
    <t>P:sporulation resulting in formation of a cellular spore; P:conidiophore development</t>
  </si>
  <si>
    <t>C:GO:0009507; C:GO:0009526; C:GO:0016020</t>
  </si>
  <si>
    <t>C:chloroplast; C:plastid envelope; C:membrane</t>
  </si>
  <si>
    <t>IPR002347 (PRINTS); G3DSA:3.40.50.720 (GENE3D); IPR002347 (PFAM); PTHR24320 (PANTHER); PTHR24320:SF118 (PANTHER); cd05327 (CDD); IPR036291 (SUPERFAMILY)</t>
  </si>
  <si>
    <t>P:GO:0000027; F:GO:0003723; F:GO:0003735; C:GO:0005730; P:GO:0006412; C:GO:0022625; P:GO:1902626</t>
  </si>
  <si>
    <t>P:ribosomal large subunit assembly; F:RNA binding; F:structural constituent of ribosome; C:nucleolus; P:translation; C:cytosolic large ribosomal subunit; P:assembly of large subunit precursor of preribosome</t>
  </si>
  <si>
    <t>P:GO:0000027; P:GO:0000464; P:GO:0000465; F:GO:0005515; C:GO:0005730; F:GO:0008097; C:GO:0030687; F:GO:0042134</t>
  </si>
  <si>
    <t>P:ribosomal large subunit assembly; P:endonucleolytic cleavage in ITS1 upstream of 5.8S rRNA from tricistronic rRNA transcript (SSU-rRNA, 5.8S rRNA, LSU-rRNA); P:exonucleolytic trimming to generate mature 5'-end of 5.8S rRNA from tricistronic rRNA transcript (SSU-rRNA, 5.8S rRNA, LSU-rRNA); F:protein binding; C:nucleolus; F:5S rRNA binding; C:preribosome, large subunit precursor; F:rRNA primary transcript binding</t>
  </si>
  <si>
    <t>P:GO:0001522; F:GO:0003723; P:GO:0006396; F:GO:0009982</t>
  </si>
  <si>
    <t>P:pseudouridine synthesis; F:RNA binding; P:RNA processing; F:pseudouridine synthase activity</t>
  </si>
  <si>
    <t>P:GO:0001522; F:GO:0003723; P:GO:0006396; P:GO:0009451; F:GO:0009982</t>
  </si>
  <si>
    <t>P:pseudouridine synthesis; F:RNA binding; P:RNA processing; P:RNA modification; F:pseudouridine synthase activity</t>
  </si>
  <si>
    <t>P:GO:0000027; P:GO:0000463; P:GO:0000466; F:GO:0005515; C:GO:0005730; F:GO:0008097; F:GO:0008312; P:GO:1902626</t>
  </si>
  <si>
    <t>P:ribosomal large subunit assembly; P:maturation of LSU-rRNA from tricistronic rRNA transcript (SSU-rRNA, 5.8S rRNA, LSU-rRNA); P:maturation of 5.8S rRNA from tricistronic rRNA transcript (SSU-rRNA, 5.8S rRNA, LSU-rRNA); F:protein binding; C:nucleolus; F:5S rRNA binding; F:7S RNA binding; P:assembly of large subunit precursor of preribosome</t>
  </si>
  <si>
    <t>C:small-subunit processome</t>
  </si>
  <si>
    <t>F:RNA binding</t>
  </si>
  <si>
    <t>F:GO:0003723; F:GO:0005488</t>
  </si>
  <si>
    <t>F:RNA binding; F:binding</t>
  </si>
  <si>
    <t>P:oxidation-reduction process</t>
  </si>
  <si>
    <t>IPR013154 (PFAM); G3DSA:3.90.180.10 (GENE3D); G3DSA:3.40.50.720 (GENE3D); PTHR42813 (PANTHER); PTHR42813:SF1 (PANTHER); IPR036291 (SUPERFAMILY); IPR011032 (SUPERFAMILY)</t>
  </si>
  <si>
    <t>P:GO:0006417; F:GO:0008757; P:GO:0018022</t>
  </si>
  <si>
    <t>P:regulation of translation; F:S-adenosylmethionine-dependent methyltransferase activity; P:peptidyl-lysine methylation</t>
  </si>
  <si>
    <t>G3DSA:3.40.50.150 (GENE3D); IPR019410 (PFAM); PTHR14614:SF38 (PANTHER); PTHR14614 (PANTHER); IPR029063 (SUPERFAMILY)</t>
  </si>
  <si>
    <t>F:GO:0004474; P:GO:0006097</t>
  </si>
  <si>
    <t>F:malate synthase activity; P:glyoxylate cycle</t>
  </si>
  <si>
    <t>IPR006252 (TIGRFAM); G3DSA:1.20.1220.12 (GENE3D); G3DSA:3.20.20.360 (GENE3D); IPR001465 (PFAM); IPR006252 (PIRSF); IPR006252 (PANTHER); PTHR42902:SF1 (PANTHER); IPR006252 (CDD); IPR011076 (SUPERFAMILY)</t>
  </si>
  <si>
    <t>F:GO:0003824; F:GO:0004474; P:GO:0006097</t>
  </si>
  <si>
    <t>F:catalytic activity; F:malate synthase activity; P:glyoxylate cycle</t>
  </si>
  <si>
    <t>F:GO:0005524; F:GO:0016887</t>
  </si>
  <si>
    <t>F:ATP binding; F:ATPase activity</t>
  </si>
  <si>
    <t>F:GO:0005488; F:GO:0005524; F:GO:0016887</t>
  </si>
  <si>
    <t>F:binding; F:ATP binding; F:ATPase activity</t>
  </si>
  <si>
    <t>F:GO:0000166; C:GO:0005886; P:GO:0006011; C:GO:0016020; C:GO:0016021; F:GO:0016740; F:GO:0016757; F:GO:0016759; F:GO:0016760; P:GO:0030244; F:GO:0035438</t>
  </si>
  <si>
    <t>F:nucleotide binding; C:plasma membrane; P:UDP-glucose metabolic process; C:membrane; C:integral component of membrane; F:transferase activity; F:transferase activity, transferring glycosyl groups; F:cellulose synthase activity; F:cellulose synthase (UDP-forming) activity; P:cellulose biosynthetic process; F:cyclic-di-GMP binding</t>
  </si>
  <si>
    <t>F:GO:0003677; F:GO:0003899; C:GO:0005634; P:GO:0006351</t>
  </si>
  <si>
    <t>F:DNA binding; F:DNA-directed 5'-3' RNA polymerase activity; C:nucleus; P:transcription, DNA-templated</t>
  </si>
  <si>
    <t>F:GO:0004107; P:GO:0009073</t>
  </si>
  <si>
    <t>F:chorismate synthase activity; P:aromatic amino acid family biosynthetic process</t>
  </si>
  <si>
    <t>F:GO:0003867; P:GO:0009448; F:GO:0030170</t>
  </si>
  <si>
    <t>F:4-aminobutyrate transaminase activity; P:gamma-aminobutyric acid metabolic process; F:pyridoxal phosphate binding</t>
  </si>
  <si>
    <t>IPR005814 (PIRSF); IPR015421 (G3DSA:3.40.640.GENE3D); IPR005814 (PFAM); IPR015422 (G3DSA:3.90.1150.GENE3D); IPR004631 (TIGRFAM); PTHR43206 (PANTHER); PTHR43206:SF1 (PANTHER); IPR005814 (CDD); IPR015424 (SUPERFAMILY)</t>
  </si>
  <si>
    <t>F:GO:0003824; F:GO:0003867; F:GO:0008483; P:GO:0009448; F:GO:0030170</t>
  </si>
  <si>
    <t>F:catalytic activity; F:4-aminobutyrate transaminase activity; F:transaminase activity; P:gamma-aminobutyric acid metabolic process; F:pyridoxal phosphate binding</t>
  </si>
  <si>
    <t>F:GO:0005524; P:GO:0034551</t>
  </si>
  <si>
    <t>F:ATP binding; P:mitochondrial respiratory chain complex III assembly</t>
  </si>
  <si>
    <t>P:regulation of cellular process</t>
  </si>
  <si>
    <t>IPR009836 (PFAM); PTHR34365 (PANTHER)</t>
  </si>
  <si>
    <t>IPR029058 (G3DSA:3.40.50.GENE3D); IPR000073 (PFAM); PTHR37017 (PANTHER); IPR029058 (SUPERFAMILY)</t>
  </si>
  <si>
    <t>F:GO:0000287; F:GO:0004749; P:GO:0009116; P:GO:0009165</t>
  </si>
  <si>
    <t>F:magnesium ion binding; F:ribose phosphate diphosphokinase activity; P:nucleoside metabolic process; P:nucleotide biosynthetic process</t>
  </si>
  <si>
    <t>P:GO:0006520; F:GO:0008483; P:GO:0009058; F:GO:0030170</t>
  </si>
  <si>
    <t>P:cellular amino acid metabolic process; F:transaminase activity; P:biosynthetic process; F:pyridoxal phosphate binding</t>
  </si>
  <si>
    <t>IPR000796 (PRINTS); IPR015422 (G3DSA:3.90.1150.GENE3D); IPR015421 (G3DSA:3.40.640.GENE3D); IPR004839 (PFAM); IPR000796 (PANTHER); cd00609 (CDD); IPR015424 (SUPERFAMILY)</t>
  </si>
  <si>
    <t>F:GO:0003824; P:GO:0006520; F:GO:0008483; P:GO:0009058; F:GO:0030170</t>
  </si>
  <si>
    <t>F:catalytic activity; P:cellular amino acid metabolic process; F:transaminase activity; P:biosynthetic process; F:pyridoxal phosphate binding</t>
  </si>
  <si>
    <t>F:GO:0004476; P:GO:0005975; F:GO:0008270; P:GO:0009298</t>
  </si>
  <si>
    <t>F:mannose-6-phosphate isomerase activity; P:carbohydrate metabolic process; F:zinc ion binding; P:GDP-mannose biosynthetic process</t>
  </si>
  <si>
    <t>IPR016305 (PRINTS); IPR016305 (PIRSF); IPR001250 (TIGRFAM); IPR001250 (PFAM); IPR014710 (G3DSA:2.60.120.GENE3D); IPR014710 (G3DSA:2.60.120.GENE3D); G3DSA:1.10.441.10 (GENE3D); IPR016305 (PANTHER); PTHR10309:SF4 (PANTHER); IPR011051 (SUPERFAMILY)</t>
  </si>
  <si>
    <t>C:GO:0005576; P:GO:0006030; F:GO:0008061</t>
  </si>
  <si>
    <t>C:extracellular region; P:chitin metabolic process; F:chitin binding</t>
  </si>
  <si>
    <t>P:GO:0000463; P:GO:0000466; F:GO:0005515; C:GO:0005730; C:GO:0030687</t>
  </si>
  <si>
    <t>P:maturation of LSU-rRNA from tricistronic rRNA transcript (SSU-rRNA, 5.8S rRNA, LSU-rRNA); P:maturation of 5.8S rRNA from tricistronic rRNA transcript (SSU-rRNA, 5.8S rRNA, LSU-rRNA); F:protein binding; C:nucleolus; C:preribosome, large subunit precursor</t>
  </si>
  <si>
    <t>C:GO:0005730; P:GO:0006364</t>
  </si>
  <si>
    <t>C:nucleolus; P:rRNA processing</t>
  </si>
  <si>
    <t>G3DSA:3.20.20.60 (GENE3D); PF13714 (PFAM); PTHR42905:SF6 (PANTHER); PTHR42905 (PANTHER); cd00377 (CDD); IPR015813 (SUPERFAMILY)</t>
  </si>
  <si>
    <t>F:GO:0015293; C:GO:0016021</t>
  </si>
  <si>
    <t>F:symporter activity; C:integral component of membrane</t>
  </si>
  <si>
    <t>F:GO:0000104; P:GO:0055114</t>
  </si>
  <si>
    <t>F:succinate dehydrogenase activity; P:oxidation-reduction process</t>
  </si>
  <si>
    <t>F:GO:0003824; F:GO:0004064; F:GO:0004601; F:GO:0016491; F:GO:0016691; F:GO:0016787; P:GO:0055114; P:GO:0098869</t>
  </si>
  <si>
    <t>F:catalytic activity; F:arylesterase activity; F:peroxidase activity; F:oxidoreductase activity; F:chloride peroxidase activity; F:hydrolase activity; P:oxidation-reduction process; P:cellular oxidant detoxification</t>
  </si>
  <si>
    <t>IPR000073 (PFAM); IPR029058 (G3DSA:3.40.50.GENE3D); PTHR43329 (PANTHER); IPR029058 (SUPERFAMILY)</t>
  </si>
  <si>
    <t>P:GO:0033609; F:GO:0045735</t>
  </si>
  <si>
    <t>P:oxalate metabolic process; F:nutrient reservoir activity</t>
  </si>
  <si>
    <t>PR00411 (PRINTS); IPR020946 (PFAM); IPR036188 (G3DSA:3.50.50.GENE3D); IPR036188 (G3DSA:3.50.50.GENE3D); PTHR43098:SF3 (PANTHER); PTHR43098 (PANTHER); IPR036188 (SUPERFAMILY); IPR036188 (SUPERFAMILY); IPR036188 (SUPERFAMILY)</t>
  </si>
  <si>
    <t>F:GO:0009013; P:GO:0009450; P:GO:0055114</t>
  </si>
  <si>
    <t>F:succinate-semialdehyde dehydrogenase [NAD(P)+] activity; P:gamma-aminobutyric acid catabolic process; P:oxidation-reduction process</t>
  </si>
  <si>
    <t>IPR016162 (G3DSA:3.40.605.GENE3D); IPR010102 (TIGRFAM); IPR016163 (G3DSA:3.40.309.GENE3D); IPR015590 (PFAM); PTHR43353 (PANTHER); PTHR43353:SF5 (PANTHER); cd07103 (CDD); IPR016161 (SUPERFAMILY)</t>
  </si>
  <si>
    <t>P:GO:0008152; F:GO:0009013; P:GO:0009450; F:GO:0016491; F:GO:0016620; P:GO:0055114</t>
  </si>
  <si>
    <t>P:metabolic process; F:succinate-semialdehyde dehydrogenase [NAD(P)+] activity; P:gamma-aminobutyric acid catabolic process; F:oxidoreductase activity; F:oxidoreductase activity, acting on the aldehyde or oxo group of donors, NAD or NADP as acceptor; P:oxidation-reduction process</t>
  </si>
  <si>
    <t>IPR008030 (PFAM); G3DSA:3.90.25.10 (GENE3D); G3DSA:3.40.50.720 (GENE3D); PTHR14194:SF98 (PANTHER); PTHR14194 (PANTHER); IPR036291 (SUPERFAMILY)</t>
  </si>
  <si>
    <t>F:GO:0004372; P:GO:0019264; F:GO:0030170; P:GO:0035999</t>
  </si>
  <si>
    <t>F:glycine hydroxymethyltransferase activity; P:glycine biosynthetic process from serine; F:pyridoxal phosphate binding; P:tetrahydrofolate interconversion</t>
  </si>
  <si>
    <t>PF00464 (PFAM); IPR015422 (G3DSA:3.90.1150.GENE3D); IPR015421 (G3DSA:3.40.640.GENE3D); IPR001085 (PIRSF); PTHR11680 (PANTHER); PTHR11680:SF25 (PANTHER); IPR001085 (HAMAP); IPR001085 (CDD); IPR015424 (SUPERFAMILY)</t>
  </si>
  <si>
    <t>F:GO:0003824; F:GO:0004372; P:GO:0019264; F:GO:0030170; P:GO:0035999</t>
  </si>
  <si>
    <t>F:catalytic activity; F:glycine hydroxymethyltransferase activity; P:glycine biosynthetic process from serine; F:pyridoxal phosphate binding; P:tetrahydrofolate interconversion</t>
  </si>
  <si>
    <t>F:peptidase activity</t>
  </si>
  <si>
    <t>F:GO:0005216; P:GO:0006811; C:GO:0016020</t>
  </si>
  <si>
    <t>F:ion channel activity; P:ion transport; C:membrane</t>
  </si>
  <si>
    <t>P:GO:0006629; F:GO:0016616; P:GO:0044237</t>
  </si>
  <si>
    <t>P:lipid metabolic process; F:oxidoreductase activity, acting on the CH-OH group of donors, NAD or NADP as acceptor; P:cellular metabolic process</t>
  </si>
  <si>
    <t>IPR002347 (PRINTS); IPR002347 (PRINTS); G3DSA:3.40.50.720 (GENE3D); IPR002347 (PFAM); PTHR43618 (PANTHER); PTHR43618:SF4 (PANTHER); cd05233 (CDD); IPR036291 (SUPERFAMILY)</t>
  </si>
  <si>
    <t>P:amino acid transport</t>
  </si>
  <si>
    <t>P:GO:0006812; F:GO:0015299; C:GO:0016021; P:GO:0055085</t>
  </si>
  <si>
    <t>P:cation transport; F:solute:proton antiporter activity; C:integral component of membrane; P:transmembrane transport</t>
  </si>
  <si>
    <t>IPR020471 (PRINTS); IPR036812 (G3DSA:3.20.20.GENE3D); IPR023210 (PFAM); IPR020471 (PIRSF); IPR020471 (PANTHER); PTHR11732:SF178 (PANTHER); IPR023210 (CDD); IPR036812 (SUPERFAMILY)</t>
  </si>
  <si>
    <t>F:GO:0008519; P:GO:0015696; C:GO:0016020</t>
  </si>
  <si>
    <t>F:ammonium transmembrane transporter activity; P:ammonium transport; C:membrane</t>
  </si>
  <si>
    <t>IPR020471 (PRINTS); IPR023210 (PFAM); IPR036812 (G3DSA:3.20.20.GENE3D); IPR020471 (PIRSF); IPR020471 (PANTHER); PTHR11732:SF363 (PANTHER); IPR023210 (CDD); IPR036812 (SUPERFAMILY)</t>
  </si>
  <si>
    <t>F:GO:0000981; C:GO:0005634; P:GO:0006355; F:GO:0008270</t>
  </si>
  <si>
    <t>F:RNA polymerase II transcription factor activity, sequence-specific DNA binding; C:nucleus; P:regulation of transcription, DNA-templated; F:zinc ion binding</t>
  </si>
  <si>
    <t>F:GO:0003824; F:GO:0016491; F:GO:0016614; F:GO:0050660; P:GO:0055114</t>
  </si>
  <si>
    <t>F:catalytic activity; F:oxidoreductase activity; F:oxidoreductase activity, acting on CH-OH group of donors; F:flavin adenine dinucleotide binding; P:oxidation-reduction process</t>
  </si>
  <si>
    <t>F:GO:0000287; F:GO:0010333</t>
  </si>
  <si>
    <t>F:magnesium ion binding; F:terpene synthase activity</t>
  </si>
  <si>
    <t>IPR008949 (G3DSA:1.10.600.GENE3D); IPR005630 (PFAM); IPR008949 (SUPERFAMILY)</t>
  </si>
  <si>
    <t>F:GO:0000287; F:GO:0010333; F:GO:0016829</t>
  </si>
  <si>
    <t>F:magnesium ion binding; F:terpene synthase activity; F:lyase activity</t>
  </si>
  <si>
    <t>PTHR38166 (PANTHER)</t>
  </si>
  <si>
    <t>P:GO:0006952; F:GO:0030246; P:GO:0051704</t>
  </si>
  <si>
    <t>P:defense response; F:carbohydrate binding; P:multi-organism process</t>
  </si>
  <si>
    <t>F:protein dimerization activity</t>
  </si>
  <si>
    <t>F:GO:0005488; C:GO:0043231; P:GO:0044267; C:GO:0044444; P:GO:0050789</t>
  </si>
  <si>
    <t>F:binding; C:intracellular membrane-bounded organelle; P:cellular protein metabolic process; C:cytoplasmic part; P:regulation of biological process</t>
  </si>
  <si>
    <t>F:GO:0016740; C:GO:0043231; C:GO:0044444</t>
  </si>
  <si>
    <t>F:transferase activity; C:intracellular membrane-bounded organelle; C:cytoplasmic part</t>
  </si>
  <si>
    <t>F:GO:0005515; F:GO:0043531</t>
  </si>
  <si>
    <t>F:protein binding; F:ADP binding</t>
  </si>
  <si>
    <t>IPR019734 (SMART); IPR011990 (G3DSA:1.25.40.GENE3D); IPR002182 (PFAM); PF13374 (PFAM); IPR011990 (G3DSA:1.25.40.GENE3D); G3DSA:3.40.50.300 (GENE3D); PTHR43886 (PANTHER); IPR027417 (SUPERFAMILY); IPR011990 (SUPERFAMILY); IPR011990 (SUPERFAMILY)</t>
  </si>
  <si>
    <t>F:GO:0003993; F:GO:0005515; F:GO:0046872</t>
  </si>
  <si>
    <t>F:acid phosphatase activity; F:protein binding; F:metal ion binding</t>
  </si>
  <si>
    <t>F:GO:0003993; F:GO:0005515; F:GO:0016787; F:GO:0046872</t>
  </si>
  <si>
    <t>F:acid phosphatase activity; F:protein binding; F:hydrolase activity; F:metal ion binding</t>
  </si>
  <si>
    <t>F:GO:0000166; F:GO:0003824; F:GO:0003996; F:GO:0004321; F:GO:0005524; F:GO:0005525; C:GO:0005739; C:GO:0005759; P:GO:0006629; P:GO:0006631; P:GO:0006633; P:GO:0006637; P:GO:0006805; P:GO:0008152; F:GO:0015645; P:GO:0015980; F:GO:0016405; F:GO:0016491; F:GO:0016874; F:GO:0018858; F:GO:0018859; P:GO:0018874; P:GO:0019395; P:GO:0019605; F:GO:0031177; P:GO:0042632; F:GO:0046872; F:GO:0047683; F:GO:0047760; P:GO:0055114; C:GO:0070062; C:GO:0072562</t>
  </si>
  <si>
    <t>F:nucleotide binding; F:catalytic activity; F:acyl-CoA ligase activity; F:fatty-acyl-CoA synthase activity; F:ATP binding; F:GTP binding; C:mitochondrion; C:mitochondrial matrix; P:lipid metabolic process; P:fatty acid metabolic process; P:fatty acid biosynthetic process; P:acyl-CoA metabolic process; P:xenobiotic metabolic process; P:metabolic process; F:fatty acid ligase activity; P:energy derivation by oxidation of organic compounds; F:CoA-ligase activity; F:oxidoreductase activity; F:ligase activity; F:benzoate-CoA ligase activity; F:4-hydroxybenzoate-CoA ligase activity; P:benzoate metabolic process; P:fatty acid oxidation; P:butyrate metabolic process; F:phosphopantetheine binding; P:cholesterol homeostasis; F:metal ion binding; F:aryl-aldehyde dehydrogenase (NADP+) activity; F:butyrate-CoA ligase activity; P:oxidation-reduction process; C:extracellular exosome; C:blood microparticle</t>
  </si>
  <si>
    <t>G3DSA:3.40.50.12780 (GENE3D); PTHR43201:SF2 (PANTHER); PTHR43201 (PANTHER); SSF56801 (SUPERFAMILY)</t>
  </si>
  <si>
    <t>IPR036188 (G3DSA:3.50.50.GENE3D); IPR006076 (PFAM); G3DSA:3.30.9.10 (GENE3D); PTHR10961 (PANTHER); PTHR10961:SF7 (PANTHER); IPR036188 (SUPERFAMILY)</t>
  </si>
  <si>
    <t>PF00656 (PFAM); G3DSA:3.40.50.1460 (GENE3D); PTHR31773 (PANTHER); PTHR31773:SF9 (PANTHER)</t>
  </si>
  <si>
    <t>F:GO:0000166; F:GO:0003774; F:GO:0003777; F:GO:0005524; C:GO:0005737; C:GO:0005856; C:GO:0005874; C:GO:0005875; P:GO:0007018; F:GO:0008569; F:GO:0016887; C:GO:0030286; F:GO:0045503; F:GO:0045505; F:GO:0051959</t>
  </si>
  <si>
    <t>F:nucleotide binding; F:motor activity; F:microtubule motor activity; F:ATP binding; C:cytoplasm; C:cytoskeleton; C:microtubule; C:microtubule associated complex; P:microtubule-based movement; F:ATP-dependent microtubule motor activity, minus-end-directed; F:ATPase activity; C:dynein complex; F:dynein light chain binding; F:dynein intermediate chain binding; F:dynein light intermediate chain binding</t>
  </si>
  <si>
    <t>P:GO:0001678; F:GO:0004396; F:GO:0005524; F:GO:0005536; P:GO:0005975</t>
  </si>
  <si>
    <t>P:cellular glucose homeostasis; F:hexokinase activity; F:ATP binding; F:glucose binding; P:carbohydrate metabolic process</t>
  </si>
  <si>
    <t>P:GO:0001678; F:GO:0004396; F:GO:0005524; F:GO:0005536; P:GO:0005975; F:GO:0016773</t>
  </si>
  <si>
    <t>P:cellular glucose homeostasis; F:hexokinase activity; F:ATP binding; F:glucose binding; P:carbohydrate metabolic process; F:phosphotransferase activity, alcohol group as acceptor</t>
  </si>
  <si>
    <t>F:GO:0005548; P:GO:0006869; P:GO:0006893; P:GO:0031327; C:GO:0043227; C:GO:0043229; C:GO:0044444; P:GO:0051055; P:GO:0071071</t>
  </si>
  <si>
    <t>F:phospholipid transporter activity; P:lipid transport; P:Golgi to plasma membrane transport; P:negative regulation of cellular biosynthetic process; C:membrane-bounded organelle; C:intracellular organelle; C:cytoplasmic part; P:negative regulation of lipid biosynthetic process; P:regulation of phospholipid biosynthetic process</t>
  </si>
  <si>
    <t>F:GO:0005488; P:GO:0009987; C:GO:0043232; C:GO:0044444</t>
  </si>
  <si>
    <t>F:binding; P:cellular process; C:intracellular non-membrane-bounded organelle; C:cytoplasmic part</t>
  </si>
  <si>
    <t>P:GO:0001503; C:GO:0005794; P:GO:0015012; C:GO:0016020; P:GO:0030198; P:GO:0030206; F:GO:0042803; F:GO:0048040; P:GO:0051216; P:GO:0051262; F:GO:0070403</t>
  </si>
  <si>
    <t>P:ossification; C:Golgi apparatus; P:heparan sulfate proteoglycan biosynthetic process; C:membrane; P:extracellular matrix organization; P:chondroitin sulfate biosynthetic process; F:protein homodimerization activity; F:UDP-glucuronate decarboxylase activity; P:cartilage development; P:protein tetramerization; F:NAD+ binding</t>
  </si>
  <si>
    <t>UDP-glucuronate decarboxylase</t>
  </si>
  <si>
    <t>IPR016040 (PFAM); G3DSA:3.40.50.720 (GENE3D); PTHR43078:SF6 (PANTHER); PTHR43078 (PANTHER); IPR036291 (SUPERFAMILY)</t>
  </si>
  <si>
    <t>F:GO:0004252; F:GO:0005515; P:GO:0006508</t>
  </si>
  <si>
    <t>F:serine-type endopeptidase activity; F:protein binding; P:proteolysis</t>
  </si>
  <si>
    <t>C:GO:0005576; F:GO:0008800; F:GO:0016787</t>
  </si>
  <si>
    <t>C:extracellular region; F:beta-lactamase activity; F:hydrolase activity</t>
  </si>
  <si>
    <t>IPR001466 (PFAM); G3DSA:3.40.710.10 (GENE3D); PTHR22935:SF85 (PANTHER); PTHR22935 (PANTHER); IPR012338 (SUPERFAMILY)</t>
  </si>
  <si>
    <t>C:GO:0031966; C:GO:0044425</t>
  </si>
  <si>
    <t>C:mitochondrial membrane; C:membrane part</t>
  </si>
  <si>
    <t>P:GO:0015969; C:GO:0032126; P:GO:0070941</t>
  </si>
  <si>
    <t>P:guanosine tetraphosphate metabolic process; C:eisosome; P:eisosome assembly</t>
  </si>
  <si>
    <t>C:GO:0005886; F:GO:0016791; P:GO:0050896</t>
  </si>
  <si>
    <t>C:plasma membrane; F:phosphatase activity; P:response to stimulus</t>
  </si>
  <si>
    <t>F:GO:0003824; F:GO:0005515; P:GO:0009116</t>
  </si>
  <si>
    <t>F:catalytic activity; F:protein binding; P:nucleoside metabolic process</t>
  </si>
  <si>
    <t>F:GO:0004181; P:GO:0008152</t>
  </si>
  <si>
    <t>F:metallocarboxypeptidase activity; P:metabolic process</t>
  </si>
  <si>
    <t>F:GO:0004181; P:GO:0008152; F:GO:0016787</t>
  </si>
  <si>
    <t>F:metallocarboxypeptidase activity; P:metabolic process; F:hydrolase activity</t>
  </si>
  <si>
    <t>F:GO:0015140; C:GO:0016021; P:GO:0071423</t>
  </si>
  <si>
    <t>F:malate transmembrane transporter activity; C:integral component of membrane; P:malate transmembrane transport</t>
  </si>
  <si>
    <t>F:GO:0015140; C:GO:0016021; P:GO:0055085; P:GO:0071423</t>
  </si>
  <si>
    <t>F:malate transmembrane transporter activity; C:integral component of membrane; P:transmembrane transport; P:malate transmembrane transport</t>
  </si>
  <si>
    <t>F:GO:0004747; P:GO:0006014</t>
  </si>
  <si>
    <t>F:ribokinase activity; P:D-ribose metabolic process</t>
  </si>
  <si>
    <t>IPR029056 (G3DSA:3.40.1190.GENE3D); IPR011611 (PFAM); PTHR10584 (PANTHER); PTHR10584:SF166 (PANTHER); IPR011877 (CDD); IPR029056 (SUPERFAMILY)</t>
  </si>
  <si>
    <t>F:GO:0003674; C:GO:0005575; P:GO:0008150</t>
  </si>
  <si>
    <t>IPR024983 (PFAM); IPR011990 (G3DSA:1.25.40.GENE3D)</t>
  </si>
  <si>
    <t>F:GO:0000287; F:GO:0004427; C:GO:0005737; P:GO:0006796</t>
  </si>
  <si>
    <t>F:magnesium ion binding; F:inorganic diphosphatase activity; C:cytoplasm; P:phosphate-containing compound metabolic process</t>
  </si>
  <si>
    <t>F:GO:0003674; C:GO:0005737; P:GO:0034605; P:GO:0097308</t>
  </si>
  <si>
    <t>G3DSA:3.10.450.50 (GENE3D); PTHR32083 (PANTHER); PTHR32083:SF41 (PANTHER); IPR032710 (SUPERFAMILY)</t>
  </si>
  <si>
    <t>F:GO:0005199; C:GO:0005576; C:GO:0005934; C:GO:0009277; P:GO:0031505</t>
  </si>
  <si>
    <t>F:structural constituent of cell wall; C:extracellular region; C:cellular bud tip; C:fungal-type cell wall; P:fungal-type cell wall organization</t>
  </si>
  <si>
    <t>P:GO:0005975; F:GO:0008061</t>
  </si>
  <si>
    <t>P:carbohydrate metabolic process; F:chitin binding</t>
  </si>
  <si>
    <t>F:GO:0003674; P:GO:0008150; C:GO:0016020; C:GO:0016021</t>
  </si>
  <si>
    <t>F:GO:0005515; P:GO:0007165; P:GO:0008104; P:GO:0016043; P:GO:0023061; C:GO:0030424; C:GO:0043226; P:GO:0065008; C:GO:0098831; C:GO:0120038</t>
  </si>
  <si>
    <t>F:protein binding; P:signal transduction; P:protein localization; P:cellular component organization; P:signal release; C:axon; C:organelle; P:regulation of biological quality; C:presynaptic active zone cytoplasmic component; C:plasma membrane bounded cell projection part</t>
  </si>
  <si>
    <t>PTHR40636 (PANTHER)</t>
  </si>
  <si>
    <t>IPR000960 (PRINTS); IPR000960 (PIRSF); IPR020946 (PFAM); PTHR23023 (PANTHER); IPR036188 (SUPERFAMILY); IPR036188 (SUPERFAMILY)</t>
  </si>
  <si>
    <t>IPR029058 (G3DSA:3.40.50.GENE3D); PTHR42654:SF1 (PANTHER); PTHR42654 (PANTHER); IPR029058 (SUPERFAMILY)</t>
  </si>
  <si>
    <t>PTHR34414 (PANTHER)</t>
  </si>
  <si>
    <t>P:GO:0034605; P:GO:0097308</t>
  </si>
  <si>
    <t>P:cellular response to heat; P:cellular response to farnesol</t>
  </si>
  <si>
    <t>F:GO:0000146; F:GO:0000166; F:GO:0000287; F:GO:0003774; F:GO:0003777; F:GO:0003779; F:GO:0005515; F:GO:0005516; F:GO:0005524; C:GO:0005737; C:GO:0005859; P:GO:0006939; P:GO:0007018; F:GO:0008017; F:GO:0008307; C:GO:0016459; C:GO:0030016; P:GO:0030239; P:GO:0030241; F:GO:0030898; F:GO:0032027; C:GO:0032982; F:GO:0043531; F:GO:0045159; F:GO:0046982; P:GO:0048251; P:GO:0048739; F:GO:0051015</t>
  </si>
  <si>
    <t>F:microfilament motor activity; F:nucleotide binding; F:magnesium ion binding; F:motor activity; F:microtubule motor activity; F:actin binding; F:protein binding; F:calmodulin binding; F:ATP binding; C:cytoplasm; C:muscle myosin complex; P:smooth muscle contraction; P:microtubule-based movement; F:microtubule binding; F:structural constituent of muscle; C:myosin complex; C:myofibril; P:myofibril assembly; P:skeletal muscle myosin thick filament assembly; F:actin-dependent ATPase activity; F:myosin light chain binding; C:myosin filament; F:ADP binding; F:myosin II binding; F:protein heterodimerization activity; P:elastic fiber assembly; P:cardiac muscle fiber development; F:actin filament binding</t>
  </si>
  <si>
    <t>F:GO:0003700; P:GO:0006355</t>
  </si>
  <si>
    <t>F:DNA-binding transcription factor activity; P:regulation of transcription, DNA-templated</t>
  </si>
  <si>
    <t>C:extracellular region</t>
  </si>
  <si>
    <t>C:GO:0005737; P:GO:0006915; F:GO:0042802</t>
  </si>
  <si>
    <t>C:cytoplasm; P:apoptotic process; F:identical protein binding</t>
  </si>
  <si>
    <t>F:GO:0004784; P:GO:0006801; F:GO:0046872; P:GO:0055114</t>
  </si>
  <si>
    <t>F:superoxide dismutase activity; P:superoxide metabolic process; F:metal ion binding; P:oxidation-reduction process</t>
  </si>
  <si>
    <t>C:GO:0005576; C:GO:0005618; C:GO:0005886; P:GO:0007155; C:GO:0016020; C:GO:0031225</t>
  </si>
  <si>
    <t>C:extracellular region; C:cell wall; C:plasma membrane; P:cell adhesion; C:membrane; C:anchored component of membrane</t>
  </si>
  <si>
    <t>F:GO:0004617; P:GO:0006564; F:GO:0051287; P:GO:0055114</t>
  </si>
  <si>
    <t>F:phosphoglycerate dehydrogenase activity; P:L-serine biosynthetic process; F:NAD binding; P:oxidation-reduction process</t>
  </si>
  <si>
    <t>IPR006139 (PFAM); IPR006236 (TIGRFAM); IPR029009 (G3DSA:3.30.1330.GENE3D); G3DSA:3.40.50.720 (GENE3D); G3DSA:3.30.70.260 (GENE3D); IPR006140 (PFAM); G3DSA:3.40.50.720 (GENE3D); PTHR42938:SF5 (PANTHER); PTHR42938 (PANTHER); cd12173 (CDD); cd04902 (CDD); IPR029009 (SUPERFAMILY); IPR036291 (SUPERFAMILY); SSF55021 (SUPERFAMILY); SSF52283 (SUPERFAMILY)</t>
  </si>
  <si>
    <t>F:GO:0004617; P:GO:0006564; P:GO:0008152; F:GO:0016616; F:GO:0051287; P:GO:0055114</t>
  </si>
  <si>
    <t>F:phosphoglycerate dehydrogenase activity; P:L-serine biosynthetic process; P:metabolic process; F:oxidoreductase activity, acting on the CH-OH group of donors, NAD or NADP as acceptor; F:NAD binding; P:oxidation-reduction process</t>
  </si>
  <si>
    <t>F:GO:0015204; C:GO:0016021; P:GO:0071918</t>
  </si>
  <si>
    <t>F:urea transmembrane transporter activity; C:integral component of membrane; P:urea transmembrane transport</t>
  </si>
  <si>
    <t>F:GO:0015204; C:GO:0016020; C:GO:0016021; F:GO:0022857; P:GO:0055085; P:GO:0071918</t>
  </si>
  <si>
    <t>F:urea transmembrane transporter activity; C:membrane; C:integral component of membrane; F:transmembrane transporter activity; P:transmembrane transport; P:urea transmembrane transport</t>
  </si>
  <si>
    <t>P:GO:0000002; F:GO:0005199; C:GO:0005739; C:GO:0005840; C:GO:0009277; P:GO:0010447; C:GO:0016020; P:GO:0031505</t>
  </si>
  <si>
    <t>P:mitochondrial genome maintenance; F:structural constituent of cell wall; C:mitochondrion; C:ribosome; C:fungal-type cell wall; P:response to acidic pH; C:membrane; P:fungal-type cell wall organization</t>
  </si>
  <si>
    <t>F:GO:0005315; P:GO:0006817; C:GO:0016021; P:GO:0055085</t>
  </si>
  <si>
    <t>F:inorganic phosphate transmembrane transporter activity; P:phosphate ion transport; C:integral component of membrane; P:transmembrane transport</t>
  </si>
  <si>
    <t>F:GO:0005315; P:GO:0006817; C:GO:0016021; F:GO:0022857; P:GO:0055085</t>
  </si>
  <si>
    <t>F:inorganic phosphate transmembrane transporter activity; P:phosphate ion transport; C:integral component of membrane; F:transmembrane transporter activity; P:transmembrane transport</t>
  </si>
  <si>
    <t>C:GO:0000930; F:GO:0003924; C:GO:0005874; P:GO:0007020; P:GO:0031122</t>
  </si>
  <si>
    <t>C:gamma-tubulin complex; F:GTPase activity; C:microtubule; P:microtubule nucleation; P:cytoplasmic microtubule organization</t>
  </si>
  <si>
    <t>C:GO:0000930; F:GO:0003924; C:GO:0005874; P:GO:0007017; P:GO:0007020; P:GO:0031122</t>
  </si>
  <si>
    <t>C:gamma-tubulin complex; F:GTPase activity; C:microtubule; P:microtubule-based process; P:microtubule nucleation; P:cytoplasmic microtubule organization</t>
  </si>
  <si>
    <t>F:GO:0005537; P:GO:0034120; P:GO:0050832</t>
  </si>
  <si>
    <t>F:mannose binding; P:positive regulation of erythrocyte aggregation; P:defense response to fungus</t>
  </si>
  <si>
    <t>F:GO:0003674; F:GO:0004601; C:GO:0005575; C:GO:0005576; P:GO:0006979; F:GO:0008146; P:GO:0008150; C:GO:0016020; C:GO:0016021; F:GO:0020037; P:GO:0031640; P:GO:0050832; P:GO:0055114; P:GO:0098869</t>
  </si>
  <si>
    <t>F:GO:0003674; C:GO:0005739; P:GO:0007006; P:GO:0008150; P:GO:0008654; F:GO:0008808; C:GO:0016020; F:GO:0016740; F:GO:0016780; F:GO:0016787; P:GO:0032049; P:GO:0046474; F:GO:0046872</t>
  </si>
  <si>
    <t>IPR013094 (PFAM); IPR029058 (G3DSA:3.40.50.GENE3D); PTHR23024 (PANTHER); PTHR23024:SF237 (PANTHER); IPR029058 (SUPERFAMILY)</t>
  </si>
  <si>
    <t>F:GO:0042803; F:GO:0047869</t>
  </si>
  <si>
    <t>F:protein homodimerization activity; F:dimethylpropiothetin dethiomethylase activity</t>
  </si>
  <si>
    <t>Dimethylpropiothetin dethiomethylase</t>
  </si>
  <si>
    <t>IPR015915 (G3DSA:2.120.10.GENE3D); SSF89372 (SUPERFAMILY)</t>
  </si>
  <si>
    <t>F:GO:0003674; C:GO:0005634; C:GO:0005737; C:GO:0005739; C:GO:0005829; P:GO:0007005; P:GO:0065003</t>
  </si>
  <si>
    <t>IPR013857 (PFAM); PTHR13194 (PANTHER); IPR008979 (SUPERFAMILY)</t>
  </si>
  <si>
    <t>F:GO:0000293; C:GO:0016021; P:GO:0055114</t>
  </si>
  <si>
    <t>F:ferric-chelate reductase activity; C:integral component of membrane; P:oxidation-reduction process</t>
  </si>
  <si>
    <t>F:GO:0000293; C:GO:0016021; F:GO:0016491; P:GO:0055114</t>
  </si>
  <si>
    <t>F:ferric-chelate reductase activity; C:integral component of membrane; F:oxidoreductase activity; P:oxidation-reduction process</t>
  </si>
  <si>
    <t>F:GO:0004888; F:GO:0005198; C:GO:0005622; C:GO:0005882; C:GO:0005883; C:GO:0005886; C:GO:0005933; P:GO:0007266; P:GO:0009408; C:GO:0016020; C:GO:0016021; C:GO:0030427; P:GO:0031505; P:GO:0061564; P:GO:0071555</t>
  </si>
  <si>
    <t>F:transmembrane signaling receptor activity; F:structural molecule activity; C:intracellular; C:intermediate filament; C:neurofilament; C:plasma membrane; C:cellular bud; P:Rho protein signal transduction; P:response to heat; C:membrane; C:integral component of membrane; C:site of polarized growth; P:fungal-type cell wall organization; P:axon development; P:cell wall organization</t>
  </si>
  <si>
    <t>F:GO:0003824; F:GO:0004771; F:GO:0004806; F:GO:0005515; C:GO:0005576; C:GO:0005615; C:GO:0005737; P:GO:0006629; P:GO:0006707; F:GO:0008201; P:GO:0009062; P:GO:0016042; F:GO:0016787; F:GO:0016788; P:GO:0018350; P:GO:0030157; P:GO:0030299; P:GO:0044241; P:GO:0044258; F:GO:0047372; F:GO:0052689; C:GO:0070062</t>
  </si>
  <si>
    <t>F:catalytic activity; F:sterol esterase activity; F:triglyceride lipase activity; F:protein binding; C:extracellular region; C:extracellular space; C:cytoplasm; P:lipid metabolic process; P:cholesterol catabolic process; F:heparin binding; P:fatty acid catabolic process; P:lipid catabolic process; F:hydrolase activity; F:hydrolase activity, acting on ester bonds; P:protein esterification; P:pancreatic juice secretion; P:intestinal cholesterol absorption; P:lipid digestion; P:intestinal lipid catabolic process; F:acylglycerol lipase activity; F:carboxylic ester hydrolase activity; C:extracellular exosome</t>
  </si>
  <si>
    <t>F:GO:0004620; P:GO:0009395</t>
  </si>
  <si>
    <t>F:phospholipase activity; P:phospholipid catabolic process</t>
  </si>
  <si>
    <t>F:GO:0004620; P:GO:0008152; P:GO:0009395</t>
  </si>
  <si>
    <t>F:phospholipase activity; P:metabolic process; P:phospholipid catabolic process</t>
  </si>
  <si>
    <t>P:GO:0010952; F:GO:0016504</t>
  </si>
  <si>
    <t>P:positive regulation of peptidase activity; F:peptidase activator activity</t>
  </si>
  <si>
    <t>IPR025700 (PFAM); IPR036188 (G3DSA:3.50.50.GENE3D); PTHR38663 (PANTHER); IPR036188 (SUPERFAMILY)</t>
  </si>
  <si>
    <t>F:metallopeptidase activity</t>
  </si>
  <si>
    <t>F:GO:0000166; F:GO:0003674; F:GO:0003824; F:GO:0005524; F:GO:0005525; C:GO:0005575; C:GO:0005737; P:GO:0006779; P:GO:0008150; P:GO:0009236</t>
  </si>
  <si>
    <t>F:GO:0005506; F:GO:0016491; P:GO:0044237; F:GO:0051537; P:GO:0055114</t>
  </si>
  <si>
    <t>F:iron ion binding; F:oxidoreductase activity; P:cellular metabolic process; F:2 iron, 2 sulfur cluster binding; P:oxidation-reduction process</t>
  </si>
  <si>
    <t>P:GO:0005975; F:GO:0016857</t>
  </si>
  <si>
    <t>P:carbohydrate metabolic process; F:racemase and epimerase activity, acting on carbohydrates and derivatives</t>
  </si>
  <si>
    <t>IPR008089 (PRINTS); SM00822 (SMART); G3DSA:3.40.50.720 (GENE3D); IPR016040 (PFAM); G3DSA:3.90.25.10 (GENE3D); PTHR43574 (PANTHER); PTHR43574:SF5 (PANTHER); IPR036291 (SUPERFAMILY)</t>
  </si>
  <si>
    <t>F:GO:0032115; P:GO:0042850; F:GO:0047038; F:GO:0050085</t>
  </si>
  <si>
    <t>F:sorbose reductase activity; P:L-sorbose catabolic process; F:D-arabinitol 2-dehydrogenase activity; F:mannitol 2-dehydrogenase (NADP+) activity</t>
  </si>
  <si>
    <t>EC:1.1.1.138; EC:1.1.1.289; EC:1.1.1.250</t>
  </si>
  <si>
    <t>Mannitol 2-dehydrogenase (NADP(+)); Sorbose reductase; D-arabinitol 2-dehydrogenase</t>
  </si>
  <si>
    <t>IPR002347 (PRINTS); IPR002347 (PRINTS); G3DSA:3.40.50.720 (GENE3D); PF13561 (PFAM); PTHR42760 (PANTHER); PTHR42760:SF10 (PANTHER); IPR036291 (SUPERFAMILY)</t>
  </si>
  <si>
    <t>mobidb-lite (MOBIDB LITE); mobidb-lite (MOBIDB LITE); NON CYTOPLASMIC DOMAIN (PHOBIUS); SIGNAL PEPTIDE (PHOBIUS); SIGNAL PEPTIDE H REGION (PHOBIUS); SIGNAL PEPTIDE N REGION (PHOBIUS); SIGNAL PEPTIDE C REGION (PHOBIUS); SignalP-TM (SIGNALP GRAM POSITIVE); SignalP-noTM (SIGNALP EUK); SignalP-noTM (SIGNALP GRAM NEGATIVE)</t>
  </si>
  <si>
    <t>CHG5 CHAGBFAD-linked oxidoreductase CHGG 01242-2 OS=Chaetomium globosum (strain ATCC 6205 / CBS 148.51 / DSM 1962 / NBRC 6347 / NRRL 1970) GN=CHGG 01242-2 PE=3 SV=1</t>
  </si>
  <si>
    <t>IPR006094 (PFAM); IPR012951 (PFAM); IPR036430 (G3DSA:3.90.730.GENE3D); IPR001568 (PFAM); G3DSA:3.30.465.40 (GENE3D); mobidb-lite (MOBIDB LITE); mobidb-lite (MOBIDB LITE); PTHR13878 (PANTHER); PTHR13878:SF64 (PANTHER); SIGNAL PEPTIDE N REGION (PHOBIUS); SIGNAL PEPTIDE (PHOBIUS); SIGNAL PEPTIDE H REGION (PHOBIUS); NON CYTOPLASMIC DOMAIN (PHOBIUS); SIGNAL PEPTIDE C REGION (PHOBIUS); IPR016166 (PROSITE PROFILES); SignalP-noTM (SIGNALP GRAM NEGATIVE); SignalP-TM (SIGNALP GRAM POSITIVE); SignalP-noTM (SIGNALP EUK); IPR036430 (SUPERFAMILY); IPR036318 (SUPERFAMILY)</t>
  </si>
  <si>
    <t>DDC HAEINL-2,4-diaminobutyrate decarboxylase OS=Haemophilus influenzae (strain ATCC 51907 / DSM 11121 / KW20 / Rd) GN=ddc PE=1 SV=1</t>
  </si>
  <si>
    <t>mobidb-lite (MOBIDB LITE); PTHR33048 (PANTHER); PTHR33048:SF42 (PANTHER); CYTOPLASMIC DOMAIN (PHOBIUS); CYTOPLASMIC DOMAIN (PHOBIUS); NON CYTOPLASMIC DOMAIN (PHOBIUS); TRANSMEMBRANE (PHOBIUS); CYTOPLASMIC DOMAIN (PHOBIUS); TRANSMEMBRANE (PHOBIUS); NON CYTOPLASMIC DOMAIN (PHOBIUS); NON CYTOPLASMIC DOMAIN (PHOBIUS); TRANSMEMBRANE (PHOBIUS); TRANSMEMBRANE (PHOBIUS); TRANSMEMBRANE (PHOBIUS); TRANSMEMBRANE (PHOBIUS); CYTOPLASMIC DOMAIN (PHOBIUS); TRANSMEMBRANE (PHOBIUS); NON CYTOPLASMIC DOMAIN (PHOBIUS); TMhelix (TMHMM); TMhelix (TMHMM); TMhelix (TMHMM); TMhelix (TMHMM); TMhelix (TMHMM)</t>
  </si>
  <si>
    <t>IPR002889 (SMART); IPR002889 (PFAM); mobidb-lite (MOBIDB LITE); mobidb-lite (MOBIDB LITE); mobidb-lite (MOBIDB LITE); mobidb-lite (MOBIDB LITE); SIGNAL PEPTIDE N REGION (PHOBIUS); NON CYTOPLASMIC DOMAIN (PHOBIUS); SIGNAL PEPTIDE (PHOBIUS); SIGNAL PEPTIDE C REGION (PHOBIUS); SIGNAL PEPTIDE H REGION (PHOBIUS); IPR002889 (PROSITE PROFILES); SignalP-TM (SIGNALP GRAM POSITIVE); SignalP-noTM (SIGNALP GRAM NEGATIVE)</t>
  </si>
  <si>
    <t>ALS2 CANALAgglutinin-like protein 2 OS=Candida albicans (strain SC5314 / ATCC MYA-2876) GN=ALS2 PE=2 SV=1</t>
  </si>
  <si>
    <t>IPR008440 (PFAM); IPR018871 (PFAM); G3DSA:2.60.120.1560 (GENE3D); mobidb-lite (MOBIDB LITE); mobidb-lite (MOBIDB LITE); SIGNAL PEPTIDE C REGION (PHOBIUS); NON CYTOPLASMIC DOMAIN (PHOBIUS); SIGNAL PEPTIDE N REGION (PHOBIUS); SIGNAL PEPTIDE H REGION (PHOBIUS); SIGNAL PEPTIDE (PHOBIUS); IPR037524 (PROSITE PROFILES); SignalP-noTM (SIGNALP EUK); SignalP-TM (SIGNALP GRAM POSITIVE); SignalP-noTM (SIGNALP GRAM NEGATIVE)</t>
  </si>
  <si>
    <t>mobidb-lite (MOBIDB LITE); SIGNAL PEPTIDE C REGION (PHOBIUS); NON CYTOPLASMIC DOMAIN (PHOBIUS); SIGNAL PEPTIDE (PHOBIUS); SIGNAL PEPTIDE H REGION (PHOBIUS); SIGNAL PEPTIDE N REGION (PHOBIUS)</t>
  </si>
  <si>
    <t>NON CYTOPLASMIC DOMAIN (PHOBIUS); CYTOPLASMIC DOMAIN (PHOBIUS); TRANSMEMBRANE (PHOBIUS)</t>
  </si>
  <si>
    <t>SPEB1 SCHPOPutative agmatinase 1 OS=Schizosaccharomyces pombe (strain 972 / ATCC 24843) GN=SPAC11D3.09 PE=3 SV=1</t>
  </si>
  <si>
    <t>IPR006035 (PRINTS); IPR006035 (PFAM); G3DSA:3.40.800.10 (GENE3D); IPR006035 (PIRSF); PTHR11358:SF30 (PANTHER); PTHR11358 (PANTHER); SIGNAL PEPTIDE N REGION (PHOBIUS); SIGNAL PEPTIDE H REGION (PHOBIUS); NON CYTOPLASMIC DOMAIN (PHOBIUS); SIGNAL PEPTIDE (PHOBIUS); SIGNAL PEPTIDE C REGION (PHOBIUS); IPR006035 (PROSITE PROFILES); cd11592 (CDD); SignalP-TM (SIGNALP GRAM POSITIVE); SignalP-noTM (SIGNALP EUK); IPR023696 (SUPERFAMILY)</t>
  </si>
  <si>
    <t>CDA ARTBCChitin deacetylase ARB 04768 OS=Arthroderma benhamiae (strain ATCC MYA-4681 / CBS 112371) GN=ARB 04768 PE=3 SV=1</t>
  </si>
  <si>
    <t>IPR002509 (PFAM); G3DSA:3.20.20.370 (GENE3D); PTHR10587 (PANTHER); PTHR10587:SF100 (PANTHER); NON CYTOPLASMIC DOMAIN (PHOBIUS); SIGNAL PEPTIDE (PHOBIUS); SIGNAL PEPTIDE H REGION (PHOBIUS); SIGNAL PEPTIDE N REGION (PHOBIUS); SIGNAL PEPTIDE C REGION (PHOBIUS); IPR002509 (PROSITE PROFILES); cd10951 (CDD); SignalP-noTM (SIGNALP EUK); IPR011330 (SUPERFAMILY)</t>
  </si>
  <si>
    <t>NMRL1 MOUSENmrA-like family domain-containing protein 1 OS=Mus musculus GN=Nmral1 PE=1 SV=1</t>
  </si>
  <si>
    <t>SFC1 YEASTSuccinate/fumarate mitochondrial transporter OS=Saccharomyces cerevisiae (strain ATCC 204508 / S288c) GN=SFC1 PE=1 SV=2</t>
  </si>
  <si>
    <t>IPR002067 (PRINTS); IPR023395 (G3DSA:1.50.40.GENE3D); IPR018108 (PFAM); PTHR24089:SF396 (PANTHER); PTHR24089 (PANTHER); IPR018108 (PROSITE PROFILES); IPR023395 (SUPERFAMILY)</t>
  </si>
  <si>
    <t>mobidb-lite (MOBIDB LITE); mobidb-lite (MOBIDB LITE)</t>
  </si>
  <si>
    <t>SUMT YEASTUroporphyrinogen-III C-methyltransferase OS=Saccharomyces cerevisiae (strain ATCC 204508 / S288c) GN=MET1 PE=1 SV=1</t>
  </si>
  <si>
    <t>IPR028162 (PFAM); IPR028281 (PFAM); IPR014777 (G3DSA:3.40.1010.GENE3D); PF13241 (PFAM); IPR012066 (PIRSF); G3DSA:3.40.50.720 (GENE3D); IPR000878 (PFAM); mobidb-lite (MOBIDB LITE); PTHR21091 (PANTHER); PTHR21091:SF96 (PANTHER); IPR006366 (CDD); SSF75615 (SUPERFAMILY); IPR035996 (SUPERFAMILY); IPR036291 (SUPERFAMILY)</t>
  </si>
  <si>
    <t>PTHR36587 (PANTHER); CYTOPLASMIC DOMAIN (PHOBIUS); TRANSMEMBRANE (PHOBIUS); NON CYTOPLASMIC DOMAIN (PHOBIUS); TMhelix (TMHMM)</t>
  </si>
  <si>
    <t>ILL8 ORYSJIAA-amino acid hydrolase ILR1-like 8 OS=Oryza sativa subsp. japonica GN=ILL8 PE=2 SV=1</t>
  </si>
  <si>
    <t>ECE2 MOUSEEndothelin-converting enzyme 2 OS=Mus musculus GN=Ece2 PE=1 SV=2</t>
  </si>
  <si>
    <t>mobidb-lite (MOBIDB LITE)</t>
  </si>
  <si>
    <t>PTHR33048:SF2 (PANTHER); PTHR33048 (PANTHER); TRANSMEMBRANE (PHOBIUS); CYTOPLASMIC DOMAIN (PHOBIUS); NON CYTOPLASMIC DOMAIN (PHOBIUS); TRANSMEMBRANE (PHOBIUS); NON CYTOPLASMIC DOMAIN (PHOBIUS); TRANSMEMBRANE (PHOBIUS); TRANSMEMBRANE (PHOBIUS); TRANSMEMBRANE (PHOBIUS); NON CYTOPLASMIC DOMAIN (PHOBIUS); TRANSMEMBRANE (PHOBIUS); CYTOPLASMIC DOMAIN (PHOBIUS); CYTOPLASMIC DOMAIN (PHOBIUS); NON CYTOPLASMIC DOMAIN (PHOBIUS); TMhelix (TMHMM); TMhelix (TMHMM); TMhelix (TMHMM); TMhelix (TMHMM); TMhelix (TMHMM); TMhelix (TMHMM)</t>
  </si>
  <si>
    <t>PDC ASPORPyruvate decarboxylase OS=Aspergillus oryzae (strain ATCC 42149 / RIB 40) GN=pdcA PE=3 SV=1</t>
  </si>
  <si>
    <t>EGLX ARTBCEndo-1,3(4)-beta-glucanase ARB 04519 OS=Arthroderma benhamiae (strain ATCC MYA-4681 / CBS 112371) GN=ARB 04519 PE=3 SV=1</t>
  </si>
  <si>
    <t>G3DSA:2.60.120.200 (GENE3D); mobidb-lite (MOBIDB LITE); PTHR10963:SF54 (PANTHER); PTHR10963 (PANTHER); SIGNAL PEPTIDE (PHOBIUS); SIGNAL PEPTIDE N REGION (PHOBIUS); SIGNAL PEPTIDE H REGION (PHOBIUS); SIGNAL PEPTIDE C REGION (PHOBIUS); NON CYTOPLASMIC DOMAIN (PHOBIUS); IPR000757 (PROSITE PROFILES); cd02181 (CDD); SignalP-noTM (SIGNALP EUK); SignalP-TM (SIGNALP GRAM POSITIVE); IPR013320 (SUPERFAMILY)</t>
  </si>
  <si>
    <t>YO48 SCHPOPutative nucleosome assembly protein C36B7.08c OS=Schizosaccharomyces pombe (strain 972 / ATCC 24843) GN=SPBC36B7.08c PE=1 SV=1</t>
  </si>
  <si>
    <t>G3DSA:3.30.1120.90 (GENE3D); IPR002164 (PFAM); mobidb-lite (MOBIDB LITE); mobidb-lite (MOBIDB LITE); PTHR11875:SF49 (PANTHER); IPR002164 (PANTHER); IPR037231 (SUPERFAMILY)</t>
  </si>
  <si>
    <t>ACSF3 HUMANAcyl-CoA synthetase family member 3, mitochondrial OS=Homo sapiens GN=ACSF3 PE=1 SV=3</t>
  </si>
  <si>
    <t>unplaced 030:2172-3828</t>
  </si>
  <si>
    <t>HNM1 YEASTCholine transport protein OS=Saccharomyces cerevisiae (strain ATCC 204508 / S288c) GN=HNM1 PE=1 SV=1</t>
  </si>
  <si>
    <t>G3DSA:1.20.1740.10 (GENE3D); IPR002293 (PFAM); IPR002293 (PIRSF); mobidb-lite (MOBIDB LITE); PTHR11785:SF416 (PANTHER); PTHR11785 (PANTHER); TRANSMEMBRANE (PHOBIUS); NON CYTOPLASMIC DOMAIN (PHOBIUS); CYTOPLASMIC DOMAIN (PHOBIUS); TRANSMEMBRANE (PHOBIUS); CYTOPLASMIC DOMAIN (PHOBIUS); TRANSMEMBRANE (PHOBIUS); TRANSMEMBRANE (PHOBIUS); TRANSMEMBRANE (PHOBIUS); CYTOPLASMIC DOMAIN (PHOBIUS); TRANSMEMBRANE (PHOBIUS); CYTOPLASMIC DOMAIN (PHOBIUS); NON CYTOPLASMIC DOMAIN (PHOBIUS); TRANSMEMBRANE (PHOBIUS); NON CYTOPLASMIC DOMAIN (PHOBIUS); TRANSMEMBRANE (PHOBIUS); TRANSMEMBRANE (PHOBIUS); NON CYTOPLASMIC DOMAIN (PHOBIUS); TRANSMEMBRANE (PHOBIUS); CYTOPLASMIC DOMAIN (PHOBIUS); CYTOPLASMIC DOMAIN (PHOBIUS); NON CYTOPLASMIC DOMAIN (PHOBIUS); TMhelix (TMHMM); TMhelix (TMHMM); TMhelix (TMHMM); TMhelix (TMHMM); TMhelix (TMHMM); TMhelix (TMHMM); TMhelix (TMHMM); TMhelix (TMHMM); TMhelix (TMHMM); TMhelix (TMHMM)</t>
  </si>
  <si>
    <t>ACSA NEUCRAcetyl-coenzyme A synthetase OS=Neurospora crassa (strain ATCC 24698 / 74-OR23-1A / CBS 708.71 / DSM 1257 / FGSC 987) GN=acu-5 PE=2 SV=2</t>
  </si>
  <si>
    <t>G3DSA:3.40.50.12780 (GENE3D); IPR032387 (PFAM); IPR000873 (PFAM); G3DSA:3.30.300.30 (GENE3D); IPR011904 (TIGRFAM); IPR025110 (PFAM); mobidb-lite (MOBIDB LITE); PTHR24095 (PANTHER); PTHR24095:SF245 (PANTHER); IPR011904 (CDD); SSF56801 (SUPERFAMILY)</t>
  </si>
  <si>
    <t>HIT1 YEASTProtein HIT1 OS=Saccharomyces cerevisiae (strain ATCC 204508 / S288c) GN=HIT1 PE=1 SV=1</t>
  </si>
  <si>
    <t>P:maturation of LSU-rRNA from tricistronic rRNA transcript (SSU-rRNA, 5.8S rRNA, LSU-rRNA); P:box C/D snoRNP assembly; F:molecular function; F:protein binding; C:intracellular; C:nucleus; C:cytoplasm; C:cytosol; P:regulation of transcription, DNA-templated; F:metal ion binding; F:thyroid hormone receptor binding</t>
  </si>
  <si>
    <t>G3DSA:3.30.60.190 (GENE3D); IPR007529 (PFAM); mobidb-lite (MOBIDB LITE); mobidb-lite (MOBIDB LITE); PTHR13483 (PANTHER); PTHR13483:SF11 (PANTHER); IPR007529 (PROSITE PROFILES); SSF144232 (SUPERFAMILY)</t>
  </si>
  <si>
    <t>HXT2 YEASTHigh-affinity glucose transporter HXT2 OS=Saccharomyces cerevisiae (strain ATCC 204508 / S288c) GN=HXT2 PE=1 SV=1</t>
  </si>
  <si>
    <t>IPR003663 (PRINTS); IPR003663 (TIGRFAM); G3DSA:1.20.1250.20 (GENE3D); IPR005828 (PFAM); mobidb-lite (MOBIDB LITE); PTHR23500:SF186 (PANTHER); PTHR23500 (PANTHER); TRANSMEMBRANE (PHOBIUS); NON CYTOPLASMIC DOMAIN (PHOBIUS); NON CYTOPLASMIC DOMAIN (PHOBIUS); TRANSMEMBRANE (PHOBIUS); TRANSMEMBRANE (PHOBIUS); NON CYTOPLASMIC DOMAIN (PHOBIUS); NON CYTOPLASMIC DOMAIN (PHOBIUS); TRANSMEMBRANE (PHOBIUS); CYTOPLASMIC DOMAIN (PHOBIUS); NON CYTOPLASMIC DOMAIN (PHOBIUS); CYTOPLASMIC DOMAIN (PHOBIUS); TRANSMEMBRANE (PHOBIUS); TRANSMEMBRANE (PHOBIUS); TRANSMEMBRANE (PHOBIUS); TRANSMEMBRANE (PHOBIUS); TRANSMEMBRANE (PHOBIUS); CYTOPLASMIC DOMAIN (PHOBIUS); TRANSMEMBRANE (PHOBIUS); CYTOPLASMIC DOMAIN (PHOBIUS); CYTOPLASMIC DOMAIN (PHOBIUS); CYTOPLASMIC DOMAIN (PHOBIUS); NON CYTOPLASMIC DOMAIN (PHOBIUS); TRANSMEMBRANE (PHOBIUS); TRANSMEMBRANE (PHOBIUS);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RNTR HYPRURibonuclease Trv OS=Hypocrea rufa PE=1 SV=1</t>
  </si>
  <si>
    <t>IPR001568 (PFAM); IPR036430 (G3DSA:3.90.730.GENE3D); mobidb-lite (MOBIDB LITE); IPR001568 (PANTHER); SIGNAL PEPTIDE N REGION (PHOBIUS); SIGNAL PEPTIDE C REGION (PHOBIUS); SIGNAL PEPTIDE H REGION (PHOBIUS); SIGNAL PEPTIDE (PHOBIUS); NON CYTOPLASMIC DOMAIN (PHOBIUS); IPR033697 (CDD); SignalP-noTM (SIGNALP GRAM NEGATIVE); SignalP-TM (SIGNALP GRAM POSITIVE); SignalP-noTM (SIGNALP EUK); IPR036430 (SUPERFAMILY)</t>
  </si>
  <si>
    <t>KES1 SCHPOProtein kes1 OS=Schizosaccharomyces pombe (strain 972 / ATCC 24843) GN=kes1 PE=2 SV=2</t>
  </si>
  <si>
    <t>G3DSA:1.20.120.1290 (GENE3D); G3DSA:2.40.160.120 (GENE3D); IPR000648 (PFAM); mobidb-lite (MOBIDB LITE); PTHR10972:SF92 (PANTHER); IPR000648 (PANTHER); IPR037239 (SUPERFAMILY)</t>
  </si>
  <si>
    <t>SRPK3 HUMANSRSF protein kinase 3 OS=Homo sapiens GN=SRPK3 PE=1 SV=2</t>
  </si>
  <si>
    <t>IPR000719 (SMART); G3DSA:3.30.200.20 (GENE3D); IPR000719 (PFAM); G3DSA:1.10.510.10 (GENE3D); PTHR24055:SF0 (PANTHER); PTHR24055 (PANTHER); IPR000719 (PROSITE PROFILES); IPR011009 (SUPERFAMILY)</t>
  </si>
  <si>
    <t>mobidb-lite (MOBIDB LITE); NON CYTOPLASMIC DOMAIN (PHOBIUS); CYTOPLASMIC DOMAIN (PHOBIUS); TRANSMEMBRANE (PHOBIUS)</t>
  </si>
  <si>
    <t>IPR010895 (SMART); IPR010895 (PFAM); NON CYTOPLASMIC DOMAIN (PHOBIUS); SIGNAL PEPTIDE N REGION (PHOBIUS); SIGNAL PEPTIDE H REGION (PHOBIUS); SIGNAL PEPTIDE C REGION (PHOBIUS); SIGNAL PEPTIDE (PHOBIUS); SignalP-TM (SIGNALP GRAM POSITIVE); SignalP-noTM (SIGNALP EUK)</t>
  </si>
  <si>
    <t>USO1 YEASTIntracellular protein transport protein USO1 OS=Saccharomyces cerevisiae (strain ATCC 204508 / S288c) GN=USO1 PE=1 SV=2</t>
  </si>
  <si>
    <t>C:Golgi membrane; F:molecular function; C:cytoplasm; C:endoplasmic reticulum; C:endoplasmic reticulum membrane; C:Golgi apparatus; C:Golgi stack; C:cytoskeleton; P:intracellular protein transport; P:ER to Golgi vesicle-mediated transport; F:protein transporter activity; C:ER to Golgi transport vesicle membrane; P:protein transport; C:membrane; C:cytoplasmic vesicle membrane; C:cytoplasmic vesicle; P:SNARE complex assembly; P:transcytosis; P:Golgi vesicle docking; P:vesicle fusion with Golgi apparatus</t>
  </si>
  <si>
    <t>CYTOPLASMIC DOMAIN (PHOBIUS); TRANSMEMBRANE (PHOBIUS); NON CYTOPLASMIC DOMAIN (PHOBIUS); TRANSMEMBRANE (PHOBIUS); TRANSMEMBRANE (PHOBIUS); NON CYTOPLASMIC DOMAIN (PHOBIUS); CYTOPLASMIC DOMAIN (PHOBIUS); CYTOPLASMIC DOMAIN (PHOBIUS); TRANSMEMBRANE (PHOBIUS); TRANSMEMBRANE (PHOBIUS); NON CYTOPLASMIC DOMAIN (PHOBIUS); TMhelix (TMHMM); TMhelix (TMHMM); TMhelix (TMHMM)</t>
  </si>
  <si>
    <t>NDH DICDIProbable NADH dehydrogenase OS=Dictyostelium discoideum GN=DDB G0270104 PE=3 SV=2</t>
  </si>
  <si>
    <t>PR00368 (PRINTS); G3DSA:3.50.50.100 (GENE3D); IPR023753 (PFAM); PTHR43706:SF11 (PANTHER); PTHR43706 (PANTHER); SIGNAL PEPTIDE H REGION (PHOBIUS); SIGNAL PEPTIDE (PHOBIUS); NON CYTOPLASMIC DOMAIN (PHOBIUS); SIGNAL PEPTIDE C REGION (PHOBIUS); SIGNAL PEPTIDE N REGION (PHOBIUS); IPR036188 (SUPERFAMILY)</t>
  </si>
  <si>
    <t>mobidb-lite (MOBIDB LITE); SIGNAL PEPTIDE (PHOBIUS); NON CYTOPLASMIC DOMAIN (PHOBIUS); SIGNAL PEPTIDE N REGION (PHOBIUS); SIGNAL PEPTIDE C REGION (PHOBIUS); SIGNAL PEPTIDE H REGION (PHOBIUS); SignalP-noTM (SIGNALP EUK); SignalP-noTM (SIGNALP GRAM NEGATIVE); SignalP-TM (SIGNALP GRAM POSITIVE)</t>
  </si>
  <si>
    <t>IPR023753 (PFAM); PTHR43498 (PANTHER); TRANSMEMBRANE (PHOBIUS); SIGNAL PEPTIDE N REGION (PHOBIUS); CYTOPLASMIC DOMAIN (PHOBIUS); SIGNAL PEPTIDE C REGION (PHOBIUS); NON CYTOPLASMIC DOMAIN (PHOBIUS); SIGNAL PEPTIDE H REGION (PHOBIUS); SIGNAL PEPTIDE (PHOBIUS); SignalP-noTM (SIGNALP GRAM NEGATIVE); SignalP-TM (SIGNALP GRAM POSITIVE); SignalP-noTM (SIGNALP EUK); IPR036188 (SUPERFAMILY); TMhelix (TMHMM)</t>
  </si>
  <si>
    <t>SIGNAL PEPTIDE H REGION (PHOBIUS); SIGNAL PEPTIDE C REGION (PHOBIUS); SIGNAL PEPTIDE N REGION (PHOBIUS); NON CYTOPLASMIC DOMAIN (PHOBIUS); SIGNAL PEPTIDE (PHOBIUS); SignalP-noTM (SIGNALP GRAM NEGATIVE); SignalP-noTM (SIGNALP EUK); SignalP-TM (SIGNALP GRAM POSITIVE)</t>
  </si>
  <si>
    <t>MTR NEUCRN amino acid transport system protein OS=Neurospora crassa (strain ATCC 24698 / 74-OR23-1A / CBS 708.71 / DSM 1257 / FGSC 987) GN=mtr PE=3 SV=2</t>
  </si>
  <si>
    <t>IPR002293 (PIRSF); IPR013057 (PFAM); G3DSA:1.20.1740.10 (GENE3D); mobidb-lite (MOBIDB LITE); PTHR22950:SF330 (PANTHER); PTHR22950 (PANTHER); TRANSMEMBRANE (PHOBIUS); CYTOPLASMIC DOMAIN (PHOBIUS); CYTOPLASMIC DOMAIN (PHOBIUS); NON CYTOPLASMIC DOMAIN (PHOBIUS); CYTOPLASMIC DOMAIN (PHOBIUS); CYTOPLASMIC DOMAIN (PHOBIUS); TRANSMEMBRANE (PHOBIUS); TRANSMEMBRANE (PHOBIUS); NON CYTOPLASMIC DOMAIN (PHOBIUS); TRANSMEMBRANE (PHOBIUS); TRANSMEMBRANE (PHOBIUS); TRANSMEMBRANE (PHOBIUS); NON CYTOPLASMIC DOMAIN (PHOBIUS); NON CYTOPLASMIC DOMAIN (PHOBIUS); CYTOPLASMIC DOMAIN (PHOBIUS); TRANSMEMBRANE (PHOBIUS); TRANSMEMBRANE (PHOBIUS); NON CYTOPLASMIC DOMAIN (PHOBIUS); TRANSMEMBRANE (PHOBIUS); TRANSMEMBRANE (PHOBIUS); CYTOPLASMIC DOMAIN (PHOBIUS); TRANSMEMBRANE (PHOBIUS); NON CYTOPLASMIC DOMAIN (PHOBIUS); TMhelix (TMHMM); TMhelix (TMHMM); TMhelix (TMHMM); TMhelix (TMHMM); TMhelix (TMHMM); TMhelix (TMHMM); TMhelix (TMHMM); TMhelix (TMHMM); TMhelix (TMHMM); TMhelix (TMHMM); TMhelix (TMHMM)</t>
  </si>
  <si>
    <t>XYND RUMFLXylanase/beta-glucanase OS=Ruminococcus flavefaciens GN=xynD PE=3 SV=2</t>
  </si>
  <si>
    <t>IPR000757 (PFAM); G3DSA:2.60.120.200 (GENE3D); PTHR38121:SF4 (PANTHER); PTHR38121 (PANTHER); SIGNAL PEPTIDE H REGION (PHOBIUS); SIGNAL PEPTIDE N REGION (PHOBIUS); NON CYTOPLASMIC DOMAIN (PHOBIUS); SIGNAL PEPTIDE C REGION (PHOBIUS); SIGNAL PEPTIDE (PHOBIUS); IPR000757 (PROSITE PROFILES); cd00413 (CDD); SignalP-noTM (SIGNALP GRAM NEGATIVE); SignalP-noTM (SIGNALP EUK); SignalP-TM (SIGNALP GRAM POSITIVE); IPR013320 (SUPERFAMILY)</t>
  </si>
  <si>
    <t>FAAA EMENIFumarylacetoacetase OS=Emericella nidulans (strain FGSC A4 / ATCC 38163 / CBS 112.46 / NRRL 194 / M139) GN=fahA PE=1 SV=3</t>
  </si>
  <si>
    <t>PAIB BACSUProtease synthase and sporulation protein PAI 2 OS=Bacillus subtilis (strain 168) GN=paiB PE=1 SV=3</t>
  </si>
  <si>
    <t>HETE1 PODASVegetative incompatibility protein HET-E-1 OS=Podospora anserina GN=HET-E1 PE=4 SV=1</t>
  </si>
  <si>
    <t>IPR013087 (SMART); PF05729 (PFAM); G3DSA:3.40.50.300 (GENE3D); mobidb-lite (MOBIDB LITE); mobidb-lite (MOBIDB LITE); IPR037344 (PANTHER); PTHR10039:SF9 (PANTHER); IPR027417 (SUPERFAMILY)</t>
  </si>
  <si>
    <t>unplaced 032:1515-2979</t>
  </si>
  <si>
    <t>PILR2 ARATHPinoresinol reductase 2 OS=Arabidopsis thaliana GN=PRR2 PE=1 SV=1</t>
  </si>
  <si>
    <t>SET6 YEASTPotential protein lysine methyltransferase SET6 OS=Saccharomyces cerevisiae (strain ATCC 204508 / S288c) GN=SET6 PE=3 SV=1</t>
  </si>
  <si>
    <t>G3DSA:3.30.70.3410 (GENE3D); IPR001214 (PFAM); G3DSA:3.30.60.180 (GENE3D); G3DSA:2.170.270.10 (GENE3D); mobidb-lite (MOBIDB LITE); PTHR12197 (PANTHER); PTHR12197:SF262 (PANTHER); IPR001214 (PROSITE PROFILES); SSF82199 (SUPERFAMILY)</t>
  </si>
  <si>
    <t>LAP1 TRITOProbable leucine aminopeptidase 1 OS=Trichophyton tonsurans GN=LAP1 PE=3 SV=2</t>
  </si>
  <si>
    <t>G3DSA:3.40.630.10 (GENE3D); IPR007484 (PFAM); PTHR12147:SF21 (PANTHER); PTHR12147 (PANTHER); SIGNAL PEPTIDE (PHOBIUS); SIGNAL PEPTIDE N REGION (PHOBIUS); SIGNAL PEPTIDE H REGION (PHOBIUS); SIGNAL PEPTIDE C REGION (PHOBIUS); NON CYTOPLASMIC DOMAIN (PHOBIUS); cd03879 (CDD); SignalP-noTM (SIGNALP EUK); SignalP-TM (SIGNALP GRAM POSITIVE); SignalP-noTM (SIGNALP GRAM NEGATIVE); SSF53187 (SUPERFAMILY)</t>
  </si>
  <si>
    <t>DCW1 YEASTMannan endo-1,6-alpha-mannosidase DCW1 OS=Saccharomyces cerevisiae (strain ATCC 204508 / S288c) GN=DCW1 PE=1 SV=1</t>
  </si>
  <si>
    <t>G3DSA:1.50.10.20 (GENE3D); IPR014480 (PIRSF); IPR005198 (PFAM); mobidb-lite (MOBIDB LITE); IPR005198 (PANTHER); PTHR12145:SF33 (PANTHER); SIGNAL PEPTIDE (PHOBIUS); SIGNAL PEPTIDE N REGION (PHOBIUS); SIGNAL PEPTIDE C REGION (PHOBIUS); CYTOPLASMIC DOMAIN (PHOBIUS); SIGNAL PEPTIDE H REGION (PHOBIUS); TRANSMEMBRANE (PHOBIUS); NON CYTOPLASMIC DOMAIN (PHOBIUS); SignalP-noTM (SIGNALP EUK); IPR008928 (SUPERFAMILY); TMhelix (TMHMM)</t>
  </si>
  <si>
    <t>Y766 XYLFAUPF0394 membrane protein XF 0766 OS=Xylella fastidiosa (strain 9a5c) GN=XF 0766 PE=2 SV=1</t>
  </si>
  <si>
    <t>IPR007272 (PFAM); PTHR30574 (PANTHER); NON CYTOPLASMIC DOMAIN (PHOBIUS); TRANSMEMBRANE (PHOBIUS); TRANSMEMBRANE (PHOBIUS); SIGNAL PEPTIDE N REGION (PHOBIUS); SIGNAL PEPTIDE C REGION (PHOBIUS); CYTOPLASMIC DOMAIN (PHOBIUS); TRANSMEMBRANE (PHOBIUS); SIGNAL PEPTIDE H REGION (PHOBIUS); NON CYTOPLASMIC DOMAIN (PHOBIUS); TRANSMEMBRANE (PHOBIUS); CYTOPLASMIC DOMAIN (PHOBIUS); NON CYTOPLASMIC DOMAIN (PHOBIUS); TRANSMEMBRANE (PHOBIUS); SIGNAL PEPTIDE (PHOBIUS); CYTOPLASMIC DOMAIN (PHOBIUS); NON CYTOPLASMIC DOMAIN (PHOBIUS); TRANSMEMBRANE (PHOBIUS); TMhelix (TMHMM); TMhelix (TMHMM); TMhelix (TMHMM); TMhelix (TMHMM); TMhelix (TMHMM)</t>
  </si>
  <si>
    <t>SIGNAL PEPTIDE C REGION (PHOBIUS); SIGNAL PEPTIDE (PHOBIUS); SIGNAL PEPTIDE N REGION (PHOBIUS); NON CYTOPLASMIC DOMAIN (PHOBIUS); SIGNAL PEPTIDE H REGION (PHOBIUS); SignalP-noTM (SIGNALP GRAM NEGATIVE); SignalP-noTM (SIGNALP EUK); SignalP-TM (SIGNALP GRAM POSITIVE)</t>
  </si>
  <si>
    <t>mobidb-lite (MOBIDB LITE); mobidb-lite (MOBIDB LITE); mobidb-lite (MOBIDB LITE); SIGNAL PEPTIDE (PHOBIUS); SIGNAL PEPTIDE N REGION (PHOBIUS); SIGNAL PEPTIDE C REGION (PHOBIUS); NON CYTOPLASMIC DOMAIN (PHOBIUS); SIGNAL PEPTIDE H REGION (PHOBIUS)</t>
  </si>
  <si>
    <t>mobidb-lite (MOBIDB LITE); PTHR39475 (PANTHER)</t>
  </si>
  <si>
    <t>NAS39 CAEELZinc metalloproteinase nas-39 OS=Caenorhabditis elegans GN=nas-39 PE=3 SV=3</t>
  </si>
  <si>
    <t>YHDC SCHPOUncharacterized transporter C1683.12 OS=Schizosaccharomyces pombe (strain 972 / ATCC 24843) GN=SPBC1683.12 PE=3 SV=1</t>
  </si>
  <si>
    <t>G3DSA:1.20.1250.20 (GENE3D); G3DSA:1.20.1250.20 (GENE3D); IPR011701 (PFAM); mobidb-lite (MOBIDB LITE); PTHR43791:SF62 (PANTHER); PTHR43791 (PANTHER); CYTOPLASMIC DOMAIN (PHOBIUS); TRANSMEMBRANE (PHOBIUS); TRANSMEMBRANE (PHOBIUS); TRANSMEMBRANE (PHOBIUS); NON CYTOPLASMIC DOMAIN (PHOBIUS); TRANSMEMBRANE (PHOBIUS); TRANSMEMBRANE (PHOBIUS); CYTOPLASMIC DOMAIN (PHOBIUS); NON CYTOPLASMIC DOMAIN (PHOBIUS); NON CYTOPLASMIC DOMAIN (PHOBIUS); TRANSMEMBRANE (PHOBIUS); CYTOPLASMIC DOMAIN (PHOBIUS); NON CYTOPLASMIC DOMAIN (PHOBIUS); NON CYTOPLASMIC DOMAIN (PHOBIUS); TRANSMEMBRANE (PHOBIUS); NON CYTOPLASMIC DOMAIN (PHOBIUS); TRANSMEMBRANE (PHOBIUS); TRANSMEMBRANE (PHOBIUS); TRANSMEMBRANE (PHOBIUS); CYTOPLASMIC DOMAIN (PHOBIUS); CYTOPLASMIC DOMAIN (PHOBIUS);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</t>
  </si>
  <si>
    <t>mobidb-lite (MOBIDB LITE); mobidb-lite (MOBIDB LITE); PTHR33048 (PANTHER); PTHR33048:SF2 (PANTHER); TRANSMEMBRANE (PHOBIUS); CYTOPLASMIC DOMAIN (PHOBIUS); NON CYTOPLASMIC DOMAIN (PHOBIUS); CYTOPLASMIC DOMAIN (PHOBIUS); TRANSMEMBRANE (PHOBIUS); TRANSMEMBRANE (PHOBIUS); NON CYTOPLASMIC DOMAIN (PHOBIUS); NON CYTOPLASMIC DOMAIN (PHOBIUS); TRANSMEMBRANE (PHOBIUS); TRANSMEMBRANE (PHOBIUS); NON CYTOPLASMIC DOMAIN (PHOBIUS); CYTOPLASMIC DOMAIN (PHOBIUS); TRANSMEMBRANE (PHOBIUS); TMhelix (TMHMM); TMhelix (TMHMM); TMhelix (TMHMM); TMhelix (TMHMM); TMhelix (TMHMM); TMhelix (TMHMM)</t>
  </si>
  <si>
    <t>ZFX BOVINZinc finger X-chromosomal protein OS=Bos taurus GN=ZFX PE=2 SV=2</t>
  </si>
  <si>
    <t>IPR013087 (SMART); G3DSA:3.30.160.60 (GENE3D); mobidb-lite (MOBIDB LITE); mobidb-lite (MOBIDB LITE); PTHR11850 (PANTHER); PTHR11850:SF204 (PANTHER)</t>
  </si>
  <si>
    <t>IPR009836 (PFAM); mobidb-lite (MOBIDB LITE); PTHR24637 (PANTHER); PTHR24637:SF140 (PANTHER)</t>
  </si>
  <si>
    <t>IPR013785 (G3DSA:3.20.20.GENE3D); IPR004352 (PFAM); PTHR35273 (PANTHER); SIGNAL PEPTIDE (PHOBIUS); SIGNAL PEPTIDE C REGION (PHOBIUS); NON CYTOPLASMIC DOMAIN (PHOBIUS); SIGNAL PEPTIDE N REGION (PHOBIUS); SIGNAL PEPTIDE H REGION (PHOBIUS); SignalP-noTM (SIGNALP EUK); IPR017853 (SUPERFAMILY)</t>
  </si>
  <si>
    <t>SM3L1 ARATHPutative SWI/SNF-related matrix-associated actin-dependent regulator of chromatin subfamily A member 3-like 1 OS=Arabidopsis thaliana GN=At5g05130 PE=2 SV=1</t>
  </si>
  <si>
    <t>IPR014001 (SMART); IPR001650 (SMART); IPR001650 (PFAM); IPR000330 (PFAM); mobidb-lite (MOBIDB LITE); mobidb-lite (MOBIDB LITE); mobidb-lite (MOBIDB LITE); PTHR10799:SF834 (PANTHER); PTHR10799 (PANTHER); IPR001841 (PROSITE PROFILES); IPR014001 (PROSITE PROFILES); IPR001650 (PROSITE PROFILES); IPR001650 (CDD); cd00046 (CDD); cd16449 (CDD); IPR027417 (SUPERFAMILY); IPR027417 (SUPERFAMILY)</t>
  </si>
  <si>
    <t>LITAF XENTRLipopolysaccharide-induced tumor necrosis factor-alpha factor homolog OS=Xenopus tropicalis GN=litaf PE=2 SV=1</t>
  </si>
  <si>
    <t>IPR006629 (SMART); IPR006629 (PFAM); IPR037519 (PANTHER); IPR006629 (PROSITE PROFILES)</t>
  </si>
  <si>
    <t>CESA RUMFLMultidomain esterase OS=Ruminococcus flavefaciens GN=cesA PE=1 SV=1</t>
  </si>
  <si>
    <t>IPR013830 (PFAM); IPR036514 (G3DSA:3.40.50.GENE3D); PF13517 (PFAM); mobidb-lite (MOBIDB LITE); mobidb-lite (MOBIDB LITE); mobidb-lite (MOBIDB LITE); PTHR30383 (PANTHER); PTHR30383:SF18 (PANTHER); SIGNAL PEPTIDE N REGION (PHOBIUS); SIGNAL PEPTIDE H REGION (PHOBIUS); SIGNAL PEPTIDE C REGION (PHOBIUS); NON CYTOPLASMIC DOMAIN (PHOBIUS); SIGNAL PEPTIDE (PHOBIUS); cd01833 (CDD); SignalP-noTM (SIGNALP EUK); SignalP-TM (SIGNALP GRAM POSITIVE); SSF69318 (SUPERFAMILY); SSF52266 (SUPERFAMILY); SSF69318 (SUPERFAMILY); SSF69318 (SUPERFAMILY); TMhelix (TMHMM)</t>
  </si>
  <si>
    <t>ALLC NEUCRAllantoicase OS=Neurospora crassa (strain ATCC 24698 / 74-OR23-1A / CBS 708.71 / DSM 1257 / FGSC 987) GN=alc-1 PE=2 SV=2</t>
  </si>
  <si>
    <t>APO1 COPRAAromatic peroxygenase (Fragments) OS=Coprinellus radians GN=APO PE=1 SV=2</t>
  </si>
  <si>
    <t>IPR036851 (G3DSA:1.10.489.GENE3D); PTHR33577 (PANTHER); PTHR33577:SF1 (PANTHER); NON CYTOPLASMIC DOMAIN (PHOBIUS); SIGNAL PEPTIDE H REGION (PHOBIUS); SIGNAL PEPTIDE C REGION (PHOBIUS); SIGNAL PEPTIDE (PHOBIUS); SIGNAL PEPTIDE N REGION (PHOBIUS); IPR000028 (PROSITE PROFILES); SignalP-noTM (SIGNALP EUK); SignalP-TM (SIGNALP GRAM POSITIVE); SignalP-noTM (SIGNALP GRAM NEGATIVE); IPR036851 (SUPERFAMILY)</t>
  </si>
  <si>
    <t>G3DSA:3.50.4.10 (GENE3D); IPR003609 (PFAM); mobidb-lite (MOBIDB LITE); mobidb-lite (MOBIDB LITE); NON CYTOPLASMIC DOMAIN (PHOBIUS); SIGNAL PEPTIDE (PHOBIUS); SIGNAL PEPTIDE N REGION (PHOBIUS); SIGNAL PEPTIDE H REGION (PHOBIUS); SIGNAL PEPTIDE C REGION (PHOBIUS); PS51257 (PROSITE PROFILES); IPR003609 (PROSITE PROFILES); SignalP-noTM (SIGNALP EUK); SignalP-noTM (SIGNALP GRAM NEGATIVE); SSF57414 (SUPERFAMILY)</t>
  </si>
  <si>
    <t>APP1 YEASTPhosphatidate phosphatase APP1 OS=Saccharomyces cerevisiae (strain ATCC 204508 / S288c) GN=APP1 PE=1 SV=1</t>
  </si>
  <si>
    <t>BRLA ACRCHC2H2 type master regulator of conidiophore development brlA OS=Acremonium chrysogenum GN=brlA PE=2 SV=1</t>
  </si>
  <si>
    <t>IPR013087 (SMART); G3DSA:3.30.160.60 (GENE3D); G3DSA:3.30.160.60 (GENE3D); PF00096 (PFAM); mobidb-lite (MOBIDB LITE); mobidb-lite (MOBIDB LITE); PTHR14596:SF67 (PANTHER); PTHR14596 (PANTHER); IPR013087 (PROSITE PROFILES); IPR036236 (SUPERFAMILY)</t>
  </si>
  <si>
    <t>ATC3 SCHPOCalcium-transporting ATPase 3 OS=Schizosaccharomyces pombe (strain 972 / ATCC 24843) GN=cta3 PE=1 SV=1</t>
  </si>
  <si>
    <t>PR00119 (PRINTS); IPR004014 (SMART); IPR006414 (TIGRFAM); IPR001757 (TIGRFAM); PF00702 (PFAM); IPR004014 (PFAM); PF00122 (PFAM); IPR006068 (PFAM); PF13246 (PFAM),SFLDG00002 (SFLD),SFLDF00027 (SFLD); mobidb-lite (MOBIDB LITE); mobidb-lite (MOBIDB LITE); PTHR42861 (PANTHER); PTHR42861:SF15 (PANTHER); TRANSMEMBRANE (PHOBIUS); CYTOPLASMIC DOMAIN (PHOBIUS); TRANSMEMBRANE (PHOBIUS); NON CYTOPLASMIC DOMAIN (PHOBIUS); TRANSMEMBRANE (PHOBIUS); NON CYTOPLASMIC DOMAIN (PHOBIUS); CYTOPLASMIC DOMAIN (PHOBIUS); TRANSMEMBRANE (PHOBIUS); NON CYTOPLASMIC DOMAIN (PHOBIUS); TRANSMEMBRANE (PHOBIUS); TRANSMEMBRANE (PHOBIUS); NON CYTOPLASMIC DOMAIN (PHOBIUS); TRANSMEMBRANE (PHOBIUS); CYTOPLASMIC DOMAIN (PHOBIUS); CYTOPLASMIC DOMAIN (PHOBIUS); TRANSMEMBRANE (PHOBIUS); TRANSMEMBRANE (PHOBIUS); CYTOPLASMIC DOMAIN (PHOBIUS); NON CYTOPLASMIC DOMAIN (PHOBIUS); TRANSMEMBRANE (PHOBIUS); CYTOPLASMIC DOMAIN (PHOBIUS); IPR036412 (SUPERFAMILY); IPR008250 (SUPERFAMILY); IPR023298 (SUPERFAMILY); IPR023299 (SUPERFAMILY); TMhelix (TMHMM); TMhelix (TMHMM); TMhelix (TMHMM); TMhelix (TMHMM); TMhelix (TMHMM); TMhelix (TMHMM); TMhelix (TMHMM); TMhelix (TMHMM); TMhelix (TMHMM); TMhelix (TMHMM)</t>
  </si>
  <si>
    <t>PHK SCHPOProbable phosphoketolase OS=Schizosaccharomyces pombe (strain 972 / ATCC 24843) GN=SPBC24C6.09c PE=3 SV=1</t>
  </si>
  <si>
    <t>ACH1 NEUCRAcetyl-CoA hydrolase OS=Neurospora crassa (strain ATCC 24698 / 74-OR23-1A / CBS 708.71 / DSM 1257 / FGSC 987) GN=acu-8 PE=3 SV=2</t>
  </si>
  <si>
    <t>YJ74 SCHPOUncharacterized transcriptional regulatory protein C757.04 OS=Schizosaccharomyces pombe (strain 972 / ATCC 24843) GN=SPCC757.04 PE=3 SV=2</t>
  </si>
  <si>
    <t>IPR001138 (SMART); IPR036864 (G3DSA:4.10.240.GENE3D); IPR001138 (PFAM); IPR007219 (PFAM); mobidb-lite (MOBIDB LITE); mobidb-lite (MOBIDB LITE); PTHR31313 (PANTHER); PTHR31313:SF66 (PANTHER); IPR001138 (PROSITE PROFILES); IPR001138 (CDD); cd12148 (CDD); IPR036864 (SUPERFAMILY)</t>
  </si>
  <si>
    <t>mobidb-lite (MOBIDB LITE); mobidb-lite (MOBIDB LITE); mobidb-lite (MOBIDB LITE); mobidb-lite (MOBIDB LITE); mobidb-lite (MOBIDB LITE); SIGNAL PEPTIDE H REGION (PHOBIUS); SIGNAL PEPTIDE (PHOBIUS); NON CYTOPLASMIC DOMAIN (PHOBIUS); SIGNAL PEPTIDE C REGION (PHOBIUS); SIGNAL PEPTIDE N REGION (PHOBIUS)</t>
  </si>
  <si>
    <t>NIA FUSOXNitrate reductase</t>
  </si>
  <si>
    <t>IPR001834 (PRINTS); IPR008335 (PRINTS); IPR001199 (PRINTS); IPR001709 (PRINTS); IPR001199 (SMART); IPR005066 (PFAM); G3DSA:3.40.50.80 (GENE3D); IPR000572 (PFAM); IPR001199 (PFAM); IPR008333 (PFAM); IPR036374 (G3DSA:3.90.420.GENE3D); G3DSA:2.60.40.650 (GENE3D); IPR036400 (G3DSA:3.10.120.GENE3D); G3DSA:2.40.30.10 (GENE3D); IPR012137 (PIRSF); IPR001433 (PFAM); mobidb-lite (MOBIDB LITE); PTHR19370:SF173 (PANTHER); PTHR19370 (PANTHER); IPR017927 (PROSITE PROFILES); IPR001199 (PROSITE PROFILES); cd06183 (CDD); IPR014756 (SUPERFAMILY); IPR036400 (SUPERFAMILY); SSF52343 (SUPERFAMILY); IPR036374 (SUPERFAMILY); IPR017938 (SUPERFAMILY)</t>
  </si>
  <si>
    <t>SR1A PHYPOSpherulin-1A OS=Physarum polycephalum PE=1 SV=1</t>
  </si>
  <si>
    <t>IPR001929 (PRINTS); IPR006045 (SMART); IPR014710 (G3DSA:2.60.120.GENE3D); IPR006045 (PFAM); PTHR31238:SF14 (PANTHER); PTHR31238 (PANTHER); SIGNAL PEPTIDE (PHOBIUS); NON CYTOPLASMIC DOMAIN (PHOBIUS); SIGNAL PEPTIDE H REGION (PHOBIUS); SIGNAL PEPTIDE N REGION (PHOBIUS); SIGNAL PEPTIDE C REGION (PHOBIUS); SignalP-TM (SIGNALP GRAM POSITIVE); SignalP-noTM (SIGNALP GRAM NEGATIVE); SignalP-noTM (SIGNALP EUK); IPR011051 (SUPERFAMILY)</t>
  </si>
  <si>
    <t>CAT1 NEUCRCatalase-1 OS=Neurospora crassa (strain ATCC 24698 / 74-OR23-1A / CBS 708.71 / DSM 1257 / FGSC 987) GN=cat-1 PE=1 SV=2</t>
  </si>
  <si>
    <t>IPR018028 (PRINTS); IPR011614 (SMART); IPR024712 (PIRSF); IPR037060 (G3DSA:2.40.180.GENE3D); IPR011614 (PFAM); IPR010582 (PFAM); IPR029062 (G3DSA:3.40.50.GENE3D); G3DSA:1.20.1370.20 (GENE3D); PTHR42821:SF1 (PANTHER); IPR024712 (PANTHER); IPR018028 (PROSITE PROFILES); cd03132 (CDD); IPR020835 (SUPERFAMILY); IPR029062 (SUPERFAMILY)</t>
  </si>
  <si>
    <t>ABR2 ASPFULaccase abr2 OS=Neosartorya fumigata (strain ATCC MYA-4609 / Af293 / CBS 101355 / FGSC A1100) GN=abr2 PE=1 SV=1</t>
  </si>
  <si>
    <t>IPR011707 (PFAM); IPR008972 (G3DSA:2.60.40.GENE3D); IPR011706 (PFAM); IPR008972 (G3DSA:2.60.40.GENE3D); IPR001117 (PFAM); PTHR11709 (PANTHER); PTHR11709:SF95 (PANTHER); NON CYTOPLASMIC DOMAIN (PHOBIUS); SIGNAL PEPTIDE H REGION (PHOBIUS); SIGNAL PEPTIDE N REGION (PHOBIUS); SIGNAL PEPTIDE (PHOBIUS); SIGNAL PEPTIDE C REGION (PHOBIUS); cd13850 (CDD); cd13876 (CDD); cd13898 (CDD); SignalP-noTM (SIGNALP EUK); IPR008972 (SUPERFAMILY); IPR008972 (SUPERFAMILY); IPR008972 (SUPERFAMILY)</t>
  </si>
  <si>
    <t>YL352 YEASTF-box protein YLR352W OS=Saccharomyces cerevisiae (strain ATCC 204508 / S288c) GN=YLR352W PE=1 SV=1</t>
  </si>
  <si>
    <t>F:molecular function; F:protein binding; P:biological process; P:protein ubiquitination; C:SCF ubiquitin ligase complex</t>
  </si>
  <si>
    <t>IPR032675 (G3DSA:3.80.10.GENE3D); IPR032675 (G3DSA:3.80.10.GENE3D); mobidb-lite (MOBIDB LITE); SSF52047 (SUPERFAMILY)</t>
  </si>
  <si>
    <t>G3DSA:1.20.58.340 (GENE3D); IPR002523 (PFAM); PTHR21535:SF46 (PANTHER); PTHR21535 (PANTHER); NON CYTOPLASMIC DOMAIN (PHOBIUS); CYTOPLASMIC DOMAIN (PHOBIUS); TRANSMEMBRANE (PHOBIUS); CYTOPLASMIC DOMAIN (PHOBIUS); TRANSMEMBRANE (PHOBIUS); SSF144083 (SUPERFAMILY); TMhelix (TMHMM); TMhelix (TMHMM)</t>
  </si>
  <si>
    <t>mobidb-lite (MOBIDB LITE); TRANSMEMBRANE (PHOBIUS); CYTOPLASMIC DOMAIN (PHOBIUS); TRANSMEMBRANE (PHOBIUS); NON CYTOPLASMIC DOMAIN (PHOBIUS); NON CYTOPLASMIC DOMAIN (PHOBIUS); SignalP-noTM (SIGNALP EUK)</t>
  </si>
  <si>
    <t>ACU15 NEUCRTranscriptional activator protein acu-15 OS=Neurospora crassa (strain ATCC 24698 / 74-OR23-1A / CBS 708.71 / DSM 1257 / FGSC 987) GN=acu-15 PE=1 SV=2</t>
  </si>
  <si>
    <t>IPR007219 (SMART); IPR001138 (SMART); IPR036864 (G3DSA:4.10.240.GENE3D); IPR001138 (PFAM); IPR007219 (PFAM); mobidb-lite (MOBIDB LITE); mobidb-lite (MOBIDB LITE); mobidb-lite (MOBIDB LITE); mobidb-lite (MOBIDB LITE); PTHR31313:SF70 (PANTHER); PTHR31313 (PANTHER); IPR001138 (PROSITE PROFILES); cd12148 (CDD); IPR001138 (CDD); cd15485 (CDD); IPR036864 (SUPERFAMILY)</t>
  </si>
  <si>
    <t>ANKK1 HUMANAnkyrin repeat and protein kinase domain-containing protein 1 OS=Homo sapiens GN=ANKK1 PE=2 SV=1</t>
  </si>
  <si>
    <t>IPR002110 (SMART); IPR020683 (PFAM); IPR036770 (G3DSA:1.25.40.GENE3D); IPR036770 (G3DSA:1.25.40.GENE3D); IPR002110 (PROSITE PROFILES); IPR020683 (PROSITE PROFILES); IPR020683 (CDD); IPR020683 (CDD); IPR020683 (CDD); IPR036770 (SUPERFAMILY)</t>
  </si>
  <si>
    <t>KSP1 YEASTSerine/threonine-protein kinase KSP1 OS=Saccharomyces cerevisiae (strain ATCC 204508 / S288c) GN=KSP1 PE=1 SV=1</t>
  </si>
  <si>
    <t>IPR000719 (SMART); G3DSA:1.10.510.10 (GENE3D); IPR000719 (PFAM); mobidb-lite (MOBIDB LITE); PTHR43289:SF7 (PANTHER); PTHR43289 (PANTHER); IPR000719 (PROSITE PROFILES); cd00180 (CDD); IPR011009 (SUPERFAMILY)</t>
  </si>
  <si>
    <t>MUP1 YEASTHigh-affinity methionine permease OS=Saccharomyces cerevisiae (strain ATCC 204508 / S288c) GN=MUP1 PE=1 SV=1</t>
  </si>
  <si>
    <t>IPR002293 (PFAM); G3DSA:1.20.1740.10 (GENE3D); mobidb-lite (MOBIDB LITE); PTHR11785 (PANTHER); PTHR11785:SF203 (PANTHER); NON CYTOPLASMIC DOMAIN (PHOBIUS); NON CYTOPLASMIC DOMAIN (PHOBIUS); CYTOPLASMIC DOMAIN (PHOBIUS); CYTOPLASMIC DOMAIN (PHOBIUS); TRANSMEMBRANE (PHOBIUS); TRANSMEMBRANE (PHOBIUS); TRANSMEMBRANE (PHOBIUS); NON CYTOPLASMIC DOMAIN (PHOBIUS); TRANSMEMBRANE (PHOBIUS); CYTOPLASMIC DOMAIN (PHOBIUS); CYTOPLASMIC DOMAIN (PHOBIUS); TRANSMEMBRANE (PHOBIUS); TRANSMEMBRANE (PHOBIUS); CYTOPLASMIC DOMAIN (PHOBIUS); NON CYTOPLASMIC DOMAIN (PHOBIUS); TRANSMEMBRANE (PHOBIUS); TRANSMEMBRANE (PHOBIUS); CYTOPLASMIC DOMAIN (PHOBIUS); NON CYTOPLASMIC DOMAIN (PHOBIUS); TRANSMEMBRANE (PHOBIUS); TRANSMEMBRANE (PHOBIUS); TMhelix (TMHMM); TMhelix (TMHMM); TMhelix (TMHMM); TMhelix (TMHMM); TMhelix (TMHMM); TMhelix (TMHMM); TMhelix (TMHMM); TMhelix (TMHMM); TMhelix (TMHMM); TMhelix (TMHMM)</t>
  </si>
  <si>
    <t>OPSB ARTBCProbable aspartic-type endopeptidase OPSB OS=Arthroderma benhamiae (strain ATCC MYA-4681 / CBS 112371) GN=OPSB PE=3 SV=1</t>
  </si>
  <si>
    <t>IPR001461 (PRINTS); IPR021109 (G3DSA:2.40.70.GENE3D); IPR021109 (G3DSA:2.40.70.GENE3D); IPR033121 (PFAM); mobidb-lite (MOBIDB LITE); IPR001461 (PANTHER); PTHR13683:SF326 (PANTHER); SIGNAL PEPTIDE (PHOBIUS); SIGNAL PEPTIDE C REGION (PHOBIUS); SIGNAL PEPTIDE H REGION (PHOBIUS); TRANSMEMBRANE (PHOBIUS); SIGNAL PEPTIDE N REGION (PHOBIUS); NON CYTOPLASMIC DOMAIN (PHOBIUS); CYTOPLASMIC DOMAIN (PHOBIUS); IPR033121 (PROSITE PROFILES); IPR033876 (CDD); SignalP-noTM (SIGNALP EUK); IPR021109 (SUPERFAMILY)</t>
  </si>
  <si>
    <t>SUBE BACSUMinor extracellular protease Epr OS=Bacillus subtilis (strain 168) GN=epr PE=2 SV=1</t>
  </si>
  <si>
    <t>IPR000209 (PFAM); IPR036852 (G3DSA:3.40.50.GENE3D); mobidb-lite (MOBIDB LITE); PTHR43806 (PANTHER); PTHR43806:SF11 (PANTHER); cd00306 (CDD); IPR036852 (SUPERFAMILY)</t>
  </si>
  <si>
    <t>CRNA EMENINitrate transporter OS=Emericella nidulans (strain FGSC A4 / ATCC 38163 / CBS 112.46 / NRRL 194 / M139) GN=crnA PE=2 SV=2</t>
  </si>
  <si>
    <t>IPR011701 (PFAM); G3DSA:1.20.1250.20 (GENE3D); IPR004737 (TIGRFAM); G3DSA:1.20.1250.20 (GENE3D); mobidb-lite (MOBIDB LITE); PTHR23515:SF2 (PANTHER); PTHR23515 (PANTHER); CYTOPLASMIC DOMAIN (PHOBIUS); TRANSMEMBRANE (PHOBIUS); TRANSMEMBRANE (PHOBIUS); CYTOPLASMIC DOMAIN (PHOBIUS); TRANSMEMBRANE (PHOBIUS); CYTOPLASMIC DOMAIN (PHOBIUS); NON CYTOPLASMIC DOMAIN (PHOBIUS); TRANSMEMBRANE (PHOBIUS); NON CYTOPLASMIC DOMAIN (PHOBIUS); CYTOPLASMIC DOMAIN (PHOBIUS); TRANSMEMBRANE (PHOBIUS); TRANSMEMBRANE (PHOBIUS); NON CYTOPLASMIC DOMAIN (PHOBIUS); TRANSMEMBRANE (PHOBIUS); NON CYTOPLASMIC DOMAIN (PHOBIUS); NON CYTOPLASMIC DOMAIN (PHOBIUS); NON CYTOPLASMIC DOMAIN (PHOBIUS); CYTOPLASMIC DOMAIN (PHOBIUS); CYTOPLASMIC DOMAIN (PHOBIUS); TRANSMEMBRANE (PHOBIUS); TRANSMEMBRANE (PHOBIUS); TRANSMEMBRANE (PHOBIUS); TRANSMEMBRANE (PHOBIUS);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mobidb-lite (MOBIDB LITE); mobidb-lite (MOBIDB LITE); CYTOPLASMIC DOMAIN (PHOBIUS); TRANSMEMBRANE (PHOBIUS); TRANSMEMBRANE (PHOBIUS); NON CYTOPLASMIC DOMAIN (PHOBIUS); NON CYTOPLASMIC DOMAIN (PHOBIUS); TRANSMEMBRANE (PHOBIUS); CYTOPLASMIC DOMAIN (PHOBIUS); TMhelix (TMHMM); TMhelix (TMHMM)</t>
  </si>
  <si>
    <t>ADMB ASPFUDisintegrin and metalloproteinase domain-containing protein B OS=Neosartorya fumigata (strain ATCC MYA-4609 / Af293 / CBS 101355 / FGSC A1100) GN=ADM-B PE=3 SV=2</t>
  </si>
  <si>
    <t>IPR001762 (SMART); IPR024079 (G3DSA:3.40.390.GENE3D); IPR036436 (G3DSA:4.10.70.GENE3D); IPR001762 (PFAM); PF13688 (PFAM); mobidb-lite (MOBIDB LITE); mobidb-lite (MOBIDB LITE); PTHR11905 (PANTHER); NON CYTOPLASMIC DOMAIN (PHOBIUS); SIGNAL PEPTIDE H REGION (PHOBIUS); SIGNAL PEPTIDE N REGION (PHOBIUS); SIGNAL PEPTIDE C REGION (PHOBIUS); CYTOPLASMIC DOMAIN (PHOBIUS); TRANSMEMBRANE (PHOBIUS); SIGNAL PEPTIDE (PHOBIUS); IPR001590 (PROSITE PROFILES); IPR001762 (PROSITE PROFILES); IPR034028 (CDD); SignalP-noTM (SIGNALP EUK); SSF55486 (SUPERFAMILY); IPR036436 (SUPERFAMILY); TMhelix (TMHMM)</t>
  </si>
  <si>
    <t>QUTD ASPNCProbable quinate permease OS=Aspergillus niger (strain CBS 513.88 / FGSC A1513) GN=qutD PE=3 SV=1</t>
  </si>
  <si>
    <t>IPR003663 (PRINTS); G3DSA:1.20.1250.20 (GENE3D); IPR005828 (PFAM); IPR003663 (TIGRFAM); PTHR23500 (PANTHER); PTHR23500:SF132 (PANTHER); TRANSMEMBRANE (PHOBIUS); CYTOPLASMIC DOMAIN (PHOBIUS); TRANSMEMBRANE (PHOBIUS); NON CYTOPLASMIC DOMAIN (PHOBIUS); NON CYTOPLASMIC DOMAIN (PHOBIUS); TRANSMEMBRANE (PHOBIUS); NON CYTOPLASMIC DOMAIN (PHOBIUS); TRANSMEMBRANE (PHOBIUS); CYTOPLASMIC DOMAIN (PHOBIUS); TRANSMEMBRANE (PHOBIUS); CYTOPLASMIC DOMAIN (PHOBIUS); NON CYTOPLASMIC DOMAIN (PHOBIUS); CYTOPLASMIC DOMAIN (PHOBIUS); TRANSMEMBRANE (PHOBIUS); CYTOPLASMIC DOMAIN (PHOBIUS); TRANSMEMBRANE (PHOBIUS); CYTOPLASMIC DOMAIN (PHOBIUS); TRANSMEMBRANE (PHOBIUS); TRANSMEMBRANE (PHOBIUS); NON CYTOPLASMIC DOMAIN (PHOBIUS); NON CYTOPLASMIC DOMAIN (PHOBIUS); TRANSMEMBRANE (PHOBIUS); CYTOPLASMIC DOMAIN (PHOBIUS); TRANSMEMBRANE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PTHR35179 (PANTHER); PTHR35179:SF1 (PANTHER); NON CYTOPLASMIC DOMAIN (PHOBIUS); TRANSMEMBRANE (PHOBIUS); TRANSMEMBRANE (PHOBIUS); TRANSMEMBRANE (PHOBIUS); TRANSMEMBRANE (PHOBIUS); TRANSMEMBRANE (PHOBIUS); CYTOPLASMIC DOMAIN (PHOBIUS); NON CYTOPLASMIC DOMAIN (PHOBIUS); TRANSMEMBRANE (PHOBIUS); NON CYTOPLASMIC DOMAIN (PHOBIUS); CYTOPLASMIC DOMAIN (PHOBIUS); TRANSMEMBRANE (PHOBIUS); CYTOPLASMIC DOMAIN (PHOBIUS); NON CYTOPLASMIC DOMAIN (PHOBIUS); CYTOPLASMIC DOMAIN (PHOBIUS); TMhelix (TMHMM); TMhelix (TMHMM); TMhelix (TMHMM); TMhelix (TMHMM); TMhelix (TMHMM); TMhelix (TMHMM); TMhelix (TMHMM)</t>
  </si>
  <si>
    <t>ANO10 HUMANAnoctamin-10 OS=Homo sapiens GN=ANO10 PE=1 SV=2</t>
  </si>
  <si>
    <t>IPR007632 (PFAM); PTHR12308:SF51 (PANTHER); IPR007632 (PANTHER); CYTOPLASMIC DOMAIN (PHOBIUS); CYTOPLASMIC DOMAIN (PHOBIUS); TRANSMEMBRANE (PHOBIUS); CYTOPLASMIC DOMAIN (PHOBIUS); TRANSMEMBRANE (PHOBIUS); CYTOPLASMIC DOMAIN (PHOBIUS); TRANSMEMBRANE (PHOBIUS); TRANSMEMBRANE (PHOBIUS); NON CYTOPLASMIC DOMAIN (PHOBIUS); TRANSMEMBRANE (PHOBIUS); NON CYTOPLASMIC DOMAIN (PHOBIUS); TRANSMEMBRANE (PHOBIUS); NON CYTOPLASMIC DOMAIN (PHOBIUS); NON CYTOPLASMIC DOMAIN (PHOBIUS); CYTOPLASMIC DOMAIN (PHOBIUS); TRANSMEMBRANE (PHOBIUS); TRANSMEMBRANE (PHOBIUS); TMhelix (TMHMM); TMhelix (TMHMM); TMhelix (TMHMM); TMhelix (TMHMM); TMhelix (TMHMM); TMhelix (TMHMM); TMhelix (TMHMM)</t>
  </si>
  <si>
    <t>PPOA EMENIPsi-producing oxygenase A OS=Emericella nidulans (strain FGSC A4 / ATCC 38163 / CBS 112.46 / NRRL 194 / M139) GN=ppoA PE=3 SV=1</t>
  </si>
  <si>
    <t>IPR037120 (G3DSA:1.10.640.GENE3D); IPR037120 (G3DSA:1.10.640.GENE3D); IPR019791 (PFAM); mobidb-lite (MOBIDB LITE); PTHR11903 (PANTHER); IPR034807 (PTHR11903:PANTHER); IPR019791 (PROSITE PROFILES); IPR034812 (CDD); IPR010255 (SUPERFAMILY)</t>
  </si>
  <si>
    <t>YWTG BACSUPutative metabolite transport protein YwtG OS=Bacillus subtilis (strain 168) GN=ywtG PE=3 SV=1</t>
  </si>
  <si>
    <t>IPR003663 (PRINTS); G3DSA:1.20.1250.20 (GENE3D); IPR005828 (PFAM); IPR003663 (TIGRFAM); mobidb-lite (MOBIDB LITE); mobidb-lite (MOBIDB LITE); PTHR23500:SF354 (PANTHER); PTHR23500 (PANTHER); TRANSMEMBRANE (PHOBIUS); TRANSMEMBRANE (PHOBIUS); TRANSMEMBRANE (PHOBIUS); TRANSMEMBRANE (PHOBIUS); TRANSMEMBRANE (PHOBIUS); TRANSMEMBRANE (PHOBIUS); TRANSMEMBRANE (PHOBIUS); CYTOPLASMIC DOMAIN (PHOBIUS); TRANSMEMBRANE (PHOBIUS); CYTOPLASMIC DOMAIN (PHOBIUS); CYTOPLASMIC DOMAIN (PHOBIUS); NON CYTOPLASMIC DOMAIN (PHOBIUS); CYTOPLASMIC DOMAIN (PHOBIUS); NON CYTOPLASMIC DOMAIN (PHOBIUS); TRANSMEMBRANE (PHOBIUS); CYTOPLASMIC DOMAIN (PHOBIUS); CYTOPLASMIC DOMAIN (PHOBIUS); TRANSMEMBRANE (PHOBIUS); NON CYTOPLASMIC DOMAIN (PHOBIUS); NON CYTOPLASMIC DOMAIN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</t>
  </si>
  <si>
    <t>PPA1 PICPAAcid phosphatase PHO1 OS=Komagataella pastoris GN=PHO1 PE=2 SV=1</t>
  </si>
  <si>
    <t>IPR029033 (G3DSA:3.40.50.GENE3D); IPR016274 (PIRSF); IPR000560 (PFAM); PTHR20963 (PANTHER); PTHR20963:SF14 (PANTHER); SIGNAL PEPTIDE C REGION (PHOBIUS); SIGNAL PEPTIDE N REGION (PHOBIUS); SIGNAL PEPTIDE (PHOBIUS); NON CYTOPLASMIC DOMAIN (PHOBIUS); SIGNAL PEPTIDE H REGION (PHOBIUS); IPR000560 (CDD); SignalP-noTM (SIGNALP EUK); SignalP-noTM (SIGNALP GRAM NEGATIVE); SignalP-TM (SIGNALP GRAM POSITIVE); IPR029033 (SUPERFAMILY)</t>
  </si>
  <si>
    <t>BLML ARTBCBeta-lactamase-like protein ARB 00930 OS=Arthroderma benhamiae (strain ATCC MYA-4681 / CBS 112371) GN=ARB 00930 PE=1 SV=1</t>
  </si>
  <si>
    <t>G3DSA:3.40.710.10 (GENE3D); IPR001466 (PFAM); PTHR22935:SF85 (PANTHER); PTHR22935 (PANTHER); SIGNAL PEPTIDE N REGION (PHOBIUS); NON CYTOPLASMIC DOMAIN (PHOBIUS); SIGNAL PEPTIDE (PHOBIUS); SIGNAL PEPTIDE C REGION (PHOBIUS); SIGNAL PEPTIDE H REGION (PHOBIUS); SignalP-noTM (SIGNALP EUK); SignalP-noTM (SIGNALP GRAM NEGATIVE); IPR012338 (SUPERFAMILY)</t>
  </si>
  <si>
    <t>mobidb-lite (MOBIDB LITE); TRANSMEMBRANE (PHOBIUS); CYTOPLASMIC DOMAIN (PHOBIUS); NON CYTOPLASMIC DOMAIN (PHOBIUS); TRANSMEMBRANE (PHOBIUS); CYTOPLASMIC DOMAIN (PHOBIUS); TRANSMEMBRANE (PHOBIUS); CYTOPLASMIC DOMAIN (PHOBIUS); TRANSMEMBRANE (PHOBIUS); NON CYTOPLASMIC DOMAIN (PHOBIUS); NON CYTOPLASMIC DOMAIN (PHOBIUS); TRANSMEMBRANE (PHOBIUS); CYTOPLASMIC DOMAIN (PHOBIUS); TRANSMEMBRANE (PHOBIUS); TMhelix (TMHMM); TMhelix (TMHMM); TMhelix (TMHMM); TMhelix (TMHMM); TMhelix (TMHMM); TMhelix (TMHMM); TMhelix (TMHMM)</t>
  </si>
  <si>
    <t>mobidb-lite (MOBIDB LITE); mobidb-lite (MOBIDB LITE); PTHR35041 (PANTHER); PTHR35041:SF3 (PANTHER); TRANSMEMBRANE (PHOBIUS); NON CYTOPLASMIC DOMAIN (PHOBIUS); TRANSMEMBRANE (PHOBIUS); CYTOPLASMIC DOMAIN (PHOBIUS); TRANSMEMBRANE (PHOBIUS); TRANSMEMBRANE (PHOBIUS); NON CYTOPLASMIC DOMAIN (PHOBIUS); CYTOPLASMIC DOMAIN (PHOBIUS); CYTOPLASMIC DOMAIN (PHOBIUS); TMhelix (TMHMM); TMhelix (TMHMM); TMhelix (TMHMM); TMhelix (TMHMM)</t>
  </si>
  <si>
    <t>DBD23 ASPOR2,3-dihydroxybenzoate decarboxylase OS=Aspergillus oryzae (strain ATCC 42149 / RIB 40) GN=AO090005000447 PE=1 SV=2</t>
  </si>
  <si>
    <t>mobidb-lite (MOBIDB LITE); mobidb-lite (MOBIDB LITE); SIGNAL PEPTIDE C REGION (PHOBIUS); SIGNAL PEPTIDE (PHOBIUS); SIGNAL PEPTIDE N REGION (PHOBIUS); NON CYTOPLASMIC DOMAIN (PHOBIUS); SIGNAL PEPTIDE H REGION (PHOBIUS); SignalP-noTM (SIGNALP EUK); TMhelix (TMHMM)</t>
  </si>
  <si>
    <t>RBG4 ARATHGlycine-rich RNA-binding protein 4, mitochondrial OS=Arabidopsis thaliana GN=RBG4 PE=2 SV=1</t>
  </si>
  <si>
    <t>IPR000504 (SMART); IPR012677 (G3DSA:3.30.70.GENE3D); IPR000504 (PFAM); PTHR44202 (PANTHER); IPR000504 (PROSITE PROFILES); IPR035979 (SUPERFAMILY)</t>
  </si>
  <si>
    <t>SIGNAL PEPTIDE (PHOBIUS); NON CYTOPLASMIC DOMAIN (PHOBIUS); SIGNAL PEPTIDE C REGION (PHOBIUS); SIGNAL PEPTIDE H REGION (PHOBIUS); SIGNAL PEPTIDE N REGION (PHOBIUS); SignalP-noTM (SIGNALP EUK); SignalP-noTM (SIGNALP GRAM NEGATIVE); SignalP-TM (SIGNALP GRAM POSITIVE)</t>
  </si>
  <si>
    <t>CACM YEASTPutative mitochondrial carnitine O-acetyltransferase OS=Saccharomyces cerevisiae (strain ATCC 204508 / S288c) GN=YAT1 PE=1 SV=2</t>
  </si>
  <si>
    <t>IPR023213 (G3DSA:3.30.559.GENE3D); IPR000542 (PFAM); G3DSA:3.30.559.70 (GENE3D); G3DSA:3.30.559.40 (GENE3D); G3DSA:1.10.275.20 (GENE3D); mobidb-lite (MOBIDB LITE); mobidb-lite (MOBIDB LITE); mobidb-lite (MOBIDB LITE); PTHR22589:SF29 (PANTHER); IPR000542 (PANTHER); SSF52777 (SUPERFAMILY); SSF52777 (SUPERFAMILY)</t>
  </si>
  <si>
    <t>SIGNAL PEPTIDE N REGION (PHOBIUS); SIGNAL PEPTIDE C REGION (PHOBIUS); SIGNAL PEPTIDE (PHOBIUS); NON CYTOPLASMIC DOMAIN (PHOBIUS); SIGNAL PEPTIDE H REGION (PHOBIUS); SignalP-noTM (SIGNALP EUK)</t>
  </si>
  <si>
    <t>SC6A1 HUMANSodium- and chloride-dependent GABA transporter 1 OS=Homo sapiens GN=SLC6A1 PE=1 SV=2</t>
  </si>
  <si>
    <t>IPR000175 (PRINTS); IPR000175 (PFAM); mobidb-lite (MOBIDB LITE); IPR000175 (PANTHER); PTHR11616:SF240 (PANTHER); TRANSMEMBRANE (PHOBIUS); TRANSMEMBRANE (PHOBIUS); CYTOPLASMIC DOMAIN (PHOBIUS); TRANSMEMBRANE (PHOBIUS); CYTOPLASMIC DOMAIN (PHOBIUS); CYTOPLASMIC DOMAIN (PHOBIUS); NON CYTOPLASMIC DOMAIN (PHOBIUS); NON CYTOPLASMIC DOMAIN (PHOBIUS); TRANSMEMBRANE (PHOBIUS); TRANSMEMBRANE (PHOBIUS); TRANSMEMBRANE (PHOBIUS); NON CYTOPLASMIC DOMAIN (PHOBIUS); NON CYTOPLASMIC DOMAIN (PHOBIUS); NON CYTOPLASMIC DOMAIN (PHOBIUS); TRANSMEMBRANE (PHOBIUS); TRANSMEMBRANE (PHOBIUS); CYTOPLASMIC DOMAIN (PHOBIUS); CYTOPLASMIC DOMAIN (PHOBIUS); TRANSMEMBRANE (PHOBIUS); NON CYTOPLASMIC DOMAIN (PHOBIUS); CYTOPLASMIC DOMAIN (PHOBIUS); TRANSMEMBRANE (PHOBIUS); TRANSMEMBRANE (PHOBIUS); TRANSMEMBRANE (PHOBIUS); NON CYTOPLASMIC DOMAIN (PHOBIUS); CYTOPLASMIC DOMAIN (PHOBIUS); CYTOPLASMIC DOMAIN (PHOBIUS); TRANSMEMBRANE (PHOBIUS); TRANSMEMBRANE (PHOBIUS); IPR000175 (PROSITE PROFILES); cd11554 (CDD); IPR037272 (SUPERFAMILY); TMhelix (TMHMM); TMhelix (TMHMM); TMhelix (TMHMM); TMhelix (TMHMM); TMhelix (TMHMM); TMhelix (TMHMM); TMhelix (TMHMM); TMhelix (TMHMM); TMhelix (TMHMM); TMhelix (TMHMM); TMhelix (TMHMM); TMhelix (TMHMM); TMhelix (TMHMM); TMhelix (TMHMM)</t>
  </si>
  <si>
    <t>IPR011990 (G3DSA:1.25.40.GENE3D); IPR010730 (PFAM); mobidb-lite (MOBIDB LITE); PTHR33112 (PANTHER); PTHR33112:SF1 (PANTHER)</t>
  </si>
  <si>
    <t>APO1 AGRAEAromatic peroxygenase OS=Agrocybe aegerita GN=APO1 PE=1 SV=1</t>
  </si>
  <si>
    <t>IPR036851 (G3DSA:1.10.489.GENE3D); IPR000028 (PFAM); PTHR33577:SF1 (PANTHER); PTHR33577 (PANTHER); SIGNAL PEPTIDE C REGION (PHOBIUS); SIGNAL PEPTIDE (PHOBIUS); SIGNAL PEPTIDE N REGION (PHOBIUS); NON CYTOPLASMIC DOMAIN (PHOBIUS); SIGNAL PEPTIDE H REGION (PHOBIUS); IPR000028 (PROSITE PROFILES); IPR036851 (SUPERFAMILY)</t>
  </si>
  <si>
    <t>PTHR37062 (PANTHER); CYTOPLASMIC DOMAIN (PHOBIUS); TRANSMEMBRANE (PHOBIUS); NON CYTOPLASMIC DOMAIN (PHOBIUS); TMhelix (TMHMM)</t>
  </si>
  <si>
    <t>GACHH DICDIRho GTPase-activating protein gacHH OS=Dictyostelium discoideum GN=gacHH PE=3 SV=1</t>
  </si>
  <si>
    <t>LACP KLULALactose permease OS=Kluyveromyces lactis (strain ATCC 8585 / CBS 2359 / DSM 70799 / NBRC 1267 / NRRL Y-1140 / WM37) GN=LAC12 PE=3 SV=1</t>
  </si>
  <si>
    <t>IPR005828 (PFAM); G3DSA:1.20.1250.20 (GENE3D); PTHR23500 (PANTHER); PTHR23500:SF349 (PANTHER); NON CYTOPLASMIC DOMAIN (PHOBIUS); CYTOPLASMIC DOMAIN (PHOBIUS); NON CYTOPLASMIC DOMAIN (PHOBIUS); CYTOPLASMIC DOMAIN (PHOBIUS); TRANSMEMBRANE (PHOBIUS); CYTOPLASMIC DOMAIN (PHOBIUS); CYTOPLASMIC DOMAIN (PHOBIUS); TRANSMEMBRANE (PHOBIUS); TRANSMEMBRANE (PHOBIUS); TRANSMEMBRANE (PHOBIUS); NON CYTOPLASMIC DOMAIN (PHOBIUS); NON CYTOPLASMIC DOMAIN (PHOBIUS); TRANSMEMBRANE (PHOBIUS); CYTOPLASMIC DOMAIN (PHOBIUS); TRANSMEMBRANE (PHOBIUS); NON CYTOPLASMIC DOMAIN (PHOBIUS); TRANSMEMBRANE (PHOBIUS); NON CYTOPLASMIC DOMAIN (PHOBIUS); TRANSMEMBRANE (PHOBIUS); TRANSMEMBRANE (PHOBIUS); CYTOPLASMIC DOMAIN (PHOBIUS); TRANSMEMBRANE (PHOBIUS); TRANSMEMBRANE (PHOBIUS); TRANSMEMBRANE (PHOBIUS);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mobidb-lite (MOBIDB LITE); NON CYTOPLASMIC DOMAIN (PHOBIUS); TRANSMEMBRANE (PHOBIUS); CYTOPLASMIC DOMAIN (PHOBIUS); TMhelix (TMHMM)</t>
  </si>
  <si>
    <t>mobidb-lite (MOBIDB LITE); TRANSMEMBRANE (PHOBIUS); SIGNAL PEPTIDE C REGION (PHOBIUS); NON CYTOPLASMIC DOMAIN (PHOBIUS); SIGNAL PEPTIDE H REGION (PHOBIUS); SIGNAL PEPTIDE N REGION (PHOBIUS); CYTOPLASMIC DOMAIN (PHOBIUS); SIGNAL PEPTIDE (PHOBIUS); SignalP-noTM (SIGNALP EUK)</t>
  </si>
  <si>
    <t>IPR013087 (SMART); G3DSA:3.30.160.60 (GENE3D); mobidb-lite (MOBIDB LITE)</t>
  </si>
  <si>
    <t>PLT3 ARATHProbable polyol transporter 3 OS=Arabidopsis thaliana GN=PLT3 PE=3 SV=1</t>
  </si>
  <si>
    <t>IPR003663 (PRINTS); G3DSA:1.20.1250.20 (GENE3D); IPR005828 (PFAM); mobidb-lite (MOBIDB LITE); PTHR23500 (PANTHER); PTHR23500:SF117 (PANTHER); TRANSMEMBRANE (PHOBIUS); TRANSMEMBRANE (PHOBIUS); NON CYTOPLASMIC DOMAIN (PHOBIUS); CYTOPLASMIC DOMAIN (PHOBIUS); CYTOPLASMIC DOMAIN (PHOBIUS); TRANSMEMBRANE (PHOBIUS); CYTOPLASMIC DOMAIN (PHOBIUS); TRANSMEMBRANE (PHOBIUS); TRANSMEMBRANE (PHOBIUS); NON CYTOPLASMIC DOMAIN (PHOBIUS); CYTOPLASMIC DOMAIN (PHOBIUS); TRANSMEMBRANE (PHOBIUS); TRANSMEMBRANE (PHOBIUS); TRANSMEMBRANE (PHOBIUS); TRANSMEMBRANE (PHOBIUS); NON CYTOPLASMIC DOMAIN (PHOBIUS); CYTOPLASMIC DOMAIN (PHOBIUS); TRANSMEMBRANE (PHOBIUS); TRANSMEMBRANE (PHOBIUS); NON CYTOPLASMIC DOMAIN (PHOBIUS); TRANSMEMBRANE (PHOBIUS); CYTOPLASMIC DOMAIN (PHOBIUS); NON CYTOPLASMIC DOMAIN (PHOBIUS); CYTOPLASMIC DOMAIN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</t>
  </si>
  <si>
    <t>DHKK DICDIHybrid signal transduction histidine kinase K OS=Dictyostelium discoideum GN=dhkK PE=1 SV=1</t>
  </si>
  <si>
    <t>IPR001789 (SMART); IPR001789 (PFAM); G3DSA:3.40.50.2300 (GENE3D); PTHR43719:SF11 (PANTHER); PTHR43719 (PANTHER); IPR001789 (PROSITE PROFILES); IPR001789 (CDD); IPR011006 (SUPERFAMILY)</t>
  </si>
  <si>
    <t>STL1 YEASTSugar transporter STL1 OS=Saccharomyces cerevisiae (strain ATCC 204508 / S288c) GN=STL1 PE=1 SV=2</t>
  </si>
  <si>
    <t>IPR003663 (PRINTS); IPR003663 (TIGRFAM); G3DSA:1.20.1250.20 (GENE3D); IPR005828 (PFAM); PTHR23500 (PANTHER); PTHR23500:SF75 (PANTHER); TRANSMEMBRANE (PHOBIUS); TRANSMEMBRANE (PHOBIUS); CYTOPLASMIC DOMAIN (PHOBIUS); TRANSMEMBRANE (PHOBIUS); NON CYTOPLASMIC DOMAIN (PHOBIUS); NON CYTOPLASMIC DOMAIN (PHOBIUS); TRANSMEMBRANE (PHOBIUS); CYTOPLASMIC DOMAIN (PHOBIUS); TRANSMEMBRANE (PHOBIUS); TRANSMEMBRANE (PHOBIUS); TRANSMEMBRANE (PHOBIUS); CYTOPLASMIC DOMAIN (PHOBIUS); CYTOPLASMIC DOMAIN (PHOBIUS); NON CYTOPLASMIC DOMAIN (PHOBIUS); CYTOPLASMIC DOMAIN (PHOBIUS); TRANSMEMBRANE (PHOBIUS); TRANSMEMBRANE (PHOBIUS); NON CYTOPLASMIC DOMAIN (PHOBIUS); NON CYTOPLASMIC DOMAIN (PHOBIUS); TRANSMEMBRANE (PHOBIUS); CYTOPLASMIC DOMAIN (PHOBIUS); TRANSMEMBRANE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</t>
  </si>
  <si>
    <t>DOX1 ARATHAlpha-dioxygenase 1 OS=Arabidopsis thaliana GN=DOX1 PE=1 SV=1</t>
  </si>
  <si>
    <t>IPR037120 (G3DSA:1.10.640.GENE3D); IPR019791 (PFAM); PTHR11903:SF24 (PANTHER); PTHR11903 (PANTHER); SIGNAL PEPTIDE N REGION (PHOBIUS); SIGNAL PEPTIDE C REGION (PHOBIUS); NON CYTOPLASMIC DOMAIN (PHOBIUS); SIGNAL PEPTIDE H REGION (PHOBIUS); SIGNAL PEPTIDE (PHOBIUS); IPR019791 (PROSITE PROFILES); IPR034815 (CDD); IPR010255 (SUPERFAMILY); TMhelix (TMHMM)</t>
  </si>
  <si>
    <t>LXR3 HYPJQL-xylulose reductase OS=Hypocrea jecorina (strain QM6a) GN=lxr3 PE=1 SV=1</t>
  </si>
  <si>
    <t>YAOI SCHPOUncharacterized transporter C11D3.18C OS=Schizosaccharomyces pombe (strain 972 / ATCC 24843) GN=SPAC11D3.18c PE=3 SV=1</t>
  </si>
  <si>
    <t>IPR011701 (PFAM); G3DSA:1.20.1250.20 (GENE3D); G3DSA:1.20.1250.20 (GENE3D); mobidb-lite (MOBIDB LITE); PTHR43791 (PANTHER); PTHR43791:SF24 (PANTHER); CYTOPLASMIC DOMAIN (PHOBIUS); CYTOPLASMIC DOMAIN (PHOBIUS); TRANSMEMBRANE (PHOBIUS); CYTOPLASMIC DOMAIN (PHOBIUS); CYTOPLASMIC DOMAIN (PHOBIUS); TRANSMEMBRANE (PHOBIUS); NON CYTOPLASMIC DOMAIN (PHOBIUS); NON CYTOPLASMIC DOMAIN (PHOBIUS); CYTOPLASMIC DOMAIN (PHOBIUS); TRANSMEMBRANE (PHOBIUS); TRANSMEMBRANE (PHOBIUS); TRANSMEMBRANE (PHOBIUS); TRANSMEMBRANE (PHOBIUS); NON CYTOPLASMIC DOMAIN (PHOBIUS); CYTOPLASMIC DOMAIN (PHOBIUS); TRANSMEMBRANE (PHOBIUS); TRANSMEMBRANE (PHOBIUS); TRANSMEMBRANE (PHOBIUS); TRANSMEMBRANE (PHOBIUS); TRANSMEMBRANE (PHOBIUS); CYTOPLASMIC DOMAIN (PHOBIUS); TRANSMEMBRANE (PHOBIUS); NON CYTOPLASMIC DOMAIN (PHOBIUS); NON CYTOPLASMIC DOMAIN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G3DSA:1.20.58.340 (GENE3D); PTHR21535:SF66 (PANTHER); PTHR21535 (PANTHER); NON CYTOPLASMIC DOMAIN (PHOBIUS); TRANSMEMBRANE (PHOBIUS); CYTOPLASMIC DOMAIN (PHOBIUS); CYTOPLASMIC DOMAIN (PHOBIUS); TRANSMEMBRANE (PHOBIUS); TMhelix (TMHMM)</t>
  </si>
  <si>
    <t>RPB1 SCHPODNA-directed RNA polymerase II subunit rpb1 OS=Schizosaccharomyces pombe (strain 972 / ATCC 24843) GN=rpb1 PE=1 SV=1</t>
  </si>
  <si>
    <t>IPR006592 (SMART); IPR038120 (G3DSA:1.10.132.GENE3D); G3DSA:1.10.274.100 (GENE3D); IPR000722 (PFAM); IPR007066 (PFAM); IPR007081 (PFAM); IPR007073 (PFAM); IPR007080 (PFAM); IPR007083 (PFAM); G3DSA:2.20.25.410 (GENE3D); G3DSA:3.30.1490.180 (GENE3D); IPR000684 (PFAM); G3DSA:2.40.40.20 (GENE3D); G3DSA:1.20.120.1280 (GENE3D); IPR038593 (G3DSA:3.30.1360.GENE3D); IPR007075 (PFAM); G3DSA:1.10.150.390 (GENE3D); mobidb-lite (MOBIDB LITE); PTHR19376:SF37 (PANTHER); PTHR19376 (PANTHER); cd02584 (CDD); cd02733 (CDD); SSF64484 (SUPERFAMILY)</t>
  </si>
  <si>
    <t>IPR013087 (SMART); mobidb-lite (MOBIDB LITE); mobidb-lite (MOBIDB LITE)</t>
  </si>
  <si>
    <t>YLX5 SCHPOUNC93-like protein C922.05c OS=Schizosaccharomyces pombe (strain 972 / ATCC 24843) GN=SPAC922.05c PE=3 SV=1</t>
  </si>
  <si>
    <t>G3DSA:1.20.1250.20 (GENE3D); IPR011701 (PFAM); G3DSA:1.20.1250.20 (GENE3D); mobidb-lite (MOBIDB LITE); PTHR23294:SF27 (PANTHER); PTHR23294 (PANTHER); TRANSMEMBRANE (PHOBIUS); NON CYTOPLASMIC DOMAIN (PHOBIUS); CYTOPLASMIC DOMAIN (PHOBIUS); NON CYTOPLASMIC DOMAIN (PHOBIUS); CYTOPLASMIC DOMAIN (PHOBIUS); TRANSMEMBRANE (PHOBIUS); TRANSMEMBRANE (PHOBIUS); CYTOPLASMIC DOMAIN (PHOBIUS); TRANSMEMBRANE (PHOBIUS); NON CYTOPLASMIC DOMAIN (PHOBIUS); TRANSMEMBRANE (PHOBIUS); CYTOPLASMIC DOMAIN (PHOBIUS); TRANSMEMBRANE (PHOBIUS); TRANSMEMBRANE (PHOBIUS); CYTOPLASMIC DOMAIN (PHOBIUS); TRANSMEMBRANE (PHOBIUS); CYTOPLASMIC DOMAIN (PHOBIUS); TRANSMEMBRANE (PHOBIUS); CYTOPLASMIC DOMAIN (PHOBIUS); NON CYTOPLASMIC DOMAIN (PHOBIUS); TRANSMEMBRANE (PHOBIUS); NON CYTOPLASMIC DOMAIN (PHOBIUS); NON CYTOPLASMIC DOMAIN (PHOBIUS); TRANSMEMBRANE (PHOBIUS); TRANSMEMBRANE (PHOBIUS); IPR020846 (CDD); IPR036259 (SUPERFAMILY); TMhelix (TMHMM); TMhelix (TMHMM); TMhelix (TMHMM); TMhelix (TMHMM); TMhelix (TMHMM); TMhelix (TMHMM); TMhelix (TMHMM); TMhelix (TMHMM); TMhelix (TMHMM); TMhelix (TMHMM); TMhelix (TMHMM)</t>
  </si>
  <si>
    <t>mobidb-lite (MOBIDB LITE); PTHR42024 (PANTHER); TRANSMEMBRANE (PHOBIUS); NON CYTOPLASMIC DOMAIN (PHOBIUS); TRANSMEMBRANE (PHOBIUS); TRANSMEMBRANE (PHOBIUS); CYTOPLASMIC DOMAIN (PHOBIUS); TRANSMEMBRANE (PHOBIUS); NON CYTOPLASMIC DOMAIN (PHOBIUS); CYTOPLASMIC DOMAIN (PHOBIUS); TRANSMEMBRANE (PHOBIUS); NON CYTOPLASMIC DOMAIN (PHOBIUS); CYTOPLASMIC DOMAIN (PHOBIUS); TRANSMEMBRANE (PHOBIUS); CYTOPLASMIC DOMAIN (PHOBIUS); TMhelix (TMHMM); TMhelix (TMHMM); TMhelix (TMHMM); TMhelix (TMHMM); TMhelix (TMHMM); TMhelix (TMHMM)</t>
  </si>
  <si>
    <t>CAP22 COLGLProtein CAP22 OS=Colletotrichum gloeosporioides GN=CAP22 PE=2 SV=1</t>
  </si>
  <si>
    <t>mobidb-lite (MOBIDB LITE); SIGNAL PEPTIDE H REGION (PHOBIUS); SIGNAL PEPTIDE N REGION (PHOBIUS); SIGNAL PEPTIDE (PHOBIUS); CYTOPLASMIC DOMAIN (PHOBIUS); SIGNAL PEPTIDE C REGION (PHOBIUS); NON CYTOPLASMIC DOMAIN (PHOBIUS); TRANSMEMBRANE (PHOBIUS); SignalP-noTM (SIGNALP EUK)</t>
  </si>
  <si>
    <t>LPAI ARATHPhospholipase A I OS=Arabidopsis thaliana GN=PLA1 PE=2 SV=1</t>
  </si>
  <si>
    <t>G3DSA:3.40.1090.10 (GENE3D); IPR002641 (PFAM); mobidb-lite (MOBIDB LITE); mobidb-lite (MOBIDB LITE); PTHR10622 (PANTHER); PTHR10622:SF4 (PANTHER); IPR001841 (PROSITE PROFILES); IPR002641 (PROSITE PROFILES); cd07199 (CDD); IPR016035 (SUPERFAMILY); IPR027417 (SUPERFAMILY)</t>
  </si>
  <si>
    <t>CTF1B FUSSOCutinase transcription factor 1 beta OS=Fusarium solani subsp. pisi GN=CTF1-BETA PE=2 SV=1</t>
  </si>
  <si>
    <t>IPR007219 (PFAM); mobidb-lite (MOBIDB LITE); PTHR19444:SF21 (PANTHER); PTHR19444 (PANTHER); cd12148 (CDD)</t>
  </si>
  <si>
    <t>SIGNAL PEPTIDE (PHOBIUS); SIGNAL PEPTIDE N REGION (PHOBIUS); CYTOPLASMIC DOMAIN (PHOBIUS); TRANSMEMBRANE (PHOBIUS); SIGNAL PEPTIDE C REGION (PHOBIUS); TRANSMEMBRANE (PHOBIUS); SIGNAL PEPTIDE H REGION (PHOBIUS); TRANSMEMBRANE (PHOBIUS); CYTOPLASMIC DOMAIN (PHOBIUS); NON CYTOPLASMIC DOMAIN (PHOBIUS); NON CYTOPLASMIC DOMAIN (PHOBIUS); SignalP-noTM (SIGNALP GRAM NEGATIVE); SignalP-TM (SIGNALP GRAM POSITIVE); SignalP-noTM (SIGNALP EUK); TMhelix (TMHMM); TMhelix (TMHMM)</t>
  </si>
  <si>
    <t>mobidb-lite (MOBIDB LITE); PTHR39606 (PANTHER)</t>
  </si>
  <si>
    <t>DFG5 YEASTMannan endo-1,6-alpha-mannosidase DFG5 OS=Saccharomyces cerevisiae (strain ATCC 204508 / S288c) GN=DFG5 PE=1 SV=1</t>
  </si>
  <si>
    <t>IPR005198 (PFAM); IPR014480 (PIRSF); G3DSA:1.50.10.20 (GENE3D); mobidb-lite (MOBIDB LITE); IPR005198 (PANTHER); PTHR12145:SF33 (PANTHER); NON CYTOPLASMIC DOMAIN (PHOBIUS); SIGNAL PEPTIDE H REGION (PHOBIUS); CYTOPLASMIC DOMAIN (PHOBIUS); TRANSMEMBRANE (PHOBIUS); SIGNAL PEPTIDE (PHOBIUS); SIGNAL PEPTIDE C REGION (PHOBIUS); SIGNAL PEPTIDE N REGION (PHOBIUS); SignalP-noTM (SIGNALP EUK); IPR008928 (SUPERFAMILY)</t>
  </si>
  <si>
    <t>mobidb-lite (MOBIDB LITE); SIGNAL PEPTIDE (PHOBIUS); SIGNAL PEPTIDE C REGION (PHOBIUS); NON CYTOPLASMIC DOMAIN (PHOBIUS); SIGNAL PEPTIDE H REGION (PHOBIUS); SIGNAL PEPTIDE N REGION (PHOBIUS); SignalP-TM (SIGNALP GRAM POSITIVE)</t>
  </si>
  <si>
    <t>GEDJ ASPTNDihydrogeodin oxidase OS=Aspergillus terreus (strain NIH 2624 / FGSC A1156) GN=gedJ PE=1 SV=1</t>
  </si>
  <si>
    <t>TIC32 ARATHShort-chain dehydrogenase TIC 32, chloroplastic OS=Arabidopsis thaliana GN=TIC32 PE=2 SV=1</t>
  </si>
  <si>
    <t>ISP1 BACSUMajor intracellular serine protease OS=Bacillus subtilis (strain 168) GN=isp PE=1 SV=2</t>
  </si>
  <si>
    <t>IPR015500 (PRINTS); IPR036852 (G3DSA:3.40.50.GENE3D); IPR036770 (G3DSA:1.25.40.GENE3D); IPR000209 (PFAM); mobidb-lite (MOBIDB LITE); mobidb-lite (MOBIDB LITE); mobidb-lite (MOBIDB LITE); PTHR43806 (PANTHER); cd07491 (CDD); IPR036852 (SUPERFAMILY)</t>
  </si>
  <si>
    <t>FLOT1 ORYSJFlotillin-like protein 1 OS=Oryza sativa subsp. japonica GN=FLOT1 PE=3 SV=1</t>
  </si>
  <si>
    <t>RCAN3 BOVINCalcipressin-3 OS=Bos taurus GN=RCAN3 PE=2 SV=1</t>
  </si>
  <si>
    <t>IPR006931 (PFAM); IPR012677 (G3DSA:3.30.70.GENE3D); mobidb-lite (MOBIDB LITE); mobidb-lite (MOBIDB LITE); PTHR10300:SF14 (PANTHER); IPR006931 (PANTHER); cd12434 (CDD); IPR035979 (SUPERFAMILY)</t>
  </si>
  <si>
    <t>PKH2 YEASTSerine/threonine-protein kinase PKH2 OS=Saccharomyces cerevisiae (strain ATCC 204508 / S288c) GN=PKH2 PE=1 SV=1</t>
  </si>
  <si>
    <t>IPR000719 (SMART); IPR000719 (PFAM); G3DSA:1.10.510.10 (GENE3D); mobidb-lite (MOBIDB LITE); mobidb-lite (MOBIDB LITE); PTHR43289 (PANTHER); IPR000719 (PROSITE PROFILES); cd00180 (CDD); cd00198 (CDD); IPR011009 (SUPERFAMILY); IPR036465 (SUPERFAMILY)</t>
  </si>
  <si>
    <t>HS12B HUMANHeat shock 70 kDa protein 12B OS=Homo sapiens GN=HSPA12B PE=1 SV=2</t>
  </si>
  <si>
    <t>F:nucleotide binding; F:molecular function; F:protein binding; F:ATP binding; C:cellular component; P:protein folding; P:biological process; P:iron-sulfur cluster assembly; F:ATPase activity; F:unfolded protein binding</t>
  </si>
  <si>
    <t>DHSO ARATHSorbitol dehydrogenase OS=Arabidopsis thaliana GN=SDH PE=1 SV=1</t>
  </si>
  <si>
    <t>IPR027589 (TIGRFAM); IPR013211 (PFAM); PTHR38787 (PANTHER); PTHR38787:SF1 (PANTHER); SIGNAL PEPTIDE (PHOBIUS); SIGNAL PEPTIDE C REGION (PHOBIUS); SIGNAL PEPTIDE H REGION (PHOBIUS); SIGNAL PEPTIDE N REGION (PHOBIUS); NON CYTOPLASMIC DOMAIN (PHOBIUS); SignalP-noTM (SIGNALP EUK); SignalP-noTM (SIGNALP GRAM NEGATIVE); SignalP-TM (SIGNALP GRAM POSITIVE)</t>
  </si>
  <si>
    <t>AQP9 HUMANAquaporin-9 OS=Homo sapiens GN=AQP9 PE=2 SV=2</t>
  </si>
  <si>
    <t>IPR000425 (PRINTS); PR02019 (PRINTS); IPR000425 (PFAM); IPR000425 (TIGRFAM); IPR023271 (G3DSA:1.20.1080.GENE3D); mobidb-lite (MOBIDB LITE); PTHR43829 (PANTHER); PTHR43829:SF9 (PANTHER); NON CYTOPLASMIC DOMAIN (PHOBIUS); TRANSMEMBRANE (PHOBIUS); CYTOPLASMIC DOMAIN (PHOBIUS); TRANSMEMBRANE (PHOBIUS); CYTOPLASMIC DOMAIN (PHOBIUS); CYTOPLASMIC DOMAIN (PHOBIUS); CYTOPLASMIC DOMAIN (PHOBIUS); NON CYTOPLASMIC DOMAIN (PHOBIUS); TRANSMEMBRANE (PHOBIUS); TRANSMEMBRANE (PHOBIUS); TRANSMEMBRANE (PHOBIUS); TRANSMEMBRANE (PHOBIUS); NON CYTOPLASMIC DOMAIN (PHOBIUS); IPR000425 (CDD); IPR023271 (SUPERFAMILY); TMhelix (TMHMM); TMhelix (TMHMM); TMhelix (TMHMM); TMhelix (TMHMM); TMhelix (TMHMM)</t>
  </si>
  <si>
    <t>mobidb-lite (MOBIDB LITE); PTHR42069 (PANTHER); CYTOPLASMIC DOMAIN (PHOBIUS); NON CYTOPLASMIC DOMAIN (PHOBIUS); TRANSMEMBRANE (PHOBIUS); TRANSMEMBRANE (PHOBIUS); TRANSMEMBRANE (PHOBIUS); CYTOPLASMIC DOMAIN (PHOBIUS); NON CYTOPLASMIC DOMAIN (PHOBIUS); TRANSMEMBRANE (PHOBIUS); CYTOPLASMIC DOMAIN (PHOBIUS); TMhelix (TMHMM); TMhelix (TMHMM); TMhelix (TMHMM); TMhelix (TMHMM)</t>
  </si>
  <si>
    <t>CDC24 YEASTCell division control protein 24 OS=Saccharomyces cerevisiae (strain ATCC 204508 / S288c) GN=CDC24 PE=1 SV=2</t>
  </si>
  <si>
    <t>YA14 SCHPOPutative glutamine amidotransferase-like protein C13C5.04 OS=Schizosaccharomyces pombe (strain 972 / ATCC 24843) GN=SPAC13C5.04 PE=4 SV=1</t>
  </si>
  <si>
    <t>IPR008701 (PFAM); IPR008701 (PIRSF); mobidb-lite (MOBIDB LITE); mobidb-lite (MOBIDB LITE); IPR008701 (PANTHER); PTHR33657:SF6 (PANTHER); SIGNAL PEPTIDE (PHOBIUS); SIGNAL PEPTIDE C REGION (PHOBIUS); NON CYTOPLASMIC DOMAIN (PHOBIUS); SIGNAL PEPTIDE N REGION (PHOBIUS); SIGNAL PEPTIDE H REGION (PHOBIUS); SignalP-TM (SIGNALP GRAM POSITIVE); SignalP-noTM (SIGNALP GRAM NEGATIVE); SignalP-noTM (SIGNALP EUK)</t>
  </si>
  <si>
    <t>mobidb-lite (MOBIDB LITE); mobidb-lite (MOBIDB LITE); mobidb-lite (MOBIDB LITE)</t>
  </si>
  <si>
    <t>YAN6 SCHPOUncharacterized transporter C3H1.06c OS=Schizosaccharomyces pombe (strain 972 / ATCC 24843) GN=SPAC3H1.06c PE=3 SV=1</t>
  </si>
  <si>
    <t>G3DSA:1.20.1720.10 (GENE3D); IPR011701 (PFAM); G3DSA:1.20.1250.20 (GENE3D); mobidb-lite (MOBIDB LITE); PTHR23501 (PANTHER); PTHR23501:SF78 (PANTHER); NON CYTOPLASMIC DOMAIN (PHOBIUS); NON CYTOPLASMIC DOMAIN (PHOBIUS); TRANSMEMBRANE (PHOBIUS); NON CYTOPLASMIC DOMAIN (PHOBIUS); CYTOPLASMIC DOMAIN (PHOBIUS); TRANSMEMBRANE (PHOBIUS); CYTOPLASMIC DOMAIN (PHOBIUS); TRANSMEMBRANE (PHOBIUS); TRANSMEMBRANE (PHOBIUS); TRANSMEMBRANE (PHOBIUS); CYTOPLASMIC DOMAIN (PHOBIUS); NON CYTOPLASMIC DOMAIN (PHOBIUS); TRANSMEMBRANE (PHOBIUS); NON CYTOPLASMIC DOMAIN (PHOBIUS); CYTOPLASMIC DOMAIN (PHOBIUS); TRANSMEMBRANE (PHOBIUS); TRANSMEMBRANE (PHOBIUS); CYTOPLASMIC DOMAIN (PHOBIUS); TRANSMEMBRANE (PHOBIUS); CYTOPLASMIC DOMAIN (PHOBIUS); CYTOPLASMIC DOMAIN (PHOBIUS); NON CYTOPLASMIC DOMAIN (PHOBIUS); TRANSMEMBRANE (PHOBIUS); TRANSMEMBRANE (PHOBIUS); TRANSMEMBRANE (PHOBIUS); TRANSMEMBRANE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; TMhelix (TMHMM)</t>
  </si>
  <si>
    <t>TRANSMEMBRANE (PHOBIUS); NON CYTOPLASMIC DOMAIN (PHOBIUS); CYTOPLASMIC DOMAIN (PHOBIUS); TRANSMEMBRANE (PHOBIUS); TRANSMEMBRANE (PHOBIUS); TRANSMEMBRANE (PHOBIUS); NON CYTOPLASMIC DOMAIN (PHOBIUS); CYTOPLASMIC DOMAIN (PHOBIUS); CYTOPLASMIC DOMAIN (PHOBIUS); TMhelix (TMHMM); TMhelix (TMHMM); TMhelix (TMHMM); TMhelix (TMHMM)</t>
  </si>
  <si>
    <t>mobidb-lite (MOBIDB LITE); PTHR40462 (PANTHER)</t>
  </si>
  <si>
    <t>PPBH PSEAEAlkaline phosphatase H OS=Pseudomonas aeruginosa (strain ATCC 15692 / DSM 22644 / CIP 104116 / JCM 14847 / LMG 12228 / 1C / PRS 101 / PAO1) GN=phoA PE=1 SV=2</t>
  </si>
  <si>
    <t>IPR001952 (PRINTS); IPR001952 (SMART); IPR001952 (PFAM); IPR001952 (PANTHER); PTHR11596:SF72 (PANTHER); SIGNAL PEPTIDE H REGION (PHOBIUS); NON CYTOPLASMIC DOMAIN (PHOBIUS); SIGNAL PEPTIDE (PHOBIUS); SIGNAL PEPTIDE N REGION (PHOBIUS); SIGNAL PEPTIDE C REGION (PHOBIUS); IPR001952 (CDD); SignalP-noTM (SIGNALP EUK); IPR017850 (SUPERFAMILY)</t>
  </si>
  <si>
    <t>AGL2 BACTQAlpha-glucosidase 2 OS=Bacillus thermoamyloliquefaciens PE=3 SV=1</t>
  </si>
  <si>
    <t>GOLS4 ARATHGalactinol synthase 4 OS=Arabidopsis thaliana GN=GOLS4 PE=2 SV=1</t>
  </si>
  <si>
    <t>G3DSA:1.20.1250.20 (GENE3D); G3DSA:1.20.1250.20 (GENE3D); IPR011701 (PFAM); PTHR43791 (PANTHER); PTHR43791:SF48 (PANTHER); TRANSMEMBRANE (PHOBIUS); NON CYTOPLASMIC DOMAIN (PHOBIUS); TRANSMEMBRANE (PHOBIUS); TRANSMEMBRANE (PHOBIUS); CYTOPLASMIC DOMAIN (PHOBIUS); TRANSMEMBRANE (PHOBIUS); TRANSMEMBRANE (PHOBIUS); TRANSMEMBRANE (PHOBIUS); NON CYTOPLASMIC DOMAIN (PHOBIUS); TRANSMEMBRANE (PHOBIUS); NON CYTOPLASMIC DOMAIN (PHOBIUS); CYTOPLASMIC DOMAIN (PHOBIUS); NON CYTOPLASMIC DOMAIN (PHOBIUS); TRANSMEMBRANE (PHOBIUS); TRANSMEMBRANE (PHOBIUS); NON CYTOPLASMIC DOMAIN (PHOBIUS); CYTOPLASMIC DOMAIN (PHOBIUS); NON CYTOPLASMIC DOMAIN (PHOBIUS); CYTOPLASMIC DOMAIN (PHOBIUS); TRANSMEMBRANE (PHOBIUS); TRANSMEMBRANE (PHOBIUS); TRANSMEMBRANE (PHOBIUS); CYTOPLASMIC DOMAIN (PHOBIUS); CYTOPLASMIC DOMAIN (PHOBIUS);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EGT1 NEUCRErgothioneine biosynthesis protein 1 OS=Neurospora crassa (strain ATCC 24698 / 74-OR23-1A / CBS 708.71 / DSM 1257 / FGSC 987) GN=egt-1 PE=1 SV=3</t>
  </si>
  <si>
    <t>IPR025363 (PFAM); NON CYTOPLASMIC DOMAIN (PHOBIUS); TRANSMEMBRANE (PHOBIUS); NON CYTOPLASMIC DOMAIN (PHOBIUS); CYTOPLASMIC DOMAIN (PHOBIUS); TRANSMEMBRANE (PHOBIUS); TRANSMEMBRANE (PHOBIUS); CYTOPLASMIC DOMAIN (PHOBIUS); TMhelix (TMHMM); TMhelix (TMHMM); TMhelix (TMHMM)</t>
  </si>
  <si>
    <t>IPR031350 (PFAM); IPR011990 (G3DSA:1.25.40.GENE3D); mobidb-lite (MOBIDB LITE); IPR037344 (PANTHER); PTHR10039:SF6 (PANTHER)</t>
  </si>
  <si>
    <t>IPR018306 (SMART); IPR018306 (PFAM); mobidb-lite (MOBIDB LITE); mobidb-lite (MOBIDB LITE); PTHR28094 (PANTHER)</t>
  </si>
  <si>
    <t>DEAHC ARATHATP-dependent RNA helicase DEAH12, chloroplastic OS=Arabidopsis thaliana GN=At5g10370 PE=3 SV=1</t>
  </si>
  <si>
    <t>IPR002867 (SMART); IPR000571 (SMART); IPR013083 (G3DSA:3.30.40.GENE3D); IPR002867 (PFAM); IPR000571 (PFAM); G3DSA:4.10.1000.10 (GENE3D); G3DSA:1.20.120.1750 (GENE3D); IPR031127 (PANTHER); IPR000571 (PROSITE PROFILES); SSF57850 (SUPERFAMILY); SSF57850 (SUPERFAMILY); IPR036855 (SUPERFAMILY)</t>
  </si>
  <si>
    <t>INDA1 HYPATAmino-acid permease inda1 OS=Hypocrea atroviridis GN=inda1 PE=2 SV=1</t>
  </si>
  <si>
    <t>IPR004841 (PFAM); IPR002293 (PIRSF); G3DSA:1.20.1740.10 (GENE3D); mobidb-lite (MOBIDB LITE); PTHR43341 (PANTHER); PTHR43341:SF12 (PANTHER); CYTOPLASMIC DOMAIN (PHOBIUS); TRANSMEMBRANE (PHOBIUS); CYTOPLASMIC DOMAIN (PHOBIUS); TRANSMEMBRANE (PHOBIUS); CYTOPLASMIC DOMAIN (PHOBIUS); TRANSMEMBRANE (PHOBIUS); TRANSMEMBRANE (PHOBIUS); TRANSMEMBRANE (PHOBIUS); TRANSMEMBRANE (PHOBIUS); CYTOPLASMIC DOMAIN (PHOBIUS); TRANSMEMBRANE (PHOBIUS); NON CYTOPLASMIC DOMAIN (PHOBIUS); TRANSMEMBRANE (PHOBIUS); NON CYTOPLASMIC DOMAIN (PHOBIUS); CYTOPLASMIC DOMAIN (PHOBIUS); NON CYTOPLASMIC DOMAIN (PHOBIUS); TRANSMEMBRANE (PHOBIUS); TRANSMEMBRANE (PHOBIUS); NON CYTOPLASMIC DOMAIN (PHOBIUS); TRANSMEMBRANE (PHOBIUS); CYTOPLASMIC DOMAIN (PHOBIUS); TRANSMEMBRANE (PHOBIUS); NON CYTOPLASMIC DOMAIN (PHOBIUS); NON CYTOPLASMIC DOMAIN (PHOBIUS); CYTOPLASMIC DOMAIN (PHOBIUS); TMhelix (TMHMM); TMhelix (TMHMM); TMhelix (TMHMM); TMhelix (TMHMM); TMhelix (TMHMM); TMhelix (TMHMM); TMhelix (TMHMM); TMhelix (TMHMM); TMhelix (TMHMM); TMhelix (TMHMM); TMhelix (TMHMM); TMhelix (TMHMM)</t>
  </si>
  <si>
    <t>MLCB PENCICompactin diketide synthase mokB OS=Penicillium citrinum GN=mlcB PE=1 SV=1</t>
  </si>
  <si>
    <t>IPR020841 (SMART); IPR020806 (SMART); IPR020843 (SMART); IPR020801 (SMART); SM00822 (SMART); IPR020807 (SMART); G3DSA:3.10.129.110 (GENE3D); IPR013149 (PFAM); IPR001227 (G3DSA:3.40.366.GENE3D); IPR014030 (PFAM); IPR013217 (PFAM); G3DSA:3.90.180.10 (GENE3D); G3DSA:3.40.50.150 (GENE3D); IPR013154 (PFAM); IPR013968 (PFAM); IPR036736 (G3DSA:1.10.1200.GENE3D); G3DSA:3.40.50.720 (GENE3D); IPR014031 (PFAM); IPR032821 (PFAM); IPR009081 (PFAM); IPR014043 (PFAM); IPR016039 (G3DSA:3.40.47.GENE3D); IPR020807 (PFAM); G3DSA:3.40.50.720 (GENE3D); mobidb-lite (MOBIDB LITE); PTHR43775:SF10 (PANTHER); PTHR43775 (PANTHER); IPR009081 (PROSITE PROFILES); cd05195 (CDD); cd00833 (CDD); cd02440 (CDD); IPR029063 (SUPERFAMILY); IPR016039 (SUPERFAMILY); IPR036736 (SUPERFAMILY); IPR016036 (SUPERFAMILY); IPR011032 (SUPERFAMILY); IPR036291 (SUPERFAMILY); IPR036291 (SUPERFAMILY); IPR016035 (SUPERFAMILY)</t>
  </si>
  <si>
    <t>PLT5 ARATHPolyol transporter 5 OS=Arabidopsis thaliana GN=PLT5 PE=1 SV=2</t>
  </si>
  <si>
    <t>IPR003663 (PRINTS); IPR003663 (TIGRFAM); G3DSA:1.20.1250.20 (GENE3D); IPR005828 (PFAM); mobidb-lite (MOBIDB LITE); PTHR23500 (PANTHER); PTHR23500:SF135 (PANTHER); NON CYTOPLASMIC DOMAIN (PHOBIUS); NON CYTOPLASMIC DOMAIN (PHOBIUS); TRANSMEMBRANE (PHOBIUS); CYTOPLASMIC DOMAIN (PHOBIUS); NON CYTOPLASMIC DOMAIN (PHOBIUS); TRANSMEMBRANE (PHOBIUS); NON CYTOPLASMIC DOMAIN (PHOBIUS); NON CYTOPLASMIC DOMAIN (PHOBIUS); CYTOPLASMIC DOMAIN (PHOBIUS); CYTOPLASMIC DOMAIN (PHOBIUS); TRANSMEMBRANE (PHOBIUS); CYTOPLASMIC DOMAIN (PHOBIUS); TRANSMEMBRANE (PHOBIUS); TRANSMEMBRANE (PHOBIUS); TRANSMEMBRANE (PHOBIUS); TRANSMEMBRANE (PHOBIUS); TRANSMEMBRANE (PHOBIUS); TRANSMEMBRANE (PHOBIUS); CYTOPLASMIC DOMAIN (PHOBIUS); NON CYTOPLASMIC DOMAIN (PHOBIUS); CYTOPLASMIC DOMAIN (PHOBIUS); TRANSMEMBRANE (PHOBIUS); TRANSMEMBRANE (PHOBIUS);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</t>
  </si>
  <si>
    <t>ACSS3 HUMANAcyl-CoA synthetase short-chain family member 3, mitochondrial OS=Homo sapiens GN=ACSS3 PE=1 SV=1</t>
  </si>
  <si>
    <t>EASA EPIFIProbable inactive reductase easA OS=Epichloe festucae var. lolii GN=easA PE=2 SV=1</t>
  </si>
  <si>
    <t>LSP1 YEASTSphingolipid long chain base-responsive protein LSP1 OS=Saccharomyces cerevisiae (strain ATCC 204508 / S288c) GN=LSP1 PE=1 SV=1</t>
  </si>
  <si>
    <t>IPR027267 (G3DSA:1.20.1270.GENE3D); IPR028245 (PFAM); mobidb-lite (MOBIDB LITE); mobidb-lite (MOBIDB LITE); mobidb-lite (MOBIDB LITE); PTHR31962:SF4 (PANTHER); PTHR31962 (PANTHER)</t>
  </si>
  <si>
    <t>BAPA SPHMIBeta-peptidyl aminopeptidase BapA OS=Sphingosinicella microcystinivorans PE=1 SV=1</t>
  </si>
  <si>
    <t>mobidb-lite (MOBIDB LITE); mobidb-lite (MOBIDB LITE); SIGNAL PEPTIDE H REGION (PHOBIUS); SIGNAL PEPTIDE (PHOBIUS); TRANSMEMBRANE (PHOBIUS); SIGNAL PEPTIDE C REGION (PHOBIUS); CYTOPLASMIC DOMAIN (PHOBIUS); SIGNAL PEPTIDE N REGION (PHOBIUS); NON CYTOPLASMIC DOMAIN (PHOBIUS); SignalP-TM (SIGNALP GRAM POSITIVE); SignalP-noTM (SIGNALP GRAM NEGATIVE); SignalP-noTM (SIGNALP EUK); TMhelix (TMHMM)</t>
  </si>
  <si>
    <t>HET6 NEUCRHeterokaryon incompatibility protein 6, OR allele OS=Neurospora crassa (strain ATCC 24698 / 74-OR23-1A / CBS 708.71 / DSM 1257 / FGSC 987) GN=het-6 PE=4 SV=1</t>
  </si>
  <si>
    <t>mobidb-lite (MOBIDB LITE); mobidb-lite (MOBIDB LITE); CYTOPLASMIC DOMAIN (PHOBIUS); TRANSMEMBRANE (PHOBIUS); NON CYTOPLASMIC DOMAIN (PHOBIUS); TMhelix (TMHMM)</t>
  </si>
  <si>
    <t>FAP2 SCHPOL-saccharopine oxidase OS=Schizosaccharomyces pombe (strain 972 / ATCC 24843) GN=fap2 PE=1 SV=1</t>
  </si>
  <si>
    <t>IPR010730 (PFAM); mobidb-lite (MOBIDB LITE); mobidb-lite (MOBIDB LITE); PTHR10622 (PANTHER); PTHR10622:SF10 (PANTHER); NON CYTOPLASMIC DOMAIN (PHOBIUS); TRANSMEMBRANE (PHOBIUS); CYTOPLASMIC DOMAIN (PHOBIUS)</t>
  </si>
  <si>
    <t>SC6A4 DROMESodium-dependent serotonin transporter OS=Drosophila melanogaster GN=SerT PE=2 SV=1</t>
  </si>
  <si>
    <t>IPR000175 (PRINTS); IPR000175 (PFAM); mobidb-lite (MOBIDB LITE); PTHR11616:SF240 (PANTHER); IPR000175 (PANTHER); CYTOPLASMIC DOMAIN (PHOBIUS); CYTOPLASMIC DOMAIN (PHOBIUS); CYTOPLASMIC DOMAIN (PHOBIUS); TRANSMEMBRANE (PHOBIUS); CYTOPLASMIC DOMAIN (PHOBIUS); NON CYTOPLASMIC DOMAIN (PHOBIUS); NON CYTOPLASMIC DOMAIN (PHOBIUS); CYTOPLASMIC DOMAIN (PHOBIUS); TRANSMEMBRANE (PHOBIUS); TRANSMEMBRANE (PHOBIUS); CYTOPLASMIC DOMAIN (PHOBIUS); CYTOPLASMIC DOMAIN (PHOBIUS); TRANSMEMBRANE (PHOBIUS); NON CYTOPLASMIC DOMAIN (PHOBIUS); TRANSMEMBRANE (PHOBIUS); TRANSMEMBRANE (PHOBIUS); TRANSMEMBRANE (PHOBIUS); CYTOPLASMIC DOMAIN (PHOBIUS); TRANSMEMBRANE (PHOBIUS); NON CYTOPLASMIC DOMAIN (PHOBIUS); TRANSMEMBRANE (PHOBIUS); TRANSMEMBRANE (PHOBIUS); TRANSMEMBRANE (PHOBIUS); TRANSMEMBRANE (PHOBIUS); NON CYTOPLASMIC DOMAIN (PHOBIUS); NON CYTOPLASMIC DOMAIN (PHOBIUS); NON CYTOPLASMIC DOMAIN (PHOBIUS); TRANSMEMBRANE (PHOBIUS); TRANSMEMBRANE (PHOBIUS); IPR000175 (PROSITE PROFILES); cd11554 (CDD); IPR037272 (SUPERFAMILY); TMhelix (TMHMM); TMhelix (TMHMM); TMhelix (TMHMM); TMhelix (TMHMM); TMhelix (TMHMM); TMhelix (TMHMM); TMhelix (TMHMM); TMhelix (TMHMM); TMhelix (TMHMM); TMhelix (TMHMM); TMhelix (TMHMM); TMhelix (TMHMM); TMhelix (TMHMM); TMhelix (TMHMM)</t>
  </si>
  <si>
    <t>APF7 GIBF5Cytochrome P450 monooxygenase apf7 OS=Gibberella fujikuroi (strain CBS 195.34 / IMI 58289 / NRRL A-6831) GN=apf7 PE=1 SV=1</t>
  </si>
  <si>
    <t>IPR001128 (PRINTS); IPR002401 (PRINTS); IPR036396 (G3DSA:1.10.630.GENE3D); IPR001128 (PFAM); PTHR24305:SF35 (PANTHER); PTHR24305 (PANTHER); NON CYTOPLASMIC DOMAIN (PHOBIUS); TRANSMEMBRANE (PHOBIUS); CYTOPLASMIC DOMAIN (PHOBIUS); IPR036396 (SUPERFAMILY); TMhelix (TMHMM)</t>
  </si>
  <si>
    <t>CVNH NEUCRCyanovirin-N homolog OS=Neurospora crassa (strain ATCC 24698 / 74-OR23-1A / CBS 708.71 / DSM 1257 / FGSC 987) GN=NCU05495 PE=1 SV=2</t>
  </si>
  <si>
    <t>LIP2 MORS1Lipase 2 OS=Moraxella sp. (strain TA144) GN=lip2 PE=1 SV=1</t>
  </si>
  <si>
    <t>IPR013094 (PFAM); IPR029058 (G3DSA:3.40.50.GENE3D); mobidb-lite (MOBIDB LITE); PTHR23024 (PANTHER); PTHR23024:SF237 (PANTHER); SIGNAL PEPTIDE (PHOBIUS); TRANSMEMBRANE (PHOBIUS); SIGNAL PEPTIDE N REGION (PHOBIUS); SIGNAL PEPTIDE H REGION (PHOBIUS); SIGNAL PEPTIDE C REGION (PHOBIUS); NON CYTOPLASMIC DOMAIN (PHOBIUS); CYTOPLASMIC DOMAIN (PHOBIUS); IPR029058 (SUPERFAMILY); TMhelix (TMHMM)</t>
  </si>
  <si>
    <t>LIP3 MORS1Lipase 3 OS=Moraxella sp. (strain TA144) GN=lip3 PE=1 SV=1</t>
  </si>
  <si>
    <t>YHKH SCHPOUncharacterized membrane protein C660.17c OS=Schizosaccharomyces pombe (strain 972 / ATCC 24843) GN=SPBC660.17c PE=4 SV=1</t>
  </si>
  <si>
    <t>F:molecular function; C:endoplasmic reticulum; C:endoplasmic reticulum membrane; P:biological process; C:membrane; C:integral component of membrane</t>
  </si>
  <si>
    <t>mobidb-lite (MOBIDB LITE); mobidb-lite (MOBIDB LITE); CYTOPLASMIC DOMAIN (PHOBIUS); NON CYTOPLASMIC DOMAIN (PHOBIUS); CYTOPLASMIC DOMAIN (PHOBIUS); NON CYTOPLASMIC DOMAIN (PHOBIUS); TRANSMEMBRANE (PHOBIUS); TRANSMEMBRANE (PHOBIUS); TRANSMEMBRANE (PHOBIUS); CYTOPLASMIC DOMAIN (PHOBIUS); TRANSMEMBRANE (PHOBIUS); TMhelix (TMHMM); TMhelix (TMHMM); TMhelix (TMHMM)</t>
  </si>
  <si>
    <t>ANK1 HUMANAnkyrin-1 OS=Homo sapiens GN=ANK1 PE=1 SV=3</t>
  </si>
  <si>
    <t>IPR002110 (PRINTS); IPR002110 (SMART); IPR020683 (PFAM); IPR036770 (G3DSA:1.25.40.GENE3D); IPR036770 (G3DSA:1.25.40.GENE3D); mobidb-lite (MOBIDB LITE); mobidb-lite (MOBIDB LITE); IPR020683 (PROSITE PROFILES); IPR002110 (PROSITE PROFILES); IPR020683 (CDD); IPR020683 (CDD); IPR020683 (CDD); IPR020683 (CDD); IPR020683 (CDD); SSF57850 (SUPERFAMILY); IPR036770 (SUPERFAMILY); IPR036770 (SUPERFAMILY)</t>
  </si>
  <si>
    <t>mobidb-lite (MOBIDB LITE); mobidb-lite (MOBIDB LITE); mobidb-lite (MOBIDB LITE); mobidb-lite (MOBIDB LITE); mobidb-lite (MOBIDB LITE); mobidb-lite (MOBIDB LITE); mobidb-lite (MOBIDB LITE); mobidb-lite (MOBIDB LITE); mobidb-lite (MOBIDB LITE); mobidb-lite (MOBIDB LITE); mobidb-lite (MOBIDB LITE); mobidb-lite (MOBIDB LITE); mobidb-lite (MOBIDB LITE); mobidb-lite (MOBIDB LITE); mobidb-lite (MOBIDB LITE); SIGNAL PEPTIDE H REGION (PHOBIUS); SIGNAL PEPTIDE (PHOBIUS); SIGNAL PEPTIDE C REGION (PHOBIUS); NON CYTOPLASMIC DOMAIN (PHOBIUS); SIGNAL PEPTIDE N REGION (PHOBIUS); SignalP-noTM (SIGNALP EUK)</t>
  </si>
  <si>
    <t>AMT1 SCHPOAmmonium transporter 1 OS=Schizosaccharomyces pombe (strain 972 / ATCC 24843) GN=amt1 PE=3 SV=1</t>
  </si>
  <si>
    <t>IPR001905 (TIGRFAM); IPR029020 (G3DSA:1.10.3430.GENE3D); IPR024041 (PFAM); PTHR43029 (PANTHER); TRANSMEMBRANE (PHOBIUS); TRANSMEMBRANE (PHOBIUS); CYTOPLASMIC DOMAIN (PHOBIUS); TRANSMEMBRANE (PHOBIUS); CYTOPLASMIC DOMAIN (PHOBIUS); NON CYTOPLASMIC DOMAIN (PHOBIUS); NON CYTOPLASMIC DOMAIN (PHOBIUS); TRANSMEMBRANE (PHOBIUS); NON CYTOPLASMIC DOMAIN (PHOBIUS); CYTOPLASMIC DOMAIN (PHOBIUS); TRANSMEMBRANE (PHOBIUS); TRANSMEMBRANE (PHOBIUS); TRANSMEMBRANE (PHOBIUS); TRANSMEMBRANE (PHOBIUS); CYTOPLASMIC DOMAIN (PHOBIUS); TRANSMEMBRANE (PHOBIUS); NON CYTOPLASMIC DOMAIN (PHOBIUS); TRANSMEMBRANE (PHOBIUS); NON CYTOPLASMIC DOMAIN (PHOBIUS); TRANSMEMBRANE (PHOBIUS); NON CYTOPLASMIC DOMAIN (PHOBIUS); CYTOPLASMIC DOMAIN (PHOBIUS); CYTOPLASMIC DOMAIN (PHOBIUS); SSF111352 (SUPERFAMILY); TMhelix (TMHMM); TMhelix (TMHMM); TMhelix (TMHMM); TMhelix (TMHMM); TMhelix (TMHMM); TMhelix (TMHMM); TMhelix (TMHMM); TMhelix (TMHMM); TMhelix (TMHMM); TMhelix (TMHMM); TMhelix (TMHMM)</t>
  </si>
  <si>
    <t>mobidb-lite (MOBIDB LITE); TMhelix (TMHMM); TMhelix (TMHMM)</t>
  </si>
  <si>
    <t>NON CYTOPLASMIC DOMAIN (PHOBIUS); CYTOPLASMIC DOMAIN (PHOBIUS); TRANSMEMBRANE (PHOBIUS); TMhelix (TMHMM)</t>
  </si>
  <si>
    <t>LCP STRK3Rubber oxygenase OS=Streptomyces sp. (strain K30) GN=lcp PE=1 SV=2</t>
  </si>
  <si>
    <t>IPR018713 (PFAM); IPR037473 (PANTHER); TRANSMEMBRANE (PHOBIUS); NON CYTOPLASMIC DOMAIN (PHOBIUS); CYTOPLASMIC DOMAIN (PHOBIUS); TMhelix (TMHMM)</t>
  </si>
  <si>
    <t>mobidb-lite (MOBIDB LITE); PTHR21535:SF85 (PANTHER); PTHR21535 (PANTHER); CYTOPLASMIC DOMAIN (PHOBIUS); TRANSMEMBRANE (PHOBIUS); CYTOPLASMIC DOMAIN (PHOBIUS); NON CYTOPLASMIC DOMAIN (PHOBIUS); TRANSMEMBRANE (PHOBIUS); SSF144083 (SUPERFAMILY); TMhelix (TMHMM); TMhelix (TMHMM)</t>
  </si>
  <si>
    <t>KP4T UMV4KP4 killer toxin OS=Ustilago maydis P4 virus GN=M2A PE=1 SV=1</t>
  </si>
  <si>
    <t>IPR015131 (PFAM); G3DSA:3.30.430.10 (GENE3D); SIGNAL PEPTIDE H REGION (PHOBIUS); NON CYTOPLASMIC DOMAIN (PHOBIUS); SIGNAL PEPTIDE N REGION (PHOBIUS); SIGNAL PEPTIDE (PHOBIUS); SIGNAL PEPTIDE C REGION (PHOBIUS); SignalP-noTM (SIGNALP EUK); IPR011329 (SUPERFAMILY)</t>
  </si>
  <si>
    <t>IPR015131 (PFAM); G3DSA:3.30.430.10 (GENE3D); SIGNAL PEPTIDE C REGION (PHOBIUS); NON CYTOPLASMIC DOMAIN (PHOBIUS); SIGNAL PEPTIDE H REGION (PHOBIUS); SIGNAL PEPTIDE (PHOBIUS); SIGNAL PEPTIDE N REGION (PHOBIUS); SignalP-noTM (SIGNALP EUK); SignalP-TM (SIGNALP GRAM POSITIVE); IPR011329 (SUPERFAMILY)</t>
  </si>
  <si>
    <t>G3DSA:3.30.430.10 (GENE3D); IPR015131 (PFAM); SIGNAL PEPTIDE (PHOBIUS); NON CYTOPLASMIC DOMAIN (PHOBIUS); SIGNAL PEPTIDE H REGION (PHOBIUS); SIGNAL PEPTIDE C REGION (PHOBIUS); SIGNAL PEPTIDE N REGION (PHOBIUS); SignalP-noTM (SIGNALP EUK); IPR011329 (SUPERFAMILY)</t>
  </si>
  <si>
    <t>HPXO KLEPNFAD-dependent urate hydroxylase OS=Klebsiella pneumoniae GN=hpxO PE=3 SV=1</t>
  </si>
  <si>
    <t>PR00420 (PRINTS); IPR002938 (PFAM); G3DSA:3.30.9.30 (GENE3D); PF13450 (PFAM); IPR036188 (G3DSA:3.50.50.GENE3D); PTHR13789:SF172 (PANTHER); PTHR13789 (PANTHER); NON CYTOPLASMIC DOMAIN (PHOBIUS); CYTOPLASMIC DOMAIN (PHOBIUS); TRANSMEMBRANE (PHOBIUS); IPR036188 (SUPERFAMILY); SSF54373 (SUPERFAMILY); TMhelix (TMHMM)</t>
  </si>
  <si>
    <t>mobidb-lite (MOBIDB LITE); CYTOPLASMIC DOMAIN (PHOBIUS); TRANSMEMBRANE (PHOBIUS); NON CYTOPLASMIC DOMAIN (PHOBIUS); TMhelix (TMHMM)</t>
  </si>
  <si>
    <t>SIGNAL PEPTIDE (PHOBIUS); SIGNAL PEPTIDE N REGION (PHOBIUS); SIGNAL PEPTIDE C REGION (PHOBIUS); NON CYTOPLASMIC DOMAIN (PHOBIUS); SIGNAL PEPTIDE H REGION (PHOBIUS); SignalP-noTM (SIGNALP GRAM NEGATIVE); SignalP-TM (SIGNALP GRAM POSITIVE); SignalP-noTM (SIGNALP EUK)</t>
  </si>
  <si>
    <t>YWBO BACSUUncharacterized protein YwbO OS=Bacillus subtilis (strain 168) GN=ywbO PE=4 SV=1</t>
  </si>
  <si>
    <t>mobidb-lite (MOBIDB LITE); mobidb-lite (MOBIDB LITE); SIGNAL PEPTIDE N REGION (PHOBIUS); SIGNAL PEPTIDE H REGION (PHOBIUS); NON CYTOPLASMIC DOMAIN (PHOBIUS); SIGNAL PEPTIDE (PHOBIUS); SIGNAL PEPTIDE C REGION (PHOBIUS); SignalP-TM (SIGNALP GRAM POSITIVE); SignalP-noTM (SIGNALP EUK); SignalP-noTM (SIGNALP GRAM NEGATIVE)</t>
  </si>
  <si>
    <t>PSD10 DICDI26S proteasome non-ATPase regulatory subunit 10 OS=Dictyostelium discoideum GN=psmD10 PE=2 SV=1</t>
  </si>
  <si>
    <t>IPR002110 (SMART); IPR036770 (G3DSA:1.25.40.GENE3D); IPR020683 (PFAM); PTHR24126 (PANTHER); IPR020683 (PROSITE PROFILES); IPR002110 (PROSITE PROFILES); IPR020683 (CDD); IPR036770 (SUPERFAMILY)</t>
  </si>
  <si>
    <t>ASL1 SCHPOAlkali-sensitive linkage protein 1 OS=Schizosaccharomyces pombe (strain 972 / ATCC 24843) GN=asl1 PE=1 SV=1</t>
  </si>
  <si>
    <t>G3DSA:3.20.20.80 (GENE3D); IPR024655 (PFAM); PTHR34154 (PANTHER); PTHR34154:SF2 (PANTHER); SIGNAL PEPTIDE C REGION (PHOBIUS); SIGNAL PEPTIDE (PHOBIUS); SIGNAL PEPTIDE N REGION (PHOBIUS); NON CYTOPLASMIC DOMAIN (PHOBIUS); SIGNAL PEPTIDE H REGION (PHOBIUS); SignalP-noTM (SIGNALP EUK); IPR017853 (SUPERFAMILY)</t>
  </si>
  <si>
    <t>IPR019236 (PFAM); PTHR28208 (PANTHER); PTHR28208:SF2 (PANTHER); SIGNAL PEPTIDE N REGION (PHOBIUS); NON CYTOPLASMIC DOMAIN (PHOBIUS); SIGNAL PEPTIDE (PHOBIUS); SIGNAL PEPTIDE H REGION (PHOBIUS); SIGNAL PEPTIDE C REGION (PHOBIUS); SignalP-noTM (SIGNALP GRAM NEGATIVE); SignalP-noTM (SIGNALP EUK); SignalP-TM (SIGNALP GRAM POSITIVE); TMhelix (TMHMM)</t>
  </si>
  <si>
    <t>HETS PODASHeterokaryon incompatibility protein s OS=Podospora anserina GN=het-s PE=1 SV=3</t>
  </si>
  <si>
    <t>NIC1 SCHPOHigh-affinity nickel transport protein nic1 OS=Schizosaccharomyces pombe (strain 972 / ATCC 24843) GN=nic1 PE=3 SV=3</t>
  </si>
  <si>
    <t>IPR011541 (PFAM); IPR004688 (PANTHER); TRANSMEMBRANE (PHOBIUS); TRANSMEMBRANE (PHOBIUS); NON CYTOPLASMIC DOMAIN (PHOBIUS); TRANSMEMBRANE (PHOBIUS); TRANSMEMBRANE (PHOBIUS); NON CYTOPLASMIC DOMAIN (PHOBIUS); CYTOPLASMIC DOMAIN (PHOBIUS); NON CYTOPLASMIC DOMAIN (PHOBIUS); CYTOPLASMIC DOMAIN (PHOBIUS); NON CYTOPLASMIC DOMAIN (PHOBIUS); TRANSMEMBRANE (PHOBIUS); TRANSMEMBRANE (PHOBIUS); CYTOPLASMIC DOMAIN (PHOBIUS); TRANSMEMBRANE (PHOBIUS); CYTOPLASMIC DOMAIN (PHOBIUS); CYTOPLASMIC DOMAIN (PHOBIUS); TRANSMEMBRANE (PHOBIUS); TMhelix (TMHMM); TMhelix (TMHMM); TMhelix (TMHMM); TMhelix (TMHMM); TMhelix (TMHMM); TMhelix (TMHMM); TMhelix (TMHMM)</t>
  </si>
  <si>
    <t>HMP RHIMEFlavohemoprotein OS=Rhizobium meliloti (strain 1021) GN=hmp PE=3 SV=2</t>
  </si>
  <si>
    <t>IPR001709 (PRINTS); G3DSA:3.40.50.80 (GENE3D); IPR000971 (PFAM); IPR008333 (PFAM); G3DSA:2.40.30.10 (GENE3D); IPR001433 (PFAM); IPR012292 (G3DSA:1.10.490.GENE3D); PTHR43396:SF3 (PANTHER); PTHR43396 (PANTHER); IPR000971 (PROSITE PROFILES); IPR017927 (PROSITE PROFILES); cd08922 (CDD); cd06184 (CDD); IPR017938 (SUPERFAMILY); IPR009050 (SUPERFAMILY); SSF52343 (SUPERFAMILY)</t>
  </si>
  <si>
    <t>mobidb-lite (MOBIDB LITE); mobidb-lite (MOBIDB LITE); IPR001810 (PROSITE PROFILES)</t>
  </si>
  <si>
    <t>IPR005069 (PFAM); PTHR31306:SF3 (PANTHER); PTHR31306 (PANTHER); CYTOPLASMIC DOMAIN (PHOBIUS); TRANSMEMBRANE (PHOBIUS); NON CYTOPLASMIC DOMAIN (PHOBIUS); TMhelix (TMHMM)</t>
  </si>
  <si>
    <t>RAD5 CANGADNA repair protein RAD5 OS=Candida glabrata (strain ATCC 2001 / CBS 138 / JCM 3761 / NBRC 0622 / NRRL Y-65) GN=RAD5 PE=3 SV=1</t>
  </si>
  <si>
    <t>IPR014001 (SMART); IPR001650 (SMART); IPR001841 (SMART); IPR001650 (PFAM); IPR000330 (PFAM); IPR013083 (G3DSA:3.30.40.GENE3D); G3DSA:3.40.50.300 (GENE3D); IPR038718 (G3DSA:3.40.50.GENE3D); mobidb-lite (MOBIDB LITE); mobidb-lite (MOBIDB LITE); mobidb-lite (MOBIDB LITE); PTHR10799 (PANTHER); PTHR10799:SF834 (PANTHER); IPR001650 (PROSITE PROFILES); IPR001841 (PROSITE PROFILES); IPR014001 (PROSITE PROFILES); cd00046 (CDD); IPR001650 (CDD); IPR027417 (SUPERFAMILY); SSF57850 (SUPERFAMILY); IPR027417 (SUPERFAMILY)</t>
  </si>
  <si>
    <t>IPR029167 (PFAM); mobidb-lite (MOBIDB LITE); mobidb-lite (MOBIDB LITE); mobidb-lite (MOBIDB LITE); mobidb-lite (MOBIDB LITE); NON CYTOPLASMIC DOMAIN (PHOBIUS); SIGNAL PEPTIDE N REGION (PHOBIUS); SIGNAL PEPTIDE (PHOBIUS); SIGNAL PEPTIDE C REGION (PHOBIUS); SIGNAL PEPTIDE H REGION (PHOBIUS); SignalP-noTM (SIGNALP EUK); SignalP-TM (SIGNALP GRAM POSITIVE); SignalP-noTM (SIGNALP GRAM NEGATIVE)</t>
  </si>
  <si>
    <t>IPR006629 (PFAM); IPR006629 (PROSITE PROFILES); TMhelix (TMHMM)</t>
  </si>
  <si>
    <t>YL8B SCHPOUncharacterized transcriptional regulatory protein C25B8.11 OS=Schizosaccharomyces pombe (strain 972 / ATCC 24843) GN=SPAC25B8.11 PE=3 SV=1</t>
  </si>
  <si>
    <t>IPR001138 (SMART); IPR007219 (SMART); IPR001138 (PFAM); IPR007219 (PFAM); IPR036864 (G3DSA:4.10.240.GENE3D); mobidb-lite (MOBIDB LITE); PTHR31668:SF14 (PANTHER); PTHR31668 (PANTHER); CYTOPLASMIC DOMAIN (PHOBIUS); NON CYTOPLASMIC DOMAIN (PHOBIUS); TRANSMEMBRANE (PHOBIUS); IPR001138 (PROSITE PROFILES); IPR001138 (CDD); cd12148 (CDD); IPR036864 (SUPERFAMILY); TMhelix (TMHMM)</t>
  </si>
  <si>
    <t>FUB8 GIBM7Non-canonical non-ribosomal peptide synthetase FUB8 OS=Gibberella moniliformis (strain M3125 / FGSC 7600) GN=FUB8 PE=1 SV=1</t>
  </si>
  <si>
    <t>IPR020806 (SMART); IPR036736 (G3DSA:1.10.1200.GENE3D); G3DSA:3.40.50.12780 (GENE3D); IPR000873 (PFAM); IPR009081 (PFAM); IPR003480 (PFAM); IPR023213 (G3DSA:3.30.559.GENE3D); PTHR43201 (PANTHER); PTHR43201:SF3 (PANTHER); IPR009081 (PROSITE PROFILES); SSF56801 (SUPERFAMILY); IPR036736 (SUPERFAMILY)</t>
  </si>
  <si>
    <t>SIGNAL PEPTIDE N REGION (PHOBIUS); SIGNAL PEPTIDE (PHOBIUS); SIGNAL PEPTIDE H REGION (PHOBIUS); SIGNAL PEPTIDE C REGION (PHOBIUS); NON CYTOPLASMIC DOMAIN (PHOBIUS); SignalP-noTM (SIGNALP GRAM NEGATIVE); SignalP-TM (SIGNALP GRAM POSITIVE); SignalP-noTM (SIGNALP EUK)</t>
  </si>
  <si>
    <t>NON CYTOPLASMIC DOMAIN (PHOBIUS); SIGNAL PEPTIDE N REGION (PHOBIUS); SIGNAL PEPTIDE C REGION (PHOBIUS); SIGNAL PEPTIDE (PHOBIUS); SIGNAL PEPTIDE H REGION (PHOBIUS); SignalP-TM (SIGNALP GRAM POSITIVE); SignalP-noTM (SIGNALP GRAM NEGATIVE); SignalP-noTM (SIGNALP EUK)</t>
  </si>
  <si>
    <t>CAS1 CRYNHProbable O-acetyltransferase CAS1 OS=Cryptococcus neoformans var. grubii serotype A (strain H99 / ATCC 208821 / CBS 10515 / FGSC 9487) GN=CAS1 PE=3 SV=1</t>
  </si>
  <si>
    <t>IPR012419 (PFAM); PTHR13533 (PANTHER); PTHR13533:SF8 (PANTHER); NON CYTOPLASMIC DOMAIN (PHOBIUS); TRANSMEMBRANE (PHOBIUS); NON CYTOPLASMIC DOMAIN (PHOBIUS); TRANSMEMBRANE (PHOBIUS); TRANSMEMBRANE (PHOBIUS); TRANSMEMBRANE (PHOBIUS); TRANSMEMBRANE (PHOBIUS); NON CYTOPLASMIC DOMAIN (PHOBIUS); CYTOPLASMIC DOMAIN (PHOBIUS); CYTOPLASMIC DOMAIN (PHOBIUS); TRANSMEMBRANE (PHOBIUS); CYTOPLASMIC DOMAIN (PHOBIUS); CYTOPLASMIC DOMAIN (PHOBIUS); TRANSMEMBRANE (PHOBIUS); NON CYTOPLASMIC DOMAIN (PHOBIUS); NON CYTOPLASMIC DOMAIN (PHOBIUS); TRANSMEMBRANE (PHOBIUS); TRANSMEMBRANE (PHOBIUS); NON CYTOPLASMIC DOMAIN (PHOBIUS); TRANSMEMBRANE (PHOBIUS); CYTOPLASMIC DOMAIN (PHOBIUS); TRANSMEMBRANE (PHOBIUS); NON CYTOPLASMIC DOMAIN (PHOBIUS); TRANSMEMBRANE (PHOBIUS); CYTOPLASMIC DOMAIN (PHOBIUS); SignalP-TM (SIGNALP EUK); TMhelix (TMHMM); TMhelix (TMHMM); TMhelix (TMHMM); TMhelix (TMHMM); TMhelix (TMHMM); TMhelix (TMHMM); TMhelix (TMHMM); TMhelix (TMHMM); TMhelix (TMHMM); TMhelix (TMHMM); TMhelix (TMHMM)</t>
  </si>
  <si>
    <t>PILR1 LINUSBifunctional pinoresinol-lariciresinol reductase 1 OS=Linum usitatissimum GN=PLR Lu1 PE=1 SV=1</t>
  </si>
  <si>
    <t>PKWA THECUProbable serine/threonine-protein kinase PkwA OS=Thermomonospora curvata GN=pkwA PE=3 SV=1</t>
  </si>
  <si>
    <t>IPR001680 (SMART); IPR001680 (PFAM); IPR015943 (G3DSA:2.130.10.GENE3D); IPR015943 (G3DSA:2.130.10.GENE3D); PTHR22847 (PANTHER); IPR017986 (PROSITE PROFILES); SignalP-TM (SIGNALP GRAM POSITIVE); IPR036322 (SUPERFAMILY)</t>
  </si>
  <si>
    <t>SIGNAL PEPTIDE N REGION (PHOBIUS); SIGNAL PEPTIDE H REGION (PHOBIUS); NON CYTOPLASMIC DOMAIN (PHOBIUS); SIGNAL PEPTIDE (PHOBIUS); SIGNAL PEPTIDE C REGION (PHOBIUS); SignalP-TM (SIGNALP GRAM POSITIVE); SignalP-noTM (SIGNALP EUK)</t>
  </si>
  <si>
    <t>mobidb-lite (MOBIDB LITE); mobidb-lite (MOBIDB LITE); mobidb-lite (MOBIDB LITE); mobidb-lite (MOBIDB LITE); mobidb-lite (MOBIDB LITE); PTHR39601 (PANTHER)</t>
  </si>
  <si>
    <t>SFK1 SCHPOProtein sfk1 OS=Schizosaccharomyces pombe (strain 972 / ATCC 24843) GN=sfk1 PE=3 SV=1</t>
  </si>
  <si>
    <t>F:molecular function; C:lysosome; C:plasma membrane; C:integral component of plasma membrane; P:lipid metabolic process; P:vacuole organization; C:membrane; C:integral component of membrane; P:actin cytoskeleton organization; P:inositol lipid-mediated signaling</t>
  </si>
  <si>
    <t>IPR019402 (PFAM); mobidb-lite (MOBIDB LITE); PTHR21324 (PANTHER); PTHR21324:SF2 (PANTHER); CYTOPLASMIC DOMAIN (PHOBIUS); NON CYTOPLASMIC DOMAIN (PHOBIUS); TRANSMEMBRANE (PHOBIUS); CYTOPLASMIC DOMAIN (PHOBIUS); CYTOPLASMIC DOMAIN (PHOBIUS); TRANSMEMBRANE (PHOBIUS); TRANSMEMBRANE (PHOBIUS); TRANSMEMBRANE (PHOBIUS); TRANSMEMBRANE (PHOBIUS); NON CYTOPLASMIC DOMAIN (PHOBIUS); CYTOPLASMIC DOMAIN (PHOBIUS); NON CYTOPLASMIC DOMAIN (PHOBIUS); TRANSMEMBRANE (PHOBIUS); TMhelix (TMHMM); TMhelix (TMHMM); TMhelix (TMHMM); TMhelix (TMHMM); TMhelix (TMHMM); TMhelix (TMHMM)</t>
  </si>
  <si>
    <t>SIGNAL PEPTIDE H REGION (PHOBIUS); SIGNAL PEPTIDE C REGION (PHOBIUS); SIGNAL PEPTIDE (PHOBIUS); NON CYTOPLASMIC DOMAIN (PHOBIUS); SIGNAL PEPTIDE N REGION (PHOBIUS); SignalP-TM (SIGNALP GRAM POSITIVE); SignalP-noTM (SIGNALP GRAM NEGATIVE); SignalP-noTM (SIGNALP EUK)</t>
  </si>
  <si>
    <t>PTHR37019 (PANTHER); PTHR37019:SF1 (PANTHER); TRANSMEMBRANE (PHOBIUS); TRANSMEMBRANE (PHOBIUS); CYTOPLASMIC DOMAIN (PHOBIUS); CYTOPLASMIC DOMAIN (PHOBIUS); CYTOPLASMIC DOMAIN (PHOBIUS); NON CYTOPLASMIC DOMAIN (PHOBIUS); NON CYTOPLASMIC DOMAIN (PHOBIUS); TRANSMEMBRANE (PHOBIUS); TRANSMEMBRANE (PHOBIUS); TMhelix (TMHMM); TMhelix (TMHMM); TMhelix (TMHMM); TMhelix (TMHMM)</t>
  </si>
  <si>
    <t>mobidb-lite (MOBIDB LITE); SIGNAL PEPTIDE (PHOBIUS); SIGNAL PEPTIDE H REGION (PHOBIUS); SIGNAL PEPTIDE N REGION (PHOBIUS); SIGNAL PEPTIDE C REGION (PHOBIUS); NON CYTOPLASMIC DOMAIN (PHOBIUS)</t>
  </si>
  <si>
    <t>G3DSA:3.30.420.40 (GENE3D); mobidb-lite (MOBIDB LITE); PTHR19375:SF213 (PANTHER); IPR013126 (PANTHER); SSF53067 (SUPERFAMILY)</t>
  </si>
  <si>
    <t>IPR003609 (SMART); IPR003609 (PFAM); mobidb-lite (MOBIDB LITE); mobidb-lite (MOBIDB LITE); NON CYTOPLASMIC DOMAIN (PHOBIUS); SIGNAL PEPTIDE N REGION (PHOBIUS); SIGNAL PEPTIDE H REGION (PHOBIUS); SIGNAL PEPTIDE C REGION (PHOBIUS); SIGNAL PEPTIDE (PHOBIUS); IPR003609 (PROSITE PROFILES); SignalP-noTM (SIGNALP GRAM NEGATIVE); SignalP-noTM (SIGNALP EUK); SignalP-TM (SIGNALP GRAM POSITIVE); SSF57414 (SUPERFAMILY); SSF57414 (SUPERFAMILY)</t>
  </si>
  <si>
    <t>IPR008979 (G3DSA:2.60.120.GENE3D); mobidb-lite (MOBIDB LITE); SIGNAL PEPTIDE (PHOBIUS); SIGNAL PEPTIDE H REGION (PHOBIUS); SIGNAL PEPTIDE C REGION (PHOBIUS); SIGNAL PEPTIDE N REGION (PHOBIUS); NON CYTOPLASMIC DOMAIN (PHOBIUS); SignalP-noTM (SIGNALP EUK); IPR008979 (SUPERFAMILY)</t>
  </si>
  <si>
    <t>mobidb-lite (MOBIDB LITE); mobidb-lite (MOBIDB LITE); mobidb-lite (MOBIDB LITE); mobidb-lite (MOBIDB LITE); mobidb-lite (MOBIDB LITE)</t>
  </si>
  <si>
    <t>FMT HUMANMethionyl-tRNA formyltransferase, mitochondrial OS=Homo sapiens GN=MTFMT PE=1 SV=2</t>
  </si>
  <si>
    <t>IPR008979 (G3DSA:2.60.120.GENE3D); SIGNAL PEPTIDE N REGION (PHOBIUS); SIGNAL PEPTIDE (PHOBIUS); SIGNAL PEPTIDE C REGION (PHOBIUS); NON CYTOPLASMIC DOMAIN (PHOBIUS); SIGNAL PEPTIDE H REGION (PHOBIUS); SignalP-TM (SIGNALP GRAM POSITIVE); SignalP-noTM (SIGNALP GRAM NEGATIVE); SignalP-noTM (SIGNALP EUK); TMhelix (TMHMM)</t>
  </si>
  <si>
    <t>PTHR36587 (PANTHER); CYTOPLASMIC DOMAIN (PHOBIUS); NON CYTOPLASMIC DOMAIN (PHOBIUS); TRANSMEMBRANE (PHOBIUS); TMhelix (TMHMM)</t>
  </si>
  <si>
    <t>GNT1 GIBZEGlucose N-acetyltransferase 1 OS=Gibberella zeae (strain PH-1 / ATCC MYA-4620 / FGSC 9075 / NRRL 31084) GN=GNT1 PE=3 SV=2</t>
  </si>
  <si>
    <t>IPR029044 (G3DSA:3.90.550.GENE3D); mobidb-lite (MOBIDB LITE); IPR030518 (PTHR11183:PANTHER); PTHR11183 (PANTHER); TRANSMEMBRANE (PHOBIUS); NON CYTOPLASMIC DOMAIN (PHOBIUS); CYTOPLASMIC DOMAIN (PHOBIUS); IPR029044 (SUPERFAMILY); TMhelix (TMHMM)</t>
  </si>
  <si>
    <t>mobidb-lite (MOBIDB LITE); PTHR38793:SF1 (PANTHER); PTHR38793 (PANTHER); NON CYTOPLASMIC DOMAIN (PHOBIUS); TRANSMEMBRANE (PHOBIUS); CYTOPLASMIC DOMAIN (PHOBIUS); TRANSMEMBRANE (PHOBIUS); CYTOPLASMIC DOMAIN (PHOBIUS); TMhelix (TMHMM); TMhelix (TMHMM)</t>
  </si>
  <si>
    <t>mobidb-lite (MOBIDB LITE); TRANSMEMBRANE (PHOBIUS); CYTOPLASMIC DOMAIN (PHOBIUS); NON CYTOPLASMIC DOMAIN (PHOBIUS); TRANSMEMBRANE (PHOBIUS); NON CYTOPLASMIC DOMAIN (PHOBIUS); TMhelix (TMHMM); TMhelix (TMHMM)</t>
  </si>
  <si>
    <t>IPR002889 (SMART); IPR002889 (PFAM); mobidb-lite (MOBIDB LITE); mobidb-lite (MOBIDB LITE); mobidb-lite (MOBIDB LITE); mobidb-lite (MOBIDB LITE); PTHR24269:SF16 (PANTHER); PTHR24269 (PANTHER); SIGNAL PEPTIDE (PHOBIUS); SIGNAL PEPTIDE C REGION (PHOBIUS); SIGNAL PEPTIDE H REGION (PHOBIUS); NON CYTOPLASMIC DOMAIN (PHOBIUS); SIGNAL PEPTIDE N REGION (PHOBIUS); IPR002889 (PROSITE PROFILES); SignalP-TM (SIGNALP GRAM POSITIVE); SignalP-noTM (SIGNALP EUK); IPR011047 (SUPERFAMILY)</t>
  </si>
  <si>
    <t>YA03 SCHPOProbable phosphatase SPAC5H10.03 OS=Schizosaccharomyces pombe (strain 972 / ATCC 24843) GN=SPAC5H10.03 PE=3 SV=1</t>
  </si>
  <si>
    <t>F:catalytic activity; C:nucleus; C:cytosol; P:biological process; P:metabolic process; C:chloroplast; C:plastid; F:hydrolase activity</t>
  </si>
  <si>
    <t>G3DSA:2.70.50.70 (GENE3D); mobidb-lite (MOBIDB LITE); mobidb-lite (MOBIDB LITE); SIGNAL PEPTIDE H REGION (PHOBIUS); SIGNAL PEPTIDE N REGION (PHOBIUS); SIGNAL PEPTIDE (PHOBIUS); SIGNAL PEPTIDE C REGION (PHOBIUS); NON CYTOPLASMIC DOMAIN (PHOBIUS); SignalP-TM (SIGNALP GRAM POSITIVE); SignalP-noTM (SIGNALP GRAM NEGATIVE); SignalP-noTM (SIGNALP EUK)</t>
  </si>
  <si>
    <t>mobidb-lite (MOBIDB LITE); PTHR33048 (PANTHER); TRANSMEMBRANE (PHOBIUS); TRANSMEMBRANE (PHOBIUS); TRANSMEMBRANE (PHOBIUS); NON CYTOPLASMIC DOMAIN (PHOBIUS); NON CYTOPLASMIC DOMAIN (PHOBIUS); NON CYTOPLASMIC DOMAIN (PHOBIUS); TRANSMEMBRANE (PHOBIUS); TRANSMEMBRANE (PHOBIUS); CYTOPLASMIC DOMAIN (PHOBIUS); CYTOPLASMIC DOMAIN (PHOBIUS); CYTOPLASMIC DOMAIN (PHOBIUS); TMhelix (TMHMM); TMhelix (TMHMM); TMhelix (TMHMM); TMhelix (TMHMM)</t>
  </si>
  <si>
    <t>mobidb-lite (MOBIDB LITE); mobidb-lite (MOBIDB LITE); PTHR35179:SF1 (PANTHER); PTHR35179 (PANTHER); TRANSMEMBRANE (PHOBIUS); TRANSMEMBRANE (PHOBIUS); TRANSMEMBRANE (PHOBIUS); TRANSMEMBRANE (PHOBIUS); CYTOPLASMIC DOMAIN (PHOBIUS); TRANSMEMBRANE (PHOBIUS); NON CYTOPLASMIC DOMAIN (PHOBIUS); CYTOPLASMIC DOMAIN (PHOBIUS); NON CYTOPLASMIC DOMAIN (PHOBIUS); TRANSMEMBRANE (PHOBIUS); NON CYTOPLASMIC DOMAIN (PHOBIUS); CYTOPLASMIC DOMAIN (PHOBIUS); NON CYTOPLASMIC DOMAIN (PHOBIUS); CYTOPLASMIC DOMAIN (PHOBIUS); TRANSMEMBRANE (PHOBIUS); TMhelix (TMHMM); TMhelix (TMHMM); TMhelix (TMHMM); TMhelix (TMHMM); TMhelix (TMHMM); TMhelix (TMHMM)</t>
  </si>
  <si>
    <t>MOC2B MAGO7Molybdopterin synthase catalytic subunit OS=Magnaporthe oryzae (strain 70-15 / ATCC MYA-4617 / FGSC 8958) GN=cnxH PE=3 SV=1</t>
  </si>
  <si>
    <t>mobidb-lite (MOBIDB LITE); PTHR33048 (PANTHER); NON CYTOPLASMIC DOMAIN (PHOBIUS); NON CYTOPLASMIC DOMAIN (PHOBIUS); CYTOPLASMIC DOMAIN (PHOBIUS); TRANSMEMBRANE (PHOBIUS); TRANSMEMBRANE (PHOBIUS); NON CYTOPLASMIC DOMAIN (PHOBIUS); TRANSMEMBRANE (PHOBIUS); TRANSMEMBRANE (PHOBIUS); CYTOPLASMIC DOMAIN (PHOBIUS); CYTOPLASMIC DOMAIN (PHOBIUS); NON CYTOPLASMIC DOMAIN (PHOBIUS); CYTOPLASMIC DOMAIN (PHOBIUS); TRANSMEMBRANE (PHOBIUS); TRANSMEMBRANE (PHOBIUS); TRANSMEMBRANE (PHOBIUS); TMhelix (TMHMM); TMhelix (TMHMM); TMhelix (TMHMM); TMhelix (TMHMM); TMhelix (TMHMM); TMhelix (TMHMM); TMhelix (TMHMM)</t>
  </si>
  <si>
    <t>mobidb-lite (MOBIDB LITE); PTHR33048:SF65 (PANTHER); PTHR33048 (PANTHER); CYTOPLASMIC DOMAIN (PHOBIUS); NON CYTOPLASMIC DOMAIN (PHOBIUS); TRANSMEMBRANE (PHOBIUS); TRANSMEMBRANE (PHOBIUS); TRANSMEMBRANE (PHOBIUS); CYTOPLASMIC DOMAIN (PHOBIUS); TRANSMEMBRANE (PHOBIUS); NON CYTOPLASMIC DOMAIN (PHOBIUS); TRANSMEMBRANE (PHOBIUS); CYTOPLASMIC DOMAIN (PHOBIUS); NON CYTOPLASMIC DOMAIN (PHOBIUS); TMhelix (TMHMM); TMhelix (TMHMM); TMhelix (TMHMM); TMhelix (TMHMM)</t>
  </si>
  <si>
    <t>SIGNAL PEPTIDE (PHOBIUS); SIGNAL PEPTIDE H REGION (PHOBIUS); SIGNAL PEPTIDE N REGION (PHOBIUS); NON CYTOPLASMIC DOMAIN (PHOBIUS); SIGNAL PEPTIDE C REGION (PHOBIUS); SignalP-TM (SIGNALP GRAM POSITIVE); SignalP-noTM (SIGNALP GRAM NEGATIVE); SignalP-noTM (SIGNALP EUK)</t>
  </si>
  <si>
    <t>HS12A HUMANHeat shock 70 kDa protein 12A OS=Homo sapiens GN=HSPA12A PE=1 SV=2</t>
  </si>
  <si>
    <t>PTHR37013:SF3 (PANTHER); PTHR37013 (PANTHER); TRANSMEMBRANE (PHOBIUS); NON CYTOPLASMIC DOMAIN (PHOBIUS); CYTOPLASMIC DOMAIN (PHOBIUS); CYTOPLASMIC DOMAIN (PHOBIUS); TRANSMEMBRANE (PHOBIUS); NON CYTOPLASMIC DOMAIN (PHOBIUS); NON CYTOPLASMIC DOMAIN (PHOBIUS); TRANSMEMBRANE (PHOBIUS); TRANSMEMBRANE (PHOBIUS); TRANSMEMBRANE (PHOBIUS); TRANSMEMBRANE (PHOBIUS); NON CYTOPLASMIC DOMAIN (PHOBIUS); CYTOPLASMIC DOMAIN (PHOBIUS); TMhelix (TMHMM); TMhelix (TMHMM); TMhelix (TMHMM); TMhelix (TMHMM); TMhelix (TMHMM); TMhelix (TMHMM)</t>
  </si>
  <si>
    <t>CYSM PSEAECysteine synthase B OS=Pseudomonas aeruginosa (strain ATCC 15692 / DSM 22644 / CIP 104116 / JCM 14847 / LMG 12228 / 1C / PRS 101 / PAO1) GN=cysM PE=3 SV=1</t>
  </si>
  <si>
    <t>IPR001763 (SMART); IPR036873 (G3DSA:3.40.250.GENE3D); IPR001763 (PFAM); IPR001926 (PFAM); G3DSA:3.40.50.1100 (GENE3D); G3DSA:3.40.50.1100 (GENE3D); PTHR10314:SF131 (PANTHER); PTHR10314 (PANTHER); IPR001763 (PROSITE PROFILES); cd00158 (CDD); IPR036873 (SUPERFAMILY); IPR036052 (SUPERFAMILY)</t>
  </si>
  <si>
    <t>mobidb-lite (MOBIDB LITE); mobidb-lite (MOBIDB LITE); NON CYTOPLASMIC DOMAIN (PHOBIUS); TRANSMEMBRANE (PHOBIUS); CYTOPLASMIC DOMAIN (PHOBIUS); TMhelix (TMHMM)</t>
  </si>
  <si>
    <t>mobidb-lite (MOBIDB LITE); PTHR33048 (PANTHER); TRANSMEMBRANE (PHOBIUS); TRANSMEMBRANE (PHOBIUS); NON CYTOPLASMIC DOMAIN (PHOBIUS); CYTOPLASMIC DOMAIN (PHOBIUS); NON CYTOPLASMIC DOMAIN (PHOBIUS); TRANSMEMBRANE (PHOBIUS); TRANSMEMBRANE (PHOBIUS); NON CYTOPLASMIC DOMAIN (PHOBIUS); TRANSMEMBRANE (PHOBIUS); CYTOPLASMIC DOMAIN (PHOBIUS); CYTOPLASMIC DOMAIN (PHOBIUS); TRANSMEMBRANE (PHOBIUS); TRANSMEMBRANE (PHOBIUS); NON CYTOPLASMIC DOMAIN (PHOBIUS); CYTOPLASMIC DOMAIN (PHOBIUS); TMhelix (TMHMM); TMhelix (TMHMM); TMhelix (TMHMM); TMhelix (TMHMM); TMhelix (TMHMM); TMhelix (TMHMM); TMhelix (TMHMM)</t>
  </si>
  <si>
    <t>CHOX ARTGOCholine oxidase OS=Arthrobacter globiformis GN=codA PE=1 SV=1</t>
  </si>
  <si>
    <t>IPR002889 (SMART); IPR002889 (PFAM); mobidb-lite (MOBIDB LITE); mobidb-lite (MOBIDB LITE); mobidb-lite (MOBIDB LITE); SIGNAL PEPTIDE C REGION (PHOBIUS); SIGNAL PEPTIDE H REGION (PHOBIUS); NON CYTOPLASMIC DOMAIN (PHOBIUS); SIGNAL PEPTIDE N REGION (PHOBIUS); SIGNAL PEPTIDE (PHOBIUS); IPR002889 (PROSITE PROFILES); SignalP-noTM (SIGNALP EUK); SignalP-noTM (SIGNALP GRAM NEGATIVE); SignalP-TM (SIGNALP GRAM POSITIVE)</t>
  </si>
  <si>
    <t>PR1C TOBACPathogenesis-related protein 1C OS=Nicotiana tabacum PE=2 SV=3</t>
  </si>
  <si>
    <t>IPR001283 (PRINTS); IPR014044 (SMART); IPR014044 (PFAM); IPR035940 (G3DSA:3.40.33.GENE3D); mobidb-lite (MOBIDB LITE); PTHR10334:SF312 (PANTHER); IPR001283 (PANTHER); NON CYTOPLASMIC DOMAIN (PHOBIUS); SIGNAL PEPTIDE (PHOBIUS); SIGNAL PEPTIDE C REGION (PHOBIUS); SIGNAL PEPTIDE H REGION (PHOBIUS); SIGNAL PEPTIDE N REGION (PHOBIUS); IPR034113 (CDD); SignalP-TM (SIGNALP GRAM POSITIVE); SignalP-noTM (SIGNALP EUK); SignalP-noTM (SIGNALP GRAM NEGATIVE); IPR035940 (SUPERFAMILY)</t>
  </si>
  <si>
    <t>IPR007568 (PFAM); mobidb-lite (MOBIDB LITE); IPR007568 (PANTHER); TRANSMEMBRANE (PHOBIUS); CYTOPLASMIC DOMAIN (PHOBIUS); CYTOPLASMIC DOMAIN (PHOBIUS); NON CYTOPLASMIC DOMAIN (PHOBIUS); TRANSMEMBRANE (PHOBIUS); SignalP-TM (SIGNALP EUK); TMhelix (TMHMM); TMhelix (TMHMM)</t>
  </si>
  <si>
    <t>CYTOPLASMIC DOMAIN (PHOBIUS); NON CYTOPLASMIC DOMAIN (PHOBIUS); TRANSMEMBRANE (PHOBIUS); TMhelix (TMHMM)</t>
  </si>
  <si>
    <t>FMP52 CANALProtein FMP52, mitochondrial OS=Candida albicans (strain SC5314 / ATCC MYA-2876) GN=FMP52 PE=3 SV=1</t>
  </si>
  <si>
    <t>LEPI ASPFNO-methyltransferase lepI OS=Aspergillus flavus (strain ATCC 200026 / FGSC A1120 / NRRL 3357 / JCM 12722 / SRRC 167) GN=lepI PE=3 SV=1</t>
  </si>
  <si>
    <t>IPR036388 (G3DSA:1.10.10.GENE3D); IPR001077 (PFAM); G3DSA:3.40.50.150 (GENE3D); IPR016461 (PIRSF); PTHR43712:SF1 (PANTHER); PTHR43712 (PANTHER); IPR016461 (PROSITE PROFILES); IPR029063 (SUPERFAMILY); IPR036390 (SUPERFAMILY)</t>
  </si>
  <si>
    <t>XYN1 GIBZEEndo-1,4-beta-xylanase 1 OS=Gibberella zeae (strain PH-1 / ATCC MYA-4620 / FGSC 9075 / NRRL 31084) GN=XYL1 PE=1 SV=1</t>
  </si>
  <si>
    <t>IPR001000 (PRINTS); IPR001000 (SMART); G3DSA:3.20.20.80 (GENE3D); IPR001000 (PFAM); PTHR31490:SF35 (PANTHER); PTHR31490 (PANTHER); IPR001000 (PROSITE PROFILES); IPR017853 (SUPERFAMILY)</t>
  </si>
  <si>
    <t>TRI4 FUSSPTrichodiene oxygenase OS=Fusarium sporotrichioides GN=TRI4 PE=3 SV=1</t>
  </si>
  <si>
    <t>IPR001128 (PRINTS); IPR002401 (PRINTS); IPR036396 (G3DSA:1.10.630.GENE3D); IPR001128 (PFAM); PTHR24305 (PANTHER); PTHR24305:SF92 (PANTHER); NON CYTOPLASMIC DOMAIN (PHOBIUS); TRANSMEMBRANE (PHOBIUS); CYTOPLASMIC DOMAIN (PHOBIUS); IPR036396 (SUPERFAMILY); TMhelix (TMHMM)</t>
  </si>
  <si>
    <t>VRTI PENAEOxidoreductase vrtI OS=Penicillium aethiopicum GN=vrtI PE=1 SV=1</t>
  </si>
  <si>
    <t>IPR027443 (G3DSA:2.60.120.GENE3D); IPR005123 (PFAM); PTHR10209 (PANTHER); PTHR10209:SF357 (PANTHER); IPR005123 (PROSITE PROFILES); SSF51197 (SUPERFAMILY)</t>
  </si>
  <si>
    <t>AZAL ASPNAFAD-linked oxidoreductase azaL OS=Aspergillus niger (strain ATCC 1015 / CBS 113.46 / FGSC A1144 / LSHB Ac4 / NCTC 3858a / NRRL 328 / USDA 3528.7) GN=azaL PE=2 SV=2</t>
  </si>
  <si>
    <t>G3DSA:3.40.462.20 (GENE3D); G3DSA:3.30.465.40 (GENE3D); IPR006094 (PFAM); IPR012951 (PFAM); PTHR13878 (PANTHER); PTHR13878:SF56 (PANTHER); SIGNAL PEPTIDE N REGION (PHOBIUS); SIGNAL PEPTIDE C REGION (PHOBIUS); NON CYTOPLASMIC DOMAIN (PHOBIUS); SIGNAL PEPTIDE (PHOBIUS); SIGNAL PEPTIDE H REGION (PHOBIUS); IPR016166 (PROSITE PROFILES); SignalP-noTM (SIGNALP EUK); IPR036318 (SUPERFAMILY)</t>
  </si>
  <si>
    <t>TRI5 GIBZETrichodiene synthase OS=Gibberella zeae (strain PH-1 / ATCC MYA-4620 / FGSC 9075 / NRRL 31084) GN=TRI5 PE=3 SV=2</t>
  </si>
  <si>
    <t>BETA YERPNOxygen-dependent choline dehydrogenase OS=Yersinia pestis bv. Antiqua (strain Nepal516) GN=betA PE=3 SV=1</t>
  </si>
  <si>
    <t>IPR000172 (PFAM); IPR036188 (G3DSA:3.50.50.GENE3D); IPR012132 (PIRSF); G3DSA:3.30.560.10 (GENE3D); IPR007867 (PFAM); PTHR11552 (PANTHER); PTHR11552:SF100 (PANTHER); SIGNAL PEPTIDE H REGION (PHOBIUS); SIGNAL PEPTIDE C REGION (PHOBIUS); SIGNAL PEPTIDE N REGION (PHOBIUS); SIGNAL PEPTIDE (PHOBIUS); NON CYTOPLASMIC DOMAIN (PHOBIUS); SignalP-TM (SIGNALP GRAM NEGATIVE); IPR036188 (SUPERFAMILY); SSF54373 (SUPERFAMILY)</t>
  </si>
  <si>
    <t>ACES HUMANAcetylcholinesterase OS=Homo sapiens GN=ACHE PE=1 SV=1</t>
  </si>
  <si>
    <t>IPR002018 (PFAM); IPR029058 (G3DSA:3.40.50.GENE3D); PTHR11559 (PANTHER); PTHR11559:SF240 (PANTHER); SIGNAL PEPTIDE C REGION (PHOBIUS); SIGNAL PEPTIDE H REGION (PHOBIUS); SIGNAL PEPTIDE (PHOBIUS); SIGNAL PEPTIDE N REGION (PHOBIUS); NON CYTOPLASMIC DOMAIN (PHOBIUS); SignalP-TM (SIGNALP GRAM POSITIVE); SignalP-noTM (SIGNALP EUK); IPR029058 (SUPERFAMILY)</t>
  </si>
  <si>
    <t>SED4 ASPFUTripeptidyl-peptidase sed4 OS=Neosartorya fumigata (strain ATCC MYA-4609 / Af293 / CBS 101355 / FGSC A1100) GN=sed4 PE=1 SV=1</t>
  </si>
  <si>
    <t>IPR015366 (SMART); IPR015366 (PFAM); IPR036852 (G3DSA:3.40.50.GENE3D); PTHR14218:SF18 (PANTHER); PTHR14218 (PANTHER); SIGNAL PEPTIDE (PHOBIUS); NON CYTOPLASMIC DOMAIN (PHOBIUS); SIGNAL PEPTIDE N REGION (PHOBIUS); SIGNAL PEPTIDE H REGION (PHOBIUS); SIGNAL PEPTIDE C REGION (PHOBIUS); IPR030400 (PROSITE PROFILES); IPR030400 (CDD); IPR015366 (CDD); SignalP-noTM (SIGNALP EUK); SignalP-TM (SIGNALP GRAM POSITIVE); IPR036852 (SUPERFAMILY); SSF54897 (SUPERFAMILY)</t>
  </si>
  <si>
    <t>DAPA NEIMA4-hydroxy-tetrahydrodipicolinate synthase OS=Neisseria meningitidis serogroup A / serotype 4A (strain Z2491) GN=dapA PE=3 SV=1</t>
  </si>
  <si>
    <t>GANA THIHEArabinogalactan endo-beta-1,4-galactanase OS=Thielavia heterothallica PE=1 SV=1</t>
  </si>
  <si>
    <t>IPR011683 (PFAM); G3DSA:3.20.20.80 (GENE3D); IPR011683 (PANTHER); SIGNAL PEPTIDE C REGION (PHOBIUS); SIGNAL PEPTIDE (PHOBIUS); NON CYTOPLASMIC DOMAIN (PHOBIUS); SIGNAL PEPTIDE H REGION (PHOBIUS); SIGNAL PEPTIDE N REGION (PHOBIUS); SignalP-noTM (SIGNALP GRAM NEGATIVE); SignalP-noTM (SIGNALP EUK); SignalP-TM (SIGNALP GRAM POSITIVE); IPR017853 (SUPERFAMILY)</t>
  </si>
  <si>
    <t>ALP HYPATAlkaline proteinase OS=Hypocrea atroviridis GN=prb1 PE=1 SV=1</t>
  </si>
  <si>
    <t>IPR015500 (PRINTS); IPR037045 (G3DSA:3.30.70.GENE3D); IPR036852 (G3DSA:3.40.50.GENE3D); IPR010259 (PFAM); IPR000209 (PFAM); PTHR43806:SF25 (PANTHER); PTHR43806 (PANTHER); SIGNAL PEPTIDE C REGION (PHOBIUS); SIGNAL PEPTIDE H REGION (PHOBIUS); SIGNAL PEPTIDE (PHOBIUS); SIGNAL PEPTIDE N REGION (PHOBIUS); NON CYTOPLASMIC DOMAIN (PHOBIUS); IPR034193 (CDD); SignalP-TM (SIGNALP GRAM POSITIVE); SignalP-noTM (SIGNALP GRAM NEGATIVE); SignalP-noTM (SIGNALP EUK); IPR036852 (SUPERFAMILY); SSF54897 (SUPERFAMILY)</t>
  </si>
  <si>
    <t>IPR029044 (G3DSA:3.90.550.GENE3D); IPR001173 (PFAM); mobidb-lite (MOBIDB LITE); mobidb-lite (MOBIDB LITE); mobidb-lite (MOBIDB LITE); PTHR35408 (PANTHER); PTHR35408:SF2 (PANTHER); TRANSMEMBRANE (PHOBIUS); CYTOPLASMIC DOMAIN (PHOBIUS); CYTOPLASMIC DOMAIN (PHOBIUS); TRANSMEMBRANE (PHOBIUS); TRANSMEMBRANE (PHOBIUS); TRANSMEMBRANE (PHOBIUS); TRANSMEMBRANE (PHOBIUS); NON CYTOPLASMIC DOMAIN (PHOBIUS); TRANSMEMBRANE (PHOBIUS); CYTOPLASMIC DOMAIN (PHOBIUS); TRANSMEMBRANE (PHOBIUS); NON CYTOPLASMIC DOMAIN (PHOBIUS); NON CYTOPLASMIC DOMAIN (PHOBIUS); CYTOPLASMIC DOMAIN (PHOBIUS); NON CYTOPLASMIC DOMAIN (PHOBIUS); IPR029044 (SUPERFAMILY); TMhelix (TMHMM); TMhelix (TMHMM); TMhelix (TMHMM); TMhelix (TMHMM); TMhelix (TMHMM); TMhelix (TMHMM); TMhelix (TMHMM)</t>
  </si>
  <si>
    <t>AXHA ASPORProbable alpha-L-arabinofuranosidase axhA OS=Aspergillus oryzae (strain ATCC 42149 / RIB 40) GN=axhA PE=3 SV=1</t>
  </si>
  <si>
    <t>IPR023296 (G3DSA:2.115.10.GENE3D); IPR005193 (PFAM); IPR005193 (PANTHER); SIGNAL PEPTIDE (PHOBIUS); SIGNAL PEPTIDE H REGION (PHOBIUS); NON CYTOPLASMIC DOMAIN (PHOBIUS); SIGNAL PEPTIDE C REGION (PHOBIUS); SIGNAL PEPTIDE N REGION (PHOBIUS); SignalP-TM (SIGNALP GRAM POSITIVE); SignalP-noTM (SIGNALP GRAM NEGATIVE); SignalP-noTM (SIGNALP EUK); IPR023296 (SUPERFAMILY)</t>
  </si>
  <si>
    <t>GUN1 ACIC1Endoglucanase E1 OS=Acidothermus cellulolyticus (strain ATCC 43068 / 11B) GN=Acel 0614 PE=1 SV=1</t>
  </si>
  <si>
    <t>G3DSA:3.20.20.80 (GENE3D); IPR001547 (PFAM); PTHR31263 (PANTHER); PTHR31263:SF0 (PANTHER); SIGNAL PEPTIDE C REGION (PHOBIUS); NON CYTOPLASMIC DOMAIN (PHOBIUS); SIGNAL PEPTIDE N REGION (PHOBIUS); SIGNAL PEPTIDE (PHOBIUS); SIGNAL PEPTIDE H REGION (PHOBIUS); SignalP-noTM (SIGNALP EUK); SignalP-noTM (SIGNALP GRAM NEGATIVE); SignalP-TM (SIGNALP GRAM POSITIVE); IPR017853 (SUPERFAMILY)</t>
  </si>
  <si>
    <t>IPR003663 (TIGRFAM); IPR005828 (PFAM); G3DSA:1.20.1250.20 (GENE3D); PTHR23500 (PANTHER); PTHR23500:SF167 (PANTHER); TRANSMEMBRANE (PHOBIUS); CYTOPLASMIC DOMAIN (PHOBIUS); TRANSMEMBRANE (PHOBIUS); TRANSMEMBRANE (PHOBIUS); TRANSMEMBRANE (PHOBIUS); NON CYTOPLASMIC DOMAIN (PHOBIUS); NON CYTOPLASMIC DOMAIN (PHOBIUS); NON CYTOPLASMIC DOMAIN (PHOBIUS); CYTOPLASMIC DOMAIN (PHOBIUS); TRANSMEMBRANE (PHOBIUS); NON CYTOPLASMIC DOMAIN (PHOBIUS); CYTOPLASMIC DOMAIN (PHOBIUS); TRANSMEMBRANE (PHOBIUS); TRANSMEMBRANE (PHOBIUS); TRANSMEMBRANE (PHOBIUS); TRANSMEMBRANE (PHOBIUS); TRANSMEMBRANE (PHOBIUS); CYTOPLASMIC DOMAIN (PHOBIUS); CYTOPLASMIC DOMAIN (PHOBIUS); TRANSMEMBRANE (PHOBIUS); NON CYTOPLASMIC DOMAIN (PHOBIUS); CYTOPLASMIC DOMAIN (PHOBIUS); NON CYTOPLASMIC DOMAIN (PHOBIUS); IPR020846 (PROSITE PROFILES); IPR020846 (CDD); IPR036259 (SUPERFAMILY); TMhelix (TMHMM); TMhelix (TMHMM); TMhelix (TMHMM); TMhelix (TMHMM); TMhelix (TMHMM); TMhelix (TMHMM); TMhelix (TMHMM); TMhelix (TMHMM)</t>
  </si>
  <si>
    <t>DPOL ASFL6DNA polymerase beta OS=African swine fever virus (isolate Pig/Portugal/Lis 60/1960) GN=DPOL PE=3 SV=1</t>
  </si>
  <si>
    <t>IPR021476 (PFAM); mobidb-lite (MOBIDB LITE); PTHR34618:SF1 (PANTHER); IPR021476 (PANTHER); SIGNAL PEPTIDE (PHOBIUS); NON CYTOPLASMIC DOMAIN (PHOBIUS); SIGNAL PEPTIDE H REGION (PHOBIUS); SIGNAL PEPTIDE C REGION (PHOBIUS); SIGNAL PEPTIDE N REGION (PHOBIUS); SignalP-noTM (SIGNALP EUK); SignalP-noTM (SIGNALP GRAM NEGATIVE); TMhelix (TMHMM)</t>
  </si>
  <si>
    <t>AFP PENRWAntifungal protein OS=Penicillium rubens (strain ATCC 28089 / DSM 1075 / NRRL 1951 / Wisconsin 54-1255) GN=afp PE=3 SV=1</t>
  </si>
  <si>
    <t>IPR023112 (G3DSA:2.40.50.GENE3D); IPR022706 (PFAM); SIGNAL PEPTIDE N REGION (PHOBIUS); SIGNAL PEPTIDE C REGION (PHOBIUS); SIGNAL PEPTIDE (PHOBIUS); NON CYTOPLASMIC DOMAIN (PHOBIUS); SIGNAL PEPTIDE H REGION (PHOBIUS); SignalP-noTM (SIGNALP EUK); SignalP-TM (SIGNALP GRAM POSITIVE); IPR023112 (SUPERFAMILY)</t>
  </si>
  <si>
    <t>XYLO PRERUPutative beta-xylosidase OS=Prevotella ruminicola PE=3 SV=2</t>
  </si>
  <si>
    <t>G3DSA:2.60.120.200 (GENE3D); IPR006710 (PFAM); IPR023296 (G3DSA:2.115.10.GENE3D); PTHR42812:SF7 (PANTHER); PTHR42812 (PANTHER); SIGNAL PEPTIDE C REGION (PHOBIUS); NON CYTOPLASMIC DOMAIN (PHOBIUS); SIGNAL PEPTIDE N REGION (PHOBIUS); SIGNAL PEPTIDE (PHOBIUS); SIGNAL PEPTIDE H REGION (PHOBIUS); cd09001 (CDD); SignalP-TM (SIGNALP GRAM POSITIVE); SignalP-noTM (SIGNALP GRAM NEGATIVE); SignalP-noTM (SIGNALP EUK); IPR023296 (SUPERFAMILY); IPR013320 (SUPERFAMILY)</t>
  </si>
  <si>
    <t>MANC ASPTNProbable mannan endo-1,4-beta-mannosidase C OS=Aspergillus terreus (strain NIH 2624 / FGSC A1156) GN=manC PE=3 SV=1</t>
  </si>
  <si>
    <t>IPR000254 (SMART); IPR001547 (PFAM); IPR000254 (PFAM); G3DSA:3.20.20.80 (GENE3D); mobidb-lite (MOBIDB LITE); PTHR31451:SF21 (PANTHER); PTHR31451 (PANTHER); NON CYTOPLASMIC DOMAIN (PHOBIUS); SIGNAL PEPTIDE H REGION (PHOBIUS); SIGNAL PEPTIDE N REGION (PHOBIUS); SIGNAL PEPTIDE (PHOBIUS); SIGNAL PEPTIDE C REGION (PHOBIUS); IPR000254 (PRODOM); IPR000254 (PROSITE PROFILES); SignalP-noTM (SIGNALP GRAM NEGATIVE); SignalP-noTM (SIGNALP EUK); SignalP-TM (SIGNALP GRAM POSITIVE); IPR035971 (SUPERFAMILY); IPR017853 (SUPERFAMILY)</t>
  </si>
  <si>
    <t>IPR014752 (G3DSA:2.60.40.GENE3D); mobidb-lite (MOBIDB LITE); mobidb-lite (MOBIDB LITE); PTHR11188:SF78 (PANTHER); PTHR11188 (PANTHER)</t>
  </si>
  <si>
    <t>TAUD ECOLIAlpha-ketoglutarate-dependent taurine dioxygenase OS=Escherichia coli (strain K12) GN=tauD PE=1 SV=3</t>
  </si>
  <si>
    <t>G3DSA:3.60.130.10 (GENE3D); IPR003819 (PFAM); mobidb-lite (MOBIDB LITE); PTHR30468 (PANTHER); PTHR30468:SF10 (PANTHER); SSF51197 (SUPERFAMILY)</t>
  </si>
  <si>
    <t>BGBP PENMOBeta-1,3-glucan-binding protein OS=Penaeus monodon PE=2 SV=1</t>
  </si>
  <si>
    <t>IPR000757 (PFAM); mobidb-lite (MOBIDB LITE); PTHR10963 (PANTHER); PTHR10963:SF28 (PANTHER); IPR000757 (PROSITE PROFILES); IPR013320 (SUPERFAMILY); TMhelix (TMHMM)</t>
  </si>
  <si>
    <t>IPR012878 (PFAM); PTHR31151:SF10 (PANTHER); PTHR31151 (PANTHER); NON CYTOPLASMIC DOMAIN (PHOBIUS); SIGNAL PEPTIDE (PHOBIUS); SIGNAL PEPTIDE C REGION (PHOBIUS); SIGNAL PEPTIDE H REGION (PHOBIUS); SIGNAL PEPTIDE N REGION (PHOBIUS); SignalP-noTM (SIGNALP EUK); IPR008928 (SUPERFAMILY)</t>
  </si>
  <si>
    <t>SIGNAL PEPTIDE H REGION (PHOBIUS); NON CYTOPLASMIC DOMAIN (PHOBIUS); SIGNAL PEPTIDE N REGION (PHOBIUS); SIGNAL PEPTIDE (PHOBIUS); SIGNAL PEPTIDE C REGION (PHOBIUS)</t>
  </si>
  <si>
    <t>EGS1 OCIBAEugenol synthase 1 OS=Ocimum basilicum GN=EGS1 PE=1 SV=1</t>
  </si>
  <si>
    <t>BGAL KLULABeta-galactosidase OS=Kluyveromyces lactis (strain ATCC 8585 / CBS 2359 / DSM 70799 / NBRC 1267 / NRRL Y-1140 / WM37) GN=LAC4 PE=1 SV=2</t>
  </si>
  <si>
    <t>IPR006101 (PRINTS); IPR004199 (SMART); G3DSA:3.20.20.80 (GENE3D); IPR006102 (PFAM); IPR013783 (G3DSA:2.60.40.GENE3D); IPR004199 (PFAM); IPR032312 (PFAM); IPR008979 (G3DSA:2.60.120.GENE3D); IPR006104 (PFAM); IPR006103 (PFAM); IPR013783 (G3DSA:2.60.40.GENE3D); IPR014718 (G3DSA:2.70.98.GENE3D); PTHR10066 (PANTHER); PTHR10066:SF72 (PANTHER); SIGNAL PEPTIDE C REGION (PHOBIUS); SIGNAL PEPTIDE (PHOBIUS); NON CYTOPLASMIC DOMAIN (PHOBIUS); SIGNAL PEPTIDE H REGION (PHOBIUS); SIGNAL PEPTIDE N REGION (PHOBIUS); IPR008979 (SUPERFAMILY); IPR036156 (SUPERFAMILY); IPR036156 (SUPERFAMILY); IPR011013 (SUPERFAMILY); IPR017853 (SUPERFAMILY)</t>
  </si>
  <si>
    <t>EXPL5 DICDIExpansin-like protein 5 OS=Dictyostelium discoideum GN=expl5 PE=2 SV=1</t>
  </si>
  <si>
    <t>F:molecular function; C:cellular component; C:extracellular region; C:cell wall; P:biological process; C:membrane; C:integral component of membrane; P:sexual reproduction; F:cellulose binding; P:slug development involved in sorocarp development; P:sorocarp stalk morphogenesis; P:cell wall organization</t>
  </si>
  <si>
    <t>IPR036749 (G3DSA:2.60.40.GENE3D); IPR007117 (PFAM); IPR036908 (G3DSA:2.40.40.GENE3D); PTHR31836 (PANTHER); NON CYTOPLASMIC DOMAIN (PHOBIUS); SIGNAL PEPTIDE H REGION (PHOBIUS); SIGNAL PEPTIDE (PHOBIUS); SIGNAL PEPTIDE C REGION (PHOBIUS); SIGNAL PEPTIDE N REGION (PHOBIUS); IPR007112 (PROSITE PROFILES); SignalP-TM (SIGNALP GRAM POSITIVE); SignalP-noTM (SIGNALP GRAM NEGATIVE); SignalP-noTM (SIGNALP EUK); IPR036908 (SUPERFAMILY); IPR036749 (SUPERFAMILY)</t>
  </si>
  <si>
    <t>YNZ6 SCHPOPutative lysine N-acyltransferase C17G9.06c OS=Schizosaccharomyces pombe (strain 972 / ATCC 24843) GN=SPBC17G9.06c PE=3 SV=1</t>
  </si>
  <si>
    <t>mobidb-lite (MOBIDB LITE); mobidb-lite (MOBIDB LITE); mobidb-lite (MOBIDB LITE); SIGNAL PEPTIDE (PHOBIUS); SIGNAL PEPTIDE N REGION (PHOBIUS); SIGNAL PEPTIDE H REGION (PHOBIUS); NON CYTOPLASMIC DOMAIN (PHOBIUS); SIGNAL PEPTIDE C REGION (PHOBIUS); SignalP-TM (SIGNALP GRAM POSITIVE); SignalP-noTM (SIGNALP EUK)</t>
  </si>
  <si>
    <t>STCW EMENIPutative sterigmatocystin biosynthesis monooxygenase stcW OS=Emericella nidulans (strain FGSC A4 / ATCC 38163 / CBS 112.46 / NRRL 194 / M139) GN=stcW PE=3 SV=2</t>
  </si>
  <si>
    <t>IPR000103 (PRINTS); IPR036188 (G3DSA:3.50.50.GENE3D); IPR036188 (G3DSA:3.50.50.GENE3D); IPR020946 (PFAM); mobidb-lite (MOBIDB LITE); mobidb-lite (MOBIDB LITE); PTHR42877 (PANTHER); PTHR42877:SF7 (PANTHER); IPR036188 (SUPERFAMILY); IPR036188 (SUPERFAMILY); IPR036188 (SUPERFAMILY)</t>
  </si>
  <si>
    <t>DHG2 BACSUGlucose 1-dehydrogenase 2 OS=Bacillus subtilis (strain 168) GN=ycdF PE=1 SV=2</t>
  </si>
  <si>
    <t>LAM1 COCH43-hydroxyacyl-CoA dehydrogenase-like protein LAM1 OS=Cochliobolus heterostrophus (strain C4 / ATCC 48331 / race T) GN=LAM1 PE=3 SV=1</t>
  </si>
  <si>
    <t>FLBA EMENIDevelopmental regulator flbA OS=Emericella nidulans (strain FGSC A4 / ATCC 38163 / CBS 112.46 / NRRL 194 / M139) GN=flbA PE=2 SV=1</t>
  </si>
  <si>
    <t>IPR016137 (PRINTS); IPR000591 (SMART); IPR016137 (SMART); IPR036388 (G3DSA:1.10.10.GENE3D); IPR000591 (PFAM); IPR036388 (G3DSA:1.10.10.GENE3D); G3DSA:1.20.58.1850 (GENE3D); IPR016137 (PFAM); mobidb-lite (MOBIDB LITE); mobidb-lite (MOBIDB LITE); PTHR10845 (PANTHER); PTHR10845:SF192 (PANTHER); IPR000591 (PROSITE PROFILES); IPR016137 (PROSITE PROFILES); cd04450 (CDD); IPR036305 (SUPERFAMILY); IPR036390 (SUPERFAMILY); IPR036390 (SUPERFAMILY)</t>
  </si>
  <si>
    <t>MPH3 YEAS6Alpha-glucosides permease MPH3 OS=Saccharomyces cerevisiae (strain AWRI1631) GN=MPH3 PE=3 SV=1</t>
  </si>
  <si>
    <t>IPR003663 (PRINTS); G3DSA:1.20.1250.20 (GENE3D); IPR003663 (TIGRFAM); IPR005828 (PFAM); PTHR23500:SF342 (PANTHER); PTHR23500 (PANTHER); CYTOPLASMIC DOMAIN (PHOBIUS); NON CYTOPLASMIC DOMAIN (PHOBIUS); TRANSMEMBRANE (PHOBIUS); TRANSMEMBRANE (PHOBIUS); TRANSMEMBRANE (PHOBIUS); TRANSMEMBRANE (PHOBIUS); TRANSMEMBRANE (PHOBIUS); TRANSMEMBRANE (PHOBIUS); NON CYTOPLASMIC DOMAIN (PHOBIUS); NON CYTOPLASMIC DOMAIN (PHOBIUS); CYTOPLASMIC DOMAIN (PHOBIUS); TRANSMEMBRANE (PHOBIUS); TRANSMEMBRANE (PHOBIUS); TRANSMEMBRANE (PHOBIUS); TRANSMEMBRANE (PHOBIUS); TRANSMEMBRANE (PHOBIUS); CYTOPLASMIC DOMAIN (PHOBIUS); CYTOPLASMIC DOMAIN (PHOBIUS); CYTOPLASMIC DOMAIN (PHOBIUS); CYTOPLASMIC DOMAIN (PHOBIUS); NON CYTOPLASMIC DOMAIN (PHOBIUS); NON CYTOPLASMIC DOMAIN (PHOBIUS); NON CYTOPLASMIC DOMAIN (PHOBIUS);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INV4 YEASXInvertase 4 OS=Saccharomyces cerevisiae GN=SUC4 PE=3 SV=1</t>
  </si>
  <si>
    <t>IPR001362 (SMART); IPR023296 (G3DSA:2.115.10.GENE3D); G3DSA:2.60.120.560 (GENE3D); IPR013148 (PFAM); PTHR42800 (PANTHER); SIGNAL PEPTIDE C REGION (PHOBIUS); NON CYTOPLASMIC DOMAIN (PHOBIUS); SIGNAL PEPTIDE H REGION (PHOBIUS); SIGNAL PEPTIDE N REGION (PHOBIUS); SIGNAL PEPTIDE (PHOBIUS); cd08996 (CDD); SignalP-TM (SIGNALP GRAM POSITIVE); SignalP-noTM (SIGNALP EUK); IPR023296 (SUPERFAMILY); IPR013320 (SUPERFAMILY)</t>
  </si>
  <si>
    <t>FRE7 YEASTFerric/cupric reductase transmembrane component 7 OS=Saccharomyces cerevisiae (strain ATCC 204508 / S288c) GN=FRE7 PE=1 SV=2</t>
  </si>
  <si>
    <t>IPR013130 (PFAM); IPR013112 (PFAM); G3DSA:3.40.50.80 (GENE3D); IPR013121 (PFAM); PTHR11972:SF84 (PANTHER); PTHR11972 (PANTHER); TRANSMEMBRANE (PHOBIUS); TRANSMEMBRANE (PHOBIUS); TRANSMEMBRANE (PHOBIUS); CYTOPLASMIC DOMAIN (PHOBIUS); CYTOPLASMIC DOMAIN (PHOBIUS); SIGNAL PEPTIDE (PHOBIUS); NON CYTOPLASMIC DOMAIN (PHOBIUS); CYTOPLASMIC DOMAIN (PHOBIUS); TRANSMEMBRANE (PHOBIUS); NON CYTOPLASMIC DOMAIN (PHOBIUS); TRANSMEMBRANE (PHOBIUS); SIGNAL PEPTIDE H REGION (PHOBIUS); NON CYTOPLASMIC DOMAIN (PHOBIUS); CYTOPLASMIC DOMAIN (PHOBIUS); NON CYTOPLASMIC DOMAIN (PHOBIUS); TRANSMEMBRANE (PHOBIUS); SIGNAL PEPTIDE C REGION (PHOBIUS); TRANSMEMBRANE (PHOBIUS); SIGNAL PEPTIDE N REGION (PHOBIUS); IPR017927 (PROSITE PROFILES); cd06186 (CDD); IPR017938 (SUPERFAMILY); SSF52343 (SUPERFAMILY); TMhelix (TMHMM); TMhelix (TMHMM); TMhelix (TMHMM); TMhelix (TMHMM); TMhelix (TMHMM); TMhelix (TMHMM); TMhelix (TMHMM)</t>
  </si>
  <si>
    <t>LAG1 SCHPOSphingosine N-acyltransferase lag1 OS=Schizosaccharomyces pombe (strain 972 / ATCC 24843) GN=lag1 PE=1 SV=2</t>
  </si>
  <si>
    <t>IPR006634 (SMART); IPR013599 (PFAM); IPR016439 (PIRSF); IPR006634 (PFAM); PTHR12560:SF0 (PANTHER); IPR016439 (PANTHER); CYTOPLASMIC DOMAIN (PHOBIUS); NON CYTOPLASMIC DOMAIN (PHOBIUS); TRANSMEMBRANE (PHOBIUS); NON CYTOPLASMIC DOMAIN (PHOBIUS); TRANSMEMBRANE (PHOBIUS); CYTOPLASMIC DOMAIN (PHOBIUS); TRANSMEMBRANE (PHOBIUS); NON CYTOPLASMIC DOMAIN (PHOBIUS); TRANSMEMBRANE (PHOBIUS); SIGNAL PEPTIDE C REGION (PHOBIUS); TRANSMEMBRANE (PHOBIUS); TRANSMEMBRANE (PHOBIUS); SIGNAL PEPTIDE (PHOBIUS); TRANSMEMBRANE (PHOBIUS); SIGNAL PEPTIDE H REGION (PHOBIUS); SIGNAL PEPTIDE N REGION (PHOBIUS); CYTOPLASMIC DOMAIN (PHOBIUS); NON CYTOPLASMIC DOMAIN (PHOBIUS); CYTOPLASMIC DOMAIN (PHOBIUS); IPR006634 (PROSITE PROFILES); TMhelix (TMHMM); TMhelix (TMHMM); TMhelix (TMHMM); TMhelix (TMHMM); TMhelix (TMHMM); TMhelix (TMHMM); TMhelix (TMHMM); TMhelix (TMHMM)</t>
  </si>
  <si>
    <t>PTHR33048 (PANTHER); TRANSMEMBRANE (PHOBIUS); CYTOPLASMIC DOMAIN (PHOBIUS); TRANSMEMBRANE (PHOBIUS); TRANSMEMBRANE (PHOBIUS); NON CYTOPLASMIC DOMAIN (PHOBIUS); CYTOPLASMIC DOMAIN (PHOBIUS); TRANSMEMBRANE (PHOBIUS); NON CYTOPLASMIC DOMAIN (PHOBIUS); NON CYTOPLASMIC DOMAIN (PHOBIUS); CYTOPLASMIC DOMAIN (PHOBIUS); TRANSMEMBRANE (PHOBIUS); TMhelix (TMHMM); TMhelix (TMHMM); TMhelix (TMHMM); TMhelix (TMHMM); TMhelix (TMHMM); TMhelix (TMHMM)</t>
  </si>
  <si>
    <t>BLI4 NEUCRPutative oxidoreductase bli-4, mitochondrial OS=Neurospora crassa (strain ATCC 24698 / 74-OR23-1A / CBS 708.71 / DSM 1257 / FGSC 987) GN=bli-4 PE=1 SV=1</t>
  </si>
  <si>
    <t>ISP4 SCHPOSexual differentiation process protein isp4 OS=Schizosaccharomyces pombe (strain 972 / ATCC 24843) GN=isp4 PE=2 SV=2</t>
  </si>
  <si>
    <t>IPR004813 (TIGRFAM); IPR004813 (PFAM); mobidb-lite (MOBIDB LITE); PTHR22601 (PANTHER); PTHR22601:SF25 (PANTHER); NON CYTOPLASMIC DOMAIN (PHOBIUS); TRANSMEMBRANE (PHOBIUS); TRANSMEMBRANE (PHOBIUS); CYTOPLASMIC DOMAIN (PHOBIUS); CYTOPLASMIC DOMAIN (PHOBIUS); CYTOPLASMIC DOMAIN (PHOBIUS); TRANSMEMBRANE (PHOBIUS); NON CYTOPLASMIC DOMAIN (PHOBIUS); NON CYTOPLASMIC DOMAIN (PHOBIUS); TRANSMEMBRANE (PHOBIUS); CYTOPLASMIC DOMAIN (PHOBIUS); NON CYTOPLASMIC DOMAIN (PHOBIUS); TRANSMEMBRANE (PHOBIUS); TRANSMEMBRANE (PHOBIUS); NON CYTOPLASMIC DOMAIN (PHOBIUS); TRANSMEMBRANE (PHOBIUS); NON CYTOPLASMIC DOMAIN (PHOBIUS); TRANSMEMBRANE (PHOBIUS); TRANSMEMBRANE (PHOBIUS); TRANSMEMBRANE (PHOBIUS); CYTOPLASMIC DOMAIN (PHOBIUS); TRANSMEMBRANE (PHOBIUS); CYTOPLASMIC DOMAIN (PHOBIUS); TRANSMEMBRANE (PHOBIUS); CYTOPLASMIC DOMAIN (PHOBIUS); TRANSMEMBRANE (PHOBIUS); TRANSMEMBRANE (PHOBIUS); CYTOPLASMIC DOMAIN (PHOBIUS); NON CYTOPLASMIC DOMAIN (PHOBIUS); TMhelix (TMHMM); TMhelix (TMHMM); TMhelix (TMHMM); TMhelix (TMHMM); TMhelix (TMHMM); TMhelix (TMHMM); TMhelix (TMHMM); TMhelix (TMHMM); TMhelix (TMHMM); TMhelix (TMHMM); TMhelix (TMHMM); TMhelix (TMHMM); TMhelix (TMHMM)</t>
  </si>
  <si>
    <t>DBP4 GIBZEATP-dependent RNA helicase DBP4 OS=Gibberella zeae (strain PH-1 / ATCC MYA-4620 / FGSC 9075 / NRRL 31084) GN=DBP4 PE=3 SV=1</t>
  </si>
  <si>
    <t>IPR014001 (SMART); IPR001650 (SMART); IPR025313 (SMART); G3DSA:3.40.50.300 (GENE3D); IPR001650 (PFAM); G3DSA:3.40.50.300 (GENE3D); IPR011545 (PFAM); IPR025313 (PFAM); mobidb-lite (MOBIDB LITE); mobidb-lite (MOBIDB LITE); mobidb-lite (MOBIDB LITE); PTHR24031:SF54 (PANTHER); PTHR24031 (PANTHER); IPR014001 (PROSITE PROFILES); IPR001650 (PROSITE PROFILES); IPR014014 (PROSITE PROFILES); cd00268 (CDD); IPR001650 (CDD); IPR027417 (SUPERFAMILY)</t>
  </si>
  <si>
    <t>I23O YEASTIndoleamine 2,3-dioxygenase OS=Saccharomyces cerevisiae (strain ATCC 204508 / S288c) GN=BNA2 PE=1 SV=1</t>
  </si>
  <si>
    <t>FUCO DROMEPutative alpha-L-fucosidase OS=Drosophila melanogaster GN=Fuca PE=2 SV=2</t>
  </si>
  <si>
    <t>IPR016286 (PRINTS); IPR000933 (SMART); IPR013780 (G3DSA:2.60.40.GENE3D); IPR031919 (PFAM); G3DSA:2.60.20.10 (GENE3D); IPR000933 (PFAM); G3DSA:3.20.20.80 (GENE3D); PTHR10030:SF38 (PANTHER); IPR000933 (PANTHER); SIGNAL PEPTIDE N REGION (PHOBIUS); SIGNAL PEPTIDE (PHOBIUS); SIGNAL PEPTIDE C REGION (PHOBIUS); SIGNAL PEPTIDE H REGION (PHOBIUS); NON CYTOPLASMIC DOMAIN (PHOBIUS); SignalP-TM (SIGNALP GRAM POSITIVE); SignalP-noTM (SIGNALP EUK); SignalP-noTM (SIGNALP GRAM NEGATIVE); IPR017853 (SUPERFAMILY); IPR011024 (SUPERFAMILY)</t>
  </si>
  <si>
    <t>PME7 ARATHProbable pectinesterase/pectinesterase inhibitor 7 OS=Arabidopsis thaliana GN=PME7 PE=2 SV=1</t>
  </si>
  <si>
    <t>NOP53 YEASTRibosome biogenesis protein NOP53 OS=Saccharomyces cerevisiae (strain ATCC 204508 / S288c) GN=NOP53 PE=1 SV=1</t>
  </si>
  <si>
    <t>IPR011687 (PFAM); IPR011687 (PIRSF); mobidb-lite (MOBIDB LITE); mobidb-lite (MOBIDB LITE); mobidb-lite (MOBIDB LITE); IPR011687 (PANTHER)</t>
  </si>
  <si>
    <t>G3DSA:1.20.58.480 (GENE3D); IPR000898 (PFAM); mobidb-lite (MOBIDB LITE); IPR000898 (PANTHER); PTHR28657:SF10 (PANTHER); IPR037217 (SUPERFAMILY)</t>
  </si>
  <si>
    <t>YC7A SCHPOUncharacterized transporter C417.10 OS=Schizosaccharomyces pombe (strain 972 / ATCC 24843) GN=SPCC417.10 PE=3 SV=1</t>
  </si>
  <si>
    <t>G3DSA:1.20.1250.20 (GENE3D); IPR011701 (PFAM); PTHR43791:SF26 (PANTHER); PTHR43791 (PANTHER); CYTOPLASMIC DOMAIN (PHOBIUS); NON CYTOPLASMIC DOMAIN (PHOBIUS); NON CYTOPLASMIC DOMAIN (PHOBIUS); NON CYTOPLASMIC DOMAIN (PHOBIUS); TRANSMEMBRANE (PHOBIUS); TRANSMEMBRANE (PHOBIUS); TRANSMEMBRANE (PHOBIUS); TRANSMEMBRANE (PHOBIUS); NON CYTOPLASMIC DOMAIN (PHOBIUS); CYTOPLASMIC DOMAIN (PHOBIUS); TRANSMEMBRANE (PHOBIUS); CYTOPLASMIC DOMAIN (PHOBIUS); TRANSMEMBRANE (PHOBIUS); CYTOPLASMIC DOMAIN (PHOBIUS); NON CYTOPLASMIC DOMAIN (PHOBIUS); TRANSMEMBRANE (PHOBIUS); TRANSMEMBRANE (PHOBIUS); CYTOPLASMIC DOMAIN (PHOBIUS); TRANSMEMBRANE (PHOBIUS); NON CYTOPLASMIC DOMAIN (PHOBIUS); TRANSMEMBRANE (PHOBIUS); TRANSMEMBRANE (PHOBIUS); CYTOPLASMIC DOMAIN (PHOBIUS); IPR020846 (CDD); IPR036259 (SUPERFAMILY); TMhelix (TMHMM); TMhelix (TMHMM); TMhelix (TMHMM); TMhelix (TMHMM); TMhelix (TMHMM); TMhelix (TMHMM); TMhelix (TMHMM); TMhelix (TMHMM); TMhelix (TMHMM); TMhelix (TMHMM); TMhelix (TMHMM)</t>
  </si>
  <si>
    <t>CUTI BLUGHCutinase OS=Blumeria graminis f. sp. hordei GN=CUT1 PE=3 SV=1</t>
  </si>
  <si>
    <t>IPR011150 (PRINTS); IPR000675 (SMART); IPR029058 (G3DSA:3.40.50.GENE3D); IPR000675 (PFAM); PTHR15087 (PANTHER); PTHR15087:SF12 (PANTHER); SIGNAL PEPTIDE N REGION (PHOBIUS); NON CYTOPLASMIC DOMAIN (PHOBIUS); SIGNAL PEPTIDE (PHOBIUS); SIGNAL PEPTIDE H REGION (PHOBIUS); SIGNAL PEPTIDE C REGION (PHOBIUS); SignalP-noTM (SIGNALP EUK); IPR029058 (SUPERFAMILY)</t>
  </si>
  <si>
    <t>OPS4 BEAB2FAD-dependent monooxygenase OpS4 OS=Beauveria bassiana (strain ARSEF 2860) GN=OpS4 PE=1 SV=1</t>
  </si>
  <si>
    <t>XLOA VIBSXXylan 1,3-beta-xylosidase OS=Vibrio sp. GN=xloA PE=1 SV=1</t>
  </si>
  <si>
    <t>IPR023296 (G3DSA:2.115.10.GENE3D); IPR008979 (G3DSA:2.60.120.GENE3D); IPR006710 (PFAM); PTHR22925 (PANTHER); SIGNAL PEPTIDE H REGION (PHOBIUS); SIGNAL PEPTIDE N REGION (PHOBIUS); SIGNAL PEPTIDE C REGION (PHOBIUS); SIGNAL PEPTIDE (PHOBIUS); NON CYTOPLASMIC DOMAIN (PHOBIUS); cd08985 (CDD); cd04081 (CDD); SignalP-noTM (SIGNALP EUK); SignalP-noTM (SIGNALP GRAM NEGATIVE); SignalP-TM (SIGNALP GRAM POSITIVE); IPR023296 (SUPERFAMILY); IPR008979 (SUPERFAMILY)</t>
  </si>
  <si>
    <t>UTP10 MAGO7U3 small nucleolar RNA-associated protein 10 OS=Magnaporthe oryzae (strain 70-15 / ATCC MYA-4617 / FGSC 8958) GN=UTP10 PE=3 SV=2</t>
  </si>
  <si>
    <t>IPR012954 (SMART); IPR012954 (PFAM); IPR022125 (PFAM); IPR011989 (G3DSA:1.25.10.GENE3D); IPR011989 (G3DSA:1.25.10.GENE3D); PTHR13457 (PANTHER); SIGNAL PEPTIDE N REGION (PHOBIUS); SIGNAL PEPTIDE C REGION (PHOBIUS); NON CYTOPLASMIC DOMAIN (PHOBIUS); SIGNAL PEPTIDE (PHOBIUS); SIGNAL PEPTIDE H REGION (PHOBIUS); IPR016024 (SUPERFAMILY); IPR016024 (SUPERFAMILY)</t>
  </si>
  <si>
    <t>IPR007274 (PFAM); PTHR12483:SF50 (PANTHER); IPR007274 (PANTHER); SIGNAL PEPTIDE (PHOBIUS); TRANSMEMBRANE (PHOBIUS); NON CYTOPLASMIC DOMAIN (PHOBIUS); CYTOPLASMIC DOMAIN (PHOBIUS); TRANSMEMBRANE (PHOBIUS); TRANSMEMBRANE (PHOBIUS); SIGNAL PEPTIDE H REGION (PHOBIUS); SIGNAL PEPTIDE C REGION (PHOBIUS); SIGNAL PEPTIDE N REGION (PHOBIUS); CYTOPLASMIC DOMAIN (PHOBIUS); NON CYTOPLASMIC DOMAIN (PHOBIUS); SignalP-TM (SIGNALP GRAM POSITIVE); TMhelix (TMHMM); TMhelix (TMHMM); TMhelix (TMHMM)</t>
  </si>
  <si>
    <t>TTL YEASTProbable tubulin--tyrosine ligase PBY1 OS=Saccharomyces cerevisiae (strain ATCC 204508 / S288c) GN=PBY1 PE=1 SV=2</t>
  </si>
  <si>
    <t>IPR004344 (PFAM); G3DSA:3.30.470.20 (GENE3D); mobidb-lite (MOBIDB LITE); PTHR12241:SF6 (PANTHER); PTHR12241 (PANTHER); IPR004344 (PROSITE PROFILES); SSF56059 (SUPERFAMILY)</t>
  </si>
  <si>
    <t>YIZG SCHPOUncharacterized transporter C1002.16c OS=Schizosaccharomyces pombe (strain 972 / ATCC 24843) GN=SPAC1002.16c PE=3 SV=1</t>
  </si>
  <si>
    <t>G3DSA:1.20.1250.20 (GENE3D); IPR011701 (PFAM); G3DSA:1.20.1250.20 (GENE3D); PTHR43791:SF19 (PANTHER); PTHR43791 (PANTHER); TRANSMEMBRANE (PHOBIUS); TRANSMEMBRANE (PHOBIUS); CYTOPLASMIC DOMAIN (PHOBIUS); TRANSMEMBRANE (PHOBIUS); NON CYTOPLASMIC DOMAIN (PHOBIUS); NON CYTOPLASMIC DOMAIN (PHOBIUS); CYTOPLASMIC DOMAIN (PHOBIUS); TRANSMEMBRANE (PHOBIUS); TRANSMEMBRANE (PHOBIUS); NON CYTOPLASMIC DOMAIN (PHOBIUS); CYTOPLASMIC DOMAIN (PHOBIUS); TRANSMEMBRANE (PHOBIUS); CYTOPLASMIC DOMAIN (PHOBIUS); NON CYTOPLASMIC DOMAIN (PHOBIUS); CYTOPLASMIC DOMAIN (PHOBIUS); NON CYTOPLASMIC DOMAIN (PHOBIUS); TRANSMEMBRANE (PHOBIUS); TRANSMEMBRANE (PHOBIUS); TRANSMEMBRANE (PHOBIUS); TRANSMEMBRANE (PHOBIUS); CYTOPLASMIC DOMAIN (PHOBIUS); NON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</t>
  </si>
  <si>
    <t>PCKA NEUCRPhosphoenolpyruvate carboxykinase (ATP) OS=Neurospora crassa (strain ATCC 24698 / 74-OR23-1A / CBS 708.71 / DSM 1257 / FGSC 987) GN=acu-6 PE=3 SV=2</t>
  </si>
  <si>
    <t>GCSP2 ARATHGlycine dehydrogenase (decarboxylating) 2, mitochondrial OS=Arabidopsis thaliana GN=GLDP2 PE=1 SV=1</t>
  </si>
  <si>
    <t>PPA16 ARATHProbable inactive purple acid phosphatase 16 OS=Arabidopsis thaliana GN=PAP16 PE=2 SV=1</t>
  </si>
  <si>
    <t>IPR004843 (PFAM); IPR029052 (G3DSA:3.60.21.GENE3D); PTHR32440:SF11 (PANTHER); PTHR32440 (PANTHER); NON CYTOPLASMIC DOMAIN (PHOBIUS); SIGNAL PEPTIDE H REGION (PHOBIUS); SIGNAL PEPTIDE C REGION (PHOBIUS); SIGNAL PEPTIDE (PHOBIUS); SIGNAL PEPTIDE N REGION (PHOBIUS); cd07383 (CDD); SignalP-TM (SIGNALP GRAM POSITIVE); SSF56300 (SUPERFAMILY)</t>
  </si>
  <si>
    <t>IPR003663 (TIGRFAM); G3DSA:1.20.1250.20 (GENE3D); IPR005828 (PFAM); PTHR23500:SF103 (PANTHER); PTHR23500 (PANTHER); CYTOPLASMIC DOMAIN (PHOBIUS); TRANSMEMBRANE (PHOBIUS); NON CYTOPLASMIC DOMAIN (PHOBIUS); CYTOPLASMIC DOMAIN (PHOBIUS); TRANSMEMBRANE (PHOBIUS); CYTOPLASMIC DOMAIN (PHOBIUS); TRANSMEMBRANE (PHOBIUS); NON CYTOPLASMIC DOMAIN (PHOBIUS); TRANSMEMBRANE (PHOBIUS); TRANSMEMBRANE (PHOBIUS); NON CYTOPLASMIC DOMAIN (PHOBIUS); TRANSMEMBRANE (PHOBIUS); CYTOPLASMIC DOMAIN (PHOBIUS); CYTOPLASMIC DOMAIN (PHOBIUS); CYTOPLASMIC DOMAIN (PHOBIUS); CYTOPLASMIC DOMAIN (PHOBIUS); TRANSMEMBRANE (PHOBIUS); NON CYTOPLASMIC DOMAIN (PHOBIUS); TRANSMEMBRANE (PHOBIUS); TRANSMEMBRANE (PHOBIUS); TRANSMEMBRANE (PHOBIUS); NON CYTOPLASMIC DOMAIN (PHOBIUS); TRANSMEMBRANE (PHOBIUS); TRANSMEMBRANE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ACEA GIBZEIsocitrate lyase OS=Gibberella zeae (strain PH-1 / ATCC MYA-4620 / FGSC 9075 / NRRL 31084) GN=ICL1 PE=1 SV=1</t>
  </si>
  <si>
    <t>mobidb-lite (MOBIDB LITE); TRANSMEMBRANE (PHOBIUS); NON CYTOPLASMIC DOMAIN (PHOBIUS); CYTOPLASMIC DOMAIN (PHOBIUS); TMhelix (TMHMM)</t>
  </si>
  <si>
    <t>RRP5 SCHPOrRNA biogenesis protein rrp5 OS=Schizosaccharomyces pombe (strain 972 / ATCC 24843) GN=rrp5 PE=1 SV=1</t>
  </si>
  <si>
    <t>IPR022967 (SMART); IPR003107 (SMART); G3DSA:2.40.50.140 (GENE3D); G3DSA:2.40.50.140 (GENE3D); IPR011990 (G3DSA:1.25.40.GENE3D); G3DSA:2.40.50.140 (GENE3D); G3DSA:2.40.50.140 (GENE3D); IPR003029 (PFAM); G3DSA:2.40.50.140 (GENE3D); mobidb-lite (MOBIDB LITE); mobidb-lite (MOBIDB LITE); mobidb-lite (MOBIDB LITE); PTHR23270 (PANTHER); PTHR23270:SF10 (PANTHER); IPR003029 (PROSITE PROFILES); cd05698 (CDD); cd05693 (CDD); cd05703 (CDD); cd05706 (CDD); cd00164 (CDD); cd05702 (CDD); cd04461 (CDD); cd05707 (CDD); IPR012340 (SUPERFAMILY); IPR012340 (SUPERFAMILY); IPR011990 (SUPERFAMILY); IPR012340 (SUPERFAMILY); IPR012340 (SUPERFAMILY); IPR012340 (SUPERFAMILY); IPR012340 (SUPERFAMILY); IPR012340 (SUPERFAMILY); IPR012340 (SUPERFAMILY); IPR012340 (SUPERFAMILY); IPR012340 (SUPERFAMILY); IPR012340 (SUPERFAMILY); IPR012340 (SUPERFAMILY)</t>
  </si>
  <si>
    <t>MPAG PENBRO-methyltransferase mpaG OS=Penicillium brevicompactum GN=mpaG PE=1 SV=1</t>
  </si>
  <si>
    <t>IPR036388 (G3DSA:1.10.10.GENE3D); G3DSA:3.40.50.150 (GENE3D); IPR001077 (PFAM); PTHR43712:SF1 (PANTHER); PTHR43712 (PANTHER); IPR016461 (PROSITE PROFILES); IPR036390 (SUPERFAMILY); IPR029063 (SUPERFAMILY)</t>
  </si>
  <si>
    <t>PHO4 NEUCRPhosphate-repressible phosphate permease pho-4 OS=Neurospora crassa (strain ATCC 24698 / 74-OR23-1A / CBS 708.71 / DSM 1257 / FGSC 987) GN=pho-4 PE=1 SV=1</t>
  </si>
  <si>
    <t>IPR001204 (PFAM); mobidb-lite (MOBIDB LITE); IPR001204 (PANTHER); PTHR11101:SF80 (PANTHER); TRANSMEMBRANE (PHOBIUS); TRANSMEMBRANE (PHOBIUS); CYTOPLASMIC DOMAIN (PHOBIUS); CYTOPLASMIC DOMAIN (PHOBIUS); TRANSMEMBRANE (PHOBIUS); CYTOPLASMIC DOMAIN (PHOBIUS); NON CYTOPLASMIC DOMAIN (PHOBIUS); TRANSMEMBRANE (PHOBIUS); TRANSMEMBRANE (PHOBIUS); NON CYTOPLASMIC DOMAIN (PHOBIUS); TRANSMEMBRANE (PHOBIUS); TRANSMEMBRANE (PHOBIUS); TRANSMEMBRANE (PHOBIUS); CYTOPLASMIC DOMAIN (PHOBIUS); TRANSMEMBRANE (PHOBIUS); NON CYTOPLASMIC DOMAIN (PHOBIUS); NON CYTOPLASMIC DOMAIN (PHOBIUS); CYTOPLASMIC DOMAIN (PHOBIUS); NON CYTOPLASMIC DOMAIN (PHOBIUS); TMhelix (TMHMM); TMhelix (TMHMM); TMhelix (TMHMM); TMhelix (TMHMM); TMhelix (TMHMM); TMhelix (TMHMM); TMhelix (TMHMM); TMhelix (TMHMM); TMhelix (TMHMM)</t>
  </si>
  <si>
    <t>DBP3 GIBZEATP-dependent RNA helicase DBP3 OS=Gibberella zeae (strain PH-1 / ATCC MYA-4620 / FGSC 9075 / NRRL 31084) GN=DBP3 PE=3 SV=1</t>
  </si>
  <si>
    <t>IPR001650 (SMART); IPR014001 (SMART); IPR011545 (PFAM); G3DSA:3.40.50.300 (GENE3D); IPR001650 (PFAM); G3DSA:3.40.50.300 (GENE3D); mobidb-lite (MOBIDB LITE); PTHR24031 (PANTHER); PTHR24031:SF215 (PANTHER); IPR001650 (PROSITE PROFILES); IPR014014 (PROSITE PROFILES); IPR014001 (PROSITE PROFILES); IPR001650 (CDD); cd00268 (CDD); IPR027417 (SUPERFAMILY)</t>
  </si>
  <si>
    <t>DRS1 GIBZEATP-dependent RNA helicase DRS1 OS=Gibberella zeae (strain PH-1 / ATCC MYA-4620 / FGSC 9075 / NRRL 31084) GN=DRS1 PE=3 SV=1</t>
  </si>
  <si>
    <t>IPR014001 (SMART); IPR001650 (SMART); G3DSA:3.40.50.300 (GENE3D); IPR001650 (PFAM); G3DSA:3.40.50.300 (GENE3D); IPR011545 (PFAM); mobidb-lite (MOBIDB LITE); mobidb-lite (MOBIDB LITE); mobidb-lite (MOBIDB LITE); PTHR24031 (PANTHER); PTHR24031:SF541 (PANTHER); IPR014014 (PROSITE PROFILES); IPR001650 (PROSITE PROFILES); IPR014001 (PROSITE PROFILES); IPR001650 (CDD); cd00268 (CDD); IPR027417 (SUPERFAMILY); IPR027417 (SUPERFAMILY)</t>
  </si>
  <si>
    <t>IPR007718 (PFAM); mobidb-lite (MOBIDB LITE); mobidb-lite (MOBIDB LITE); PTHR23216 (PANTHER)</t>
  </si>
  <si>
    <t>NOC2 YEASTNucleolar complex protein 2 OS=Saccharomyces cerevisiae (strain ATCC 204508 / S288c) GN=NOC2 PE=1 SV=2</t>
  </si>
  <si>
    <t>IPR005343 (PFAM); mobidb-lite (MOBIDB LITE); mobidb-lite (MOBIDB LITE); mobidb-lite (MOBIDB LITE); PTHR12687:SF4 (PANTHER); IPR005343 (PANTHER); CYTOPLASMIC DOMAIN (PHOBIUS); NON CYTOPLASMIC DOMAIN (PHOBIUS); CYTOPLASMIC DOMAIN (PHOBIUS); TRANSMEMBRANE (PHOBIUS); TRANSMEMBRANE (PHOBIUS); IPR016024 (SUPERFAMILY)</t>
  </si>
  <si>
    <t>GLUP BRUABGlucose/galactose transporter OS=Brucella abortus biovar 1 (strain 9-941) GN=gluP PE=3 SV=1</t>
  </si>
  <si>
    <t>G3DSA:1.20.1250.20 (GENE3D); G3DSA:1.20.1250.20 (GENE3D); IPR011701 (PFAM); PTHR43702 (PANTHER); PTHR43702:SF3 (PANTHER); CYTOPLASMIC DOMAIN (PHOBIUS); NON CYTOPLASMIC DOMAIN (PHOBIUS); CYTOPLASMIC DOMAIN (PHOBIUS); NON CYTOPLASMIC DOMAIN (PHOBIUS); TRANSMEMBRANE (PHOBIUS); TRANSMEMBRANE (PHOBIUS); TRANSMEMBRANE (PHOBIUS); NON CYTOPLASMIC DOMAIN (PHOBIUS); TRANSMEMBRANE (PHOBIUS); TRANSMEMBRANE (PHOBIUS); CYTOPLASMIC DOMAIN (PHOBIUS); CYTOPLASMIC DOMAIN (PHOBIUS); TRANSMEMBRANE (PHOBIUS); TRANSMEMBRANE (PHOBIUS); NON CYTOPLASMIC DOMAIN (PHOBIUS); TRANSMEMBRANE (PHOBIUS); NON CYTOPLASMIC DOMAIN (PHOBIUS); CYTOPLASMIC DOMAIN (PHOBIUS); CYTOPLASMIC DOMAIN (PHOBIUS); NON CYTOPLASMIC DOMAIN (PHOBIUS); TRANSMEMBRANE (PHOBIUS); TRANSMEMBRANE (PHOBIUS); TRANSMEMBRANE (PHOBIUS); CYTOPLASMIC DOMAIN (PHOBIUS); TRANSMEMBRANE (PHOBIUS); IPR020846 (CDD); IPR036259 (SUPERFAMILY); TMhelix (TMHMM); TMhelix (TMHMM); TMhelix (TMHMM); TMhelix (TMHMM); TMhelix (TMHMM); TMhelix (TMHMM); TMhelix (TMHMM); TMhelix (TMHMM); TMhelix (TMHMM); TMhelix (TMHMM); TMhelix (TMHMM)</t>
  </si>
  <si>
    <t>NUG1 YEASTNuclear GTP-binding protein NUG1 OS=Saccharomyces cerevisiae (strain ATCC 204508 / S288c) GN=NUG1 PE=1 SV=1</t>
  </si>
  <si>
    <t>IPR006073 (PRINTS); IPR023179 (G3DSA:1.10.1580.GENE3D); IPR014813 (PFAM); IPR006073 (PFAM); G3DSA:3.40.50.300 (GENE3D); mobidb-lite (MOBIDB LITE); mobidb-lite (MOBIDB LITE); PTHR11089:SF30 (PANTHER); PTHR11089 (PANTHER); IPR030378 (PROSITE PROFILES); cd04178 (CDD); IPR027417 (SUPERFAMILY)</t>
  </si>
  <si>
    <t>LYSM1 ARTBCLysM domain-containing protein ARB 05157 OS=Arthroderma benhamiae (strain ATCC MYA-4681 / CBS 112371) GN=ARB 05157 PE=1 SV=1</t>
  </si>
  <si>
    <t>IPR036779 (G3DSA:3.10.350.GENE3D); NON CYTOPLASMIC DOMAIN (PHOBIUS); SIGNAL PEPTIDE N REGION (PHOBIUS); SIGNAL PEPTIDE H REGION (PHOBIUS); SIGNAL PEPTIDE (PHOBIUS); SIGNAL PEPTIDE C REGION (PHOBIUS); IPR018392 (PROSITE PROFILES); IPR018392 (CDD); SignalP-noTM (SIGNALP GRAM NEGATIVE); SignalP-noTM (SIGNALP EUK); SignalP-TM (SIGNALP GRAM POSITIVE); SSF54106 (SUPERFAMILY)</t>
  </si>
  <si>
    <t>SDA1 CHATDProtein SDA1 OS=Chaetomium thermophilum (strain DSM 1495 / CBS 144.50 / IMI 039719) GN=SDA1 PE=3 SV=2</t>
  </si>
  <si>
    <t>IPR007949 (PFAM); IPR012977 (PFAM); mobidb-lite (MOBIDB LITE); mobidb-lite (MOBIDB LITE); IPR027312 (PANTHER); IPR016024 (SUPERFAMILY)</t>
  </si>
  <si>
    <t>YKU5 SCHPOUncharacterized WD repeat-containing protein C2E1P5.05 OS=Schizosaccharomyces pombe (strain 972 / ATCC 24843) GN=SPAC2E1P5.05 PE=4 SV=1</t>
  </si>
  <si>
    <t>IPR020472 (PRINTS); IPR001680 (SMART); IPR001680 (PFAM); IPR015943 (G3DSA:2.130.10.GENE3D); mobidb-lite (MOBIDB LITE); mobidb-lite (MOBIDB LITE); mobidb-lite (MOBIDB LITE); PTHR19865:SF0 (PANTHER); PTHR19865 (PANTHER); IPR017986 (PROSITE PROFILES); IPR001680 (PROSITE PROFILES); IPR036322 (SUPERFAMILY)</t>
  </si>
  <si>
    <t>YB1C SCHPOUncharacterized WD repeat-containing protein C3D6.12 OS=Schizosaccharomyces pombe (strain 972 / ATCC 24843) GN=SPBC3D6.12 PE=1 SV=1</t>
  </si>
  <si>
    <t>IPR020472 (PRINTS); IPR001680 (SMART); IPR015943 (G3DSA:2.130.10.GENE3D); IPR007148 (PFAM); IPR015943 (G3DSA:2.130.10.GENE3D); IPR015943 (G3DSA:2.130.10.GENE3D); IPR001680 (PFAM); mobidb-lite (MOBIDB LITE); mobidb-lite (MOBIDB LITE); PTHR19853:SF0 (PANTHER); PTHR19853 (PANTHER); TRANSMEMBRANE (PHOBIUS); TRANSMEMBRANE (PHOBIUS); CYTOPLASMIC DOMAIN (PHOBIUS); NON CYTOPLASMIC DOMAIN (PHOBIUS); NON CYTOPLASMIC DOMAIN (PHOBIUS); IPR001680 (PROSITE PROFILES); IPR017986 (PROSITE PROFILES); cd00200 (CDD); IPR036322 (SUPERFAMILY); IPR011047 (SUPERFAMILY); TMhelix (TMHMM)</t>
  </si>
  <si>
    <t>SAS10 YEASTSomething about silencing protein 10 OS=Saccharomyces cerevisiae (strain ATCC 204508 / S288c) GN=SAS10 PE=1 SV=1</t>
  </si>
  <si>
    <t>IPR007146 (PFAM); IPR018972 (PFAM); mobidb-lite (MOBIDB LITE); mobidb-lite (MOBIDB LITE); mobidb-lite (MOBIDB LITE); PTHR13237 (PANTHER); PTHR13237:SF8 (PANTHER); NON CYTOPLASMIC DOMAIN (PHOBIUS); TRANSMEMBRANE (PHOBIUS); CYTOPLASMIC DOMAIN (PHOBIUS)</t>
  </si>
  <si>
    <t>IPR015889 (G3DSA:2.60.130.GENE3D); IPR000627 (PFAM); mobidb-lite (MOBIDB LITE); PTHR34315 (PANTHER); SIGNAL PEPTIDE H REGION (PHOBIUS); SIGNAL PEPTIDE C REGION (PHOBIUS); SIGNAL PEPTIDE (PHOBIUS); SIGNAL PEPTIDE N REGION (PHOBIUS); NON CYTOPLASMIC DOMAIN (PHOBIUS); cd03457 (CDD); SignalP-noTM (SIGNALP EUK); IPR015889 (SUPERFAMILY)</t>
  </si>
  <si>
    <t>IPR005069 (PFAM); PTHR31306 (PANTHER); PTHR31306:SF3 (PANTHER); TRANSMEMBRANE (PHOBIUS); NON CYTOPLASMIC DOMAIN (PHOBIUS); CYTOPLASMIC DOMAIN (PHOBIUS); TMhelix (TMHMM)</t>
  </si>
  <si>
    <t>CP31A ARATH31 kDa ribonucleoprotein, chloroplastic OS=Arabidopsis thaliana GN=CP31A PE=1 SV=1</t>
  </si>
  <si>
    <t>IPR000504 (SMART); IPR000504 (PFAM); IPR012677 (G3DSA:3.30.70.GENE3D); IPR012677 (G3DSA:3.30.70.GENE3D); mobidb-lite (MOBIDB LITE); mobidb-lite (MOBIDB LITE); mobidb-lite (MOBIDB LITE); PTHR15241 (PANTHER); PTHR15241:SF0 (PANTHER); IPR000504 (PROSITE PROFILES); IPR035979 (SUPERFAMILY); IPR035979 (SUPERFAMILY)</t>
  </si>
  <si>
    <t>CBR4 DANRECarbonyl reductase family member 4 OS=Danio rerio GN=cbr4 PE=2 SV=1</t>
  </si>
  <si>
    <t>RL1DB SCHPOPutative ribosome biogenesis protein C8F11.04 OS=Schizosaccharomyces pombe (strain 972 / ATCC 24843) GN=SPAC8F11.04 PE=3 SV=1</t>
  </si>
  <si>
    <t>IPR016095 (G3DSA:3.40.50.GENE3D); IPR028364 (PFAM); mobidb-lite (MOBIDB LITE); PTHR23105:SF31 (PANTHER); PTHR23105 (PANTHER); IPR028364 (CDD); IPR023674 (SUPERFAMILY)</t>
  </si>
  <si>
    <t>TRM6 ASPFUtRNA (adenine(58)-N(1))-methyltransferase non-catalytic subunit trm6 OS=Neosartorya fumigata (strain ATCC MYA-4609 / Af293 / CBS 101355 / FGSC A1100) GN=trm6 PE=3 SV=1</t>
  </si>
  <si>
    <t>IPR017423 (PFAM); mobidb-lite (MOBIDB LITE); IPR017423 (PANTHER)</t>
  </si>
  <si>
    <t>MAOX DICDINADP-dependent malic enzyme OS=Dictyostelium discoideum GN=malA PE=2 SV=1</t>
  </si>
  <si>
    <t>RPA2 NEUCRDNA-directed RNA polymerase I subunit RPA2 OS=Neurospora crassa (strain ATCC 24698 / 74-OR23-1A / CBS 708.71 / DSM 1257 / FGSC 987) GN=acr-2 PE=1 SV=2</t>
  </si>
  <si>
    <t>IPR007120 (PFAM); IPR007641 (PFAM); IPR037033 (G3DSA:2.40.270.GENE3D); IPR007645 (PFAM); G3DSA:3.90.1070.20 (GENE3D); IPR037034 (G3DSA:3.90.1110.GENE3D); IPR009674 (PFAM); IPR037033 (G3DSA:2.40.270.GENE3D); IPR007644 (PFAM); IPR007642 (PFAM); G3DSA:3.90.1800.10 (GENE3D); mobidb-lite (MOBIDB LITE); PTHR20856:SF5 (PANTHER); IPR015712 (PANTHER); IPR015712 (CDD); SSF64484 (SUPERFAMILY)</t>
  </si>
  <si>
    <t>EBP2 YEASTrRNA-processing protein EBP2 OS=Saccharomyces cerevisiae (strain ATCC 204508 / S288c) GN=EBP2 PE=1 SV=1</t>
  </si>
  <si>
    <t>IPR008610 (PFAM); mobidb-lite (MOBIDB LITE); mobidb-lite (MOBIDB LITE); mobidb-lite (MOBIDB LITE)</t>
  </si>
  <si>
    <t>UTP6 YEASTU3 small nucleolar RNA-associated protein 6 OS=Saccharomyces cerevisiae (strain ATCC 204508 / S288c) GN=UTP6 PE=1 SV=2</t>
  </si>
  <si>
    <t>IPR003107 (SMART); IPR011990 (G3DSA:1.25.40.GENE3D); IPR013949 (PFAM); mobidb-lite (MOBIDB LITE); PTHR23271 (PANTHER); IPR011990 (SUPERFAMILY)</t>
  </si>
  <si>
    <t>PESC CHAGBPescadillo homolog OS=Chaetomium globosum (strain ATCC 6205 / CBS 148.51 / DSM 1962 / NBRC 6347 / NRRL 1970) GN=NOP7 PE=3 SV=1</t>
  </si>
  <si>
    <t>IPR036420 (G3DSA:3.40.50.GENE3D); IPR010613 (PFAM); mobidb-lite (MOBIDB LITE); mobidb-lite (MOBIDB LITE); mobidb-lite (MOBIDB LITE); IPR010613 (PANTHER); IPR010613 (HAMAP); IPR001357 (PROSITE PROFILES); IPR036420 (SUPERFAMILY)</t>
  </si>
  <si>
    <t>YQL5 SCHPOUncharacterized RNA-binding protein C1827.05c OS=Schizosaccharomyces pombe (strain 972 / ATCC 24843) GN=SPCC1827.05c PE=4 SV=1</t>
  </si>
  <si>
    <t>IPR000504 (SMART); IPR012677 (G3DSA:3.30.70.GENE3D); IPR000504 (PFAM); mobidb-lite (MOBIDB LITE); mobidb-lite (MOBIDB LITE); mobidb-lite (MOBIDB LITE); PTHR44517 (PANTHER); IPR000504 (PROSITE PROFILES); cd12307 (CDD); IPR035979 (SUPERFAMILY)</t>
  </si>
  <si>
    <t>ANDK EMEVACytochrome P450 monooxygenase andK OS=Emericella variicolor GN=andK PE=1 SV=1</t>
  </si>
  <si>
    <t>CATA CANALPeroxisomal catalase OS=Candida albicans (strain SC5314 / ATCC MYA-2876) GN=CAT1 PE=2 SV=5</t>
  </si>
  <si>
    <t>IPR018028 (PRINTS); IPR011614 (SMART); IPR024711 (PIRSF); IPR011614 (PFAM); IPR037060 (G3DSA:2.40.180.GENE3D); IPR010582 (PFAM); mobidb-lite (MOBIDB LITE); IPR018028 (PANTHER); PTHR11465:SF9 (PANTHER); IPR018028 (PROSITE PROFILES); cd08157 (CDD); IPR020835 (SUPERFAMILY)</t>
  </si>
  <si>
    <t>NOC3 YEASTNucleolar complex-associated protein 3 OS=Saccharomyces cerevisiae (strain ATCC 204508 / S288c) GN=NOC3 PE=1 SV=1</t>
  </si>
  <si>
    <t>IPR016903 (PIRSF); IPR011501 (PFAM); IPR005612 (PFAM); mobidb-lite (MOBIDB LITE); mobidb-lite (MOBIDB LITE); PTHR14428 (PANTHER); IPR016024 (SUPERFAMILY)</t>
  </si>
  <si>
    <t>JIP5 PODANWD repeat-containing protein JIP5 OS=Podospora anserina (strain S / ATCC MYA-4624 / DSM 980 / FGSC 10383) GN=JIP5 PE=3 SV=1</t>
  </si>
  <si>
    <t>IPR001680 (SMART); IPR015943 (G3DSA:2.130.10.GENE3D); IPR015943 (G3DSA:2.130.10.GENE3D); mobidb-lite (MOBIDB LITE); mobidb-lite (MOBIDB LITE); PTHR44271 (PANTHER); IPR036322 (SUPERFAMILY)</t>
  </si>
  <si>
    <t>UTP5 SCHPOU3 small nucleolar RNA-associated protein 5 OS=Schizosaccharomyces pombe (strain 972 / ATCC 24843) GN=utp5 PE=3 SV=2</t>
  </si>
  <si>
    <t>IPR007148 (PFAM); mobidb-lite (MOBIDB LITE); mobidb-lite (MOBIDB LITE); SignalP-TM (SIGNALP GRAM POSITIVE)</t>
  </si>
  <si>
    <t>UTP4 SCHPOU3 small nucleolar RNA-associated protein 4 OS=Schizosaccharomyces pombe (strain 972 / ATCC 24843) GN=utp4 PE=3 SV=1</t>
  </si>
  <si>
    <t>IPR001680 (SMART); IPR015943 (G3DSA:2.130.10.GENE3D); IPR015943 (G3DSA:2.130.10.GENE3D); mobidb-lite (MOBIDB LITE); mobidb-lite (MOBIDB LITE); PTHR44163 (PANTHER); IPR001680 (PROSITE PROFILES); IPR017986 (PROSITE PROFILES); IPR011048 (SUPERFAMILY); IPR036322 (SUPERFAMILY)</t>
  </si>
  <si>
    <t>G3DSA:1.20.1250.20 (GENE3D); G3DSA:1.20.1250.20 (GENE3D); IPR011701 (PFAM); mobidb-lite (MOBIDB LITE); PTHR43791 (PANTHER); PTHR43791:SF57 (PANTHER); CYTOPLASMIC DOMAIN (PHOBIUS); NON CYTOPLASMIC DOMAIN (PHOBIUS); TRANSMEMBRANE (PHOBIUS); NON CYTOPLASMIC DOMAIN (PHOBIUS); CYTOPLASMIC DOMAIN (PHOBIUS); CYTOPLASMIC DOMAIN (PHOBIUS); TRANSMEMBRANE (PHOBIUS); CYTOPLASMIC DOMAIN (PHOBIUS); NON CYTOPLASMIC DOMAIN (PHOBIUS); NON CYTOPLASMIC DOMAIN (PHOBIUS); CYTOPLASMIC DOMAIN (PHOBIUS); TRANSMEMBRANE (PHOBIUS); TRANSMEMBRANE (PHOBIUS); TRANSMEMBRANE (PHOBIUS); TRANSMEMBRANE (PHOBIUS); NON CYTOPLASMIC DOMAIN (PHOBIUS); TRANSMEMBRANE (PHOBIUS); TRANSMEMBRANE (PHOBIUS); TRANSMEMBRANE (PHOBIUS); CYTOPLASMIC DOMAIN (PHOBIUS); TRANSMEMBRANE (PHOBIUS); NON CYTOPLASMIC DOMAIN (PHOBIUS); TRANSMEMBRANE (PHOBIUS);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FKBP4 GIBZEFK506-binding protein 4 OS=Gibberella zeae (strain PH-1 / ATCC MYA-4620 / FGSC 9075 / NRRL 31084) GN=FPR4 PE=3 SV=1</t>
  </si>
  <si>
    <t>G3DSA:3.10.50.40 (GENE3D); IPR001179 (PFAM); IPR026257 (PIRSF); G3DSA:2.60.120.340 (GENE3D); mobidb-lite (MOBIDB LITE); mobidb-lite (MOBIDB LITE); mobidb-lite (MOBIDB LITE); PTHR43811:SF19 (PANTHER); IPR023566 (PANTHER); IPR001179 (PROSITE PROFILES); SSF54534 (SUPERFAMILY)</t>
  </si>
  <si>
    <t>RRS1 YEASTRegulator of ribosome biosynthesis OS=Saccharomyces cerevisiae (strain ATCC 204508 / S288c) GN=RRS1 PE=1 SV=1</t>
  </si>
  <si>
    <t>IPR007023 (PFAM); mobidb-lite (MOBIDB LITE); IPR007023 (PANTHER)</t>
  </si>
  <si>
    <t>BFR2 GIBZEProtein BFR2 OS=Gibberella zeae (strain PH-1 / ATCC MYA-4620 / FGSC 9075 / NRRL 31084) GN=BFR2 PE=3 SV=1</t>
  </si>
  <si>
    <t>IPR025160 (PFAM); IPR012617 (PFAM); mobidb-lite (MOBIDB LITE); PTHR15565 (PANTHER)</t>
  </si>
  <si>
    <t>RRP15 YEASTRibosomal RNA-processing protein 15 OS=Saccharomyces cerevisiae (strain ATCC 204508 / S288c) GN=RRP15 PE=1 SV=1</t>
  </si>
  <si>
    <t>IPR012459 (PFAM); mobidb-lite (MOBIDB LITE); IPR012459 (PANTHER)</t>
  </si>
  <si>
    <t>LOC1 MAGO760S ribosomal subunit assembly/export protein LOC1 OS=Magnaporthe oryzae (strain 70-15 / ATCC MYA-4617 / FGSC 8958) GN=LOC1 PE=3 SV=1</t>
  </si>
  <si>
    <t>mobidb-lite (MOBIDB LITE); mobidb-lite (MOBIDB LITE); IPR037650 (PANTHER)</t>
  </si>
  <si>
    <t>RPF1 YEASTRibosome production factor 1 OS=Saccharomyces cerevisiae (strain ATCC 204508 / S288c) GN=RPF1 PE=1 SV=1</t>
  </si>
  <si>
    <t>IPR007109 (SMART); IPR007109 (PFAM); mobidb-lite (MOBIDB LITE); mobidb-lite (MOBIDB LITE); PTHR22734:SF3 (PANTHER); PTHR22734 (PANTHER); IPR007109 (PROSITE PROFILES); SSF52954 (SUPERFAMILY)</t>
  </si>
  <si>
    <t>IPR002509 (PFAM); G3DSA:3.20.20.370 (GENE3D); PTHR10587:SF121 (PANTHER); PTHR10587 (PANTHER); NON CYTOPLASMIC DOMAIN (PHOBIUS); SIGNAL PEPTIDE C REGION (PHOBIUS); SIGNAL PEPTIDE N REGION (PHOBIUS); SIGNAL PEPTIDE (PHOBIUS); SIGNAL PEPTIDE H REGION (PHOBIUS); IPR002509 (PROSITE PROFILES); cd10951 (CDD); SignalP-noTM (SIGNALP GRAM NEGATIVE); SignalP-TM (SIGNALP GRAM POSITIVE); SignalP-noTM (SIGNALP EUK); IPR011330 (SUPERFAMILY)</t>
  </si>
  <si>
    <t>SPB1 MAGO7AdoMet-dependent rRNA methyltransferase SPB1 OS=Magnaporthe oryzae (strain 70-15 / ATCC MYA-4617 / FGSC 8958) GN=SPB1 PE=3 SV=2</t>
  </si>
  <si>
    <t>IPR012920 (PFAM); IPR002877 (PFAM); G3DSA:3.40.50.150 (GENE3D); IPR024576 (PFAM); mobidb-lite (MOBIDB LITE); mobidb-lite (MOBIDB LITE); mobidb-lite (MOBIDB LITE); PTHR10920 (PANTHER); PTHR10920:SF13 (PANTHER); IPR028589 (HAMAP); IPR015507 (HAMAP); IPR029063 (SUPERFAMILY)</t>
  </si>
  <si>
    <t>PX24D DICDIPXMP2/4 family protein 4 OS=Dictyostelium discoideum GN=DDB G0290631 PE=3 SV=1</t>
  </si>
  <si>
    <t>MRT4 NEUCRRibosome assembly factor mrt4 OS=Neurospora crassa (strain ATCC 24698 / 74-OR23-1A / CBS 708.71 / DSM 1257 / FGSC 987) GN=mrt4 PE=3 SV=1</t>
  </si>
  <si>
    <t>SGD1 SCHPOSuppressor of glycerol defect protein 1 OS=Schizosaccharomyces pombe (strain 972 / ATCC 24843) GN=sgd1 PE=3 SV=1</t>
  </si>
  <si>
    <t>IPR003890 (SMART); IPR016021 (G3DSA:1.25.40.GENE3D); IPR003890 (PFAM); IPR003891 (PFAM); mobidb-lite (MOBIDB LITE); PTHR18034 (PANTHER); PTHR18034:SF4 (PANTHER); NON CYTOPLASMIC DOMAIN (PHOBIUS); NON CYTOPLASMIC DOMAIN (PHOBIUS); CYTOPLASMIC DOMAIN (PHOBIUS); TRANSMEMBRANE (PHOBIUS); CYTOPLASMIC DOMAIN (PHOBIUS); TRANSMEMBRANE (PHOBIUS); TRANSMEMBRANE (PHOBIUS); IPR003891 (PROSITE PROFILES); IPR016024 (SUPERFAMILY)</t>
  </si>
  <si>
    <t>YA280 ASPFUUncharacterized protein AFUA 6G02800 OS=Neosartorya fumigata (strain ATCC MYA-4609 / Af293 / CBS 101355 / FGSC A1100) GN=AFUA 6G02800 PE=1 SV=1</t>
  </si>
  <si>
    <t>F:molecular function; C:plasma membrane; P:biological process; C:fungal-type cell wall; C:membrane; F:transferase activity; C:anchored component of membrane</t>
  </si>
  <si>
    <t>mobidb-lite (MOBIDB LITE); PTHR34992 (PANTHER); PTHR34992:SF2 (PANTHER); SIGNAL PEPTIDE (PHOBIUS); NON CYTOPLASMIC DOMAIN (PHOBIUS); SIGNAL PEPTIDE N REGION (PHOBIUS); SIGNAL PEPTIDE C REGION (PHOBIUS); SIGNAL PEPTIDE H REGION (PHOBIUS); SignalP-noTM (SIGNALP EUK); SignalP-TM (SIGNALP GRAM POSITIVE); TMhelix (TMHMM)</t>
  </si>
  <si>
    <t>PHIA ASPFMCell wall protein phiA OS=Neosartorya fumigata GN=phiA PE=1 SV=1</t>
  </si>
  <si>
    <t>SIGNAL PEPTIDE C REGION (PHOBIUS); SIGNAL PEPTIDE (PHOBIUS); NON CYTOPLASMIC DOMAIN (PHOBIUS); SIGNAL PEPTIDE H REGION (PHOBIUS); SIGNAL PEPTIDE N REGION (PHOBIUS); SignalP-TM (SIGNALP GRAM POSITIVE); SignalP-noTM (SIGNALP GRAM NEGATIVE); SignalP-noTM (SIGNALP EUK)</t>
  </si>
  <si>
    <t>Y1780 CHATDUncharacterized protein CTHT 0071780 OS=Chaetomium thermophilum (strain DSM 1495 / CBS 144.50 / IMI 039719) GN=CTHT 0071780 PE=4 SV=1</t>
  </si>
  <si>
    <t>IPR008427 (PFAM); PTHR33048 (PANTHER); PTHR33048:SF63 (PANTHER); TRANSMEMBRANE (PHOBIUS); SIGNAL PEPTIDE C REGION (PHOBIUS); TRANSMEMBRANE (PHOBIUS); CYTOPLASMIC DOMAIN (PHOBIUS); NON CYTOPLASMIC DOMAIN (PHOBIUS); TRANSMEMBRANE (PHOBIUS); TRANSMEMBRANE (PHOBIUS); NON CYTOPLASMIC DOMAIN (PHOBIUS); TRANSMEMBRANE (PHOBIUS); NON CYTOPLASMIC DOMAIN (PHOBIUS); CYTOPLASMIC DOMAIN (PHOBIUS); TRANSMEMBRANE (PHOBIUS); NON CYTOPLASMIC DOMAIN (PHOBIUS); CYTOPLASMIC DOMAIN (PHOBIUS); SIGNAL PEPTIDE H REGION (PHOBIUS); SIGNAL PEPTIDE N REGION (PHOBIUS); SIGNAL PEPTIDE (PHOBIUS); CYTOPLASMIC DOMAIN (PHOBIUS); TRANSMEMBRANE (PHOBIUS); SignalP-TM (SIGNALP GRAM POSITIVE); SignalP-noTM (SIGNALP GRAM NEGATIVE); SignalP-noTM (SIGNALP EUK); TMhelix (TMHMM); TMhelix (TMHMM); TMhelix (TMHMM); TMhelix (TMHMM)</t>
  </si>
  <si>
    <t>RLP24 CANGARibosome biogenesis protein RLP24 OS=Candida glabrata (strain ATCC 2001 / CBS 138 / JCM 3761 / NBRC 0622 / NRRL Y-65) GN=RLP24 PE=3 SV=1</t>
  </si>
  <si>
    <t>IPR011017 (SMART); IPR000988 (PFAM); IPR038630 (G3DSA:2.30.170.GENE3D); mobidb-lite (MOBIDB LITE); PTHR10792:SF8 (PANTHER); IPR000988 (PANTHER); IPR000988 (CDD); SSF57716 (SUPERFAMILY)</t>
  </si>
  <si>
    <t>BRX1 YEASTRibosome biogenesis protein BRX1 OS=Saccharomyces cerevisiae (strain ATCC 204508 / S288c) GN=BRX1 PE=1 SV=2</t>
  </si>
  <si>
    <t>IPR007109 (SMART); IPR007109 (PFAM); mobidb-lite (MOBIDB LITE); mobidb-lite (MOBIDB LITE); IPR026532 (PANTHER); IPR007109 (PROSITE PROFILES); SSF52954 (SUPERFAMILY)</t>
  </si>
  <si>
    <t>G3DSA:1.20.1250.20 (GENE3D); G3DSA:1.20.1250.20 (GENE3D); IPR011701 (PFAM); mobidb-lite (MOBIDB LITE); PTHR43791 (PANTHER); PTHR43791:SF61 (PANTHER); TRANSMEMBRANE (PHOBIUS); TRANSMEMBRANE (PHOBIUS); TRANSMEMBRANE (PHOBIUS); TRANSMEMBRANE (PHOBIUS); CYTOPLASMIC DOMAIN (PHOBIUS); NON CYTOPLASMIC DOMAIN (PHOBIUS); CYTOPLASMIC DOMAIN (PHOBIUS); TRANSMEMBRANE (PHOBIUS); TRANSMEMBRANE (PHOBIUS); NON CYTOPLASMIC DOMAIN (PHOBIUS); CYTOPLASMIC DOMAIN (PHOBIUS); TRANSMEMBRANE (PHOBIUS); NON CYTOPLASMIC DOMAIN (PHOBIUS); CYTOPLASMIC DOMAIN (PHOBIUS); TRANSMEMBRANE (PHOBIUS); NON CYTOPLASMIC DOMAIN (PHOBIUS); TRANSMEMBRANE (PHOBIUS); CYTOPLASMIC DOMAIN (PHOBIUS); CYTOPLASMIC DOMAIN (PHOBIUS); NON CYTOPLASMIC DOMAIN (PHOBIUS); TRANSMEMBRANE (PHOBIUS); TRANSMEMBRANE (PHOBIUS); CYTOPLASMIC DOMAIN (PHOBIUS); TRANSMEMBRANE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</t>
  </si>
  <si>
    <t>CBF5 ASPFUCentromere/microtubule-binding protein cbf5 OS=Neosartorya fumigata (strain ATCC MYA-4609 / Af293 / CBS 101355 / FGSC A1100) GN=cbf5 PE=2 SV=1</t>
  </si>
  <si>
    <t>IPR012960 (SMART); IPR002478 (SMART); IPR002501 (PFAM); IPR002478 (PFAM); G3DSA:2.30.130.70 (GENE3D); IPR012960 (PFAM); IPR004802 (TIGRFAM); IPR004521 (TIGRFAM); G3DSA:3.30.2350.10 (GENE3D); IPR032819 (PFAM); mobidb-lite (MOBIDB LITE); IPR004802 (PANTHER); IPR002478 (PROSITE PROFILES); cd02572 (CDD); IPR015947 (SUPERFAMILY); IPR020103 (SUPERFAMILY)</t>
  </si>
  <si>
    <t>RPF2 SCHPORibosome production factor 2 homolog OS=Schizosaccharomyces pombe (strain 972 / ATCC 24843) GN=SPAC926.08c PE=1 SV=1</t>
  </si>
  <si>
    <t>IPR007109 (SMART); IPR007109 (PFAM); mobidb-lite (MOBIDB LITE); mobidb-lite (MOBIDB LITE); PTHR12728 (PANTHER); IPR007109 (PROSITE PROFILES)</t>
  </si>
  <si>
    <t>UTP23 SCHPOrRNA-processing protein utp23 OS=Schizosaccharomyces pombe (strain 972 / ATCC 24843) GN=utp23 PE=3 SV=1</t>
  </si>
  <si>
    <t>G3DSA:3.40.50.1010 (GENE3D); IPR006984 (PFAM); mobidb-lite (MOBIDB LITE); PTHR12416:SF3 (PANTHER); PTHR12416 (PANTHER)</t>
  </si>
  <si>
    <t>PUF6 SCHPOPumilio homology domain family member 6 OS=Schizosaccharomyces pombe (strain 972 / ATCC 24843) GN=puf6 PE=1 SV=1</t>
  </si>
  <si>
    <t>IPR001313 (SMART); IPR012959 (PFAM); mobidb-lite (MOBIDB LITE); mobidb-lite (MOBIDB LITE); mobidb-lite (MOBIDB LITE); PTHR13389 (PANTHER); IPR033133 (PROSITE PROFILES); IPR016024 (SUPERFAMILY)</t>
  </si>
  <si>
    <t>YHG1 SCHPOZinc-type alcohol dehydrogenase-like protein C1198.01 OS=Schizosaccharomyces pombe (strain 972 / ATCC 24843) GN=SPBC1198.01 PE=3 SV=1</t>
  </si>
  <si>
    <t>NON CYTOPLASMIC DOMAIN (PHOBIUS); SIGNAL PEPTIDE C REGION (PHOBIUS); SIGNAL PEPTIDE H REGION (PHOBIUS); SIGNAL PEPTIDE (PHOBIUS); SIGNAL PEPTIDE N REGION (PHOBIUS); SignalP-noTM (SIGNALP EUK); SignalP-noTM (SIGNALP GRAM NEGATIVE); SignalP-TM (SIGNALP GRAM POSITIVE)</t>
  </si>
  <si>
    <t>EFM2 YEASTProtein-lysine N-methyltransferase EFM2 OS=Saccharomyces cerevisiae (strain ATCC 204508 / S288c) GN=EFM2 PE=1 SV=1</t>
  </si>
  <si>
    <t>MASY NEUCRMalate synthase, glyoxysomal OS=Neurospora crassa (strain ATCC 24698 / 74-OR23-1A / CBS 708.71 / DSM 1257 / FGSC 987) GN=acu-9 PE=3 SV=2</t>
  </si>
  <si>
    <t>ELF1 SCHPOmRNA export factor elf1 OS=Schizosaccharomyces pombe (strain 972 / ATCC 24843) GN=elf1 PE=1 SV=1</t>
  </si>
  <si>
    <t>IPR003593 (SMART); IPR000953 (SMART); IPR023780 (PFAM); IPR011989 (G3DSA:1.25.10.GENE3D); G3DSA:2.40.50.990 (GENE3D); G3DSA:3.40.50.300 (GENE3D); G3DSA:3.40.50.300 (GENE3D); IPR003439 (PFAM); mobidb-lite (MOBIDB LITE); PTHR19211:SF44 (PANTHER); PTHR19211 (PANTHER); IPR003439 (PROSITE PROFILES); cd03221 (CDD); cd03221 (CDD); IPR016024 (SUPERFAMILY); IPR027417 (SUPERFAMILY); IPR016197 (SUPERFAMILY); IPR027417 (SUPERFAMILY)</t>
  </si>
  <si>
    <t>BCSA1 KOMXYCellulose synthase catalytic subunit</t>
  </si>
  <si>
    <t>IPR029044 (G3DSA:3.90.550.GENE3D); IPR001173 (PFAM); mobidb-lite (MOBIDB LITE); PTHR43867:SF2 (PANTHER); PTHR43867 (PANTHER); TRANSMEMBRANE (PHOBIUS); NON CYTOPLASMIC DOMAIN (PHOBIUS); TRANSMEMBRANE (PHOBIUS); CYTOPLASMIC DOMAIN (PHOBIUS); CYTOPLASMIC DOMAIN (PHOBIUS); TRANSMEMBRANE (PHOBIUS); NON CYTOPLASMIC DOMAIN (PHOBIUS); CYTOPLASMIC DOMAIN (PHOBIUS); NON CYTOPLASMIC DOMAIN (PHOBIUS); CYTOPLASMIC DOMAIN (PHOBIUS); TRANSMEMBRANE (PHOBIUS); TRANSMEMBRANE (PHOBIUS); TRANSMEMBRANE (PHOBIUS); cd06421 (CDD); IPR029044 (SUPERFAMILY); TMhelix (TMHMM); TMhelix (TMHMM); TMhelix (TMHMM); TMhelix (TMHMM); TMhelix (TMHMM); TMhelix (TMHMM); TMhelix (TMHMM)</t>
  </si>
  <si>
    <t>RPA49 SCHPODNA-directed RNA polymerase I subunit rpa49 OS=Schizosaccharomyces pombe (strain 972 / ATCC 24843) GN=rpa49 PE=2 SV=1</t>
  </si>
  <si>
    <t>IPR009668 (PFAM); mobidb-lite (MOBIDB LITE); IPR009668 (PANTHER)</t>
  </si>
  <si>
    <t>YHA8 SCHPOUncharacterized MFS-type transporter SPBC409.08 OS=Schizosaccharomyces pombe (strain 972 / ATCC 24843) GN=SPBC409.08 PE=3 SV=2</t>
  </si>
  <si>
    <t>G3DSA:1.20.1250.20 (GENE3D); IPR011701 (PFAM); mobidb-lite (MOBIDB LITE); mobidb-lite (MOBIDB LITE); PTHR23502 (PANTHER); PTHR23502:SF48 (PANTHER); NON CYTOPLASMIC DOMAIN (PHOBIUS); CYTOPLASMIC DOMAIN (PHOBIUS); TRANSMEMBRANE (PHOBIUS); NON CYTOPLASMIC DOMAIN (PHOBIUS); TRANSMEMBRANE (PHOBIUS); CYTOPLASMIC DOMAIN (PHOBIUS); TRANSMEMBRANE (PHOBIUS); TRANSMEMBRANE (PHOBIUS); CYTOPLASMIC DOMAIN (PHOBIUS); NON CYTOPLASMIC DOMAIN (PHOBIUS); CYTOPLASMIC DOMAIN (PHOBIUS); NON CYTOPLASMIC DOMAIN (PHOBIUS); TRANSMEMBRANE (PHOBIUS); TRANSMEMBRANE (PHOBIUS); TRANSMEMBRANE (PHOBIUS); TRANSMEMBRANE (PHOBIUS); TRANSMEMBRANE (PHOBIUS); TRANSMEMBRANE (PHOBIUS); NON CYTOPLASMIC DOMAIN (PHOBIUS); CYTOPLASMIC DOMAIN (PHOBIUS); TRANSMEMBRANE (PHOBIUS); NON CYTOPLASMIC DOMAIN (PHOBIUS); TRANSMEMBRANE (PHOBIUS); CYTOPLASMIC DOMAIN (PHOBIUS);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AROC NEUCRChorismate synthase OS=Neurospora crassa (strain ATCC 24698 / 74-OR23-1A / CBS 708.71 / DSM 1257 / FGSC 987) GN=aro-2 PE=2 SV=2</t>
  </si>
  <si>
    <t>IPR000453 (PFAM); IPR000453 (PIRSF); IPR000453 (TIGRFAM); IPR035904 (G3DSA:3.60.150.GENE3D); mobidb-lite (MOBIDB LITE); IPR000453 (PANTHER); IPR000453 (HAMAP); IPR000453 (CDD); IPR035904 (SUPERFAMILY)</t>
  </si>
  <si>
    <t>SPB4 GIBZEATP-dependent rRNA helicase SPB4 OS=Gibberella zeae (strain PH-1 / ATCC MYA-4620 / FGSC 9075 / NRRL 31084) GN=SPB4 PE=3 SV=1</t>
  </si>
  <si>
    <t>IPR025313 (SMART); IPR014001 (SMART); IPR001650 (SMART); IPR001650 (PFAM); G3DSA:3.40.50.300 (GENE3D); IPR011545 (PFAM); IPR025313 (PFAM); G3DSA:3.40.50.300 (GENE3D); mobidb-lite (MOBIDB LITE); PTHR24031 (PANTHER); PTHR24031:SF2 (PANTHER); IPR001650 (PROSITE PROFILES); IPR014001 (PROSITE PROFILES); IPR014014 (PROSITE PROFILES); IPR001650 (CDD); IPR027417 (SUPERFAMILY); IPR027417 (SUPERFAMILY)</t>
  </si>
  <si>
    <t>GABAT EMENI4-aminobutyrate aminotransferase OS=Emericella nidulans (strain FGSC A4 / ATCC 38163 / CBS 112.46 / NRRL 194 / M139) GN=gatA PE=3 SV=1</t>
  </si>
  <si>
    <t>BCS1B DICDIProbable mitochondrial chaperone BCS1-B OS=Dictyostelium discoideum GN=bcsl1b PE=3 SV=1</t>
  </si>
  <si>
    <t>IPR014851 (SMART); IPR003593 (SMART); G3DSA:3.40.50.300 (GENE3D); IPR014851 (PFAM); IPR003959 (PFAM); mobidb-lite (MOBIDB LITE); PTHR23070:SF33 (PANTHER); PTHR23070 (PANTHER); cd00009 (CDD); IPR027417 (SUPERFAMILY)</t>
  </si>
  <si>
    <t>FRE4 YEASTFerric reductase transmembrane component 4 OS=Saccharomyces cerevisiae (strain ATCC 204508 / S288c) GN=FRE4 PE=2 SV=1</t>
  </si>
  <si>
    <t>IPR013121 (PFAM); G3DSA:3.40.50.80 (GENE3D); IPR013112 (PFAM); IPR013130 (PFAM); mobidb-lite (MOBIDB LITE); PTHR32361:SF3 (PANTHER); PTHR32361 (PANTHER); NON CYTOPLASMIC DOMAIN (PHOBIUS); CYTOPLASMIC DOMAIN (PHOBIUS); NON CYTOPLASMIC DOMAIN (PHOBIUS); TRANSMEMBRANE (PHOBIUS); NON CYTOPLASMIC DOMAIN (PHOBIUS); TRANSMEMBRANE (PHOBIUS); CYTOPLASMIC DOMAIN (PHOBIUS); CYTOPLASMIC DOMAIN (PHOBIUS); TRANSMEMBRANE (PHOBIUS); TRANSMEMBRANE (PHOBIUS); NON CYTOPLASMIC DOMAIN (PHOBIUS); TRANSMEMBRANE (PHOBIUS); TRANSMEMBRANE (PHOBIUS); IPR017927 (PROSITE PROFILES); cd06186 (CDD); SSF52343 (SUPERFAMILY); TMhelix (TMHMM); TMhelix (TMHMM); TMhelix (TMHMM); TMhelix (TMHMM); TMhelix (TMHMM); TMhelix (TMHMM)</t>
  </si>
  <si>
    <t>GRDP1 ARATHGlycine-rich domain-containing protein 1 OS=Arabidopsis thaliana GN=GRDP1 PE=2 SV=1</t>
  </si>
  <si>
    <t>EFG1P NEUCRrRNA-processing protein efg1 OS=Neurospora crassa (strain ATCC 24698 / 74-OR23-1A / CBS 708.71 / DSM 1257 / FGSC 987) GN=efg1 PE=3 SV=1</t>
  </si>
  <si>
    <t>IPR019310 (PFAM); mobidb-lite (MOBIDB LITE); mobidb-lite (MOBIDB LITE); mobidb-lite (MOBIDB LITE); PTHR33911 (PANTHER)</t>
  </si>
  <si>
    <t>YANF ASPNAFAD-dependent monooxygenase yanF OS=Aspergillus niger (strain ATCC 1015 / CBS 113.46 / FGSC A1144 / LSHB Ac4 / NCTC 3858a / NRRL 328 / USDA 3528.7) GN=yanF PE=1 SV=1</t>
  </si>
  <si>
    <t>IPR006094 (PFAM); G3DSA:3.30.465.40 (GENE3D); PTHR42973 (PANTHER); PTHR42973:SF10 (PANTHER); SIGNAL PEPTIDE C REGION (PHOBIUS); SIGNAL PEPTIDE (PHOBIUS); NON CYTOPLASMIC DOMAIN (PHOBIUS); SIGNAL PEPTIDE N REGION (PHOBIUS); SIGNAL PEPTIDE H REGION (PHOBIUS); IPR016166 (PROSITE PROFILES); SignalP-TM (SIGNALP GRAM POSITIVE); SignalP-noTM (SIGNALP EUK); IPR036318 (SUPERFAMILY)</t>
  </si>
  <si>
    <t>DBP7 GIBZEATP-dependent RNA helicase DBP7 OS=Gibberella zeae (strain PH-1 / ATCC MYA-4620 / FGSC 9075 / NRRL 31084) GN=DBP7 PE=3 SV=1</t>
  </si>
  <si>
    <t>IPR014001 (SMART); IPR001650 (SMART); IPR025313 (SMART); IPR011545 (PFAM); G3DSA:3.40.50.300 (GENE3D); IPR001650 (PFAM); IPR025313 (PFAM); mobidb-lite (MOBIDB LITE); mobidb-lite (MOBIDB LITE); PTHR24031 (PANTHER); PTHR24031:SF89 (PANTHER); IPR014014 (PROSITE PROFILES); IPR014001 (PROSITE PROFILES); IPR001650 (PROSITE PROFILES); IPR001650 (CDD); IPR027417 (SUPERFAMILY)</t>
  </si>
  <si>
    <t>IPR003663 (PRINTS); G3DSA:1.20.1250.20 (GENE3D); IPR005828 (PFAM); IPR003663 (TIGRFAM); PTHR23500 (PANTHER); PTHR23500:SF103 (PANTHER); TRANSMEMBRANE (PHOBIUS); CYTOPLASMIC DOMAIN (PHOBIUS); CYTOPLASMIC DOMAIN (PHOBIUS); NON CYTOPLASMIC DOMAIN (PHOBIUS); CYTOPLASMIC DOMAIN (PHOBIUS); TRANSMEMBRANE (PHOBIUS); TRANSMEMBRANE (PHOBIUS); NON CYTOPLASMIC DOMAIN (PHOBIUS); TRANSMEMBRANE (PHOBIUS); NON CYTOPLASMIC DOMAIN (PHOBIUS); CYTOPLASMIC DOMAIN (PHOBIUS); TRANSMEMBRANE (PHOBIUS); CYTOPLASMIC DOMAIN (PHOBIUS); NON CYTOPLASMIC DOMAIN (PHOBIUS); TRANSMEMBRANE (PHOBIUS); TRANSMEMBRANE (PHOBIUS); CYTOPLASMIC DOMAIN (PHOBIUS); TRANSMEMBRANE (PHOBIUS); TRANSMEMBRANE (PHOBIUS); NON CYTOPLASMIC DOMAIN (PHOBIUS); TRANSMEMBRANE (PHOBIUS); CYTOPLASMIC DOMAIN (PHOBIUS); NON CYTOPLASMIC DOMAIN (PHOBIUS); TRANSMEMBRANE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KPR5 SCHPORibose-phosphate pyrophosphokinase 5 OS=Schizosaccharomyces pombe (strain 972 / ATCC 24843) GN=SPBC3D6.06c PE=3 SV=1</t>
  </si>
  <si>
    <t>SM01400 (SMART); G3DSA:3.40.50.2020 (GENE3D); G3DSA:3.40.50.2020 (GENE3D); G3DSA:3.40.50.2020 (GENE3D); IPR029099 (PFAM); IPR005946 (TIGRFAM); IPR005946 (PFAM); mobidb-lite (MOBIDB LITE); PTHR10210 (PANTHER); PTHR10210:SF36 (PANTHER); IPR000836 (CDD); IPR029057 (SUPERFAMILY); IPR029057 (SUPERFAMILY)</t>
  </si>
  <si>
    <t>AATC SCHPOAspartate aminotransferase, cytoplasmic OS=Schizosaccharomyces pombe (strain 972 / ATCC 24843) GN=aat2 PE=3 SV=1</t>
  </si>
  <si>
    <t>MPI YEASTMannose-6-phosphate isomerase OS=Saccharomyces cerevisiae (strain ATCC 204508 / S288c) GN=PMI40 PE=1 SV=4</t>
  </si>
  <si>
    <t>KLDC1 ARTBCKelch repeat-containing protein ARB 01230 OS=Arthroderma benhamiae (strain ATCC MYA-4681 / CBS 112371) GN=ARB 01230 PE=1 SV=1</t>
  </si>
  <si>
    <t>IPR015915 (G3DSA:2.120.10.GENE3D); PF13854 (PFAM); mobidb-lite (MOBIDB LITE); mobidb-lite (MOBIDB LITE); PTHR23244:SF409 (PANTHER); PTHR23244 (PANTHER); NON CYTOPLASMIC DOMAIN (PHOBIUS); CYTOPLASMIC DOMAIN (PHOBIUS); SIGNAL PEPTIDE (PHOBIUS); SIGNAL PEPTIDE H REGION (PHOBIUS); SIGNAL PEPTIDE C REGION (PHOBIUS); SIGNAL PEPTIDE N REGION (PHOBIUS); TRANSMEMBRANE (PHOBIUS); IPR011043 (SUPERFAMILY); TMhelix (TMHMM)</t>
  </si>
  <si>
    <t>TRANSMEMBRANE (PHOBIUS); CYTOPLASMIC DOMAIN (PHOBIUS); NON CYTOPLASMIC DOMAIN (PHOBIUS); TMhelix (TMHMM)</t>
  </si>
  <si>
    <t>mobidb-lite (MOBIDB LITE); mobidb-lite (MOBIDB LITE); mobidb-lite (MOBIDB LITE); IPR035979 (SUPERFAMILY)</t>
  </si>
  <si>
    <t>SIGNAL PEPTIDE (PHOBIUS); SIGNAL PEPTIDE H REGION (PHOBIUS); SIGNAL PEPTIDE C REGION (PHOBIUS); NON CYTOPLASMIC DOMAIN (PHOBIUS); SIGNAL PEPTIDE N REGION (PHOBIUS); SignalP-noTM (SIGNALP EUK)</t>
  </si>
  <si>
    <t>mobidb-lite (MOBIDB LITE); mobidb-lite (MOBIDB LITE); SIGNAL PEPTIDE N REGION (PHOBIUS); SIGNAL PEPTIDE H REGION (PHOBIUS); SIGNAL PEPTIDE C REGION (PHOBIUS); NON CYTOPLASMIC DOMAIN (PHOBIUS); TRANSMEMBRANE (PHOBIUS); CYTOPLASMIC DOMAIN (PHOBIUS); SIGNAL PEPTIDE (PHOBIUS); SignalP-noTM (SIGNALP GRAM NEGATIVE); SignalP-noTM (SIGNALP EUK); TMhelix (TMHMM)</t>
  </si>
  <si>
    <t>YBEG SCHPOUncharacterized WD repeat-containing protein C17D11.16 OS=Schizosaccharomyces pombe (strain 972 / ATCC 24843) GN=SPBC1711.16 PE=1 SV=1</t>
  </si>
  <si>
    <t>IPR020472 (PRINTS); IPR001680 (SMART); PF11715 (PFAM); IPR001680 (PFAM); IPR015943 (G3DSA:2.130.10.GENE3D); IPR015943 (G3DSA:2.130.10.GENE3D); mobidb-lite (MOBIDB LITE); mobidb-lite (MOBIDB LITE); mobidb-lite (MOBIDB LITE); PTHR14091 (PANTHER); PTHR14091:SF0 (PANTHER); NON CYTOPLASMIC DOMAIN (PHOBIUS); SIGNAL PEPTIDE C REGION (PHOBIUS); SIGNAL PEPTIDE (PHOBIUS); SIGNAL PEPTIDE H REGION (PHOBIUS); SIGNAL PEPTIDE N REGION (PHOBIUS); IPR017986 (PROSITE PROFILES); IPR001680 (PROSITE PROFILES); IPR036322 (SUPERFAMILY)</t>
  </si>
  <si>
    <t>PTHR39602 (PANTHER); SIGNAL PEPTIDE H REGION (PHOBIUS); SIGNAL PEPTIDE C REGION (PHOBIUS); NON CYTOPLASMIC DOMAIN (PHOBIUS); SIGNAL PEPTIDE (PHOBIUS); SIGNAL PEPTIDE N REGION (PHOBIUS); SignalP-noTM (SIGNALP GRAM NEGATIVE); SignalP-TM (SIGNALP GRAM POSITIVE); SignalP-noTM (SIGNALP EUK)</t>
  </si>
  <si>
    <t>PTHR37157:SF1 (PANTHER); PTHR37157 (PANTHER); NON CYTOPLASMIC DOMAIN (PHOBIUS); SIGNAL PEPTIDE H REGION (PHOBIUS); SIGNAL PEPTIDE N REGION (PHOBIUS); SIGNAL PEPTIDE (PHOBIUS); SIGNAL PEPTIDE C REGION (PHOBIUS); IPR002557 (PROSITE PROFILES); SignalP-noTM (SIGNALP EUK)</t>
  </si>
  <si>
    <t>mobidb-lite (MOBIDB LITE); mobidb-lite (MOBIDB LITE); mobidb-lite (MOBIDB LITE); SIGNAL PEPTIDE H REGION (PHOBIUS); SIGNAL PEPTIDE C REGION (PHOBIUS); SIGNAL PEPTIDE (PHOBIUS); TRANSMEMBRANE (PHOBIUS); NON CYTOPLASMIC DOMAIN (PHOBIUS); SIGNAL PEPTIDE N REGION (PHOBIUS); CYTOPLASMIC DOMAIN (PHOBIUS); SignalP-noTM (SIGNALP GRAM NEGATIVE); SignalP-TM (SIGNALP GRAM POSITIVE); SignalP-noTM (SIGNALP EUK); TMhelix (TMHMM)</t>
  </si>
  <si>
    <t>MAK16 SCHPOProtein mak16 OS=Schizosaccharomyces pombe (strain 972 / ATCC 24843) GN=mak16 PE=3 SV=1</t>
  </si>
  <si>
    <t>IPR006958 (PIRSF); IPR029004 (PFAM); IPR006958 (PFAM); mobidb-lite (MOBIDB LITE); PTHR23405 (PANTHER); PTHR23405:SF4 (PANTHER)</t>
  </si>
  <si>
    <t>NON CYTOPLASMIC DOMAIN (PHOBIUS); SIGNAL PEPTIDE H REGION (PHOBIUS); SIGNAL PEPTIDE (PHOBIUS); SIGNAL PEPTIDE C REGION (PHOBIUS); SIGNAL PEPTIDE N REGION (PHOBIUS); SignalP-noTM (SIGNALP GRAM NEGATIVE); SignalP-noTM (SIGNALP EUK); SignalP-TM (SIGNALP GRAM POSITIVE)</t>
  </si>
  <si>
    <t>CGR1 GIBZErRNA-processing protein CGR1 OS=Gibberella zeae (strain PH-1 / ATCC MYA-4620 / FGSC 9075 / NRRL 31084) GN=CGR1 PE=3 SV=1</t>
  </si>
  <si>
    <t>IPR005579 (PFAM); mobidb-lite (MOBIDB LITE); mobidb-lite (MOBIDB LITE)</t>
  </si>
  <si>
    <t>PEPM TETPYPhosphoenolpyruvate phosphomutase OS=Tetrahymena pyriformis GN=PEPM PE=1 SV=1</t>
  </si>
  <si>
    <t>EAA1 CAEELExcitatory amino acid transporter OS=Caenorhabditis elegans GN=glt-1 PE=1 SV=2</t>
  </si>
  <si>
    <t>PR00173 (PRINTS); IPR036458 (G3DSA:1.10.3860.GENE3D); IPR001991 (PFAM); mobidb-lite (MOBIDB LITE); PTHR42865 (PANTHER); CYTOPLASMIC DOMAIN (PHOBIUS); NON CYTOPLASMIC DOMAIN (PHOBIUS); TRANSMEMBRANE (PHOBIUS); NON CYTOPLASMIC DOMAIN (PHOBIUS); CYTOPLASMIC DOMAIN (PHOBIUS); TRANSMEMBRANE (PHOBIUS); CYTOPLASMIC DOMAIN (PHOBIUS); TRANSMEMBRANE (PHOBIUS); TRANSMEMBRANE (PHOBIUS); CYTOPLASMIC DOMAIN (PHOBIUS); CYTOPLASMIC DOMAIN (PHOBIUS); TRANSMEMBRANE (PHOBIUS); CYTOPLASMIC DOMAIN (PHOBIUS); TRANSMEMBRANE (PHOBIUS); TRANSMEMBRANE (PHOBIUS); TRANSMEMBRANE (PHOBIUS); NON CYTOPLASMIC DOMAIN (PHOBIUS); TRANSMEMBRANE (PHOBIUS); NON CYTOPLASMIC DOMAIN (PHOBIUS); TRANSMEMBRANE (PHOBIUS); NON CYTOPLASMIC DOMAIN (PHOBIUS); IPR036458 (SUPERFAMILY); TMhelix (TMHMM); TMhelix (TMHMM); TMhelix (TMHMM); TMhelix (TMHMM); TMhelix (TMHMM); TMhelix (TMHMM); TMhelix (TMHMM); TMhelix (TMHMM)</t>
  </si>
  <si>
    <t>FRDS YEASTFumarate reductase 1 OS=Saccharomyces cerevisiae (strain ATCC 204508 / S288c) GN=FRD1 PE=1 SV=1</t>
  </si>
  <si>
    <t>PR00368 (PRINTS); IPR027477 (G3DSA:3.90.700.GENE3D); IPR036188 (G3DSA:3.50.50.GENE3D); IPR010960 (TIGRFAM); IPR003953 (PFAM); PTHR43400 (PANTHER); PTHR43400:SF1 (PANTHER); SIGNAL PEPTIDE H REGION (PHOBIUS); SIGNAL PEPTIDE (PHOBIUS); SIGNAL PEPTIDE C REGION (PHOBIUS); SIGNAL PEPTIDE N REGION (PHOBIUS); NON CYTOPLASMIC DOMAIN (PHOBIUS); IPR036188 (SUPERFAMILY); IPR027477 (SUPERFAMILY); TMhelix (TMHMM)</t>
  </si>
  <si>
    <t>ESTE PSEFLArylesterase OS=Pseudomonas fluorescens PE=1 SV=4</t>
  </si>
  <si>
    <t>ATN5 YEASTSodium transport ATPase 5 OS=Saccharomyces cerevisiae (strain ATCC 204508 / S288c) GN=ENA5 PE=1 SV=1</t>
  </si>
  <si>
    <t>PR00119 (PRINTS); IPR004014 (SMART); IPR006414 (TIGRFAM); IPR001757 (TIGRFAM); PF00122 (PFAM); IPR006068 (PFAM); IPR004014 (PFAM); PF00702 (PFAM),SFLDG00002 (SFLD),SFLDF00027 (SFLD); mobidb-lite (MOBIDB LITE); PTHR42861:SF42 (PANTHER); PTHR42861 (PANTHER); NON CYTOPLASMIC DOMAIN (PHOBIUS); NON CYTOPLASMIC DOMAIN (PHOBIUS); TRANSMEMBRANE (PHOBIUS); TRANSMEMBRANE (PHOBIUS); CYTOPLASMIC DOMAIN (PHOBIUS); TRANSMEMBRANE (PHOBIUS); TRANSMEMBRANE (PHOBIUS); CYTOPLASMIC DOMAIN (PHOBIUS); NON CYTOPLASMIC DOMAIN (PHOBIUS); NON CYTOPLASMIC DOMAIN (PHOBIUS); CYTOPLASMIC DOMAIN (PHOBIUS); TRANSMEMBRANE (PHOBIUS); CYTOPLASMIC DOMAIN (PHOBIUS); TRANSMEMBRANE (PHOBIUS); TRANSMEMBRANE (PHOBIUS); TRANSMEMBRANE (PHOBIUS); TRANSMEMBRANE (PHOBIUS); TRANSMEMBRANE (PHOBIUS); CYTOPLASMIC DOMAIN (PHOBIUS); CYTOPLASMIC DOMAIN (PHOBIUS); NON CYTOPLASMIC DOMAIN (PHOBIUS); IPR006414 (CDD); IPR023298 (SUPERFAMILY); IPR008250 (SUPERFAMILY); IPR023299 (SUPERFAMILY); IPR036412 (SUPERFAMILY); TMhelix (TMHMM); TMhelix (TMHMM); TMhelix (TMHMM); TMhelix (TMHMM); TMhelix (TMHMM); TMhelix (TMHMM); TMhelix (TMHMM); TMhelix (TMHMM); TMhelix (TMHMM); TMhelix (TMHMM)</t>
  </si>
  <si>
    <t>RRB1 SCHPORibosome assembly protein rrb1 OS=Schizosaccharomyces pombe (strain 972 / ATCC 24843) GN=rrb1 PE=1 SV=1</t>
  </si>
  <si>
    <t>IPR020472 (PRINTS); IPR001680 (SMART); IPR015943 (G3DSA:2.130.10.GENE3D); IPR001680 (PFAM); IPR022052 (PFAM); mobidb-lite (MOBIDB LITE); mobidb-lite (MOBIDB LITE); PTHR22850 (PANTHER); PTHR22850:SF6 (PANTHER); IPR001680 (PROSITE PROFILES); IPR017986 (PROSITE PROFILES); IPR036322 (SUPERFAMILY)</t>
  </si>
  <si>
    <t>SIGNAL PEPTIDE C REGION (PHOBIUS); NON CYTOPLASMIC DOMAIN (PHOBIUS); SIGNAL PEPTIDE (PHOBIUS); SIGNAL PEPTIDE N REGION (PHOBIUS); SIGNAL PEPTIDE H REGION (PHOBIUS); SignalP-noTM (SIGNALP EUK); SignalP-noTM (SIGNALP GRAM NEGATIVE); SignalP-TM (SIGNALP GRAM POSITIVE)</t>
  </si>
  <si>
    <t>OXDC BACSUOxalate decarboxylase OxdC OS=Bacillus subtilis (strain 168) GN=oxdC PE=1 SV=1</t>
  </si>
  <si>
    <t>IPR006045 (SMART); IPR014710 (G3DSA:2.60.120.GENE3D); IPR006045 (PFAM); IPR014710 (G3DSA:2.60.120.GENE3D); IPR017774 (TIGRFAM); mobidb-lite (MOBIDB LITE); PTHR31238 (PANTHER); PTHR31238:SF32 (PANTHER); SIGNAL PEPTIDE H REGION (PHOBIUS); SIGNAL PEPTIDE (PHOBIUS); SIGNAL PEPTIDE N REGION (PHOBIUS); SIGNAL PEPTIDE C REGION (PHOBIUS); NON CYTOPLASMIC DOMAIN (PHOBIUS); SignalP-noTM (SIGNALP GRAM NEGATIVE); SignalP-TM (SIGNALP GRAM POSITIVE); SignalP-noTM (SIGNALP EUK); IPR011051 (SUPERFAMILY)</t>
  </si>
  <si>
    <t>BVMO PARL1Baeyer-Villiger monooxygenase OS=Parvibaculum lavamentivorans (strain DS-1 / DSM 13023 / NCIMB 13966) GN=Plav 1781 PE=1 SV=1</t>
  </si>
  <si>
    <t>UGA2 YEASTSuccinate-semialdehyde dehydrogenase</t>
  </si>
  <si>
    <t>PILR1 ARATHPinoresinol reductase 1 OS=Arabidopsis thaliana GN=PRR1 PE=1 SV=1</t>
  </si>
  <si>
    <t>YPS6 YEASTAspartic proteinase yapsin-6 OS=Saccharomyces cerevisiae (strain ATCC 204508 / S288c) GN=YPS6 PE=1 SV=1</t>
  </si>
  <si>
    <t>IPR001461 (PRINTS); IPR021109 (G3DSA:2.40.70.GENE3D); IPR021109 (G3DSA:2.40.70.GENE3D); IPR033121 (PFAM); IPR001461 (PANTHER); PTHR13683:SF326 (PANTHER); NON CYTOPLASMIC DOMAIN (PHOBIUS); SIGNAL PEPTIDE (PHOBIUS); SIGNAL PEPTIDE N REGION (PHOBIUS); SIGNAL PEPTIDE H REGION (PHOBIUS); SIGNAL PEPTIDE C REGION (PHOBIUS); IPR033121 (PROSITE PROFILES); SignalP-noTM (SIGNALP EUK); SignalP-TM (SIGNALP GRAM POSITIVE); SignalP-noTM (SIGNALP GRAM NEGATIVE); IPR021109 (SUPERFAMILY)</t>
  </si>
  <si>
    <t>GLYC NEUCRSerine hydroxymethyltransferase, cytosolic OS=Neurospora crassa (strain ATCC 24698 / 74-OR23-1A / CBS 708.71 / DSM 1257 / FGSC 987) GN=for PE=3 SV=2</t>
  </si>
  <si>
    <t>LAP2 ASPFUProbable leucine aminopeptidase 2 OS=Neosartorya fumigata (strain ATCC MYA-4609 / Af293 / CBS 101355 / FGSC A1100) GN=lap2 PE=3 SV=2</t>
  </si>
  <si>
    <t>IPR003137 (PFAM); G3DSA:3.50.30.30 (GENE3D); IPR007484 (PFAM); G3DSA:3.40.630.10 (GENE3D); PTHR12147 (PANTHER); PTHR12147:SF38 (PANTHER); SIGNAL PEPTIDE (PHOBIUS); SIGNAL PEPTIDE N REGION (PHOBIUS); SIGNAL PEPTIDE C REGION (PHOBIUS); NON CYTOPLASMIC DOMAIN (PHOBIUS); SIGNAL PEPTIDE H REGION (PHOBIUS); cd03876 (CDD); cd02130 (CDD); SSF53187 (SUPERFAMILY); SSF52025 (SUPERFAMILY)</t>
  </si>
  <si>
    <t>IPR002499 (PFAM); NON CYTOPLASMIC DOMAIN (PHOBIUS); SIGNAL PEPTIDE (PHOBIUS); SIGNAL PEPTIDE C REGION (PHOBIUS); SIGNAL PEPTIDE N REGION (PHOBIUS); SIGNAL PEPTIDE H REGION (PHOBIUS); SignalP-noTM (SIGNALP EUK); SignalP-noTM (SIGNALP GRAM NEGATIVE)</t>
  </si>
  <si>
    <t>RDC3 METCMEfflux pump rdc3 OS=Metacordyceps chlamydosporia GN=rdc3 PE=3 SV=1</t>
  </si>
  <si>
    <t>IPR011701 (PFAM); G3DSA:1.20.1250.20 (GENE3D); PTHR23502:SF33 (PANTHER); PTHR23502 (PANTHER); TRANSMEMBRANE (PHOBIUS); CYTOPLASMIC DOMAIN (PHOBIUS); TRANSMEMBRANE (PHOBIUS); TRANSMEMBRANE (PHOBIUS); TRANSMEMBRANE (PHOBIUS); CYTOPLASMIC DOMAIN (PHOBIUS); TRANSMEMBRANE (PHOBIUS); TRANSMEMBRANE (PHOBIUS); NON CYTOPLASMIC DOMAIN (PHOBIUS); TRANSMEMBRANE (PHOBIUS); NON CYTOPLASMIC DOMAIN (PHOBIUS); TRANSMEMBRANE (PHOBIUS); CYTOPLASMIC DOMAIN (PHOBIUS); NON CYTOPLASMIC DOMAIN (PHOBIUS); CYTOPLASMIC DOMAIN (PHOBIUS); NON CYTOPLASMIC DOMAIN (PHOBIUS); TRANSMEMBRANE (PHOBIUS); CYTOPLASMIC DOMAIN (PHOBIUS); TRANSMEMBRANE (PHOBIUS); NON CYTOPLASMIC DOMAIN (PHOBIUS); CYTOPLASMIC DOMAIN (PHOBIUS); TRANSMEMBRANE (PHOBIUS); TRANSMEMBRANE (PHOBIUS); NON CYTOPLASMIC DOMAIN (PHOBIUS);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mobidb-lite (MOBIDB LITE); PTHR33048 (PANTHER); NON CYTOPLASMIC DOMAIN (PHOBIUS); TRANSMEMBRANE (PHOBIUS); TRANSMEMBRANE (PHOBIUS); NON CYTOPLASMIC DOMAIN (PHOBIUS); CYTOPLASMIC DOMAIN (PHOBIUS); TRANSMEMBRANE (PHOBIUS); CYTOPLASMIC DOMAIN (PHOBIUS); NON CYTOPLASMIC DOMAIN (PHOBIUS); TRANSMEMBRANE (PHOBIUS); TRANSMEMBRANE (PHOBIUS); TRANSMEMBRANE (PHOBIUS); CYTOPLASMIC DOMAIN (PHOBIUS); NON CYTOPLASMIC DOMAIN (PHOBIUS); TMhelix (TMHMM); TMhelix (TMHMM); TMhelix (TMHMM); TMhelix (TMHMM); TMhelix (TMHMM); TMhelix (TMHMM)</t>
  </si>
  <si>
    <t>IPR028144 (PFAM); mobidb-lite (MOBIDB LITE)</t>
  </si>
  <si>
    <t>mobidb-lite (MOBIDB LITE); mobidb-lite (MOBIDB LITE); SIGNAL PEPTIDE N REGION (PHOBIUS); SIGNAL PEPTIDE (PHOBIUS); SIGNAL PEPTIDE C REGION (PHOBIUS); SIGNAL PEPTIDE H REGION (PHOBIUS); NON CYTOPLASMIC DOMAIN (PHOBIUS); SignalP-TM (SIGNALP GRAM POSITIVE)</t>
  </si>
  <si>
    <t>mobidb-lite (MOBIDB LITE); mobidb-lite (MOBIDB LITE); PTHR37014:SF5 (PANTHER); PTHR37014 (PANTHER)</t>
  </si>
  <si>
    <t>LEVB BACSULevanbiose-producing levanase OS=Bacillus subtilis (strain 168) GN=levB PE=1 SV=1</t>
  </si>
  <si>
    <t>IPR001362 (SMART); G3DSA:2.60.120.560 (GENE3D); IPR013148 (PFAM); IPR013189 (PFAM); IPR023296 (G3DSA:2.115.10.GENE3D); PTHR42800 (PANTHER); SIGNAL PEPTIDE C REGION (PHOBIUS); SIGNAL PEPTIDE N REGION (PHOBIUS); SIGNAL PEPTIDE (PHOBIUS); SIGNAL PEPTIDE H REGION (PHOBIUS); NON CYTOPLASMIC DOMAIN (PHOBIUS); cd08996 (CDD); IPR023296 (SUPERFAMILY); IPR013320 (SUPERFAMILY); TMhelix (TMHMM)</t>
  </si>
  <si>
    <t>BBE9 ARATHBerberine bridge enzyme-like 9 OS=Arabidopsis thaliana GN=At1g30710 PE=2 SV=1</t>
  </si>
  <si>
    <t>IPR012951 (PFAM); G3DSA:3.40.462.20 (GENE3D); G3DSA:3.30.465.40 (GENE3D); IPR006094 (PFAM); PTHR42973 (PANTHER); PTHR42973:SF17 (PANTHER); IPR016166 (PROSITE PROFILES); IPR036318 (SUPERFAMILY)</t>
  </si>
  <si>
    <t>FD123 TRAVEProtein FDD123 OS=Trametes versicolor GN=FDD123 PE=2 SV=1</t>
  </si>
  <si>
    <t>IPR001425 (PRINTS); IPR001425 (SMART); IPR001425 (PFAM); G3DSA:1.20.1070.10 (GENE3D); mobidb-lite (MOBIDB LITE); PTHR28286:SF1 (PANTHER); IPR001425 (PANTHER); TRANSMEMBRANE (PHOBIUS); CYTOPLASMIC DOMAIN (PHOBIUS); CYTOPLASMIC DOMAIN (PHOBIUS); TRANSMEMBRANE (PHOBIUS); TRANSMEMBRANE (PHOBIUS); CYTOPLASMIC DOMAIN (PHOBIUS); TRANSMEMBRANE (PHOBIUS); NON CYTOPLASMIC DOMAIN (PHOBIUS); NON CYTOPLASMIC DOMAIN (PHOBIUS); NON CYTOPLASMIC DOMAIN (PHOBIUS); TRANSMEMBRANE (PHOBIUS); TRANSMEMBRANE (PHOBIUS); NON CYTOPLASMIC DOMAIN (PHOBIUS); CYTOPLASMIC DOMAIN (PHOBIUS); TRANSMEMBRANE (PHOBIUS); cd15239 (CDD); SSF81321 (SUPERFAMILY); TMhelix (TMHMM); TMhelix (TMHMM); TMhelix (TMHMM); TMhelix (TMHMM); TMhelix (TMHMM); TMhelix (TMHMM); TMhelix (TMHMM)</t>
  </si>
  <si>
    <t>RHLG PSEAERhamnolipids biosynthesis 3-oxoacyl-</t>
  </si>
  <si>
    <t>IPR018824 (PFAM); mobidb-lite (MOBIDB LITE)</t>
  </si>
  <si>
    <t>IPR013057 (PFAM); PTHR22950:SF8 (PANTHER); PTHR22950 (PANTHER); TRANSMEMBRANE (PHOBIUS); TRANSMEMBRANE (PHOBIUS); CYTOPLASMIC DOMAIN (PHOBIUS); TRANSMEMBRANE (PHOBIUS); TRANSMEMBRANE (PHOBIUS); NON CYTOPLASMIC DOMAIN (PHOBIUS); CYTOPLASMIC DOMAIN (PHOBIUS); TRANSMEMBRANE (PHOBIUS); CYTOPLASMIC DOMAIN (PHOBIUS); CYTOPLASMIC DOMAIN (PHOBIUS); NON CYTOPLASMIC DOMAIN (PHOBIUS); CYTOPLASMIC DOMAIN (PHOBIUS); TRANSMEMBRANE (PHOBIUS); NON CYTOPLASMIC DOMAIN (PHOBIUS); NON CYTOPLASMIC DOMAIN (PHOBIUS); TRANSMEMBRANE (PHOBIUS); TRANSMEMBRANE (PHOBIUS); NON CYTOPLASMIC DOMAIN (PHOBIUS); CYTOPLASMIC DOMAIN (PHOBIUS); TRANSMEMBRANE (PHOBIUS); TRANSMEMBRANE (PHOBIUS); NON CYTOPLASMIC DOMAIN (PHOBIUS); TRANSMEMBRANE (PHOBIUS); TMhelix (TMHMM); TMhelix (TMHMM); TMhelix (TMHMM); TMhelix (TMHMM); TMhelix (TMHMM); TMhelix (TMHMM); TMhelix (TMHMM); TMhelix (TMHMM); TMhelix (TMHMM); TMhelix (TMHMM); TMhelix (TMHMM)</t>
  </si>
  <si>
    <t>CYTOPLASMIC DOMAIN (PHOBIUS); TRANSMEMBRANE (PHOBIUS); SIGNAL PEPTIDE H REGION (PHOBIUS); SIGNAL PEPTIDE (PHOBIUS); SIGNAL PEPTIDE C REGION (PHOBIUS); NON CYTOPLASMIC DOMAIN (PHOBIUS); SIGNAL PEPTIDE N REGION (PHOBIUS); TMhelix (TMHMM); TMhelix (TMHMM); TMhelix (TMHMM); TMhelix (TMHMM)</t>
  </si>
  <si>
    <t>G3DSA:1.20.1250.20 (GENE3D); IPR011701 (PFAM); G3DSA:1.20.1250.20 (GENE3D); mobidb-lite (MOBIDB LITE); PTHR43791:SF47 (PANTHER); PTHR43791 (PANTHER); CYTOPLASMIC DOMAIN (PHOBIUS); TRANSMEMBRANE (PHOBIUS); NON CYTOPLASMIC DOMAIN (PHOBIUS); TRANSMEMBRANE (PHOBIUS); CYTOPLASMIC DOMAIN (PHOBIUS); NON CYTOPLASMIC DOMAIN (PHOBIUS); NON CYTOPLASMIC DOMAIN (PHOBIUS); TRANSMEMBRANE (PHOBIUS); TRANSMEMBRANE (PHOBIUS); TRANSMEMBRANE (PHOBIUS); TRANSMEMBRANE (PHOBIUS); TRANSMEMBRANE (PHOBIUS); NON CYTOPLASMIC DOMAIN (PHOBIUS); TRANSMEMBRANE (PHOBIUS); TRANSMEMBRANE (PHOBIUS); CYTOPLASMIC DOMAIN (PHOBIUS); TRANSMEMBRANE (PHOBIUS); NON CYTOPLASMIC DOMAIN (PHOBIUS); TRANSMEMBRANE (PHOBIUS); CYTOPLASMIC DOMAIN (PHOBIUS); CYTOPLASMIC DOMAIN (PHOBIUS); CYTOPLASMIC DOMAIN (PHOBIUS); TRANSMEMBRANE (PHOBIUS); CYTOPLASMIC DOMAIN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NAH2 SCHPOProbable Na(+)/H(+) antiporter C3A11.09 OS=Schizosaccharomyces pombe (strain 972 / ATCC 24843) GN=sod22 PE=1 SV=1</t>
  </si>
  <si>
    <t>IPR006153 (PFAM); PTHR31382 (PANTHER); PTHR31382:SF3 (PANTHER); TRANSMEMBRANE (PHOBIUS); TRANSMEMBRANE (PHOBIUS); CYTOPLASMIC DOMAIN (PHOBIUS); CYTOPLASMIC DOMAIN (PHOBIUS); TRANSMEMBRANE (PHOBIUS); TRANSMEMBRANE (PHOBIUS); CYTOPLASMIC DOMAIN (PHOBIUS); NON CYTOPLASMIC DOMAIN (PHOBIUS); TRANSMEMBRANE (PHOBIUS); NON CYTOPLASMIC DOMAIN (PHOBIUS); NON CYTOPLASMIC DOMAIN (PHOBIUS); TRANSMEMBRANE (PHOBIUS); CYTOPLASMIC DOMAIN (PHOBIUS); TRANSMEMBRANE (PHOBIUS); NON CYTOPLASMIC DOMAIN (PHOBIUS); CYTOPLASMIC DOMAIN (PHOBIUS); NON CYTOPLASMIC DOMAIN (PHOBIUS); TRANSMEMBRANE (PHOBIUS); TRANSMEMBRANE (PHOBIUS); TMhelix (TMHMM); TMhelix (TMHMM); TMhelix (TMHMM); TMhelix (TMHMM); TMhelix (TMHMM); TMhelix (TMHMM); TMhelix (TMHMM); TMhelix (TMHMM); TMhelix (TMHMM)</t>
  </si>
  <si>
    <t>GLD1 HYPJED/L-glyceraldehyde reductase OS=Hypocrea jecorina GN=gld1 PE=1 SV=1</t>
  </si>
  <si>
    <t>MEP1 YEASTAmmonium transporter MEP1 OS=Saccharomyces cerevisiae (strain ATCC 204508 / S288c) GN=MEP1 PE=1 SV=1</t>
  </si>
  <si>
    <t>IPR024041 (PFAM); IPR029020 (G3DSA:1.10.3430.GENE3D); mobidb-lite (MOBIDB LITE); PTHR43029 (PANTHER); PTHR43029:SF4 (PANTHER); CYTOPLASMIC DOMAIN (PHOBIUS); CYTOPLASMIC DOMAIN (PHOBIUS); CYTOPLASMIC DOMAIN (PHOBIUS); NON CYTOPLASMIC DOMAIN (PHOBIUS); TRANSMEMBRANE (PHOBIUS); CYTOPLASMIC DOMAIN (PHOBIUS); TRANSMEMBRANE (PHOBIUS); NON CYTOPLASMIC DOMAIN (PHOBIUS); NON CYTOPLASMIC DOMAIN (PHOBIUS); TRANSMEMBRANE (PHOBIUS); TRANSMEMBRANE (PHOBIUS); TRANSMEMBRANE (PHOBIUS); CYTOPLASMIC DOMAIN (PHOBIUS); TRANSMEMBRANE (PHOBIUS); NON CYTOPLASMIC DOMAIN (PHOBIUS); TRANSMEMBRANE (PHOBIUS); TRANSMEMBRANE (PHOBIUS); SSF111352 (SUPERFAMILY); TMhelix (TMHMM); TMhelix (TMHMM); TMhelix (TMHMM); TMhelix (TMHMM); TMhelix (TMHMM); TMhelix (TMHMM); TMhelix (TMHMM); TMhelix (TMHMM)</t>
  </si>
  <si>
    <t>mobidb-lite (MOBIDB LITE); mobidb-lite (MOBIDB LITE); mobidb-lite (MOBIDB LITE); mobidb-lite (MOBIDB LITE)</t>
  </si>
  <si>
    <t>GLD2 HYPJEGlycerol 2-dehydrogenase (NADP(+)) OS=Hypocrea jecorina GN=gld2 PE=1 SV=1</t>
  </si>
  <si>
    <t>CARP PODASPodosporapepsin OS=Podospora anserina GN=PAPA PE=2 SV=1</t>
  </si>
  <si>
    <t>IPR001461 (PRINTS); IPR021109 (G3DSA:2.40.70.GENE3D); IPR033121 (PFAM); IPR021109 (G3DSA:2.40.70.GENE3D); mobidb-lite (MOBIDB LITE); IPR001461 (PANTHER); PTHR13683:SF345 (PANTHER); NON CYTOPLASMIC DOMAIN (PHOBIUS); SIGNAL PEPTIDE N REGION (PHOBIUS); SIGNAL PEPTIDE C REGION (PHOBIUS); SIGNAL PEPTIDE (PHOBIUS); SIGNAL PEPTIDE H REGION (PHOBIUS); IPR033121 (PROSITE PROFILES); IPR034163 (CDD); SignalP-noTM (SIGNALP EUK); IPR021109 (SUPERFAMILY)</t>
  </si>
  <si>
    <t>IPR025204 (PFAM); mobidb-lite (MOBIDB LITE); PTHR31740 (PANTHER); PTHR31740:SF2 (PANTHER)</t>
  </si>
  <si>
    <t>AFLR ASPPAAflatoxin biosynthesis regulatory protein OS=Aspergillus parasiticus GN=aflR PE=2 SV=3</t>
  </si>
  <si>
    <t>PR00755 (PRINTS); IPR001138 (SMART); IPR001138 (PFAM); IPR036864 (G3DSA:4.10.240.GENE3D); mobidb-lite (MOBIDB LITE); mobidb-lite (MOBIDB LITE); IPR001138 (PROSITE PROFILES); IPR001138 (CDD); IPR036864 (SUPERFAMILY)</t>
  </si>
  <si>
    <t>ZEB1 GIBZEFAD-linked oxidoreductase ZEB1 OS=Gibberella zeae (strain PH-1 / ATCC MYA-4620 / FGSC 9075 / NRRL 31084) GN=ZEB1 PE=2 SV=2</t>
  </si>
  <si>
    <t>G3DSA:3.30.465.50 (GENE3D); IPR012951 (PFAM); IPR006094 (PFAM); IPR016167 (G3DSA:3.30.43.GENE3D); G3DSA:3.40.462.20 (GENE3D); PTHR42973:SF3 (PANTHER); PTHR42973 (PANTHER); IPR016166 (PROSITE PROFILES); IPR036318 (SUPERFAMILY)</t>
  </si>
  <si>
    <t>TRANSMEMBRANE (PHOBIUS); NON CYTOPLASMIC DOMAIN (PHOBIUS); CYTOPLASMIC DOMAIN (PHOBIUS); TRANSMEMBRANE (PHOBIUS); CYTOPLASMIC DOMAIN (PHOBIUS); NON CYTOPLASMIC DOMAIN (PHOBIUS); TRANSMEMBRANE (PHOBIUS); TRANSMEMBRANE (PHOBIUS); NON CYTOPLASMIC DOMAIN (PHOBIUS); SignalP-noTM (SIGNALP EUK); TMhelix (TMHMM); TMhelix (TMHMM); TMhelix (TMHMM)</t>
  </si>
  <si>
    <t>IPR003593 (SMART); G3DSA:3.40.50.300 (GENE3D); IPR003959 (PFAM); mobidb-lite (MOBIDB LITE); mobidb-lite (MOBIDB LITE); PTHR23077:SF49 (PANTHER); PTHR23077 (PANTHER); cd00009 (CDD); IPR027417 (SUPERFAMILY)</t>
  </si>
  <si>
    <t>mobidb-lite (MOBIDB LITE); mobidb-lite (MOBIDB LITE); PTHR33048 (PANTHER); PTHR33048:SF65 (PANTHER); TRANSMEMBRANE (PHOBIUS); CYTOPLASMIC DOMAIN (PHOBIUS); TRANSMEMBRANE (PHOBIUS); NON CYTOPLASMIC DOMAIN (PHOBIUS); NON CYTOPLASMIC DOMAIN (PHOBIUS); NON CYTOPLASMIC DOMAIN (PHOBIUS); CYTOPLASMIC DOMAIN (PHOBIUS); CYTOPLASMIC DOMAIN (PHOBIUS); TRANSMEMBRANE (PHOBIUS); TRANSMEMBRANE (PHOBIUS); TRANSMEMBRANE (PHOBIUS); TRANSMEMBRANE (PHOBIUS); NON CYTOPLASMIC DOMAIN (PHOBIUS); TRANSMEMBRANE (PHOBIUS); CYTOPLASMIC DOMAIN (PHOBIUS); TMhelix (TMHMM); TMhelix (TMHMM); TMhelix (TMHMM); TMhelix (TMHMM); TMhelix (TMHMM); TMhelix (TMHMM); TMhelix (TMHMM)</t>
  </si>
  <si>
    <t>BOT2 BOTFUPresilphiperfolan-8-beta-ol synthase OS=Botryotinia fuckeliana GN=BOT2 PE=1 SV=1</t>
  </si>
  <si>
    <t>SEPT3 RATNeuronal-specific septin-3 OS=Rattus norvegicus GN=Sept3 PE=1 SV=2</t>
  </si>
  <si>
    <t>IPR006703 (PFAM); G3DSA:3.40.50.300 (GENE3D); PTHR18884 (PANTHER); TRANSMEMBRANE (PHOBIUS); NON CYTOPLASMIC DOMAIN (PHOBIUS); CYTOPLASMIC DOMAIN (PHOBIUS); cd00882 (CDD); IPR027417 (SUPERFAMILY); TMhelix (TMHMM)</t>
  </si>
  <si>
    <t>LEC DENFNMannose-specific lectin OS=Dendrobium findlayanum GN=dfa PE=1 SV=1</t>
  </si>
  <si>
    <t>IPR001480 (SMART); IPR036426 (G3DSA:2.90.10.GENE3D); IPR001480 (PFAM); PTHR32444:SF13 (PANTHER); PTHR32444 (PANTHER); IPR001480 (PROSITE PROFILES); IPR036426 (SUPERFAMILY)</t>
  </si>
  <si>
    <t>FUSC3 FUSCUAllergen Fus c 3 OS=Fusarium culmorum PE=1 SV=1</t>
  </si>
  <si>
    <t>IPR011598 (SMART); IPR036638 (G3DSA:4.10.280.GENE3D); IPR011598 (PFAM); mobidb-lite (MOBIDB LITE); mobidb-lite (MOBIDB LITE); mobidb-lite (MOBIDB LITE); IPR011598 (PROSITE PROFILES); IPR011598 (CDD); IPR036638 (SUPERFAMILY)</t>
  </si>
  <si>
    <t>HSL1 YEASTProbable serine/threonine-protein kinase HSL1 OS=Saccharomyces cerevisiae (strain ATCC 204508 / S288c) GN=HSL1 PE=1 SV=2</t>
  </si>
  <si>
    <t>IPR000719 (SMART); G3DSA:1.10.510.10 (GENE3D); G3DSA:3.30.310.220 (GENE3D); IPR000719 (PFAM); IPR031850 (PFAM); mobidb-lite (MOBIDB LITE); mobidb-lite (MOBIDB LITE); mobidb-lite (MOBIDB LITE); mobidb-lite (MOBIDB LITE); mobidb-lite (MOBIDB LITE); PTHR24343 (PANTHER); PTHR24343:SF307 (PANTHER); TRANSMEMBRANE (PHOBIUS); NON CYTOPLASMIC DOMAIN (PHOBIUS); CYTOPLASMIC DOMAIN (PHOBIUS); IPR000719 (PROSITE PROFILES); cd14081 (CDD); IPR011009 (SUPERFAMILY)</t>
  </si>
  <si>
    <t>mobidb-lite (MOBIDB LITE); PTHR35041 (PANTHER); PTHR35041:SF3 (PANTHER); SIGNAL PEPTIDE C REGION (PHOBIUS); TRANSMEMBRANE (PHOBIUS); TRANSMEMBRANE (PHOBIUS); CYTOPLASMIC DOMAIN (PHOBIUS); TRANSMEMBRANE (PHOBIUS); TRANSMEMBRANE (PHOBIUS); SIGNAL PEPTIDE N REGION (PHOBIUS); SIGNAL PEPTIDE H REGION (PHOBIUS); CYTOPLASMIC DOMAIN (PHOBIUS); TRANSMEMBRANE (PHOBIUS); NON CYTOPLASMIC DOMAIN (PHOBIUS); SIGNAL PEPTIDE (PHOBIUS); NON CYTOPLASMIC DOMAIN (PHOBIUS); NON CYTOPLASMIC DOMAIN (PHOBIUS); CYTOPLASMIC DOMAIN (PHOBIUS); TMhelix (TMHMM); TMhelix (TMHMM); TMhelix (TMHMM); TMhelix (TMHMM); TMhelix (TMHMM)</t>
  </si>
  <si>
    <t>RN216 MOUSEE3 ubiquitin-protein ligase RNF216 OS=Mus musculus GN=Rnf216 PE=1 SV=3</t>
  </si>
  <si>
    <t>G3DSA:1.20.120.1750 (GENE3D); mobidb-lite (MOBIDB LITE); mobidb-lite (MOBIDB LITE); mobidb-lite (MOBIDB LITE); mobidb-lite (MOBIDB LITE); mobidb-lite (MOBIDB LITE); PTHR22770:SF13 (PANTHER); PTHR22770 (PANTHER); SSF57850 (SUPERFAMILY)</t>
  </si>
  <si>
    <t>SIGNAL PEPTIDE H REGION (PHOBIUS); NON CYTOPLASMIC DOMAIN (PHOBIUS); SIGNAL PEPTIDE (PHOBIUS); SIGNAL PEPTIDE N REGION (PHOBIUS); SIGNAL PEPTIDE C REGION (PHOBIUS); SignalP-noTM (SIGNALP EUK); SignalP-TM (SIGNALP GRAM POSITIVE); SignalP-noTM (SIGNALP GRAM NEGATIVE)</t>
  </si>
  <si>
    <t>YJV8 SCHPOUncharacterized N-acetyltransferase C550.08 OS=Schizosaccharomyces pombe (strain 972 / ATCC 24843) GN=SPCC550.08 PE=3 SV=1</t>
  </si>
  <si>
    <t>IPR000182 (PFAM); G3DSA:3.40.630.30 (GENE3D); PTHR42791:SF1 (PANTHER); PTHR42791 (PANTHER); IPR000182 (PROSITE PROFILES); IPR016181 (SUPERFAMILY)</t>
  </si>
  <si>
    <t>mobidb-lite (MOBIDB LITE); TRANSMEMBRANE (PHOBIUS); CYTOPLASMIC DOMAIN (PHOBIUS); NON CYTOPLASMIC DOMAIN (PHOBIUS); TMhelix (TMHMM)</t>
  </si>
  <si>
    <t>CRF1 ASPFUProbable glycosidase crf1 OS=Neosartorya fumigata (strain ATCC MYA-4609 / Af293 / CBS 101355 / FGSC A1100) GN=crf1 PE=1 SV=2</t>
  </si>
  <si>
    <t>IPR000757 (PFAM); G3DSA:2.60.120.200 (GENE3D); PTHR10963 (PANTHER); PTHR10963:SF27 (PANTHER); SIGNAL PEPTIDE H REGION (PHOBIUS); NON CYTOPLASMIC DOMAIN (PHOBIUS); SIGNAL PEPTIDE N REGION (PHOBIUS); SIGNAL PEPTIDE C REGION (PHOBIUS); SIGNAL PEPTIDE (PHOBIUS); IPR000757 (PROSITE PROFILES); PS51257 (PROSITE PROFILES); cd02183 (CDD); SignalP-TM (SIGNALP GRAM POSITIVE); SignalP-noTM (SIGNALP GRAM NEGATIVE); SignalP-noTM (SIGNALP EUK); IPR013320 (SUPERFAMILY)</t>
  </si>
  <si>
    <t>DRL12 ARATHProbable disease resistance protein At1g59620 OS=Arabidopsis thaliana GN=At1g59620 PE=2 SV=3</t>
  </si>
  <si>
    <t>PPA ASPFIAcid phosphatase OS=Aspergillus ficuum GN=aphA PE=1 SV=1</t>
  </si>
  <si>
    <t>IPR015914 (PFAM); IPR025733 (PFAM); IPR029052 (G3DSA:3.60.21.GENE3D); IPR004843 (PFAM); IPR008963 (G3DSA:2.60.40.GENE3D); PTHR22953 (PANTHER); PTHR22953:SF12 (PANTHER); NON CYTOPLASMIC DOMAIN (PHOBIUS); SIGNAL PEPTIDE C REGION (PHOBIUS); SIGNAL PEPTIDE (PHOBIUS); SIGNAL PEPTIDE H REGION (PHOBIUS); SIGNAL PEPTIDE N REGION (PHOBIUS); cd00839 (CDD); IPR003961 (CDD); SignalP-noTM (SIGNALP EUK); SignalP-TM (SIGNALP GRAM POSITIVE); SignalP-noTM (SIGNALP GRAM NEGATIVE); IPR008963 (SUPERFAMILY); SSF56300 (SUPERFAMILY)</t>
  </si>
  <si>
    <t>Y8969 DICDIFAD-linked oxidoreductase DDB G0289697 OS=Dictyostelium discoideum GN=DDB G0289697 PE=2 SV=1</t>
  </si>
  <si>
    <t>IPR012951 (PFAM); IPR016167 (G3DSA:3.30.43.GENE3D); G3DSA:3.40.462.20 (GENE3D); G3DSA:3.30.465.10 (GENE3D); IPR006094 (PFAM); PTHR42973 (PANTHER); IPR016166 (PROSITE PROFILES); IPR036318 (SUPERFAMILY)</t>
  </si>
  <si>
    <t>ACSM1 HUMANAcyl-coenzyme A synthetase ACSM1, mitochondrial OS=Homo sapiens GN=ACSM1 PE=1 SV=1</t>
  </si>
  <si>
    <t>Y9130 DICDIPutative bifunctional amine oxidase DDB G0291301 OS=Dictyostelium discoideum GN=DDB G0291301 PE=1 SV=1</t>
  </si>
  <si>
    <t>PTR2 SCHPOProbable peptide transporter ptr2 OS=Schizosaccharomyces pombe (strain 972 / ATCC 24843) GN=ptr2 PE=1 SV=1</t>
  </si>
  <si>
    <t>IPR000109 (PFAM); G3DSA:1.20.1250.20 (GENE3D); mobidb-lite (MOBIDB LITE); IPR000109 (PANTHER); PTHR11654:SF118 (PANTHER); NON CYTOPLASMIC DOMAIN (PHOBIUS); TRANSMEMBRANE (PHOBIUS); TRANSMEMBRANE (PHOBIUS); TRANSMEMBRANE (PHOBIUS); CYTOPLASMIC DOMAIN (PHOBIUS); CYTOPLASMIC DOMAIN (PHOBIUS); TRANSMEMBRANE (PHOBIUS); CYTOPLASMIC DOMAIN (PHOBIUS); TRANSMEMBRANE (PHOBIUS); NON CYTOPLASMIC DOMAIN (PHOBIUS); NON CYTOPLASMIC DOMAIN (PHOBIUS); CYTOPLASMIC DOMAIN (PHOBIUS); CYTOPLASMIC DOMAIN (PHOBIUS); TRANSMEMBRANE (PHOBIUS); NON CYTOPLASMIC DOMAIN (PHOBIUS); CYTOPLASMIC DOMAIN (PHOBIUS); NON CYTOPLASMIC DOMAIN (PHOBIUS); TRANSMEMBRANE (PHOBIUS); TRANSMEMBRANE (PHOBIUS); TRANSMEMBRANE (PHOBIUS); TRANSMEMBRANE (PHOBIUS); IPR020846 (CDD); IPR020846 (CDD); IPR036259 (SUPERFAMILY); TMhelix (TMHMM); TMhelix (TMHMM); TMhelix (TMHMM); TMhelix (TMHMM); TMhelix (TMHMM); TMhelix (TMHMM); TMhelix (TMHMM); TMhelix (TMHMM); TMhelix (TMHMM)</t>
  </si>
  <si>
    <t>KIN28 ENCCUProbable serine/threonine-protein kinase KIN28 homolog OS=Encephalitozoon cuniculi (strain GB-M1) GN=KIN28 PE=3 SV=1</t>
  </si>
  <si>
    <t>IPR000719 (SMART); G3DSA:1.10.510.10 (GENE3D); IPR000719 (PFAM); G3DSA:3.30.200.20 (GENE3D); mobidb-lite (MOBIDB LITE); PTHR22967 (PANTHER); IPR000719 (PROSITE PROFILES); cd00180 (CDD); IPR011009 (SUPERFAMILY)</t>
  </si>
  <si>
    <t>PTHR21535 (PANTHER); PTHR21535:SF85 (PANTHER); CYTOPLASMIC DOMAIN (PHOBIUS); NON CYTOPLASMIC DOMAIN (PHOBIUS); TRANSMEMBRANE (PHOBIUS); TRANSMEMBRANE (PHOBIUS); NON CYTOPLASMIC DOMAIN (PHOBIUS); TRANSMEMBRANE (PHOBIUS); CYTOPLASMIC DOMAIN (PHOBIUS); SSF144083 (SUPERFAMILY); TMhelix (TMHMM); TMhelix (TMHMM); TMhelix (TMHMM)</t>
  </si>
  <si>
    <t>DYHC2 PLAF7Dynein heavy chain-like protein PF11 0240 OS=Plasmodium falciparum (isolate 3D7) GN=PF11 0240 PE=1 SV=1</t>
  </si>
  <si>
    <t>mobidb-lite (MOBIDB LITE); PTHR35587:SF1 (PANTHER); PTHR35587 (PANTHER)</t>
  </si>
  <si>
    <t>MSOX BACB0Monomeric sarcosine oxidase OS=Bacillus sp. (strain B-0618) GN=soxA PE=1 SV=2</t>
  </si>
  <si>
    <t>IPR036188 (G3DSA:3.50.50.GENE3D); IPR006076 (PFAM); G3DSA:3.30.9.10 (GENE3D); PTHR10961 (PANTHER); PTHR10961:SF23 (PANTHER); SIGNAL PEPTIDE N REGION (PHOBIUS); SIGNAL PEPTIDE H REGION (PHOBIUS); SIGNAL PEPTIDE (PHOBIUS); SIGNAL PEPTIDE C REGION (PHOBIUS); NON CYTOPLASMIC DOMAIN (PHOBIUS); SSF54373 (SUPERFAMILY); IPR036188 (SUPERFAMILY); TMhelix (TMHMM)</t>
  </si>
  <si>
    <t>mobidb-lite (MOBIDB LITE); PTHR35587 (PANTHER)</t>
  </si>
  <si>
    <t>PUN1 SCHPOSUR7 family protein pun1 OS=Schizosaccharomyces pombe (strain 972 / ATCC 24843) GN=pun1 PE=3 SV=1</t>
  </si>
  <si>
    <t>IPR009571 (PFAM); G3DSA:1.20.140.150 (GENE3D); PTHR28019:SF4 (PANTHER); PTHR28019 (PANTHER); NON CYTOPLASMIC DOMAIN (PHOBIUS); CYTOPLASMIC DOMAIN (PHOBIUS); CYTOPLASMIC DOMAIN (PHOBIUS); TRANSMEMBRANE (PHOBIUS); TRANSMEMBRANE (PHOBIUS); TRANSMEMBRANE (PHOBIUS); NON CYTOPLASMIC DOMAIN (PHOBIUS); CYTOPLASMIC DOMAIN (PHOBIUS); TRANSMEMBRANE (PHOBIUS); SignalP-noTM (SIGNALP EUK); TMhelix (TMHMM); TMhelix (TMHMM); TMhelix (TMHMM); TMhelix (TMHMM)</t>
  </si>
  <si>
    <t>HXK1 ASPFUHexokinase-1 OS=Neosartorya fumigata (strain ATCC MYA-4609 / Af293 / CBS 101355 / FGSC A1100) GN=hxkA PE=2 SV=1</t>
  </si>
  <si>
    <t>PR00475 (PRINTS); IPR022672 (PFAM); IPR022673 (PFAM); G3DSA:3.30.420.40 (GENE3D); G3DSA:3.40.367.20 (GENE3D); IPR001312 (PANTHER); PTHR19443:SF24 (PANTHER); SIGNAL PEPTIDE N REGION (PHOBIUS); SIGNAL PEPTIDE C REGION (PHOBIUS); NON CYTOPLASMIC DOMAIN (PHOBIUS); SIGNAL PEPTIDE H REGION (PHOBIUS); SIGNAL PEPTIDE (PHOBIUS); IPR001312 (PROSITE PROFILES); SSF53067 (SUPERFAMILY); SSF53067 (SUPERFAMILY)</t>
  </si>
  <si>
    <t>YAS2 SCHPOCRAL-TRIO domain-containing protein C3H8.02 OS=Schizosaccharomyces pombe (strain 972 / ATCC 24843) GN=SPAC3H8.02 PE=1 SV=1</t>
  </si>
  <si>
    <t>IPR001251 (SMART); IPR011074 (SMART); IPR011074 (PFAM); IPR036865 (G3DSA:3.40.525.GENE3D); IPR001251 (PFAM); PTHR10174:SF132 (PANTHER); PTHR10174 (PANTHER); IPR001251 (PROSITE PROFILES); IPR001251 (CDD); IPR036865 (SUPERFAMILY); IPR036273 (SUPERFAMILY)</t>
  </si>
  <si>
    <t>G3DSA:3.30.870.10 (GENE3D); G3DSA:3.30.870.10 (GENE3D); IPR025202 (PFAM); mobidb-lite (MOBIDB LITE); PTHR21248 (PANTHER); IPR001736 (PROSITE PROFILES); cd00138 (CDD); SSF56024 (SUPERFAMILY); SSF56024 (SUPERFAMILY)</t>
  </si>
  <si>
    <t>PTHR34502 (PANTHER); PTHR34502:SF3 (PANTHER); NON CYTOPLASMIC DOMAIN (PHOBIUS); CYTOPLASMIC DOMAIN (PHOBIUS); TRANSMEMBRANE (PHOBIUS); TRANSMEMBRANE (PHOBIUS); CYTOPLASMIC DOMAIN (PHOBIUS); TRANSMEMBRANE (PHOBIUS); NON CYTOPLASMIC DOMAIN (PHOBIUS); TMhelix (TMHMM); TMhelix (TMHMM)</t>
  </si>
  <si>
    <t>ATD3B HUMANATPase family AAA domain-containing protein 3B OS=Homo sapiens GN=ATAD3B PE=1 SV=1</t>
  </si>
  <si>
    <t>IPR003593 (SMART); G3DSA:3.40.50.300 (GENE3D); IPR003959 (PFAM); mobidb-lite (MOBIDB LITE); mobidb-lite (MOBIDB LITE); mobidb-lite (MOBIDB LITE); PTHR23077:SF91 (PANTHER); PTHR23077 (PANTHER); cd00009 (CDD); IPR027417 (SUPERFAMILY)</t>
  </si>
  <si>
    <t>mobidb-lite (MOBIDB LITE); SIGNAL PEPTIDE H REGION (PHOBIUS); SIGNAL PEPTIDE C REGION (PHOBIUS); SIGNAL PEPTIDE (PHOBIUS); NON CYTOPLASMIC DOMAIN (PHOBIUS); SIGNAL PEPTIDE N REGION (PHOBIUS); SignalP-TM (SIGNALP GRAM POSITIVE); SignalP-noTM (SIGNALP GRAM NEGATIVE); SignalP-noTM (SIGNALP EUK)</t>
  </si>
  <si>
    <t>IPR014851 (SMART); IPR003593 (SMART); IPR003959 (PFAM); IPR014851 (PFAM); mobidb-lite (MOBIDB LITE); PTHR23070 (PANTHER); PTHR23070:SF11 (PANTHER); cd00009 (CDD); IPR027417 (SUPERFAMILY)</t>
  </si>
  <si>
    <t>CUTI DIDRACutinase OS=Didymella rabiei GN=CUT PE=2 SV=1</t>
  </si>
  <si>
    <t>IPR011150 (PRINTS); IPR000675 (SMART); IPR029058 (G3DSA:3.40.50.GENE3D); IPR000675 (PFAM); PTHR15087 (PANTHER); PTHR15087:SF12 (PANTHER); SIGNAL PEPTIDE N REGION (PHOBIUS); SIGNAL PEPTIDE (PHOBIUS); SIGNAL PEPTIDE H REGION (PHOBIUS); SIGNAL PEPTIDE C REGION (PHOBIUS); NON CYTOPLASMIC DOMAIN (PHOBIUS); SignalP-noTM (SIGNALP EUK); IPR029058 (SUPERFAMILY)</t>
  </si>
  <si>
    <t>TCTP NEUCRTranslationally-controlled tumor protein homolog OS=Neurospora crassa (strain ATCC 24698 / 74-OR23-1A / CBS 708.71 / DSM 1257 / FGSC 987) GN=NCU06464 PE=3 SV=1</t>
  </si>
  <si>
    <t>IPR011323 (G3DSA:2.170.150.GENE3D); IPR018105 (PFAM); PTHR11991:SF0 (PANTHER); IPR018105 (PANTHER); IPR034737 (PROSITE PROFILES); IPR011057 (SUPERFAMILY)</t>
  </si>
  <si>
    <t>UXS1 DANREUDP-glucuronic acid decarboxylase 1 OS=Danio rerio GN=uxs1 PE=2 SV=2</t>
  </si>
  <si>
    <t>DPAL SALTYDiaminopropionate ammonia-lyase OS=Salmonella typhimurium (strain LT2 / SGSC1412 / ATCC 700720) GN=dpaL PE=1 SV=3</t>
  </si>
  <si>
    <t>IPR001926 (PFAM); IPR010182 (TIGRFAM); G3DSA:3.30.70.360 (GENE3D); IPR011650 (PFAM); G3DSA:3.40.50.1100 (GENE3D); IPR002933 (PFAM); G3DSA:3.40.50.1100 (GENE3D); G3DSA:3.40.630.10 (GENE3D); mobidb-lite (MOBIDB LITE); PTHR43808 (PANTHER); PTHR43808:SF8 (PANTHER); cd00640 (CDD); cd08013 (CDD); IPR036264 (SUPERFAMILY); SSF53187 (SUPERFAMILY); IPR036052 (SUPERFAMILY)</t>
  </si>
  <si>
    <t>TRANSMEMBRANE (PHOBIUS); NON CYTOPLASMIC DOMAIN (PHOBIUS); CYTOPLASMIC DOMAIN (PHOBIUS); TMhelix (TMHMM)</t>
  </si>
  <si>
    <t>TUB4 AGRVIPutative tartrate transporter OS=Agrobacterium vitis GN=ttuB PE=2 SV=1</t>
  </si>
  <si>
    <t>G3DSA:1.20.1250.20 (GENE3D); G3DSA:1.20.1250.20 (GENE3D); IPR011701 (PFAM); PTHR43791 (PANTHER); PTHR43791:SF22 (PANTHER); CYTOPLASMIC DOMAIN (PHOBIUS); TRANSMEMBRANE (PHOBIUS); TRANSMEMBRANE (PHOBIUS); CYTOPLASMIC DOMAIN (PHOBIUS); TRANSMEMBRANE (PHOBIUS); NON CYTOPLASMIC DOMAIN (PHOBIUS); NON CYTOPLASMIC DOMAIN (PHOBIUS); CYTOPLASMIC DOMAIN (PHOBIUS); CYTOPLASMIC DOMAIN (PHOBIUS); CYTOPLASMIC DOMAIN (PHOBIUS); TRANSMEMBRANE (PHOBIUS); CYTOPLASMIC DOMAIN (PHOBIUS); NON CYTOPLASMIC DOMAIN (PHOBIUS); TRANSMEMBRANE (PHOBIUS); TRANSMEMBRANE (PHOBIUS); TRANSMEMBRANE (PHOBIUS); NON CYTOPLASMIC DOMAIN (PHOBIUS); TRANSMEMBRANE (PHOBIUS); NON CYTOPLASMIC DOMAIN (PHOBIUS); TRANSMEMBRANE (PHOBIUS); NON CYTOPLASMIC DOMAIN (PHOBIUS); TRANSMEMBRANE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</t>
  </si>
  <si>
    <t>ANK3 RATAnkyrin-3 OS=Rattus norvegicus GN=Ank3 PE=1 SV=3</t>
  </si>
  <si>
    <t>IPR015500 (PRINTS); IPR002110 (SMART); IPR000209 (PFAM); IPR020683 (PFAM); IPR036852 (G3DSA:3.40.50.GENE3D); IPR036770 (G3DSA:1.25.40.GENE3D); PF13857 (PFAM); IPR036770 (G3DSA:1.25.40.GENE3D); IPR002110 (PFAM); mobidb-lite (MOBIDB LITE); IPR020683 (PROSITE PROFILES); IPR002110 (PROSITE PROFILES); IPR020683 (CDD); IPR020683 (CDD); IPR020683 (CDD); IPR036852 (SUPERFAMILY); IPR036770 (SUPERFAMILY)</t>
  </si>
  <si>
    <t>IPR025676 (PFAM); mobidb-lite (MOBIDB LITE); PTHR38788 (PANTHER)</t>
  </si>
  <si>
    <t>IPR038377 (G3DSA:1.20.1730.GENE3D); mobidb-lite (MOBIDB LITE); PTHR11819:SF114 (PANTHER); PTHR11819 (PANTHER); TRANSMEMBRANE (PHOBIUS); TRANSMEMBRANE (PHOBIUS); TRANSMEMBRANE (PHOBIUS); TRANSMEMBRANE (PHOBIUS); TRANSMEMBRANE (PHOBIUS); TRANSMEMBRANE (PHOBIUS); CYTOPLASMIC DOMAIN (PHOBIUS); NON CYTOPLASMIC DOMAIN (PHOBIUS); CYTOPLASMIC DOMAIN (PHOBIUS); TRANSMEMBRANE (PHOBIUS); CYTOPLASMIC DOMAIN (PHOBIUS); CYTOPLASMIC DOMAIN (PHOBIUS); TRANSMEMBRANE (PHOBIUS); TRANSMEMBRANE (PHOBIUS); TRANSMEMBRANE (PHOBIUS); NON CYTOPLASMIC DOMAIN (PHOBIUS); NON CYTOPLASMIC DOMAIN (PHOBIUS); CYTOPLASMIC DOMAIN (PHOBIUS); CYTOPLASMIC DOMAIN (PHOBIUS); TRANSMEMBRANE (PHOBIUS); NON CYTOPLASMIC DOMAIN (PHOBIUS); TRANSMEMBRANE (PHOBIUS); NON CYTOPLASMIC DOMAIN (PHOBIUS); NON CYTOPLASMIC DOMAIN (PHOBIUS); TRANSMEMBRANE (PHOBIUS); CYTOPLASMIC DOMAIN (PHOBIUS); NON CYTOPLASMIC DOMAIN (PHOBIUS); IPR001734 (PROSITE PROFILES); TMhelix (TMHMM); TMhelix (TMHMM); TMhelix (TMHMM); TMhelix (TMHMM); TMhelix (TMHMM); TMhelix (TMHMM); TMhelix (TMHMM); TMhelix (TMHMM); TMhelix (TMHMM); TMhelix (TMHMM); TMhelix (TMHMM); TMhelix (TMHMM)</t>
  </si>
  <si>
    <t>PTHR37577 (PANTHER); TRANSMEMBRANE (PHOBIUS); TRANSMEMBRANE (PHOBIUS); TRANSMEMBRANE (PHOBIUS); CYTOPLASMIC DOMAIN (PHOBIUS); TRANSMEMBRANE (PHOBIUS); TRANSMEMBRANE (PHOBIUS); TRANSMEMBRANE (PHOBIUS); TRANSMEMBRANE (PHOBIUS); CYTOPLASMIC DOMAIN (PHOBIUS); TRANSMEMBRANE (PHOBIUS); CYTOPLASMIC DOMAIN (PHOBIUS); CYTOPLASMIC DOMAIN (PHOBIUS); NON CYTOPLASMIC DOMAIN (PHOBIUS); NON CYTOPLASMIC DOMAIN (PHOBIUS); NON CYTOPLASMIC DOMAIN (PHOBIUS); CYTOPLASMIC DOMAIN (PHOBIUS); NON CYTOPLASMIC DOMAIN (PHOBIUS); TMhelix (TMHMM); TMhelix (TMHMM); TMhelix (TMHMM); TMhelix (TMHMM); TMhelix (TMHMM); TMhelix (TMHMM); TMhelix (TMHMM); TMhelix (TMHMM)</t>
  </si>
  <si>
    <t>RCF2 SCHPORespiratory supercomplex factor 2 homolog C1565.01 OS=Schizosaccharomyces pombe (strain 972 / ATCC 24843) GN=rcf2 PE=3 SV=1</t>
  </si>
  <si>
    <t>IPR007667 (PFAM); PTHR28018:SF7 (PANTHER); PTHR28018 (PANTHER); CYTOPLASMIC DOMAIN (PHOBIUS); TRANSMEMBRANE (PHOBIUS); CYTOPLASMIC DOMAIN (PHOBIUS); TRANSMEMBRANE (PHOBIUS); NON CYTOPLASMIC DOMAIN (PHOBIUS); TRANSMEMBRANE (PHOBIUS); NON CYTOPLASMIC DOMAIN (PHOBIUS); IPR007667 (PROSITE PROFILES); TMhelix (TMHMM); TMhelix (TMHMM); TMhelix (TMHMM)</t>
  </si>
  <si>
    <t>SIGNAL PEPTIDE C REGION (PHOBIUS); SIGNAL PEPTIDE H REGION (PHOBIUS); NON CYTOPLASMIC DOMAIN (PHOBIUS); SIGNAL PEPTIDE N REGION (PHOBIUS); SIGNAL PEPTIDE (PHOBIUS)</t>
  </si>
  <si>
    <t>IPR007685 (SMART); PF05729 (PFAM); G3DSA:3.40.50.300 (GENE3D); G3DSA:3.30.460.10 (GENE3D); IPR007685 (PFAM); mobidb-lite (MOBIDB LITE); PTHR10039:SF5 (PANTHER); IPR037344 (PANTHER); IPR007685 (CDD); IPR027417 (SUPERFAMILY); SSF81301 (SUPERFAMILY)</t>
  </si>
  <si>
    <t>RTM1 YEASXProtein RTM1 OS=Saccharomyces cerevisiae GN=RTM1 PE=3 SV=1</t>
  </si>
  <si>
    <t>IPR007568 (PFAM); mobidb-lite (MOBIDB LITE); PTHR31465:SF13 (PANTHER); IPR007568 (PANTHER); NON CYTOPLASMIC DOMAIN (PHOBIUS); TRANSMEMBRANE (PHOBIUS); TRANSMEMBRANE (PHOBIUS); CYTOPLASMIC DOMAIN (PHOBIUS); CYTOPLASMIC DOMAIN (PHOBIUS); NON CYTOPLASMIC DOMAIN (PHOBIUS); NON CYTOPLASMIC DOMAIN (PHOBIUS); TRANSMEMBRANE (PHOBIUS); TRANSMEMBRANE (PHOBIUS); TRANSMEMBRANE (PHOBIUS); CYTOPLASMIC DOMAIN (PHOBIUS); NON CYTOPLASMIC DOMAIN (PHOBIUS); TRANSMEMBRANE (PHOBIUS); TRANSMEMBRANE (PHOBIUS); CYTOPLASMIC DOMAIN (PHOBIUS); TMhelix (TMHMM); TMhelix (TMHMM); TMhelix (TMHMM); TMhelix (TMHMM); TMhelix (TMHMM); TMhelix (TMHMM); TMhelix (TMHMM)</t>
  </si>
  <si>
    <t>IPR015500 (PRINTS); IPR000209 (PFAM); PTHR43806 (PANTHER); NON CYTOPLASMIC DOMAIN (PHOBIUS); CYTOPLASMIC DOMAIN (PHOBIUS); TRANSMEMBRANE (PHOBIUS); cd00306 (CDD); IPR036852 (SUPERFAMILY); TMhelix (TMHMM)</t>
  </si>
  <si>
    <t>LPP2 ARATHLipid phosphate phosphatase 2 OS=Arabidopsis thaliana GN=LPP2 PE=2 SV=1</t>
  </si>
  <si>
    <t>IPR000326 (SMART); IPR000326 (PFAM); G3DSA:1.20.144.10 (GENE3D); PTHR10165 (PANTHER); PTHR10165:SF84 (PANTHER); CYTOPLASMIC DOMAIN (PHOBIUS); CYTOPLASMIC DOMAIN (PHOBIUS); CYTOPLASMIC DOMAIN (PHOBIUS); TRANSMEMBRANE (PHOBIUS); TRANSMEMBRANE (PHOBIUS); NON CYTOPLASMIC DOMAIN (PHOBIUS); NON CYTOPLASMIC DOMAIN (PHOBIUS); TRANSMEMBRANE (PHOBIUS); TRANSMEMBRANE (PHOBIUS); TRANSMEMBRANE (PHOBIUS); NON CYTOPLASMIC DOMAIN (PHOBIUS); cd03390 (CDD); IPR036938 (SUPERFAMILY); TMhelix (TMHMM); TMhelix (TMHMM); TMhelix (TMHMM); TMhelix (TMHMM); TMhelix (TMHMM)</t>
  </si>
  <si>
    <t>NON CYTOPLASMIC DOMAIN (PHOBIUS); SIGNAL PEPTIDE C REGION (PHOBIUS); SIGNAL PEPTIDE H REGION (PHOBIUS); SIGNAL PEPTIDE N REGION (PHOBIUS); SIGNAL PEPTIDE (PHOBIUS); SignalP-noTM (SIGNALP EUK); SignalP-TM (SIGNALP GRAM POSITIVE); SignalP-noTM (SIGNALP GRAM NEGATIVE)</t>
  </si>
  <si>
    <t>SC6A4 MACMUSodium-dependent serotonin transporter OS=Macaca mulatta GN=SLC6A4 PE=2 SV=1</t>
  </si>
  <si>
    <t>IPR000175 (PRINTS); IPR000175 (PFAM); mobidb-lite (MOBIDB LITE); IPR000175 (PANTHER); PTHR11616:SF240 (PANTHER); CYTOPLASMIC DOMAIN (PHOBIUS); TRANSMEMBRANE (PHOBIUS); CYTOPLASMIC DOMAIN (PHOBIUS); NON CYTOPLASMIC DOMAIN (PHOBIUS); CYTOPLASMIC DOMAIN (PHOBIUS); NON CYTOPLASMIC DOMAIN (PHOBIUS); TRANSMEMBRANE (PHOBIUS); TRANSMEMBRANE (PHOBIUS); TRANSMEMBRANE (PHOBIUS); NON CYTOPLASMIC DOMAIN (PHOBIUS); CYTOPLASMIC DOMAIN (PHOBIUS); NON CYTOPLASMIC DOMAIN (PHOBIUS); CYTOPLASMIC DOMAIN (PHOBIUS); TRANSMEMBRANE (PHOBIUS); TRANSMEMBRANE (PHOBIUS); TRANSMEMBRANE (PHOBIUS); NON CYTOPLASMIC DOMAIN (PHOBIUS); TRANSMEMBRANE (PHOBIUS); NON CYTOPLASMIC DOMAIN (PHOBIUS); TRANSMEMBRANE (PHOBIUS); CYTOPLASMIC DOMAIN (PHOBIUS); TRANSMEMBRANE (PHOBIUS); CYTOPLASMIC DOMAIN (PHOBIUS); TRANSMEMBRANE (PHOBIUS); TRANSMEMBRANE (PHOBIUS); CYTOPLASMIC DOMAIN (PHOBIUS); TRANSMEMBRANE (PHOBIUS); TRANSMEMBRANE (PHOBIUS); NON CYTOPLASMIC DOMAIN (PHOBIUS); IPR000175 (PROSITE PROFILES); cd11554 (CDD); IPR037272 (SUPERFAMILY); TMhelix (TMHMM); TMhelix (TMHMM); TMhelix (TMHMM); TMhelix (TMHMM); TMhelix (TMHMM); TMhelix (TMHMM); TMhelix (TMHMM); TMhelix (TMHMM); TMhelix (TMHMM); TMhelix (TMHMM); TMhelix (TMHMM); TMhelix (TMHMM); TMhelix (TMHMM); TMhelix (TMHMM)</t>
  </si>
  <si>
    <t>LPP1 ARATHLipid phosphate phosphatase 1 OS=Arabidopsis thaliana GN=LPP1 PE=2 SV=2</t>
  </si>
  <si>
    <t>IPR000326 (SMART); IPR000326 (PFAM); G3DSA:1.20.144.10 (GENE3D); mobidb-lite (MOBIDB LITE); mobidb-lite (MOBIDB LITE); PTHR10165:SF84 (PANTHER); PTHR10165 (PANTHER); TRANSMEMBRANE (PHOBIUS); NON CYTOPLASMIC DOMAIN (PHOBIUS); TRANSMEMBRANE (PHOBIUS); CYTOPLASMIC DOMAIN (PHOBIUS); CYTOPLASMIC DOMAIN (PHOBIUS); NON CYTOPLASMIC DOMAIN (PHOBIUS); CYTOPLASMIC DOMAIN (PHOBIUS); CYTOPLASMIC DOMAIN (PHOBIUS); TRANSMEMBRANE (PHOBIUS); NON CYTOPLASMIC DOMAIN (PHOBIUS); TRANSMEMBRANE (PHOBIUS); TRANSMEMBRANE (PHOBIUS); TRANSMEMBRANE (PHOBIUS); cd03390 (CDD); IPR036938 (SUPERFAMILY); TMhelix (TMHMM); TMhelix (TMHMM); TMhelix (TMHMM); TMhelix (TMHMM); TMhelix (TMHMM); TMhelix (TMHMM)</t>
  </si>
  <si>
    <t>IPR002110 (SMART); G3DSA:3.40.50.300 (GENE3D); IPR036770 (G3DSA:1.25.40.GENE3D); IPR020683 (PFAM); IPR036770 (G3DSA:1.25.40.GENE3D); IPR000845 (PFAM); PF13637 (PFAM); IPR036770 (G3DSA:1.25.40.GENE3D); mobidb-lite (MOBIDB LITE); PTHR43928 (PANTHER); PTHR43928:SF4 (PANTHER); IPR020683 (PROSITE PROFILES); IPR002110 (PROSITE PROFILES); IPR020683 (CDD); IPR020683 (CDD); IPR020683 (CDD); IPR027417 (SUPERFAMILY); IPR035994 (SUPERFAMILY); IPR036770 (SUPERFAMILY); IPR036770 (SUPERFAMILY)</t>
  </si>
  <si>
    <t>CBPS YEASTCarboxypeptidase S OS=Saccharomyces cerevisiae (strain ATCC 204508 / S288c) GN=CPS1 PE=1 SV=2</t>
  </si>
  <si>
    <t>G3DSA:3.40.630.10 (GENE3D); IPR011650 (PFAM); IPR017141 (PIRSF); IPR002933 (PFAM); PTHR11014:SF16 (PANTHER); PTHR11014 (PANTHER); NON CYTOPLASMIC DOMAIN (PHOBIUS); CYTOPLASMIC DOMAIN (PHOBIUS); TRANSMEMBRANE (PHOBIUS); cd05674 (CDD); SSF53187 (SUPERFAMILY); IPR036264 (SUPERFAMILY); TMhelix (TMHMM)</t>
  </si>
  <si>
    <t>SIGNAL PEPTIDE N REGION (PHOBIUS); SIGNAL PEPTIDE (PHOBIUS); SIGNAL PEPTIDE H REGION (PHOBIUS); NON CYTOPLASMIC DOMAIN (PHOBIUS); SIGNAL PEPTIDE C REGION (PHOBIUS); SignalP-noTM (SIGNALP EUK); SignalP-noTM (SIGNALP GRAM NEGATIVE); SignalP-TM (SIGNALP GRAM POSITIVE)</t>
  </si>
  <si>
    <t>mobidb-lite (MOBIDB LITE); CYTOPLASMIC DOMAIN (PHOBIUS); NON CYTOPLASMIC DOMAIN (PHOBIUS); TRANSMEMBRANE (PHOBIUS); TRANSMEMBRANE (PHOBIUS); TRANSMEMBRANE (PHOBIUS); TRANSMEMBRANE (PHOBIUS); CYTOPLASMIC DOMAIN (PHOBIUS); CYTOPLASMIC DOMAIN (PHOBIUS); NON CYTOPLASMIC DOMAIN (PHOBIUS); TMhelix (TMHMM); TMhelix (TMHMM); TMhelix (TMHMM); TMhelix (TMHMM)</t>
  </si>
  <si>
    <t>NON CYTOPLASMIC DOMAIN (PHOBIUS); SIGNAL PEPTIDE C REGION (PHOBIUS); SIGNAL PEPTIDE (PHOBIUS); SIGNAL PEPTIDE H REGION (PHOBIUS); SIGNAL PEPTIDE N REGION (PHOBIUS)</t>
  </si>
  <si>
    <t>MAE1 SCHPOMalic acid transport protein OS=Schizosaccharomyces pombe (strain 972 / ATCC 24843) GN=mae1 PE=1 SV=1</t>
  </si>
  <si>
    <t>IPR038665 (G3DSA:1.50.10.GENE3D); IPR004695 (PFAM); mobidb-lite (MOBIDB LITE); IPR030185 (PANTHER); CYTOPLASMIC DOMAIN (PHOBIUS); TRANSMEMBRANE (PHOBIUS); TRANSMEMBRANE (PHOBIUS); CYTOPLASMIC DOMAIN (PHOBIUS); TRANSMEMBRANE (PHOBIUS); TRANSMEMBRANE (PHOBIUS); CYTOPLASMIC DOMAIN (PHOBIUS); TRANSMEMBRANE (PHOBIUS); TRANSMEMBRANE (PHOBIUS); TRANSMEMBRANE (PHOBIUS); NON CYTOPLASMIC DOMAIN (PHOBIUS); NON CYTOPLASMIC DOMAIN (PHOBIUS); NON CYTOPLASMIC DOMAIN (PHOBIUS); CYTOPLASMIC DOMAIN (PHOBIUS); NON CYTOPLASMIC DOMAIN (PHOBIUS); TRANSMEMBRANE (PHOBIUS); NON CYTOPLASMIC DOMAIN (PHOBIUS); TRANSMEMBRANE (PHOBIUS); CYTOPLASMIC DOMAIN (PHOBIUS); IPR030185 (CDD); TMhelix (TMHMM); TMhelix (TMHMM); TMhelix (TMHMM); TMhelix (TMHMM); TMhelix (TMHMM); TMhelix (TMHMM); TMhelix (TMHMM); TMhelix (TMHMM); TMhelix (TMHMM); TMhelix (TMHMM)</t>
  </si>
  <si>
    <t>HOL1 YEASTProtein HOL1 OS=Saccharomyces cerevisiae (strain ATCC 204508 / S288c) GN=HOL1 PE=1 SV=1</t>
  </si>
  <si>
    <t>G3DSA:1.20.1250.20 (GENE3D); IPR011701 (PFAM); G3DSA:1.20.1250.20 (GENE3D); mobidb-lite (MOBIDB LITE); mobidb-lite (MOBIDB LITE); mobidb-lite (MOBIDB LITE); PTHR23502:SF4 (PANTHER); PTHR23502 (PANTHER); CYTOPLASMIC DOMAIN (PHOBIUS); TRANSMEMBRANE (PHOBIUS); CYTOPLASMIC DOMAIN (PHOBIUS); NON CYTOPLASMIC DOMAIN (PHOBIUS); TRANSMEMBRANE (PHOBIUS); TRANSMEMBRANE (PHOBIUS); TRANSMEMBRANE (PHOBIUS); CYTOPLASMIC DOMAIN (PHOBIUS); NON CYTOPLASMIC DOMAIN (PHOBIUS); CYTOPLASMIC DOMAIN (PHOBIUS); TRANSMEMBRANE (PHOBIUS); TRANSMEMBRANE (PHOBIUS); TRANSMEMBRANE (PHOBIUS); CYTOPLASMIC DOMAIN (PHOBIUS); TRANSMEMBRANE (PHOBIUS); NON CYTOPLASMIC DOMAIN (PHOBIUS); CYTOPLASMIC DOMAIN (PHOBIUS); NON CYTOPLASMIC DOMAIN (PHOBIUS); TRANSMEMBRANE (PHOBIUS); NON CYTOPLASMIC DOMAIN (PHOBIUS); CYTOPLASMIC DOMAIN (PHOBIUS); TRANSMEMBRANE (PHOBIUS); TRANSMEMBRANE (PHOBIUS); NON CYTOPLASMIC DOMAIN (PHOBIUS); TRANSMEMBRANE (PHOBIUS); IPR020846 (PROSITE PROFILES); IPR020846 (CDD); IPR020846 (CDD); IPR036259 (SUPERFAMILY); TMhelix (TMHMM); TMhelix (TMHMM); TMhelix (TMHMM); TMhelix (TMHMM); TMhelix (TMHMM); TMhelix (TMHMM); TMhelix (TMHMM); TMhelix (TMHMM); TMhelix (TMHMM); TMhelix (TMHMM); TMhelix (TMHMM); TMhelix (TMHMM)</t>
  </si>
  <si>
    <t>CPAO ASPFNBeta-cyclopiazonate dehydrogenase OS=Aspergillus flavus (strain ATCC 200026 / FGSC A1120 / NRRL 3357 / JCM 12722 / SRRC 167) GN=cpaO PE=1 SV=1</t>
  </si>
  <si>
    <t>G3DSA:3.30.70.1990 (GENE3D); G3DSA:1.10.405.20 (GENE3D); IPR023753 (PFAM); IPR036188 (G3DSA:3.50.50.GENE3D); PTHR42923 (PANTHER); PTHR42923:SF18 (PANTHER); SIGNAL PEPTIDE N REGION (PHOBIUS); SIGNAL PEPTIDE C REGION (PHOBIUS); SIGNAL PEPTIDE H REGION (PHOBIUS); SIGNAL PEPTIDE (PHOBIUS); NON CYTOPLASMIC DOMAIN (PHOBIUS); SignalP-noTM (SIGNALP GRAM NEGATIVE); SignalP-TM (SIGNALP GRAM POSITIVE); SignalP-noTM (SIGNALP EUK); IPR036188 (SUPERFAMILY)</t>
  </si>
  <si>
    <t>SIGNAL PEPTIDE (PHOBIUS); NON CYTOPLASMIC DOMAIN (PHOBIUS); SIGNAL PEPTIDE N REGION (PHOBIUS); SIGNAL PEPTIDE C REGION (PHOBIUS); SIGNAL PEPTIDE H REGION (PHOBIUS); SignalP-noTM (SIGNALP GRAM NEGATIVE); SignalP-TM (SIGNALP GRAM POSITIVE); SignalP-noTM (SIGNALP EUK)</t>
  </si>
  <si>
    <t>RBSK SCHPORibokinase OS=Schizosaccharomyces pombe (strain 972 / ATCC 24843) GN=rbk1 PE=3 SV=1</t>
  </si>
  <si>
    <t>YEC3 YEASTUncharacterized protein YEL023C OS=Saccharomyces cerevisiae (strain ATCC 204508 / S288c) GN=YEL023C PE=4 SV=1</t>
  </si>
  <si>
    <t>F:molecular function; C:cellular component; P:biological process</t>
  </si>
  <si>
    <t>IPR018712 (PFAM); mobidb-lite (MOBIDB LITE); mobidb-lite (MOBIDB LITE); PTHR33840 (PANTHER)</t>
  </si>
  <si>
    <t>FES FSVSTTyrosine-protein kinase transforming protein Fes OS=Feline sarcoma virus (strain Snyder-Theilen) GN=V-FES PE=3 SV=1</t>
  </si>
  <si>
    <t>IPR000719 (SMART); G3DSA:3.30.200.20 (GENE3D); IPR000719 (PFAM); G3DSA:1.10.510.10 (GENE3D); PTHR24359 (PANTHER); PTHR24359:SF1 (PANTHER); TRANSMEMBRANE (PHOBIUS); NON CYTOPLASMIC DOMAIN (PHOBIUS); CYTOPLASMIC DOMAIN (PHOBIUS); IPR000719 (PROSITE PROFILES); cd00180 (CDD); IPR011009 (SUPERFAMILY)</t>
  </si>
  <si>
    <t>NON CYTOPLASMIC DOMAIN (PHOBIUS); CYTOPLASMIC DOMAIN (PHOBIUS); TRANSMEMBRANE (PHOBIUS); CYTOPLASMIC DOMAIN (PHOBIUS); TRANSMEMBRANE (PHOBIUS); TMhelix (TMHMM); TMhelix (TMHMM)</t>
  </si>
  <si>
    <t>IPR006153 (PFAM); mobidb-lite (MOBIDB LITE); PTHR31382 (PANTHER); PTHR31382:SF3 (PANTHER); TRANSMEMBRANE (PHOBIUS); TRANSMEMBRANE (PHOBIUS); NON CYTOPLASMIC DOMAIN (PHOBIUS); TRANSMEMBRANE (PHOBIUS); CYTOPLASMIC DOMAIN (PHOBIUS); CYTOPLASMIC DOMAIN (PHOBIUS); TRANSMEMBRANE (PHOBIUS); TRANSMEMBRANE (PHOBIUS); TRANSMEMBRANE (PHOBIUS); CYTOPLASMIC DOMAIN (PHOBIUS); CYTOPLASMIC DOMAIN (PHOBIUS); TRANSMEMBRANE (PHOBIUS); NON CYTOPLASMIC DOMAIN (PHOBIUS); CYTOPLASMIC DOMAIN (PHOBIUS); TRANSMEMBRANE (PHOBIUS); NON CYTOPLASMIC DOMAIN (PHOBIUS); NON CYTOPLASMIC DOMAIN (PHOBIUS); NON CYTOPLASMIC DOMAIN (PHOBIUS); TRANSMEMBRANE (PHOBIUS); TMhelix (TMHMM); TMhelix (TMHMM); TMhelix (TMHMM); TMhelix (TMHMM); TMhelix (TMHMM); TMhelix (TMHMM); TMhelix (TMHMM); TMhelix (TMHMM); TMhelix (TMHMM)</t>
  </si>
  <si>
    <t>PTHR33048:SF65 (PANTHER); PTHR33048 (PANTHER); NON CYTOPLASMIC DOMAIN (PHOBIUS); NON CYTOPLASMIC DOMAIN (PHOBIUS); CYTOPLASMIC DOMAIN (PHOBIUS); TRANSMEMBRANE (PHOBIUS); TRANSMEMBRANE (PHOBIUS); TRANSMEMBRANE (PHOBIUS); NON CYTOPLASMIC DOMAIN (PHOBIUS); TRANSMEMBRANE (PHOBIUS); CYTOPLASMIC DOMAIN (PHOBIUS); CYTOPLASMIC DOMAIN (PHOBIUS); TRANSMEMBRANE (PHOBIUS); CYTOPLASMIC DOMAIN (PHOBIUS); TRANSMEMBRANE (PHOBIUS); NON CYTOPLASMIC DOMAIN (PHOBIUS); TRANSMEMBRANE (PHOBIUS); TMhelix (TMHMM); TMhelix (TMHMM); TMhelix (TMHMM); TMhelix (TMHMM); TMhelix (TMHMM); TMhelix (TMHMM); TMhelix (TMHMM)</t>
  </si>
  <si>
    <t>mobidb-lite (MOBIDB LITE); PTHR38696 (PANTHER)</t>
  </si>
  <si>
    <t>CDH PHACHCellobiose dehydrogenase OS=Phanerochaete chrysosporium GN=CDH-1 PE=1 SV=1</t>
  </si>
  <si>
    <t>IPR000172 (PFAM); IPR012132 (PIRSF); IPR007867 (PFAM); G3DSA:3.30.410.10 (GENE3D); IPR036188 (G3DSA:3.50.50.GENE3D); PTHR11552 (PANTHER); PTHR11552:SF110 (PANTHER); SIGNAL PEPTIDE C REGION (PHOBIUS); NON CYTOPLASMIC DOMAIN (PHOBIUS); SIGNAL PEPTIDE N REGION (PHOBIUS); SIGNAL PEPTIDE (PHOBIUS); SIGNAL PEPTIDE H REGION (PHOBIUS); SignalP-noTM (SIGNALP GRAM NEGATIVE); SignalP-TM (SIGNALP GRAM POSITIVE); SignalP-noTM (SIGNALP EUK); SSF54373 (SUPERFAMILY); IPR036188 (SUPERFAMILY)</t>
  </si>
  <si>
    <t>IPYR YEASTInorganic pyrophosphatase OS=Saccharomyces cerevisiae (strain ATCC 204508 / S288c) GN=IPP1 PE=1 SV=4</t>
  </si>
  <si>
    <t>IPR008162 (PFAM); IPR036649 (G3DSA:3.90.80.GENE3D); IPR008162 (PANTHER); PTHR10286:SF3 (PANTHER); SIGNAL PEPTIDE C REGION (PHOBIUS); SIGNAL PEPTIDE (PHOBIUS); SIGNAL PEPTIDE H REGION (PHOBIUS); NON CYTOPLASMIC DOMAIN (PHOBIUS); SIGNAL PEPTIDE N REGION (PHOBIUS); IPR008162 (CDD); SignalP-noTM (SIGNALP EUK); SignalP-noTM (SIGNALP GRAM NEGATIVE); IPR036649 (SUPERFAMILY)</t>
  </si>
  <si>
    <t>IPR022024 (PFAM); mobidb-lite (MOBIDB LITE); mobidb-lite (MOBIDB LITE); PTHR34693:SF2 (PANTHER); PTHR34693 (PANTHER)</t>
  </si>
  <si>
    <t>IPR029068 (G3DSA:3.10.180.GENE3D); mobidb-lite (MOBIDB LITE); IPR029068 (SUPERFAMILY)</t>
  </si>
  <si>
    <t>YF38 SCHPOUncharacterized CDP-alcohol phosphatidyltransferase class-I family protein C22A12.08c OS=Schizosaccharomyces pombe (strain 972 / ATCC 24843) GN=SPAC22A12.08c PE=3 SV=1</t>
  </si>
  <si>
    <t>PF13242 (PFAM); IPR023214 (G3DSA:3.40.50.GENE3D); IPR006357 (PFAM); IPR006357 (TIGRFAM); IPR006353 (TIGRFAM); IPR023214 (G3DSA:3.40.50.GENE3D); mobidb-lite (MOBIDB LITE); mobidb-lite (MOBIDB LITE); PTHR14269:SF21 (PANTHER); PTHR14269 (PANTHER); IPR036412 (SUPERFAMILY)</t>
  </si>
  <si>
    <t>IPR014752 (G3DSA:2.60.40.GENE3D); mobidb-lite (MOBIDB LITE); PTHR11188:SF78 (PANTHER); PTHR11188 (PANTHER); IPR014756 (SUPERFAMILY)</t>
  </si>
  <si>
    <t>mobidb-lite (MOBIDB LITE); TMhelix (TMHMM)</t>
  </si>
  <si>
    <t>HSP30 NEUCR30 kDa heat shock protein OS=Neurospora crassa (strain ATCC 24698 / 74-OR23-1A / CBS 708.71 / DSM 1257 / FGSC 987) GN=hsp30 PE=3 SV=1</t>
  </si>
  <si>
    <t>F:molecular function; C:cytoplasm; P:cellular response to heat; P:cellular response to farnesol</t>
  </si>
  <si>
    <t>IPR002068 (PFAM); mobidb-lite (MOBIDB LITE); mobidb-lite (MOBIDB LITE); PTHR43670 (PANTHER); PTHR43670:SF5 (PANTHER); IPR002068 (PROSITE PROFILES); cd06464 (CDD); IPR008978 (SUPERFAMILY)</t>
  </si>
  <si>
    <t>mobidb-lite (MOBIDB LITE); mobidb-lite (MOBIDB LITE); SIGNAL PEPTIDE N REGION (PHOBIUS); SIGNAL PEPTIDE (PHOBIUS); NON CYTOPLASMIC DOMAIN (PHOBIUS); SIGNAL PEPTIDE H REGION (PHOBIUS); SIGNAL PEPTIDE C REGION (PHOBIUS); SignalP-TM (SIGNALP GRAM POSITIVE); SignalP-noTM (SIGNALP GRAM NEGATIVE); SignalP-noTM (SIGNALP EUK)</t>
  </si>
  <si>
    <t>IPR008253 (PFAM); PTHR39608 (PANTHER); PTHR39608:SF1 (PANTHER); CYTOPLASMIC DOMAIN (PHOBIUS); SIGNAL PEPTIDE H REGION (PHOBIUS); TRANSMEMBRANE (PHOBIUS); TRANSMEMBRANE (PHOBIUS); SIGNAL PEPTIDE C REGION (PHOBIUS); TRANSMEMBRANE (PHOBIUS); SIGNAL PEPTIDE (PHOBIUS); NON CYTOPLASMIC DOMAIN (PHOBIUS); CYTOPLASMIC DOMAIN (PHOBIUS); NON CYTOPLASMIC DOMAIN (PHOBIUS); SIGNAL PEPTIDE N REGION (PHOBIUS); TMhelix (TMHMM); TMhelix (TMHMM); TMhelix (TMHMM); TMhelix (TMHMM)</t>
  </si>
  <si>
    <t>CIS3 YEAS7Cell wall mannoprotein CIS3 OS=Saccharomyces cerevisiae (strain YJM789) GN=CIS3 PE=3 SV=1</t>
  </si>
  <si>
    <t>mobidb-lite (MOBIDB LITE); PTHR23124:SF121 (PANTHER); PTHR23124 (PANTHER); SIGNAL PEPTIDE N REGION (PHOBIUS); NON CYTOPLASMIC DOMAIN (PHOBIUS); CYTOPLASMIC DOMAIN (PHOBIUS); TRANSMEMBRANE (PHOBIUS); SIGNAL PEPTIDE (PHOBIUS); SIGNAL PEPTIDE C REGION (PHOBIUS); SIGNAL PEPTIDE H REGION (PHOBIUS); SignalP-TM (SIGNALP GRAM POSITIVE); SignalP-noTM (SIGNALP EUK); SignalP-noTM (SIGNALP GRAM NEGATIVE)</t>
  </si>
  <si>
    <t>PLPL8 RABITCalcium-independent phospholipase A2-gamma OS=Oryctolagus cuniculus GN=PNPLA8 PE=1 SV=1</t>
  </si>
  <si>
    <t>G3DSA:3.40.1090.10 (GENE3D); IPR002641 (PFAM); mobidb-lite (MOBIDB LITE); PTHR24185 (PANTHER); IPR002641 (PROSITE PROFILES); cd07199 (CDD); IPR016035 (SUPERFAMILY)</t>
  </si>
  <si>
    <t>IPR011707 (PFAM); IPR008972 (G3DSA:2.60.40.GENE3D); IPR008972 (G3DSA:2.60.40.GENE3D); IPR011706 (PFAM); IPR001117 (PFAM); mobidb-lite (MOBIDB LITE); PTHR11709:SF95 (PANTHER); PTHR11709 (PANTHER); SIGNAL PEPTIDE H REGION (PHOBIUS); NON CYTOPLASMIC DOMAIN (PHOBIUS); SIGNAL PEPTIDE C REGION (PHOBIUS); SIGNAL PEPTIDE (PHOBIUS); SIGNAL PEPTIDE N REGION (PHOBIUS); cd13876 (CDD); cd13898 (CDD); cd13850 (CDD); SignalP-noTM (SIGNALP EUK); SignalP-TM (SIGNALP GRAM POSITIVE); IPR008972 (SUPERFAMILY); IPR008972 (SUPERFAMILY); IPR008972 (SUPERFAMILY); TMhelix (TMHMM)</t>
  </si>
  <si>
    <t>CHIB1 ASPFUEndochitinase B1 OS=Neosartorya fumigata (strain ATCC MYA-4609 / Af293 / CBS 101355 / FGSC A1100) GN=chiB1 PE=3 SV=1</t>
  </si>
  <si>
    <t>IPR011583 (SMART); IPR029070 (G3DSA:3.10.50.GENE3D); IPR001223 (PFAM); G3DSA:3.20.20.80 (GENE3D); mobidb-lite (MOBIDB LITE); PTHR11177:SF303 (PANTHER); PTHR11177 (PANTHER); SIGNAL PEPTIDE N REGION (PHOBIUS); SIGNAL PEPTIDE C REGION (PHOBIUS); SIGNAL PEPTIDE (PHOBIUS); NON CYTOPLASMIC DOMAIN (PHOBIUS); SIGNAL PEPTIDE H REGION (PHOBIUS); cd06548 (CDD); SignalP-noTM (SIGNALP EUK); IPR017853 (SUPERFAMILY); IPR029070 (SUPERFAMILY)</t>
  </si>
  <si>
    <t>YL326 YEASTUncharacterized membrane protein YLR326W OS=Saccharomyces cerevisiae (strain ATCC 204508 / S288c) GN=YLR326W PE=1 SV=1</t>
  </si>
  <si>
    <t>F:molecular function; P:biological process; C:membrane; C:integral component of membrane</t>
  </si>
  <si>
    <t>IPR025187 (PFAM); mobidb-lite (MOBIDB LITE); IPR025187 (PANTHER); CYTOPLASMIC DOMAIN (PHOBIUS); TRANSMEMBRANE (PHOBIUS); NON CYTOPLASMIC DOMAIN (PHOBIUS); CYTOPLASMIC DOMAIN (PHOBIUS); TRANSMEMBRANE (PHOBIUS); TMhelix (TMHMM); TMhelix (TMHMM)</t>
  </si>
  <si>
    <t>PCLO MOUSEProtein piccolo OS=Mus musculus GN=Pclo PE=1 SV=4</t>
  </si>
  <si>
    <t>IPR002889 (SMART); IPR002889 (PFAM); mobidb-lite (MOBIDB LITE); mobidb-lite (MOBIDB LITE); SIGNAL PEPTIDE C REGION (PHOBIUS); SIGNAL PEPTIDE H REGION (PHOBIUS); SIGNAL PEPTIDE N REGION (PHOBIUS); NON CYTOPLASMIC DOMAIN (PHOBIUS); SIGNAL PEPTIDE (PHOBIUS); IPR002889 (PROSITE PROFILES)</t>
  </si>
  <si>
    <t>mobidb-lite (MOBIDB LITE); SIGNAL PEPTIDE H REGION (PHOBIUS); SIGNAL PEPTIDE C REGION (PHOBIUS); SIGNAL PEPTIDE N REGION (PHOBIUS); SIGNAL PEPTIDE (PHOBIUS); NON CYTOPLASMIC DOMAIN (PHOBIUS); SignalP-noTM (SIGNALP EUK)</t>
  </si>
  <si>
    <t>FMO5 RATDimethylaniline monooxygenase</t>
  </si>
  <si>
    <t>NLRC5 HUMANProtein NLRC5 OS=Homo sapiens GN=NLRC5 PE=1 SV=3</t>
  </si>
  <si>
    <t>IPR003593 (SMART); PF05729 (PFAM); IPR011989 (G3DSA:1.25.10.GENE3D); G3DSA:3.40.50.300 (GENE3D); PTHR24106 (PANTHER); PTHR24106:SF249 (PANTHER); NON CYTOPLASMIC DOMAIN (PHOBIUS); SIGNAL PEPTIDE N REGION (PHOBIUS); SIGNAL PEPTIDE C REGION (PHOBIUS); SIGNAL PEPTIDE H REGION (PHOBIUS); SIGNAL PEPTIDE (PHOBIUS); IPR007111 (PROSITE PROFILES); IPR016024 (SUPERFAMILY); IPR027417 (SUPERFAMILY); TMhelix (TMHMM)</t>
  </si>
  <si>
    <t>IPR002068 (PFAM); mobidb-lite (MOBIDB LITE); PTHR43670:SF5 (PANTHER); PTHR43670 (PANTHER); IPR002068 (PROSITE PROFILES); cd06464 (CDD); IPR008978 (SUPERFAMILY)</t>
  </si>
  <si>
    <t>PF08592 (PFAM); mobidb-lite (MOBIDB LITE); PTHR35042 (PANTHER); PTHR35042:SF1 (PANTHER); TRANSMEMBRANE (PHOBIUS); CYTOPLASMIC DOMAIN (PHOBIUS); NON CYTOPLASMIC DOMAIN (PHOBIUS); TRANSMEMBRANE (PHOBIUS); TRANSMEMBRANE (PHOBIUS); NON CYTOPLASMIC DOMAIN (PHOBIUS); CYTOPLASMIC DOMAIN (PHOBIUS); NON CYTOPLASMIC DOMAIN (PHOBIUS); TRANSMEMBRANE (PHOBIUS); TMhelix (TMHMM); TMhelix (TMHMM); TMhelix (TMHMM); TMhelix (TMHMM)</t>
  </si>
  <si>
    <t>Y1473 BRADUUPF0337 protein bsl1473 OS=Bradyrhizobium diazoefficiens (strain JCM 10833 / IAM 13628 / NBRC 14792 / USDA 110) GN=bsl1473 PE=3 SV=2</t>
  </si>
  <si>
    <t>IPR036629 (G3DSA:1.10.1470.GENE3D); IPR008462 (PFAM); mobidb-lite (MOBIDB LITE); PTHR40460 (PANTHER); IPR036629 (SUPERFAMILY)</t>
  </si>
  <si>
    <t>mobidb-lite (MOBIDB LITE); PTHR33048 (PANTHER); NON CYTOPLASMIC DOMAIN (PHOBIUS); CYTOPLASMIC DOMAIN (PHOBIUS); TRANSMEMBRANE (PHOBIUS); TRANSMEMBRANE (PHOBIUS); NON CYTOPLASMIC DOMAIN (PHOBIUS); TRANSMEMBRANE (PHOBIUS); CYTOPLASMIC DOMAIN (PHOBIUS); TMhelix (TMHMM); TMhelix (TMHMM); TMhelix (TMHMM)</t>
  </si>
  <si>
    <t>mobidb-lite (MOBIDB LITE); mobidb-lite (MOBIDB LITE); PTHR38166 (PANTHER)</t>
  </si>
  <si>
    <t>PU92 BRACOPuff II/9-2 protein OS=Bradysia coprophila GN=II/9-2 PE=2 SV=1</t>
  </si>
  <si>
    <t>G3DSA:1.20.5.340 (GENE3D); mobidb-lite (MOBIDB LITE); PTHR31027 (PANTHER); PD968187 (PRODOM)</t>
  </si>
  <si>
    <t>ABAA GIBZEConidiophore development regulator abaA OS=Gibberella zeae (strain PH-1 / ATCC MYA-4620 / FGSC 9075 / NRRL 31084) GN=abaA PE=2 SV=3</t>
  </si>
  <si>
    <t>IPR000818 (SMART); IPR000818 (PFAM); IPR038096 (G3DSA:1.10.10.GENE3D); mobidb-lite (MOBIDB LITE); mobidb-lite (MOBIDB LITE); mobidb-lite (MOBIDB LITE); PTHR11834:SF0 (PANTHER); PTHR11834 (PANTHER); IPR000818 (PROSITE PROFILES)</t>
  </si>
  <si>
    <t>SIGNAL PEPTIDE C REGION (PHOBIUS); SIGNAL PEPTIDE (PHOBIUS); NON CYTOPLASMIC DOMAIN (PHOBIUS); SIGNAL PEPTIDE N REGION (PHOBIUS); SIGNAL PEPTIDE H REGION (PHOBIUS); SignalP-noTM (SIGNALP EUK); SignalP-TM (SIGNALP GRAM POSITIVE); SignalP-noTM (SIGNALP GRAM NEGATIVE)</t>
  </si>
  <si>
    <t>G3DSA:3.50.4.10 (GENE3D); IPR006583 (PFAM); SIGNAL PEPTIDE N REGION (PHOBIUS); SIGNAL PEPTIDE (PHOBIUS); SIGNAL PEPTIDE H REGION (PHOBIUS); NON CYTOPLASMIC DOMAIN (PHOBIUS); SIGNAL PEPTIDE C REGION (PHOBIUS); SignalP-TM (SIGNALP GRAM POSITIVE); SignalP-noTM (SIGNALP EUK); SignalP-noTM (SIGNALP GRAM NEGATIVE)</t>
  </si>
  <si>
    <t>CYTOPLASMIC DOMAIN (PHOBIUS); NON CYTOPLASMIC DOMAIN (PHOBIUS); TRANSMEMBRANE (PHOBIUS); TMhelix (TMHMM); TMhelix (TMHMM)</t>
  </si>
  <si>
    <t>A3106 ARTBCExtracellular protein ARB 03106 OS=Arthroderma benhamiae (strain ATCC MYA-4681 / CBS 112371) GN=ARB 03106 PE=1 SV=1</t>
  </si>
  <si>
    <t>G3DSA:2.60.40.1190 (GENE3D); NON CYTOPLASMIC DOMAIN (PHOBIUS); SIGNAL PEPTIDE N REGION (PHOBIUS); SIGNAL PEPTIDE C REGION (PHOBIUS); SIGNAL PEPTIDE (PHOBIUS); SIGNAL PEPTIDE H REGION (PHOBIUS); cd09620 (CDD); SignalP-noTM (SIGNALP GRAM NEGATIVE); SignalP-TM (SIGNALP GRAM POSITIVE); SignalP-noTM (SIGNALP EUK); SSF49344 (SUPERFAMILY)</t>
  </si>
  <si>
    <t>mobidb-lite (MOBIDB LITE); mobidb-lite (MOBIDB LITE); SIGNAL PEPTIDE H REGION (PHOBIUS); SIGNAL PEPTIDE (PHOBIUS); NON CYTOPLASMIC DOMAIN (PHOBIUS); SIGNAL PEPTIDE N REGION (PHOBIUS); SIGNAL PEPTIDE C REGION (PHOBIUS); SignalP-TM (SIGNALP GRAM POSITIVE); SignalP-noTM (SIGNALP EUK); SignalP-noTM (SIGNALP GRAM NEGATIVE)</t>
  </si>
  <si>
    <t>GHT1 SCHPOHigh-affinity glucose transporter ght1 OS=Schizosaccharomyces pombe (strain 972 / ATCC 24843) GN=ght1 PE=1 SV=1</t>
  </si>
  <si>
    <t>IPR003663 (PRINTS); IPR003663 (TIGRFAM); IPR005828 (PFAM); G3DSA:1.20.1250.20 (GENE3D); mobidb-lite (MOBIDB LITE); mobidb-lite (MOBIDB LITE); PTHR23500:SF340 (PANTHER); PTHR23500 (PANTHER); CYTOPLASMIC DOMAIN (PHOBIUS); TRANSMEMBRANE (PHOBIUS); TRANSMEMBRANE (PHOBIUS); TRANSMEMBRANE (PHOBIUS); TRANSMEMBRANE (PHOBIUS); CYTOPLASMIC DOMAIN (PHOBIUS); TRANSMEMBRANE (PHOBIUS); NON CYTOPLASMIC DOMAIN (PHOBIUS); NON CYTOPLASMIC DOMAIN (PHOBIUS); CYTOPLASMIC DOMAIN (PHOBIUS); CYTOPLASMIC DOMAIN (PHOBIUS); NON CYTOPLASMIC DOMAIN (PHOBIUS); TRANSMEMBRANE (PHOBIUS); CYTOPLASMIC DOMAIN (PHOBIUS); NON CYTOPLASMIC DOMAIN (PHOBIUS); TRANSMEMBRANE (PHOBIUS); TRANSMEMBRANE (PHOBIUS); NON CYTOPLASMIC DOMAIN (PHOBIUS); TRANSMEMBRANE (PHOBIUS); TRANSMEMBRANE (PHOBIUS); TRANSMEMBRANE (PHOBIUS); CYTOPLASMIC DOMAIN (PHOBIUS); CYTOPLASMIC DOMAIN (PHOBIUS); NON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mobidb-lite (MOBIDB LITE); CYTOPLASMIC DOMAIN (PHOBIUS); TRANSMEMBRANE (PHOBIUS); NON CYTOPLASMIC DOMAIN (PHOBIUS)</t>
  </si>
  <si>
    <t>HETS PODANHeterokaryon incompatibility protein S OS=Podospora anserina (strain S / ATCC MYA-4624 / DSM 980 / FGSC 10383) GN=het-S PE=1 SV=1</t>
  </si>
  <si>
    <t>IPR029498 (PFAM); IPR038305 (G3DSA:1.20.120.GENE3D); mobidb-lite (MOBIDB LITE); PTHR37542:SF1 (PANTHER); PTHR37542 (PANTHER)</t>
  </si>
  <si>
    <t>SODM NEUCRSuperoxide dismutase</t>
  </si>
  <si>
    <t>IPR001189 (PRINTS); IPR019832 (PFAM); IPR001189 (PIRSF); IPR019831 (PFAM); IPR036314 (G3DSA:2.40.500.GENE3D); IPR036324 (G3DSA:1.10.287.GENE3D); PTHR11404:SF29 (PANTHER); PTHR11404 (PANTHER); SIGNAL PEPTIDE C REGION (PHOBIUS); SIGNAL PEPTIDE (PHOBIUS); NON CYTOPLASMIC DOMAIN (PHOBIUS); SIGNAL PEPTIDE H REGION (PHOBIUS); SIGNAL PEPTIDE N REGION (PHOBIUS); SignalP-noTM (SIGNALP EUK); SignalP-noTM (SIGNALP GRAM NEGATIVE); SignalP-TM (SIGNALP GRAM POSITIVE); IPR036324 (SUPERFAMILY); IPR036314 (SUPERFAMILY)</t>
  </si>
  <si>
    <t>ALS1 ARTBCAgglutinin-like protein ARB 02240 OS=Arthroderma benhamiae (strain ATCC MYA-4681 / CBS 112371) GN=ARB 02240 PE=1 SV=1</t>
  </si>
  <si>
    <t>mobidb-lite (MOBIDB LITE); mobidb-lite (MOBIDB LITE); NON CYTOPLASMIC DOMAIN (PHOBIUS); CYTOPLASMIC DOMAIN (PHOBIUS); TRANSMEMBRANE (PHOBIUS); TMhelix (TMHMM)</t>
  </si>
  <si>
    <t>SERA SYNY3D-3-phosphoglycerate dehydrogenase OS=Synechocystis sp. (strain PCC 6803 / Kazusa) GN=serA PE=3 SV=1</t>
  </si>
  <si>
    <t>DUR31 SCHPOProbable urea active transporter 1 OS=Schizosaccharomyces pombe (strain 972 / ATCC 24843) GN=dur3-1 PE=3 SV=1</t>
  </si>
  <si>
    <t>IPR038377 (G3DSA:1.20.1730.GENE3D); IPR001734 (TIGRFAM); IPR001734 (PFAM); mobidb-lite (MOBIDB LITE); IPR031155 (PTHR11819:PANTHER); PTHR11819 (PANTHER); CYTOPLASMIC DOMAIN (PHOBIUS); CYTOPLASMIC DOMAIN (PHOBIUS); TRANSMEMBRANE (PHOBIUS); CYTOPLASMIC DOMAIN (PHOBIUS); CYTOPLASMIC DOMAIN (PHOBIUS); CYTOPLASMIC DOMAIN (PHOBIUS); TRANSMEMBRANE (PHOBIUS); TRANSMEMBRANE (PHOBIUS); NON CYTOPLASMIC DOMAIN (PHOBIUS); CYTOPLASMIC DOMAIN (PHOBIUS); CYTOPLASMIC DOMAIN (PHOBIUS); TRANSMEMBRANE (PHOBIUS); TRANSMEMBRANE (PHOBIUS); TRANSMEMBRANE (PHOBIUS); TRANSMEMBRANE (PHOBIUS); TRANSMEMBRANE (PHOBIUS); NON CYTOPLASMIC DOMAIN (PHOBIUS); NON CYTOPLASMIC DOMAIN (PHOBIUS); NON CYTOPLASMIC DOMAIN (PHOBIUS); NON CYTOPLASMIC DOMAIN (PHOBIUS); TRANSMEMBRANE (PHOBIUS); NON CYTOPLASMIC DOMAIN (PHOBIUS); TRANSMEMBRANE (PHOBIUS); TRANSMEMBRANE (PHOBIUS); NON CYTOPLASMIC DOMAIN (PHOBIUS); TRANSMEMBRANE (PHOBIUS); NON CYTOPLASMIC DOMAIN (PHOBIUS); TRANSMEMBRANE (PHOBIUS); TRANSMEMBRANE (PHOBIUS); TRANSMEMBRANE (PHOBIUS); CYTOPLASMIC DOMAIN (PHOBIUS); IPR001734 (PROSITE PROFILES); cd11476 (CDD); TMhelix (TMHMM); TMhelix (TMHMM); TMhelix (TMHMM); TMhelix (TMHMM); TMhelix (TMHMM); TMhelix (TMHMM); TMhelix (TMHMM); TMhelix (TMHMM); TMhelix (TMHMM); TMhelix (TMHMM); TMhelix (TMHMM); TMhelix (TMHMM); TMhelix (TMHMM); TMhelix (TMHMM); TMhelix (TMHMM)</t>
  </si>
  <si>
    <t>LEVS LACSNLevansucrase OS=Lactobacillus sanfranciscensis GN=levS PE=1 SV=1</t>
  </si>
  <si>
    <t>mobidb-lite (MOBIDB LITE); PTHR35523 (PANTHER); SIGNAL PEPTIDE N REGION (PHOBIUS); SIGNAL PEPTIDE C REGION (PHOBIUS); NON CYTOPLASMIC DOMAIN (PHOBIUS); SIGNAL PEPTIDE H REGION (PHOBIUS); SIGNAL PEPTIDE (PHOBIUS); SignalP-TM (SIGNALP GRAM POSITIVE); SignalP-noTM (SIGNALP GRAM NEGATIVE); SignalP-noTM (SIGNALP EUK)</t>
  </si>
  <si>
    <t>KOJT ASPORProbable efflux pump kojT OS=Aspergillus oryzae (strain ATCC 42149 / RIB 40) GN=kojT PE=1 SV=1</t>
  </si>
  <si>
    <t>IPR011701 (PFAM); mobidb-lite (MOBIDB LITE); mobidb-lite (MOBIDB LITE); mobidb-lite (MOBIDB LITE); PTHR23502:SF13 (PANTHER); PTHR23502 (PANTHER); CYTOPLASMIC DOMAIN (PHOBIUS); CYTOPLASMIC DOMAIN (PHOBIUS); NON CYTOPLASMIC DOMAIN (PHOBIUS); TRANSMEMBRANE (PHOBIUS); TRANSMEMBRANE (PHOBIUS); TRANSMEMBRANE (PHOBIUS); NON CYTOPLASMIC DOMAIN (PHOBIUS); CYTOPLASMIC DOMAIN (PHOBIUS); TRANSMEMBRANE (PHOBIUS); CYTOPLASMIC DOMAIN (PHOBIUS); CYTOPLASMIC DOMAIN (PHOBIUS); TRANSMEMBRANE (PHOBIUS); NON CYTOPLASMIC DOMAIN (PHOBIUS); TRANSMEMBRANE (PHOBIUS); NON CYTOPLASMIC DOMAIN (PHOBIUS); TRANSMEMBRANE (PHOBIUS); TRANSMEMBRANE (PHOBIUS); TRANSMEMBRANE (PHOBIUS); NON CYTOPLASMIC DOMAIN (PHOBIUS); TRANSMEMBRANE (PHOBIUS); TRANSMEMBRANE (PHOBIUS); NON CYTOPLASMIC DOMAIN (PHOBIUS); TRANSMEMBRANE (PHOBIUS); CYTOPLASMIC DOMAIN (PHOBIUS);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</t>
  </si>
  <si>
    <t>mobidb-lite (MOBIDB LITE); mobidb-lite (MOBIDB LITE); SIGNAL PEPTIDE N REGION (PHOBIUS); NON CYTOPLASMIC DOMAIN (PHOBIUS); SIGNAL PEPTIDE H REGION (PHOBIUS); SIGNAL PEPTIDE C REGION (PHOBIUS); SIGNAL PEPTIDE (PHOBIUS); SignalP-TM (SIGNALP GRAM POSITIVE); SignalP-noTM (SIGNALP EUK)</t>
  </si>
  <si>
    <t>HGT1 KLULAHigh-affinity glucose transporter OS=Kluyveromyces lactis (strain ATCC 8585 / CBS 2359 / DSM 70799 / NBRC 1267 / NRRL Y-1140 / WM37) GN=HGT1 PE=3 SV=1</t>
  </si>
  <si>
    <t>IPR003663 (PRINTS); G3DSA:1.20.1250.20 (GENE3D); IPR003663 (TIGRFAM); IPR005828 (PFAM); PTHR23500:SF50 (PANTHER); PTHR23500 (PANTHER); TRANSMEMBRANE (PHOBIUS); TRANSMEMBRANE (PHOBIUS); CYTOPLASMIC DOMAIN (PHOBIUS); TRANSMEMBRANE (PHOBIUS); NON CYTOPLASMIC DOMAIN (PHOBIUS); TRANSMEMBRANE (PHOBIUS); NON CYTOPLASMIC DOMAIN (PHOBIUS); NON CYTOPLASMIC DOMAIN (PHOBIUS); TRANSMEMBRANE (PHOBIUS); CYTOPLASMIC DOMAIN (PHOBIUS); CYTOPLASMIC DOMAIN (PHOBIUS); TRANSMEMBRANE (PHOBIUS); NON CYTOPLASMIC DOMAIN (PHOBIUS); TRANSMEMBRANE (PHOBIUS); TRANSMEMBRANE (PHOBIUS); CYTOPLASMIC DOMAIN (PHOBIUS); TRANSMEMBRANE (PHOBIUS); TRANSMEMBRANE (PHOBIUS); NON CYTOPLASMIC DOMAIN (PHOBIUS); CYTOPLASMIC DOMAIN (PHOBIUS); NON CYTOPLASMIC DOMAIN (PHOBIUS); TRANSMEMBRANE (PHOBIUS); CYTOPLASMIC DOMAIN (PHOBIUS);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PHO5 NEUCRRepressible high-affinity phosphate permease OS=Neurospora crassa (strain ATCC 24698 / 74-OR23-1A / CBS 708.71 / DSM 1257 / FGSC 987) GN=pho-5 PE=1 SV=2</t>
  </si>
  <si>
    <t>IPR005828 (PFAM); IPR004738 (TIGRFAM); PTHR24064 (PANTHER); PTHR24064:SF325 (PANTHER); CYTOPLASMIC DOMAIN (PHOBIUS); TRANSMEMBRANE (PHOBIUS); NON CYTOPLASMIC DOMAIN (PHOBIUS); TRANSMEMBRANE (PHOBIUS); CYTOPLASMIC DOMAIN (PHOBIUS); TRANSMEMBRANE (PHOBIUS); TRANSMEMBRANE (PHOBIUS); NON CYTOPLASMIC DOMAIN (PHOBIUS); TRANSMEMBRANE (PHOBIUS); TRANSMEMBRANE (PHOBIUS); TRANSMEMBRANE (PHOBIUS); TRANSMEMBRANE (PHOBIUS); CYTOPLASMIC DOMAIN (PHOBIUS); TRANSMEMBRANE (PHOBIUS); NON CYTOPLASMIC DOMAIN (PHOBIUS); CYTOPLASMIC DOMAIN (PHOBIUS); TRANSMEMBRANE (PHOBIUS); CYTOPLASMIC DOMAIN (PHOBIUS); NON CYTOPLASMIC DOMAIN (PHOBIUS); CYTOPLASMIC DOMAIN (PHOBIUS); TRANSMEMBRANE (PHOBIUS); NON CYTOPLASMIC DOMAIN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ANR50 HUMANAnkyrin repeat domain-containing protein 50 OS=Homo sapiens GN=ANKRD50 PE=1 SV=4</t>
  </si>
  <si>
    <t>IPR002110 (SMART); PF05729 (PFAM); IPR036770 (G3DSA:1.25.40.GENE3D); G3DSA:3.40.50.300 (GENE3D); IPR020683 (PFAM); IPR002110 (PFAM); IPR036770 (G3DSA:1.25.40.GENE3D); PTHR24151 (PANTHER); SIGNAL PEPTIDE H REGION (PHOBIUS); NON CYTOPLASMIC DOMAIN (PHOBIUS); SIGNAL PEPTIDE (PHOBIUS); SIGNAL PEPTIDE C REGION (PHOBIUS); CYTOPLASMIC DOMAIN (PHOBIUS); TRANSMEMBRANE (PHOBIUS); SIGNAL PEPTIDE N REGION (PHOBIUS); IPR002110 (PROSITE PROFILES); IPR020683 (PROSITE PROFILES); IPR020683 (CDD); IPR020683 (CDD); SignalP-noTM (SIGNALP EUK); IPR036770 (SUPERFAMILY); IPR027417 (SUPERFAMILY); IPR036770 (SUPERFAMILY)</t>
  </si>
  <si>
    <t>mobidb-lite (MOBIDB LITE); SIGNAL PEPTIDE H REGION (PHOBIUS); NON CYTOPLASMIC DOMAIN (PHOBIUS); SIGNAL PEPTIDE (PHOBIUS); SIGNAL PEPTIDE N REGION (PHOBIUS); SIGNAL PEPTIDE C REGION (PHOBIUS); SignalP-noTM (SIGNALP EUK)</t>
  </si>
  <si>
    <t>TBG NEUCRTubulin gamma chain OS=Neurospora crassa (strain ATCC 24698 / 74-OR23-1A / CBS 708.71 / DSM 1257 / FGSC 987) GN=tbg PE=2 SV=1</t>
  </si>
  <si>
    <t>IPR000217 (PRINTS); IPR002454 (PRINTS); IPR018316 (SMART); IPR003008 (SMART); IPR036525 (G3DSA:3.40.50.GENE3D); IPR023123 (G3DSA:1.10.287.GENE3D); IPR018316 (PFAM); IPR003008 (PFAM); IPR037103 (G3DSA:3.30.1330.GENE3D); mobidb-lite (MOBIDB LITE); IPR000217 (PANTHER); PTHR11588:SF7 (PANTHER); IPR002454 (CDD); IPR036525 (SUPERFAMILY); IPR008280 (SUPERFAMILY)</t>
  </si>
  <si>
    <t>SIGNAL PEPTIDE (PHOBIUS); SIGNAL PEPTIDE N REGION (PHOBIUS); SIGNAL PEPTIDE C REGION (PHOBIUS); SIGNAL PEPTIDE H REGION (PHOBIUS); NON CYTOPLASMIC DOMAIN (PHOBIUS); SignalP-TM (SIGNALP GRAM POSITIVE); SignalP-noTM (SIGNALP EUK); SignalP-noTM (SIGNALP GRAM NEGATIVE)</t>
  </si>
  <si>
    <t>LEC GALNIMannose-specific lectin OS=Galanthus nivalis PE=1 SV=1</t>
  </si>
  <si>
    <t>IPR001480 (SMART); IPR001480 (PFAM); IPR036426 (G3DSA:2.90.10.GENE3D); mobidb-lite (MOBIDB LITE); PTHR32444 (PANTHER); PTHR32444:SF13 (PANTHER); IPR001480 (PROSITE PROFILES); IPR036426 (SUPERFAMILY)</t>
  </si>
  <si>
    <t>mobidb-lite (MOBIDB LITE); PTHR35587:SF4 (PANTHER); PTHR35587 (PANTHER)</t>
  </si>
  <si>
    <t>mobidb-lite (MOBIDB LITE); mobidb-lite (MOBIDB LITE); SIGNAL PEPTIDE N REGION (PHOBIUS); SIGNAL PEPTIDE (PHOBIUS); NON CYTOPLASMIC DOMAIN (PHOBIUS); SIGNAL PEPTIDE C REGION (PHOBIUS); SIGNAL PEPTIDE H REGION (PHOBIUS); SignalP-noTM (SIGNALP EUK)</t>
  </si>
  <si>
    <t>mobidb-lite (MOBIDB LITE); PTHR33048 (PANTHER); NON CYTOPLASMIC DOMAIN (PHOBIUS); CYTOPLASMIC DOMAIN (PHOBIUS); TRANSMEMBRANE (PHOBIUS); CYTOPLASMIC DOMAIN (PHOBIUS); TRANSMEMBRANE (PHOBIUS); NON CYTOPLASMIC DOMAIN (PHOBIUS); TRANSMEMBRANE (PHOBIUS); NON CYTOPLASMIC DOMAIN (PHOBIUS); TRANSMEMBRANE (PHOBIUS); TRANSMEMBRANE (PHOBIUS); CYTOPLASMIC DOMAIN (PHOBIUS); TRANSMEMBRANE (PHOBIUS); CYTOPLASMIC DOMAIN (PHOBIUS); TRANSMEMBRANE (PHOBIUS); NON CYTOPLASMIC DOMAIN (PHOBIUS); TMhelix (TMHMM); TMhelix (TMHMM); TMhelix (TMHMM); TMhelix (TMHMM); TMhelix (TMHMM); TMhelix (TMHMM); TMhelix (TMHMM)</t>
  </si>
  <si>
    <t>WSCD1 ARTBCWSC domain-containing protein ARB 07867 OS=Arthroderma benhamiae (strain ATCC MYA-4681 / CBS 112371) GN=ARB 07867 PE=1 SV=1</t>
  </si>
  <si>
    <t>F:molecular function; F:peroxidase activity; C:cellular component; C:extracellular region; P:response to oxidative stress; F:sulfotransferase activity; P:biological process; C:membrane; C:integral component of membrane; F:heme binding; P:killing of cells of other organism; P:defense response to fungus; P:oxidation-reduction process; P:cellular oxidant detoxification</t>
  </si>
  <si>
    <t>IPR002889 (SMART); IPR002889 (PFAM); mobidb-lite (MOBIDB LITE); PTHR43662:SF3 (PANTHER); PTHR43662 (PANTHER); SIGNAL PEPTIDE C REGION (PHOBIUS); SIGNAL PEPTIDE H REGION (PHOBIUS); SIGNAL PEPTIDE N REGION (PHOBIUS); NON CYTOPLASMIC DOMAIN (PHOBIUS); SIGNAL PEPTIDE (PHOBIUS); IPR002889 (PROSITE PROFILES); SignalP-TM (SIGNALP GRAM POSITIVE); SignalP-noTM (SIGNALP GRAM NEGATIVE); SignalP-noTM (SIGNALP EUK)</t>
  </si>
  <si>
    <t>IPR036430 (G3DSA:3.90.730.GENE3D); IPR001568 (PFAM); IPR001568 (PANTHER); SIGNAL PEPTIDE H REGION (PHOBIUS); SIGNAL PEPTIDE N REGION (PHOBIUS); SIGNAL PEPTIDE (PHOBIUS); SIGNAL PEPTIDE C REGION (PHOBIUS); NON CYTOPLASMIC DOMAIN (PHOBIUS); IPR033697 (CDD); SignalP-noTM (SIGNALP EUK); SignalP-TM (SIGNALP GRAM POSITIVE); SignalP-noTM (SIGNALP GRAM NEGATIVE); IPR036430 (SUPERFAMILY)</t>
  </si>
  <si>
    <t>mobidb-lite (MOBIDB LITE); SignalP-TM (SIGNALP GRAM POSITIVE)</t>
  </si>
  <si>
    <t>CYTOPLASMIC DOMAIN (PHOBIUS); NON CYTOPLASMIC DOMAIN (PHOBIUS); SIGNAL PEPTIDE N REGION (PHOBIUS); SIGNAL PEPTIDE (PHOBIUS); SIGNAL PEPTIDE C REGION (PHOBIUS); TRANSMEMBRANE (PHOBIUS); SIGNAL PEPTIDE H REGION (PHOBIUS)</t>
  </si>
  <si>
    <t>IPR011701 (PFAM); G3DSA:1.20.1250.20 (GENE3D); G3DSA:1.20.1250.20 (GENE3D); PTHR43791 (PANTHER); PTHR43791:SF55 (PANTHER); CYTOPLASMIC DOMAIN (PHOBIUS); CYTOPLASMIC DOMAIN (PHOBIUS); NON CYTOPLASMIC DOMAIN (PHOBIUS); TRANSMEMBRANE (PHOBIUS); NON CYTOPLASMIC DOMAIN (PHOBIUS); CYTOPLASMIC DOMAIN (PHOBIUS); CYTOPLASMIC DOMAIN (PHOBIUS); TRANSMEMBRANE (PHOBIUS); TRANSMEMBRANE (PHOBIUS); CYTOPLASMIC DOMAIN (PHOBIUS); CYTOPLASMIC DOMAIN (PHOBIUS); NON CYTOPLASMIC DOMAIN (PHOBIUS); TRANSMEMBRANE (PHOBIUS); TRANSMEMBRANE (PHOBIUS); TRANSMEMBRANE (PHOBIUS); TRANSMEMBRANE (PHOBIUS); TRANSMEMBRANE (PHOBIUS); TRANSMEMBRANE (PHOBIUS); NON CYTOPLASMIC DOMAIN (PHOBIUS); CYTOPLASMIC DOMAIN (PHOBIUS); TRANSMEMBRANE (PHOBIUS); NON CYTOPLASMIC DOMAIN (PHOBIUS); TRANSMEMBRANE (PHOBIUS); NON CYTOPLASMIC DOMAIN (PHOBIUS); TRANSMEMBRANE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IPR029044 (G3DSA:3.90.550.GENE3D); IPR001173 (PFAM); mobidb-lite (MOBIDB LITE); PTHR35408:SF3 (PANTHER); PTHR35408 (PANTHER); TRANSMEMBRANE (PHOBIUS); NON CYTOPLASMIC DOMAIN (PHOBIUS); CYTOPLASMIC DOMAIN (PHOBIUS); TRANSMEMBRANE (PHOBIUS); CYTOPLASMIC DOMAIN (PHOBIUS); TRANSMEMBRANE (PHOBIUS); CYTOPLASMIC DOMAIN (PHOBIUS); CYTOPLASMIC DOMAIN (PHOBIUS); NON CYTOPLASMIC DOMAIN (PHOBIUS); TRANSMEMBRANE (PHOBIUS); NON CYTOPLASMIC DOMAIN (PHOBIUS); TRANSMEMBRANE (PHOBIUS); TRANSMEMBRANE (PHOBIUS); TRANSMEMBRANE (PHOBIUS); NON CYTOPLASMIC DOMAIN (PHOBIUS); IPR029044 (SUPERFAMILY); TMhelix (TMHMM); TMhelix (TMHMM); TMhelix (TMHMM); TMhelix (TMHMM); TMhelix (TMHMM); TMhelix (TMHMM); TMhelix (TMHMM)</t>
  </si>
  <si>
    <t>F:molecular function; C:mitochondrion; P:mitochondrial membrane organization; P:biological process; P:phospholipid biosynthetic process; F:cardiolipin synthase activity; C:membrane; F:transferase activity; F:phosphotransferase activity, for other substituted phosphate groups; F:hydrolase activity; P:cardiolipin biosynthetic process; P:glycerophospholipid biosynthetic process; F:metal ion binding</t>
  </si>
  <si>
    <t>IPR006357 (TIGRFAM); IPR006353 (TIGRFAM); IPR023214 (G3DSA:3.40.50.GENE3D); IPR006357 (PFAM); PF13242 (PFAM); IPR023214 (G3DSA:3.40.50.GENE3D); mobidb-lite (MOBIDB LITE); PTHR14269:SF4 (PANTHER); PTHR14269 (PANTHER); IPR036412 (SUPERFAMILY)</t>
  </si>
  <si>
    <t>IPR000757 (PFAM); mobidb-lite (MOBIDB LITE); PTHR10963:SF28 (PANTHER); PTHR10963 (PANTHER); NON CYTOPLASMIC DOMAIN (PHOBIUS); TRANSMEMBRANE (PHOBIUS); CYTOPLASMIC DOMAIN (PHOBIUS); IPR000757 (PROSITE PROFILES); IPR013320 (SUPERFAMILY); TMhelix (TMHMM)</t>
  </si>
  <si>
    <t>ARE SULSFArylesterase OS=Sulfolobus solfataricus GN=are PE=1 SV=1</t>
  </si>
  <si>
    <t>IPR005018 (SMART); IPR015920 (PFAM); IPR038697 (G3DSA:2.60.40.GENE3D); mobidb-lite (MOBIDB LITE); mobidb-lite (MOBIDB LITE); PTHR23130:SF115 (PANTHER); PTHR23130 (PANTHER); SIGNAL PEPTIDE (PHOBIUS); CYTOPLASMIC DOMAIN (PHOBIUS); TRANSMEMBRANE (PHOBIUS); CYTOPLASMIC DOMAIN (PHOBIUS); TRANSMEMBRANE (PHOBIUS); SIGNAL PEPTIDE N REGION (PHOBIUS); SIGNAL PEPTIDE C REGION (PHOBIUS); NON CYTOPLASMIC DOMAIN (PHOBIUS); CYTOPLASMIC DOMAIN (PHOBIUS); NON CYTOPLASMIC DOMAIN (PHOBIUS); SIGNAL PEPTIDE H REGION (PHOBIUS); TRANSMEMBRANE (PHOBIUS); TRANSMEMBRANE (PHOBIUS); TRANSMEMBRANE (PHOBIUS); NON CYTOPLASMIC DOMAIN (PHOBIUS); IPR015920 (CDD); cd08760 (CDD); SignalP-TM (SIGNALP GRAM POSITIVE); SignalP-noTM (SIGNALP GRAM NEGATIVE); SignalP-noTM (SIGNALP EUK); SSF49344 (SUPERFAMILY); TMhelix (TMHMM); TMhelix (TMHMM); TMhelix (TMHMM); TMhelix (TMHMM); TMhelix (TMHMM)</t>
  </si>
  <si>
    <t>SIGNAL PEPTIDE H REGION (PHOBIUS); SIGNAL PEPTIDE C REGION (PHOBIUS); SIGNAL PEPTIDE N REGION (PHOBIUS); NON CYTOPLASMIC DOMAIN (PHOBIUS); SIGNAL PEPTIDE (PHOBIUS); SignalP-noTM (SIGNALP EUK)</t>
  </si>
  <si>
    <t>DDDP ROSNIDimethlysulfonioproprionate lyase DddP OS=Roseovarius nubinhibens (strain ATCC BAA-591 / DSM 15170 / ISM) GN=dddP PE=1 SV=1</t>
  </si>
  <si>
    <t>IPR000994 (PFAM); IPR029149 (G3DSA:3.40.350.GENE3D); G3DSA:3.90.230.10 (GENE3D); mobidb-lite (MOBIDB LITE); PTHR10804:SF117 (PANTHER); PTHR10804 (PANTHER); cd01066 (CDD); IPR029149 (SUPERFAMILY); IPR036005 (SUPERFAMILY)</t>
  </si>
  <si>
    <t>mobidb-lite (MOBIDB LITE); PTHR33048 (PANTHER); TRANSMEMBRANE (PHOBIUS); NON CYTOPLASMIC DOMAIN (PHOBIUS); TRANSMEMBRANE (PHOBIUS); CYTOPLASMIC DOMAIN (PHOBIUS); TRANSMEMBRANE (PHOBIUS); CYTOPLASMIC DOMAIN (PHOBIUS); TRANSMEMBRANE (PHOBIUS); NON CYTOPLASMIC DOMAIN (PHOBIUS); CYTOPLASMIC DOMAIN (PHOBIUS); NON CYTOPLASMIC DOMAIN (PHOBIUS); TRANSMEMBRANE (PHOBIUS); TRANSMEMBRANE (PHOBIUS); CYTOPLASMIC DOMAIN (PHOBIUS); NON CYTOPLASMIC DOMAIN (PHOBIUS); TRANSMEMBRANE (PHOBIUS); TMhelix (TMHMM); TMhelix (TMHMM); TMhelix (TMHMM); TMhelix (TMHMM); TMhelix (TMHMM); TMhelix (TMHMM); TMhelix (TMHMM)</t>
  </si>
  <si>
    <t>YF1F SCHPOUncharacterized protein C9E9.15 OS=Schizosaccharomyces pombe (strain 972 / ATCC 24843) GN=SPAC9E9.15 PE=3 SV=2</t>
  </si>
  <si>
    <t>F:molecular function; C:nucleus; C:cytoplasm; C:mitochondrion; C:cytosol; P:mitochondrion organization; P:protein-containing complex assembly</t>
  </si>
  <si>
    <t>IPR025597 (PFAM); TRANSMEMBRANE (PHOBIUS); TRANSMEMBRANE (PHOBIUS); NON CYTOPLASMIC DOMAIN (PHOBIUS); NON CYTOPLASMIC DOMAIN (PHOBIUS); CYTOPLASMIC DOMAIN (PHOBIUS); TRANSMEMBRANE (PHOBIUS); CYTOPLASMIC DOMAIN (PHOBIUS)</t>
  </si>
  <si>
    <t>IPR029044 (G3DSA:3.90.550.GENE3D); TRANSMEMBRANE (PHOBIUS); CYTOPLASMIC DOMAIN (PHOBIUS); NON CYTOPLASMIC DOMAIN (PHOBIUS); IPR029044 (SUPERFAMILY); TMhelix (TMHMM)</t>
  </si>
  <si>
    <t>G3DSA:3.40.50.80 (GENE3D); IPR013112 (PFAM); IPR013121 (PFAM); IPR013130 (PFAM); mobidb-lite (MOBIDB LITE); mobidb-lite (MOBIDB LITE); PTHR11972 (PANTHER); IPR030155 (PTHR11972:PANTHER); CYTOPLASMIC DOMAIN (PHOBIUS); NON CYTOPLASMIC DOMAIN (PHOBIUS); TRANSMEMBRANE (PHOBIUS); NON CYTOPLASMIC DOMAIN (PHOBIUS); TRANSMEMBRANE (PHOBIUS); TRANSMEMBRANE (PHOBIUS); TRANSMEMBRANE (PHOBIUS); CYTOPLASMIC DOMAIN (PHOBIUS); CYTOPLASMIC DOMAIN (PHOBIUS); TRANSMEMBRANE (PHOBIUS); CYTOPLASMIC DOMAIN (PHOBIUS); NON CYTOPLASMIC DOMAIN (PHOBIUS); NON CYTOPLASMIC DOMAIN (PHOBIUS); TRANSMEMBRANE (PHOBIUS); TRANSMEMBRANE (PHOBIUS); NON CYTOPLASMIC DOMAIN (PHOBIUS); TRANSMEMBRANE (PHOBIUS); IPR017927 (PROSITE PROFILES); cd06186 (CDD); IPR017938 (SUPERFAMILY); SSF52343 (SUPERFAMILY); TMhelix (TMHMM); TMhelix (TMHMM); TMhelix (TMHMM); TMhelix (TMHMM); TMhelix (TMHMM); TMhelix (TMHMM); TMhelix (TMHMM); TMhelix (TMHMM)</t>
  </si>
  <si>
    <t>FUS6 GIBF5Efflux pump FUS6 OS=Gibberella fujikuroi (strain CBS 195.34 / IMI 58289 / NRRL A-6831) GN=FUS6 PE=2 SV=1</t>
  </si>
  <si>
    <t>PR01036 (PRINTS); G3DSA:1.20.1250.20 (GENE3D); IPR011701 (PFAM); mobidb-lite (MOBIDB LITE); PTHR23501 (PANTHER); PTHR23501:SF144 (PANTHER); CYTOPLASMIC DOMAIN (PHOBIUS); TRANSMEMBRANE (PHOBIUS); TRANSMEMBRANE (PHOBIUS); TRANSMEMBRANE (PHOBIUS); TRANSMEMBRANE (PHOBIUS); CYTOPLASMIC DOMAIN (PHOBIUS); CYTOPLASMIC DOMAIN (PHOBIUS); CYTOPLASMIC DOMAIN (PHOBIUS); CYTOPLASMIC DOMAIN (PHOBIUS); TRANSMEMBRANE (PHOBIUS); TRANSMEMBRANE (PHOBIUS); NON CYTOPLASMIC DOMAIN (PHOBIUS); NON CYTOPLASMIC DOMAIN (PHOBIUS); TRANSMEMBRANE (PHOBIUS); NON CYTOPLASMIC DOMAIN (PHOBIUS); NON CYTOPLASMIC DOMAIN (PHOBIUS); CYTOPLASMIC DOMAIN (PHOBIUS); TRANSMEMBRANE (PHOBIUS); NON CYTOPLASMIC DOMAIN (PHOBIUS); TRANSMEMBRANE (PHOBIUS); TRANSMEMBRANE (PHOBIUS); TRANSMEMBRANE (PHOBIUS); CYTOPLASMIC DOMAIN (PHOBIUS); NON CYTOPLASMIC DOMAIN (PHOBIUS); TRANSMEMBRANE (PHOBIUS); TRANSMEMBRANE (PHOBIUS); NON CYTOPLASMIC DOMAIN (PHOBIUS); IPR020846 (PROSITE PROFILES); IPR020846 (CDD); IPR036259 (SUPERFAMILY); TMhelix (TMHMM); TMhelix (TMHMM); TMhelix (TMHMM); TMhelix (TMHMM); TMhelix (TMHMM); TMhelix (TMHMM); TMhelix (TMHMM); TMhelix (TMHMM); TMhelix (TMHMM); TMhelix (TMHMM); TMhelix (TMHMM); TMhelix (TMHMM); TMhelix (TMHMM); TMhelix (TMHMM)</t>
  </si>
  <si>
    <t>mobidb-lite (MOBIDB LITE); CYTOPLASMIC DOMAIN (PHOBIUS); NON CYTOPLASMIC DOMAIN (PHOBIUS); TRANSMEMBRANE (PHOBIUS); TMhelix (TMHMM)</t>
  </si>
  <si>
    <t>ORYZ ASPCLAlkaline protease 1 OS=Aspergillus clavatus (strain ATCC 1007 / CBS 513.65 / DSM 816 / NCTC 3887 / NRRL 1) GN=alp1 PE=3 SV=1</t>
  </si>
  <si>
    <t>IPR015500 (PRINTS); IPR036852 (G3DSA:3.40.50.GENE3D); IPR037045 (G3DSA:3.30.70.GENE3D); IPR000209 (PFAM); IPR010259 (PFAM); mobidb-lite (MOBIDB LITE); PTHR43806 (PANTHER); PTHR43806:SF25 (PANTHER); SIGNAL PEPTIDE C REGION (PHOBIUS); SIGNAL PEPTIDE N REGION (PHOBIUS); NON CYTOPLASMIC DOMAIN (PHOBIUS); SIGNAL PEPTIDE (PHOBIUS); SIGNAL PEPTIDE H REGION (PHOBIUS); PS51257 (PROSITE PROFILES); IPR034193 (CDD); SignalP-TM (SIGNALP GRAM POSITIVE); SignalP-noTM (SIGNALP GRAM NEGATIVE); SignalP-noTM (SIGNALP EUK); IPR036852 (SUPERFAMILY); SSF54897 (SUPERFAMILY)</t>
  </si>
  <si>
    <t>NFM CHICKNeurofilament medium polypeptide OS=Gallus gallus GN=NEFM PE=2 SV=2</t>
  </si>
  <si>
    <t>IPR002889 (SMART); IPR002889 (PFAM); mobidb-lite (MOBIDB LITE); SIGNAL PEPTIDE N REGION (PHOBIUS); SIGNAL PEPTIDE C REGION (PHOBIUS); NON CYTOPLASMIC DOMAIN (PHOBIUS); SIGNAL PEPTIDE H REGION (PHOBIUS); SIGNAL PEPTIDE (PHOBIUS); IPR002889 (PROSITE PROFILES); SignalP-TM (SIGNALP GRAM POSITIVE)</t>
  </si>
  <si>
    <t>SIGNAL PEPTIDE N REGION (PHOBIUS); SIGNAL PEPTIDE (PHOBIUS); SIGNAL PEPTIDE H REGION (PHOBIUS); SIGNAL PEPTIDE C REGION (PHOBIUS); NON CYTOPLASMIC DOMAIN (PHOBIUS); SignalP-noTM (SIGNALP EUK); SignalP-noTM (SIGNALP GRAM NEGATIVE); SignalP-TM (SIGNALP GRAM POSITIVE)</t>
  </si>
  <si>
    <t>CEL HUMANBile salt-activated lipase OS=Homo sapiens GN=CEL PE=1 SV=3</t>
  </si>
  <si>
    <t>IPR002889 (SMART); IPR002889 (PFAM); mobidb-lite (MOBIDB LITE); mobidb-lite (MOBIDB LITE); mobidb-lite (MOBIDB LITE); mobidb-lite (MOBIDB LITE); SIGNAL PEPTIDE N REGION (PHOBIUS); SIGNAL PEPTIDE (PHOBIUS); SIGNAL PEPTIDE C REGION (PHOBIUS); SIGNAL PEPTIDE H REGION (PHOBIUS); NON CYTOPLASMIC DOMAIN (PHOBIUS); IPR002889 (PROSITE PROFILES); SignalP-noTM (SIGNALP EUK); SignalP-TM (SIGNALP GRAM POSITIVE); SignalP-noTM (SIGNALP GRAM NEGATIVE)</t>
  </si>
  <si>
    <t>PLB1 ASPFULysophospholipase 1 OS=Neosartorya fumigata (strain ATCC MYA-4609 / Af293 / CBS 101355 / FGSC A1100) GN=plb1 PE=2 SV=1</t>
  </si>
  <si>
    <t>IPR002642 (SMART); G3DSA:3.40.1090.10 (GENE3D); IPR002642 (PFAM); PTHR10728 (PANTHER); PTHR10728:SF33 (PANTHER); NON CYTOPLASMIC DOMAIN (PHOBIUS); SIGNAL PEPTIDE H REGION (PHOBIUS); SIGNAL PEPTIDE (PHOBIUS); SIGNAL PEPTIDE C REGION (PHOBIUS); SIGNAL PEPTIDE N REGION (PHOBIUS); IPR002642 (PROSITE PROFILES); SignalP-noTM (SIGNALP EUK); SignalP-noTM (SIGNALP GRAM NEGATIVE); SignalP-TM (SIGNALP GRAM POSITIVE); IPR016035 (SUPERFAMILY)</t>
  </si>
  <si>
    <t>mobidb-lite (MOBIDB LITE); SIGNAL PEPTIDE N REGION (PHOBIUS); SIGNAL PEPTIDE C REGION (PHOBIUS); SIGNAL PEPTIDE (PHOBIUS); NON CYTOPLASMIC DOMAIN (PHOBIUS); SIGNAL PEPTIDE H REGION (PHOBIUS); SignalP-noTM (SIGNALP EUK); SignalP-TM (SIGNALP GRAM POSITIVE)</t>
  </si>
  <si>
    <t>GAOA GIBZEGalactose oxidase OS=Gibberella zeae (strain PH-1 / ATCC MYA-4620 / FGSC 9075 / NRRL 31084) GN=GAOA PE=3 SV=1</t>
  </si>
  <si>
    <t>IPR000421 (SMART); IPR006652 (SMART); IPR000421 (PFAM); IPR006652 (PFAM); IPR013783 (G3DSA:2.60.40.GENE3D); IPR037293 (G3DSA:2.130.10.GENE3D); IPR015202 (PFAM); IPR008979 (G3DSA:2.60.120.GENE3D); mobidb-lite (MOBIDB LITE); PTHR32208 (PANTHER); PTHR32208:SF46 (PANTHER); SIGNAL PEPTIDE C REGION (PHOBIUS); SIGNAL PEPTIDE N REGION (PHOBIUS); SIGNAL PEPTIDE (PHOBIUS); NON CYTOPLASMIC DOMAIN (PHOBIUS); SIGNAL PEPTIDE H REGION (PHOBIUS); IPR000421 (PROSITE PROFILES); IPR015202 (CDD); SignalP-noTM (SIGNALP EUK); IPR014756 (SUPERFAMILY); IPR008979 (SUPERFAMILY); IPR011043 (SUPERFAMILY)</t>
  </si>
  <si>
    <t>SIGNAL PEPTIDE N REGION (PHOBIUS); SIGNAL PEPTIDE H REGION (PHOBIUS); SIGNAL PEPTIDE C REGION (PHOBIUS); SIGNAL PEPTIDE (PHOBIUS); NON CYTOPLASMIC DOMAIN (PHOBIUS); SignalP-noTM (SIGNALP EUK); SignalP-noTM (SIGNALP GRAM NEGATIVE); SignalP-TM (SIGNALP GRAM POSITIVE)</t>
  </si>
  <si>
    <t>STC1 STAAUStaphylocoagulase OS=Staphylococcus aureus PE=1 SV=2</t>
  </si>
  <si>
    <t>IPR002889 (SMART); IPR002889 (PFAM); mobidb-lite (MOBIDB LITE); mobidb-lite (MOBIDB LITE); mobidb-lite (MOBIDB LITE); NON CYTOPLASMIC DOMAIN (PHOBIUS); SIGNAL PEPTIDE N REGION (PHOBIUS); CYTOPLASMIC DOMAIN (PHOBIUS); SIGNAL PEPTIDE H REGION (PHOBIUS); SIGNAL PEPTIDE C REGION (PHOBIUS); SIGNAL PEPTIDE (PHOBIUS); TRANSMEMBRANE (PHOBIUS); IPR002889 (PROSITE PROFILES); SignalP-noTM (SIGNALP EUK); SignalP-TM (SIGNALP GRAM POSITIVE); SignalP-noTM (SIGNALP GRAM NEGATIVE)</t>
  </si>
  <si>
    <t>G3DSA:3.50.4.10 (GENE3D); mobidb-lite (MOBIDB LITE); mobidb-lite (MOBIDB LITE)</t>
  </si>
  <si>
    <t>ALL2 ASPFUMajor allergen Asp f 2 OS=Neosartorya fumigata (strain ATCC MYA-4609 / Af293 / CBS 101355 / FGSC A1100) GN=AFUA 4G09580 PE=1 SV=2</t>
  </si>
  <si>
    <t>IPR029482 (PFAM); IPR024079 (G3DSA:3.40.390.GENE3D); mobidb-lite (MOBIDB LITE); mobidb-lite (MOBIDB LITE); PTHR39399 (PANTHER); SIGNAL PEPTIDE H REGION (PHOBIUS); SIGNAL PEPTIDE N REGION (PHOBIUS); NON CYTOPLASMIC DOMAIN (PHOBIUS); SIGNAL PEPTIDE (PHOBIUS); SIGNAL PEPTIDE C REGION (PHOBIUS); IPR029482 (CDD); SignalP-noTM (SIGNALP GRAM NEGATIVE); SignalP-noTM (SIGNALP EUK); SignalP-TM (SIGNALP GRAM POSITIVE); SSF55486 (SUPERFAMILY)</t>
  </si>
  <si>
    <t>YCIC BACSUPutative metal chaperone YciC OS=Bacillus subtilis (strain 168) GN=yciC PE=2 SV=1</t>
  </si>
  <si>
    <t>F:nucleotide binding; F:molecular function; F:catalytic activity; F:ATP binding; F:GTP binding; C:cellular component; C:cytoplasm; P:porphyrin-containing compound biosynthetic process; P:biological process; P:cobalamin biosynthetic process</t>
  </si>
  <si>
    <t>IPR011629 (SMART); IPR003495 (PFAM); G3DSA:3.40.50.300 (GENE3D); IPR011629 (PFAM); mobidb-lite (MOBIDB LITE); mobidb-lite (MOBIDB LITE); PTHR43603 (PANTHER); SSF90002 (SUPERFAMILY); IPR027417 (SUPERFAMILY)</t>
  </si>
  <si>
    <t>G3DSA:3.30.465.50 (GENE3D); IPR006094 (PFAM); IPR016167 (G3DSA:3.30.43.GENE3D); G3DSA:3.40.462.20 (GENE3D); PTHR42973:SF3 (PANTHER); PTHR42973 (PANTHER); IPR016166 (PROSITE PROFILES); IPR036318 (SUPERFAMILY)</t>
  </si>
  <si>
    <t>CHMO BETVUCholine monooxygenase, chloroplastic OS=Beta vulgaris GN=CMO PE=2 SV=1</t>
  </si>
  <si>
    <t>IPR001663 (PRINTS); G3DSA:3.90.380.10 (GENE3D); IPR015879 (PFAM); IPR017941 (PFAM); IPR036922 (G3DSA:2.102.10.GENE3D); PTHR43756:SF2 (PANTHER); PTHR43756 (PANTHER); IPR017941 (PROSITE PROFILES); cd03469 (CDD); cd00680 (CDD); IPR036922 (SUPERFAMILY); SSF55961 (SUPERFAMILY)</t>
  </si>
  <si>
    <t>CAPI STAAUProtein CapI OS=Staphylococcus aureus GN=capI PE=3 SV=1</t>
  </si>
  <si>
    <t>mobidb-lite (MOBIDB LITE); mobidb-lite (MOBIDB LITE); mobidb-lite (MOBIDB LITE); SIGNAL PEPTIDE C REGION (PHOBIUS); SIGNAL PEPTIDE (PHOBIUS); SIGNAL PEPTIDE H REGION (PHOBIUS); NON CYTOPLASMIC DOMAIN (PHOBIUS); SIGNAL PEPTIDE N REGION (PHOBIUS); SignalP-noTM (SIGNALP EUK)</t>
  </si>
  <si>
    <t>Y5262 ARATHAnkyrin repeat-containing protein At5g02620 OS=Arabidopsis thaliana GN=At5g02620 PE=1 SV=1</t>
  </si>
  <si>
    <t>IPR002110 (SMART); IPR036770 (G3DSA:1.25.40.GENE3D); IPR020683 (PFAM); IPR036465 (G3DSA:3.40.50.GENE3D); PTHR34706 (PANTHER); IPR002110 (PROSITE PROFILES); IPR020683 (PROSITE PROFILES); IPR020683 (CDD); IPR036770 (SUPERFAMILY); IPR036465 (SUPERFAMILY)</t>
  </si>
  <si>
    <t>PTHR37157:SF1 (PANTHER); PTHR37157 (PANTHER); SIGNAL PEPTIDE C REGION (PHOBIUS); SIGNAL PEPTIDE H REGION (PHOBIUS); NON CYTOPLASMIC DOMAIN (PHOBIUS); SIGNAL PEPTIDE N REGION (PHOBIUS); SIGNAL PEPTIDE (PHOBIUS)</t>
  </si>
  <si>
    <t>ARDH CANTRD-arabinitol 2-dehydrogenase</t>
  </si>
  <si>
    <r>
      <rPr>
        <b/>
        <i/>
        <sz val="11"/>
        <color theme="1"/>
        <rFont val="Arial"/>
        <family val="2"/>
      </rPr>
      <t>Fg-</t>
    </r>
    <r>
      <rPr>
        <b/>
        <sz val="11"/>
        <color theme="1"/>
        <rFont val="Arial"/>
        <family val="2"/>
      </rPr>
      <t>only 1</t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>-only</t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</t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 vs only logFC</t>
    </r>
  </si>
  <si>
    <t>p-value</t>
  </si>
  <si>
    <t>q-value</t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>-colonization</t>
    </r>
  </si>
  <si>
    <r>
      <rPr>
        <b/>
        <i/>
        <sz val="11"/>
        <color theme="1"/>
        <rFont val="Arial"/>
        <family val="2"/>
      </rPr>
      <t>Fg-</t>
    </r>
    <r>
      <rPr>
        <b/>
        <sz val="11"/>
        <color theme="1"/>
        <rFont val="Arial"/>
        <family val="2"/>
      </rPr>
      <t xml:space="preserve">colonization vs </t>
    </r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>-only logFC</t>
    </r>
  </si>
  <si>
    <r>
      <rPr>
        <b/>
        <i/>
        <sz val="11"/>
        <color theme="1"/>
        <rFont val="Arial"/>
        <family val="2"/>
      </rPr>
      <t>Fg-</t>
    </r>
    <r>
      <rPr>
        <b/>
        <sz val="11"/>
        <color theme="1"/>
        <rFont val="Arial"/>
        <family val="2"/>
      </rPr>
      <t>only 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Arial"/>
        <family val="2"/>
      </rPr>
      <t>Fg-</t>
    </r>
    <r>
      <rPr>
        <b/>
        <sz val="11"/>
        <color theme="1"/>
        <rFont val="Arial"/>
        <family val="2"/>
      </rPr>
      <t>only 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 1</t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 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 2</t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>-colonization 1</t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>-colonization 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>-colonization 3</t>
    </r>
  </si>
  <si>
    <t>Gene ID</t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>-only 1</t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>-only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>-only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 xml:space="preserve"> pre-contact 1</t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 xml:space="preserve"> pre-contact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 xml:space="preserve"> pre-contact 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 xml:space="preserve"> colonization 1</t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 xml:space="preserve"> colonization 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Arial"/>
        <family val="2"/>
      </rPr>
      <t>Fg</t>
    </r>
    <r>
      <rPr>
        <sz val="11"/>
        <color theme="1"/>
        <rFont val="Arial"/>
        <family val="2"/>
      </rPr>
      <t xml:space="preserve"> colonization 3</t>
    </r>
    <r>
      <rPr>
        <sz val="11"/>
        <color theme="1"/>
        <rFont val="Calibri"/>
        <family val="2"/>
        <scheme val="minor"/>
      </rPr>
      <t/>
    </r>
  </si>
  <si>
    <t>Mfuzzy Cluster</t>
  </si>
  <si>
    <t>Supplemental_Data_Set_2.</t>
  </si>
  <si>
    <t>10-31</t>
  </si>
  <si>
    <t>8-32</t>
  </si>
  <si>
    <t>10-33</t>
  </si>
  <si>
    <t>12-33</t>
  </si>
  <si>
    <t>10-34</t>
  </si>
  <si>
    <t>8-37</t>
  </si>
  <si>
    <t>9-38</t>
  </si>
  <si>
    <t>3-17</t>
  </si>
  <si>
    <t>3-18</t>
  </si>
  <si>
    <t>2-19</t>
  </si>
  <si>
    <t>4-20</t>
  </si>
  <si>
    <t>6-24</t>
  </si>
  <si>
    <t>3-26</t>
  </si>
  <si>
    <t>7-27</t>
  </si>
  <si>
    <t>5-29</t>
  </si>
  <si>
    <t>10-29</t>
  </si>
  <si>
    <t>GO IDs (BUSCA)</t>
  </si>
  <si>
    <t>GO Terms (BUSCA)</t>
  </si>
  <si>
    <t>Score (BUSCA)</t>
  </si>
  <si>
    <r>
      <t>Signal peptide (BUSCA/SignalP)</t>
    </r>
    <r>
      <rPr>
        <b/>
        <vertAlign val="superscript"/>
        <sz val="11"/>
        <rFont val="Arial"/>
        <family val="2"/>
      </rPr>
      <t>a</t>
    </r>
  </si>
  <si>
    <r>
      <t>CAZyme</t>
    </r>
    <r>
      <rPr>
        <b/>
        <vertAlign val="superscript"/>
        <sz val="11"/>
        <color theme="1"/>
        <rFont val="Arial"/>
        <family val="2"/>
      </rPr>
      <t>b</t>
    </r>
  </si>
  <si>
    <r>
      <t>Peptidase</t>
    </r>
    <r>
      <rPr>
        <b/>
        <vertAlign val="superscript"/>
        <sz val="11"/>
        <color theme="1"/>
        <rFont val="Arial"/>
        <family val="2"/>
      </rPr>
      <t>c</t>
    </r>
  </si>
  <si>
    <r>
      <t>Lipase</t>
    </r>
    <r>
      <rPr>
        <b/>
        <vertAlign val="superscript"/>
        <sz val="11"/>
        <color theme="1"/>
        <rFont val="Arial"/>
        <family val="2"/>
      </rPr>
      <t>d</t>
    </r>
  </si>
  <si>
    <r>
      <t>EffectorP</t>
    </r>
    <r>
      <rPr>
        <b/>
        <vertAlign val="superscript"/>
        <sz val="11"/>
        <rFont val="Arial"/>
        <family val="2"/>
      </rPr>
      <t>e</t>
    </r>
  </si>
  <si>
    <t>Mitochondrion Transit Peptide (BUSCA)</t>
  </si>
  <si>
    <t>Transmembrane Alpha Helix (BUSCA)</t>
  </si>
  <si>
    <t>Transmembrane Beta Strand (BUSCA)</t>
  </si>
  <si>
    <t>GPI-anchor (BUSCA)</t>
  </si>
  <si>
    <t>Based on methods and databases: Blast2GO, BUSCA, SignalP, effectorP, MEROPS</t>
  </si>
  <si>
    <r>
      <t>a</t>
    </r>
    <r>
      <rPr>
        <sz val="11"/>
        <color theme="1"/>
        <rFont val="Arial"/>
        <family val="2"/>
      </rPr>
      <t>Putative secreted proteins were mannually currated based on BUSCA (http://busca.biocomp.unibo.it/) and signalP 5.0 (http://www.cbs.dtu.dk/services/SignalP/index.php) predictions.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Sequences were aligned against the Carbohydrate-Active enZYmes Database (http://www.cazy.org/) (Y, HMMER e-value &lt; 1</t>
    </r>
    <r>
      <rPr>
        <sz val="11"/>
        <color theme="1"/>
        <rFont val="Calibri"/>
        <family val="2"/>
      </rPr>
      <t>×</t>
    </r>
    <r>
      <rPr>
        <sz val="11"/>
        <color theme="1"/>
        <rFont val="Arial"/>
        <family val="2"/>
      </rPr>
      <t>10</t>
    </r>
    <r>
      <rPr>
        <vertAlign val="superscript"/>
        <sz val="11"/>
        <color theme="1"/>
        <rFont val="Arial"/>
        <family val="2"/>
      </rPr>
      <t>-17</t>
    </r>
    <r>
      <rPr>
        <sz val="11"/>
        <color theme="1"/>
        <rFont val="Arial"/>
        <family val="2"/>
      </rPr>
      <t xml:space="preserve"> and coverage &gt; 0.45).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Sequences were aligned against the MEROPS peptidase database (https://www.ebi.ac.uk/merops/) (Y, BLASTp e-value &lt; 1×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>)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Sequences were aligned against the the Lipase Engineering Database (http://www.led.uni-stuttgart.de/) (Y, BLASTp e-value &lt; 1×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>)</t>
    </r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The predicted secreted proteins were analyzed using the EfffectorP 2.0 server (http://effectorp.csiro.au/output.html) (Y, positive prediction)</t>
    </r>
  </si>
  <si>
    <t>Supplemental Data Set 3.</t>
  </si>
  <si>
    <t>Supplemental Data Set 4.</t>
  </si>
  <si>
    <t>PH-1</t>
  </si>
  <si>
    <t>FGSG_04209</t>
  </si>
  <si>
    <t>FGSG_11850</t>
  </si>
  <si>
    <t>FGSG_01576</t>
  </si>
  <si>
    <t>FGSG_00653</t>
  </si>
  <si>
    <t>FGSG_03597</t>
  </si>
  <si>
    <t>FGSG_02615</t>
  </si>
  <si>
    <t>FGSG_02320</t>
  </si>
  <si>
    <t>FGSG_09921</t>
  </si>
  <si>
    <t>FGSG_04035</t>
  </si>
  <si>
    <t>FGSG_03415</t>
  </si>
  <si>
    <t>FGSG_10162</t>
  </si>
  <si>
    <t>FGSG_07753</t>
  </si>
  <si>
    <t>FGSG_10350</t>
  </si>
  <si>
    <t>FGSG_08246</t>
  </si>
  <si>
    <t>Mean FPKM</t>
  </si>
  <si>
    <r>
      <t xml:space="preserve">List of DEGs in the comparison between </t>
    </r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 and</t>
    </r>
    <r>
      <rPr>
        <b/>
        <i/>
        <sz val="11"/>
        <color theme="1"/>
        <rFont val="Arial"/>
        <family val="2"/>
      </rPr>
      <t xml:space="preserve"> Fg</t>
    </r>
    <r>
      <rPr>
        <b/>
        <sz val="11"/>
        <color theme="1"/>
        <rFont val="Arial"/>
        <family val="2"/>
      </rPr>
      <t>-only conditions</t>
    </r>
  </si>
  <si>
    <r>
      <t xml:space="preserve">List of differentially regulated TF genes during the pre-contact stage of </t>
    </r>
    <r>
      <rPr>
        <b/>
        <i/>
        <sz val="11"/>
        <color theme="1"/>
        <rFont val="Arial"/>
        <family val="2"/>
      </rPr>
      <t>Fg</t>
    </r>
  </si>
  <si>
    <t>Supplemental Data Set 5.</t>
  </si>
  <si>
    <r>
      <t xml:space="preserve">List of cell wall integrity and stress response component (WSC) domain containing proteins predicted in </t>
    </r>
    <r>
      <rPr>
        <b/>
        <i/>
        <sz val="11"/>
        <color theme="1"/>
        <rFont val="Arial"/>
        <family val="2"/>
      </rPr>
      <t>Fg</t>
    </r>
  </si>
  <si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 vs </t>
    </r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>-only logFC</t>
    </r>
  </si>
  <si>
    <t>NA</t>
  </si>
  <si>
    <r>
      <t xml:space="preserve">DAVID Functional annotation analyses for all of the </t>
    </r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pre-contact DEGs. </t>
    </r>
  </si>
  <si>
    <t>Supplemental Data Set 6.</t>
  </si>
  <si>
    <t>Supplemental Data Set 7.</t>
  </si>
  <si>
    <r>
      <t xml:space="preserve">List of predicted effector genes differentially regulated during the pre-contact stage of </t>
    </r>
    <r>
      <rPr>
        <b/>
        <i/>
        <sz val="11"/>
        <color theme="1"/>
        <rFont val="Arial"/>
        <family val="2"/>
      </rPr>
      <t>Fg</t>
    </r>
  </si>
  <si>
    <t>Supplemental Data Set 8.</t>
  </si>
  <si>
    <t>CAzyme</t>
  </si>
  <si>
    <t>Supplemental Data Set 9.</t>
  </si>
  <si>
    <r>
      <t xml:space="preserve">List of SME genes differentially regulated during the pre-contact stage of </t>
    </r>
    <r>
      <rPr>
        <b/>
        <i/>
        <sz val="11"/>
        <color theme="1"/>
        <rFont val="Arial"/>
        <family val="2"/>
      </rPr>
      <t>Fg</t>
    </r>
  </si>
  <si>
    <r>
      <t xml:space="preserve">List of transporter genes differentially regulated during the pre-contact stage of </t>
    </r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 </t>
    </r>
  </si>
  <si>
    <t>TCDB Description</t>
  </si>
  <si>
    <t>Supplemental Data Set 10.</t>
  </si>
  <si>
    <t>FG05_08402</t>
  </si>
  <si>
    <t>NIR_NEUCRNitrite reductase</t>
  </si>
  <si>
    <t>F:GO:0008942; F:GO:0020037; P:GO:0042128; F:GO:0050660; F:GO:0050661; F:GO:0051537; P:GO:0055114</t>
  </si>
  <si>
    <t>F:nitrite reductase [NAD(P)H] activity; F:heme binding; P:nitrate assimilation; F:flavin adenine dinucleotide binding; F:NADP binding; F:2 iron, 2 sulfur cluster binding; P:oxidation-reduction process</t>
  </si>
  <si>
    <t/>
  </si>
  <si>
    <t>IPR006066 (PRINTS); PR00368 (PRINTS); IPR012748 (TIGRFAM); G3DSA:3.30.413.10 (GENE3D); IPR023753 (PFAM); IPR012744 (TIGRFAM); G3DSA:1.10.10.1100 (GENE3D); IPR036188 (G3DSA:3.50.50.GENE3D); IPR036922 (G3DSA:2.102.10.GENE3D); IPR006067 (PFAM); IPR017941 (PFAM); IPR007419 (PFAM); IPR005117 (PFAM); IPR036188 (G3DSA:3.50.50.GENE3D); PTHR43809 (PANTHER); IPR017941 (PROSITE_PROFILES); IPR017881 (CDD); IPR036922 (SUPERFAMILY); SSF56014 (SUPERFAMILY); IPR036188 (SUPERFAMILY); IPR036136 (SUPERFAMILY)</t>
  </si>
  <si>
    <t>F:GO:0008942; F:GO:0016491; F:GO:0020037; P:GO:0042128; F:GO:0050660; F:GO:0050661; F:GO:0051536; F:GO:0051537; P:GO:0055114</t>
  </si>
  <si>
    <t>F:nitrite reductase [NAD(P)H] activity; F:oxidoreductase activity; F:heme binding; P:nitrate assimilation; F:flavin adenine dinucleotide binding; F:NADP binding; F:iron-sulfur cluster binding; F:2 iron, 2 sulfur cluster binding; P:oxidation-reduction process</t>
  </si>
  <si>
    <r>
      <t xml:space="preserve">Summary of illumina sequencing reads mapping to </t>
    </r>
    <r>
      <rPr>
        <b/>
        <i/>
        <sz val="11"/>
        <color theme="1"/>
        <rFont val="Arial"/>
        <family val="2"/>
      </rPr>
      <t>Fusarium graminearum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Fg</t>
    </r>
    <r>
      <rPr>
        <b/>
        <sz val="11"/>
        <color theme="1"/>
        <rFont val="Arial"/>
        <family val="2"/>
      </rPr>
      <t xml:space="preserve">) and </t>
    </r>
    <r>
      <rPr>
        <b/>
        <i/>
        <sz val="11"/>
        <color theme="1"/>
        <rFont val="Arial"/>
        <family val="2"/>
      </rPr>
      <t xml:space="preserve">Brachypodium distachyon 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Bd</t>
    </r>
    <r>
      <rPr>
        <b/>
        <sz val="11"/>
        <color theme="1"/>
        <rFont val="Arial"/>
        <family val="2"/>
      </rPr>
      <t>)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1" fillId="4" borderId="0" xfId="0" applyFont="1" applyFill="1"/>
    <xf numFmtId="0" fontId="2" fillId="0" borderId="0" xfId="0" applyFont="1"/>
    <xf numFmtId="0" fontId="4" fillId="0" borderId="0" xfId="0" applyFont="1"/>
    <xf numFmtId="11" fontId="1" fillId="0" borderId="0" xfId="0" applyNumberFormat="1" applyFont="1"/>
    <xf numFmtId="0" fontId="5" fillId="4" borderId="0" xfId="0" applyFont="1" applyFill="1"/>
    <xf numFmtId="0" fontId="4" fillId="4" borderId="0" xfId="0" applyFont="1" applyFill="1"/>
    <xf numFmtId="0" fontId="1" fillId="5" borderId="0" xfId="0" applyFont="1" applyFill="1"/>
    <xf numFmtId="11" fontId="1" fillId="5" borderId="0" xfId="0" applyNumberFormat="1" applyFont="1" applyFill="1"/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/>
    <xf numFmtId="0" fontId="1" fillId="6" borderId="0" xfId="0" applyFont="1" applyFill="1"/>
    <xf numFmtId="0" fontId="4" fillId="0" borderId="0" xfId="0" applyFont="1" applyFill="1"/>
    <xf numFmtId="0" fontId="1" fillId="0" borderId="0" xfId="0" applyFont="1" applyFill="1"/>
    <xf numFmtId="11" fontId="1" fillId="0" borderId="0" xfId="0" applyNumberFormat="1" applyFont="1" applyFill="1"/>
    <xf numFmtId="0" fontId="2" fillId="0" borderId="0" xfId="0" applyFont="1" applyFill="1"/>
    <xf numFmtId="0" fontId="1" fillId="3" borderId="0" xfId="0" applyFont="1" applyFill="1"/>
    <xf numFmtId="11" fontId="1" fillId="3" borderId="0" xfId="0" applyNumberFormat="1" applyFont="1" applyFill="1"/>
    <xf numFmtId="0" fontId="2" fillId="3" borderId="0" xfId="0" applyFont="1" applyFill="1"/>
    <xf numFmtId="0" fontId="1" fillId="7" borderId="0" xfId="0" applyFont="1" applyFill="1"/>
    <xf numFmtId="11" fontId="1" fillId="7" borderId="0" xfId="0" applyNumberFormat="1" applyFont="1" applyFill="1"/>
    <xf numFmtId="0" fontId="1" fillId="2" borderId="0" xfId="0" applyFont="1" applyFill="1"/>
    <xf numFmtId="0" fontId="1" fillId="8" borderId="0" xfId="0" applyFont="1" applyFill="1"/>
    <xf numFmtId="11" fontId="1" fillId="6" borderId="0" xfId="0" applyNumberFormat="1" applyFont="1" applyFill="1"/>
    <xf numFmtId="11" fontId="1" fillId="8" borderId="0" xfId="0" applyNumberFormat="1" applyFont="1" applyFill="1"/>
    <xf numFmtId="0" fontId="6" fillId="0" borderId="0" xfId="0" applyFont="1"/>
    <xf numFmtId="0" fontId="6" fillId="6" borderId="0" xfId="0" applyFont="1" applyFill="1"/>
    <xf numFmtId="11" fontId="6" fillId="6" borderId="0" xfId="0" applyNumberFormat="1" applyFont="1" applyFill="1"/>
    <xf numFmtId="0" fontId="6" fillId="8" borderId="0" xfId="0" applyFont="1" applyFill="1"/>
    <xf numFmtId="11" fontId="6" fillId="8" borderId="0" xfId="0" applyNumberFormat="1" applyFont="1" applyFill="1"/>
    <xf numFmtId="11" fontId="6" fillId="0" borderId="0" xfId="0" applyNumberFormat="1" applyFont="1"/>
    <xf numFmtId="2" fontId="1" fillId="0" borderId="0" xfId="0" applyNumberFormat="1" applyFont="1"/>
    <xf numFmtId="0" fontId="1" fillId="6" borderId="0" xfId="0" applyNumberFormat="1" applyFont="1" applyFill="1"/>
    <xf numFmtId="2" fontId="5" fillId="4" borderId="0" xfId="0" applyNumberFormat="1" applyFont="1" applyFill="1"/>
    <xf numFmtId="0" fontId="5" fillId="4" borderId="0" xfId="0" applyNumberFormat="1" applyFont="1" applyFill="1"/>
    <xf numFmtId="0" fontId="1" fillId="0" borderId="8" xfId="0" applyFont="1" applyBorder="1"/>
    <xf numFmtId="0" fontId="1" fillId="0" borderId="3" xfId="0" applyFont="1" applyBorder="1"/>
    <xf numFmtId="0" fontId="1" fillId="0" borderId="9" xfId="0" applyFont="1" applyBorder="1"/>
    <xf numFmtId="0" fontId="1" fillId="0" borderId="7" xfId="0" applyFont="1" applyBorder="1"/>
    <xf numFmtId="0" fontId="1" fillId="0" borderId="6" xfId="0" applyFont="1" applyBorder="1"/>
    <xf numFmtId="0" fontId="4" fillId="0" borderId="10" xfId="0" applyFont="1" applyBorder="1"/>
    <xf numFmtId="0" fontId="4" fillId="0" borderId="2" xfId="0" applyFont="1" applyBorder="1"/>
    <xf numFmtId="0" fontId="4" fillId="0" borderId="11" xfId="0" applyFont="1" applyBorder="1"/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1" fontId="1" fillId="0" borderId="7" xfId="0" applyNumberFormat="1" applyFont="1" applyBorder="1"/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11" fontId="2" fillId="0" borderId="0" xfId="0" applyNumberFormat="1" applyFont="1"/>
    <xf numFmtId="0" fontId="1" fillId="0" borderId="0" xfId="0" applyNumberFormat="1" applyFont="1" applyFill="1"/>
    <xf numFmtId="0" fontId="5" fillId="0" borderId="0" xfId="0" applyFont="1" applyFill="1"/>
    <xf numFmtId="49" fontId="1" fillId="0" borderId="0" xfId="0" applyNumberFormat="1" applyFont="1"/>
    <xf numFmtId="0" fontId="1" fillId="9" borderId="0" xfId="0" applyFont="1" applyFill="1"/>
    <xf numFmtId="0" fontId="2" fillId="9" borderId="0" xfId="0" applyFont="1" applyFill="1"/>
    <xf numFmtId="11" fontId="1" fillId="9" borderId="0" xfId="0" applyNumberFormat="1" applyFont="1" applyFill="1"/>
    <xf numFmtId="0" fontId="6" fillId="9" borderId="0" xfId="0" applyFont="1" applyFill="1"/>
    <xf numFmtId="0" fontId="11" fillId="0" borderId="0" xfId="0" applyFont="1"/>
    <xf numFmtId="0" fontId="1" fillId="4" borderId="12" xfId="0" applyFont="1" applyFill="1" applyBorder="1"/>
    <xf numFmtId="0" fontId="4" fillId="4" borderId="12" xfId="0" applyFont="1" applyFill="1" applyBorder="1"/>
    <xf numFmtId="0" fontId="5" fillId="4" borderId="12" xfId="0" applyFont="1" applyFill="1" applyBorder="1"/>
    <xf numFmtId="0" fontId="4" fillId="4" borderId="6" xfId="0" applyFont="1" applyFill="1" applyBorder="1"/>
    <xf numFmtId="0" fontId="4" fillId="4" borderId="7" xfId="0" applyFont="1" applyFill="1" applyBorder="1"/>
    <xf numFmtId="0" fontId="4" fillId="4" borderId="12" xfId="0" applyFont="1" applyFill="1" applyBorder="1" applyAlignment="1">
      <alignment horizontal="center" wrapText="1"/>
    </xf>
    <xf numFmtId="0" fontId="4" fillId="4" borderId="0" xfId="0" applyFont="1" applyFill="1" applyBorder="1"/>
    <xf numFmtId="0" fontId="4" fillId="4" borderId="0" xfId="0" applyFont="1" applyFill="1" applyBorder="1" applyAlignment="1">
      <alignment horizontal="center" wrapText="1"/>
    </xf>
    <xf numFmtId="2" fontId="1" fillId="4" borderId="12" xfId="0" applyNumberFormat="1" applyFont="1" applyFill="1" applyBorder="1"/>
    <xf numFmtId="0" fontId="1" fillId="4" borderId="12" xfId="0" applyNumberFormat="1" applyFont="1" applyFill="1" applyBorder="1"/>
    <xf numFmtId="0" fontId="4" fillId="4" borderId="6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0" xfId="0" applyFont="1" applyFill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_exp" connectionId="11" xr16:uid="{00000000-0016-0000-0E00-000012000000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all_FgAvsFg_DE_genes" connectionId="1" xr16:uid="{00000000-0016-0000-1300-000018000000}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AvsFg_SME_annot_1" connectionId="5" xr16:uid="{00000000-0016-0000-1600-00001C000000}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AvsFg_SME_diff" connectionId="6" xr16:uid="{00000000-0016-0000-1600-00001B000000}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ame_map_1" connectionId="13" xr16:uid="{00000000-0016-0000-1700-00001F000000}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vsFgA_sig_transporters" connectionId="10" xr16:uid="{00000000-0016-0000-1700-00001E000000}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nsporterClusters" connectionId="14" xr16:uid="{00000000-0016-0000-1700-00001D000000}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AvsFg_transporters_diff_2" connectionId="8" xr16:uid="{00000000-0016-0000-1700-00002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vsFgA_sig_annot" connectionId="9" xr16:uid="{00000000-0016-0000-0E00-00001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fuzz_C6" connectionId="12" xr16:uid="{00000000-0016-0000-0E00-000010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AvsFg_repFpkm_1" connectionId="4" xr16:uid="{00000000-0016-0000-0E00-000013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A_sp_1" connectionId="3" xr16:uid="{00000000-0016-0000-0F00-000014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A_CAzyme_1" connectionId="2" xr16:uid="{00000000-0016-0000-0F00-000015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gAvsFg_TF" connectionId="7" xr16:uid="{00000000-0016-0000-1100-000016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SC_diff_exp" connectionId="16" xr16:uid="{00000000-0016-0000-1400-00001A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SC_annot_all_1" connectionId="15" xr16:uid="{00000000-0016-0000-1400-000019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5.xml"/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Relationship Id="rId4" Type="http://schemas.openxmlformats.org/officeDocument/2006/relationships/queryTable" Target="../queryTables/queryTable16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14"/>
  <sheetViews>
    <sheetView tabSelected="1" workbookViewId="0">
      <selection activeCell="F21" sqref="F21"/>
    </sheetView>
  </sheetViews>
  <sheetFormatPr defaultColWidth="9.140625" defaultRowHeight="14.25" x14ac:dyDescent="0.2"/>
  <cols>
    <col min="1" max="1" width="19.42578125" style="1" customWidth="1"/>
    <col min="2" max="2" width="15.7109375" style="1" customWidth="1"/>
    <col min="3" max="3" width="18.140625" style="1" customWidth="1"/>
    <col min="4" max="4" width="24.42578125" style="1" customWidth="1"/>
    <col min="5" max="5" width="16.28515625" style="1" customWidth="1"/>
    <col min="6" max="16384" width="9.140625" style="1"/>
  </cols>
  <sheetData>
    <row r="2" spans="1:5" x14ac:dyDescent="0.2">
      <c r="A2" s="1" t="s">
        <v>0</v>
      </c>
    </row>
    <row r="3" spans="1:5" ht="15" x14ac:dyDescent="0.25">
      <c r="A3" s="4" t="s">
        <v>4047</v>
      </c>
    </row>
    <row r="4" spans="1:5" ht="15" x14ac:dyDescent="0.25">
      <c r="A4" s="4"/>
    </row>
    <row r="5" spans="1:5" s="12" customFormat="1" ht="57" x14ac:dyDescent="0.2">
      <c r="A5" s="10" t="s">
        <v>1</v>
      </c>
      <c r="B5" s="11" t="s">
        <v>2</v>
      </c>
      <c r="C5" s="11" t="s">
        <v>3</v>
      </c>
      <c r="D5" s="11" t="s">
        <v>4</v>
      </c>
      <c r="E5" s="11" t="s">
        <v>5</v>
      </c>
    </row>
    <row r="6" spans="1:5" x14ac:dyDescent="0.2">
      <c r="A6" s="1" t="s">
        <v>3959</v>
      </c>
      <c r="B6" s="1">
        <v>18219041</v>
      </c>
      <c r="C6" s="1">
        <v>34338</v>
      </c>
      <c r="D6" s="1">
        <v>6882</v>
      </c>
      <c r="E6" s="1">
        <v>17010508</v>
      </c>
    </row>
    <row r="7" spans="1:5" ht="15" x14ac:dyDescent="0.25">
      <c r="A7" s="1" t="s">
        <v>3960</v>
      </c>
      <c r="B7" s="1">
        <v>20740147</v>
      </c>
      <c r="C7" s="1">
        <v>41455</v>
      </c>
      <c r="D7" s="1">
        <v>6217</v>
      </c>
      <c r="E7" s="1">
        <v>19985000</v>
      </c>
    </row>
    <row r="8" spans="1:5" ht="15" x14ac:dyDescent="0.25">
      <c r="A8" s="1" t="s">
        <v>3961</v>
      </c>
      <c r="B8" s="1">
        <v>17677872</v>
      </c>
      <c r="C8" s="1">
        <v>71971</v>
      </c>
      <c r="D8" s="1">
        <v>45565</v>
      </c>
      <c r="E8" s="1">
        <v>16897999</v>
      </c>
    </row>
    <row r="9" spans="1:5" x14ac:dyDescent="0.2">
      <c r="A9" s="1" t="s">
        <v>3962</v>
      </c>
      <c r="B9" s="1">
        <v>18487992</v>
      </c>
      <c r="C9" s="1">
        <v>55850</v>
      </c>
      <c r="D9" s="1">
        <v>11545</v>
      </c>
      <c r="E9" s="1">
        <v>17731357</v>
      </c>
    </row>
    <row r="10" spans="1:5" ht="15" x14ac:dyDescent="0.25">
      <c r="A10" s="1" t="s">
        <v>3963</v>
      </c>
      <c r="B10" s="1">
        <v>18941399</v>
      </c>
      <c r="C10" s="1">
        <v>34125</v>
      </c>
      <c r="D10" s="1">
        <v>11354</v>
      </c>
      <c r="E10" s="1">
        <v>18421666</v>
      </c>
    </row>
    <row r="11" spans="1:5" ht="15" x14ac:dyDescent="0.25">
      <c r="A11" s="1" t="s">
        <v>3964</v>
      </c>
      <c r="B11" s="1">
        <v>18146458</v>
      </c>
      <c r="C11" s="1">
        <v>63932</v>
      </c>
      <c r="D11" s="1">
        <v>19845</v>
      </c>
      <c r="E11" s="1">
        <v>17419909</v>
      </c>
    </row>
    <row r="12" spans="1:5" x14ac:dyDescent="0.2">
      <c r="A12" s="1" t="s">
        <v>3965</v>
      </c>
      <c r="B12" s="1">
        <v>20474998</v>
      </c>
      <c r="C12" s="1">
        <v>14929495</v>
      </c>
      <c r="D12" s="1">
        <v>20769</v>
      </c>
      <c r="E12" s="1">
        <v>5055932</v>
      </c>
    </row>
    <row r="13" spans="1:5" ht="15" x14ac:dyDescent="0.25">
      <c r="A13" s="1" t="s">
        <v>3966</v>
      </c>
      <c r="B13" s="1">
        <v>18229161</v>
      </c>
      <c r="C13" s="1">
        <v>10474082</v>
      </c>
      <c r="D13" s="1">
        <v>17428</v>
      </c>
      <c r="E13" s="1">
        <v>7296935</v>
      </c>
    </row>
    <row r="14" spans="1:5" ht="15" x14ac:dyDescent="0.25">
      <c r="A14" s="1" t="s">
        <v>3967</v>
      </c>
      <c r="B14" s="1">
        <v>19235966</v>
      </c>
      <c r="C14" s="1">
        <v>12396494</v>
      </c>
      <c r="D14" s="1">
        <v>23958</v>
      </c>
      <c r="E14" s="1">
        <v>6353955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Z76"/>
  <sheetViews>
    <sheetView topLeftCell="A52" workbookViewId="0">
      <selection activeCell="E82" sqref="E82"/>
    </sheetView>
  </sheetViews>
  <sheetFormatPr defaultColWidth="9.140625" defaultRowHeight="14.25" x14ac:dyDescent="0.2"/>
  <cols>
    <col min="1" max="1" width="14.28515625" style="1" customWidth="1"/>
    <col min="2" max="2" width="9.28515625" style="1" customWidth="1"/>
    <col min="3" max="3" width="90" style="1" customWidth="1"/>
    <col min="4" max="4" width="43.7109375" style="1" customWidth="1"/>
    <col min="5" max="5" width="33.140625" style="1" customWidth="1"/>
    <col min="6" max="6" width="14" style="1" customWidth="1"/>
    <col min="7" max="8" width="9" style="1" customWidth="1"/>
    <col min="9" max="9" width="8.7109375" style="1" customWidth="1"/>
    <col min="10" max="10" width="8.28515625" style="1" customWidth="1"/>
    <col min="11" max="11" width="12" style="1" bestFit="1" customWidth="1"/>
    <col min="12" max="12" width="6.85546875" style="1" customWidth="1"/>
    <col min="13" max="13" width="15.28515625" style="1" customWidth="1"/>
    <col min="14" max="14" width="11" style="1" bestFit="1" customWidth="1"/>
    <col min="15" max="15" width="8.28515625" style="1" customWidth="1"/>
    <col min="16" max="16" width="12" style="1" bestFit="1" customWidth="1"/>
    <col min="17" max="17" width="5.85546875" style="1" customWidth="1"/>
    <col min="18" max="20" width="9" style="1" customWidth="1"/>
    <col min="21" max="21" width="10" style="1" bestFit="1" customWidth="1"/>
    <col min="22" max="22" width="9" style="1" customWidth="1"/>
    <col min="23" max="23" width="10" style="1" bestFit="1" customWidth="1"/>
    <col min="24" max="25" width="9" style="1" customWidth="1"/>
    <col min="26" max="26" width="19.7109375" style="1" customWidth="1"/>
    <col min="27" max="16384" width="9.140625" style="1"/>
  </cols>
  <sheetData>
    <row r="1" spans="1:26" x14ac:dyDescent="0.2">
      <c r="A1" s="1" t="s">
        <v>4038</v>
      </c>
    </row>
    <row r="2" spans="1:26" ht="15" x14ac:dyDescent="0.25">
      <c r="A2" s="4" t="s">
        <v>4036</v>
      </c>
    </row>
    <row r="3" spans="1:26" ht="15" x14ac:dyDescent="0.25">
      <c r="A3" s="4"/>
    </row>
    <row r="4" spans="1:26" s="2" customFormat="1" ht="15" x14ac:dyDescent="0.25">
      <c r="A4" s="63"/>
      <c r="B4" s="62"/>
      <c r="C4" s="62"/>
      <c r="D4" s="62"/>
      <c r="E4" s="62"/>
      <c r="F4" s="62"/>
      <c r="G4" s="72" t="s">
        <v>4021</v>
      </c>
      <c r="H4" s="73"/>
      <c r="I4" s="63"/>
      <c r="J4" s="63"/>
      <c r="K4" s="63"/>
      <c r="M4" s="63" t="s">
        <v>4021</v>
      </c>
      <c r="N4" s="63"/>
      <c r="O4" s="63"/>
      <c r="P4" s="63"/>
      <c r="Q4" s="63"/>
      <c r="R4" s="72" t="s">
        <v>750</v>
      </c>
      <c r="S4" s="74"/>
      <c r="T4" s="74"/>
      <c r="U4" s="74"/>
      <c r="V4" s="74"/>
      <c r="W4" s="74"/>
      <c r="X4" s="74"/>
      <c r="Y4" s="74"/>
      <c r="Z4" s="73"/>
    </row>
    <row r="5" spans="1:26" s="7" customFormat="1" ht="74.25" x14ac:dyDescent="0.25">
      <c r="A5" s="63" t="s">
        <v>63</v>
      </c>
      <c r="B5" s="63" t="s">
        <v>3968</v>
      </c>
      <c r="C5" s="63" t="s">
        <v>4037</v>
      </c>
      <c r="D5" s="63" t="s">
        <v>2339</v>
      </c>
      <c r="E5" s="63" t="s">
        <v>1300</v>
      </c>
      <c r="F5" s="63" t="s">
        <v>751</v>
      </c>
      <c r="G5" s="65" t="s">
        <v>3943</v>
      </c>
      <c r="H5" s="66" t="s">
        <v>3944</v>
      </c>
      <c r="I5" s="67" t="s">
        <v>3945</v>
      </c>
      <c r="J5" s="63" t="s">
        <v>3946</v>
      </c>
      <c r="K5" s="63" t="s">
        <v>3947</v>
      </c>
      <c r="L5" s="7" t="s">
        <v>752</v>
      </c>
      <c r="M5" s="63" t="s">
        <v>3948</v>
      </c>
      <c r="N5" s="67" t="s">
        <v>3949</v>
      </c>
      <c r="O5" s="63" t="s">
        <v>3946</v>
      </c>
      <c r="P5" s="63" t="s">
        <v>3947</v>
      </c>
      <c r="Q5" s="63" t="s">
        <v>1467</v>
      </c>
      <c r="R5" s="65" t="s">
        <v>3942</v>
      </c>
      <c r="S5" s="68" t="s">
        <v>3950</v>
      </c>
      <c r="T5" s="68" t="s">
        <v>3951</v>
      </c>
      <c r="U5" s="68" t="s">
        <v>3952</v>
      </c>
      <c r="V5" s="68" t="s">
        <v>3954</v>
      </c>
      <c r="W5" s="68" t="s">
        <v>3953</v>
      </c>
      <c r="X5" s="68" t="s">
        <v>3955</v>
      </c>
      <c r="Y5" s="68" t="s">
        <v>3956</v>
      </c>
      <c r="Z5" s="66" t="s">
        <v>3957</v>
      </c>
    </row>
    <row r="6" spans="1:26" s="18" customFormat="1" x14ac:dyDescent="0.2">
      <c r="A6" s="21" t="s">
        <v>505</v>
      </c>
      <c r="B6" s="21">
        <v>1</v>
      </c>
      <c r="C6" s="21" t="s">
        <v>2279</v>
      </c>
      <c r="D6" s="21" t="s">
        <v>1325</v>
      </c>
      <c r="E6" s="21" t="s">
        <v>1317</v>
      </c>
      <c r="F6" s="21" t="s">
        <v>963</v>
      </c>
      <c r="G6" s="21">
        <v>52.968000000000004</v>
      </c>
      <c r="H6" s="21">
        <v>26.461300000000001</v>
      </c>
      <c r="I6" s="21">
        <v>-1.0012399999999999</v>
      </c>
      <c r="J6" s="22">
        <v>5.0000000000000002E-5</v>
      </c>
      <c r="K6" s="21">
        <v>5.7194199999999998E-4</v>
      </c>
      <c r="L6" s="21" t="s">
        <v>753</v>
      </c>
      <c r="M6" s="21">
        <v>19.0547</v>
      </c>
      <c r="N6" s="21">
        <v>-1.4749699999999999</v>
      </c>
      <c r="O6" s="22">
        <v>5.0000000000000002E-5</v>
      </c>
      <c r="P6" s="21">
        <v>5.7194199999999998E-4</v>
      </c>
      <c r="Q6" s="21" t="s">
        <v>753</v>
      </c>
      <c r="R6" s="21">
        <v>49.859499999999997</v>
      </c>
      <c r="S6" s="21">
        <v>51.200400000000002</v>
      </c>
      <c r="T6" s="21">
        <v>57.844000000000001</v>
      </c>
      <c r="U6" s="21">
        <v>23.978899999999999</v>
      </c>
      <c r="V6" s="21">
        <v>23.0151</v>
      </c>
      <c r="W6" s="21">
        <v>32.389800000000001</v>
      </c>
      <c r="X6" s="21">
        <v>18.591000000000001</v>
      </c>
      <c r="Y6" s="21">
        <v>20.6647</v>
      </c>
      <c r="Z6" s="21">
        <v>17.9085</v>
      </c>
    </row>
    <row r="7" spans="1:26" s="18" customFormat="1" x14ac:dyDescent="0.2">
      <c r="A7" s="21" t="s">
        <v>595</v>
      </c>
      <c r="B7" s="21">
        <v>1</v>
      </c>
      <c r="C7" s="21" t="s">
        <v>2327</v>
      </c>
      <c r="D7" s="21" t="s">
        <v>1325</v>
      </c>
      <c r="E7" s="21" t="s">
        <v>1319</v>
      </c>
      <c r="F7" s="21" t="s">
        <v>904</v>
      </c>
      <c r="G7" s="21">
        <v>5.0237999999999996</v>
      </c>
      <c r="H7" s="21">
        <v>2.3102900000000002</v>
      </c>
      <c r="I7" s="21">
        <v>-1.1207100000000001</v>
      </c>
      <c r="J7" s="21">
        <v>1.9499999999999999E-3</v>
      </c>
      <c r="K7" s="21">
        <v>1.42682E-2</v>
      </c>
      <c r="L7" s="21" t="s">
        <v>753</v>
      </c>
      <c r="M7" s="21">
        <v>0.93957299999999999</v>
      </c>
      <c r="N7" s="21">
        <v>-2.4186999999999999</v>
      </c>
      <c r="O7" s="22">
        <v>5.0000000000000002E-5</v>
      </c>
      <c r="P7" s="21">
        <v>5.7194199999999998E-4</v>
      </c>
      <c r="Q7" s="21" t="s">
        <v>753</v>
      </c>
      <c r="R7" s="21">
        <v>3.4917099999999999</v>
      </c>
      <c r="S7" s="21">
        <v>3.1426599999999998</v>
      </c>
      <c r="T7" s="21">
        <v>8.43703</v>
      </c>
      <c r="U7" s="21">
        <v>3.30654</v>
      </c>
      <c r="V7" s="21">
        <v>0.81982900000000003</v>
      </c>
      <c r="W7" s="21">
        <v>2.8044899999999999</v>
      </c>
      <c r="X7" s="21">
        <v>0.13430500000000001</v>
      </c>
      <c r="Y7" s="21">
        <v>2.1811699999999998</v>
      </c>
      <c r="Z7" s="21">
        <v>0.50324100000000005</v>
      </c>
    </row>
    <row r="8" spans="1:26" s="18" customFormat="1" x14ac:dyDescent="0.2">
      <c r="A8" s="21" t="s">
        <v>359</v>
      </c>
      <c r="B8" s="21">
        <v>1</v>
      </c>
      <c r="C8" s="21" t="s">
        <v>2313</v>
      </c>
      <c r="D8" s="21" t="s">
        <v>2314</v>
      </c>
      <c r="E8" s="21" t="s">
        <v>1314</v>
      </c>
      <c r="F8" s="21" t="s">
        <v>1073</v>
      </c>
      <c r="G8" s="21">
        <v>99.952399999999997</v>
      </c>
      <c r="H8" s="21">
        <v>42.823700000000002</v>
      </c>
      <c r="I8" s="21">
        <v>-1.2228300000000001</v>
      </c>
      <c r="J8" s="21">
        <v>1.4999999999999999E-4</v>
      </c>
      <c r="K8" s="21">
        <v>1.5484800000000001E-3</v>
      </c>
      <c r="L8" s="21" t="s">
        <v>753</v>
      </c>
      <c r="M8" s="21">
        <v>12.8149</v>
      </c>
      <c r="N8" s="21">
        <v>-2.9634200000000002</v>
      </c>
      <c r="O8" s="22">
        <v>5.0000000000000002E-5</v>
      </c>
      <c r="P8" s="21">
        <v>5.7194199999999998E-4</v>
      </c>
      <c r="Q8" s="21" t="s">
        <v>753</v>
      </c>
      <c r="R8" s="21">
        <v>125.25700000000001</v>
      </c>
      <c r="S8" s="21">
        <v>76.745400000000004</v>
      </c>
      <c r="T8" s="21">
        <v>97.855199999999996</v>
      </c>
      <c r="U8" s="21">
        <v>46.0062</v>
      </c>
      <c r="V8" s="21">
        <v>32.896700000000003</v>
      </c>
      <c r="W8" s="21">
        <v>49.568300000000001</v>
      </c>
      <c r="X8" s="21">
        <v>24.250800000000002</v>
      </c>
      <c r="Y8" s="21">
        <v>6.4837800000000003</v>
      </c>
      <c r="Z8" s="21">
        <v>7.7100400000000002</v>
      </c>
    </row>
    <row r="9" spans="1:26" s="18" customFormat="1" x14ac:dyDescent="0.2">
      <c r="A9" s="21" t="s">
        <v>128</v>
      </c>
      <c r="B9" s="21">
        <v>1</v>
      </c>
      <c r="C9" s="21" t="s">
        <v>2274</v>
      </c>
      <c r="D9" s="21" t="s">
        <v>2275</v>
      </c>
      <c r="E9" s="21" t="s">
        <v>2276</v>
      </c>
      <c r="F9" s="21" t="s">
        <v>1249</v>
      </c>
      <c r="G9" s="21">
        <v>33.566499999999998</v>
      </c>
      <c r="H9" s="21">
        <v>13.8003</v>
      </c>
      <c r="I9" s="21">
        <v>-1.2823199999999999</v>
      </c>
      <c r="J9" s="22">
        <v>5.0000000000000002E-5</v>
      </c>
      <c r="K9" s="21">
        <v>5.7194199999999998E-4</v>
      </c>
      <c r="L9" s="21" t="s">
        <v>753</v>
      </c>
      <c r="M9" s="21">
        <v>12.9053</v>
      </c>
      <c r="N9" s="21">
        <v>-1.37906</v>
      </c>
      <c r="O9" s="21">
        <v>2.0000000000000001E-4</v>
      </c>
      <c r="P9" s="21">
        <v>2.0059100000000001E-3</v>
      </c>
      <c r="Q9" s="21" t="s">
        <v>753</v>
      </c>
      <c r="R9" s="21">
        <v>16.3933</v>
      </c>
      <c r="S9" s="21">
        <v>31.220400000000001</v>
      </c>
      <c r="T9" s="21">
        <v>53.085900000000002</v>
      </c>
      <c r="U9" s="21">
        <v>10.0938</v>
      </c>
      <c r="V9" s="21">
        <v>14.11</v>
      </c>
      <c r="W9" s="21">
        <v>17.197199999999999</v>
      </c>
      <c r="X9" s="21">
        <v>8.9418699999999998</v>
      </c>
      <c r="Y9" s="21">
        <v>23.244900000000001</v>
      </c>
      <c r="Z9" s="21">
        <v>6.5292599999999998</v>
      </c>
    </row>
    <row r="10" spans="1:26" s="18" customFormat="1" x14ac:dyDescent="0.2">
      <c r="A10" s="21" t="s">
        <v>341</v>
      </c>
      <c r="B10" s="21">
        <v>1</v>
      </c>
      <c r="C10" s="21" t="s">
        <v>2308</v>
      </c>
      <c r="D10" s="21" t="s">
        <v>2309</v>
      </c>
      <c r="E10" s="21" t="s">
        <v>1314</v>
      </c>
      <c r="F10" s="21" t="s">
        <v>1089</v>
      </c>
      <c r="G10" s="21">
        <v>81.652500000000003</v>
      </c>
      <c r="H10" s="21">
        <v>31.241900000000001</v>
      </c>
      <c r="I10" s="21">
        <v>-1.38601</v>
      </c>
      <c r="J10" s="22">
        <v>5.0000000000000002E-5</v>
      </c>
      <c r="K10" s="21">
        <v>5.7194199999999998E-4</v>
      </c>
      <c r="L10" s="21" t="s">
        <v>753</v>
      </c>
      <c r="M10" s="21">
        <v>38.0914</v>
      </c>
      <c r="N10" s="21">
        <v>-1.1000300000000001</v>
      </c>
      <c r="O10" s="22">
        <v>5.0000000000000002E-5</v>
      </c>
      <c r="P10" s="21">
        <v>5.7194199999999998E-4</v>
      </c>
      <c r="Q10" s="21" t="s">
        <v>753</v>
      </c>
      <c r="R10" s="21">
        <v>34.192100000000003</v>
      </c>
      <c r="S10" s="21">
        <v>70.348299999999995</v>
      </c>
      <c r="T10" s="21">
        <v>140.417</v>
      </c>
      <c r="U10" s="21">
        <v>26.506799999999998</v>
      </c>
      <c r="V10" s="21">
        <v>31.557400000000001</v>
      </c>
      <c r="W10" s="21">
        <v>35.661700000000003</v>
      </c>
      <c r="X10" s="21">
        <v>24.1279</v>
      </c>
      <c r="Y10" s="21">
        <v>67.541899999999998</v>
      </c>
      <c r="Z10" s="21">
        <v>22.604500000000002</v>
      </c>
    </row>
    <row r="11" spans="1:26" s="18" customFormat="1" x14ac:dyDescent="0.2">
      <c r="A11" s="21" t="s">
        <v>661</v>
      </c>
      <c r="B11" s="21">
        <v>1</v>
      </c>
      <c r="C11" s="21" t="s">
        <v>2315</v>
      </c>
      <c r="D11" s="21" t="s">
        <v>2316</v>
      </c>
      <c r="E11" s="21" t="s">
        <v>1314</v>
      </c>
      <c r="F11" s="21" t="s">
        <v>1542</v>
      </c>
      <c r="G11" s="21">
        <v>16.817599999999999</v>
      </c>
      <c r="H11" s="21">
        <v>6.0531300000000003</v>
      </c>
      <c r="I11" s="21">
        <v>-1.4742200000000001</v>
      </c>
      <c r="J11" s="21">
        <v>5.5999999999999999E-3</v>
      </c>
      <c r="K11" s="21">
        <v>3.4019899999999999E-2</v>
      </c>
      <c r="L11" s="21" t="s">
        <v>753</v>
      </c>
      <c r="M11" s="21">
        <v>8.5152599999999996</v>
      </c>
      <c r="N11" s="21">
        <v>-0.98185100000000003</v>
      </c>
      <c r="O11" s="21">
        <v>7.3950000000000002E-2</v>
      </c>
      <c r="P11" s="21">
        <v>0.24284600000000001</v>
      </c>
      <c r="Q11" s="21" t="s">
        <v>1466</v>
      </c>
      <c r="R11" s="21">
        <v>20.155000000000001</v>
      </c>
      <c r="S11" s="21">
        <v>16.430299999999999</v>
      </c>
      <c r="T11" s="21">
        <v>13.867599999999999</v>
      </c>
      <c r="U11" s="21">
        <v>4.4009400000000003</v>
      </c>
      <c r="V11" s="21">
        <v>6.2366200000000003</v>
      </c>
      <c r="W11" s="21">
        <v>7.52182</v>
      </c>
      <c r="X11" s="21">
        <v>11.489599999999999</v>
      </c>
      <c r="Y11" s="21">
        <v>4.0063899999999997</v>
      </c>
      <c r="Z11" s="21">
        <v>10.049799999999999</v>
      </c>
    </row>
    <row r="12" spans="1:26" s="18" customFormat="1" x14ac:dyDescent="0.2">
      <c r="A12" s="21" t="s">
        <v>201</v>
      </c>
      <c r="B12" s="21">
        <v>1</v>
      </c>
      <c r="C12" s="21" t="s">
        <v>2274</v>
      </c>
      <c r="D12" s="21" t="s">
        <v>2275</v>
      </c>
      <c r="E12" s="21" t="s">
        <v>2276</v>
      </c>
      <c r="F12" s="21" t="s">
        <v>1190</v>
      </c>
      <c r="G12" s="21">
        <v>247.40600000000001</v>
      </c>
      <c r="H12" s="21">
        <v>81.860299999999995</v>
      </c>
      <c r="I12" s="21">
        <v>-1.5956399999999999</v>
      </c>
      <c r="J12" s="22">
        <v>5.0000000000000002E-5</v>
      </c>
      <c r="K12" s="21">
        <v>5.7194199999999998E-4</v>
      </c>
      <c r="L12" s="21" t="s">
        <v>753</v>
      </c>
      <c r="M12" s="21">
        <v>93.314599999999999</v>
      </c>
      <c r="N12" s="21">
        <v>-1.4067000000000001</v>
      </c>
      <c r="O12" s="22">
        <v>5.0000000000000002E-5</v>
      </c>
      <c r="P12" s="21">
        <v>5.7194199999999998E-4</v>
      </c>
      <c r="Q12" s="21" t="s">
        <v>753</v>
      </c>
      <c r="R12" s="21">
        <v>92.209400000000002</v>
      </c>
      <c r="S12" s="21">
        <v>233.62700000000001</v>
      </c>
      <c r="T12" s="21">
        <v>416.38</v>
      </c>
      <c r="U12" s="21">
        <v>24.889500000000002</v>
      </c>
      <c r="V12" s="21">
        <v>176.167</v>
      </c>
      <c r="W12" s="21">
        <v>44.524299999999997</v>
      </c>
      <c r="X12" s="21">
        <v>24.7943</v>
      </c>
      <c r="Y12" s="21">
        <v>240.63200000000001</v>
      </c>
      <c r="Z12" s="21">
        <v>14.517799999999999</v>
      </c>
    </row>
    <row r="13" spans="1:26" s="18" customFormat="1" x14ac:dyDescent="0.2">
      <c r="A13" s="21" t="s">
        <v>425</v>
      </c>
      <c r="B13" s="21">
        <v>1</v>
      </c>
      <c r="C13" s="21" t="s">
        <v>2324</v>
      </c>
      <c r="D13" s="21" t="s">
        <v>1325</v>
      </c>
      <c r="E13" s="21" t="s">
        <v>1319</v>
      </c>
      <c r="F13" s="21" t="s">
        <v>1023</v>
      </c>
      <c r="G13" s="21">
        <v>62.321599999999997</v>
      </c>
      <c r="H13" s="21">
        <v>19.1342</v>
      </c>
      <c r="I13" s="21">
        <v>-1.7035800000000001</v>
      </c>
      <c r="J13" s="22">
        <v>5.0000000000000002E-5</v>
      </c>
      <c r="K13" s="21">
        <v>5.7194199999999998E-4</v>
      </c>
      <c r="L13" s="21" t="s">
        <v>753</v>
      </c>
      <c r="M13" s="21">
        <v>14.779500000000001</v>
      </c>
      <c r="N13" s="21">
        <v>-2.07613</v>
      </c>
      <c r="O13" s="22">
        <v>5.0000000000000002E-5</v>
      </c>
      <c r="P13" s="21">
        <v>5.7194199999999998E-4</v>
      </c>
      <c r="Q13" s="21" t="s">
        <v>753</v>
      </c>
      <c r="R13" s="21">
        <v>20.488</v>
      </c>
      <c r="S13" s="21">
        <v>72.746799999999993</v>
      </c>
      <c r="T13" s="21">
        <v>93.729900000000001</v>
      </c>
      <c r="U13" s="21">
        <v>12.023</v>
      </c>
      <c r="V13" s="21">
        <v>18.719899999999999</v>
      </c>
      <c r="W13" s="21">
        <v>26.659700000000001</v>
      </c>
      <c r="X13" s="21">
        <v>6.9814600000000002</v>
      </c>
      <c r="Y13" s="21">
        <v>32.242800000000003</v>
      </c>
      <c r="Z13" s="21">
        <v>5.1143200000000002</v>
      </c>
    </row>
    <row r="14" spans="1:26" s="18" customFormat="1" x14ac:dyDescent="0.2">
      <c r="A14" s="21" t="s">
        <v>189</v>
      </c>
      <c r="B14" s="21">
        <v>1</v>
      </c>
      <c r="C14" s="21" t="s">
        <v>2317</v>
      </c>
      <c r="D14" s="21" t="s">
        <v>2314</v>
      </c>
      <c r="E14" s="21" t="s">
        <v>1314</v>
      </c>
      <c r="F14" s="21" t="s">
        <v>1203</v>
      </c>
      <c r="G14" s="21">
        <v>2.6271</v>
      </c>
      <c r="H14" s="21">
        <v>0.75251199999999996</v>
      </c>
      <c r="I14" s="21">
        <v>-1.8036799999999999</v>
      </c>
      <c r="J14" s="21">
        <v>2.9999999999999997E-4</v>
      </c>
      <c r="K14" s="21">
        <v>2.8662000000000002E-3</v>
      </c>
      <c r="L14" s="21" t="s">
        <v>753</v>
      </c>
      <c r="M14" s="21">
        <v>0.91749899999999995</v>
      </c>
      <c r="N14" s="21">
        <v>-1.51769</v>
      </c>
      <c r="O14" s="21">
        <v>1.9E-3</v>
      </c>
      <c r="P14" s="21">
        <v>1.39661E-2</v>
      </c>
      <c r="Q14" s="21" t="s">
        <v>753</v>
      </c>
      <c r="R14" s="21">
        <v>634.54</v>
      </c>
      <c r="S14" s="21">
        <v>917.42499999999995</v>
      </c>
      <c r="T14" s="21">
        <v>1575.52</v>
      </c>
      <c r="U14" s="21">
        <v>428.00799999999998</v>
      </c>
      <c r="V14" s="21">
        <v>93.986199999999997</v>
      </c>
      <c r="W14" s="21">
        <v>956.94799999999998</v>
      </c>
      <c r="X14" s="21">
        <v>108.185</v>
      </c>
      <c r="Y14" s="21">
        <v>290.21199999999999</v>
      </c>
      <c r="Z14" s="21">
        <v>982.57899999999995</v>
      </c>
    </row>
    <row r="15" spans="1:26" s="18" customFormat="1" x14ac:dyDescent="0.2">
      <c r="A15" s="21" t="s">
        <v>556</v>
      </c>
      <c r="B15" s="21">
        <v>1</v>
      </c>
      <c r="C15" s="21" t="s">
        <v>2318</v>
      </c>
      <c r="D15" s="21" t="s">
        <v>2319</v>
      </c>
      <c r="E15" s="21" t="s">
        <v>1314</v>
      </c>
      <c r="F15" s="21" t="s">
        <v>925</v>
      </c>
      <c r="G15" s="21">
        <v>264.03899999999999</v>
      </c>
      <c r="H15" s="21">
        <v>70.0886</v>
      </c>
      <c r="I15" s="21">
        <v>-1.9135</v>
      </c>
      <c r="J15" s="22">
        <v>5.0000000000000002E-5</v>
      </c>
      <c r="K15" s="21">
        <v>5.7194199999999998E-4</v>
      </c>
      <c r="L15" s="21" t="s">
        <v>753</v>
      </c>
      <c r="M15" s="21">
        <v>85.354100000000003</v>
      </c>
      <c r="N15" s="21">
        <v>-1.6292199999999999</v>
      </c>
      <c r="O15" s="22">
        <v>5.0000000000000002E-5</v>
      </c>
      <c r="P15" s="21">
        <v>5.7194199999999998E-4</v>
      </c>
      <c r="Q15" s="21" t="s">
        <v>753</v>
      </c>
      <c r="R15" s="21">
        <v>246.74700000000001</v>
      </c>
      <c r="S15" s="21">
        <v>180.65600000000001</v>
      </c>
      <c r="T15" s="21">
        <v>364.71600000000001</v>
      </c>
      <c r="U15" s="21">
        <v>54.370699999999999</v>
      </c>
      <c r="V15" s="21">
        <v>46.847999999999999</v>
      </c>
      <c r="W15" s="21">
        <v>109.047</v>
      </c>
      <c r="X15" s="21">
        <v>93.718800000000002</v>
      </c>
      <c r="Y15" s="21">
        <v>95.813000000000002</v>
      </c>
      <c r="Z15" s="21">
        <v>66.530500000000004</v>
      </c>
    </row>
    <row r="16" spans="1:26" s="18" customFormat="1" x14ac:dyDescent="0.2">
      <c r="A16" s="21" t="s">
        <v>121</v>
      </c>
      <c r="B16" s="21">
        <v>1</v>
      </c>
      <c r="C16" s="21" t="s">
        <v>2333</v>
      </c>
      <c r="D16" s="21" t="s">
        <v>1329</v>
      </c>
      <c r="E16" s="21" t="s">
        <v>1319</v>
      </c>
      <c r="F16" s="21" t="s">
        <v>1252</v>
      </c>
      <c r="G16" s="21">
        <v>19.781400000000001</v>
      </c>
      <c r="H16" s="21">
        <v>3.7246999999999999</v>
      </c>
      <c r="I16" s="21">
        <v>-2.4089499999999999</v>
      </c>
      <c r="J16" s="22">
        <v>5.0000000000000002E-5</v>
      </c>
      <c r="K16" s="21">
        <v>5.7194199999999998E-4</v>
      </c>
      <c r="L16" s="21" t="s">
        <v>753</v>
      </c>
      <c r="M16" s="21">
        <v>7.18384</v>
      </c>
      <c r="N16" s="21">
        <v>-1.46132</v>
      </c>
      <c r="O16" s="22">
        <v>5.0000000000000002E-5</v>
      </c>
      <c r="P16" s="21">
        <v>5.7194199999999998E-4</v>
      </c>
      <c r="Q16" s="21" t="s">
        <v>753</v>
      </c>
      <c r="R16" s="21">
        <v>4.7426199999999996</v>
      </c>
      <c r="S16" s="21">
        <v>11.8133</v>
      </c>
      <c r="T16" s="21">
        <v>42.788400000000003</v>
      </c>
      <c r="U16" s="21">
        <v>1.68123</v>
      </c>
      <c r="V16" s="21">
        <v>6.5624900000000004</v>
      </c>
      <c r="W16" s="21">
        <v>2.93038</v>
      </c>
      <c r="X16" s="21">
        <v>3.99458</v>
      </c>
      <c r="Y16" s="21">
        <v>15.0341</v>
      </c>
      <c r="Z16" s="21">
        <v>2.5228600000000001</v>
      </c>
    </row>
    <row r="17" spans="1:26" s="18" customFormat="1" x14ac:dyDescent="0.2">
      <c r="A17" s="21" t="s">
        <v>604</v>
      </c>
      <c r="B17" s="21">
        <v>1</v>
      </c>
      <c r="C17" s="21" t="s">
        <v>2293</v>
      </c>
      <c r="D17" s="21" t="s">
        <v>2294</v>
      </c>
      <c r="E17" s="21" t="s">
        <v>2295</v>
      </c>
      <c r="F17" s="21" t="s">
        <v>892</v>
      </c>
      <c r="G17" s="21">
        <v>31.523700000000002</v>
      </c>
      <c r="H17" s="21">
        <v>5.4846399999999997</v>
      </c>
      <c r="I17" s="21">
        <v>-2.5229699999999999</v>
      </c>
      <c r="J17" s="22">
        <v>5.0000000000000002E-5</v>
      </c>
      <c r="K17" s="21">
        <v>5.7194199999999998E-4</v>
      </c>
      <c r="L17" s="21" t="s">
        <v>753</v>
      </c>
      <c r="M17" s="21">
        <v>11.0519</v>
      </c>
      <c r="N17" s="21">
        <v>-1.5121500000000001</v>
      </c>
      <c r="O17" s="22">
        <v>5.0000000000000002E-5</v>
      </c>
      <c r="P17" s="21">
        <v>5.7194199999999998E-4</v>
      </c>
      <c r="Q17" s="21" t="s">
        <v>753</v>
      </c>
      <c r="R17" s="21">
        <v>40.824199999999998</v>
      </c>
      <c r="S17" s="21">
        <v>22.036899999999999</v>
      </c>
      <c r="T17" s="21">
        <v>31.709900000000001</v>
      </c>
      <c r="U17" s="21">
        <v>6.5476299999999998</v>
      </c>
      <c r="V17" s="21">
        <v>0.55501900000000004</v>
      </c>
      <c r="W17" s="21">
        <v>9.3512699999999995</v>
      </c>
      <c r="X17" s="21">
        <v>6.9373399999999998</v>
      </c>
      <c r="Y17" s="21">
        <v>13.7135</v>
      </c>
      <c r="Z17" s="21">
        <v>12.504799999999999</v>
      </c>
    </row>
    <row r="18" spans="1:26" s="18" customFormat="1" x14ac:dyDescent="0.2">
      <c r="A18" s="21" t="s">
        <v>423</v>
      </c>
      <c r="B18" s="21">
        <v>1</v>
      </c>
      <c r="C18" s="21" t="s">
        <v>2292</v>
      </c>
      <c r="D18" s="21" t="s">
        <v>1325</v>
      </c>
      <c r="E18" s="21" t="s">
        <v>1322</v>
      </c>
      <c r="F18" s="21" t="s">
        <v>1025</v>
      </c>
      <c r="G18" s="21">
        <v>65.991600000000005</v>
      </c>
      <c r="H18" s="21">
        <v>7.4168599999999998</v>
      </c>
      <c r="I18" s="21">
        <v>-3.1534</v>
      </c>
      <c r="J18" s="22">
        <v>5.0000000000000002E-5</v>
      </c>
      <c r="K18" s="21">
        <v>5.7194199999999998E-4</v>
      </c>
      <c r="L18" s="21" t="s">
        <v>753</v>
      </c>
      <c r="M18" s="21">
        <v>13.6067</v>
      </c>
      <c r="N18" s="21">
        <v>-2.2779699999999998</v>
      </c>
      <c r="O18" s="22">
        <v>5.0000000000000002E-5</v>
      </c>
      <c r="P18" s="21">
        <v>5.7194199999999998E-4</v>
      </c>
      <c r="Q18" s="21" t="s">
        <v>753</v>
      </c>
      <c r="R18" s="21">
        <v>12.210100000000001</v>
      </c>
      <c r="S18" s="21">
        <v>52.868000000000002</v>
      </c>
      <c r="T18" s="21">
        <v>132.89699999999999</v>
      </c>
      <c r="U18" s="21">
        <v>4.0098200000000004</v>
      </c>
      <c r="V18" s="21">
        <v>4.9865599999999999</v>
      </c>
      <c r="W18" s="21">
        <v>13.254200000000001</v>
      </c>
      <c r="X18" s="21">
        <v>5.7084099999999998</v>
      </c>
      <c r="Y18" s="21">
        <v>29.7212</v>
      </c>
      <c r="Z18" s="21">
        <v>5.39046</v>
      </c>
    </row>
    <row r="19" spans="1:26" s="18" customFormat="1" x14ac:dyDescent="0.2">
      <c r="A19" s="21" t="s">
        <v>432</v>
      </c>
      <c r="B19" s="21">
        <v>1</v>
      </c>
      <c r="C19" s="21" t="s">
        <v>2310</v>
      </c>
      <c r="D19" s="21" t="s">
        <v>1333</v>
      </c>
      <c r="E19" s="21" t="s">
        <v>1314</v>
      </c>
      <c r="F19" s="21" t="s">
        <v>1018</v>
      </c>
      <c r="G19" s="21">
        <v>15.0154</v>
      </c>
      <c r="H19" s="21">
        <v>1.4313199999999999</v>
      </c>
      <c r="I19" s="21">
        <v>-3.3910200000000001</v>
      </c>
      <c r="J19" s="22">
        <v>5.0000000000000002E-5</v>
      </c>
      <c r="K19" s="21">
        <v>5.7194199999999998E-4</v>
      </c>
      <c r="L19" s="21" t="s">
        <v>753</v>
      </c>
      <c r="M19" s="21">
        <v>5.7466499999999998</v>
      </c>
      <c r="N19" s="21">
        <v>-1.38565</v>
      </c>
      <c r="O19" s="22">
        <v>5.0000000000000002E-5</v>
      </c>
      <c r="P19" s="21">
        <v>5.7194199999999998E-4</v>
      </c>
      <c r="Q19" s="21" t="s">
        <v>753</v>
      </c>
      <c r="R19" s="21">
        <v>8.3704300000000007</v>
      </c>
      <c r="S19" s="21">
        <v>7.7181199999999999</v>
      </c>
      <c r="T19" s="21">
        <v>28.957699999999999</v>
      </c>
      <c r="U19" s="21">
        <v>1.6662600000000001</v>
      </c>
      <c r="V19" s="21">
        <v>0.67400300000000002</v>
      </c>
      <c r="W19" s="21">
        <v>1.9537</v>
      </c>
      <c r="X19" s="21">
        <v>3.0895100000000002</v>
      </c>
      <c r="Y19" s="21">
        <v>11.946099999999999</v>
      </c>
      <c r="Z19" s="21">
        <v>2.20438</v>
      </c>
    </row>
    <row r="20" spans="1:26" s="18" customFormat="1" x14ac:dyDescent="0.2">
      <c r="A20" s="21" t="s">
        <v>511</v>
      </c>
      <c r="B20" s="21">
        <v>2</v>
      </c>
      <c r="C20" s="21" t="s">
        <v>2296</v>
      </c>
      <c r="D20" s="21" t="s">
        <v>2287</v>
      </c>
      <c r="E20" s="21" t="s">
        <v>2297</v>
      </c>
      <c r="F20" s="21" t="s">
        <v>958</v>
      </c>
      <c r="G20" s="21">
        <v>19.574000000000002</v>
      </c>
      <c r="H20" s="21">
        <v>9.6273599999999995</v>
      </c>
      <c r="I20" s="21">
        <v>-1.02372</v>
      </c>
      <c r="J20" s="22">
        <v>5.0000000000000002E-5</v>
      </c>
      <c r="K20" s="21">
        <v>5.7194199999999998E-4</v>
      </c>
      <c r="L20" s="21" t="s">
        <v>753</v>
      </c>
      <c r="M20" s="21">
        <v>43.729199999999999</v>
      </c>
      <c r="N20" s="21">
        <v>1.1596599999999999</v>
      </c>
      <c r="O20" s="22">
        <v>5.0000000000000002E-5</v>
      </c>
      <c r="P20" s="21">
        <v>5.7194199999999998E-4</v>
      </c>
      <c r="Q20" s="21" t="s">
        <v>753</v>
      </c>
      <c r="R20" s="21">
        <v>24.424600000000002</v>
      </c>
      <c r="S20" s="21">
        <v>17.944400000000002</v>
      </c>
      <c r="T20" s="21">
        <v>16.352900000000002</v>
      </c>
      <c r="U20" s="21">
        <v>9.8868799999999997</v>
      </c>
      <c r="V20" s="21">
        <v>9.4205299999999994</v>
      </c>
      <c r="W20" s="21">
        <v>9.5746500000000001</v>
      </c>
      <c r="X20" s="21">
        <v>47.762700000000002</v>
      </c>
      <c r="Y20" s="21">
        <v>45.948099999999997</v>
      </c>
      <c r="Z20" s="21">
        <v>37.476900000000001</v>
      </c>
    </row>
    <row r="21" spans="1:26" s="18" customFormat="1" x14ac:dyDescent="0.2">
      <c r="A21" s="21" t="s">
        <v>529</v>
      </c>
      <c r="B21" s="21">
        <v>2</v>
      </c>
      <c r="C21" s="21" t="s">
        <v>2256</v>
      </c>
      <c r="D21" s="21" t="s">
        <v>1326</v>
      </c>
      <c r="E21" s="21" t="s">
        <v>1321</v>
      </c>
      <c r="F21" s="21" t="s">
        <v>1499</v>
      </c>
      <c r="G21" s="21">
        <v>9.5793199999999992</v>
      </c>
      <c r="H21" s="21">
        <v>4.6467900000000002</v>
      </c>
      <c r="I21" s="21">
        <v>-1.04369</v>
      </c>
      <c r="J21" s="21">
        <v>1.15E-3</v>
      </c>
      <c r="K21" s="21">
        <v>9.1252499999999997E-3</v>
      </c>
      <c r="L21" s="21" t="s">
        <v>753</v>
      </c>
      <c r="M21" s="21">
        <v>15.746600000000001</v>
      </c>
      <c r="N21" s="21">
        <v>0.71704400000000001</v>
      </c>
      <c r="O21" s="21">
        <v>5.6499999999999996E-3</v>
      </c>
      <c r="P21" s="21">
        <v>3.42685E-2</v>
      </c>
      <c r="Q21" s="21" t="s">
        <v>753</v>
      </c>
      <c r="R21" s="21">
        <v>10.476599999999999</v>
      </c>
      <c r="S21" s="21">
        <v>8.3701299999999996</v>
      </c>
      <c r="T21" s="21">
        <v>9.8912499999999994</v>
      </c>
      <c r="U21" s="21">
        <v>2.5788600000000002</v>
      </c>
      <c r="V21" s="21">
        <v>7.5358799999999997</v>
      </c>
      <c r="W21" s="21">
        <v>3.8256399999999999</v>
      </c>
      <c r="X21" s="21">
        <v>19.967700000000001</v>
      </c>
      <c r="Y21" s="21">
        <v>13.619199999999999</v>
      </c>
      <c r="Z21" s="21">
        <v>13.652900000000001</v>
      </c>
    </row>
    <row r="22" spans="1:26" s="18" customFormat="1" x14ac:dyDescent="0.2">
      <c r="A22" s="21" t="s">
        <v>131</v>
      </c>
      <c r="B22" s="21">
        <v>2</v>
      </c>
      <c r="C22" s="21" t="s">
        <v>2336</v>
      </c>
      <c r="D22" s="21" t="s">
        <v>1325</v>
      </c>
      <c r="E22" s="21" t="s">
        <v>1320</v>
      </c>
      <c r="F22" s="21" t="s">
        <v>1474</v>
      </c>
      <c r="G22" s="21">
        <v>132.67400000000001</v>
      </c>
      <c r="H22" s="21">
        <v>63.572200000000002</v>
      </c>
      <c r="I22" s="21">
        <v>-1.06142</v>
      </c>
      <c r="J22" s="22">
        <v>5.0000000000000002E-5</v>
      </c>
      <c r="K22" s="21">
        <v>5.7194199999999998E-4</v>
      </c>
      <c r="L22" s="21" t="s">
        <v>753</v>
      </c>
      <c r="M22" s="21">
        <v>204.96100000000001</v>
      </c>
      <c r="N22" s="21">
        <v>0.62746599999999997</v>
      </c>
      <c r="O22" s="21">
        <v>5.9999999999999995E-4</v>
      </c>
      <c r="P22" s="21">
        <v>5.2358600000000002E-3</v>
      </c>
      <c r="Q22" s="21" t="s">
        <v>753</v>
      </c>
      <c r="R22" s="21">
        <v>144.98599999999999</v>
      </c>
      <c r="S22" s="21">
        <v>141.309</v>
      </c>
      <c r="T22" s="21">
        <v>111.72799999999999</v>
      </c>
      <c r="U22" s="21">
        <v>65.141099999999994</v>
      </c>
      <c r="V22" s="21">
        <v>62.165500000000002</v>
      </c>
      <c r="W22" s="21">
        <v>63.41</v>
      </c>
      <c r="X22" s="21">
        <v>207.54400000000001</v>
      </c>
      <c r="Y22" s="21">
        <v>208.21199999999999</v>
      </c>
      <c r="Z22" s="21">
        <v>199.12899999999999</v>
      </c>
    </row>
    <row r="23" spans="1:26" s="18" customFormat="1" x14ac:dyDescent="0.2">
      <c r="A23" s="21" t="s">
        <v>249</v>
      </c>
      <c r="B23" s="21">
        <v>2</v>
      </c>
      <c r="C23" s="21" t="s">
        <v>2326</v>
      </c>
      <c r="D23" s="21" t="s">
        <v>1325</v>
      </c>
      <c r="E23" s="21" t="s">
        <v>1319</v>
      </c>
      <c r="F23" s="21" t="s">
        <v>1159</v>
      </c>
      <c r="G23" s="21">
        <v>2.52067</v>
      </c>
      <c r="H23" s="21">
        <v>1.20079</v>
      </c>
      <c r="I23" s="21">
        <v>-1.06982</v>
      </c>
      <c r="J23" s="21">
        <v>5.1000000000000004E-3</v>
      </c>
      <c r="K23" s="21">
        <v>3.1523900000000001E-2</v>
      </c>
      <c r="L23" s="21" t="s">
        <v>753</v>
      </c>
      <c r="M23" s="21">
        <v>24.290700000000001</v>
      </c>
      <c r="N23" s="21">
        <v>3.2685200000000001</v>
      </c>
      <c r="O23" s="22">
        <v>5.0000000000000002E-5</v>
      </c>
      <c r="P23" s="21">
        <v>5.7194199999999998E-4</v>
      </c>
      <c r="Q23" s="21" t="s">
        <v>753</v>
      </c>
      <c r="R23" s="21">
        <v>1.8391200000000001</v>
      </c>
      <c r="S23" s="21">
        <v>1.94238</v>
      </c>
      <c r="T23" s="21">
        <v>3.78051</v>
      </c>
      <c r="U23" s="21">
        <v>1.02328</v>
      </c>
      <c r="V23" s="21">
        <v>0.795184</v>
      </c>
      <c r="W23" s="21">
        <v>1.7839</v>
      </c>
      <c r="X23" s="21">
        <v>15.719200000000001</v>
      </c>
      <c r="Y23" s="21">
        <v>20.879000000000001</v>
      </c>
      <c r="Z23" s="21">
        <v>36.273800000000001</v>
      </c>
    </row>
    <row r="24" spans="1:26" s="18" customFormat="1" x14ac:dyDescent="0.2">
      <c r="A24" s="21" t="s">
        <v>318</v>
      </c>
      <c r="B24" s="21">
        <v>2</v>
      </c>
      <c r="C24" s="21" t="s">
        <v>2306</v>
      </c>
      <c r="D24" s="21" t="s">
        <v>2307</v>
      </c>
      <c r="E24" s="21" t="s">
        <v>1314</v>
      </c>
      <c r="F24" s="21" t="s">
        <v>1602</v>
      </c>
      <c r="G24" s="21">
        <v>10.647399999999999</v>
      </c>
      <c r="H24" s="21">
        <v>5.04352</v>
      </c>
      <c r="I24" s="21">
        <v>-1.0780000000000001</v>
      </c>
      <c r="J24" s="21">
        <v>1.0499999999999999E-3</v>
      </c>
      <c r="K24" s="21">
        <v>8.4549599999999992E-3</v>
      </c>
      <c r="L24" s="21" t="s">
        <v>753</v>
      </c>
      <c r="M24" s="21">
        <v>13.5419</v>
      </c>
      <c r="N24" s="21">
        <v>0.34692899999999999</v>
      </c>
      <c r="O24" s="21">
        <v>0.19905</v>
      </c>
      <c r="P24" s="21">
        <v>0.46072800000000003</v>
      </c>
      <c r="Q24" s="21" t="s">
        <v>1466</v>
      </c>
      <c r="R24" s="21">
        <v>11.6774</v>
      </c>
      <c r="S24" s="21">
        <v>11.001300000000001</v>
      </c>
      <c r="T24" s="21">
        <v>9.2635199999999998</v>
      </c>
      <c r="U24" s="21">
        <v>4.0513300000000001</v>
      </c>
      <c r="V24" s="21">
        <v>6.8093000000000004</v>
      </c>
      <c r="W24" s="21">
        <v>4.2699199999999999</v>
      </c>
      <c r="X24" s="21">
        <v>17.311699999999998</v>
      </c>
      <c r="Y24" s="21">
        <v>12.6853</v>
      </c>
      <c r="Z24" s="21">
        <v>10.6287</v>
      </c>
    </row>
    <row r="25" spans="1:26" s="18" customFormat="1" x14ac:dyDescent="0.2">
      <c r="A25" s="21" t="s">
        <v>657</v>
      </c>
      <c r="B25" s="21">
        <v>2</v>
      </c>
      <c r="C25" s="21" t="s">
        <v>2322</v>
      </c>
      <c r="D25" s="21" t="s">
        <v>1331</v>
      </c>
      <c r="E25" s="21" t="s">
        <v>1318</v>
      </c>
      <c r="F25" s="21" t="s">
        <v>849</v>
      </c>
      <c r="G25" s="21">
        <v>1.5620000000000001</v>
      </c>
      <c r="H25" s="21">
        <v>0.67278899999999997</v>
      </c>
      <c r="I25" s="21">
        <v>-1.2151700000000001</v>
      </c>
      <c r="J25" s="21">
        <v>3.4499999999999999E-3</v>
      </c>
      <c r="K25" s="21">
        <v>2.2875900000000001E-2</v>
      </c>
      <c r="L25" s="21" t="s">
        <v>753</v>
      </c>
      <c r="M25" s="21">
        <v>7.8571799999999996</v>
      </c>
      <c r="N25" s="21">
        <v>2.3306100000000001</v>
      </c>
      <c r="O25" s="22">
        <v>5.0000000000000002E-5</v>
      </c>
      <c r="P25" s="21">
        <v>5.7194199999999998E-4</v>
      </c>
      <c r="Q25" s="21" t="s">
        <v>753</v>
      </c>
      <c r="R25" s="21">
        <v>1.9751099999999999</v>
      </c>
      <c r="S25" s="21">
        <v>1.23428</v>
      </c>
      <c r="T25" s="21">
        <v>1.47662</v>
      </c>
      <c r="U25" s="21">
        <v>0.63884799999999997</v>
      </c>
      <c r="V25" s="21">
        <v>0.59081399999999995</v>
      </c>
      <c r="W25" s="21">
        <v>0.78870499999999999</v>
      </c>
      <c r="X25" s="21">
        <v>9.2384599999999999</v>
      </c>
      <c r="Y25" s="21">
        <v>4.8231999999999999</v>
      </c>
      <c r="Z25" s="21">
        <v>9.5098699999999994</v>
      </c>
    </row>
    <row r="26" spans="1:26" s="18" customFormat="1" x14ac:dyDescent="0.2">
      <c r="A26" s="21" t="s">
        <v>631</v>
      </c>
      <c r="B26" s="21">
        <v>2</v>
      </c>
      <c r="C26" s="21" t="s">
        <v>2329</v>
      </c>
      <c r="D26" s="21" t="s">
        <v>1325</v>
      </c>
      <c r="E26" s="21" t="s">
        <v>1319</v>
      </c>
      <c r="F26" s="21" t="s">
        <v>873</v>
      </c>
      <c r="G26" s="21">
        <v>7.81724</v>
      </c>
      <c r="H26" s="21">
        <v>3.2099799999999998</v>
      </c>
      <c r="I26" s="21">
        <v>-1.2841</v>
      </c>
      <c r="J26" s="22">
        <v>5.0000000000000002E-5</v>
      </c>
      <c r="K26" s="21">
        <v>5.7194199999999998E-4</v>
      </c>
      <c r="L26" s="21" t="s">
        <v>753</v>
      </c>
      <c r="M26" s="21">
        <v>42.748699999999999</v>
      </c>
      <c r="N26" s="21">
        <v>2.4511500000000002</v>
      </c>
      <c r="O26" s="22">
        <v>5.0000000000000002E-5</v>
      </c>
      <c r="P26" s="21">
        <v>5.7194199999999998E-4</v>
      </c>
      <c r="Q26" s="21" t="s">
        <v>753</v>
      </c>
      <c r="R26" s="21">
        <v>7.0476700000000001</v>
      </c>
      <c r="S26" s="21">
        <v>6.8200799999999999</v>
      </c>
      <c r="T26" s="21">
        <v>9.5839599999999994</v>
      </c>
      <c r="U26" s="21">
        <v>2.66554</v>
      </c>
      <c r="V26" s="21">
        <v>3.9601600000000001</v>
      </c>
      <c r="W26" s="21">
        <v>3.0042300000000002</v>
      </c>
      <c r="X26" s="21">
        <v>33.896700000000003</v>
      </c>
      <c r="Y26" s="21">
        <v>36.331499999999998</v>
      </c>
      <c r="Z26" s="21">
        <v>58.017800000000001</v>
      </c>
    </row>
    <row r="27" spans="1:26" s="18" customFormat="1" x14ac:dyDescent="0.2">
      <c r="A27" s="21" t="s">
        <v>728</v>
      </c>
      <c r="B27" s="21">
        <v>2</v>
      </c>
      <c r="C27" s="21" t="s">
        <v>2293</v>
      </c>
      <c r="D27" s="21" t="s">
        <v>2294</v>
      </c>
      <c r="E27" s="21" t="s">
        <v>2295</v>
      </c>
      <c r="F27" s="21" t="s">
        <v>1501</v>
      </c>
      <c r="G27" s="21">
        <v>38.820900000000002</v>
      </c>
      <c r="H27" s="21">
        <v>15.172000000000001</v>
      </c>
      <c r="I27" s="21">
        <v>-1.3554200000000001</v>
      </c>
      <c r="J27" s="22">
        <v>5.0000000000000002E-5</v>
      </c>
      <c r="K27" s="21">
        <v>5.7194199999999998E-4</v>
      </c>
      <c r="L27" s="21" t="s">
        <v>753</v>
      </c>
      <c r="M27" s="21">
        <v>59.476500000000001</v>
      </c>
      <c r="N27" s="21">
        <v>0.61548700000000001</v>
      </c>
      <c r="O27" s="21">
        <v>2.9499999999999999E-3</v>
      </c>
      <c r="P27" s="21">
        <v>2.0108399999999998E-2</v>
      </c>
      <c r="Q27" s="21" t="s">
        <v>753</v>
      </c>
      <c r="R27" s="21">
        <v>48.337299999999999</v>
      </c>
      <c r="S27" s="21">
        <v>32.758800000000001</v>
      </c>
      <c r="T27" s="21">
        <v>35.366500000000002</v>
      </c>
      <c r="U27" s="21">
        <v>17.500499999999999</v>
      </c>
      <c r="V27" s="21">
        <v>13.424799999999999</v>
      </c>
      <c r="W27" s="21">
        <v>14.5908</v>
      </c>
      <c r="X27" s="21">
        <v>62.312899999999999</v>
      </c>
      <c r="Y27" s="21">
        <v>48.631</v>
      </c>
      <c r="Z27" s="21">
        <v>67.485600000000005</v>
      </c>
    </row>
    <row r="28" spans="1:26" s="21" customFormat="1" x14ac:dyDescent="0.2">
      <c r="A28" s="21" t="s">
        <v>213</v>
      </c>
      <c r="B28" s="21">
        <v>2</v>
      </c>
      <c r="C28" s="21" t="s">
        <v>2329</v>
      </c>
      <c r="D28" s="21" t="s">
        <v>1325</v>
      </c>
      <c r="E28" s="21" t="s">
        <v>1319</v>
      </c>
      <c r="F28" s="21" t="s">
        <v>1181</v>
      </c>
      <c r="G28" s="21">
        <v>97.419300000000007</v>
      </c>
      <c r="H28" s="21">
        <v>37.170499999999997</v>
      </c>
      <c r="I28" s="21">
        <v>-1.39005</v>
      </c>
      <c r="J28" s="22">
        <v>5.0000000000000002E-5</v>
      </c>
      <c r="K28" s="21">
        <v>5.7194199999999998E-4</v>
      </c>
      <c r="L28" s="21" t="s">
        <v>753</v>
      </c>
      <c r="M28" s="21">
        <v>254.56</v>
      </c>
      <c r="N28" s="21">
        <v>1.3857299999999999</v>
      </c>
      <c r="O28" s="22">
        <v>5.0000000000000002E-5</v>
      </c>
      <c r="P28" s="21">
        <v>5.7194199999999998E-4</v>
      </c>
      <c r="Q28" s="21" t="s">
        <v>753</v>
      </c>
      <c r="R28" s="21">
        <v>0.922624</v>
      </c>
      <c r="S28" s="21">
        <v>1.36185</v>
      </c>
      <c r="T28" s="21">
        <v>0.50112699999999999</v>
      </c>
      <c r="U28" s="21">
        <v>9.8048700000000003E-2</v>
      </c>
      <c r="V28" s="21">
        <v>0</v>
      </c>
      <c r="W28" s="21">
        <v>0.27517599999999998</v>
      </c>
      <c r="X28" s="21">
        <v>0.78327899999999995</v>
      </c>
      <c r="Y28" s="21">
        <v>0.46601999999999999</v>
      </c>
      <c r="Z28" s="21">
        <v>0.16298699999999999</v>
      </c>
    </row>
    <row r="29" spans="1:26" s="21" customFormat="1" x14ac:dyDescent="0.2">
      <c r="A29" s="21" t="s">
        <v>286</v>
      </c>
      <c r="B29" s="21">
        <v>2</v>
      </c>
      <c r="C29" s="21" t="s">
        <v>2291</v>
      </c>
      <c r="D29" s="21" t="s">
        <v>1325</v>
      </c>
      <c r="E29" s="21" t="s">
        <v>1322</v>
      </c>
      <c r="F29" s="21" t="s">
        <v>1482</v>
      </c>
      <c r="G29" s="21">
        <v>3.72627</v>
      </c>
      <c r="H29" s="21">
        <v>1.40439</v>
      </c>
      <c r="I29" s="21">
        <v>-1.4077900000000001</v>
      </c>
      <c r="J29" s="21">
        <v>2.5000000000000001E-4</v>
      </c>
      <c r="K29" s="21">
        <v>2.4408899999999998E-3</v>
      </c>
      <c r="L29" s="21" t="s">
        <v>753</v>
      </c>
      <c r="M29" s="21">
        <v>7.3774600000000001</v>
      </c>
      <c r="N29" s="21">
        <v>0.98539100000000002</v>
      </c>
      <c r="O29" s="21">
        <v>1.4499999999999999E-3</v>
      </c>
      <c r="P29" s="21">
        <v>1.1129999999999999E-2</v>
      </c>
      <c r="Q29" s="21" t="s">
        <v>753</v>
      </c>
      <c r="R29" s="21">
        <v>24.3901</v>
      </c>
      <c r="S29" s="21">
        <v>24.9194</v>
      </c>
      <c r="T29" s="21">
        <v>15.2181</v>
      </c>
      <c r="U29" s="21">
        <v>41.410299999999999</v>
      </c>
      <c r="V29" s="21">
        <v>91.552700000000002</v>
      </c>
      <c r="W29" s="21">
        <v>23.9528</v>
      </c>
      <c r="X29" s="21">
        <v>108.217</v>
      </c>
      <c r="Y29" s="21">
        <v>67.892300000000006</v>
      </c>
      <c r="Z29" s="21">
        <v>70.944599999999994</v>
      </c>
    </row>
    <row r="30" spans="1:26" s="21" customFormat="1" x14ac:dyDescent="0.2">
      <c r="A30" s="21" t="s">
        <v>364</v>
      </c>
      <c r="B30" s="21">
        <v>2</v>
      </c>
      <c r="C30" s="21" t="s">
        <v>2336</v>
      </c>
      <c r="D30" s="21" t="s">
        <v>1325</v>
      </c>
      <c r="E30" s="21" t="s">
        <v>1320</v>
      </c>
      <c r="F30" s="21" t="s">
        <v>1069</v>
      </c>
      <c r="G30" s="21">
        <v>16.799600000000002</v>
      </c>
      <c r="H30" s="21">
        <v>5.44231</v>
      </c>
      <c r="I30" s="21">
        <v>-1.6261399999999999</v>
      </c>
      <c r="J30" s="22">
        <v>5.0000000000000002E-5</v>
      </c>
      <c r="K30" s="21">
        <v>5.7194199999999998E-4</v>
      </c>
      <c r="L30" s="21" t="s">
        <v>753</v>
      </c>
      <c r="M30" s="21">
        <v>53.330300000000001</v>
      </c>
      <c r="N30" s="21">
        <v>1.6665300000000001</v>
      </c>
      <c r="O30" s="22">
        <v>5.0000000000000002E-5</v>
      </c>
      <c r="P30" s="21">
        <v>5.7194199999999998E-4</v>
      </c>
      <c r="Q30" s="21" t="s">
        <v>753</v>
      </c>
      <c r="R30" s="21">
        <v>23.133199999999999</v>
      </c>
      <c r="S30" s="21">
        <v>13.0136</v>
      </c>
      <c r="T30" s="21">
        <v>14.2522</v>
      </c>
      <c r="U30" s="21">
        <v>4.1632300000000004</v>
      </c>
      <c r="V30" s="21">
        <v>5.8118999999999996</v>
      </c>
      <c r="W30" s="21">
        <v>6.3518100000000004</v>
      </c>
      <c r="X30" s="21">
        <v>56.321899999999999</v>
      </c>
      <c r="Y30" s="21">
        <v>46.740499999999997</v>
      </c>
      <c r="Z30" s="21">
        <v>56.928600000000003</v>
      </c>
    </row>
    <row r="31" spans="1:26" s="21" customFormat="1" x14ac:dyDescent="0.2">
      <c r="A31" s="21" t="s">
        <v>345</v>
      </c>
      <c r="B31" s="21">
        <v>2</v>
      </c>
      <c r="C31" s="21" t="s">
        <v>2331</v>
      </c>
      <c r="D31" s="21" t="s">
        <v>1325</v>
      </c>
      <c r="E31" s="21" t="s">
        <v>1319</v>
      </c>
      <c r="F31" s="21" t="s">
        <v>1086</v>
      </c>
      <c r="G31" s="21">
        <v>20.706299999999999</v>
      </c>
      <c r="H31" s="21">
        <v>6.5501699999999996</v>
      </c>
      <c r="I31" s="21">
        <v>-1.6604699999999999</v>
      </c>
      <c r="J31" s="21">
        <v>2.5000000000000001E-3</v>
      </c>
      <c r="K31" s="21">
        <v>1.75289E-2</v>
      </c>
      <c r="L31" s="21" t="s">
        <v>753</v>
      </c>
      <c r="M31" s="21">
        <v>469.315</v>
      </c>
      <c r="N31" s="21">
        <v>4.5024100000000002</v>
      </c>
      <c r="O31" s="22">
        <v>5.0000000000000002E-5</v>
      </c>
      <c r="P31" s="21">
        <v>5.7194199999999998E-4</v>
      </c>
      <c r="Q31" s="21" t="s">
        <v>753</v>
      </c>
      <c r="R31" s="21">
        <v>15.5991</v>
      </c>
      <c r="S31" s="21">
        <v>17.354700000000001</v>
      </c>
      <c r="T31" s="21">
        <v>29.165199999999999</v>
      </c>
      <c r="U31" s="21">
        <v>5.1521499999999998</v>
      </c>
      <c r="V31" s="21">
        <v>5.57545</v>
      </c>
      <c r="W31" s="21">
        <v>8.9229000000000003</v>
      </c>
      <c r="X31" s="21">
        <v>450.13400000000001</v>
      </c>
      <c r="Y31" s="21">
        <v>449.435</v>
      </c>
      <c r="Z31" s="21">
        <v>508.37599999999998</v>
      </c>
    </row>
    <row r="32" spans="1:26" s="21" customFormat="1" x14ac:dyDescent="0.2">
      <c r="A32" s="21" t="s">
        <v>692</v>
      </c>
      <c r="B32" s="21">
        <v>2</v>
      </c>
      <c r="C32" s="21" t="s">
        <v>2257</v>
      </c>
      <c r="D32" s="21" t="s">
        <v>1334</v>
      </c>
      <c r="E32" s="21" t="s">
        <v>1321</v>
      </c>
      <c r="F32" s="21" t="s">
        <v>816</v>
      </c>
      <c r="G32" s="21">
        <v>43.443100000000001</v>
      </c>
      <c r="H32" s="21">
        <v>8.6753599999999995</v>
      </c>
      <c r="I32" s="21">
        <v>-2.3241299999999998</v>
      </c>
      <c r="J32" s="21">
        <v>1.4999999999999999E-4</v>
      </c>
      <c r="K32" s="21">
        <v>1.5484800000000001E-3</v>
      </c>
      <c r="L32" s="21" t="s">
        <v>753</v>
      </c>
      <c r="M32" s="21">
        <v>97.801900000000003</v>
      </c>
      <c r="N32" s="21">
        <v>1.17073</v>
      </c>
      <c r="O32" s="21">
        <v>5.5000000000000003E-4</v>
      </c>
      <c r="P32" s="21">
        <v>4.8519799999999997E-3</v>
      </c>
      <c r="Q32" s="21" t="s">
        <v>753</v>
      </c>
      <c r="R32" s="21">
        <v>5.5333300000000003</v>
      </c>
      <c r="S32" s="21">
        <v>6.9142400000000004</v>
      </c>
      <c r="T32" s="21">
        <v>9.0179799999999997</v>
      </c>
      <c r="U32" s="21">
        <v>12.1297</v>
      </c>
      <c r="V32" s="21">
        <v>35.9452</v>
      </c>
      <c r="W32" s="21">
        <v>6.5693700000000002</v>
      </c>
      <c r="X32" s="21">
        <v>0.63619400000000004</v>
      </c>
      <c r="Y32" s="21">
        <v>0.79327400000000003</v>
      </c>
      <c r="Z32" s="21">
        <v>0.59747600000000001</v>
      </c>
    </row>
    <row r="33" spans="1:26" s="21" customFormat="1" x14ac:dyDescent="0.2">
      <c r="A33" s="21" t="s">
        <v>447</v>
      </c>
      <c r="B33" s="21">
        <v>2</v>
      </c>
      <c r="C33" s="21" t="s">
        <v>2258</v>
      </c>
      <c r="D33" s="21" t="s">
        <v>1326</v>
      </c>
      <c r="E33" s="21" t="s">
        <v>1321</v>
      </c>
      <c r="F33" s="21" t="s">
        <v>1452</v>
      </c>
      <c r="G33" s="21">
        <v>3.0226199999999999</v>
      </c>
      <c r="H33" s="21">
        <v>0.53976500000000005</v>
      </c>
      <c r="I33" s="21">
        <v>-2.4853999999999998</v>
      </c>
      <c r="J33" s="21">
        <v>1E-4</v>
      </c>
      <c r="K33" s="21">
        <v>1.0773499999999999E-3</v>
      </c>
      <c r="L33" s="21" t="s">
        <v>753</v>
      </c>
      <c r="M33" s="21">
        <v>4.4951800000000004</v>
      </c>
      <c r="N33" s="21">
        <v>0.57257899999999995</v>
      </c>
      <c r="O33" s="21">
        <v>0.1085</v>
      </c>
      <c r="P33" s="21">
        <v>0.31575500000000001</v>
      </c>
      <c r="Q33" s="21" t="s">
        <v>1466</v>
      </c>
      <c r="R33" s="21">
        <v>1.80951</v>
      </c>
      <c r="S33" s="21">
        <v>1.91509</v>
      </c>
      <c r="T33" s="21">
        <v>5.3432599999999999</v>
      </c>
      <c r="U33" s="21">
        <v>0.58519200000000005</v>
      </c>
      <c r="V33" s="21">
        <v>0.40582800000000002</v>
      </c>
      <c r="W33" s="21">
        <v>0.62827599999999995</v>
      </c>
      <c r="X33" s="21">
        <v>2.5302199999999999</v>
      </c>
      <c r="Y33" s="21">
        <v>8.82498</v>
      </c>
      <c r="Z33" s="21">
        <v>2.1303399999999999</v>
      </c>
    </row>
    <row r="34" spans="1:26" s="21" customFormat="1" x14ac:dyDescent="0.2">
      <c r="A34" s="21" t="s">
        <v>194</v>
      </c>
      <c r="B34" s="21">
        <v>2</v>
      </c>
      <c r="C34" s="21" t="s">
        <v>2280</v>
      </c>
      <c r="D34" s="21" t="s">
        <v>2281</v>
      </c>
      <c r="E34" s="21" t="s">
        <v>2282</v>
      </c>
      <c r="F34" s="21" t="s">
        <v>1432</v>
      </c>
      <c r="G34" s="21">
        <v>63.94</v>
      </c>
      <c r="H34" s="21">
        <v>11.3155</v>
      </c>
      <c r="I34" s="21">
        <v>-2.4984199999999999</v>
      </c>
      <c r="J34" s="22">
        <v>5.0000000000000002E-5</v>
      </c>
      <c r="K34" s="21">
        <v>5.7194199999999998E-4</v>
      </c>
      <c r="L34" s="21" t="s">
        <v>753</v>
      </c>
      <c r="M34" s="21">
        <v>112.474</v>
      </c>
      <c r="N34" s="21">
        <v>0.81479800000000002</v>
      </c>
      <c r="O34" s="22">
        <v>5.0000000000000002E-5</v>
      </c>
      <c r="P34" s="21">
        <v>5.7194199999999998E-4</v>
      </c>
      <c r="Q34" s="21" t="s">
        <v>753</v>
      </c>
      <c r="R34" s="21">
        <v>1.3669800000000001</v>
      </c>
      <c r="S34" s="21">
        <v>1.2861800000000001</v>
      </c>
      <c r="T34" s="21">
        <v>2.9510999999999998</v>
      </c>
      <c r="U34" s="21">
        <v>0.79664599999999997</v>
      </c>
      <c r="V34" s="21">
        <v>0.22334699999999999</v>
      </c>
      <c r="W34" s="21">
        <v>1.2129300000000001</v>
      </c>
      <c r="X34" s="21">
        <v>0.706368</v>
      </c>
      <c r="Y34" s="21">
        <v>0.49103000000000002</v>
      </c>
      <c r="Z34" s="21">
        <v>2.5070899999999998</v>
      </c>
    </row>
    <row r="35" spans="1:26" s="21" customFormat="1" x14ac:dyDescent="0.2">
      <c r="A35" s="21" t="s">
        <v>449</v>
      </c>
      <c r="B35" s="21">
        <v>2</v>
      </c>
      <c r="C35" s="21" t="s">
        <v>2320</v>
      </c>
      <c r="D35" s="21" t="s">
        <v>2314</v>
      </c>
      <c r="E35" s="21" t="s">
        <v>1314</v>
      </c>
      <c r="F35" s="21" t="s">
        <v>1009</v>
      </c>
      <c r="G35" s="21">
        <v>1.15561</v>
      </c>
      <c r="H35" s="21">
        <v>0.173511</v>
      </c>
      <c r="I35" s="21">
        <v>-2.73556</v>
      </c>
      <c r="J35" s="21">
        <v>3.0500000000000002E-3</v>
      </c>
      <c r="K35" s="21">
        <v>2.0670899999999999E-2</v>
      </c>
      <c r="L35" s="21" t="s">
        <v>753</v>
      </c>
      <c r="M35" s="21">
        <v>3.7126899999999998</v>
      </c>
      <c r="N35" s="21">
        <v>1.68381</v>
      </c>
      <c r="O35" s="22">
        <v>5.0000000000000002E-5</v>
      </c>
      <c r="P35" s="21">
        <v>5.7194199999999998E-4</v>
      </c>
      <c r="Q35" s="21" t="s">
        <v>753</v>
      </c>
      <c r="R35" s="21">
        <v>1.4236800000000001</v>
      </c>
      <c r="S35" s="21">
        <v>1.0343</v>
      </c>
      <c r="T35" s="21">
        <v>1.0088600000000001</v>
      </c>
      <c r="U35" s="21">
        <v>0.23996500000000001</v>
      </c>
      <c r="V35" s="21">
        <v>0.22980300000000001</v>
      </c>
      <c r="W35" s="21">
        <v>5.0764499999999997E-2</v>
      </c>
      <c r="X35" s="21">
        <v>4.91282</v>
      </c>
      <c r="Y35" s="21">
        <v>0.90281100000000003</v>
      </c>
      <c r="Z35" s="21">
        <v>5.3224299999999998</v>
      </c>
    </row>
    <row r="36" spans="1:26" s="21" customFormat="1" x14ac:dyDescent="0.2">
      <c r="A36" s="21" t="s">
        <v>211</v>
      </c>
      <c r="B36" s="21">
        <v>3</v>
      </c>
      <c r="C36" s="21" t="s">
        <v>2267</v>
      </c>
      <c r="D36" s="21" t="s">
        <v>2268</v>
      </c>
      <c r="E36" s="21" t="s">
        <v>2269</v>
      </c>
      <c r="F36" s="21" t="s">
        <v>1684</v>
      </c>
      <c r="G36" s="21">
        <v>488.024</v>
      </c>
      <c r="H36" s="21">
        <v>240.148</v>
      </c>
      <c r="I36" s="21">
        <v>-1.0230300000000001</v>
      </c>
      <c r="J36" s="21">
        <v>3.3999999999999998E-3</v>
      </c>
      <c r="K36" s="21">
        <v>2.2591699999999999E-2</v>
      </c>
      <c r="L36" s="21" t="s">
        <v>753</v>
      </c>
      <c r="M36" s="21">
        <v>380.26299999999998</v>
      </c>
      <c r="N36" s="21">
        <v>-0.359954</v>
      </c>
      <c r="O36" s="21">
        <v>0.26245000000000002</v>
      </c>
      <c r="P36" s="21">
        <v>0.53653700000000004</v>
      </c>
      <c r="Q36" s="21" t="s">
        <v>1466</v>
      </c>
      <c r="R36" s="21">
        <v>38.463299999999997</v>
      </c>
      <c r="S36" s="21">
        <v>22.984100000000002</v>
      </c>
      <c r="T36" s="21">
        <v>34.060499999999998</v>
      </c>
      <c r="U36" s="21">
        <v>8.2722899999999999</v>
      </c>
      <c r="V36" s="21">
        <v>8.9470600000000005</v>
      </c>
      <c r="W36" s="21">
        <v>13.992000000000001</v>
      </c>
      <c r="X36" s="21">
        <v>7.3672899999999997</v>
      </c>
      <c r="Y36" s="21">
        <v>10.0162</v>
      </c>
      <c r="Z36" s="21">
        <v>13.8065</v>
      </c>
    </row>
    <row r="37" spans="1:26" s="21" customFormat="1" x14ac:dyDescent="0.2">
      <c r="A37" s="21" t="s">
        <v>591</v>
      </c>
      <c r="B37" s="21">
        <v>3</v>
      </c>
      <c r="C37" s="21" t="s">
        <v>2312</v>
      </c>
      <c r="D37" s="21" t="s">
        <v>1325</v>
      </c>
      <c r="E37" s="21" t="s">
        <v>1314</v>
      </c>
      <c r="F37" s="21" t="s">
        <v>1609</v>
      </c>
      <c r="G37" s="21">
        <v>55.368099999999998</v>
      </c>
      <c r="H37" s="21">
        <v>26.101900000000001</v>
      </c>
      <c r="I37" s="21">
        <v>-1.0849</v>
      </c>
      <c r="J37" s="21">
        <v>4.8500000000000001E-3</v>
      </c>
      <c r="K37" s="21">
        <v>3.02212E-2</v>
      </c>
      <c r="L37" s="21" t="s">
        <v>753</v>
      </c>
      <c r="M37" s="21">
        <v>46.708799999999997</v>
      </c>
      <c r="N37" s="21">
        <v>-0.245361</v>
      </c>
      <c r="O37" s="21">
        <v>0.35420000000000001</v>
      </c>
      <c r="P37" s="21">
        <v>0.63265800000000005</v>
      </c>
      <c r="Q37" s="21" t="s">
        <v>1466</v>
      </c>
      <c r="R37" s="21">
        <v>60.3673</v>
      </c>
      <c r="S37" s="21">
        <v>57.053199999999997</v>
      </c>
      <c r="T37" s="21">
        <v>48.683900000000001</v>
      </c>
      <c r="U37" s="21">
        <v>16.139199999999999</v>
      </c>
      <c r="V37" s="21">
        <v>40.544600000000003</v>
      </c>
      <c r="W37" s="21">
        <v>21.6219</v>
      </c>
      <c r="X37" s="21">
        <v>49.949199999999998</v>
      </c>
      <c r="Y37" s="21">
        <v>41.735399999999998</v>
      </c>
      <c r="Z37" s="21">
        <v>48.441800000000001</v>
      </c>
    </row>
    <row r="38" spans="1:26" s="21" customFormat="1" x14ac:dyDescent="0.2">
      <c r="A38" s="21" t="s">
        <v>419</v>
      </c>
      <c r="B38" s="21">
        <v>3</v>
      </c>
      <c r="C38" s="21" t="s">
        <v>2261</v>
      </c>
      <c r="D38" s="21" t="s">
        <v>1327</v>
      </c>
      <c r="E38" s="21" t="s">
        <v>2260</v>
      </c>
      <c r="F38" s="21" t="s">
        <v>1662</v>
      </c>
      <c r="G38" s="21">
        <v>78.957400000000007</v>
      </c>
      <c r="H38" s="21">
        <v>32.948500000000003</v>
      </c>
      <c r="I38" s="21">
        <v>-1.2608600000000001</v>
      </c>
      <c r="J38" s="21">
        <v>4.0000000000000002E-4</v>
      </c>
      <c r="K38" s="21">
        <v>3.6879600000000001E-3</v>
      </c>
      <c r="L38" s="21" t="s">
        <v>753</v>
      </c>
      <c r="M38" s="21">
        <v>78.228899999999996</v>
      </c>
      <c r="N38" s="21">
        <v>-1.33718E-2</v>
      </c>
      <c r="O38" s="21">
        <v>0.96314999999999995</v>
      </c>
      <c r="P38" s="21">
        <v>0.98624199999999995</v>
      </c>
      <c r="Q38" s="21" t="s">
        <v>1466</v>
      </c>
      <c r="R38" s="21">
        <v>93.446700000000007</v>
      </c>
      <c r="S38" s="21">
        <v>64.815299999999993</v>
      </c>
      <c r="T38" s="21">
        <v>78.610100000000003</v>
      </c>
      <c r="U38" s="21">
        <v>28.852399999999999</v>
      </c>
      <c r="V38" s="21">
        <v>23.1144</v>
      </c>
      <c r="W38" s="21">
        <v>46.878700000000002</v>
      </c>
      <c r="X38" s="21">
        <v>88.749600000000001</v>
      </c>
      <c r="Y38" s="21">
        <v>55.312600000000003</v>
      </c>
      <c r="Z38" s="21">
        <v>90.624700000000004</v>
      </c>
    </row>
    <row r="39" spans="1:26" s="21" customFormat="1" x14ac:dyDescent="0.2">
      <c r="A39" s="21" t="s">
        <v>263</v>
      </c>
      <c r="B39" s="21">
        <v>3</v>
      </c>
      <c r="C39" s="21" t="s">
        <v>2328</v>
      </c>
      <c r="D39" s="21" t="s">
        <v>1325</v>
      </c>
      <c r="E39" s="21" t="s">
        <v>1319</v>
      </c>
      <c r="F39" s="21" t="s">
        <v>1639</v>
      </c>
      <c r="G39" s="21">
        <v>22.441099999999999</v>
      </c>
      <c r="H39" s="21">
        <v>9.2325700000000008</v>
      </c>
      <c r="I39" s="21">
        <v>-1.2813399999999999</v>
      </c>
      <c r="J39" s="22">
        <v>5.0000000000000002E-5</v>
      </c>
      <c r="K39" s="21">
        <v>5.7194199999999998E-4</v>
      </c>
      <c r="L39" s="21" t="s">
        <v>753</v>
      </c>
      <c r="M39" s="21">
        <v>21.5214</v>
      </c>
      <c r="N39" s="21">
        <v>-6.0377199999999999E-2</v>
      </c>
      <c r="O39" s="21">
        <v>0.78174999999999994</v>
      </c>
      <c r="P39" s="21">
        <v>0.91519600000000001</v>
      </c>
      <c r="Q39" s="21" t="s">
        <v>1466</v>
      </c>
      <c r="R39" s="21">
        <v>27.755600000000001</v>
      </c>
      <c r="S39" s="21">
        <v>16.375599999999999</v>
      </c>
      <c r="T39" s="21">
        <v>23.192299999999999</v>
      </c>
      <c r="U39" s="21">
        <v>7.3564299999999996</v>
      </c>
      <c r="V39" s="21">
        <v>5.2282400000000004</v>
      </c>
      <c r="W39" s="21">
        <v>15.113099999999999</v>
      </c>
      <c r="X39" s="21">
        <v>17.336600000000001</v>
      </c>
      <c r="Y39" s="21">
        <v>18.0855</v>
      </c>
      <c r="Z39" s="21">
        <v>29.1419</v>
      </c>
    </row>
    <row r="40" spans="1:26" s="21" customFormat="1" x14ac:dyDescent="0.2">
      <c r="A40" s="21" t="s">
        <v>271</v>
      </c>
      <c r="B40" s="21">
        <v>3</v>
      </c>
      <c r="C40" s="21" t="s">
        <v>2283</v>
      </c>
      <c r="D40" s="21" t="s">
        <v>2284</v>
      </c>
      <c r="E40" s="21" t="s">
        <v>2285</v>
      </c>
      <c r="F40" s="21" t="s">
        <v>1570</v>
      </c>
      <c r="G40" s="21">
        <v>20.031300000000002</v>
      </c>
      <c r="H40" s="21">
        <v>7.8384799999999997</v>
      </c>
      <c r="I40" s="21">
        <v>-1.35361</v>
      </c>
      <c r="J40" s="22">
        <v>5.0000000000000002E-5</v>
      </c>
      <c r="K40" s="21">
        <v>5.7194199999999998E-4</v>
      </c>
      <c r="L40" s="21" t="s">
        <v>753</v>
      </c>
      <c r="M40" s="21">
        <v>18.975300000000001</v>
      </c>
      <c r="N40" s="21">
        <v>-7.8132999999999994E-2</v>
      </c>
      <c r="O40" s="21">
        <v>0.71004999999999996</v>
      </c>
      <c r="P40" s="21">
        <v>0.88096799999999997</v>
      </c>
      <c r="Q40" s="21" t="s">
        <v>1466</v>
      </c>
      <c r="R40" s="21">
        <v>2.8839600000000001</v>
      </c>
      <c r="S40" s="21">
        <v>2.6820599999999999</v>
      </c>
      <c r="T40" s="21">
        <v>3.6078199999999998</v>
      </c>
      <c r="U40" s="21">
        <v>0.79752800000000001</v>
      </c>
      <c r="V40" s="21">
        <v>0.563913</v>
      </c>
      <c r="W40" s="21">
        <v>0.168105</v>
      </c>
      <c r="X40" s="21">
        <v>5.7927400000000002</v>
      </c>
      <c r="Y40" s="21">
        <v>4.67971</v>
      </c>
      <c r="Z40" s="21">
        <v>10.2956</v>
      </c>
    </row>
    <row r="41" spans="1:26" s="21" customFormat="1" x14ac:dyDescent="0.2">
      <c r="A41" s="21" t="s">
        <v>285</v>
      </c>
      <c r="B41" s="21">
        <v>3</v>
      </c>
      <c r="C41" s="21" t="s">
        <v>2286</v>
      </c>
      <c r="D41" s="21" t="s">
        <v>2287</v>
      </c>
      <c r="E41" s="21" t="s">
        <v>2288</v>
      </c>
      <c r="F41" s="21" t="s">
        <v>1352</v>
      </c>
      <c r="G41" s="21">
        <v>10.822699999999999</v>
      </c>
      <c r="H41" s="21">
        <v>3.9832399999999999</v>
      </c>
      <c r="I41" s="21">
        <v>-1.4420500000000001</v>
      </c>
      <c r="J41" s="22">
        <v>5.0000000000000002E-5</v>
      </c>
      <c r="K41" s="21">
        <v>5.7194199999999998E-4</v>
      </c>
      <c r="L41" s="21" t="s">
        <v>753</v>
      </c>
      <c r="M41" s="21">
        <v>12.0909</v>
      </c>
      <c r="N41" s="21">
        <v>0.159859</v>
      </c>
      <c r="O41" s="21">
        <v>0.5847</v>
      </c>
      <c r="P41" s="21">
        <v>0.81017799999999995</v>
      </c>
      <c r="Q41" s="21" t="s">
        <v>1466</v>
      </c>
      <c r="R41" s="21">
        <v>12.498699999999999</v>
      </c>
      <c r="S41" s="21">
        <v>8.4228000000000005</v>
      </c>
      <c r="T41" s="21">
        <v>11.5466</v>
      </c>
      <c r="U41" s="21">
        <v>4.2402899999999999</v>
      </c>
      <c r="V41" s="21">
        <v>4.1659100000000002</v>
      </c>
      <c r="W41" s="21">
        <v>3.5435300000000001</v>
      </c>
      <c r="X41" s="21">
        <v>10.4674</v>
      </c>
      <c r="Y41" s="21">
        <v>19.435700000000001</v>
      </c>
      <c r="Z41" s="21">
        <v>6.3696400000000004</v>
      </c>
    </row>
    <row r="42" spans="1:26" s="21" customFormat="1" x14ac:dyDescent="0.2">
      <c r="A42" s="21" t="s">
        <v>426</v>
      </c>
      <c r="B42" s="21">
        <v>3</v>
      </c>
      <c r="C42" s="21" t="s">
        <v>2330</v>
      </c>
      <c r="D42" s="21" t="s">
        <v>1325</v>
      </c>
      <c r="E42" s="21" t="s">
        <v>1319</v>
      </c>
      <c r="F42" s="21" t="s">
        <v>1464</v>
      </c>
      <c r="G42" s="21">
        <v>11.8902</v>
      </c>
      <c r="H42" s="21">
        <v>4.2713599999999996</v>
      </c>
      <c r="I42" s="21">
        <v>-1.4770099999999999</v>
      </c>
      <c r="J42" s="22">
        <v>5.0000000000000002E-5</v>
      </c>
      <c r="K42" s="21">
        <v>5.7194199999999998E-4</v>
      </c>
      <c r="L42" s="21" t="s">
        <v>753</v>
      </c>
      <c r="M42" s="21">
        <v>10.194900000000001</v>
      </c>
      <c r="N42" s="21">
        <v>-0.22192500000000001</v>
      </c>
      <c r="O42" s="21">
        <v>0.46550000000000002</v>
      </c>
      <c r="P42" s="21">
        <v>0.72606999999999999</v>
      </c>
      <c r="Q42" s="21" t="s">
        <v>1466</v>
      </c>
      <c r="R42" s="21">
        <v>2.2089300000000001</v>
      </c>
      <c r="S42" s="21">
        <v>10.9421</v>
      </c>
      <c r="T42" s="21">
        <v>22.519600000000001</v>
      </c>
      <c r="U42" s="21">
        <v>0.79456800000000005</v>
      </c>
      <c r="V42" s="21">
        <v>8.3306799999999992</v>
      </c>
      <c r="W42" s="21">
        <v>3.6888399999999999</v>
      </c>
      <c r="X42" s="21">
        <v>1.88361</v>
      </c>
      <c r="Y42" s="21">
        <v>27.082100000000001</v>
      </c>
      <c r="Z42" s="21">
        <v>1.6189800000000001</v>
      </c>
    </row>
    <row r="43" spans="1:26" s="21" customFormat="1" x14ac:dyDescent="0.2">
      <c r="A43" s="21" t="s">
        <v>309</v>
      </c>
      <c r="B43" s="21">
        <v>3</v>
      </c>
      <c r="C43" s="21" t="s">
        <v>2262</v>
      </c>
      <c r="D43" s="21" t="s">
        <v>1327</v>
      </c>
      <c r="E43" s="21" t="s">
        <v>2260</v>
      </c>
      <c r="F43" s="21" t="s">
        <v>1575</v>
      </c>
      <c r="G43" s="21">
        <v>541.18299999999999</v>
      </c>
      <c r="H43" s="21">
        <v>157.578</v>
      </c>
      <c r="I43" s="21">
        <v>-1.7800499999999999</v>
      </c>
      <c r="J43" s="22">
        <v>5.0000000000000002E-5</v>
      </c>
      <c r="K43" s="21">
        <v>5.7194199999999998E-4</v>
      </c>
      <c r="L43" s="21" t="s">
        <v>753</v>
      </c>
      <c r="M43" s="21">
        <v>380.01799999999997</v>
      </c>
      <c r="N43" s="21">
        <v>-0.51004899999999997</v>
      </c>
      <c r="O43" s="21">
        <v>1.29E-2</v>
      </c>
      <c r="P43" s="21">
        <v>6.6237000000000004E-2</v>
      </c>
      <c r="Q43" s="21" t="s">
        <v>1466</v>
      </c>
      <c r="R43" s="21">
        <v>2.9498700000000002</v>
      </c>
      <c r="S43" s="21">
        <v>3.6448999999999998</v>
      </c>
      <c r="T43" s="21">
        <v>3.7519900000000002</v>
      </c>
      <c r="U43" s="21">
        <v>0.737618</v>
      </c>
      <c r="V43" s="21">
        <v>0.42034899999999997</v>
      </c>
      <c r="W43" s="21">
        <v>1.7028700000000001</v>
      </c>
      <c r="X43" s="21">
        <v>2.2228500000000002</v>
      </c>
      <c r="Y43" s="21">
        <v>1.522</v>
      </c>
      <c r="Z43" s="21">
        <v>0.71098300000000003</v>
      </c>
    </row>
    <row r="44" spans="1:26" s="21" customFormat="1" x14ac:dyDescent="0.2">
      <c r="A44" s="21" t="s">
        <v>670</v>
      </c>
      <c r="B44" s="21">
        <v>3</v>
      </c>
      <c r="C44" s="21" t="s">
        <v>2289</v>
      </c>
      <c r="D44" s="21" t="s">
        <v>1325</v>
      </c>
      <c r="E44" s="21" t="s">
        <v>1322</v>
      </c>
      <c r="F44" s="21" t="s">
        <v>1439</v>
      </c>
      <c r="G44" s="21">
        <v>23.124500000000001</v>
      </c>
      <c r="H44" s="21">
        <v>5.5677199999999996</v>
      </c>
      <c r="I44" s="21">
        <v>-2.0542600000000002</v>
      </c>
      <c r="J44" s="22">
        <v>5.0000000000000002E-5</v>
      </c>
      <c r="K44" s="21">
        <v>5.7194199999999998E-4</v>
      </c>
      <c r="L44" s="21" t="s">
        <v>753</v>
      </c>
      <c r="M44" s="21">
        <v>17.408999999999999</v>
      </c>
      <c r="N44" s="21">
        <v>-0.40959000000000001</v>
      </c>
      <c r="O44" s="21">
        <v>5.3400000000000003E-2</v>
      </c>
      <c r="P44" s="21">
        <v>0.19276799999999999</v>
      </c>
      <c r="Q44" s="21" t="s">
        <v>1466</v>
      </c>
      <c r="R44" s="21">
        <v>644.56100000000004</v>
      </c>
      <c r="S44" s="21">
        <v>651.06500000000005</v>
      </c>
      <c r="T44" s="21">
        <v>1343.52</v>
      </c>
      <c r="U44" s="21">
        <v>194.82300000000001</v>
      </c>
      <c r="V44" s="21">
        <v>177.10400000000001</v>
      </c>
      <c r="W44" s="21">
        <v>162.773</v>
      </c>
      <c r="X44" s="21">
        <v>1366.78</v>
      </c>
      <c r="Y44" s="21">
        <v>1214.47</v>
      </c>
      <c r="Z44" s="21">
        <v>1198.96</v>
      </c>
    </row>
    <row r="45" spans="1:26" s="21" customFormat="1" x14ac:dyDescent="0.2">
      <c r="A45" s="21" t="s">
        <v>615</v>
      </c>
      <c r="B45" s="21">
        <v>3</v>
      </c>
      <c r="C45" s="21" t="s">
        <v>2336</v>
      </c>
      <c r="D45" s="21" t="s">
        <v>1325</v>
      </c>
      <c r="E45" s="21" t="s">
        <v>1320</v>
      </c>
      <c r="F45" s="21" t="s">
        <v>1633</v>
      </c>
      <c r="G45" s="21">
        <v>46.486800000000002</v>
      </c>
      <c r="H45" s="21">
        <v>10.4277</v>
      </c>
      <c r="I45" s="21">
        <v>-2.1564000000000001</v>
      </c>
      <c r="J45" s="22">
        <v>5.0000000000000002E-5</v>
      </c>
      <c r="K45" s="21">
        <v>5.7194199999999998E-4</v>
      </c>
      <c r="L45" s="21" t="s">
        <v>753</v>
      </c>
      <c r="M45" s="21">
        <v>39.633699999999997</v>
      </c>
      <c r="N45" s="21">
        <v>-0.23009099999999999</v>
      </c>
      <c r="O45" s="21">
        <v>0.25185000000000002</v>
      </c>
      <c r="P45" s="21">
        <v>0.52435500000000002</v>
      </c>
      <c r="Q45" s="21" t="s">
        <v>1466</v>
      </c>
      <c r="R45" s="21">
        <v>61.542099999999998</v>
      </c>
      <c r="S45" s="21">
        <v>35.708799999999997</v>
      </c>
      <c r="T45" s="21">
        <v>42.209400000000002</v>
      </c>
      <c r="U45" s="21">
        <v>8.1663800000000002</v>
      </c>
      <c r="V45" s="21">
        <v>10.9047</v>
      </c>
      <c r="W45" s="21">
        <v>12.212</v>
      </c>
      <c r="X45" s="21">
        <v>29.6648</v>
      </c>
      <c r="Y45" s="21">
        <v>51.176699999999997</v>
      </c>
      <c r="Z45" s="21">
        <v>38.059800000000003</v>
      </c>
    </row>
    <row r="46" spans="1:26" s="21" customFormat="1" x14ac:dyDescent="0.2">
      <c r="A46" s="21" t="s">
        <v>627</v>
      </c>
      <c r="B46" s="21">
        <v>3</v>
      </c>
      <c r="C46" s="21" t="s">
        <v>2336</v>
      </c>
      <c r="D46" s="21" t="s">
        <v>1325</v>
      </c>
      <c r="E46" s="21" t="s">
        <v>1320</v>
      </c>
      <c r="F46" s="21" t="s">
        <v>1614</v>
      </c>
      <c r="G46" s="21">
        <v>3.9040699999999999</v>
      </c>
      <c r="H46" s="21">
        <v>0.84615799999999997</v>
      </c>
      <c r="I46" s="21">
        <v>-2.2059799999999998</v>
      </c>
      <c r="J46" s="21">
        <v>1.6000000000000001E-3</v>
      </c>
      <c r="K46" s="21">
        <v>1.20927E-2</v>
      </c>
      <c r="L46" s="21" t="s">
        <v>753</v>
      </c>
      <c r="M46" s="21">
        <v>2.8537699999999999</v>
      </c>
      <c r="N46" s="21">
        <v>-0.45211099999999999</v>
      </c>
      <c r="O46" s="21">
        <v>0.33765000000000001</v>
      </c>
      <c r="P46" s="21">
        <v>0.61609800000000003</v>
      </c>
      <c r="Q46" s="21" t="s">
        <v>1466</v>
      </c>
      <c r="R46" s="21">
        <v>6.3308499999999999</v>
      </c>
      <c r="S46" s="21">
        <v>3.4224600000000001</v>
      </c>
      <c r="T46" s="21">
        <v>1.9589099999999999</v>
      </c>
      <c r="U46" s="21">
        <v>0.59025300000000003</v>
      </c>
      <c r="V46" s="21">
        <v>0.92300899999999997</v>
      </c>
      <c r="W46" s="21">
        <v>1.02521</v>
      </c>
      <c r="X46" s="21">
        <v>1.71654</v>
      </c>
      <c r="Y46" s="21">
        <v>3.0226700000000002</v>
      </c>
      <c r="Z46" s="21">
        <v>3.8220999999999998</v>
      </c>
    </row>
    <row r="47" spans="1:26" s="21" customFormat="1" x14ac:dyDescent="0.2">
      <c r="A47" s="21" t="s">
        <v>464</v>
      </c>
      <c r="B47" s="21">
        <v>3</v>
      </c>
      <c r="C47" s="21" t="s">
        <v>2332</v>
      </c>
      <c r="D47" s="21" t="s">
        <v>1325</v>
      </c>
      <c r="E47" s="21" t="s">
        <v>1319</v>
      </c>
      <c r="F47" s="21" t="s">
        <v>1477</v>
      </c>
      <c r="G47" s="21">
        <v>43.093899999999998</v>
      </c>
      <c r="H47" s="21">
        <v>9.1450600000000009</v>
      </c>
      <c r="I47" s="21">
        <v>-2.2364199999999999</v>
      </c>
      <c r="J47" s="22">
        <v>5.0000000000000002E-5</v>
      </c>
      <c r="K47" s="21">
        <v>5.7194199999999998E-4</v>
      </c>
      <c r="L47" s="21" t="s">
        <v>753</v>
      </c>
      <c r="M47" s="21">
        <v>29.757999999999999</v>
      </c>
      <c r="N47" s="21">
        <v>-0.53420299999999998</v>
      </c>
      <c r="O47" s="21">
        <v>7.45E-3</v>
      </c>
      <c r="P47" s="21">
        <v>4.2856699999999998E-2</v>
      </c>
      <c r="Q47" s="21" t="s">
        <v>753</v>
      </c>
      <c r="R47" s="21">
        <v>49.015300000000003</v>
      </c>
      <c r="S47" s="21">
        <v>31.607399999999998</v>
      </c>
      <c r="T47" s="21">
        <v>48.658900000000003</v>
      </c>
      <c r="U47" s="21">
        <v>11.378</v>
      </c>
      <c r="V47" s="21">
        <v>5.6198300000000003</v>
      </c>
      <c r="W47" s="21">
        <v>10.4374</v>
      </c>
      <c r="X47" s="21">
        <v>27.351500000000001</v>
      </c>
      <c r="Y47" s="21">
        <v>39.142899999999997</v>
      </c>
      <c r="Z47" s="21">
        <v>22.779800000000002</v>
      </c>
    </row>
    <row r="48" spans="1:26" s="21" customFormat="1" x14ac:dyDescent="0.2">
      <c r="A48" s="21" t="s">
        <v>297</v>
      </c>
      <c r="B48" s="21">
        <v>3</v>
      </c>
      <c r="C48" s="21" t="s">
        <v>2332</v>
      </c>
      <c r="D48" s="21" t="s">
        <v>1325</v>
      </c>
      <c r="E48" s="21" t="s">
        <v>1319</v>
      </c>
      <c r="F48" s="21" t="s">
        <v>1417</v>
      </c>
      <c r="G48" s="21">
        <v>12.435</v>
      </c>
      <c r="H48" s="21">
        <v>2.3632399999999998</v>
      </c>
      <c r="I48" s="21">
        <v>-2.3955700000000002</v>
      </c>
      <c r="J48" s="22">
        <v>5.0000000000000002E-5</v>
      </c>
      <c r="K48" s="21">
        <v>5.7194199999999998E-4</v>
      </c>
      <c r="L48" s="21" t="s">
        <v>753</v>
      </c>
      <c r="M48" s="21">
        <v>10.734500000000001</v>
      </c>
      <c r="N48" s="21">
        <v>-0.21215300000000001</v>
      </c>
      <c r="O48" s="21">
        <v>0.39884999999999998</v>
      </c>
      <c r="P48" s="21">
        <v>0.67321299999999995</v>
      </c>
      <c r="Q48" s="21" t="s">
        <v>1466</v>
      </c>
      <c r="R48" s="21">
        <v>18.130500000000001</v>
      </c>
      <c r="S48" s="21">
        <v>9.0838599999999996</v>
      </c>
      <c r="T48" s="21">
        <v>10.0907</v>
      </c>
      <c r="U48" s="21">
        <v>1.1397699999999999</v>
      </c>
      <c r="V48" s="21">
        <v>1.19282</v>
      </c>
      <c r="W48" s="21">
        <v>4.7571199999999996</v>
      </c>
      <c r="X48" s="21">
        <v>16.580500000000001</v>
      </c>
      <c r="Y48" s="21">
        <v>2.9949499999999998</v>
      </c>
      <c r="Z48" s="21">
        <v>12.628</v>
      </c>
    </row>
    <row r="49" spans="1:26" s="21" customFormat="1" x14ac:dyDescent="0.2">
      <c r="A49" s="21" t="s">
        <v>639</v>
      </c>
      <c r="B49" s="21">
        <v>3</v>
      </c>
      <c r="C49" s="21" t="s">
        <v>2336</v>
      </c>
      <c r="D49" s="21" t="s">
        <v>1325</v>
      </c>
      <c r="E49" s="21" t="s">
        <v>1320</v>
      </c>
      <c r="F49" s="21" t="s">
        <v>1641</v>
      </c>
      <c r="G49" s="21">
        <v>1.4527399999999999</v>
      </c>
      <c r="H49" s="21">
        <v>0.23642099999999999</v>
      </c>
      <c r="I49" s="21">
        <v>-2.6193399999999998</v>
      </c>
      <c r="J49" s="21">
        <v>1.4499999999999999E-3</v>
      </c>
      <c r="K49" s="21">
        <v>1.1129999999999999E-2</v>
      </c>
      <c r="L49" s="21" t="s">
        <v>753</v>
      </c>
      <c r="M49" s="21">
        <v>1.8603099999999999</v>
      </c>
      <c r="N49" s="21">
        <v>0.356771</v>
      </c>
      <c r="O49" s="21">
        <v>0.35720000000000002</v>
      </c>
      <c r="P49" s="21">
        <v>0.63547600000000004</v>
      </c>
      <c r="Q49" s="21" t="s">
        <v>1466</v>
      </c>
      <c r="R49" s="21">
        <v>1.9736199999999999</v>
      </c>
      <c r="S49" s="21">
        <v>1.28026</v>
      </c>
      <c r="T49" s="21">
        <v>1.10432</v>
      </c>
      <c r="U49" s="21">
        <v>0.23529</v>
      </c>
      <c r="V49" s="21">
        <v>0.237483</v>
      </c>
      <c r="W49" s="21">
        <v>0.23649100000000001</v>
      </c>
      <c r="X49" s="21">
        <v>0.70365</v>
      </c>
      <c r="Y49" s="21">
        <v>1.6172299999999999</v>
      </c>
      <c r="Z49" s="21">
        <v>3.2600500000000001</v>
      </c>
    </row>
    <row r="50" spans="1:26" s="21" customFormat="1" x14ac:dyDescent="0.2">
      <c r="A50" s="21" t="s">
        <v>284</v>
      </c>
      <c r="B50" s="21">
        <v>3</v>
      </c>
      <c r="C50" s="21" t="s">
        <v>2277</v>
      </c>
      <c r="D50" s="21" t="s">
        <v>1333</v>
      </c>
      <c r="E50" s="21" t="s">
        <v>2278</v>
      </c>
      <c r="F50" s="21" t="s">
        <v>1400</v>
      </c>
      <c r="G50" s="21">
        <v>6.3257500000000002</v>
      </c>
      <c r="H50" s="21">
        <v>0.81174800000000003</v>
      </c>
      <c r="I50" s="21">
        <v>-2.9621300000000002</v>
      </c>
      <c r="J50" s="22">
        <v>5.0000000000000002E-5</v>
      </c>
      <c r="K50" s="21">
        <v>5.7194199999999998E-4</v>
      </c>
      <c r="L50" s="21" t="s">
        <v>753</v>
      </c>
      <c r="M50" s="21">
        <v>5.6830600000000002</v>
      </c>
      <c r="N50" s="21">
        <v>-0.15456900000000001</v>
      </c>
      <c r="O50" s="21">
        <v>0.57289999999999996</v>
      </c>
      <c r="P50" s="21">
        <v>0.80229799999999996</v>
      </c>
      <c r="Q50" s="21" t="s">
        <v>1466</v>
      </c>
      <c r="R50" s="21">
        <v>6.2257199999999999</v>
      </c>
      <c r="S50" s="21">
        <v>3.6830400000000001</v>
      </c>
      <c r="T50" s="21">
        <v>9.0684799999999992</v>
      </c>
      <c r="U50" s="21">
        <v>0.64594200000000002</v>
      </c>
      <c r="V50" s="21">
        <v>0.56126600000000004</v>
      </c>
      <c r="W50" s="21">
        <v>1.22804</v>
      </c>
      <c r="X50" s="21">
        <v>1.9509099999999999</v>
      </c>
      <c r="Y50" s="21">
        <v>10.1503</v>
      </c>
      <c r="Z50" s="21">
        <v>4.9479699999999998</v>
      </c>
    </row>
    <row r="51" spans="1:26" s="21" customFormat="1" x14ac:dyDescent="0.2">
      <c r="A51" s="21" t="s">
        <v>574</v>
      </c>
      <c r="B51" s="21">
        <v>3</v>
      </c>
      <c r="C51" s="21" t="s">
        <v>2332</v>
      </c>
      <c r="D51" s="21" t="s">
        <v>1325</v>
      </c>
      <c r="E51" s="21" t="s">
        <v>1319</v>
      </c>
      <c r="F51" s="21" t="s">
        <v>1465</v>
      </c>
      <c r="G51" s="21">
        <v>10.4549</v>
      </c>
      <c r="H51" s="21">
        <v>1.21546</v>
      </c>
      <c r="I51" s="21">
        <v>-3.1046100000000001</v>
      </c>
      <c r="J51" s="22">
        <v>5.0000000000000002E-5</v>
      </c>
      <c r="K51" s="21">
        <v>5.7194199999999998E-4</v>
      </c>
      <c r="L51" s="21" t="s">
        <v>753</v>
      </c>
      <c r="M51" s="21">
        <v>9.87195</v>
      </c>
      <c r="N51" s="21">
        <v>-8.2774299999999995E-2</v>
      </c>
      <c r="O51" s="21">
        <v>0.78285000000000005</v>
      </c>
      <c r="P51" s="21">
        <v>0.91561899999999996</v>
      </c>
      <c r="Q51" s="21" t="s">
        <v>1466</v>
      </c>
      <c r="R51" s="21">
        <v>5.9950099999999997</v>
      </c>
      <c r="S51" s="21">
        <v>5.5869200000000001</v>
      </c>
      <c r="T51" s="21">
        <v>19.782800000000002</v>
      </c>
      <c r="U51" s="21">
        <v>0.99843700000000002</v>
      </c>
      <c r="V51" s="21">
        <v>0.19104499999999999</v>
      </c>
      <c r="W51" s="21">
        <v>2.4569000000000001</v>
      </c>
      <c r="X51" s="21">
        <v>0.493203</v>
      </c>
      <c r="Y51" s="21">
        <v>27.1373</v>
      </c>
      <c r="Z51" s="21">
        <v>1.98539</v>
      </c>
    </row>
    <row r="52" spans="1:26" s="21" customFormat="1" x14ac:dyDescent="0.2">
      <c r="A52" s="21" t="s">
        <v>407</v>
      </c>
      <c r="B52" s="21">
        <v>3</v>
      </c>
      <c r="C52" s="21" t="s">
        <v>2303</v>
      </c>
      <c r="D52" s="21" t="s">
        <v>1332</v>
      </c>
      <c r="E52" s="21" t="s">
        <v>1316</v>
      </c>
      <c r="F52" s="21" t="s">
        <v>1041</v>
      </c>
      <c r="G52" s="21">
        <v>38.052500000000002</v>
      </c>
      <c r="H52" s="21">
        <v>3.6669100000000001</v>
      </c>
      <c r="I52" s="21">
        <v>-3.3753600000000001</v>
      </c>
      <c r="J52" s="22">
        <v>5.0000000000000002E-5</v>
      </c>
      <c r="K52" s="21">
        <v>5.7194199999999998E-4</v>
      </c>
      <c r="L52" s="21" t="s">
        <v>753</v>
      </c>
      <c r="M52" s="21">
        <v>18.366700000000002</v>
      </c>
      <c r="N52" s="21">
        <v>-1.0508999999999999</v>
      </c>
      <c r="O52" s="22">
        <v>5.0000000000000002E-5</v>
      </c>
      <c r="P52" s="21">
        <v>5.7194199999999998E-4</v>
      </c>
      <c r="Q52" s="21" t="s">
        <v>753</v>
      </c>
      <c r="R52" s="21">
        <v>46.006100000000004</v>
      </c>
      <c r="S52" s="21">
        <v>45.912199999999999</v>
      </c>
      <c r="T52" s="21">
        <v>22.2393</v>
      </c>
      <c r="U52" s="21">
        <v>4.8607800000000001</v>
      </c>
      <c r="V52" s="21">
        <v>1.4019299999999999</v>
      </c>
      <c r="W52" s="21">
        <v>4.7380100000000001</v>
      </c>
      <c r="X52" s="21">
        <v>22.4833</v>
      </c>
      <c r="Y52" s="21">
        <v>12.0329</v>
      </c>
      <c r="Z52" s="21">
        <v>20.5839</v>
      </c>
    </row>
    <row r="53" spans="1:26" s="21" customFormat="1" x14ac:dyDescent="0.2">
      <c r="A53" s="21" t="s">
        <v>81</v>
      </c>
      <c r="B53" s="21">
        <v>3</v>
      </c>
      <c r="C53" s="21" t="s">
        <v>2311</v>
      </c>
      <c r="D53" s="21" t="s">
        <v>1333</v>
      </c>
      <c r="E53" s="21" t="s">
        <v>1314</v>
      </c>
      <c r="F53" s="21" t="s">
        <v>1470</v>
      </c>
      <c r="G53" s="21">
        <v>31.673500000000001</v>
      </c>
      <c r="H53" s="21">
        <v>2.3602500000000002</v>
      </c>
      <c r="I53" s="21">
        <v>-3.74627</v>
      </c>
      <c r="J53" s="22">
        <v>5.0000000000000002E-5</v>
      </c>
      <c r="K53" s="21">
        <v>5.7194199999999998E-4</v>
      </c>
      <c r="L53" s="21" t="s">
        <v>753</v>
      </c>
      <c r="M53" s="21">
        <v>20.623200000000001</v>
      </c>
      <c r="N53" s="21">
        <v>-0.61900900000000003</v>
      </c>
      <c r="O53" s="21">
        <v>3.7499999999999999E-3</v>
      </c>
      <c r="P53" s="21">
        <v>2.4528899999999999E-2</v>
      </c>
      <c r="Q53" s="21" t="s">
        <v>753</v>
      </c>
      <c r="R53" s="21">
        <v>43.252099999999999</v>
      </c>
      <c r="S53" s="21">
        <v>26.128599999999999</v>
      </c>
      <c r="T53" s="21">
        <v>25.639900000000001</v>
      </c>
      <c r="U53" s="21">
        <v>2.2250100000000002</v>
      </c>
      <c r="V53" s="21">
        <v>1.0548</v>
      </c>
      <c r="W53" s="21">
        <v>3.8009400000000002</v>
      </c>
      <c r="X53" s="21">
        <v>10.408899999999999</v>
      </c>
      <c r="Y53" s="21">
        <v>19.1572</v>
      </c>
      <c r="Z53" s="21">
        <v>32.3035</v>
      </c>
    </row>
    <row r="54" spans="1:26" s="21" customFormat="1" x14ac:dyDescent="0.2">
      <c r="A54" s="21" t="s">
        <v>202</v>
      </c>
      <c r="B54" s="21">
        <v>3</v>
      </c>
      <c r="C54" s="21" t="s">
        <v>2331</v>
      </c>
      <c r="D54" s="21" t="s">
        <v>1325</v>
      </c>
      <c r="E54" s="21" t="s">
        <v>1319</v>
      </c>
      <c r="F54" s="21" t="s">
        <v>1589</v>
      </c>
      <c r="G54" s="21">
        <v>9.4917099999999994</v>
      </c>
      <c r="H54" s="21">
        <v>0.49953199999999998</v>
      </c>
      <c r="I54" s="21">
        <v>-4.2480200000000004</v>
      </c>
      <c r="J54" s="22">
        <v>5.0000000000000002E-5</v>
      </c>
      <c r="K54" s="21">
        <v>5.7194199999999998E-4</v>
      </c>
      <c r="L54" s="21" t="s">
        <v>753</v>
      </c>
      <c r="M54" s="21">
        <v>8.2699200000000008</v>
      </c>
      <c r="N54" s="21">
        <v>-0.198794</v>
      </c>
      <c r="O54" s="21">
        <v>0.47744999999999999</v>
      </c>
      <c r="P54" s="21">
        <v>0.73501399999999995</v>
      </c>
      <c r="Q54" s="21" t="s">
        <v>1466</v>
      </c>
      <c r="R54" s="21">
        <v>4.4646699999999999</v>
      </c>
      <c r="S54" s="21">
        <v>6.6703900000000003</v>
      </c>
      <c r="T54" s="21">
        <v>4.3241800000000001</v>
      </c>
      <c r="U54" s="21">
        <v>2.54427</v>
      </c>
      <c r="V54" s="21">
        <v>1.26128</v>
      </c>
      <c r="W54" s="21">
        <v>2.3333400000000002</v>
      </c>
      <c r="X54" s="21">
        <v>165.84399999999999</v>
      </c>
      <c r="Y54" s="21">
        <v>183.13499999999999</v>
      </c>
      <c r="Z54" s="21">
        <v>161.215</v>
      </c>
    </row>
    <row r="55" spans="1:26" s="21" customFormat="1" x14ac:dyDescent="0.2">
      <c r="A55" s="18" t="s">
        <v>88</v>
      </c>
      <c r="B55" s="18">
        <v>4</v>
      </c>
      <c r="C55" s="18" t="s">
        <v>2301</v>
      </c>
      <c r="D55" s="18" t="s">
        <v>1325</v>
      </c>
      <c r="E55" s="18" t="s">
        <v>2302</v>
      </c>
      <c r="F55" s="18" t="s">
        <v>1274</v>
      </c>
      <c r="G55" s="18">
        <v>10.821999999999999</v>
      </c>
      <c r="H55" s="18">
        <v>231.494</v>
      </c>
      <c r="I55" s="18">
        <v>4.4189299999999996</v>
      </c>
      <c r="J55" s="19">
        <v>5.0000000000000002E-5</v>
      </c>
      <c r="K55" s="18">
        <v>5.7194199999999998E-4</v>
      </c>
      <c r="L55" s="18" t="s">
        <v>753</v>
      </c>
      <c r="M55" s="18">
        <v>10.513299999999999</v>
      </c>
      <c r="N55" s="18">
        <v>-4.1747699999999999E-2</v>
      </c>
      <c r="O55" s="18">
        <v>0.92190000000000005</v>
      </c>
      <c r="P55" s="18">
        <v>0.97080299999999997</v>
      </c>
      <c r="Q55" s="18" t="s">
        <v>1466</v>
      </c>
      <c r="R55" s="18">
        <v>7.3346200000000001</v>
      </c>
      <c r="S55" s="18">
        <v>12.9438</v>
      </c>
      <c r="T55" s="18">
        <v>12.1876</v>
      </c>
      <c r="U55" s="18">
        <v>235.68299999999999</v>
      </c>
      <c r="V55" s="18">
        <v>53.225099999999998</v>
      </c>
      <c r="W55" s="18">
        <v>405.57299999999998</v>
      </c>
      <c r="X55" s="18">
        <v>9.52468</v>
      </c>
      <c r="Y55" s="18">
        <v>10.795500000000001</v>
      </c>
      <c r="Z55" s="18">
        <v>11.219799999999999</v>
      </c>
    </row>
    <row r="56" spans="1:26" s="21" customFormat="1" x14ac:dyDescent="0.2">
      <c r="A56" s="18" t="s">
        <v>735</v>
      </c>
      <c r="B56" s="18">
        <v>4</v>
      </c>
      <c r="C56" s="18" t="s">
        <v>2259</v>
      </c>
      <c r="D56" s="18" t="s">
        <v>1327</v>
      </c>
      <c r="E56" s="18" t="s">
        <v>2260</v>
      </c>
      <c r="F56" s="18" t="s">
        <v>1374</v>
      </c>
      <c r="G56" s="18">
        <v>0.71569400000000005</v>
      </c>
      <c r="H56" s="18">
        <v>2.4031899999999999</v>
      </c>
      <c r="I56" s="18">
        <v>1.7475400000000001</v>
      </c>
      <c r="J56" s="18">
        <v>6.9999999999999999E-4</v>
      </c>
      <c r="K56" s="18">
        <v>5.9761900000000001E-3</v>
      </c>
      <c r="L56" s="18" t="s">
        <v>753</v>
      </c>
      <c r="M56" s="18">
        <v>1.2464999999999999</v>
      </c>
      <c r="N56" s="18">
        <v>0.80047199999999996</v>
      </c>
      <c r="O56" s="18">
        <v>8.7099999999999997E-2</v>
      </c>
      <c r="P56" s="18">
        <v>0.27243299999999998</v>
      </c>
      <c r="Q56" s="18" t="s">
        <v>1466</v>
      </c>
      <c r="R56" s="18">
        <v>0.63017999999999996</v>
      </c>
      <c r="S56" s="18">
        <v>0.74925399999999998</v>
      </c>
      <c r="T56" s="18">
        <v>0.76764900000000003</v>
      </c>
      <c r="U56" s="18">
        <v>2.9508000000000001</v>
      </c>
      <c r="V56" s="18">
        <v>2.28227</v>
      </c>
      <c r="W56" s="18">
        <v>1.9765200000000001</v>
      </c>
      <c r="X56" s="18">
        <v>0.725217</v>
      </c>
      <c r="Y56" s="18">
        <v>1.1460600000000001</v>
      </c>
      <c r="Z56" s="18">
        <v>1.8682399999999999</v>
      </c>
    </row>
    <row r="57" spans="1:26" s="21" customFormat="1" x14ac:dyDescent="0.2">
      <c r="A57" s="18" t="s">
        <v>623</v>
      </c>
      <c r="B57" s="18">
        <v>4</v>
      </c>
      <c r="C57" s="18" t="s">
        <v>2304</v>
      </c>
      <c r="D57" s="18" t="s">
        <v>2305</v>
      </c>
      <c r="E57" s="18" t="s">
        <v>1314</v>
      </c>
      <c r="F57" s="18" t="s">
        <v>1637</v>
      </c>
      <c r="G57" s="18">
        <v>4.6739699999999997</v>
      </c>
      <c r="H57" s="18">
        <v>15.245900000000001</v>
      </c>
      <c r="I57" s="18">
        <v>1.7057</v>
      </c>
      <c r="J57" s="19">
        <v>5.0000000000000002E-5</v>
      </c>
      <c r="K57" s="18">
        <v>5.7194199999999998E-4</v>
      </c>
      <c r="L57" s="18" t="s">
        <v>753</v>
      </c>
      <c r="M57" s="18">
        <v>6.3793199999999999</v>
      </c>
      <c r="N57" s="18">
        <v>0.44875599999999999</v>
      </c>
      <c r="O57" s="18">
        <v>9.2549999999999993E-2</v>
      </c>
      <c r="P57" s="18">
        <v>0.284024</v>
      </c>
      <c r="Q57" s="18" t="s">
        <v>1466</v>
      </c>
      <c r="R57" s="18">
        <v>4.5933000000000002</v>
      </c>
      <c r="S57" s="18">
        <v>3.7946399999999998</v>
      </c>
      <c r="T57" s="18">
        <v>5.6339699999999997</v>
      </c>
      <c r="U57" s="18">
        <v>22.727900000000002</v>
      </c>
      <c r="V57" s="18">
        <v>2.21069</v>
      </c>
      <c r="W57" s="18">
        <v>20.799099999999999</v>
      </c>
      <c r="X57" s="18">
        <v>6.2202900000000003</v>
      </c>
      <c r="Y57" s="18">
        <v>5.8725500000000004</v>
      </c>
      <c r="Z57" s="18">
        <v>7.0451300000000003</v>
      </c>
    </row>
    <row r="58" spans="1:26" s="21" customFormat="1" x14ac:dyDescent="0.2">
      <c r="A58" s="18" t="s">
        <v>188</v>
      </c>
      <c r="B58" s="18">
        <v>4</v>
      </c>
      <c r="C58" s="18" t="s">
        <v>2324</v>
      </c>
      <c r="D58" s="18" t="s">
        <v>1325</v>
      </c>
      <c r="E58" s="18" t="s">
        <v>1319</v>
      </c>
      <c r="F58" s="18" t="s">
        <v>1372</v>
      </c>
      <c r="G58" s="18">
        <v>5.6715200000000001</v>
      </c>
      <c r="H58" s="18">
        <v>15.126899999999999</v>
      </c>
      <c r="I58" s="18">
        <v>1.4153100000000001</v>
      </c>
      <c r="J58" s="19">
        <v>5.0000000000000002E-5</v>
      </c>
      <c r="K58" s="18">
        <v>5.7194199999999998E-4</v>
      </c>
      <c r="L58" s="18" t="s">
        <v>753</v>
      </c>
      <c r="M58" s="18">
        <v>9.4590800000000002</v>
      </c>
      <c r="N58" s="18">
        <v>0.73796399999999995</v>
      </c>
      <c r="O58" s="18">
        <v>8.8000000000000005E-3</v>
      </c>
      <c r="P58" s="18">
        <v>4.8969499999999999E-2</v>
      </c>
      <c r="Q58" s="18" t="s">
        <v>753</v>
      </c>
      <c r="R58" s="18">
        <v>4.1840700000000002</v>
      </c>
      <c r="S58" s="18">
        <v>6.8193000000000001</v>
      </c>
      <c r="T58" s="18">
        <v>6.0111999999999997</v>
      </c>
      <c r="U58" s="18">
        <v>7.9073900000000004</v>
      </c>
      <c r="V58" s="18">
        <v>11.160600000000001</v>
      </c>
      <c r="W58" s="18">
        <v>26.312799999999999</v>
      </c>
      <c r="X58" s="18">
        <v>7.5634899999999998</v>
      </c>
      <c r="Y58" s="18">
        <v>8.6746099999999995</v>
      </c>
      <c r="Z58" s="18">
        <v>12.139099999999999</v>
      </c>
    </row>
    <row r="59" spans="1:26" s="21" customFormat="1" x14ac:dyDescent="0.2">
      <c r="A59" s="18" t="s">
        <v>293</v>
      </c>
      <c r="B59" s="18">
        <v>5</v>
      </c>
      <c r="C59" s="18" t="s">
        <v>2336</v>
      </c>
      <c r="D59" s="18" t="s">
        <v>1325</v>
      </c>
      <c r="E59" s="18" t="s">
        <v>1320</v>
      </c>
      <c r="F59" s="18" t="s">
        <v>1130</v>
      </c>
      <c r="G59" s="18">
        <v>154.03399999999999</v>
      </c>
      <c r="H59" s="18">
        <v>552.08500000000004</v>
      </c>
      <c r="I59" s="18">
        <v>1.8416399999999999</v>
      </c>
      <c r="J59" s="19">
        <v>5.0000000000000002E-5</v>
      </c>
      <c r="K59" s="18">
        <v>5.7194199999999998E-4</v>
      </c>
      <c r="L59" s="18" t="s">
        <v>753</v>
      </c>
      <c r="M59" s="18">
        <v>543.61599999999999</v>
      </c>
      <c r="N59" s="18">
        <v>1.81934</v>
      </c>
      <c r="O59" s="19">
        <v>5.0000000000000002E-5</v>
      </c>
      <c r="P59" s="18">
        <v>5.7194199999999998E-4</v>
      </c>
      <c r="Q59" s="18" t="s">
        <v>753</v>
      </c>
      <c r="R59" s="18">
        <v>121.496</v>
      </c>
      <c r="S59" s="18">
        <v>188.65</v>
      </c>
      <c r="T59" s="18">
        <v>151.95599999999999</v>
      </c>
      <c r="U59" s="18">
        <v>373.85500000000002</v>
      </c>
      <c r="V59" s="18">
        <v>972.61199999999997</v>
      </c>
      <c r="W59" s="18">
        <v>309.78699999999998</v>
      </c>
      <c r="X59" s="18">
        <v>709.17700000000002</v>
      </c>
      <c r="Y59" s="18">
        <v>497.81299999999999</v>
      </c>
      <c r="Z59" s="18">
        <v>423.858</v>
      </c>
    </row>
    <row r="60" spans="1:26" s="21" customFormat="1" x14ac:dyDescent="0.2">
      <c r="A60" s="18" t="s">
        <v>267</v>
      </c>
      <c r="B60" s="18">
        <v>5</v>
      </c>
      <c r="C60" s="18" t="s">
        <v>2323</v>
      </c>
      <c r="D60" s="18" t="s">
        <v>1325</v>
      </c>
      <c r="E60" s="18" t="s">
        <v>1319</v>
      </c>
      <c r="F60" s="18" t="s">
        <v>1148</v>
      </c>
      <c r="G60" s="18">
        <v>142.73400000000001</v>
      </c>
      <c r="H60" s="18">
        <v>431.613</v>
      </c>
      <c r="I60" s="18">
        <v>1.5964100000000001</v>
      </c>
      <c r="J60" s="19">
        <v>5.0000000000000002E-5</v>
      </c>
      <c r="K60" s="18">
        <v>5.7194199999999998E-4</v>
      </c>
      <c r="L60" s="18" t="s">
        <v>753</v>
      </c>
      <c r="M60" s="18">
        <v>628.14099999999996</v>
      </c>
      <c r="N60" s="18">
        <v>2.1377600000000001</v>
      </c>
      <c r="O60" s="19">
        <v>5.0000000000000002E-5</v>
      </c>
      <c r="P60" s="18">
        <v>5.7194199999999998E-4</v>
      </c>
      <c r="Q60" s="18" t="s">
        <v>753</v>
      </c>
      <c r="R60" s="18">
        <v>151.47800000000001</v>
      </c>
      <c r="S60" s="18">
        <v>180.64099999999999</v>
      </c>
      <c r="T60" s="18">
        <v>96.082999999999998</v>
      </c>
      <c r="U60" s="18">
        <v>351.58499999999998</v>
      </c>
      <c r="V60" s="18">
        <v>591.84199999999998</v>
      </c>
      <c r="W60" s="18">
        <v>351.411</v>
      </c>
      <c r="X60" s="18">
        <v>1371.03</v>
      </c>
      <c r="Y60" s="18">
        <v>218.19300000000001</v>
      </c>
      <c r="Z60" s="18">
        <v>295.2</v>
      </c>
    </row>
    <row r="61" spans="1:26" s="21" customFormat="1" x14ac:dyDescent="0.2">
      <c r="A61" s="18" t="s">
        <v>80</v>
      </c>
      <c r="B61" s="18">
        <v>5</v>
      </c>
      <c r="C61" s="18" t="s">
        <v>2337</v>
      </c>
      <c r="D61" s="20" t="s">
        <v>1325</v>
      </c>
      <c r="E61" s="20" t="s">
        <v>1320</v>
      </c>
      <c r="F61" s="18" t="s">
        <v>1278</v>
      </c>
      <c r="G61" s="18">
        <v>1.3987400000000001</v>
      </c>
      <c r="H61" s="18">
        <v>3.6700900000000001</v>
      </c>
      <c r="I61" s="18">
        <v>1.3916900000000001</v>
      </c>
      <c r="J61" s="18">
        <v>4.9500000000000004E-3</v>
      </c>
      <c r="K61" s="18">
        <v>3.0729800000000002E-2</v>
      </c>
      <c r="L61" s="18" t="s">
        <v>753</v>
      </c>
      <c r="M61" s="18">
        <v>9.2211999999999996</v>
      </c>
      <c r="N61" s="18">
        <v>2.7208299999999999</v>
      </c>
      <c r="O61" s="19">
        <v>5.0000000000000002E-5</v>
      </c>
      <c r="P61" s="18">
        <v>5.7194199999999998E-4</v>
      </c>
      <c r="Q61" s="18" t="s">
        <v>753</v>
      </c>
      <c r="R61" s="18">
        <v>0.77937199999999995</v>
      </c>
      <c r="S61" s="18">
        <v>1.9964</v>
      </c>
      <c r="T61" s="18">
        <v>1.42045</v>
      </c>
      <c r="U61" s="18">
        <v>3.18581</v>
      </c>
      <c r="V61" s="18">
        <v>2.7669800000000002</v>
      </c>
      <c r="W61" s="18">
        <v>5.0574899999999996</v>
      </c>
      <c r="X61" s="18">
        <v>7.6035500000000003</v>
      </c>
      <c r="Y61" s="18">
        <v>8.9004799999999999</v>
      </c>
      <c r="Z61" s="18">
        <v>11.159599999999999</v>
      </c>
    </row>
    <row r="62" spans="1:26" s="21" customFormat="1" x14ac:dyDescent="0.2">
      <c r="A62" s="18" t="s">
        <v>248</v>
      </c>
      <c r="B62" s="18">
        <v>5</v>
      </c>
      <c r="C62" s="18" t="s">
        <v>2270</v>
      </c>
      <c r="D62" s="18" t="s">
        <v>1328</v>
      </c>
      <c r="E62" s="18" t="s">
        <v>2271</v>
      </c>
      <c r="F62" s="18" t="s">
        <v>1160</v>
      </c>
      <c r="G62" s="18">
        <v>12.0474</v>
      </c>
      <c r="H62" s="18">
        <v>29.567</v>
      </c>
      <c r="I62" s="18">
        <v>1.2952600000000001</v>
      </c>
      <c r="J62" s="19">
        <v>5.0000000000000002E-5</v>
      </c>
      <c r="K62" s="18">
        <v>5.7194199999999998E-4</v>
      </c>
      <c r="L62" s="18" t="s">
        <v>753</v>
      </c>
      <c r="M62" s="18">
        <v>72.094800000000006</v>
      </c>
      <c r="N62" s="18">
        <v>2.5811700000000002</v>
      </c>
      <c r="O62" s="19">
        <v>5.0000000000000002E-5</v>
      </c>
      <c r="P62" s="18">
        <v>5.7194199999999998E-4</v>
      </c>
      <c r="Q62" s="18" t="s">
        <v>753</v>
      </c>
      <c r="R62" s="18">
        <v>9.2137399999999996</v>
      </c>
      <c r="S62" s="18">
        <v>14.3794</v>
      </c>
      <c r="T62" s="18">
        <v>12.549200000000001</v>
      </c>
      <c r="U62" s="18">
        <v>35.411099999999998</v>
      </c>
      <c r="V62" s="18">
        <v>28.533899999999999</v>
      </c>
      <c r="W62" s="18">
        <v>24.7562</v>
      </c>
      <c r="X62" s="18">
        <v>33.223599999999998</v>
      </c>
      <c r="Y62" s="18">
        <v>73.193600000000004</v>
      </c>
      <c r="Z62" s="18">
        <v>109.867</v>
      </c>
    </row>
    <row r="63" spans="1:26" s="21" customFormat="1" x14ac:dyDescent="0.2">
      <c r="A63" s="18" t="s">
        <v>338</v>
      </c>
      <c r="B63" s="18">
        <v>5</v>
      </c>
      <c r="C63" s="18" t="s">
        <v>2336</v>
      </c>
      <c r="D63" s="18" t="s">
        <v>1325</v>
      </c>
      <c r="E63" s="18" t="s">
        <v>1320</v>
      </c>
      <c r="F63" s="18" t="s">
        <v>1092</v>
      </c>
      <c r="G63" s="18">
        <v>10.5016</v>
      </c>
      <c r="H63" s="18">
        <v>25.7197</v>
      </c>
      <c r="I63" s="18">
        <v>1.29226</v>
      </c>
      <c r="J63" s="19">
        <v>5.0000000000000002E-5</v>
      </c>
      <c r="K63" s="18">
        <v>5.7194199999999998E-4</v>
      </c>
      <c r="L63" s="18" t="s">
        <v>753</v>
      </c>
      <c r="M63" s="18">
        <v>62.251300000000001</v>
      </c>
      <c r="N63" s="18">
        <v>2.5674899999999998</v>
      </c>
      <c r="O63" s="19">
        <v>5.0000000000000002E-5</v>
      </c>
      <c r="P63" s="18">
        <v>5.7194199999999998E-4</v>
      </c>
      <c r="Q63" s="18" t="s">
        <v>753</v>
      </c>
      <c r="R63" s="18">
        <v>5.7985600000000002</v>
      </c>
      <c r="S63" s="18">
        <v>13.247199999999999</v>
      </c>
      <c r="T63" s="18">
        <v>12.459199999999999</v>
      </c>
      <c r="U63" s="18">
        <v>12.610099999999999</v>
      </c>
      <c r="V63" s="18">
        <v>38.128700000000002</v>
      </c>
      <c r="W63" s="18">
        <v>26.420300000000001</v>
      </c>
      <c r="X63" s="18">
        <v>65.858000000000004</v>
      </c>
      <c r="Y63" s="18">
        <v>54.601700000000001</v>
      </c>
      <c r="Z63" s="18">
        <v>66.2941</v>
      </c>
    </row>
    <row r="64" spans="1:26" s="21" customFormat="1" x14ac:dyDescent="0.2">
      <c r="A64" s="18" t="s">
        <v>536</v>
      </c>
      <c r="B64" s="18">
        <v>5</v>
      </c>
      <c r="C64" s="18" t="s">
        <v>2290</v>
      </c>
      <c r="D64" s="18" t="s">
        <v>1325</v>
      </c>
      <c r="E64" s="18" t="s">
        <v>1322</v>
      </c>
      <c r="F64" s="18" t="s">
        <v>935</v>
      </c>
      <c r="G64" s="18">
        <v>6.6649099999999999</v>
      </c>
      <c r="H64" s="18">
        <v>13.530200000000001</v>
      </c>
      <c r="I64" s="18">
        <v>1.02153</v>
      </c>
      <c r="J64" s="18">
        <v>6.0000000000000001E-3</v>
      </c>
      <c r="K64" s="18">
        <v>3.5961E-2</v>
      </c>
      <c r="L64" s="18" t="s">
        <v>753</v>
      </c>
      <c r="M64" s="18">
        <v>18.6158</v>
      </c>
      <c r="N64" s="18">
        <v>1.48187</v>
      </c>
      <c r="O64" s="18">
        <v>6.7499999999999999E-3</v>
      </c>
      <c r="P64" s="18">
        <v>3.9546999999999999E-2</v>
      </c>
      <c r="Q64" s="18" t="s">
        <v>753</v>
      </c>
      <c r="R64" s="18">
        <v>4.4347099999999999</v>
      </c>
      <c r="S64" s="18">
        <v>6.9966499999999998</v>
      </c>
      <c r="T64" s="18">
        <v>8.5633700000000008</v>
      </c>
      <c r="U64" s="18">
        <v>7.5818300000000001</v>
      </c>
      <c r="V64" s="18">
        <v>26.0992</v>
      </c>
      <c r="W64" s="18">
        <v>6.9096299999999999</v>
      </c>
      <c r="X64" s="18">
        <v>45.174599999999998</v>
      </c>
      <c r="Y64" s="18">
        <v>3.3130600000000001</v>
      </c>
      <c r="Z64" s="18">
        <v>7.3597900000000003</v>
      </c>
    </row>
    <row r="65" spans="1:26" s="21" customFormat="1" x14ac:dyDescent="0.2">
      <c r="A65" s="18" t="s">
        <v>200</v>
      </c>
      <c r="B65" s="18">
        <v>6</v>
      </c>
      <c r="C65" s="18" t="s">
        <v>2334</v>
      </c>
      <c r="D65" s="18" t="s">
        <v>1330</v>
      </c>
      <c r="E65" s="18" t="s">
        <v>2335</v>
      </c>
      <c r="F65" s="18" t="s">
        <v>1191</v>
      </c>
      <c r="G65" s="18">
        <v>10.420500000000001</v>
      </c>
      <c r="H65" s="18">
        <v>174.48400000000001</v>
      </c>
      <c r="I65" s="18">
        <v>4.0655900000000003</v>
      </c>
      <c r="J65" s="19">
        <v>5.0000000000000002E-5</v>
      </c>
      <c r="K65" s="18">
        <v>5.7194199999999998E-4</v>
      </c>
      <c r="L65" s="18" t="s">
        <v>753</v>
      </c>
      <c r="M65" s="18">
        <v>2.2572100000000002</v>
      </c>
      <c r="N65" s="18">
        <v>-2.20682</v>
      </c>
      <c r="O65" s="19">
        <v>5.0000000000000002E-5</v>
      </c>
      <c r="P65" s="18">
        <v>5.7194199999999998E-4</v>
      </c>
      <c r="Q65" s="18" t="s">
        <v>753</v>
      </c>
      <c r="R65" s="18">
        <v>6.5622699999999998</v>
      </c>
      <c r="S65" s="18">
        <v>15.4391</v>
      </c>
      <c r="T65" s="18">
        <v>9.2601999999999993</v>
      </c>
      <c r="U65" s="18">
        <v>135.00700000000001</v>
      </c>
      <c r="V65" s="18">
        <v>34.183700000000002</v>
      </c>
      <c r="W65" s="18">
        <v>354.26100000000002</v>
      </c>
      <c r="X65" s="18">
        <v>0.96169899999999997</v>
      </c>
      <c r="Y65" s="18">
        <v>2.5137999999999998</v>
      </c>
      <c r="Z65" s="18">
        <v>3.2961200000000002</v>
      </c>
    </row>
    <row r="66" spans="1:26" s="21" customFormat="1" x14ac:dyDescent="0.2">
      <c r="A66" s="18" t="s">
        <v>132</v>
      </c>
      <c r="B66" s="18">
        <v>6</v>
      </c>
      <c r="C66" s="18" t="s">
        <v>2263</v>
      </c>
      <c r="D66" s="18" t="s">
        <v>2264</v>
      </c>
      <c r="E66" s="18" t="s">
        <v>2265</v>
      </c>
      <c r="F66" s="18" t="s">
        <v>1520</v>
      </c>
      <c r="G66" s="18">
        <v>4.3625800000000003</v>
      </c>
      <c r="H66" s="18">
        <v>37.826000000000001</v>
      </c>
      <c r="I66" s="18">
        <v>3.11612</v>
      </c>
      <c r="J66" s="18">
        <v>4.4999999999999997E-3</v>
      </c>
      <c r="K66" s="18">
        <v>2.8439900000000001E-2</v>
      </c>
      <c r="L66" s="18" t="s">
        <v>753</v>
      </c>
      <c r="M66" s="18">
        <v>2.7484000000000002</v>
      </c>
      <c r="N66" s="18">
        <v>-0.66659100000000004</v>
      </c>
      <c r="O66" s="18">
        <v>0.21475</v>
      </c>
      <c r="P66" s="18">
        <v>0.48110599999999998</v>
      </c>
      <c r="Q66" s="18" t="s">
        <v>1466</v>
      </c>
      <c r="R66" s="18">
        <v>2.8712200000000001</v>
      </c>
      <c r="S66" s="18">
        <v>5.7186700000000004</v>
      </c>
      <c r="T66" s="18">
        <v>4.4978499999999997</v>
      </c>
      <c r="U66" s="18">
        <v>31.252500000000001</v>
      </c>
      <c r="V66" s="18">
        <v>4.9760400000000002</v>
      </c>
      <c r="W66" s="18">
        <v>77.249399999999994</v>
      </c>
      <c r="X66" s="18">
        <v>2.9121299999999999</v>
      </c>
      <c r="Y66" s="18">
        <v>2.3201299999999998</v>
      </c>
      <c r="Z66" s="18">
        <v>3.01294</v>
      </c>
    </row>
    <row r="67" spans="1:26" s="21" customFormat="1" x14ac:dyDescent="0.2">
      <c r="A67" s="18" t="s">
        <v>127</v>
      </c>
      <c r="B67" s="18">
        <v>6</v>
      </c>
      <c r="C67" s="18" t="s">
        <v>2289</v>
      </c>
      <c r="D67" s="18" t="s">
        <v>1325</v>
      </c>
      <c r="E67" s="18" t="s">
        <v>1322</v>
      </c>
      <c r="F67" s="18" t="s">
        <v>1250</v>
      </c>
      <c r="G67" s="18">
        <v>38.581200000000003</v>
      </c>
      <c r="H67" s="18">
        <v>147.268</v>
      </c>
      <c r="I67" s="18">
        <v>1.93248</v>
      </c>
      <c r="J67" s="19">
        <v>5.0000000000000002E-5</v>
      </c>
      <c r="K67" s="18">
        <v>5.7194199999999998E-4</v>
      </c>
      <c r="L67" s="18" t="s">
        <v>753</v>
      </c>
      <c r="M67" s="18">
        <v>1.9236599999999999</v>
      </c>
      <c r="N67" s="18">
        <v>-4.3259699999999999</v>
      </c>
      <c r="O67" s="19">
        <v>5.0000000000000002E-5</v>
      </c>
      <c r="P67" s="18">
        <v>5.7194199999999998E-4</v>
      </c>
      <c r="Q67" s="18" t="s">
        <v>753</v>
      </c>
      <c r="R67" s="18">
        <v>22.119299999999999</v>
      </c>
      <c r="S67" s="18">
        <v>47.323099999999997</v>
      </c>
      <c r="T67" s="18">
        <v>46.301099999999998</v>
      </c>
      <c r="U67" s="18">
        <v>188.57599999999999</v>
      </c>
      <c r="V67" s="18">
        <v>31.295000000000002</v>
      </c>
      <c r="W67" s="18">
        <v>221.934</v>
      </c>
      <c r="X67" s="18">
        <v>1.5117499999999999</v>
      </c>
      <c r="Y67" s="18">
        <v>3.0433699999999999</v>
      </c>
      <c r="Z67" s="18">
        <v>1.2158599999999999</v>
      </c>
    </row>
    <row r="68" spans="1:26" s="21" customFormat="1" x14ac:dyDescent="0.2">
      <c r="A68" s="18" t="s">
        <v>380</v>
      </c>
      <c r="B68" s="18">
        <v>6</v>
      </c>
      <c r="C68" s="18" t="s">
        <v>2298</v>
      </c>
      <c r="D68" s="18" t="s">
        <v>2299</v>
      </c>
      <c r="E68" s="18" t="s">
        <v>2300</v>
      </c>
      <c r="F68" s="18" t="s">
        <v>1643</v>
      </c>
      <c r="G68" s="18">
        <v>1.19045</v>
      </c>
      <c r="H68" s="18">
        <v>4.4659700000000004</v>
      </c>
      <c r="I68" s="18">
        <v>1.90747</v>
      </c>
      <c r="J68" s="18">
        <v>4.5500000000000002E-3</v>
      </c>
      <c r="K68" s="18">
        <v>2.8689300000000001E-2</v>
      </c>
      <c r="L68" s="18" t="s">
        <v>753</v>
      </c>
      <c r="M68" s="18">
        <v>0.65005599999999997</v>
      </c>
      <c r="N68" s="18">
        <v>-0.87287199999999998</v>
      </c>
      <c r="O68" s="18">
        <v>0.27450000000000002</v>
      </c>
      <c r="P68" s="18">
        <v>0.54986900000000005</v>
      </c>
      <c r="Q68" s="18" t="s">
        <v>1466</v>
      </c>
      <c r="R68" s="18">
        <v>1.5984400000000001</v>
      </c>
      <c r="S68" s="18">
        <v>0.476516</v>
      </c>
      <c r="T68" s="18">
        <v>1.4964</v>
      </c>
      <c r="U68" s="18">
        <v>2.8833899999999999</v>
      </c>
      <c r="V68" s="18">
        <v>1.7639800000000001</v>
      </c>
      <c r="W68" s="18">
        <v>8.7505500000000005</v>
      </c>
      <c r="X68" s="18">
        <v>0.38789499999999999</v>
      </c>
      <c r="Y68" s="18">
        <v>0.93712799999999996</v>
      </c>
      <c r="Z68" s="18">
        <v>0.62514499999999995</v>
      </c>
    </row>
    <row r="69" spans="1:26" s="21" customFormat="1" x14ac:dyDescent="0.2">
      <c r="A69" s="18" t="s">
        <v>92</v>
      </c>
      <c r="B69" s="18">
        <v>6</v>
      </c>
      <c r="C69" s="18" t="s">
        <v>2266</v>
      </c>
      <c r="D69" s="18" t="s">
        <v>2264</v>
      </c>
      <c r="E69" s="18" t="s">
        <v>2265</v>
      </c>
      <c r="F69" s="18" t="s">
        <v>1471</v>
      </c>
      <c r="G69" s="18">
        <v>81.520200000000003</v>
      </c>
      <c r="H69" s="18">
        <v>276.85399999999998</v>
      </c>
      <c r="I69" s="18">
        <v>1.7639</v>
      </c>
      <c r="J69" s="19">
        <v>5.0000000000000002E-5</v>
      </c>
      <c r="K69" s="18">
        <v>5.7194199999999998E-4</v>
      </c>
      <c r="L69" s="18" t="s">
        <v>753</v>
      </c>
      <c r="M69" s="18">
        <v>53.149500000000003</v>
      </c>
      <c r="N69" s="18">
        <v>-0.61710200000000004</v>
      </c>
      <c r="O69" s="18">
        <v>2.5999999999999999E-3</v>
      </c>
      <c r="P69" s="18">
        <v>1.81032E-2</v>
      </c>
      <c r="Q69" s="18" t="s">
        <v>753</v>
      </c>
      <c r="R69" s="18">
        <v>75.083799999999997</v>
      </c>
      <c r="S69" s="18">
        <v>87.663700000000006</v>
      </c>
      <c r="T69" s="18">
        <v>81.813100000000006</v>
      </c>
      <c r="U69" s="18">
        <v>248.93799999999999</v>
      </c>
      <c r="V69" s="18">
        <v>177.708</v>
      </c>
      <c r="W69" s="18">
        <v>403.91699999999997</v>
      </c>
      <c r="X69" s="18">
        <v>46.189700000000002</v>
      </c>
      <c r="Y69" s="18">
        <v>50.015000000000001</v>
      </c>
      <c r="Z69" s="18">
        <v>63.2438</v>
      </c>
    </row>
    <row r="70" spans="1:26" s="21" customFormat="1" x14ac:dyDescent="0.2">
      <c r="A70" s="18" t="s">
        <v>509</v>
      </c>
      <c r="B70" s="18">
        <v>6</v>
      </c>
      <c r="C70" s="18" t="s">
        <v>1324</v>
      </c>
      <c r="D70" s="18" t="s">
        <v>1330</v>
      </c>
      <c r="E70" s="18" t="s">
        <v>1314</v>
      </c>
      <c r="F70" s="18" t="s">
        <v>960</v>
      </c>
      <c r="G70" s="18">
        <v>55.749000000000002</v>
      </c>
      <c r="H70" s="18">
        <v>91.876300000000001</v>
      </c>
      <c r="I70" s="18">
        <v>1.5078545289720164</v>
      </c>
      <c r="J70" s="18">
        <v>6.7000000000000002E-3</v>
      </c>
      <c r="K70" s="18">
        <v>3.9322900000000001E-2</v>
      </c>
      <c r="L70" s="18" t="s">
        <v>753</v>
      </c>
      <c r="M70" s="18">
        <v>22.954599999999999</v>
      </c>
      <c r="N70" s="18">
        <v>-1.28016</v>
      </c>
      <c r="O70" s="19">
        <v>5.0000000000000002E-5</v>
      </c>
      <c r="P70" s="18">
        <v>5.7194199999999998E-4</v>
      </c>
      <c r="Q70" s="18" t="s">
        <v>753</v>
      </c>
      <c r="R70" s="18">
        <v>59.284199999999998</v>
      </c>
      <c r="S70" s="18">
        <v>54.794400000000003</v>
      </c>
      <c r="T70" s="18">
        <v>53.168399999999998</v>
      </c>
      <c r="U70" s="18">
        <v>187.91069999999999</v>
      </c>
      <c r="V70" s="18">
        <v>175.6987</v>
      </c>
      <c r="W70" s="18">
        <v>112.01900000000001</v>
      </c>
      <c r="X70" s="18">
        <v>23.6357</v>
      </c>
      <c r="Y70" s="18">
        <v>23.710799999999999</v>
      </c>
      <c r="Z70" s="18">
        <v>21.517299999999999</v>
      </c>
    </row>
    <row r="71" spans="1:26" s="21" customFormat="1" x14ac:dyDescent="0.2">
      <c r="A71" s="18" t="s">
        <v>594</v>
      </c>
      <c r="B71" s="18">
        <v>6</v>
      </c>
      <c r="C71" s="18" t="s">
        <v>2338</v>
      </c>
      <c r="D71" s="20" t="s">
        <v>1325</v>
      </c>
      <c r="E71" s="20" t="s">
        <v>1320</v>
      </c>
      <c r="F71" s="18" t="s">
        <v>905</v>
      </c>
      <c r="G71" s="18">
        <v>30.089700000000001</v>
      </c>
      <c r="H71" s="18">
        <v>70.6053</v>
      </c>
      <c r="I71" s="18">
        <v>1.23051</v>
      </c>
      <c r="J71" s="19">
        <v>5.0000000000000002E-5</v>
      </c>
      <c r="K71" s="18">
        <v>5.7194199999999998E-4</v>
      </c>
      <c r="L71" s="18" t="s">
        <v>753</v>
      </c>
      <c r="M71" s="18">
        <v>2.8896600000000001</v>
      </c>
      <c r="N71" s="18">
        <v>-3.3803000000000001</v>
      </c>
      <c r="O71" s="18">
        <v>2.5000000000000001E-4</v>
      </c>
      <c r="P71" s="18">
        <v>2.4408899999999998E-3</v>
      </c>
      <c r="Q71" s="18" t="s">
        <v>753</v>
      </c>
      <c r="R71" s="18">
        <v>27.2514</v>
      </c>
      <c r="S71" s="18">
        <v>31.022099999999998</v>
      </c>
      <c r="T71" s="18">
        <v>31.9956</v>
      </c>
      <c r="U71" s="18">
        <v>80.354900000000001</v>
      </c>
      <c r="V71" s="18">
        <v>39.0227</v>
      </c>
      <c r="W71" s="18">
        <v>92.438199999999995</v>
      </c>
      <c r="X71" s="18">
        <v>2.5303399999999998</v>
      </c>
      <c r="Y71" s="18">
        <v>4.4201600000000001</v>
      </c>
      <c r="Z71" s="18">
        <v>1.7184900000000001</v>
      </c>
    </row>
    <row r="72" spans="1:26" s="21" customFormat="1" x14ac:dyDescent="0.2">
      <c r="A72" s="18" t="s">
        <v>732</v>
      </c>
      <c r="B72" s="18">
        <v>6</v>
      </c>
      <c r="C72" s="18" t="s">
        <v>2325</v>
      </c>
      <c r="D72" s="18" t="s">
        <v>1325</v>
      </c>
      <c r="E72" s="18" t="s">
        <v>1319</v>
      </c>
      <c r="F72" s="18" t="s">
        <v>783</v>
      </c>
      <c r="G72" s="18">
        <v>13.1372</v>
      </c>
      <c r="H72" s="18">
        <v>30.0655</v>
      </c>
      <c r="I72" s="18">
        <v>1.19445</v>
      </c>
      <c r="J72" s="19">
        <v>5.0000000000000002E-5</v>
      </c>
      <c r="K72" s="18">
        <v>5.7194199999999998E-4</v>
      </c>
      <c r="L72" s="18" t="s">
        <v>753</v>
      </c>
      <c r="M72" s="18">
        <v>0.77263700000000002</v>
      </c>
      <c r="N72" s="18">
        <v>-4.08772</v>
      </c>
      <c r="O72" s="19">
        <v>5.0000000000000002E-5</v>
      </c>
      <c r="P72" s="18">
        <v>5.7194199999999998E-4</v>
      </c>
      <c r="Q72" s="18" t="s">
        <v>753</v>
      </c>
      <c r="R72" s="18">
        <v>10.055400000000001</v>
      </c>
      <c r="S72" s="18">
        <v>9.7149199999999993</v>
      </c>
      <c r="T72" s="18">
        <v>19.641200000000001</v>
      </c>
      <c r="U72" s="18">
        <v>23.776</v>
      </c>
      <c r="V72" s="18">
        <v>51.628100000000003</v>
      </c>
      <c r="W72" s="18">
        <v>14.792299999999999</v>
      </c>
      <c r="X72" s="18">
        <v>0.72100799999999998</v>
      </c>
      <c r="Y72" s="18">
        <v>0.64543099999999998</v>
      </c>
      <c r="Z72" s="18">
        <v>0.95147099999999996</v>
      </c>
    </row>
    <row r="73" spans="1:26" s="21" customFormat="1" x14ac:dyDescent="0.2">
      <c r="A73" s="18" t="s">
        <v>146</v>
      </c>
      <c r="B73" s="18">
        <v>6</v>
      </c>
      <c r="C73" s="18" t="s">
        <v>2272</v>
      </c>
      <c r="D73" s="18" t="s">
        <v>2273</v>
      </c>
      <c r="E73" s="18" t="s">
        <v>2271</v>
      </c>
      <c r="F73" s="18" t="s">
        <v>1234</v>
      </c>
      <c r="G73" s="18">
        <v>209.08600000000001</v>
      </c>
      <c r="H73" s="18">
        <v>456.65499999999997</v>
      </c>
      <c r="I73" s="18">
        <v>1.1270100000000001</v>
      </c>
      <c r="J73" s="19">
        <v>5.0000000000000002E-5</v>
      </c>
      <c r="K73" s="18">
        <v>5.7194199999999998E-4</v>
      </c>
      <c r="L73" s="18" t="s">
        <v>753</v>
      </c>
      <c r="M73" s="18">
        <v>64.699799999999996</v>
      </c>
      <c r="N73" s="18">
        <v>-1.6922600000000001</v>
      </c>
      <c r="O73" s="19">
        <v>5.0000000000000002E-5</v>
      </c>
      <c r="P73" s="18">
        <v>5.7194199999999998E-4</v>
      </c>
      <c r="Q73" s="18" t="s">
        <v>753</v>
      </c>
      <c r="R73" s="18">
        <v>191.30099999999999</v>
      </c>
      <c r="S73" s="18">
        <v>225.99199999999999</v>
      </c>
      <c r="T73" s="18">
        <v>209.964</v>
      </c>
      <c r="U73" s="18">
        <v>429.69200000000001</v>
      </c>
      <c r="V73" s="18">
        <v>419.99900000000002</v>
      </c>
      <c r="W73" s="18">
        <v>520.27300000000002</v>
      </c>
      <c r="X73" s="18">
        <v>91.185100000000006</v>
      </c>
      <c r="Y73" s="18">
        <v>38.087600000000002</v>
      </c>
      <c r="Z73" s="18">
        <v>64.826599999999999</v>
      </c>
    </row>
    <row r="74" spans="1:26" s="21" customFormat="1" x14ac:dyDescent="0.2">
      <c r="A74" s="18" t="s">
        <v>454</v>
      </c>
      <c r="B74" s="18">
        <v>6</v>
      </c>
      <c r="C74" s="18" t="s">
        <v>2321</v>
      </c>
      <c r="D74" s="18" t="s">
        <v>1325</v>
      </c>
      <c r="E74" s="18" t="s">
        <v>1318</v>
      </c>
      <c r="F74" s="18" t="s">
        <v>1003</v>
      </c>
      <c r="G74" s="18">
        <v>101.919</v>
      </c>
      <c r="H74" s="18">
        <v>222.148</v>
      </c>
      <c r="I74" s="18">
        <v>1.1241000000000001</v>
      </c>
      <c r="J74" s="18">
        <v>5.9500000000000004E-3</v>
      </c>
      <c r="K74" s="18">
        <v>3.5732699999999999E-2</v>
      </c>
      <c r="L74" s="18" t="s">
        <v>753</v>
      </c>
      <c r="M74" s="18">
        <v>18.8855</v>
      </c>
      <c r="N74" s="18">
        <v>-2.43208</v>
      </c>
      <c r="O74" s="19">
        <v>5.0000000000000002E-5</v>
      </c>
      <c r="P74" s="18">
        <v>5.7194199999999998E-4</v>
      </c>
      <c r="Q74" s="18" t="s">
        <v>753</v>
      </c>
      <c r="R74" s="18">
        <v>93.634699999999995</v>
      </c>
      <c r="S74" s="18">
        <v>126.529</v>
      </c>
      <c r="T74" s="18">
        <v>85.5946</v>
      </c>
      <c r="U74" s="18">
        <v>256.51400000000001</v>
      </c>
      <c r="V74" s="18">
        <v>110.881</v>
      </c>
      <c r="W74" s="18">
        <v>299.04899999999998</v>
      </c>
      <c r="X74" s="18">
        <v>11.2554</v>
      </c>
      <c r="Y74" s="18">
        <v>24.359400000000001</v>
      </c>
      <c r="Z74" s="18">
        <v>21.041699999999999</v>
      </c>
    </row>
    <row r="75" spans="1:26" s="21" customFormat="1" x14ac:dyDescent="0.2">
      <c r="A75" s="18" t="s">
        <v>333</v>
      </c>
      <c r="B75" s="18">
        <v>6</v>
      </c>
      <c r="C75" s="18" t="s">
        <v>2255</v>
      </c>
      <c r="D75" s="20" t="s">
        <v>1325</v>
      </c>
      <c r="E75" s="20" t="s">
        <v>1323</v>
      </c>
      <c r="F75" s="18" t="s">
        <v>1095</v>
      </c>
      <c r="G75" s="18">
        <v>187.86500000000001</v>
      </c>
      <c r="H75" s="18">
        <v>396.40199999999999</v>
      </c>
      <c r="I75" s="18">
        <v>1.0772699999999999</v>
      </c>
      <c r="J75" s="19">
        <v>5.0000000000000002E-5</v>
      </c>
      <c r="K75" s="18">
        <v>5.7194199999999998E-4</v>
      </c>
      <c r="L75" s="18" t="s">
        <v>753</v>
      </c>
      <c r="M75" s="18">
        <v>79.4666</v>
      </c>
      <c r="N75" s="18">
        <v>-1.2412799999999999</v>
      </c>
      <c r="O75" s="19">
        <v>5.0000000000000002E-5</v>
      </c>
      <c r="P75" s="18">
        <v>5.7194199999999998E-4</v>
      </c>
      <c r="Q75" s="18" t="s">
        <v>753</v>
      </c>
      <c r="R75" s="18">
        <v>173.245</v>
      </c>
      <c r="S75" s="18">
        <v>179.01499999999999</v>
      </c>
      <c r="T75" s="18">
        <v>211.33600000000001</v>
      </c>
      <c r="U75" s="18">
        <v>301.512</v>
      </c>
      <c r="V75" s="18">
        <v>321.97199999999998</v>
      </c>
      <c r="W75" s="18">
        <v>565.72400000000005</v>
      </c>
      <c r="X75" s="18">
        <v>96.331900000000005</v>
      </c>
      <c r="Y75" s="18">
        <v>60.801499999999997</v>
      </c>
      <c r="Z75" s="18">
        <v>81.266300000000001</v>
      </c>
    </row>
    <row r="76" spans="1:26" s="21" customFormat="1" x14ac:dyDescent="0.2">
      <c r="A76" s="18" t="s">
        <v>404</v>
      </c>
      <c r="B76" s="18">
        <v>6</v>
      </c>
      <c r="C76" s="18" t="s">
        <v>2325</v>
      </c>
      <c r="D76" s="18" t="s">
        <v>1325</v>
      </c>
      <c r="E76" s="18" t="s">
        <v>1319</v>
      </c>
      <c r="F76" s="18" t="s">
        <v>1494</v>
      </c>
      <c r="G76" s="18">
        <v>10.1417</v>
      </c>
      <c r="H76" s="18">
        <v>20.853300000000001</v>
      </c>
      <c r="I76" s="18">
        <v>1.0399799999999999</v>
      </c>
      <c r="J76" s="18">
        <v>2.5000000000000001E-4</v>
      </c>
      <c r="K76" s="18">
        <v>2.4408899999999998E-3</v>
      </c>
      <c r="L76" s="18" t="s">
        <v>753</v>
      </c>
      <c r="M76" s="18">
        <v>5.7499000000000002</v>
      </c>
      <c r="N76" s="18">
        <v>-0.81869000000000003</v>
      </c>
      <c r="O76" s="18">
        <v>5.4000000000000003E-3</v>
      </c>
      <c r="P76" s="18">
        <v>3.3058799999999999E-2</v>
      </c>
      <c r="Q76" s="18" t="s">
        <v>753</v>
      </c>
      <c r="R76" s="18">
        <v>9.1813500000000001</v>
      </c>
      <c r="S76" s="18">
        <v>11.411199999999999</v>
      </c>
      <c r="T76" s="18">
        <v>9.8325300000000002</v>
      </c>
      <c r="U76" s="18">
        <v>17.037299999999998</v>
      </c>
      <c r="V76" s="18">
        <v>24.292400000000001</v>
      </c>
      <c r="W76" s="18">
        <v>21.2303</v>
      </c>
      <c r="X76" s="18">
        <v>6.0160499999999999</v>
      </c>
      <c r="Y76" s="18">
        <v>5.8765499999999999</v>
      </c>
      <c r="Z76" s="18">
        <v>5.3571</v>
      </c>
    </row>
  </sheetData>
  <autoFilter ref="A5:Z5" xr:uid="{00000000-0009-0000-0000-000017000000}">
    <sortState xmlns:xlrd2="http://schemas.microsoft.com/office/spreadsheetml/2017/richdata2" ref="A6:Z76">
      <sortCondition ref="B5"/>
    </sortState>
  </autoFilter>
  <mergeCells count="2">
    <mergeCell ref="G4:H4"/>
    <mergeCell ref="R4:Z4"/>
  </mergeCells>
  <conditionalFormatting sqref="A77:A1048576 A5:A27">
    <cfRule type="duplicateValues" dxfId="1" priority="1"/>
  </conditionalFormatting>
  <conditionalFormatting sqref="A28:A7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O683"/>
  <sheetViews>
    <sheetView topLeftCell="AB1" workbookViewId="0">
      <pane ySplit="1" topLeftCell="A3" activePane="bottomLeft" state="frozen"/>
      <selection pane="bottomLeft" activeCell="AH23" sqref="AH23"/>
    </sheetView>
  </sheetViews>
  <sheetFormatPr defaultColWidth="13.42578125" defaultRowHeight="14.25" x14ac:dyDescent="0.2"/>
  <cols>
    <col min="1" max="1" width="12.85546875" style="1" customWidth="1"/>
    <col min="2" max="2" width="11.7109375" style="1" customWidth="1"/>
    <col min="3" max="3" width="16.42578125" style="17" customWidth="1"/>
    <col min="4" max="4" width="73.42578125" style="1" customWidth="1"/>
    <col min="5" max="9" width="13.42578125" style="13"/>
    <col min="10" max="10" width="11.140625" style="13" customWidth="1"/>
    <col min="11" max="15" width="13.42578125" style="24"/>
    <col min="16" max="33" width="13.42578125" style="1"/>
    <col min="34" max="34" width="63" style="1" customWidth="1"/>
    <col min="35" max="35" width="13.42578125" style="1"/>
    <col min="36" max="36" width="26.7109375" style="1" customWidth="1"/>
    <col min="37" max="16384" width="13.42578125" style="1"/>
  </cols>
  <sheetData>
    <row r="1" spans="1:36" x14ac:dyDescent="0.2">
      <c r="A1" s="1" t="s">
        <v>3969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36" s="4" customFormat="1" ht="15" x14ac:dyDescent="0.25">
      <c r="A2" s="4" t="s">
        <v>4022</v>
      </c>
      <c r="C2" s="55"/>
    </row>
    <row r="3" spans="1:36" s="4" customFormat="1" ht="15" x14ac:dyDescent="0.25">
      <c r="C3" s="55"/>
    </row>
    <row r="4" spans="1:36" s="7" customFormat="1" ht="15" x14ac:dyDescent="0.25">
      <c r="A4" s="62"/>
      <c r="B4" s="63"/>
      <c r="C4" s="64"/>
      <c r="D4" s="63"/>
      <c r="E4" s="72" t="s">
        <v>4021</v>
      </c>
      <c r="F4" s="73"/>
      <c r="G4" s="63"/>
      <c r="H4" s="63"/>
      <c r="I4" s="63"/>
      <c r="J4" s="63"/>
      <c r="K4" s="63" t="s">
        <v>4021</v>
      </c>
      <c r="L4" s="63"/>
      <c r="M4" s="63"/>
      <c r="N4" s="63"/>
      <c r="O4" s="63"/>
      <c r="P4" s="72" t="s">
        <v>750</v>
      </c>
      <c r="Q4" s="74"/>
      <c r="R4" s="74"/>
      <c r="S4" s="74"/>
      <c r="T4" s="74"/>
      <c r="U4" s="74"/>
      <c r="V4" s="74"/>
      <c r="W4" s="74"/>
      <c r="X4" s="73"/>
      <c r="Y4" s="63"/>
      <c r="Z4" s="63"/>
      <c r="AA4" s="63"/>
      <c r="AB4" s="63"/>
      <c r="AC4" s="63"/>
      <c r="AD4" s="63"/>
      <c r="AE4" s="63"/>
      <c r="AF4" s="63"/>
      <c r="AG4" s="63"/>
      <c r="AH4" s="63"/>
      <c r="AI4" s="63"/>
      <c r="AJ4" s="63"/>
    </row>
    <row r="5" spans="1:36" s="7" customFormat="1" ht="60" x14ac:dyDescent="0.25">
      <c r="A5" s="63" t="s">
        <v>3958</v>
      </c>
      <c r="B5" s="63" t="s">
        <v>3968</v>
      </c>
      <c r="C5" s="64" t="s">
        <v>1468</v>
      </c>
      <c r="D5" s="63" t="s">
        <v>1286</v>
      </c>
      <c r="E5" s="65" t="s">
        <v>3943</v>
      </c>
      <c r="F5" s="66" t="s">
        <v>3944</v>
      </c>
      <c r="G5" s="67" t="s">
        <v>4026</v>
      </c>
      <c r="H5" s="63" t="s">
        <v>3946</v>
      </c>
      <c r="I5" s="63" t="s">
        <v>3947</v>
      </c>
      <c r="J5" s="63" t="s">
        <v>1467</v>
      </c>
      <c r="K5" s="63" t="s">
        <v>3948</v>
      </c>
      <c r="L5" s="67" t="s">
        <v>3949</v>
      </c>
      <c r="M5" s="63" t="s">
        <v>3946</v>
      </c>
      <c r="N5" s="63" t="s">
        <v>3947</v>
      </c>
      <c r="O5" s="63" t="s">
        <v>1467</v>
      </c>
      <c r="P5" s="65" t="s">
        <v>3942</v>
      </c>
      <c r="Q5" s="68" t="s">
        <v>3950</v>
      </c>
      <c r="R5" s="68" t="s">
        <v>3951</v>
      </c>
      <c r="S5" s="68" t="s">
        <v>3952</v>
      </c>
      <c r="T5" s="68" t="s">
        <v>3954</v>
      </c>
      <c r="U5" s="68" t="s">
        <v>3953</v>
      </c>
      <c r="V5" s="68" t="s">
        <v>3955</v>
      </c>
      <c r="W5" s="68" t="s">
        <v>3956</v>
      </c>
      <c r="X5" s="66" t="s">
        <v>3957</v>
      </c>
      <c r="Y5" s="63" t="s">
        <v>1287</v>
      </c>
      <c r="Z5" s="63" t="s">
        <v>1288</v>
      </c>
      <c r="AA5" s="63" t="s">
        <v>1289</v>
      </c>
      <c r="AB5" s="63" t="s">
        <v>1290</v>
      </c>
      <c r="AC5" s="63" t="s">
        <v>1291</v>
      </c>
      <c r="AD5" s="63" t="s">
        <v>1292</v>
      </c>
      <c r="AE5" s="63" t="s">
        <v>1293</v>
      </c>
      <c r="AF5" s="63" t="s">
        <v>1294</v>
      </c>
      <c r="AG5" s="63" t="s">
        <v>1295</v>
      </c>
      <c r="AH5" s="63" t="s">
        <v>1296</v>
      </c>
      <c r="AI5" s="63" t="s">
        <v>1297</v>
      </c>
      <c r="AJ5" s="63" t="s">
        <v>1298</v>
      </c>
    </row>
    <row r="6" spans="1:36" x14ac:dyDescent="0.2">
      <c r="A6" s="1" t="s">
        <v>652</v>
      </c>
      <c r="B6" s="1">
        <v>4</v>
      </c>
      <c r="C6" s="17" t="s">
        <v>1515</v>
      </c>
      <c r="D6" s="1" t="s">
        <v>754</v>
      </c>
      <c r="E6" s="13">
        <v>2.3309600000000001</v>
      </c>
      <c r="F6" s="13">
        <v>121.307</v>
      </c>
      <c r="G6" s="13">
        <v>5.7015900000000004</v>
      </c>
      <c r="H6" s="25">
        <v>5.0000000000000002E-5</v>
      </c>
      <c r="I6" s="13">
        <v>5.7194199999999998E-4</v>
      </c>
      <c r="J6" s="13" t="s">
        <v>753</v>
      </c>
      <c r="K6" s="24">
        <v>0.50230799999999998</v>
      </c>
      <c r="L6" s="24">
        <f t="shared" ref="L6:L69" si="0">LOG((K6/E6+0.01),2)</f>
        <v>-2.1488387581956587</v>
      </c>
      <c r="M6" s="24">
        <v>8.7999999999999995E-2</v>
      </c>
      <c r="N6" s="24">
        <v>0.27425899999999998</v>
      </c>
      <c r="O6" s="30" t="s">
        <v>1466</v>
      </c>
      <c r="P6" s="1">
        <v>2.9289200000000002</v>
      </c>
      <c r="Q6" s="1">
        <v>0.43382300000000001</v>
      </c>
      <c r="R6" s="1">
        <v>3.6301399999999999</v>
      </c>
      <c r="S6" s="1">
        <v>229.404</v>
      </c>
      <c r="T6" s="1">
        <v>2.3573</v>
      </c>
      <c r="U6" s="1">
        <v>132.15899999999999</v>
      </c>
      <c r="V6" s="1">
        <v>0.204012</v>
      </c>
      <c r="W6" s="1">
        <v>0.90379500000000002</v>
      </c>
      <c r="X6" s="1">
        <v>0.399117</v>
      </c>
      <c r="Y6" s="1">
        <v>71</v>
      </c>
      <c r="AH6" s="1" t="s">
        <v>2429</v>
      </c>
      <c r="AI6" s="1" t="s">
        <v>2429</v>
      </c>
      <c r="AJ6" s="1" t="s">
        <v>2429</v>
      </c>
    </row>
    <row r="7" spans="1:36" x14ac:dyDescent="0.2">
      <c r="A7" s="1" t="s">
        <v>88</v>
      </c>
      <c r="B7" s="1">
        <v>4</v>
      </c>
      <c r="C7" s="17" t="s">
        <v>1274</v>
      </c>
      <c r="D7" s="23" t="s">
        <v>3187</v>
      </c>
      <c r="E7" s="13">
        <v>10.821999999999999</v>
      </c>
      <c r="F7" s="13">
        <v>231.494</v>
      </c>
      <c r="G7" s="13">
        <v>4.4189299999999996</v>
      </c>
      <c r="H7" s="25">
        <v>5.0000000000000002E-5</v>
      </c>
      <c r="I7" s="13">
        <v>5.7194199999999998E-4</v>
      </c>
      <c r="J7" s="13" t="s">
        <v>753</v>
      </c>
      <c r="K7" s="24">
        <v>10.513299999999999</v>
      </c>
      <c r="L7" s="24">
        <f t="shared" si="0"/>
        <v>-2.6976907640589052E-2</v>
      </c>
      <c r="M7" s="24">
        <v>0.92190000000000005</v>
      </c>
      <c r="N7" s="24">
        <v>0.97080299999999997</v>
      </c>
      <c r="O7" s="30" t="s">
        <v>1466</v>
      </c>
      <c r="P7" s="1">
        <v>7.3346200000000001</v>
      </c>
      <c r="Q7" s="1">
        <v>12.9438</v>
      </c>
      <c r="R7" s="1">
        <v>12.1876</v>
      </c>
      <c r="S7" s="1">
        <v>235.68299999999999</v>
      </c>
      <c r="T7" s="1">
        <v>53.225099999999998</v>
      </c>
      <c r="U7" s="1">
        <v>405.57299999999998</v>
      </c>
      <c r="V7" s="1">
        <v>9.52468</v>
      </c>
      <c r="W7" s="1">
        <v>10.795500000000001</v>
      </c>
      <c r="X7" s="1">
        <v>11.219799999999999</v>
      </c>
      <c r="Y7" s="1">
        <v>515</v>
      </c>
      <c r="Z7" s="1">
        <v>5</v>
      </c>
      <c r="AA7" s="5">
        <v>9.7899999999999997E-165</v>
      </c>
      <c r="AB7" s="1">
        <v>49.3</v>
      </c>
      <c r="AC7" s="1">
        <v>6</v>
      </c>
      <c r="AD7" s="1" t="s">
        <v>2478</v>
      </c>
      <c r="AE7" s="1" t="s">
        <v>2479</v>
      </c>
      <c r="AH7" s="1" t="s">
        <v>3188</v>
      </c>
      <c r="AI7" s="1" t="s">
        <v>2478</v>
      </c>
      <c r="AJ7" s="1" t="s">
        <v>2479</v>
      </c>
    </row>
    <row r="8" spans="1:36" x14ac:dyDescent="0.2">
      <c r="A8" s="1" t="s">
        <v>646</v>
      </c>
      <c r="B8" s="1">
        <v>4</v>
      </c>
      <c r="C8" s="17" t="s">
        <v>1577</v>
      </c>
      <c r="D8" s="1" t="s">
        <v>754</v>
      </c>
      <c r="E8" s="13">
        <v>2.2279200000000001</v>
      </c>
      <c r="F8" s="13">
        <v>46.004100000000001</v>
      </c>
      <c r="G8" s="13">
        <v>4.3679899999999998</v>
      </c>
      <c r="H8" s="13">
        <v>3.5E-4</v>
      </c>
      <c r="I8" s="13">
        <v>3.28518E-3</v>
      </c>
      <c r="J8" s="13" t="s">
        <v>753</v>
      </c>
      <c r="K8" s="24">
        <v>1.97665</v>
      </c>
      <c r="L8" s="24">
        <f t="shared" si="0"/>
        <v>-0.15647005518777182</v>
      </c>
      <c r="M8" s="24">
        <v>0.71645000000000003</v>
      </c>
      <c r="N8" s="24">
        <v>0.88430699999999995</v>
      </c>
      <c r="O8" s="30" t="s">
        <v>1466</v>
      </c>
      <c r="P8" s="1">
        <v>8.8188300000000002</v>
      </c>
      <c r="Q8" s="1">
        <v>5.4520600000000004</v>
      </c>
      <c r="R8" s="1">
        <v>3.95486</v>
      </c>
      <c r="S8" s="1">
        <v>2.5369799999999998</v>
      </c>
      <c r="T8" s="1">
        <v>3.07158</v>
      </c>
      <c r="U8" s="1">
        <v>2.1543100000000002</v>
      </c>
      <c r="V8" s="1">
        <v>1.82622</v>
      </c>
      <c r="W8" s="1">
        <v>4.1047799999999999</v>
      </c>
      <c r="X8" s="1">
        <v>1.8036700000000001</v>
      </c>
      <c r="Y8" s="1">
        <v>359</v>
      </c>
      <c r="AH8" s="1" t="s">
        <v>3220</v>
      </c>
      <c r="AI8" s="1" t="s">
        <v>2342</v>
      </c>
      <c r="AJ8" s="1" t="s">
        <v>2342</v>
      </c>
    </row>
    <row r="9" spans="1:36" x14ac:dyDescent="0.2">
      <c r="A9" s="1" t="s">
        <v>545</v>
      </c>
      <c r="B9" s="1">
        <v>4</v>
      </c>
      <c r="C9" s="17" t="s">
        <v>929</v>
      </c>
      <c r="D9" s="1" t="s">
        <v>3504</v>
      </c>
      <c r="E9" s="13">
        <v>16.377500000000001</v>
      </c>
      <c r="F9" s="13">
        <v>290.67399999999998</v>
      </c>
      <c r="G9" s="13">
        <v>4.1496199999999996</v>
      </c>
      <c r="H9" s="25">
        <v>5.0000000000000002E-5</v>
      </c>
      <c r="I9" s="13">
        <v>5.7194199999999998E-4</v>
      </c>
      <c r="J9" s="13" t="s">
        <v>753</v>
      </c>
      <c r="K9" s="24">
        <v>87.565600000000003</v>
      </c>
      <c r="L9" s="24">
        <f t="shared" si="0"/>
        <v>2.4213448419487831</v>
      </c>
      <c r="M9" s="24">
        <v>1.4999999999999999E-4</v>
      </c>
      <c r="N9" s="24">
        <v>1.5484800000000001E-3</v>
      </c>
      <c r="O9" s="24" t="s">
        <v>753</v>
      </c>
      <c r="P9" s="1">
        <v>14.0243</v>
      </c>
      <c r="Q9" s="1">
        <v>18.8216</v>
      </c>
      <c r="R9" s="1">
        <v>16.2866</v>
      </c>
      <c r="S9" s="1">
        <v>53.209499999999998</v>
      </c>
      <c r="T9" s="1">
        <v>786.05100000000004</v>
      </c>
      <c r="U9" s="1">
        <v>32.7624</v>
      </c>
      <c r="V9" s="1">
        <v>210.93299999999999</v>
      </c>
      <c r="W9" s="1">
        <v>20.177099999999999</v>
      </c>
      <c r="X9" s="1">
        <v>31.587299999999999</v>
      </c>
      <c r="Y9" s="1">
        <v>546</v>
      </c>
      <c r="Z9" s="1">
        <v>5</v>
      </c>
      <c r="AA9" s="1">
        <v>0</v>
      </c>
      <c r="AB9" s="1">
        <v>91.28</v>
      </c>
      <c r="AC9" s="1">
        <v>2</v>
      </c>
      <c r="AD9" s="1" t="s">
        <v>2729</v>
      </c>
      <c r="AE9" s="1" t="s">
        <v>2730</v>
      </c>
      <c r="AH9" s="1" t="s">
        <v>2731</v>
      </c>
      <c r="AI9" s="1" t="s">
        <v>2732</v>
      </c>
      <c r="AJ9" s="1" t="s">
        <v>2733</v>
      </c>
    </row>
    <row r="10" spans="1:36" x14ac:dyDescent="0.2">
      <c r="A10" s="1" t="s">
        <v>647</v>
      </c>
      <c r="B10" s="1">
        <v>4</v>
      </c>
      <c r="C10" s="17" t="s">
        <v>1600</v>
      </c>
      <c r="D10" s="1" t="s">
        <v>3146</v>
      </c>
      <c r="E10" s="13">
        <v>0.36804999999999999</v>
      </c>
      <c r="F10" s="13">
        <v>6.2184499999999998</v>
      </c>
      <c r="G10" s="13">
        <v>4.0785799999999997</v>
      </c>
      <c r="H10" s="25">
        <v>5.0000000000000002E-5</v>
      </c>
      <c r="I10" s="13">
        <v>5.7194199999999998E-4</v>
      </c>
      <c r="J10" s="13" t="s">
        <v>753</v>
      </c>
      <c r="K10" s="24">
        <v>0.43905899999999998</v>
      </c>
      <c r="L10" s="24">
        <f t="shared" si="0"/>
        <v>0.26655632114486327</v>
      </c>
      <c r="M10" s="24">
        <v>1</v>
      </c>
      <c r="N10" s="24">
        <v>1</v>
      </c>
      <c r="O10" s="30" t="s">
        <v>1466</v>
      </c>
      <c r="P10" s="1">
        <v>0.42394300000000001</v>
      </c>
      <c r="Q10" s="1">
        <v>0.242978</v>
      </c>
      <c r="R10" s="1">
        <v>0.43723000000000001</v>
      </c>
      <c r="S10" s="1">
        <v>11.6813</v>
      </c>
      <c r="T10" s="1">
        <v>0.28415899999999999</v>
      </c>
      <c r="U10" s="1">
        <v>6.6899199999999999</v>
      </c>
      <c r="V10" s="1">
        <v>0.38481700000000002</v>
      </c>
      <c r="W10" s="1">
        <v>0.52235799999999999</v>
      </c>
      <c r="X10" s="1">
        <v>0.410001</v>
      </c>
      <c r="Y10" s="1">
        <v>1378</v>
      </c>
      <c r="Z10" s="1">
        <v>1</v>
      </c>
      <c r="AA10" s="5">
        <v>4.9E-9</v>
      </c>
      <c r="AB10" s="1">
        <v>44.44</v>
      </c>
      <c r="AC10" s="1">
        <v>10</v>
      </c>
      <c r="AD10" s="1" t="s">
        <v>2435</v>
      </c>
      <c r="AE10" s="1" t="s">
        <v>2436</v>
      </c>
      <c r="AH10" s="1" t="s">
        <v>3147</v>
      </c>
      <c r="AI10" s="1" t="s">
        <v>2342</v>
      </c>
      <c r="AJ10" s="1" t="s">
        <v>2342</v>
      </c>
    </row>
    <row r="11" spans="1:36" x14ac:dyDescent="0.2">
      <c r="A11" s="1" t="s">
        <v>200</v>
      </c>
      <c r="B11" s="1">
        <v>6</v>
      </c>
      <c r="C11" s="17" t="s">
        <v>1191</v>
      </c>
      <c r="D11" s="23" t="s">
        <v>3865</v>
      </c>
      <c r="E11" s="13">
        <v>10.420500000000001</v>
      </c>
      <c r="F11" s="13">
        <v>174.48400000000001</v>
      </c>
      <c r="G11" s="13">
        <v>4.0655900000000003</v>
      </c>
      <c r="H11" s="25">
        <v>5.0000000000000002E-5</v>
      </c>
      <c r="I11" s="13">
        <v>5.7194199999999998E-4</v>
      </c>
      <c r="J11" s="13" t="s">
        <v>753</v>
      </c>
      <c r="K11" s="24">
        <v>2.2572100000000002</v>
      </c>
      <c r="L11" s="24">
        <f t="shared" si="0"/>
        <v>-2.1417009919668213</v>
      </c>
      <c r="M11" s="26">
        <v>5.0000000000000002E-5</v>
      </c>
      <c r="N11" s="24">
        <v>5.7194199999999998E-4</v>
      </c>
      <c r="O11" s="24" t="s">
        <v>753</v>
      </c>
      <c r="P11" s="1">
        <v>6.5622699999999998</v>
      </c>
      <c r="Q11" s="1">
        <v>15.4391</v>
      </c>
      <c r="R11" s="1">
        <v>9.2601999999999993</v>
      </c>
      <c r="S11" s="1">
        <v>135.00700000000001</v>
      </c>
      <c r="T11" s="1">
        <v>34.183700000000002</v>
      </c>
      <c r="U11" s="1">
        <v>354.26100000000002</v>
      </c>
      <c r="V11" s="1">
        <v>0.96169899999999997</v>
      </c>
      <c r="W11" s="1">
        <v>2.5137999999999998</v>
      </c>
      <c r="X11" s="1">
        <v>3.2961200000000002</v>
      </c>
      <c r="Y11" s="1">
        <v>674</v>
      </c>
      <c r="Z11" s="1">
        <v>5</v>
      </c>
      <c r="AA11" s="1">
        <v>0</v>
      </c>
      <c r="AB11" s="1">
        <v>66.08</v>
      </c>
      <c r="AC11" s="1">
        <v>3</v>
      </c>
      <c r="AD11" s="1" t="s">
        <v>3004</v>
      </c>
      <c r="AE11" s="1" t="s">
        <v>3005</v>
      </c>
      <c r="AH11" s="1" t="s">
        <v>3866</v>
      </c>
      <c r="AI11" s="1" t="s">
        <v>3006</v>
      </c>
      <c r="AJ11" s="1" t="s">
        <v>3007</v>
      </c>
    </row>
    <row r="12" spans="1:36" x14ac:dyDescent="0.2">
      <c r="A12" s="1" t="s">
        <v>4039</v>
      </c>
      <c r="B12" s="1">
        <v>4</v>
      </c>
      <c r="C12" s="17" t="s">
        <v>1376</v>
      </c>
      <c r="D12" s="23" t="s">
        <v>4040</v>
      </c>
      <c r="E12" s="13">
        <v>9.8898700000000002</v>
      </c>
      <c r="F12" s="13">
        <v>149.92699999999999</v>
      </c>
      <c r="G12" s="13">
        <v>3.9221599999999999</v>
      </c>
      <c r="H12" s="25">
        <v>5.0000000000000002E-5</v>
      </c>
      <c r="I12" s="13">
        <v>5.7194199999999998E-4</v>
      </c>
      <c r="J12" s="13" t="s">
        <v>753</v>
      </c>
      <c r="K12" s="24">
        <v>10.6402</v>
      </c>
      <c r="L12" s="24">
        <f t="shared" si="0"/>
        <v>0.11884945504567873</v>
      </c>
      <c r="M12" s="24">
        <v>0.72709999999999997</v>
      </c>
      <c r="N12" s="24">
        <v>0.88949</v>
      </c>
      <c r="O12" s="30" t="s">
        <v>1466</v>
      </c>
      <c r="P12" s="1">
        <v>7.7481200000000001</v>
      </c>
      <c r="Q12" s="1">
        <v>10.7545</v>
      </c>
      <c r="R12" s="1">
        <v>11.1669</v>
      </c>
      <c r="S12" s="1">
        <v>167.92500000000001</v>
      </c>
      <c r="T12" s="1">
        <v>40.2622</v>
      </c>
      <c r="U12" s="1">
        <v>241.59399999999999</v>
      </c>
      <c r="V12" s="1">
        <v>7.1470000000000002</v>
      </c>
      <c r="W12" s="1">
        <v>11.293200000000001</v>
      </c>
      <c r="X12" s="1">
        <v>13.4803</v>
      </c>
      <c r="Y12" s="1">
        <v>1088</v>
      </c>
      <c r="Z12" s="1">
        <v>5</v>
      </c>
      <c r="AA12" s="5">
        <v>0</v>
      </c>
      <c r="AB12" s="1">
        <v>65.44</v>
      </c>
      <c r="AC12" s="1">
        <v>7</v>
      </c>
      <c r="AD12" s="1" t="s">
        <v>4041</v>
      </c>
      <c r="AE12" s="1" t="s">
        <v>4042</v>
      </c>
      <c r="AF12" s="1" t="s">
        <v>4043</v>
      </c>
      <c r="AG12" s="1" t="s">
        <v>4043</v>
      </c>
      <c r="AH12" s="1" t="s">
        <v>4044</v>
      </c>
      <c r="AI12" s="1" t="s">
        <v>4045</v>
      </c>
      <c r="AJ12" s="1" t="s">
        <v>4046</v>
      </c>
    </row>
    <row r="13" spans="1:36" x14ac:dyDescent="0.2">
      <c r="A13" s="1" t="s">
        <v>222</v>
      </c>
      <c r="B13" s="1">
        <v>6</v>
      </c>
      <c r="C13" s="17" t="s">
        <v>1351</v>
      </c>
      <c r="D13" s="1" t="s">
        <v>754</v>
      </c>
      <c r="E13" s="13">
        <v>0.68581700000000001</v>
      </c>
      <c r="F13" s="13">
        <v>9.4659300000000002</v>
      </c>
      <c r="G13" s="13">
        <v>3.7868499999999998</v>
      </c>
      <c r="H13" s="13">
        <v>2.9999999999999997E-4</v>
      </c>
      <c r="I13" s="13">
        <v>2.8662000000000002E-3</v>
      </c>
      <c r="J13" s="13" t="s">
        <v>753</v>
      </c>
      <c r="K13" s="24">
        <v>0.25145800000000001</v>
      </c>
      <c r="L13" s="24">
        <f t="shared" si="0"/>
        <v>-1.4086857104900667</v>
      </c>
      <c r="M13" s="24">
        <v>1</v>
      </c>
      <c r="N13" s="24">
        <v>1</v>
      </c>
      <c r="O13" s="30" t="s">
        <v>1466</v>
      </c>
      <c r="P13" s="1">
        <v>0.24716099999999999</v>
      </c>
      <c r="Q13" s="1">
        <v>0.65029899999999996</v>
      </c>
      <c r="R13" s="1">
        <v>1.1599900000000001</v>
      </c>
      <c r="S13" s="1">
        <v>4.3946800000000001</v>
      </c>
      <c r="T13" s="1">
        <v>22.911999999999999</v>
      </c>
      <c r="U13" s="1">
        <v>1.09111</v>
      </c>
      <c r="V13" s="1">
        <v>0</v>
      </c>
      <c r="W13" s="1">
        <v>0.32961699999999999</v>
      </c>
      <c r="X13" s="1">
        <v>0.42475600000000002</v>
      </c>
      <c r="Y13" s="1">
        <v>385</v>
      </c>
      <c r="AH13" s="1" t="s">
        <v>3372</v>
      </c>
      <c r="AI13" s="1" t="s">
        <v>2342</v>
      </c>
      <c r="AJ13" s="1" t="s">
        <v>2342</v>
      </c>
    </row>
    <row r="14" spans="1:36" x14ac:dyDescent="0.2">
      <c r="A14" s="1" t="s">
        <v>176</v>
      </c>
      <c r="B14" s="1">
        <v>6</v>
      </c>
      <c r="C14" s="17" t="s">
        <v>1213</v>
      </c>
      <c r="D14" s="1" t="s">
        <v>3938</v>
      </c>
      <c r="E14" s="13">
        <v>20.682600000000001</v>
      </c>
      <c r="F14" s="13">
        <v>232.83019999999999</v>
      </c>
      <c r="G14" s="13">
        <v>3.4927899999999998</v>
      </c>
      <c r="H14" s="25">
        <v>5.0000000000000002E-5</v>
      </c>
      <c r="I14" s="13">
        <v>5.7194199999999998E-4</v>
      </c>
      <c r="J14" s="13" t="s">
        <v>753</v>
      </c>
      <c r="K14" s="24">
        <v>0.22801399999999999</v>
      </c>
      <c r="L14" s="24">
        <f t="shared" si="0"/>
        <v>-5.5717890904531879</v>
      </c>
      <c r="M14" s="24">
        <v>5.6499999999999996E-3</v>
      </c>
      <c r="N14" s="24">
        <v>3.42685E-2</v>
      </c>
      <c r="O14" s="24" t="s">
        <v>753</v>
      </c>
      <c r="P14" s="1">
        <v>7.3913599999999997</v>
      </c>
      <c r="Q14" s="1">
        <v>8.6783999999999999</v>
      </c>
      <c r="R14" s="1">
        <v>15.978</v>
      </c>
      <c r="S14" s="1">
        <v>51.3872</v>
      </c>
      <c r="T14" s="1">
        <v>107.373</v>
      </c>
      <c r="U14" s="1">
        <v>17.730899999999998</v>
      </c>
      <c r="V14" s="1">
        <v>0</v>
      </c>
      <c r="W14" s="1">
        <v>0.114402</v>
      </c>
      <c r="X14" s="1">
        <v>0.26963900000000002</v>
      </c>
      <c r="Y14" s="1">
        <v>489</v>
      </c>
      <c r="Z14" s="1">
        <v>5</v>
      </c>
      <c r="AA14" s="5">
        <v>1.43E-7</v>
      </c>
      <c r="AB14" s="1">
        <v>49.88</v>
      </c>
      <c r="AC14" s="1">
        <v>1</v>
      </c>
      <c r="AD14" s="1" t="s">
        <v>790</v>
      </c>
      <c r="AE14" s="1" t="s">
        <v>2414</v>
      </c>
      <c r="AH14" s="1" t="s">
        <v>3939</v>
      </c>
      <c r="AI14" s="1" t="s">
        <v>790</v>
      </c>
      <c r="AJ14" s="1" t="s">
        <v>2414</v>
      </c>
    </row>
    <row r="15" spans="1:36" x14ac:dyDescent="0.2">
      <c r="A15" s="1" t="s">
        <v>136</v>
      </c>
      <c r="B15" s="1">
        <v>4</v>
      </c>
      <c r="C15" s="17" t="s">
        <v>1543</v>
      </c>
      <c r="D15" s="1" t="s">
        <v>3066</v>
      </c>
      <c r="E15" s="13">
        <v>0.86006499999999997</v>
      </c>
      <c r="F15" s="13">
        <v>8.9750899999999998</v>
      </c>
      <c r="G15" s="13">
        <v>3.38341</v>
      </c>
      <c r="H15" s="25">
        <v>5.0000000000000002E-5</v>
      </c>
      <c r="I15" s="13">
        <v>5.7194199999999998E-4</v>
      </c>
      <c r="J15" s="13" t="s">
        <v>753</v>
      </c>
      <c r="K15" s="24">
        <v>2.0643699999999998</v>
      </c>
      <c r="L15" s="24">
        <f t="shared" si="0"/>
        <v>1.2691820885909264</v>
      </c>
      <c r="M15" s="24">
        <v>1.5299999999999999E-2</v>
      </c>
      <c r="N15" s="24">
        <v>7.5784699999999997E-2</v>
      </c>
      <c r="O15" s="30" t="s">
        <v>1466</v>
      </c>
      <c r="P15" s="1">
        <v>0.84999899999999995</v>
      </c>
      <c r="Q15" s="1">
        <v>1.0750299999999999</v>
      </c>
      <c r="R15" s="1">
        <v>0.65516200000000002</v>
      </c>
      <c r="S15" s="1">
        <v>13.025399999999999</v>
      </c>
      <c r="T15" s="1">
        <v>0.28503699999999998</v>
      </c>
      <c r="U15" s="1">
        <v>13.6149</v>
      </c>
      <c r="V15" s="1">
        <v>1.1811400000000001</v>
      </c>
      <c r="W15" s="1">
        <v>0.60533700000000001</v>
      </c>
      <c r="X15" s="1">
        <v>4.4066200000000002</v>
      </c>
      <c r="Y15" s="1">
        <v>395</v>
      </c>
      <c r="Z15" s="1">
        <v>5</v>
      </c>
      <c r="AA15" s="1">
        <v>0</v>
      </c>
      <c r="AB15" s="1">
        <v>69.709999999999994</v>
      </c>
      <c r="AC15" s="1">
        <v>1</v>
      </c>
      <c r="AD15" s="1" t="s">
        <v>961</v>
      </c>
      <c r="AE15" s="1" t="s">
        <v>2351</v>
      </c>
      <c r="AH15" s="1" t="s">
        <v>3067</v>
      </c>
      <c r="AI15" s="1" t="s">
        <v>961</v>
      </c>
      <c r="AJ15" s="1" t="s">
        <v>2351</v>
      </c>
    </row>
    <row r="16" spans="1:36" x14ac:dyDescent="0.2">
      <c r="A16" s="1" t="s">
        <v>126</v>
      </c>
      <c r="B16" s="1">
        <v>4</v>
      </c>
      <c r="C16" s="17" t="s">
        <v>1387</v>
      </c>
      <c r="D16" s="23" t="s">
        <v>3162</v>
      </c>
      <c r="E16" s="13">
        <v>5.4233900000000004</v>
      </c>
      <c r="F16" s="13">
        <v>52.941499999999998</v>
      </c>
      <c r="G16" s="13">
        <v>3.2871299999999999</v>
      </c>
      <c r="H16" s="25">
        <v>5.0000000000000002E-5</v>
      </c>
      <c r="I16" s="13">
        <v>5.7194199999999998E-4</v>
      </c>
      <c r="J16" s="13" t="s">
        <v>753</v>
      </c>
      <c r="K16" s="24">
        <v>5.76051</v>
      </c>
      <c r="L16" s="24">
        <f t="shared" si="0"/>
        <v>0.10052073281914845</v>
      </c>
      <c r="M16" s="24">
        <v>0.83514999999999995</v>
      </c>
      <c r="N16" s="24">
        <v>0.93843299999999996</v>
      </c>
      <c r="O16" s="30" t="s">
        <v>1466</v>
      </c>
      <c r="P16" s="1">
        <v>3.72004</v>
      </c>
      <c r="Q16" s="1">
        <v>8.6110900000000008</v>
      </c>
      <c r="R16" s="1">
        <v>3.93906</v>
      </c>
      <c r="S16" s="1">
        <v>56.436999999999998</v>
      </c>
      <c r="T16" s="1">
        <v>13.001099999999999</v>
      </c>
      <c r="U16" s="1">
        <v>89.386300000000006</v>
      </c>
      <c r="V16" s="1">
        <v>5.8168699999999998</v>
      </c>
      <c r="W16" s="1">
        <v>5.0077100000000003</v>
      </c>
      <c r="X16" s="1">
        <v>6.4569299999999998</v>
      </c>
      <c r="Y16" s="1">
        <v>892</v>
      </c>
      <c r="Z16" s="1">
        <v>5</v>
      </c>
      <c r="AA16" s="1">
        <v>0</v>
      </c>
      <c r="AB16" s="1">
        <v>78.680000000000007</v>
      </c>
      <c r="AC16" s="1">
        <v>5</v>
      </c>
      <c r="AD16" s="1" t="s">
        <v>2458</v>
      </c>
      <c r="AE16" s="1" t="s">
        <v>2459</v>
      </c>
      <c r="AH16" s="1" t="s">
        <v>3163</v>
      </c>
      <c r="AI16" s="1" t="s">
        <v>2460</v>
      </c>
      <c r="AJ16" s="1" t="s">
        <v>2461</v>
      </c>
    </row>
    <row r="17" spans="1:36" x14ac:dyDescent="0.2">
      <c r="A17" s="1" t="s">
        <v>583</v>
      </c>
      <c r="B17" s="1">
        <v>6</v>
      </c>
      <c r="C17" s="17" t="s">
        <v>914</v>
      </c>
      <c r="D17" s="1" t="s">
        <v>3062</v>
      </c>
      <c r="E17" s="13">
        <v>0.59272499999999995</v>
      </c>
      <c r="F17" s="13">
        <v>5.5905199999999997</v>
      </c>
      <c r="G17" s="13">
        <v>3.2375500000000001</v>
      </c>
      <c r="H17" s="13">
        <v>2.0000000000000001E-4</v>
      </c>
      <c r="I17" s="13">
        <v>2.0059100000000001E-3</v>
      </c>
      <c r="J17" s="13" t="s">
        <v>753</v>
      </c>
      <c r="K17" s="24">
        <v>0</v>
      </c>
      <c r="L17" s="24">
        <f t="shared" si="0"/>
        <v>-6.6438561897747244</v>
      </c>
      <c r="M17" s="24">
        <v>1</v>
      </c>
      <c r="N17" s="24">
        <v>1</v>
      </c>
      <c r="O17" s="30" t="s">
        <v>1466</v>
      </c>
      <c r="P17" s="1">
        <v>0.50136899999999995</v>
      </c>
      <c r="Q17" s="1">
        <v>0.31152099999999999</v>
      </c>
      <c r="R17" s="1">
        <v>0.96528499999999995</v>
      </c>
      <c r="S17" s="1">
        <v>5.1430300000000004</v>
      </c>
      <c r="T17" s="1">
        <v>10.1061</v>
      </c>
      <c r="U17" s="1">
        <v>1.5224500000000001</v>
      </c>
      <c r="V17" s="1">
        <v>0</v>
      </c>
      <c r="W17" s="1">
        <v>0</v>
      </c>
      <c r="X17" s="1">
        <v>0</v>
      </c>
      <c r="Y17" s="1">
        <v>1017</v>
      </c>
      <c r="Z17" s="1">
        <v>5</v>
      </c>
      <c r="AA17" s="5">
        <v>3.6599999999999999E-17</v>
      </c>
      <c r="AB17" s="1">
        <v>47.52</v>
      </c>
      <c r="AC17" s="1">
        <v>1</v>
      </c>
      <c r="AD17" s="1" t="s">
        <v>1724</v>
      </c>
      <c r="AE17" s="1" t="s">
        <v>2350</v>
      </c>
      <c r="AH17" s="1" t="s">
        <v>3063</v>
      </c>
      <c r="AI17" s="1" t="s">
        <v>1724</v>
      </c>
      <c r="AJ17" s="1" t="s">
        <v>2350</v>
      </c>
    </row>
    <row r="18" spans="1:36" x14ac:dyDescent="0.2">
      <c r="A18" s="1" t="s">
        <v>664</v>
      </c>
      <c r="B18" s="1">
        <v>5</v>
      </c>
      <c r="C18" s="17" t="s">
        <v>845</v>
      </c>
      <c r="D18" s="1" t="s">
        <v>754</v>
      </c>
      <c r="E18" s="13">
        <v>7.7269199999999998</v>
      </c>
      <c r="F18" s="13">
        <v>67.980900000000005</v>
      </c>
      <c r="G18" s="13">
        <v>3.1371600000000002</v>
      </c>
      <c r="H18" s="13">
        <v>1.15E-3</v>
      </c>
      <c r="I18" s="13">
        <v>9.1252499999999997E-3</v>
      </c>
      <c r="J18" s="13" t="s">
        <v>753</v>
      </c>
      <c r="K18" s="24">
        <v>113.06100000000001</v>
      </c>
      <c r="L18" s="24">
        <f t="shared" si="0"/>
        <v>3.872049734340028</v>
      </c>
      <c r="M18" s="24">
        <v>3.5E-4</v>
      </c>
      <c r="N18" s="24">
        <v>3.28518E-3</v>
      </c>
      <c r="O18" s="24" t="s">
        <v>753</v>
      </c>
      <c r="P18" s="1">
        <v>1.42466</v>
      </c>
      <c r="Q18" s="1">
        <v>19.6844</v>
      </c>
      <c r="R18" s="1">
        <v>2.07172</v>
      </c>
      <c r="S18" s="1">
        <v>30.325600000000001</v>
      </c>
      <c r="T18" s="1">
        <v>32.209600000000002</v>
      </c>
      <c r="U18" s="1">
        <v>141.40700000000001</v>
      </c>
      <c r="V18" s="1">
        <v>101.465</v>
      </c>
      <c r="W18" s="1">
        <v>86.612899999999996</v>
      </c>
      <c r="X18" s="1">
        <v>151.10400000000001</v>
      </c>
      <c r="Y18" s="1">
        <v>70</v>
      </c>
      <c r="AH18" s="1" t="s">
        <v>3449</v>
      </c>
      <c r="AI18" s="1" t="s">
        <v>2342</v>
      </c>
      <c r="AJ18" s="1" t="s">
        <v>2342</v>
      </c>
    </row>
    <row r="19" spans="1:36" x14ac:dyDescent="0.2">
      <c r="A19" s="1" t="s">
        <v>132</v>
      </c>
      <c r="B19" s="1">
        <v>6</v>
      </c>
      <c r="C19" s="17" t="s">
        <v>1520</v>
      </c>
      <c r="D19" s="23" t="s">
        <v>3321</v>
      </c>
      <c r="E19" s="13">
        <v>4.3625800000000003</v>
      </c>
      <c r="F19" s="13">
        <v>37.826000000000001</v>
      </c>
      <c r="G19" s="13">
        <v>3.11612</v>
      </c>
      <c r="H19" s="13">
        <v>4.4999999999999997E-3</v>
      </c>
      <c r="I19" s="13">
        <v>2.8439900000000001E-2</v>
      </c>
      <c r="J19" s="13" t="s">
        <v>753</v>
      </c>
      <c r="K19" s="24">
        <v>2.7484000000000002</v>
      </c>
      <c r="L19" s="24">
        <f t="shared" si="0"/>
        <v>-0.64386931439819928</v>
      </c>
      <c r="M19" s="24">
        <v>0.21475</v>
      </c>
      <c r="N19" s="24">
        <v>0.48110599999999998</v>
      </c>
      <c r="O19" s="30" t="s">
        <v>1466</v>
      </c>
      <c r="P19" s="1">
        <v>2.8712200000000001</v>
      </c>
      <c r="Q19" s="1">
        <v>5.7186700000000004</v>
      </c>
      <c r="R19" s="1">
        <v>4.4978499999999997</v>
      </c>
      <c r="S19" s="1">
        <v>31.252500000000001</v>
      </c>
      <c r="T19" s="1">
        <v>4.9760400000000002</v>
      </c>
      <c r="U19" s="1">
        <v>77.249399999999994</v>
      </c>
      <c r="V19" s="1">
        <v>2.9121299999999999</v>
      </c>
      <c r="W19" s="1">
        <v>2.3201299999999998</v>
      </c>
      <c r="X19" s="1">
        <v>3.01294</v>
      </c>
      <c r="Y19" s="1">
        <v>466</v>
      </c>
      <c r="Z19" s="1">
        <v>5</v>
      </c>
      <c r="AA19" s="1">
        <v>0</v>
      </c>
      <c r="AB19" s="1">
        <v>66.22</v>
      </c>
      <c r="AC19" s="1">
        <v>3</v>
      </c>
      <c r="AD19" s="1" t="s">
        <v>2588</v>
      </c>
      <c r="AE19" s="1" t="s">
        <v>2589</v>
      </c>
      <c r="AH19" s="1" t="s">
        <v>3322</v>
      </c>
      <c r="AI19" s="1" t="s">
        <v>2590</v>
      </c>
      <c r="AJ19" s="1" t="s">
        <v>2591</v>
      </c>
    </row>
    <row r="20" spans="1:36" x14ac:dyDescent="0.2">
      <c r="A20" s="1" t="s">
        <v>385</v>
      </c>
      <c r="B20" s="1">
        <v>4</v>
      </c>
      <c r="C20" s="17" t="s">
        <v>1644</v>
      </c>
      <c r="D20" s="1" t="s">
        <v>3071</v>
      </c>
      <c r="E20" s="13">
        <v>14.0801</v>
      </c>
      <c r="F20" s="13">
        <v>120.245</v>
      </c>
      <c r="G20" s="13">
        <v>3.0942400000000001</v>
      </c>
      <c r="H20" s="25">
        <v>5.0000000000000002E-5</v>
      </c>
      <c r="I20" s="13">
        <v>5.7194199999999998E-4</v>
      </c>
      <c r="J20" s="13" t="s">
        <v>753</v>
      </c>
      <c r="K20" s="24">
        <v>30.850999999999999</v>
      </c>
      <c r="L20" s="24">
        <f t="shared" si="0"/>
        <v>1.1382290151096084</v>
      </c>
      <c r="M20" s="24">
        <v>3.1150000000000001E-2</v>
      </c>
      <c r="N20" s="24">
        <v>0.130193</v>
      </c>
      <c r="O20" s="30" t="s">
        <v>1466</v>
      </c>
      <c r="P20" s="1">
        <v>10.508800000000001</v>
      </c>
      <c r="Q20" s="1">
        <v>18.006799999999998</v>
      </c>
      <c r="R20" s="1">
        <v>13.7249</v>
      </c>
      <c r="S20" s="1">
        <v>57.757899999999999</v>
      </c>
      <c r="T20" s="1">
        <v>266.65100000000001</v>
      </c>
      <c r="U20" s="1">
        <v>36.326300000000003</v>
      </c>
      <c r="V20" s="1">
        <v>45.848999999999997</v>
      </c>
      <c r="W20" s="1">
        <v>26.643599999999999</v>
      </c>
      <c r="X20" s="1">
        <v>20.060300000000002</v>
      </c>
      <c r="Y20" s="1">
        <v>322</v>
      </c>
      <c r="Z20" s="1">
        <v>5</v>
      </c>
      <c r="AA20" s="5">
        <v>3.2500000000000001E-116</v>
      </c>
      <c r="AB20" s="1">
        <v>55.61</v>
      </c>
      <c r="AC20" s="1">
        <v>1</v>
      </c>
      <c r="AD20" s="1" t="s">
        <v>943</v>
      </c>
      <c r="AE20" s="1" t="s">
        <v>2359</v>
      </c>
      <c r="AH20" s="1" t="s">
        <v>3072</v>
      </c>
      <c r="AI20" s="1" t="s">
        <v>943</v>
      </c>
      <c r="AJ20" s="1" t="s">
        <v>2359</v>
      </c>
    </row>
    <row r="21" spans="1:36" x14ac:dyDescent="0.2">
      <c r="A21" s="1" t="s">
        <v>709</v>
      </c>
      <c r="B21" s="1">
        <v>6</v>
      </c>
      <c r="C21" s="17" t="s">
        <v>798</v>
      </c>
      <c r="D21" s="1" t="s">
        <v>3867</v>
      </c>
      <c r="E21" s="13">
        <v>15.5975</v>
      </c>
      <c r="F21" s="13">
        <v>120.893</v>
      </c>
      <c r="G21" s="13">
        <v>2.9543400000000002</v>
      </c>
      <c r="H21" s="25">
        <v>5.0000000000000002E-5</v>
      </c>
      <c r="I21" s="13">
        <v>5.7194199999999998E-4</v>
      </c>
      <c r="J21" s="13" t="s">
        <v>753</v>
      </c>
      <c r="K21" s="24">
        <v>3.3618399999999999</v>
      </c>
      <c r="L21" s="24">
        <f t="shared" si="0"/>
        <v>-2.1485632900707694</v>
      </c>
      <c r="M21" s="26">
        <v>5.0000000000000002E-5</v>
      </c>
      <c r="N21" s="24">
        <v>5.7194199999999998E-4</v>
      </c>
      <c r="O21" s="24" t="s">
        <v>753</v>
      </c>
      <c r="P21" s="1">
        <v>10.15</v>
      </c>
      <c r="Q21" s="1">
        <v>16.396599999999999</v>
      </c>
      <c r="R21" s="1">
        <v>20.245699999999999</v>
      </c>
      <c r="S21" s="1">
        <v>168.60300000000001</v>
      </c>
      <c r="T21" s="1">
        <v>160.92099999999999</v>
      </c>
      <c r="U21" s="1">
        <v>33.153300000000002</v>
      </c>
      <c r="V21" s="1">
        <v>3.28925</v>
      </c>
      <c r="W21" s="1">
        <v>3.2302</v>
      </c>
      <c r="X21" s="1">
        <v>3.5660799999999999</v>
      </c>
      <c r="Y21" s="1">
        <v>216</v>
      </c>
      <c r="Z21" s="1">
        <v>5</v>
      </c>
      <c r="AA21" s="5">
        <v>3.9E-13</v>
      </c>
      <c r="AB21" s="1">
        <v>60.4</v>
      </c>
      <c r="AC21" s="1">
        <v>8</v>
      </c>
      <c r="AD21" s="1" t="s">
        <v>3008</v>
      </c>
      <c r="AE21" s="1" t="s">
        <v>3009</v>
      </c>
      <c r="AH21" s="1" t="s">
        <v>3868</v>
      </c>
      <c r="AI21" s="1" t="s">
        <v>2342</v>
      </c>
      <c r="AJ21" s="1" t="s">
        <v>2342</v>
      </c>
    </row>
    <row r="22" spans="1:36" x14ac:dyDescent="0.2">
      <c r="A22" s="1" t="s">
        <v>485</v>
      </c>
      <c r="B22" s="1">
        <v>6</v>
      </c>
      <c r="C22" s="17" t="s">
        <v>1336</v>
      </c>
      <c r="D22" s="1" t="s">
        <v>3059</v>
      </c>
      <c r="E22" s="13">
        <v>0.32564500000000002</v>
      </c>
      <c r="F22" s="13">
        <v>2.4692599999999998</v>
      </c>
      <c r="G22" s="13">
        <v>2.9227099999999999</v>
      </c>
      <c r="H22" s="25">
        <v>5.0000000000000002E-5</v>
      </c>
      <c r="I22" s="13">
        <v>5.7194199999999998E-4</v>
      </c>
      <c r="J22" s="13" t="s">
        <v>753</v>
      </c>
      <c r="K22" s="24">
        <v>0</v>
      </c>
      <c r="L22" s="24">
        <f t="shared" si="0"/>
        <v>-6.6438561897747244</v>
      </c>
      <c r="M22" s="24">
        <v>1</v>
      </c>
      <c r="N22" s="24">
        <v>1</v>
      </c>
      <c r="O22" s="30" t="s">
        <v>1466</v>
      </c>
      <c r="P22" s="1">
        <v>0.16500699999999999</v>
      </c>
      <c r="Q22" s="1">
        <v>0.35690699999999997</v>
      </c>
      <c r="R22" s="1">
        <v>0.45501999999999998</v>
      </c>
      <c r="S22" s="1">
        <v>2.8119100000000001</v>
      </c>
      <c r="T22" s="1">
        <v>4.0697200000000002</v>
      </c>
      <c r="U22" s="1">
        <v>0.52616499999999999</v>
      </c>
      <c r="V22" s="1">
        <v>0</v>
      </c>
      <c r="W22" s="1">
        <v>0</v>
      </c>
      <c r="X22" s="1">
        <v>0</v>
      </c>
      <c r="Y22" s="1">
        <v>955</v>
      </c>
      <c r="Z22" s="1">
        <v>5</v>
      </c>
      <c r="AA22" s="5">
        <v>1.2500000000000001E-10</v>
      </c>
      <c r="AB22" s="1">
        <v>48.19</v>
      </c>
      <c r="AC22" s="1">
        <v>3</v>
      </c>
      <c r="AD22" s="1" t="s">
        <v>2347</v>
      </c>
      <c r="AE22" s="1" t="s">
        <v>2348</v>
      </c>
      <c r="AH22" s="1" t="s">
        <v>2349</v>
      </c>
      <c r="AI22" s="1" t="s">
        <v>2347</v>
      </c>
      <c r="AJ22" s="1" t="s">
        <v>2348</v>
      </c>
    </row>
    <row r="23" spans="1:36" x14ac:dyDescent="0.2">
      <c r="A23" s="1" t="s">
        <v>558</v>
      </c>
      <c r="B23" s="1">
        <v>6</v>
      </c>
      <c r="C23" s="17" t="s">
        <v>1527</v>
      </c>
      <c r="D23" s="1" t="s">
        <v>3297</v>
      </c>
      <c r="E23" s="13">
        <v>1.76136</v>
      </c>
      <c r="F23" s="13">
        <v>13.2758</v>
      </c>
      <c r="G23" s="13">
        <v>2.9140299999999999</v>
      </c>
      <c r="H23" s="25">
        <v>5.0000000000000002E-5</v>
      </c>
      <c r="I23" s="13">
        <v>5.7194199999999998E-4</v>
      </c>
      <c r="J23" s="13" t="s">
        <v>753</v>
      </c>
      <c r="K23" s="24">
        <v>1.21489</v>
      </c>
      <c r="L23" s="24">
        <f t="shared" si="0"/>
        <v>-0.51509794761253469</v>
      </c>
      <c r="M23" s="24">
        <v>0.38635000000000003</v>
      </c>
      <c r="N23" s="24">
        <v>0.66226499999999999</v>
      </c>
      <c r="O23" s="30" t="s">
        <v>1466</v>
      </c>
      <c r="P23" s="1">
        <v>1.5260199999999999</v>
      </c>
      <c r="Q23" s="1">
        <v>2.1343299999999998</v>
      </c>
      <c r="R23" s="1">
        <v>1.6237299999999999</v>
      </c>
      <c r="S23" s="1">
        <v>5.3455399999999997</v>
      </c>
      <c r="T23" s="1">
        <v>31.287299999999998</v>
      </c>
      <c r="U23" s="1">
        <v>3.1944900000000001</v>
      </c>
      <c r="V23" s="1">
        <v>2.44821</v>
      </c>
      <c r="W23" s="1">
        <v>1.1964300000000001</v>
      </c>
      <c r="X23" s="5">
        <v>2.6209900000000001E-5</v>
      </c>
      <c r="Y23" s="1">
        <v>702</v>
      </c>
      <c r="Z23" s="1">
        <v>5</v>
      </c>
      <c r="AA23" s="5">
        <v>1.2799999999999999E-176</v>
      </c>
      <c r="AB23" s="1">
        <v>62.16</v>
      </c>
      <c r="AC23" s="1">
        <v>2</v>
      </c>
      <c r="AD23" s="1" t="s">
        <v>2379</v>
      </c>
      <c r="AE23" s="1" t="s">
        <v>2380</v>
      </c>
      <c r="AH23" s="1" t="s">
        <v>2561</v>
      </c>
      <c r="AI23" s="1" t="s">
        <v>2379</v>
      </c>
      <c r="AJ23" s="1" t="s">
        <v>2380</v>
      </c>
    </row>
    <row r="24" spans="1:36" x14ac:dyDescent="0.2">
      <c r="A24" s="1" t="s">
        <v>264</v>
      </c>
      <c r="B24" s="1">
        <v>6</v>
      </c>
      <c r="C24" s="17" t="s">
        <v>1615</v>
      </c>
      <c r="D24" s="1" t="s">
        <v>754</v>
      </c>
      <c r="E24" s="13">
        <v>1.0239799999999999</v>
      </c>
      <c r="F24" s="13">
        <v>7.6633899999999997</v>
      </c>
      <c r="G24" s="13">
        <v>2.9037999999999999</v>
      </c>
      <c r="H24" s="25">
        <v>5.0000000000000002E-5</v>
      </c>
      <c r="I24" s="13">
        <v>5.7194199999999998E-4</v>
      </c>
      <c r="J24" s="13" t="s">
        <v>753</v>
      </c>
      <c r="K24" s="24">
        <v>6.7056199999999996E-2</v>
      </c>
      <c r="L24" s="24">
        <f t="shared" si="0"/>
        <v>-3.7276499693173171</v>
      </c>
      <c r="M24" s="24">
        <v>0.24585000000000001</v>
      </c>
      <c r="N24" s="24">
        <v>0.51782899999999998</v>
      </c>
      <c r="O24" s="30" t="s">
        <v>1466</v>
      </c>
      <c r="P24" s="1">
        <v>0.58802399999999999</v>
      </c>
      <c r="Q24" s="1">
        <v>1.02877</v>
      </c>
      <c r="R24" s="1">
        <v>1.45513</v>
      </c>
      <c r="S24" s="1">
        <v>4.16608</v>
      </c>
      <c r="T24" s="1">
        <v>17.726199999999999</v>
      </c>
      <c r="U24" s="1">
        <v>1.09785</v>
      </c>
      <c r="V24" s="1">
        <v>0</v>
      </c>
      <c r="W24" s="1">
        <v>0</v>
      </c>
      <c r="X24" s="1">
        <v>0.20116899999999999</v>
      </c>
      <c r="Y24" s="1">
        <v>343</v>
      </c>
      <c r="AH24" s="1" t="s">
        <v>3387</v>
      </c>
      <c r="AI24" s="1" t="s">
        <v>2342</v>
      </c>
      <c r="AJ24" s="1" t="s">
        <v>2342</v>
      </c>
    </row>
    <row r="25" spans="1:36" x14ac:dyDescent="0.2">
      <c r="A25" s="1" t="s">
        <v>86</v>
      </c>
      <c r="B25" s="1">
        <v>4</v>
      </c>
      <c r="C25" s="17" t="s">
        <v>1378</v>
      </c>
      <c r="D25" s="1" t="s">
        <v>3090</v>
      </c>
      <c r="E25" s="13">
        <v>47.537599999999998</v>
      </c>
      <c r="F25" s="13">
        <v>355.51400000000001</v>
      </c>
      <c r="G25" s="13">
        <v>2.9027699999999999</v>
      </c>
      <c r="H25" s="25">
        <v>5.0000000000000002E-5</v>
      </c>
      <c r="I25" s="13">
        <v>5.7194199999999998E-4</v>
      </c>
      <c r="J25" s="13" t="s">
        <v>753</v>
      </c>
      <c r="K25" s="24">
        <v>81.594099999999997</v>
      </c>
      <c r="L25" s="24">
        <f t="shared" si="0"/>
        <v>0.78777667324863376</v>
      </c>
      <c r="M25" s="26">
        <v>5.0000000000000002E-5</v>
      </c>
      <c r="N25" s="24">
        <v>5.7194199999999998E-4</v>
      </c>
      <c r="O25" s="30" t="s">
        <v>1466</v>
      </c>
      <c r="P25" s="1">
        <v>42.514400000000002</v>
      </c>
      <c r="Q25" s="1">
        <v>51.611400000000003</v>
      </c>
      <c r="R25" s="1">
        <v>48.486899999999999</v>
      </c>
      <c r="S25" s="1">
        <v>160.191</v>
      </c>
      <c r="T25" s="1">
        <v>794.19899999999996</v>
      </c>
      <c r="U25" s="1">
        <v>112.152</v>
      </c>
      <c r="V25" s="1">
        <v>85.428600000000003</v>
      </c>
      <c r="W25" s="1">
        <v>84.002200000000002</v>
      </c>
      <c r="X25" s="1">
        <v>75.351600000000005</v>
      </c>
      <c r="Y25" s="1">
        <v>721</v>
      </c>
      <c r="Z25" s="1">
        <v>5</v>
      </c>
      <c r="AA25" s="1">
        <v>0</v>
      </c>
      <c r="AB25" s="1">
        <v>84.89</v>
      </c>
      <c r="AC25" s="1">
        <v>3</v>
      </c>
      <c r="AD25" s="1" t="s">
        <v>2384</v>
      </c>
      <c r="AE25" s="1" t="s">
        <v>2385</v>
      </c>
      <c r="AH25" s="1" t="s">
        <v>3091</v>
      </c>
      <c r="AI25" s="1" t="s">
        <v>2386</v>
      </c>
      <c r="AJ25" s="1" t="s">
        <v>2387</v>
      </c>
    </row>
    <row r="26" spans="1:36" x14ac:dyDescent="0.2">
      <c r="A26" s="1" t="s">
        <v>617</v>
      </c>
      <c r="B26" s="1">
        <v>4</v>
      </c>
      <c r="C26" s="17" t="s">
        <v>1358</v>
      </c>
      <c r="D26" s="1" t="s">
        <v>3218</v>
      </c>
      <c r="E26" s="13">
        <v>0.23395299999999999</v>
      </c>
      <c r="F26" s="13">
        <v>1.69442</v>
      </c>
      <c r="G26" s="13">
        <v>2.8565</v>
      </c>
      <c r="H26" s="13">
        <v>1.9499999999999999E-3</v>
      </c>
      <c r="I26" s="13">
        <v>1.42682E-2</v>
      </c>
      <c r="J26" s="13" t="s">
        <v>753</v>
      </c>
      <c r="K26" s="24">
        <v>0.20796700000000001</v>
      </c>
      <c r="L26" s="24">
        <f t="shared" si="0"/>
        <v>-0.15372508229851128</v>
      </c>
      <c r="M26" s="24">
        <v>1</v>
      </c>
      <c r="N26" s="24">
        <v>1</v>
      </c>
      <c r="O26" s="30" t="s">
        <v>1466</v>
      </c>
      <c r="P26" s="1">
        <v>5.30471E-2</v>
      </c>
      <c r="Q26" s="1">
        <v>0.430253</v>
      </c>
      <c r="R26" s="1">
        <v>0.218559</v>
      </c>
      <c r="S26" s="1">
        <v>1.0328200000000001</v>
      </c>
      <c r="T26" s="1">
        <v>3.57064</v>
      </c>
      <c r="U26" s="1">
        <v>0.47981200000000002</v>
      </c>
      <c r="V26" s="1">
        <v>0.19142600000000001</v>
      </c>
      <c r="W26" s="1">
        <v>0</v>
      </c>
      <c r="X26" s="1">
        <v>0.43247600000000003</v>
      </c>
      <c r="Y26" s="1">
        <v>443</v>
      </c>
      <c r="Z26" s="1">
        <v>4</v>
      </c>
      <c r="AA26" s="5">
        <v>2.3099999999999999E-17</v>
      </c>
      <c r="AB26" s="1">
        <v>49.63</v>
      </c>
      <c r="AC26" s="1">
        <v>1</v>
      </c>
      <c r="AD26" s="1" t="s">
        <v>959</v>
      </c>
      <c r="AE26" s="1" t="s">
        <v>2440</v>
      </c>
      <c r="AH26" s="1" t="s">
        <v>3219</v>
      </c>
      <c r="AI26" s="1" t="s">
        <v>959</v>
      </c>
      <c r="AJ26" s="1" t="s">
        <v>2440</v>
      </c>
    </row>
    <row r="27" spans="1:36" x14ac:dyDescent="0.2">
      <c r="A27" s="1" t="s">
        <v>626</v>
      </c>
      <c r="B27" s="1">
        <v>6</v>
      </c>
      <c r="C27" s="17" t="s">
        <v>1613</v>
      </c>
      <c r="D27" s="1" t="s">
        <v>754</v>
      </c>
      <c r="E27" s="13">
        <v>0.64196699999999995</v>
      </c>
      <c r="F27" s="13">
        <v>4.5667</v>
      </c>
      <c r="G27" s="13">
        <v>2.8305799999999999</v>
      </c>
      <c r="H27" s="25">
        <v>5.0000000000000002E-5</v>
      </c>
      <c r="I27" s="13">
        <v>5.7194199999999998E-4</v>
      </c>
      <c r="J27" s="13" t="s">
        <v>753</v>
      </c>
      <c r="K27" s="26">
        <v>3.1117199999999999E-6</v>
      </c>
      <c r="L27" s="24">
        <f t="shared" si="0"/>
        <v>-6.6431570611039126</v>
      </c>
      <c r="M27" s="24">
        <v>1</v>
      </c>
      <c r="N27" s="24">
        <v>1</v>
      </c>
      <c r="O27" s="30" t="s">
        <v>1466</v>
      </c>
      <c r="P27" s="1">
        <v>0.37578499999999998</v>
      </c>
      <c r="Q27" s="1">
        <v>0.476109</v>
      </c>
      <c r="R27" s="1">
        <v>1.0740099999999999</v>
      </c>
      <c r="S27" s="1">
        <v>2.9255399999999998</v>
      </c>
      <c r="T27" s="1">
        <v>10.170400000000001</v>
      </c>
      <c r="U27" s="1">
        <v>0.60410799999999998</v>
      </c>
      <c r="V27" s="1">
        <v>0</v>
      </c>
      <c r="W27" s="1">
        <v>0</v>
      </c>
      <c r="X27" s="5">
        <v>9.3351499999999999E-6</v>
      </c>
      <c r="Y27" s="1">
        <v>766</v>
      </c>
      <c r="AH27" s="1" t="s">
        <v>3401</v>
      </c>
      <c r="AI27" s="1" t="s">
        <v>2342</v>
      </c>
      <c r="AJ27" s="1" t="s">
        <v>2342</v>
      </c>
    </row>
    <row r="28" spans="1:36" x14ac:dyDescent="0.2">
      <c r="A28" s="1" t="s">
        <v>378</v>
      </c>
      <c r="B28" s="1">
        <v>6</v>
      </c>
      <c r="C28" s="17" t="s">
        <v>1059</v>
      </c>
      <c r="D28" s="1" t="s">
        <v>3917</v>
      </c>
      <c r="E28" s="13">
        <v>19.039899999999999</v>
      </c>
      <c r="F28" s="13">
        <v>134.833</v>
      </c>
      <c r="G28" s="13">
        <v>2.8240799999999999</v>
      </c>
      <c r="H28" s="25">
        <v>5.0000000000000002E-5</v>
      </c>
      <c r="I28" s="13">
        <v>5.7194199999999998E-4</v>
      </c>
      <c r="J28" s="13" t="s">
        <v>753</v>
      </c>
      <c r="K28" s="24">
        <v>0.65812300000000001</v>
      </c>
      <c r="L28" s="24">
        <f t="shared" si="0"/>
        <v>-4.487930025584391</v>
      </c>
      <c r="M28" s="26">
        <v>5.0000000000000002E-5</v>
      </c>
      <c r="N28" s="24">
        <v>5.7194199999999998E-4</v>
      </c>
      <c r="O28" s="24" t="s">
        <v>753</v>
      </c>
      <c r="P28" s="1">
        <v>11.4605</v>
      </c>
      <c r="Q28" s="1">
        <v>22.966899999999999</v>
      </c>
      <c r="R28" s="1">
        <v>22.692399999999999</v>
      </c>
      <c r="S28" s="1">
        <v>103.59699999999999</v>
      </c>
      <c r="T28" s="1">
        <v>278.83100000000002</v>
      </c>
      <c r="U28" s="1">
        <v>22.070799999999998</v>
      </c>
      <c r="V28" s="1">
        <v>0.44256400000000001</v>
      </c>
      <c r="W28" s="1">
        <v>0.71511800000000003</v>
      </c>
      <c r="X28" s="1">
        <v>0.81668700000000005</v>
      </c>
      <c r="Y28" s="1">
        <v>762</v>
      </c>
      <c r="Z28" s="1">
        <v>1</v>
      </c>
      <c r="AA28" s="5">
        <v>1.46E-6</v>
      </c>
      <c r="AB28" s="1">
        <v>51.75</v>
      </c>
      <c r="AC28" s="1">
        <v>22</v>
      </c>
      <c r="AD28" s="1" t="s">
        <v>3035</v>
      </c>
      <c r="AE28" s="1" t="s">
        <v>3036</v>
      </c>
      <c r="AH28" s="1" t="s">
        <v>3918</v>
      </c>
      <c r="AI28" s="1" t="s">
        <v>2342</v>
      </c>
      <c r="AJ28" s="1" t="s">
        <v>2342</v>
      </c>
    </row>
    <row r="29" spans="1:36" x14ac:dyDescent="0.2">
      <c r="A29" s="1" t="s">
        <v>187</v>
      </c>
      <c r="B29" s="1">
        <v>6</v>
      </c>
      <c r="C29" s="17" t="s">
        <v>1587</v>
      </c>
      <c r="D29" s="1" t="s">
        <v>754</v>
      </c>
      <c r="E29" s="13">
        <v>13.7807</v>
      </c>
      <c r="F29" s="13">
        <v>95.752300000000005</v>
      </c>
      <c r="G29" s="13">
        <v>2.7966600000000001</v>
      </c>
      <c r="H29" s="13">
        <v>4.4000000000000003E-3</v>
      </c>
      <c r="I29" s="13">
        <v>2.7928499999999998E-2</v>
      </c>
      <c r="J29" s="13" t="s">
        <v>753</v>
      </c>
      <c r="K29" s="24">
        <v>0</v>
      </c>
      <c r="L29" s="24">
        <f t="shared" si="0"/>
        <v>-6.6438561897747244</v>
      </c>
      <c r="M29" s="24">
        <v>0.1111</v>
      </c>
      <c r="N29" s="24">
        <v>0.32074599999999998</v>
      </c>
      <c r="O29" s="30" t="s">
        <v>1466</v>
      </c>
      <c r="P29" s="1">
        <v>2.53579</v>
      </c>
      <c r="Q29" s="1">
        <v>2.0804299999999998</v>
      </c>
      <c r="R29" s="1">
        <v>3.2650700000000001</v>
      </c>
      <c r="S29" s="1">
        <v>0.78436499999999998</v>
      </c>
      <c r="T29" s="1">
        <v>0.55749800000000005</v>
      </c>
      <c r="U29" s="1">
        <v>0.91567399999999999</v>
      </c>
      <c r="V29" s="1">
        <v>1.0777000000000001</v>
      </c>
      <c r="W29" s="1">
        <v>0.730576</v>
      </c>
      <c r="X29" s="1">
        <v>0.94422499999999998</v>
      </c>
      <c r="Y29" s="1">
        <v>194</v>
      </c>
      <c r="AH29" s="1" t="s">
        <v>3056</v>
      </c>
      <c r="AI29" s="1" t="s">
        <v>2342</v>
      </c>
      <c r="AJ29" s="1" t="s">
        <v>2342</v>
      </c>
    </row>
    <row r="30" spans="1:36" x14ac:dyDescent="0.2">
      <c r="A30" s="1" t="s">
        <v>531</v>
      </c>
      <c r="B30" s="1">
        <v>4</v>
      </c>
      <c r="C30" s="17" t="s">
        <v>1670</v>
      </c>
      <c r="D30" s="1" t="s">
        <v>3074</v>
      </c>
      <c r="E30" s="13">
        <v>4.3051399999999997</v>
      </c>
      <c r="F30" s="13">
        <v>29.553799999999999</v>
      </c>
      <c r="G30" s="13">
        <v>2.77921</v>
      </c>
      <c r="H30" s="25">
        <v>5.0000000000000002E-5</v>
      </c>
      <c r="I30" s="13">
        <v>5.7194199999999998E-4</v>
      </c>
      <c r="J30" s="13" t="s">
        <v>753</v>
      </c>
      <c r="K30" s="24">
        <v>8.5046999999999997</v>
      </c>
      <c r="L30" s="24">
        <f t="shared" si="0"/>
        <v>0.98948479596701966</v>
      </c>
      <c r="M30" s="24">
        <v>2.545E-2</v>
      </c>
      <c r="N30" s="24">
        <v>0.111882</v>
      </c>
      <c r="O30" s="30" t="s">
        <v>1466</v>
      </c>
      <c r="P30" s="1">
        <v>3.4423599999999999</v>
      </c>
      <c r="Q30" s="1">
        <v>5.8111600000000001</v>
      </c>
      <c r="R30" s="1">
        <v>3.6618900000000001</v>
      </c>
      <c r="S30" s="1">
        <v>28.445599999999999</v>
      </c>
      <c r="T30" s="1">
        <v>20.849599999999999</v>
      </c>
      <c r="U30" s="1">
        <v>39.366199999999999</v>
      </c>
      <c r="V30" s="1">
        <v>8.5480699999999992</v>
      </c>
      <c r="W30" s="1">
        <v>6.3448599999999997</v>
      </c>
      <c r="X30" s="1">
        <v>10.6212</v>
      </c>
      <c r="Y30" s="1">
        <v>575</v>
      </c>
      <c r="Z30" s="1">
        <v>5</v>
      </c>
      <c r="AA30" s="5">
        <v>4.4000000000000003E-126</v>
      </c>
      <c r="AB30" s="1">
        <v>47.27</v>
      </c>
      <c r="AC30" s="1">
        <v>3</v>
      </c>
      <c r="AD30" s="1" t="s">
        <v>2360</v>
      </c>
      <c r="AE30" s="1" t="s">
        <v>2361</v>
      </c>
      <c r="AH30" s="1" t="s">
        <v>3075</v>
      </c>
      <c r="AI30" s="1" t="s">
        <v>2362</v>
      </c>
      <c r="AJ30" s="1" t="s">
        <v>2363</v>
      </c>
    </row>
    <row r="31" spans="1:36" x14ac:dyDescent="0.2">
      <c r="A31" s="1" t="s">
        <v>177</v>
      </c>
      <c r="B31" s="1">
        <v>6</v>
      </c>
      <c r="C31" s="17" t="s">
        <v>1212</v>
      </c>
      <c r="D31" s="1" t="s">
        <v>754</v>
      </c>
      <c r="E31" s="13">
        <v>9.8021700000000003</v>
      </c>
      <c r="F31" s="13">
        <v>63.433599999999998</v>
      </c>
      <c r="G31" s="13">
        <v>2.69407</v>
      </c>
      <c r="H31" s="25">
        <v>5.0000000000000002E-5</v>
      </c>
      <c r="I31" s="13">
        <v>5.7194199999999998E-4</v>
      </c>
      <c r="J31" s="13" t="s">
        <v>753</v>
      </c>
      <c r="K31" s="24">
        <v>0.28142</v>
      </c>
      <c r="L31" s="24">
        <f t="shared" si="0"/>
        <v>-4.6911510254511715</v>
      </c>
      <c r="M31" s="26">
        <v>5.0000000000000002E-5</v>
      </c>
      <c r="N31" s="24">
        <v>5.7194199999999998E-4</v>
      </c>
      <c r="O31" s="24" t="s">
        <v>753</v>
      </c>
      <c r="P31" s="1">
        <v>68.947699999999998</v>
      </c>
      <c r="Q31" s="1">
        <v>68.018199999999993</v>
      </c>
      <c r="R31" s="1">
        <v>57.795400000000001</v>
      </c>
      <c r="S31" s="1">
        <v>23.616499999999998</v>
      </c>
      <c r="T31" s="1">
        <v>40.939300000000003</v>
      </c>
      <c r="U31" s="1">
        <v>27.7088</v>
      </c>
      <c r="V31" s="1">
        <v>20.980799999999999</v>
      </c>
      <c r="W31" s="1">
        <v>32.081200000000003</v>
      </c>
      <c r="X31" s="1">
        <v>41.343899999999998</v>
      </c>
      <c r="Y31" s="1">
        <v>607</v>
      </c>
      <c r="AH31" s="1" t="s">
        <v>3927</v>
      </c>
      <c r="AI31" s="1" t="s">
        <v>2342</v>
      </c>
      <c r="AJ31" s="1" t="s">
        <v>2342</v>
      </c>
    </row>
    <row r="32" spans="1:36" x14ac:dyDescent="0.2">
      <c r="A32" s="1" t="s">
        <v>117</v>
      </c>
      <c r="B32" s="1">
        <v>6</v>
      </c>
      <c r="C32" s="17" t="s">
        <v>1256</v>
      </c>
      <c r="D32" s="1" t="s">
        <v>754</v>
      </c>
      <c r="E32" s="13">
        <v>3.5142699999999998</v>
      </c>
      <c r="F32" s="13">
        <v>22.312200000000001</v>
      </c>
      <c r="G32" s="13">
        <v>2.6665299999999998</v>
      </c>
      <c r="H32" s="25">
        <v>5.0000000000000002E-5</v>
      </c>
      <c r="I32" s="13">
        <v>5.7194199999999998E-4</v>
      </c>
      <c r="J32" s="13" t="s">
        <v>753</v>
      </c>
      <c r="K32" s="24">
        <v>0.17321</v>
      </c>
      <c r="L32" s="24">
        <f t="shared" si="0"/>
        <v>-4.0761253364404402</v>
      </c>
      <c r="M32" s="24">
        <v>9.5E-4</v>
      </c>
      <c r="N32" s="24">
        <v>7.7661800000000001E-3</v>
      </c>
      <c r="O32" s="24" t="s">
        <v>753</v>
      </c>
      <c r="P32" s="1">
        <v>2.72146</v>
      </c>
      <c r="Q32" s="1">
        <v>2.2000899999999999</v>
      </c>
      <c r="R32" s="1">
        <v>5.6212600000000004</v>
      </c>
      <c r="S32" s="1">
        <v>28.4116</v>
      </c>
      <c r="T32" s="1">
        <v>31.7288</v>
      </c>
      <c r="U32" s="1">
        <v>6.7961900000000002</v>
      </c>
      <c r="V32" s="1">
        <v>0</v>
      </c>
      <c r="W32" s="1">
        <v>0.113621</v>
      </c>
      <c r="X32" s="1">
        <v>0.40601100000000001</v>
      </c>
      <c r="Y32" s="1">
        <v>449</v>
      </c>
      <c r="AH32" s="1" t="s">
        <v>3911</v>
      </c>
      <c r="AI32" s="1" t="s">
        <v>2342</v>
      </c>
      <c r="AJ32" s="1" t="s">
        <v>2342</v>
      </c>
    </row>
    <row r="33" spans="1:41" x14ac:dyDescent="0.2">
      <c r="A33" s="1" t="s">
        <v>175</v>
      </c>
      <c r="B33" s="1">
        <v>6</v>
      </c>
      <c r="C33" s="17" t="s">
        <v>1214</v>
      </c>
      <c r="D33" s="1" t="s">
        <v>754</v>
      </c>
      <c r="E33" s="13">
        <v>9.3708799999999997</v>
      </c>
      <c r="F33" s="13">
        <v>59.3795</v>
      </c>
      <c r="G33" s="13">
        <v>2.66371</v>
      </c>
      <c r="H33" s="25">
        <v>5.0000000000000002E-5</v>
      </c>
      <c r="I33" s="13">
        <v>5.7194199999999998E-4</v>
      </c>
      <c r="J33" s="13" t="s">
        <v>753</v>
      </c>
      <c r="K33" s="24">
        <v>9.4875000000000001E-2</v>
      </c>
      <c r="L33" s="24">
        <f t="shared" si="0"/>
        <v>-5.6349068808001253</v>
      </c>
      <c r="M33" s="24">
        <v>8.0000000000000004E-4</v>
      </c>
      <c r="N33" s="24">
        <v>6.7028299999999999E-3</v>
      </c>
      <c r="O33" s="24" t="s">
        <v>753</v>
      </c>
      <c r="P33" s="1">
        <v>7.1778599999999999</v>
      </c>
      <c r="Q33" s="1">
        <v>9.39541</v>
      </c>
      <c r="R33" s="1">
        <v>12.833299999999999</v>
      </c>
      <c r="S33" s="1">
        <v>59.327800000000003</v>
      </c>
      <c r="T33" s="1">
        <v>113.631</v>
      </c>
      <c r="U33" s="1">
        <v>17.342300000000002</v>
      </c>
      <c r="V33" s="1">
        <v>0.130714</v>
      </c>
      <c r="W33" s="1">
        <v>0.49251299999999998</v>
      </c>
      <c r="X33" s="1">
        <v>0.22103300000000001</v>
      </c>
      <c r="Y33" s="1">
        <v>729</v>
      </c>
      <c r="AH33" s="1" t="s">
        <v>3940</v>
      </c>
      <c r="AI33" s="1" t="s">
        <v>2342</v>
      </c>
      <c r="AJ33" s="1" t="s">
        <v>2342</v>
      </c>
    </row>
    <row r="34" spans="1:41" x14ac:dyDescent="0.2">
      <c r="A34" s="1" t="s">
        <v>65</v>
      </c>
      <c r="B34" s="1">
        <v>6</v>
      </c>
      <c r="C34" s="17" t="s">
        <v>1283</v>
      </c>
      <c r="D34" s="1" t="s">
        <v>754</v>
      </c>
      <c r="E34" s="13">
        <v>2.4314499999999999</v>
      </c>
      <c r="F34" s="13">
        <v>15.2194</v>
      </c>
      <c r="G34" s="13">
        <v>2.6460300000000001</v>
      </c>
      <c r="H34" s="25">
        <v>5.0000000000000002E-5</v>
      </c>
      <c r="I34" s="13">
        <v>5.7194199999999998E-4</v>
      </c>
      <c r="J34" s="13" t="s">
        <v>753</v>
      </c>
      <c r="K34" s="24">
        <v>0</v>
      </c>
      <c r="L34" s="24">
        <f t="shared" si="0"/>
        <v>-6.6438561897747244</v>
      </c>
      <c r="M34" s="26">
        <v>5.0000000000000002E-5</v>
      </c>
      <c r="N34" s="24">
        <v>5.7194199999999998E-4</v>
      </c>
      <c r="O34" s="24" t="s">
        <v>753</v>
      </c>
      <c r="P34" s="1">
        <v>1.5152699999999999</v>
      </c>
      <c r="Q34" s="1">
        <v>1.83358</v>
      </c>
      <c r="R34" s="1">
        <v>3.9454899999999999</v>
      </c>
      <c r="S34" s="1">
        <v>8.5278399999999994</v>
      </c>
      <c r="T34" s="1">
        <v>35.973199999999999</v>
      </c>
      <c r="U34" s="1">
        <v>1.15726</v>
      </c>
      <c r="V34" s="1">
        <v>0</v>
      </c>
      <c r="W34" s="1">
        <v>0</v>
      </c>
      <c r="X34" s="1">
        <v>0</v>
      </c>
      <c r="Y34" s="1">
        <v>207</v>
      </c>
      <c r="AH34" s="1" t="s">
        <v>3916</v>
      </c>
      <c r="AI34" s="1" t="s">
        <v>2342</v>
      </c>
      <c r="AJ34" s="1" t="s">
        <v>2342</v>
      </c>
    </row>
    <row r="35" spans="1:41" x14ac:dyDescent="0.2">
      <c r="A35" s="1" t="s">
        <v>740</v>
      </c>
      <c r="B35" s="1">
        <v>6</v>
      </c>
      <c r="C35" s="17" t="s">
        <v>777</v>
      </c>
      <c r="D35" s="1" t="s">
        <v>3833</v>
      </c>
      <c r="E35" s="13">
        <v>32.965699999999998</v>
      </c>
      <c r="F35" s="13">
        <v>201.40199999999999</v>
      </c>
      <c r="G35" s="13">
        <v>2.61104</v>
      </c>
      <c r="H35" s="25">
        <v>5.0000000000000002E-5</v>
      </c>
      <c r="I35" s="13">
        <v>5.7194199999999998E-4</v>
      </c>
      <c r="J35" s="13" t="s">
        <v>753</v>
      </c>
      <c r="K35" s="24">
        <v>9.8638600000000007</v>
      </c>
      <c r="L35" s="24">
        <f t="shared" si="0"/>
        <v>-1.69331381547473</v>
      </c>
      <c r="M35" s="26">
        <v>5.0000000000000002E-5</v>
      </c>
      <c r="N35" s="24">
        <v>5.7194199999999998E-4</v>
      </c>
      <c r="O35" s="24" t="s">
        <v>753</v>
      </c>
      <c r="P35" s="1">
        <v>27.978100000000001</v>
      </c>
      <c r="Q35" s="1">
        <v>34.933599999999998</v>
      </c>
      <c r="R35" s="1">
        <v>35.985300000000002</v>
      </c>
      <c r="S35" s="1">
        <v>190.142</v>
      </c>
      <c r="T35" s="1">
        <v>373.303</v>
      </c>
      <c r="U35" s="1">
        <v>40.759700000000002</v>
      </c>
      <c r="V35" s="1">
        <v>12.393000000000001</v>
      </c>
      <c r="W35" s="1">
        <v>10.580299999999999</v>
      </c>
      <c r="X35" s="1">
        <v>6.6182499999999997</v>
      </c>
      <c r="Y35" s="1">
        <v>496</v>
      </c>
      <c r="Z35" s="1">
        <v>3</v>
      </c>
      <c r="AA35" s="5">
        <v>1.28E-8</v>
      </c>
      <c r="AB35" s="1">
        <v>58.01</v>
      </c>
      <c r="AC35" s="1">
        <v>10</v>
      </c>
      <c r="AD35" s="1" t="s">
        <v>2980</v>
      </c>
      <c r="AE35" s="1" t="s">
        <v>2981</v>
      </c>
      <c r="AH35" s="1" t="s">
        <v>3834</v>
      </c>
      <c r="AI35" s="1" t="s">
        <v>2342</v>
      </c>
      <c r="AJ35" s="1" t="s">
        <v>2342</v>
      </c>
    </row>
    <row r="36" spans="1:41" x14ac:dyDescent="0.2">
      <c r="A36" s="1" t="s">
        <v>191</v>
      </c>
      <c r="B36" s="1">
        <v>6</v>
      </c>
      <c r="C36" s="17" t="s">
        <v>1347</v>
      </c>
      <c r="D36" s="1" t="s">
        <v>754</v>
      </c>
      <c r="E36" s="13">
        <v>0.58213400000000004</v>
      </c>
      <c r="F36" s="13">
        <v>3.5483799999999999</v>
      </c>
      <c r="G36" s="13">
        <v>2.6077300000000001</v>
      </c>
      <c r="H36" s="25">
        <v>5.0000000000000002E-5</v>
      </c>
      <c r="I36" s="13">
        <v>5.7194199999999998E-4</v>
      </c>
      <c r="J36" s="13" t="s">
        <v>753</v>
      </c>
      <c r="K36" s="24">
        <v>0.11670999999999999</v>
      </c>
      <c r="L36" s="24">
        <f t="shared" si="0"/>
        <v>-2.2482004853893662</v>
      </c>
      <c r="M36" s="24">
        <v>1</v>
      </c>
      <c r="N36" s="24">
        <v>1</v>
      </c>
      <c r="O36" s="30" t="s">
        <v>1466</v>
      </c>
      <c r="P36" s="1">
        <v>0.32138299999999997</v>
      </c>
      <c r="Q36" s="1">
        <v>0.43719599999999997</v>
      </c>
      <c r="R36" s="1">
        <v>0.98782400000000004</v>
      </c>
      <c r="S36" s="1">
        <v>3.8808600000000002</v>
      </c>
      <c r="T36" s="1">
        <v>5.4277300000000004</v>
      </c>
      <c r="U36" s="1">
        <v>1.3365400000000001</v>
      </c>
      <c r="V36" s="1">
        <v>0.137959</v>
      </c>
      <c r="W36" s="1">
        <v>9.9395499999999998E-2</v>
      </c>
      <c r="X36" s="1">
        <v>0.112775</v>
      </c>
      <c r="Y36" s="1">
        <v>537</v>
      </c>
      <c r="AH36" s="1" t="s">
        <v>3379</v>
      </c>
      <c r="AI36" s="1" t="s">
        <v>2342</v>
      </c>
      <c r="AJ36" s="1" t="s">
        <v>2342</v>
      </c>
    </row>
    <row r="37" spans="1:41" x14ac:dyDescent="0.2">
      <c r="A37" s="1" t="s">
        <v>643</v>
      </c>
      <c r="B37" s="1">
        <v>6</v>
      </c>
      <c r="C37" s="17" t="s">
        <v>859</v>
      </c>
      <c r="D37" s="1" t="s">
        <v>3925</v>
      </c>
      <c r="E37" s="13">
        <v>5.5659000000000001</v>
      </c>
      <c r="F37" s="13">
        <v>33.461500000000001</v>
      </c>
      <c r="G37" s="13">
        <v>2.5878100000000002</v>
      </c>
      <c r="H37" s="25">
        <v>5.0000000000000002E-5</v>
      </c>
      <c r="I37" s="13">
        <v>5.7194199999999998E-4</v>
      </c>
      <c r="J37" s="13" t="s">
        <v>753</v>
      </c>
      <c r="K37" s="24">
        <v>0.162524</v>
      </c>
      <c r="L37" s="24">
        <f t="shared" si="0"/>
        <v>-4.6730043868816606</v>
      </c>
      <c r="M37" s="26">
        <v>5.0000000000000002E-5</v>
      </c>
      <c r="N37" s="24">
        <v>5.7194199999999998E-4</v>
      </c>
      <c r="O37" s="24" t="s">
        <v>753</v>
      </c>
      <c r="P37" s="1">
        <v>2.8331</v>
      </c>
      <c r="Q37" s="1">
        <v>4.7292800000000002</v>
      </c>
      <c r="R37" s="1">
        <v>9.1353200000000001</v>
      </c>
      <c r="S37" s="1">
        <v>32.936799999999998</v>
      </c>
      <c r="T37" s="1">
        <v>58.428800000000003</v>
      </c>
      <c r="U37" s="1">
        <v>9.0188400000000009</v>
      </c>
      <c r="V37" s="1">
        <v>0.28474699999999997</v>
      </c>
      <c r="W37" s="1">
        <v>0.13034000000000001</v>
      </c>
      <c r="X37" s="1">
        <v>7.24852E-2</v>
      </c>
      <c r="Y37" s="1">
        <v>770</v>
      </c>
      <c r="Z37" s="1">
        <v>2</v>
      </c>
      <c r="AA37" s="5">
        <v>2.5300000000000002E-4</v>
      </c>
      <c r="AB37" s="1">
        <v>46.31</v>
      </c>
      <c r="AC37" s="1">
        <v>2</v>
      </c>
      <c r="AD37" s="1" t="s">
        <v>3041</v>
      </c>
      <c r="AE37" s="1" t="s">
        <v>3042</v>
      </c>
      <c r="AH37" s="1" t="s">
        <v>3926</v>
      </c>
      <c r="AI37" s="1" t="s">
        <v>2342</v>
      </c>
      <c r="AJ37" s="1" t="s">
        <v>2342</v>
      </c>
    </row>
    <row r="38" spans="1:41" x14ac:dyDescent="0.2">
      <c r="A38" s="1" t="s">
        <v>252</v>
      </c>
      <c r="B38" s="1">
        <v>4</v>
      </c>
      <c r="C38" s="17" t="s">
        <v>1385</v>
      </c>
      <c r="D38" s="1" t="s">
        <v>754</v>
      </c>
      <c r="E38" s="13">
        <v>260.959</v>
      </c>
      <c r="F38" s="13">
        <v>1544.96</v>
      </c>
      <c r="G38" s="13">
        <v>2.5656699999999999</v>
      </c>
      <c r="H38" s="13">
        <v>8.4999999999999995E-4</v>
      </c>
      <c r="I38" s="13">
        <v>7.0531099999999996E-3</v>
      </c>
      <c r="J38" s="13" t="s">
        <v>753</v>
      </c>
      <c r="K38" s="24">
        <v>540.91300000000001</v>
      </c>
      <c r="L38" s="24">
        <f t="shared" si="0"/>
        <v>1.058516839355506</v>
      </c>
      <c r="M38" s="24">
        <v>9.7799999999999998E-2</v>
      </c>
      <c r="N38" s="24">
        <v>0.29487099999999999</v>
      </c>
      <c r="O38" s="30" t="s">
        <v>1466</v>
      </c>
      <c r="P38" s="1">
        <v>36.831899999999997</v>
      </c>
      <c r="Q38" s="1">
        <v>45.2821</v>
      </c>
      <c r="R38" s="1">
        <v>88.652100000000004</v>
      </c>
      <c r="S38" s="1">
        <v>19.632300000000001</v>
      </c>
      <c r="T38" s="1">
        <v>4.8210699999999997</v>
      </c>
      <c r="U38" s="1">
        <v>23.065200000000001</v>
      </c>
      <c r="V38" s="1">
        <v>118.11199999999999</v>
      </c>
      <c r="W38" s="1">
        <v>118.36</v>
      </c>
      <c r="X38" s="1">
        <v>85.700100000000006</v>
      </c>
      <c r="Y38" s="1">
        <v>108</v>
      </c>
      <c r="AH38" s="1" t="s">
        <v>3073</v>
      </c>
      <c r="AI38" s="1" t="s">
        <v>2342</v>
      </c>
      <c r="AJ38" s="1" t="s">
        <v>2342</v>
      </c>
    </row>
    <row r="39" spans="1:41" x14ac:dyDescent="0.2">
      <c r="A39" s="1" t="s">
        <v>220</v>
      </c>
      <c r="B39" s="1">
        <v>5</v>
      </c>
      <c r="C39" s="17" t="s">
        <v>1178</v>
      </c>
      <c r="D39" s="1" t="s">
        <v>754</v>
      </c>
      <c r="E39" s="13">
        <v>3.35372</v>
      </c>
      <c r="F39" s="13">
        <v>19.800799999999999</v>
      </c>
      <c r="G39" s="13">
        <v>2.5617200000000002</v>
      </c>
      <c r="H39" s="25">
        <v>5.0000000000000002E-5</v>
      </c>
      <c r="I39" s="13">
        <v>5.7194199999999998E-4</v>
      </c>
      <c r="J39" s="13" t="s">
        <v>753</v>
      </c>
      <c r="K39" s="24">
        <v>28.8399</v>
      </c>
      <c r="L39" s="24">
        <f t="shared" si="0"/>
        <v>3.10590871218331</v>
      </c>
      <c r="M39" s="26">
        <v>5.0000000000000002E-5</v>
      </c>
      <c r="N39" s="24">
        <v>5.7194199999999998E-4</v>
      </c>
      <c r="O39" s="24" t="s">
        <v>753</v>
      </c>
      <c r="P39" s="1">
        <v>2.01315</v>
      </c>
      <c r="Q39" s="1">
        <v>4.0054499999999997</v>
      </c>
      <c r="R39" s="1">
        <v>4.0425599999999999</v>
      </c>
      <c r="S39" s="1">
        <v>8.0067299999999992</v>
      </c>
      <c r="T39" s="1">
        <v>23.260100000000001</v>
      </c>
      <c r="U39" s="1">
        <v>28.1356</v>
      </c>
      <c r="V39" s="1">
        <v>37.609000000000002</v>
      </c>
      <c r="W39" s="1">
        <v>20.575700000000001</v>
      </c>
      <c r="X39" s="1">
        <v>28.335100000000001</v>
      </c>
      <c r="Y39" s="1">
        <v>334</v>
      </c>
      <c r="AH39" s="1" t="s">
        <v>3472</v>
      </c>
      <c r="AI39" s="1" t="s">
        <v>2342</v>
      </c>
      <c r="AJ39" s="1" t="s">
        <v>2342</v>
      </c>
    </row>
    <row r="40" spans="1:41" x14ac:dyDescent="0.2">
      <c r="A40" s="1" t="s">
        <v>153</v>
      </c>
      <c r="B40" s="1">
        <v>6</v>
      </c>
      <c r="C40" s="17" t="s">
        <v>1227</v>
      </c>
      <c r="D40" s="1" t="s">
        <v>754</v>
      </c>
      <c r="E40" s="13">
        <v>2.5780400000000001</v>
      </c>
      <c r="F40" s="13">
        <v>14.2836</v>
      </c>
      <c r="G40" s="13">
        <v>2.4700099999999998</v>
      </c>
      <c r="H40" s="25">
        <v>5.0000000000000002E-5</v>
      </c>
      <c r="I40" s="13">
        <v>5.7194199999999998E-4</v>
      </c>
      <c r="J40" s="13" t="s">
        <v>753</v>
      </c>
      <c r="K40" s="24">
        <v>0.43524200000000002</v>
      </c>
      <c r="L40" s="24">
        <f t="shared" si="0"/>
        <v>-2.483365893595832</v>
      </c>
      <c r="M40" s="24">
        <v>4.0000000000000001E-3</v>
      </c>
      <c r="N40" s="24">
        <v>2.5879300000000001E-2</v>
      </c>
      <c r="O40" s="24" t="s">
        <v>753</v>
      </c>
      <c r="P40" s="1">
        <v>2.2429800000000002</v>
      </c>
      <c r="Q40" s="1">
        <v>2.38856</v>
      </c>
      <c r="R40" s="1">
        <v>3.1025800000000001</v>
      </c>
      <c r="S40" s="1">
        <v>13.6099</v>
      </c>
      <c r="T40" s="1">
        <v>24.847799999999999</v>
      </c>
      <c r="U40" s="1">
        <v>4.3929999999999998</v>
      </c>
      <c r="V40" s="1">
        <v>0.34074199999999999</v>
      </c>
      <c r="W40" s="1">
        <v>0</v>
      </c>
      <c r="X40" s="1">
        <v>0.96498300000000004</v>
      </c>
      <c r="Y40" s="1">
        <v>304</v>
      </c>
      <c r="AH40" s="1" t="s">
        <v>3878</v>
      </c>
      <c r="AI40" s="1" t="s">
        <v>2342</v>
      </c>
      <c r="AJ40" s="1" t="s">
        <v>2342</v>
      </c>
    </row>
    <row r="41" spans="1:41" x14ac:dyDescent="0.2">
      <c r="A41" s="1" t="s">
        <v>303</v>
      </c>
      <c r="B41" s="1">
        <v>6</v>
      </c>
      <c r="C41" s="17" t="s">
        <v>1124</v>
      </c>
      <c r="D41" s="1" t="s">
        <v>754</v>
      </c>
      <c r="E41" s="13">
        <v>1.5149300000000001</v>
      </c>
      <c r="F41" s="13">
        <v>8.06724</v>
      </c>
      <c r="G41" s="13">
        <v>2.41283</v>
      </c>
      <c r="H41" s="25">
        <v>5.0000000000000002E-5</v>
      </c>
      <c r="I41" s="13">
        <v>5.7194199999999998E-4</v>
      </c>
      <c r="J41" s="13" t="s">
        <v>753</v>
      </c>
      <c r="K41" s="24">
        <v>0</v>
      </c>
      <c r="L41" s="24">
        <f t="shared" si="0"/>
        <v>-6.6438561897747244</v>
      </c>
      <c r="M41" s="26">
        <v>5.0000000000000002E-5</v>
      </c>
      <c r="N41" s="24">
        <v>5.7194199999999998E-4</v>
      </c>
      <c r="O41" s="24" t="s">
        <v>753</v>
      </c>
      <c r="P41" s="1">
        <v>187.93700000000001</v>
      </c>
      <c r="Q41" s="1">
        <v>224.01</v>
      </c>
      <c r="R41" s="1">
        <v>152.143</v>
      </c>
      <c r="S41" s="1">
        <v>73.154799999999994</v>
      </c>
      <c r="T41" s="1">
        <v>70.551199999999994</v>
      </c>
      <c r="U41" s="1">
        <v>68.144199999999998</v>
      </c>
      <c r="V41" s="1">
        <v>396.279</v>
      </c>
      <c r="W41" s="1">
        <v>552.91399999999999</v>
      </c>
      <c r="X41" s="1">
        <v>417.03800000000001</v>
      </c>
      <c r="Y41" s="1">
        <v>207</v>
      </c>
      <c r="AC41" s="1">
        <v>2</v>
      </c>
      <c r="AD41" s="1" t="s">
        <v>2638</v>
      </c>
      <c r="AE41" s="1" t="s">
        <v>2639</v>
      </c>
      <c r="AH41" s="1" t="s">
        <v>3404</v>
      </c>
      <c r="AI41" s="1" t="s">
        <v>2638</v>
      </c>
      <c r="AJ41" s="1" t="s">
        <v>2639</v>
      </c>
    </row>
    <row r="42" spans="1:41" x14ac:dyDescent="0.2">
      <c r="A42" s="1" t="s">
        <v>562</v>
      </c>
      <c r="B42" s="1">
        <v>6</v>
      </c>
      <c r="C42" s="17" t="s">
        <v>1337</v>
      </c>
      <c r="D42" s="1" t="s">
        <v>754</v>
      </c>
      <c r="E42" s="13">
        <v>0.51278800000000002</v>
      </c>
      <c r="F42" s="13">
        <v>2.6924600000000001</v>
      </c>
      <c r="G42" s="13">
        <v>2.39249</v>
      </c>
      <c r="H42" s="25">
        <v>5.0000000000000002E-5</v>
      </c>
      <c r="I42" s="13">
        <v>5.7194199999999998E-4</v>
      </c>
      <c r="J42" s="13" t="s">
        <v>753</v>
      </c>
      <c r="K42" s="24">
        <v>0</v>
      </c>
      <c r="L42" s="24">
        <f t="shared" si="0"/>
        <v>-6.6438561897747244</v>
      </c>
      <c r="M42" s="24">
        <v>1</v>
      </c>
      <c r="N42" s="24">
        <v>1</v>
      </c>
      <c r="O42" s="30" t="s">
        <v>1466</v>
      </c>
      <c r="P42" s="1">
        <v>0.26238600000000001</v>
      </c>
      <c r="Q42" s="1">
        <v>0.451011</v>
      </c>
      <c r="R42" s="1">
        <v>0.82496700000000001</v>
      </c>
      <c r="S42" s="1">
        <v>1.6238999999999999</v>
      </c>
      <c r="T42" s="1">
        <v>5.5483700000000002</v>
      </c>
      <c r="U42" s="1">
        <v>0.90509700000000004</v>
      </c>
      <c r="V42" s="1">
        <v>0</v>
      </c>
      <c r="W42" s="1">
        <v>0</v>
      </c>
      <c r="X42" s="1">
        <v>0</v>
      </c>
      <c r="Y42" s="1">
        <v>777</v>
      </c>
      <c r="AH42" s="1" t="s">
        <v>3061</v>
      </c>
      <c r="AI42" s="1" t="s">
        <v>2342</v>
      </c>
      <c r="AJ42" s="1" t="s">
        <v>2342</v>
      </c>
    </row>
    <row r="43" spans="1:41" x14ac:dyDescent="0.2">
      <c r="A43" s="1" t="s">
        <v>635</v>
      </c>
      <c r="B43" s="1">
        <v>2</v>
      </c>
      <c r="C43" s="17" t="s">
        <v>872</v>
      </c>
      <c r="D43" s="1" t="s">
        <v>3415</v>
      </c>
      <c r="E43" s="13">
        <v>3.1294499999999998</v>
      </c>
      <c r="F43" s="13">
        <v>16.168399999999998</v>
      </c>
      <c r="G43" s="13">
        <v>2.3691900000000001</v>
      </c>
      <c r="H43" s="25">
        <v>5.0000000000000002E-5</v>
      </c>
      <c r="I43" s="13">
        <v>5.7194199999999998E-4</v>
      </c>
      <c r="J43" s="13" t="s">
        <v>753</v>
      </c>
      <c r="K43" s="24">
        <v>574.29499999999996</v>
      </c>
      <c r="L43" s="24">
        <f t="shared" si="0"/>
        <v>7.5198176780484651</v>
      </c>
      <c r="M43" s="26">
        <v>5.0000000000000002E-5</v>
      </c>
      <c r="N43" s="24">
        <v>5.7194199999999998E-4</v>
      </c>
      <c r="O43" s="24" t="s">
        <v>753</v>
      </c>
      <c r="P43" s="1">
        <v>1.92828</v>
      </c>
      <c r="Q43" s="1">
        <v>4.7195600000000004</v>
      </c>
      <c r="R43" s="1">
        <v>2.7404999999999999</v>
      </c>
      <c r="S43" s="1">
        <v>10.3431</v>
      </c>
      <c r="T43" s="1">
        <v>14.6554</v>
      </c>
      <c r="U43" s="1">
        <v>23.506699999999999</v>
      </c>
      <c r="V43" s="1">
        <v>692.17600000000004</v>
      </c>
      <c r="W43" s="1">
        <v>509.26799999999997</v>
      </c>
      <c r="X43" s="1">
        <v>521.44000000000005</v>
      </c>
      <c r="Y43" s="1">
        <v>506</v>
      </c>
      <c r="Z43" s="1">
        <v>5</v>
      </c>
      <c r="AA43" s="5">
        <v>3.0300000000000003E-45</v>
      </c>
      <c r="AB43" s="1">
        <v>44.49</v>
      </c>
      <c r="AC43" s="1">
        <v>3</v>
      </c>
      <c r="AD43" s="1" t="s">
        <v>2646</v>
      </c>
      <c r="AE43" s="1" t="s">
        <v>2647</v>
      </c>
      <c r="AH43" s="1" t="s">
        <v>3416</v>
      </c>
      <c r="AI43" s="1" t="s">
        <v>2648</v>
      </c>
      <c r="AJ43" s="1" t="s">
        <v>2649</v>
      </c>
    </row>
    <row r="44" spans="1:41" x14ac:dyDescent="0.2">
      <c r="A44" s="57" t="s">
        <v>741</v>
      </c>
      <c r="B44" s="57">
        <v>6</v>
      </c>
      <c r="C44" s="58" t="s">
        <v>1511</v>
      </c>
      <c r="D44" s="57" t="s">
        <v>754</v>
      </c>
      <c r="E44" s="57">
        <v>308.14499999999998</v>
      </c>
      <c r="F44" s="57">
        <v>1586.96</v>
      </c>
      <c r="G44" s="57">
        <v>2.3645800000000001</v>
      </c>
      <c r="H44" s="59">
        <v>5.0000000000000002E-5</v>
      </c>
      <c r="I44" s="57">
        <v>5.7194199999999998E-4</v>
      </c>
      <c r="J44" s="57" t="s">
        <v>753</v>
      </c>
      <c r="K44" s="57">
        <v>261.37200000000001</v>
      </c>
      <c r="L44" s="24">
        <f t="shared" si="0"/>
        <v>-0.22059558536724955</v>
      </c>
      <c r="M44" s="57">
        <v>0.7631</v>
      </c>
      <c r="N44" s="57">
        <v>0.90724000000000005</v>
      </c>
      <c r="O44" s="60" t="s">
        <v>1466</v>
      </c>
      <c r="P44" s="57">
        <v>319.69</v>
      </c>
      <c r="Q44" s="57">
        <v>300.52999999999997</v>
      </c>
      <c r="R44" s="57">
        <v>304.21499999999997</v>
      </c>
      <c r="S44" s="57">
        <v>1626.92</v>
      </c>
      <c r="T44" s="57">
        <v>963.29300000000001</v>
      </c>
      <c r="U44" s="57">
        <v>2170.67</v>
      </c>
      <c r="V44" s="57">
        <v>240.173</v>
      </c>
      <c r="W44" s="57">
        <v>254.751</v>
      </c>
      <c r="X44" s="57">
        <v>289.19299999999998</v>
      </c>
      <c r="Y44" s="57">
        <v>23</v>
      </c>
      <c r="Z44" s="57"/>
      <c r="AA44" s="57"/>
      <c r="AB44" s="57"/>
      <c r="AC44" s="57"/>
      <c r="AD44" s="57"/>
      <c r="AE44" s="57"/>
      <c r="AF44" s="57"/>
      <c r="AG44" s="57"/>
      <c r="AH44" s="57" t="s">
        <v>3079</v>
      </c>
      <c r="AI44" s="57" t="s">
        <v>2342</v>
      </c>
      <c r="AJ44" s="57" t="s">
        <v>2342</v>
      </c>
      <c r="AK44" s="57"/>
      <c r="AL44" s="57"/>
      <c r="AM44" s="57"/>
      <c r="AN44" s="57"/>
      <c r="AO44" s="57"/>
    </row>
    <row r="45" spans="1:41" x14ac:dyDescent="0.2">
      <c r="A45" s="1" t="s">
        <v>506</v>
      </c>
      <c r="B45" s="1">
        <v>4</v>
      </c>
      <c r="C45" s="17" t="s">
        <v>962</v>
      </c>
      <c r="D45" s="1" t="s">
        <v>3607</v>
      </c>
      <c r="E45" s="13">
        <v>72.641999999999996</v>
      </c>
      <c r="F45" s="13">
        <v>372.65499999999997</v>
      </c>
      <c r="G45" s="13">
        <v>2.3589600000000002</v>
      </c>
      <c r="H45" s="25">
        <v>5.0000000000000002E-5</v>
      </c>
      <c r="I45" s="13">
        <v>5.7194199999999998E-4</v>
      </c>
      <c r="J45" s="13" t="s">
        <v>753</v>
      </c>
      <c r="K45" s="24">
        <v>210.24100000000001</v>
      </c>
      <c r="L45" s="24">
        <f t="shared" si="0"/>
        <v>1.538144389703952</v>
      </c>
      <c r="M45" s="26">
        <v>5.0000000000000002E-5</v>
      </c>
      <c r="N45" s="24">
        <v>5.7194199999999998E-4</v>
      </c>
      <c r="O45" s="24" t="s">
        <v>753</v>
      </c>
      <c r="P45" s="1">
        <v>1.2640499999999999</v>
      </c>
      <c r="Q45" s="1">
        <v>1.4997</v>
      </c>
      <c r="R45" s="1">
        <v>2.0740599999999998</v>
      </c>
      <c r="S45" s="1">
        <v>3.5784799999999999</v>
      </c>
      <c r="T45" s="1">
        <v>5.4017799999999996</v>
      </c>
      <c r="U45" s="1">
        <v>2.00251</v>
      </c>
      <c r="V45" s="1">
        <v>0.794678</v>
      </c>
      <c r="W45" s="1">
        <v>1.0420199999999999</v>
      </c>
      <c r="X45" s="1">
        <v>0.68807300000000005</v>
      </c>
      <c r="Y45" s="1">
        <v>542</v>
      </c>
      <c r="Z45" s="1">
        <v>5</v>
      </c>
      <c r="AA45" s="1">
        <v>0</v>
      </c>
      <c r="AB45" s="1">
        <v>82.72</v>
      </c>
      <c r="AC45" s="1">
        <v>2</v>
      </c>
      <c r="AD45" s="1" t="s">
        <v>2826</v>
      </c>
      <c r="AE45" s="1" t="s">
        <v>2827</v>
      </c>
      <c r="AH45" s="1" t="s">
        <v>2828</v>
      </c>
      <c r="AI45" s="1" t="s">
        <v>2829</v>
      </c>
      <c r="AJ45" s="1" t="s">
        <v>2830</v>
      </c>
    </row>
    <row r="46" spans="1:41" x14ac:dyDescent="0.2">
      <c r="A46" s="1" t="s">
        <v>402</v>
      </c>
      <c r="B46" s="1">
        <v>4</v>
      </c>
      <c r="C46" s="17" t="s">
        <v>1045</v>
      </c>
      <c r="D46" s="1" t="s">
        <v>3567</v>
      </c>
      <c r="E46" s="13">
        <v>11.947100000000001</v>
      </c>
      <c r="F46" s="13">
        <v>61.0794</v>
      </c>
      <c r="G46" s="13">
        <v>2.3540199999999998</v>
      </c>
      <c r="H46" s="13">
        <v>1.3500000000000001E-3</v>
      </c>
      <c r="I46" s="13">
        <v>1.04723E-2</v>
      </c>
      <c r="J46" s="13" t="s">
        <v>753</v>
      </c>
      <c r="K46" s="24">
        <v>42.1113</v>
      </c>
      <c r="L46" s="24">
        <f t="shared" si="0"/>
        <v>1.8216341207939517</v>
      </c>
      <c r="M46" s="24">
        <v>2.0999999999999999E-3</v>
      </c>
      <c r="N46" s="24">
        <v>1.5192000000000001E-2</v>
      </c>
      <c r="O46" s="24" t="s">
        <v>753</v>
      </c>
      <c r="P46" s="1">
        <v>9.8032800000000009</v>
      </c>
      <c r="Q46" s="1">
        <v>17.3935</v>
      </c>
      <c r="R46" s="1">
        <v>8.6445699999999999</v>
      </c>
      <c r="S46" s="1">
        <v>42.366399999999999</v>
      </c>
      <c r="T46" s="1">
        <v>122.483</v>
      </c>
      <c r="U46" s="1">
        <v>18.389099999999999</v>
      </c>
      <c r="V46" s="1">
        <v>68.234999999999999</v>
      </c>
      <c r="W46" s="1">
        <v>30.837</v>
      </c>
      <c r="X46" s="1">
        <v>27.261900000000001</v>
      </c>
      <c r="Y46" s="1">
        <v>191</v>
      </c>
      <c r="Z46" s="1">
        <v>5</v>
      </c>
      <c r="AA46" s="5">
        <v>4.7700000000000001E-46</v>
      </c>
      <c r="AB46" s="1">
        <v>59.07</v>
      </c>
      <c r="AC46" s="1">
        <v>2</v>
      </c>
      <c r="AD46" s="1" t="s">
        <v>2780</v>
      </c>
      <c r="AE46" s="1" t="s">
        <v>2781</v>
      </c>
      <c r="AH46" s="1" t="s">
        <v>3568</v>
      </c>
      <c r="AI46" s="1" t="s">
        <v>2780</v>
      </c>
      <c r="AJ46" s="1" t="s">
        <v>2781</v>
      </c>
    </row>
    <row r="47" spans="1:41" x14ac:dyDescent="0.2">
      <c r="A47" s="1" t="s">
        <v>192</v>
      </c>
      <c r="B47" s="1">
        <v>6</v>
      </c>
      <c r="C47" s="17" t="s">
        <v>1201</v>
      </c>
      <c r="D47" s="1" t="s">
        <v>3936</v>
      </c>
      <c r="E47" s="13">
        <v>21.0181</v>
      </c>
      <c r="F47" s="13">
        <v>100.925</v>
      </c>
      <c r="G47" s="13">
        <v>2.2635900000000002</v>
      </c>
      <c r="H47" s="25">
        <v>5.0000000000000002E-5</v>
      </c>
      <c r="I47" s="13">
        <v>5.7194199999999998E-4</v>
      </c>
      <c r="J47" s="13" t="s">
        <v>753</v>
      </c>
      <c r="K47" s="24">
        <v>0.38106899999999999</v>
      </c>
      <c r="L47" s="24">
        <f t="shared" si="0"/>
        <v>-5.1517201693730099</v>
      </c>
      <c r="M47" s="24">
        <v>3.5E-4</v>
      </c>
      <c r="N47" s="24">
        <v>3.28518E-3</v>
      </c>
      <c r="O47" s="24" t="s">
        <v>753</v>
      </c>
      <c r="P47" s="1">
        <v>52.243200000000002</v>
      </c>
      <c r="Q47" s="1">
        <v>71.686199999999999</v>
      </c>
      <c r="R47" s="1">
        <v>67.890699999999995</v>
      </c>
      <c r="S47" s="1">
        <v>13.0021</v>
      </c>
      <c r="T47" s="1">
        <v>3.1273599999999999</v>
      </c>
      <c r="U47" s="1">
        <v>17.8171</v>
      </c>
      <c r="V47" s="1">
        <v>139.249</v>
      </c>
      <c r="W47" s="1">
        <v>115.90600000000001</v>
      </c>
      <c r="X47" s="1">
        <v>82.266000000000005</v>
      </c>
      <c r="Y47" s="1">
        <v>332</v>
      </c>
      <c r="Z47" s="1">
        <v>5</v>
      </c>
      <c r="AA47" s="5">
        <v>9.4199999999999995E-83</v>
      </c>
      <c r="AB47" s="1">
        <v>59.68</v>
      </c>
      <c r="AC47" s="1">
        <v>2</v>
      </c>
      <c r="AD47" s="1" t="s">
        <v>3048</v>
      </c>
      <c r="AE47" s="1" t="s">
        <v>3049</v>
      </c>
      <c r="AH47" s="1" t="s">
        <v>3050</v>
      </c>
      <c r="AI47" s="1" t="s">
        <v>3048</v>
      </c>
      <c r="AJ47" s="1" t="s">
        <v>3049</v>
      </c>
    </row>
    <row r="48" spans="1:41" x14ac:dyDescent="0.2">
      <c r="A48" s="1" t="s">
        <v>186</v>
      </c>
      <c r="B48" s="1">
        <v>4</v>
      </c>
      <c r="C48" s="17" t="s">
        <v>1359</v>
      </c>
      <c r="D48" s="1" t="s">
        <v>754</v>
      </c>
      <c r="E48" s="13">
        <v>1.76593</v>
      </c>
      <c r="F48" s="13">
        <v>8.4098600000000001</v>
      </c>
      <c r="G48" s="13">
        <v>2.2516500000000002</v>
      </c>
      <c r="H48" s="25">
        <v>5.0000000000000002E-5</v>
      </c>
      <c r="I48" s="13">
        <v>5.7194199999999998E-4</v>
      </c>
      <c r="J48" s="13" t="s">
        <v>753</v>
      </c>
      <c r="K48" s="24">
        <v>3.4651800000000001</v>
      </c>
      <c r="L48" s="24">
        <f t="shared" si="0"/>
        <v>0.97983575088232977</v>
      </c>
      <c r="M48" s="24">
        <v>4.3499999999999997E-3</v>
      </c>
      <c r="N48" s="24">
        <v>2.7680199999999999E-2</v>
      </c>
      <c r="O48" s="30" t="s">
        <v>1466</v>
      </c>
      <c r="P48" s="1">
        <v>1.06351</v>
      </c>
      <c r="Q48" s="1">
        <v>1.5956999999999999</v>
      </c>
      <c r="R48" s="1">
        <v>2.6385800000000001</v>
      </c>
      <c r="S48" s="1">
        <v>9.4613800000000001</v>
      </c>
      <c r="T48" s="1">
        <v>13.250400000000001</v>
      </c>
      <c r="U48" s="1">
        <v>2.5177999999999998</v>
      </c>
      <c r="V48" s="1">
        <v>4.3368399999999996</v>
      </c>
      <c r="W48" s="1">
        <v>2.04826</v>
      </c>
      <c r="X48" s="1">
        <v>4.0104300000000004</v>
      </c>
      <c r="Y48" s="1">
        <v>534</v>
      </c>
      <c r="AH48" s="1" t="s">
        <v>3076</v>
      </c>
      <c r="AI48" s="1" t="s">
        <v>2342</v>
      </c>
      <c r="AJ48" s="1" t="s">
        <v>2342</v>
      </c>
    </row>
    <row r="49" spans="1:36" x14ac:dyDescent="0.2">
      <c r="A49" s="1" t="s">
        <v>596</v>
      </c>
      <c r="B49" s="1">
        <v>6</v>
      </c>
      <c r="C49" s="17" t="s">
        <v>1346</v>
      </c>
      <c r="D49" s="1" t="s">
        <v>3380</v>
      </c>
      <c r="E49" s="13">
        <v>1.0327900000000001</v>
      </c>
      <c r="F49" s="13">
        <v>4.8226699999999996</v>
      </c>
      <c r="G49" s="13">
        <v>2.22329</v>
      </c>
      <c r="H49" s="13">
        <v>4.8500000000000001E-3</v>
      </c>
      <c r="I49" s="13">
        <v>3.02212E-2</v>
      </c>
      <c r="J49" s="13" t="s">
        <v>753</v>
      </c>
      <c r="K49" s="24">
        <v>0.18088099999999999</v>
      </c>
      <c r="L49" s="24">
        <f t="shared" si="0"/>
        <v>-2.4333253553093472</v>
      </c>
      <c r="M49" s="24">
        <v>4.5999999999999999E-2</v>
      </c>
      <c r="N49" s="24">
        <v>0.17330100000000001</v>
      </c>
      <c r="O49" s="30" t="s">
        <v>1466</v>
      </c>
      <c r="P49" s="1">
        <v>0.68708800000000003</v>
      </c>
      <c r="Q49" s="1">
        <v>0.85554699999999995</v>
      </c>
      <c r="R49" s="1">
        <v>1.5557300000000001</v>
      </c>
      <c r="S49" s="1">
        <v>5.0983700000000001</v>
      </c>
      <c r="T49" s="1">
        <v>8.1143000000000001</v>
      </c>
      <c r="U49" s="1">
        <v>1.25532</v>
      </c>
      <c r="V49" s="1">
        <v>5.6240200000000004E-4</v>
      </c>
      <c r="W49" s="1">
        <v>0.19215099999999999</v>
      </c>
      <c r="X49" s="1">
        <v>0.34993000000000002</v>
      </c>
      <c r="Y49" s="1">
        <v>450</v>
      </c>
      <c r="Z49" s="1">
        <v>5</v>
      </c>
      <c r="AA49" s="1">
        <v>0</v>
      </c>
      <c r="AB49" s="1">
        <v>58.86</v>
      </c>
      <c r="AC49" s="1">
        <v>3</v>
      </c>
      <c r="AD49" s="1" t="s">
        <v>2622</v>
      </c>
      <c r="AE49" s="1" t="s">
        <v>2623</v>
      </c>
      <c r="AH49" s="1" t="s">
        <v>3381</v>
      </c>
      <c r="AI49" s="1" t="s">
        <v>2622</v>
      </c>
      <c r="AJ49" s="1" t="s">
        <v>2623</v>
      </c>
    </row>
    <row r="50" spans="1:36" x14ac:dyDescent="0.2">
      <c r="A50" s="1" t="s">
        <v>99</v>
      </c>
      <c r="B50" s="1">
        <v>4</v>
      </c>
      <c r="C50" s="17" t="s">
        <v>1384</v>
      </c>
      <c r="D50" s="1" t="s">
        <v>3212</v>
      </c>
      <c r="E50" s="13">
        <v>27.95</v>
      </c>
      <c r="F50" s="13">
        <v>129.834</v>
      </c>
      <c r="G50" s="13">
        <v>2.2157499999999999</v>
      </c>
      <c r="H50" s="25">
        <v>5.0000000000000002E-5</v>
      </c>
      <c r="I50" s="13">
        <v>5.7194199999999998E-4</v>
      </c>
      <c r="J50" s="13" t="s">
        <v>753</v>
      </c>
      <c r="K50" s="24">
        <v>25.2637</v>
      </c>
      <c r="L50" s="24">
        <f t="shared" si="0"/>
        <v>-0.12990900881333603</v>
      </c>
      <c r="M50" s="24">
        <v>0.45534999999999998</v>
      </c>
      <c r="N50" s="24">
        <v>0.71888799999999997</v>
      </c>
      <c r="O50" s="30" t="s">
        <v>1466</v>
      </c>
      <c r="P50" s="1">
        <v>24.3613</v>
      </c>
      <c r="Q50" s="1">
        <v>32.206899999999997</v>
      </c>
      <c r="R50" s="1">
        <v>27.2818</v>
      </c>
      <c r="S50" s="1">
        <v>31.395199999999999</v>
      </c>
      <c r="T50" s="1">
        <v>323.041</v>
      </c>
      <c r="U50" s="1">
        <v>35.066400000000002</v>
      </c>
      <c r="V50" s="1">
        <v>30.441700000000001</v>
      </c>
      <c r="W50" s="1">
        <v>20.7057</v>
      </c>
      <c r="X50" s="1">
        <v>24.643599999999999</v>
      </c>
      <c r="Y50" s="1">
        <v>854</v>
      </c>
      <c r="Z50" s="1">
        <v>5</v>
      </c>
      <c r="AA50" s="5">
        <v>2.1699999999999999E-169</v>
      </c>
      <c r="AB50" s="1">
        <v>49.07</v>
      </c>
      <c r="AC50" s="1">
        <v>1</v>
      </c>
      <c r="AD50" s="1" t="s">
        <v>1020</v>
      </c>
      <c r="AE50" s="1" t="s">
        <v>2494</v>
      </c>
      <c r="AH50" s="1" t="s">
        <v>3213</v>
      </c>
      <c r="AI50" s="1" t="s">
        <v>1020</v>
      </c>
      <c r="AJ50" s="1" t="s">
        <v>2494</v>
      </c>
    </row>
    <row r="51" spans="1:36" x14ac:dyDescent="0.2">
      <c r="A51" s="1" t="s">
        <v>246</v>
      </c>
      <c r="B51" s="1">
        <v>6</v>
      </c>
      <c r="C51" s="17" t="s">
        <v>1162</v>
      </c>
      <c r="D51" s="1" t="s">
        <v>754</v>
      </c>
      <c r="E51" s="13">
        <v>3.7565</v>
      </c>
      <c r="F51" s="13">
        <v>17.445799999999998</v>
      </c>
      <c r="G51" s="13">
        <v>2.2154099999999999</v>
      </c>
      <c r="H51" s="25">
        <v>5.0000000000000002E-5</v>
      </c>
      <c r="I51" s="13">
        <v>5.7194199999999998E-4</v>
      </c>
      <c r="J51" s="13" t="s">
        <v>753</v>
      </c>
      <c r="K51" s="24">
        <v>2.35379</v>
      </c>
      <c r="L51" s="24">
        <f t="shared" si="0"/>
        <v>-0.651560786217248</v>
      </c>
      <c r="M51" s="24">
        <v>0.214</v>
      </c>
      <c r="N51" s="24">
        <v>0.480078</v>
      </c>
      <c r="O51" s="30" t="s">
        <v>1466</v>
      </c>
      <c r="P51" s="1">
        <v>3.6291600000000002</v>
      </c>
      <c r="Q51" s="1">
        <v>3.9656500000000001</v>
      </c>
      <c r="R51" s="1">
        <v>3.67469</v>
      </c>
      <c r="S51" s="1">
        <v>19.822700000000001</v>
      </c>
      <c r="T51" s="1">
        <v>26.524100000000001</v>
      </c>
      <c r="U51" s="1">
        <v>5.9905099999999996</v>
      </c>
      <c r="V51" s="1">
        <v>4.0561699999999998</v>
      </c>
      <c r="W51" s="1">
        <v>1.9623999999999999</v>
      </c>
      <c r="X51" s="1">
        <v>1.0427900000000001</v>
      </c>
      <c r="Y51" s="1">
        <v>620</v>
      </c>
      <c r="AH51" s="1" t="s">
        <v>3324</v>
      </c>
      <c r="AI51" s="1" t="s">
        <v>2342</v>
      </c>
      <c r="AJ51" s="1" t="s">
        <v>2342</v>
      </c>
    </row>
    <row r="52" spans="1:36" x14ac:dyDescent="0.2">
      <c r="A52" s="1" t="s">
        <v>268</v>
      </c>
      <c r="B52" s="1">
        <v>6</v>
      </c>
      <c r="C52" s="17" t="s">
        <v>1146</v>
      </c>
      <c r="D52" s="1" t="s">
        <v>3914</v>
      </c>
      <c r="E52" s="13">
        <v>7.5226800000000003</v>
      </c>
      <c r="F52" s="13">
        <v>34.689799999999998</v>
      </c>
      <c r="G52" s="13">
        <v>2.20519</v>
      </c>
      <c r="H52" s="25">
        <v>5.0000000000000002E-5</v>
      </c>
      <c r="I52" s="13">
        <v>5.7194199999999998E-4</v>
      </c>
      <c r="J52" s="13" t="s">
        <v>753</v>
      </c>
      <c r="K52" s="24">
        <v>0.328847</v>
      </c>
      <c r="L52" s="24">
        <f t="shared" si="0"/>
        <v>-4.2185560064247412</v>
      </c>
      <c r="M52" s="26">
        <v>5.0000000000000002E-5</v>
      </c>
      <c r="N52" s="24">
        <v>5.7194199999999998E-4</v>
      </c>
      <c r="O52" s="24" t="s">
        <v>753</v>
      </c>
      <c r="P52" s="1">
        <v>1069.25</v>
      </c>
      <c r="Q52" s="1">
        <v>515.02499999999998</v>
      </c>
      <c r="R52" s="1">
        <v>569.28399999999999</v>
      </c>
      <c r="S52" s="1">
        <v>342.71699999999998</v>
      </c>
      <c r="T52" s="1">
        <v>202.798</v>
      </c>
      <c r="U52" s="1">
        <v>252.17</v>
      </c>
      <c r="V52" s="1">
        <v>625.17100000000005</v>
      </c>
      <c r="W52" s="1">
        <v>380.73899999999998</v>
      </c>
      <c r="X52" s="1">
        <v>231.16200000000001</v>
      </c>
      <c r="Y52" s="1">
        <v>445</v>
      </c>
      <c r="Z52" s="1">
        <v>2</v>
      </c>
      <c r="AA52" s="5">
        <v>4.2500000000000001E-7</v>
      </c>
      <c r="AB52" s="1">
        <v>48.3</v>
      </c>
      <c r="AC52" s="1">
        <v>15</v>
      </c>
      <c r="AD52" s="1" t="s">
        <v>3033</v>
      </c>
      <c r="AE52" s="1" t="s">
        <v>3034</v>
      </c>
      <c r="AH52" s="1" t="s">
        <v>3915</v>
      </c>
      <c r="AI52" s="1" t="s">
        <v>2342</v>
      </c>
      <c r="AJ52" s="1" t="s">
        <v>2342</v>
      </c>
    </row>
    <row r="53" spans="1:36" x14ac:dyDescent="0.2">
      <c r="A53" s="1" t="s">
        <v>129</v>
      </c>
      <c r="B53" s="1">
        <v>6</v>
      </c>
      <c r="C53" s="17" t="s">
        <v>1248</v>
      </c>
      <c r="D53" s="1" t="s">
        <v>754</v>
      </c>
      <c r="E53" s="13">
        <v>76.420400000000001</v>
      </c>
      <c r="F53" s="13">
        <v>352.10300000000001</v>
      </c>
      <c r="G53" s="13">
        <v>2.20397</v>
      </c>
      <c r="H53" s="25">
        <v>5.0000000000000002E-5</v>
      </c>
      <c r="I53" s="13">
        <v>5.7194199999999998E-4</v>
      </c>
      <c r="J53" s="13" t="s">
        <v>753</v>
      </c>
      <c r="K53" s="24">
        <v>27.171199999999999</v>
      </c>
      <c r="L53" s="24">
        <f t="shared" si="0"/>
        <v>-1.4518631244711524</v>
      </c>
      <c r="M53" s="26">
        <v>5.0000000000000002E-5</v>
      </c>
      <c r="N53" s="24">
        <v>5.7194199999999998E-4</v>
      </c>
      <c r="O53" s="24" t="s">
        <v>753</v>
      </c>
      <c r="P53" s="1">
        <v>61.2883</v>
      </c>
      <c r="Q53" s="1">
        <v>93.7256</v>
      </c>
      <c r="R53" s="1">
        <v>74.247200000000007</v>
      </c>
      <c r="S53" s="1">
        <v>583.58600000000001</v>
      </c>
      <c r="T53" s="1">
        <v>79.556399999999996</v>
      </c>
      <c r="U53" s="1">
        <v>393.16800000000001</v>
      </c>
      <c r="V53" s="1">
        <v>12.0823</v>
      </c>
      <c r="W53" s="1">
        <v>33.749699999999997</v>
      </c>
      <c r="X53" s="1">
        <v>35.681600000000003</v>
      </c>
      <c r="Y53" s="1">
        <v>165</v>
      </c>
      <c r="AH53" s="1" t="s">
        <v>3079</v>
      </c>
      <c r="AI53" s="1" t="s">
        <v>2342</v>
      </c>
      <c r="AJ53" s="1" t="s">
        <v>2342</v>
      </c>
    </row>
    <row r="54" spans="1:36" x14ac:dyDescent="0.2">
      <c r="A54" s="1" t="s">
        <v>346</v>
      </c>
      <c r="B54" s="1">
        <v>2</v>
      </c>
      <c r="C54" s="17" t="s">
        <v>1086</v>
      </c>
      <c r="D54" s="1" t="s">
        <v>754</v>
      </c>
      <c r="E54" s="13">
        <v>0.67000300000000002</v>
      </c>
      <c r="F54" s="13">
        <v>3.0518900000000002</v>
      </c>
      <c r="G54" s="13">
        <v>2.1874699999999998</v>
      </c>
      <c r="H54" s="13">
        <v>3.5500000000000002E-3</v>
      </c>
      <c r="I54" s="13">
        <v>2.34183E-2</v>
      </c>
      <c r="J54" s="13" t="s">
        <v>753</v>
      </c>
      <c r="K54" s="24">
        <v>18.399000000000001</v>
      </c>
      <c r="L54" s="24">
        <f t="shared" si="0"/>
        <v>4.7798412556473222</v>
      </c>
      <c r="M54" s="24">
        <v>2.7799999999999998E-2</v>
      </c>
      <c r="N54" s="24">
        <v>0.119533</v>
      </c>
      <c r="O54" s="30" t="s">
        <v>1466</v>
      </c>
      <c r="P54" s="1">
        <v>0.35989199999999999</v>
      </c>
      <c r="Q54" s="1">
        <v>0.68281099999999995</v>
      </c>
      <c r="R54" s="1">
        <v>0.967306</v>
      </c>
      <c r="S54" s="1">
        <v>1.9338500000000001</v>
      </c>
      <c r="T54" s="1">
        <v>5.8345599999999997</v>
      </c>
      <c r="U54" s="1">
        <v>1.3872800000000001</v>
      </c>
      <c r="V54" s="1">
        <v>2.5949599999999999</v>
      </c>
      <c r="W54" s="1">
        <v>6.5749899999999997</v>
      </c>
      <c r="X54" s="1">
        <v>46.027099999999997</v>
      </c>
      <c r="Y54" s="1">
        <v>449</v>
      </c>
      <c r="AH54" s="1" t="s">
        <v>3065</v>
      </c>
      <c r="AI54" s="1" t="s">
        <v>2342</v>
      </c>
      <c r="AJ54" s="1" t="s">
        <v>2342</v>
      </c>
    </row>
    <row r="55" spans="1:36" x14ac:dyDescent="0.2">
      <c r="A55" s="1" t="s">
        <v>322</v>
      </c>
      <c r="B55" s="1">
        <v>6</v>
      </c>
      <c r="C55" s="17" t="s">
        <v>1099</v>
      </c>
      <c r="D55" s="1" t="s">
        <v>754</v>
      </c>
      <c r="E55" s="13">
        <v>42.140799999999999</v>
      </c>
      <c r="F55" s="13">
        <v>190.89699999999999</v>
      </c>
      <c r="G55" s="13">
        <v>2.1795100000000001</v>
      </c>
      <c r="H55" s="25">
        <v>5.0000000000000002E-5</v>
      </c>
      <c r="I55" s="13">
        <v>5.7194199999999998E-4</v>
      </c>
      <c r="J55" s="13" t="s">
        <v>753</v>
      </c>
      <c r="K55" s="24">
        <v>2.4074599999999999</v>
      </c>
      <c r="L55" s="24">
        <f t="shared" si="0"/>
        <v>-3.8969209377983689</v>
      </c>
      <c r="M55" s="26">
        <v>5.0000000000000002E-5</v>
      </c>
      <c r="N55" s="24">
        <v>5.7194199999999998E-4</v>
      </c>
      <c r="O55" s="24" t="s">
        <v>753</v>
      </c>
      <c r="P55" s="1">
        <v>27.974299999999999</v>
      </c>
      <c r="Q55" s="1">
        <v>42.320099999999996</v>
      </c>
      <c r="R55" s="1">
        <v>56.127800000000001</v>
      </c>
      <c r="S55" s="1">
        <v>186.10400000000001</v>
      </c>
      <c r="T55" s="1">
        <v>318.61</v>
      </c>
      <c r="U55" s="1">
        <v>67.978300000000004</v>
      </c>
      <c r="V55" s="1">
        <v>1.3937200000000001</v>
      </c>
      <c r="W55" s="1">
        <v>3.3241999999999998</v>
      </c>
      <c r="X55" s="1">
        <v>2.5044499999999998</v>
      </c>
      <c r="Y55" s="1">
        <v>425</v>
      </c>
      <c r="AC55" s="1">
        <v>1</v>
      </c>
      <c r="AD55" s="1" t="s">
        <v>790</v>
      </c>
      <c r="AE55" s="1" t="s">
        <v>2414</v>
      </c>
      <c r="AH55" s="1" t="s">
        <v>3026</v>
      </c>
      <c r="AI55" s="1" t="s">
        <v>790</v>
      </c>
      <c r="AJ55" s="1" t="s">
        <v>2414</v>
      </c>
    </row>
    <row r="56" spans="1:36" x14ac:dyDescent="0.2">
      <c r="A56" s="1" t="s">
        <v>208</v>
      </c>
      <c r="B56" s="1">
        <v>2</v>
      </c>
      <c r="C56" s="17" t="s">
        <v>1186</v>
      </c>
      <c r="D56" s="1" t="s">
        <v>3420</v>
      </c>
      <c r="E56" s="13">
        <v>0.22076399999999999</v>
      </c>
      <c r="F56" s="13">
        <v>0.991089</v>
      </c>
      <c r="G56" s="13">
        <v>2.1665100000000002</v>
      </c>
      <c r="H56" s="13">
        <v>5.1999999999999998E-3</v>
      </c>
      <c r="I56" s="13">
        <v>3.20439E-2</v>
      </c>
      <c r="J56" s="13" t="s">
        <v>753</v>
      </c>
      <c r="K56" s="24">
        <v>12.416499999999999</v>
      </c>
      <c r="L56" s="24">
        <f t="shared" si="0"/>
        <v>5.8138663053291255</v>
      </c>
      <c r="M56" s="24">
        <v>2.0000000000000001E-4</v>
      </c>
      <c r="N56" s="24">
        <v>2.0059100000000001E-3</v>
      </c>
      <c r="O56" s="24" t="s">
        <v>753</v>
      </c>
      <c r="P56" s="1">
        <v>4.3235200000000001E-2</v>
      </c>
      <c r="Q56" s="1">
        <v>0.484595</v>
      </c>
      <c r="R56" s="1">
        <v>0.134462</v>
      </c>
      <c r="S56" s="1">
        <v>0.97080200000000005</v>
      </c>
      <c r="T56" s="1">
        <v>1.38784</v>
      </c>
      <c r="U56" s="1">
        <v>0.61462899999999998</v>
      </c>
      <c r="V56" s="1">
        <v>8.8650199999999995</v>
      </c>
      <c r="W56" s="1">
        <v>12.769299999999999</v>
      </c>
      <c r="X56" s="1">
        <v>15.6153</v>
      </c>
      <c r="Y56" s="1">
        <v>556</v>
      </c>
      <c r="Z56" s="1">
        <v>5</v>
      </c>
      <c r="AA56" s="5">
        <v>1.15E-42</v>
      </c>
      <c r="AB56" s="1">
        <v>42.32</v>
      </c>
      <c r="AC56" s="1">
        <v>10</v>
      </c>
      <c r="AD56" s="1" t="s">
        <v>2653</v>
      </c>
      <c r="AE56" s="1" t="s">
        <v>2654</v>
      </c>
      <c r="AF56" s="1" t="s">
        <v>947</v>
      </c>
      <c r="AG56" s="1" t="s">
        <v>948</v>
      </c>
      <c r="AH56" s="1" t="s">
        <v>3421</v>
      </c>
      <c r="AI56" s="1" t="s">
        <v>2342</v>
      </c>
      <c r="AJ56" s="1" t="s">
        <v>2342</v>
      </c>
    </row>
    <row r="57" spans="1:36" x14ac:dyDescent="0.2">
      <c r="A57" s="1" t="s">
        <v>644</v>
      </c>
      <c r="B57" s="1">
        <v>6</v>
      </c>
      <c r="C57" s="17" t="s">
        <v>1601</v>
      </c>
      <c r="D57" s="1" t="s">
        <v>754</v>
      </c>
      <c r="E57" s="13">
        <v>0.69802200000000003</v>
      </c>
      <c r="F57" s="13">
        <v>3.0241099999999999</v>
      </c>
      <c r="G57" s="13">
        <v>2.11517</v>
      </c>
      <c r="H57" s="13">
        <v>1.4499999999999999E-3</v>
      </c>
      <c r="I57" s="13">
        <v>1.1129999999999999E-2</v>
      </c>
      <c r="J57" s="13" t="s">
        <v>753</v>
      </c>
      <c r="K57" s="24">
        <v>0.14182</v>
      </c>
      <c r="L57" s="24">
        <f t="shared" si="0"/>
        <v>-2.2298958480205764</v>
      </c>
      <c r="M57" s="24">
        <v>1</v>
      </c>
      <c r="N57" s="24">
        <v>1</v>
      </c>
      <c r="O57" s="30" t="s">
        <v>1466</v>
      </c>
      <c r="P57" s="1">
        <v>0.17308699999999999</v>
      </c>
      <c r="Q57" s="1">
        <v>0.86517500000000003</v>
      </c>
      <c r="R57" s="1">
        <v>1.0558000000000001</v>
      </c>
      <c r="S57" s="1">
        <v>1.0183800000000001</v>
      </c>
      <c r="T57" s="1">
        <v>7.58772</v>
      </c>
      <c r="U57" s="1">
        <v>0.46623300000000001</v>
      </c>
      <c r="V57" s="1">
        <v>0</v>
      </c>
      <c r="W57" s="1">
        <v>0.42545899999999998</v>
      </c>
      <c r="X57" s="1">
        <v>0</v>
      </c>
      <c r="Y57" s="1">
        <v>220</v>
      </c>
      <c r="AH57" s="1" t="s">
        <v>3378</v>
      </c>
      <c r="AI57" s="1" t="s">
        <v>2342</v>
      </c>
      <c r="AJ57" s="1" t="s">
        <v>2342</v>
      </c>
    </row>
    <row r="58" spans="1:36" x14ac:dyDescent="0.2">
      <c r="A58" s="1" t="s">
        <v>688</v>
      </c>
      <c r="B58" s="1">
        <v>6</v>
      </c>
      <c r="C58" s="17" t="s">
        <v>1732</v>
      </c>
      <c r="D58" s="1" t="s">
        <v>754</v>
      </c>
      <c r="E58" s="13">
        <v>2.2563</v>
      </c>
      <c r="F58" s="13">
        <v>9.7344100000000005</v>
      </c>
      <c r="G58" s="13">
        <v>2.1091299999999999</v>
      </c>
      <c r="H58" s="25">
        <v>5.0000000000000002E-5</v>
      </c>
      <c r="I58" s="13">
        <v>5.7194199999999998E-4</v>
      </c>
      <c r="J58" s="13" t="s">
        <v>753</v>
      </c>
      <c r="K58" s="24">
        <v>0.96219900000000003</v>
      </c>
      <c r="L58" s="24">
        <f t="shared" si="0"/>
        <v>-1.1961119054397267</v>
      </c>
      <c r="M58" s="24">
        <v>1.915E-2</v>
      </c>
      <c r="N58" s="24">
        <v>9.0031899999999998E-2</v>
      </c>
      <c r="O58" s="30" t="s">
        <v>1466</v>
      </c>
      <c r="P58" s="1">
        <v>2.50359</v>
      </c>
      <c r="Q58" s="1">
        <v>1.9640200000000001</v>
      </c>
      <c r="R58" s="1">
        <v>2.3012800000000002</v>
      </c>
      <c r="S58" s="1">
        <v>9.1055899999999994</v>
      </c>
      <c r="T58" s="1">
        <v>5.2226400000000002</v>
      </c>
      <c r="U58" s="1">
        <v>14.875</v>
      </c>
      <c r="V58" s="1">
        <v>0.71201300000000001</v>
      </c>
      <c r="W58" s="1">
        <v>1.49353</v>
      </c>
      <c r="X58" s="1">
        <v>0.68105400000000005</v>
      </c>
      <c r="Y58" s="1">
        <v>875</v>
      </c>
      <c r="AH58" s="1" t="s">
        <v>3366</v>
      </c>
      <c r="AI58" s="1" t="s">
        <v>2342</v>
      </c>
      <c r="AJ58" s="1" t="s">
        <v>2342</v>
      </c>
    </row>
    <row r="59" spans="1:36" x14ac:dyDescent="0.2">
      <c r="A59" s="1" t="s">
        <v>93</v>
      </c>
      <c r="B59" s="1">
        <v>4</v>
      </c>
      <c r="C59" s="17" t="s">
        <v>1512</v>
      </c>
      <c r="D59" s="1" t="s">
        <v>754</v>
      </c>
      <c r="E59" s="13">
        <v>28.6691</v>
      </c>
      <c r="F59" s="13">
        <v>123.259</v>
      </c>
      <c r="G59" s="13">
        <v>2.10412</v>
      </c>
      <c r="H59" s="25">
        <v>5.0000000000000002E-5</v>
      </c>
      <c r="I59" s="13">
        <v>5.7194199999999998E-4</v>
      </c>
      <c r="J59" s="13" t="s">
        <v>753</v>
      </c>
      <c r="K59" s="24">
        <v>29.1097</v>
      </c>
      <c r="L59" s="24">
        <f t="shared" si="0"/>
        <v>3.614243079431409E-2</v>
      </c>
      <c r="M59" s="24">
        <v>0.92754999999999999</v>
      </c>
      <c r="N59" s="24">
        <v>0.97282400000000002</v>
      </c>
      <c r="O59" s="30" t="s">
        <v>1466</v>
      </c>
      <c r="P59" s="1">
        <v>27.994399999999999</v>
      </c>
      <c r="Q59" s="1">
        <v>29.602900000000002</v>
      </c>
      <c r="R59" s="1">
        <v>28.41</v>
      </c>
      <c r="S59" s="1">
        <v>130.00700000000001</v>
      </c>
      <c r="T59" s="1">
        <v>45.248899999999999</v>
      </c>
      <c r="U59" s="1">
        <v>194.52099999999999</v>
      </c>
      <c r="V59" s="1">
        <v>33.526200000000003</v>
      </c>
      <c r="W59" s="1">
        <v>26.075700000000001</v>
      </c>
      <c r="X59" s="1">
        <v>27.7271</v>
      </c>
      <c r="Y59" s="1">
        <v>350</v>
      </c>
      <c r="AH59" s="1" t="s">
        <v>3174</v>
      </c>
      <c r="AI59" s="1" t="s">
        <v>2342</v>
      </c>
      <c r="AJ59" s="1" t="s">
        <v>2342</v>
      </c>
    </row>
    <row r="60" spans="1:36" x14ac:dyDescent="0.2">
      <c r="A60" s="1" t="s">
        <v>452</v>
      </c>
      <c r="B60" s="1">
        <v>6</v>
      </c>
      <c r="C60" s="17" t="s">
        <v>1350</v>
      </c>
      <c r="D60" s="1" t="s">
        <v>3360</v>
      </c>
      <c r="E60" s="13">
        <v>2.1977799999999998</v>
      </c>
      <c r="F60" s="13">
        <v>9.3561099999999993</v>
      </c>
      <c r="G60" s="13">
        <v>2.0898599999999998</v>
      </c>
      <c r="H60" s="25">
        <v>5.0000000000000002E-5</v>
      </c>
      <c r="I60" s="13">
        <v>5.7194199999999998E-4</v>
      </c>
      <c r="J60" s="13" t="s">
        <v>753</v>
      </c>
      <c r="K60" s="24">
        <v>1.03426</v>
      </c>
      <c r="L60" s="24">
        <f t="shared" si="0"/>
        <v>-1.0571123005384986</v>
      </c>
      <c r="M60" s="24">
        <v>3.4700000000000002E-2</v>
      </c>
      <c r="N60" s="24">
        <v>0.140954</v>
      </c>
      <c r="O60" s="30" t="s">
        <v>1466</v>
      </c>
      <c r="P60" s="1">
        <v>1.1080300000000001</v>
      </c>
      <c r="Q60" s="1">
        <v>1.86039</v>
      </c>
      <c r="R60" s="1">
        <v>3.6249199999999999</v>
      </c>
      <c r="S60" s="1">
        <v>9.7479300000000002</v>
      </c>
      <c r="T60" s="1">
        <v>14.685600000000001</v>
      </c>
      <c r="U60" s="1">
        <v>3.6347800000000001</v>
      </c>
      <c r="V60" s="1">
        <v>0.47584799999999999</v>
      </c>
      <c r="W60" s="1">
        <v>1.35762</v>
      </c>
      <c r="X60" s="1">
        <v>1.2693000000000001</v>
      </c>
      <c r="Y60" s="1">
        <v>879</v>
      </c>
      <c r="Z60" s="1">
        <v>5</v>
      </c>
      <c r="AA60" s="5">
        <v>3.4899999999999998E-104</v>
      </c>
      <c r="AB60" s="1">
        <v>46.23</v>
      </c>
      <c r="AC60" s="1">
        <v>3</v>
      </c>
      <c r="AD60" s="1" t="s">
        <v>2613</v>
      </c>
      <c r="AE60" s="1" t="s">
        <v>2614</v>
      </c>
      <c r="AH60" s="1" t="s">
        <v>3361</v>
      </c>
      <c r="AI60" s="1" t="s">
        <v>2342</v>
      </c>
      <c r="AJ60" s="1" t="s">
        <v>2342</v>
      </c>
    </row>
    <row r="61" spans="1:36" x14ac:dyDescent="0.2">
      <c r="A61" s="1" t="s">
        <v>502</v>
      </c>
      <c r="B61" s="1">
        <v>5</v>
      </c>
      <c r="C61" s="17" t="s">
        <v>966</v>
      </c>
      <c r="D61" s="1" t="s">
        <v>3499</v>
      </c>
      <c r="E61" s="13">
        <v>75.782899999999998</v>
      </c>
      <c r="F61" s="13">
        <v>320.94799999999998</v>
      </c>
      <c r="G61" s="13">
        <v>2.0823999999999998</v>
      </c>
      <c r="H61" s="25">
        <v>5.0000000000000002E-5</v>
      </c>
      <c r="I61" s="13">
        <v>5.7194199999999998E-4</v>
      </c>
      <c r="J61" s="13" t="s">
        <v>753</v>
      </c>
      <c r="K61" s="24">
        <v>435.786</v>
      </c>
      <c r="L61" s="24">
        <f t="shared" si="0"/>
        <v>2.5261822537803025</v>
      </c>
      <c r="M61" s="26">
        <v>5.0000000000000002E-5</v>
      </c>
      <c r="N61" s="24">
        <v>5.7194199999999998E-4</v>
      </c>
      <c r="O61" s="24" t="s">
        <v>753</v>
      </c>
      <c r="P61" s="1">
        <v>198.226</v>
      </c>
      <c r="Q61" s="1">
        <v>541.62800000000004</v>
      </c>
      <c r="R61" s="1">
        <v>2233.8200000000002</v>
      </c>
      <c r="S61" s="1">
        <v>100.58799999999999</v>
      </c>
      <c r="T61" s="1">
        <v>268.77199999999999</v>
      </c>
      <c r="U61" s="1">
        <v>269.37799999999999</v>
      </c>
      <c r="V61" s="1">
        <v>96.389499999999998</v>
      </c>
      <c r="W61" s="1">
        <v>527.76599999999996</v>
      </c>
      <c r="X61" s="1">
        <v>104.178</v>
      </c>
      <c r="Y61" s="1">
        <v>590</v>
      </c>
      <c r="Z61" s="1">
        <v>5</v>
      </c>
      <c r="AA61" s="1">
        <v>0</v>
      </c>
      <c r="AB61" s="1">
        <v>83.74</v>
      </c>
      <c r="AC61" s="1">
        <v>3</v>
      </c>
      <c r="AD61" s="1" t="s">
        <v>2719</v>
      </c>
      <c r="AE61" s="1" t="s">
        <v>2720</v>
      </c>
      <c r="AH61" s="1" t="s">
        <v>2721</v>
      </c>
      <c r="AI61" s="1" t="s">
        <v>2722</v>
      </c>
      <c r="AJ61" s="1" t="s">
        <v>2723</v>
      </c>
    </row>
    <row r="62" spans="1:36" x14ac:dyDescent="0.2">
      <c r="A62" s="1" t="s">
        <v>660</v>
      </c>
      <c r="B62" s="1">
        <v>6</v>
      </c>
      <c r="C62" s="17" t="s">
        <v>1540</v>
      </c>
      <c r="D62" s="1" t="s">
        <v>3396</v>
      </c>
      <c r="E62" s="13">
        <v>133.142</v>
      </c>
      <c r="F62" s="13">
        <v>557.00199999999995</v>
      </c>
      <c r="G62" s="13">
        <v>2.0647199999999999</v>
      </c>
      <c r="H62" s="25">
        <v>5.0000000000000002E-5</v>
      </c>
      <c r="I62" s="13">
        <v>5.7194199999999998E-4</v>
      </c>
      <c r="J62" s="13" t="s">
        <v>753</v>
      </c>
      <c r="K62" s="24">
        <v>2.3361000000000001</v>
      </c>
      <c r="L62" s="24">
        <f t="shared" si="0"/>
        <v>-5.1820171014956324</v>
      </c>
      <c r="M62" s="24">
        <v>8.6800000000000002E-2</v>
      </c>
      <c r="N62" s="24">
        <v>0.271727</v>
      </c>
      <c r="O62" s="30" t="s">
        <v>1466</v>
      </c>
      <c r="P62" s="1">
        <v>77.334299999999999</v>
      </c>
      <c r="Q62" s="1">
        <v>171.36799999999999</v>
      </c>
      <c r="R62" s="1">
        <v>150.72300000000001</v>
      </c>
      <c r="S62" s="1">
        <v>714.99300000000005</v>
      </c>
      <c r="T62" s="1">
        <v>148.096</v>
      </c>
      <c r="U62" s="1">
        <v>807.91499999999996</v>
      </c>
      <c r="V62" s="1">
        <v>0.50354100000000002</v>
      </c>
      <c r="W62" s="1">
        <v>6.5024800000000003</v>
      </c>
      <c r="X62" s="1">
        <v>2.2734399999999998E-3</v>
      </c>
      <c r="Y62" s="1">
        <v>516</v>
      </c>
      <c r="Z62" s="1">
        <v>5</v>
      </c>
      <c r="AA62" s="5">
        <v>1.61E-6</v>
      </c>
      <c r="AB62" s="1">
        <v>45.9</v>
      </c>
      <c r="AC62" s="1">
        <v>9</v>
      </c>
      <c r="AD62" s="1" t="s">
        <v>2631</v>
      </c>
      <c r="AE62" s="1" t="s">
        <v>2632</v>
      </c>
      <c r="AH62" s="1" t="s">
        <v>3397</v>
      </c>
      <c r="AI62" s="1" t="s">
        <v>2342</v>
      </c>
      <c r="AJ62" s="1" t="s">
        <v>2342</v>
      </c>
    </row>
    <row r="63" spans="1:36" x14ac:dyDescent="0.2">
      <c r="A63" s="1" t="s">
        <v>498</v>
      </c>
      <c r="B63" s="1">
        <v>6</v>
      </c>
      <c r="C63" s="17" t="s">
        <v>968</v>
      </c>
      <c r="D63" s="1" t="s">
        <v>3446</v>
      </c>
      <c r="E63" s="13">
        <v>2.2441300000000002</v>
      </c>
      <c r="F63" s="13">
        <v>9.0090299999999992</v>
      </c>
      <c r="G63" s="13">
        <v>2.00522</v>
      </c>
      <c r="H63" s="25">
        <v>5.0000000000000002E-5</v>
      </c>
      <c r="I63" s="13">
        <v>5.7194199999999998E-4</v>
      </c>
      <c r="J63" s="13" t="s">
        <v>753</v>
      </c>
      <c r="K63" s="24">
        <v>0.21093100000000001</v>
      </c>
      <c r="L63" s="24">
        <f t="shared" si="0"/>
        <v>-3.2654510157100711</v>
      </c>
      <c r="M63" s="24">
        <v>6.4999999999999997E-4</v>
      </c>
      <c r="N63" s="24">
        <v>5.6086299999999999E-3</v>
      </c>
      <c r="O63" s="24" t="s">
        <v>753</v>
      </c>
      <c r="P63" s="1">
        <v>45.788699999999999</v>
      </c>
      <c r="Q63" s="1">
        <v>82.375600000000006</v>
      </c>
      <c r="R63" s="1">
        <v>176.922</v>
      </c>
      <c r="S63" s="1">
        <v>13.213100000000001</v>
      </c>
      <c r="T63" s="1">
        <v>17.999500000000001</v>
      </c>
      <c r="U63" s="1">
        <v>18.691800000000001</v>
      </c>
      <c r="V63" s="1">
        <v>90.383300000000006</v>
      </c>
      <c r="W63" s="1">
        <v>247.857</v>
      </c>
      <c r="X63" s="1">
        <v>69.235200000000006</v>
      </c>
      <c r="Y63" s="1">
        <v>480</v>
      </c>
      <c r="Z63" s="1">
        <v>5</v>
      </c>
      <c r="AA63" s="5">
        <v>4.1899999999999999E-64</v>
      </c>
      <c r="AB63" s="1">
        <v>48.65</v>
      </c>
      <c r="AC63" s="1">
        <v>2</v>
      </c>
      <c r="AD63" s="1" t="s">
        <v>2375</v>
      </c>
      <c r="AE63" s="1" t="s">
        <v>2376</v>
      </c>
      <c r="AH63" s="1" t="s">
        <v>3897</v>
      </c>
      <c r="AI63" s="1" t="s">
        <v>2375</v>
      </c>
      <c r="AJ63" s="1" t="s">
        <v>2376</v>
      </c>
    </row>
    <row r="64" spans="1:36" x14ac:dyDescent="0.2">
      <c r="A64" s="1" t="s">
        <v>397</v>
      </c>
      <c r="B64" s="1">
        <v>5</v>
      </c>
      <c r="C64" s="17" t="s">
        <v>1050</v>
      </c>
      <c r="D64" s="1" t="s">
        <v>3527</v>
      </c>
      <c r="E64" s="13">
        <v>4.4954099999999997</v>
      </c>
      <c r="F64" s="13">
        <v>17.530799999999999</v>
      </c>
      <c r="G64" s="13">
        <v>1.9633700000000001</v>
      </c>
      <c r="H64" s="13">
        <v>7.5000000000000002E-4</v>
      </c>
      <c r="I64" s="13">
        <v>6.3392600000000002E-3</v>
      </c>
      <c r="J64" s="13" t="s">
        <v>753</v>
      </c>
      <c r="K64" s="24">
        <v>19.047899999999998</v>
      </c>
      <c r="L64" s="24">
        <f t="shared" si="0"/>
        <v>2.0865081738737095</v>
      </c>
      <c r="M64" s="26">
        <v>5.0000000000000002E-5</v>
      </c>
      <c r="N64" s="24">
        <v>5.7194199999999998E-4</v>
      </c>
      <c r="O64" s="24" t="s">
        <v>753</v>
      </c>
      <c r="P64" s="1">
        <v>5.7195499999999999</v>
      </c>
      <c r="Q64" s="1">
        <v>4.6048600000000004</v>
      </c>
      <c r="R64" s="1">
        <v>3.16181</v>
      </c>
      <c r="S64" s="1">
        <v>12.726599999999999</v>
      </c>
      <c r="T64" s="1">
        <v>33.491999999999997</v>
      </c>
      <c r="U64" s="1">
        <v>6.3737300000000001</v>
      </c>
      <c r="V64" s="1">
        <v>26.167899999999999</v>
      </c>
      <c r="W64" s="1">
        <v>13.294600000000001</v>
      </c>
      <c r="X64" s="1">
        <v>17.6812</v>
      </c>
      <c r="Y64" s="1">
        <v>587</v>
      </c>
      <c r="Z64" s="1">
        <v>5</v>
      </c>
      <c r="AA64" s="5">
        <v>1.7100000000000001E-127</v>
      </c>
      <c r="AB64" s="1">
        <v>51.73</v>
      </c>
      <c r="AC64" s="1">
        <v>1</v>
      </c>
      <c r="AD64" s="1" t="s">
        <v>790</v>
      </c>
      <c r="AE64" s="1" t="s">
        <v>2414</v>
      </c>
      <c r="AH64" s="1" t="s">
        <v>3528</v>
      </c>
      <c r="AI64" s="1" t="s">
        <v>790</v>
      </c>
      <c r="AJ64" s="1" t="s">
        <v>2414</v>
      </c>
    </row>
    <row r="65" spans="1:36" x14ac:dyDescent="0.2">
      <c r="A65" s="1" t="s">
        <v>586</v>
      </c>
      <c r="B65" s="1">
        <v>6</v>
      </c>
      <c r="C65" s="17" t="s">
        <v>911</v>
      </c>
      <c r="D65" s="1" t="s">
        <v>3704</v>
      </c>
      <c r="E65" s="13">
        <v>18.382300000000001</v>
      </c>
      <c r="F65" s="13">
        <v>70.643299999999996</v>
      </c>
      <c r="G65" s="13">
        <v>1.94224</v>
      </c>
      <c r="H65" s="25">
        <v>5.0000000000000002E-5</v>
      </c>
      <c r="I65" s="13">
        <v>5.7194199999999998E-4</v>
      </c>
      <c r="J65" s="13" t="s">
        <v>753</v>
      </c>
      <c r="K65" s="24">
        <v>0.46478700000000001</v>
      </c>
      <c r="L65" s="24">
        <f t="shared" si="0"/>
        <v>-4.8248222113797334</v>
      </c>
      <c r="M65" s="26">
        <v>5.0000000000000002E-5</v>
      </c>
      <c r="N65" s="24">
        <v>5.7194199999999998E-4</v>
      </c>
      <c r="O65" s="24" t="s">
        <v>753</v>
      </c>
      <c r="P65" s="1">
        <v>12.0238</v>
      </c>
      <c r="Q65" s="1">
        <v>14.6975</v>
      </c>
      <c r="R65" s="1">
        <v>28.4255</v>
      </c>
      <c r="S65" s="1">
        <v>69.4923</v>
      </c>
      <c r="T65" s="1">
        <v>118.53400000000001</v>
      </c>
      <c r="U65" s="1">
        <v>23.9041</v>
      </c>
      <c r="V65" s="1">
        <v>0.56431500000000001</v>
      </c>
      <c r="W65" s="1">
        <v>0.49026700000000001</v>
      </c>
      <c r="X65" s="1">
        <v>0.33978000000000003</v>
      </c>
      <c r="Y65" s="1">
        <v>518</v>
      </c>
      <c r="Z65" s="1">
        <v>5</v>
      </c>
      <c r="AA65" s="5">
        <v>5.6999999999999999E-13</v>
      </c>
      <c r="AB65" s="1">
        <v>46.15</v>
      </c>
      <c r="AC65" s="1">
        <v>3</v>
      </c>
      <c r="AD65" s="1" t="s">
        <v>2646</v>
      </c>
      <c r="AE65" s="1" t="s">
        <v>2647</v>
      </c>
      <c r="AH65" s="1" t="s">
        <v>3933</v>
      </c>
      <c r="AI65" s="1" t="s">
        <v>2904</v>
      </c>
      <c r="AJ65" s="1" t="s">
        <v>2905</v>
      </c>
    </row>
    <row r="66" spans="1:36" x14ac:dyDescent="0.2">
      <c r="A66" s="1" t="s">
        <v>127</v>
      </c>
      <c r="B66" s="1">
        <v>6</v>
      </c>
      <c r="C66" s="17" t="s">
        <v>1250</v>
      </c>
      <c r="D66" s="1" t="s">
        <v>3909</v>
      </c>
      <c r="E66" s="13">
        <v>38.581200000000003</v>
      </c>
      <c r="F66" s="13">
        <v>147.268</v>
      </c>
      <c r="G66" s="13">
        <v>1.93248</v>
      </c>
      <c r="H66" s="25">
        <v>5.0000000000000002E-5</v>
      </c>
      <c r="I66" s="13">
        <v>5.7194199999999998E-4</v>
      </c>
      <c r="J66" s="13" t="s">
        <v>753</v>
      </c>
      <c r="K66" s="24">
        <v>1.9236599999999999</v>
      </c>
      <c r="L66" s="24">
        <f t="shared" si="0"/>
        <v>-4.0622630563678825</v>
      </c>
      <c r="M66" s="26">
        <v>5.0000000000000002E-5</v>
      </c>
      <c r="N66" s="24">
        <v>5.7194199999999998E-4</v>
      </c>
      <c r="O66" s="24" t="s">
        <v>753</v>
      </c>
      <c r="P66" s="1">
        <v>22.119299999999999</v>
      </c>
      <c r="Q66" s="1">
        <v>47.323099999999997</v>
      </c>
      <c r="R66" s="1">
        <v>46.301099999999998</v>
      </c>
      <c r="S66" s="1">
        <v>188.57599999999999</v>
      </c>
      <c r="T66" s="1">
        <v>31.295000000000002</v>
      </c>
      <c r="U66" s="1">
        <v>221.934</v>
      </c>
      <c r="V66" s="1">
        <v>1.5117499999999999</v>
      </c>
      <c r="W66" s="1">
        <v>3.0433699999999999</v>
      </c>
      <c r="X66" s="1">
        <v>1.2158599999999999</v>
      </c>
      <c r="Y66" s="1">
        <v>568</v>
      </c>
      <c r="Z66" s="1">
        <v>5</v>
      </c>
      <c r="AA66" s="5">
        <v>3.58E-70</v>
      </c>
      <c r="AB66" s="1">
        <v>50.43</v>
      </c>
      <c r="AC66" s="1">
        <v>2</v>
      </c>
      <c r="AD66" s="1" t="s">
        <v>2427</v>
      </c>
      <c r="AE66" s="1" t="s">
        <v>2428</v>
      </c>
      <c r="AH66" s="1" t="s">
        <v>3910</v>
      </c>
      <c r="AI66" s="1" t="s">
        <v>2427</v>
      </c>
      <c r="AJ66" s="1" t="s">
        <v>2428</v>
      </c>
    </row>
    <row r="67" spans="1:36" x14ac:dyDescent="0.2">
      <c r="A67" s="1" t="s">
        <v>675</v>
      </c>
      <c r="B67" s="1">
        <v>6</v>
      </c>
      <c r="C67" s="17" t="s">
        <v>838</v>
      </c>
      <c r="D67" s="1" t="s">
        <v>754</v>
      </c>
      <c r="E67" s="13">
        <v>130.07499999999999</v>
      </c>
      <c r="F67" s="13">
        <v>495.26499999999999</v>
      </c>
      <c r="G67" s="13">
        <v>1.92885</v>
      </c>
      <c r="H67" s="25">
        <v>5.0000000000000002E-5</v>
      </c>
      <c r="I67" s="13">
        <v>5.7194199999999998E-4</v>
      </c>
      <c r="J67" s="13" t="s">
        <v>753</v>
      </c>
      <c r="K67" s="24">
        <v>42.112400000000001</v>
      </c>
      <c r="L67" s="24">
        <f t="shared" si="0"/>
        <v>-1.5831396957939938</v>
      </c>
      <c r="M67" s="26">
        <v>5.0000000000000002E-5</v>
      </c>
      <c r="N67" s="24">
        <v>5.7194199999999998E-4</v>
      </c>
      <c r="O67" s="24" t="s">
        <v>753</v>
      </c>
      <c r="P67" s="1">
        <v>48.790599999999998</v>
      </c>
      <c r="Q67" s="1">
        <v>46.079599999999999</v>
      </c>
      <c r="R67" s="1">
        <v>44.234099999999998</v>
      </c>
      <c r="S67" s="1">
        <v>17.6279</v>
      </c>
      <c r="T67" s="1">
        <v>28.960799999999999</v>
      </c>
      <c r="U67" s="1">
        <v>16.1952</v>
      </c>
      <c r="V67" s="1">
        <v>66.465299999999999</v>
      </c>
      <c r="W67" s="1">
        <v>46.5672</v>
      </c>
      <c r="X67" s="1">
        <v>40.3125</v>
      </c>
      <c r="Y67" s="1">
        <v>659</v>
      </c>
      <c r="AH67" s="1" t="s">
        <v>3821</v>
      </c>
      <c r="AI67" s="1" t="s">
        <v>2342</v>
      </c>
      <c r="AJ67" s="1" t="s">
        <v>2342</v>
      </c>
    </row>
    <row r="68" spans="1:36" x14ac:dyDescent="0.2">
      <c r="A68" s="1" t="s">
        <v>571</v>
      </c>
      <c r="B68" s="1">
        <v>6</v>
      </c>
      <c r="C68" s="17" t="s">
        <v>1344</v>
      </c>
      <c r="D68" s="1" t="s">
        <v>754</v>
      </c>
      <c r="E68" s="13">
        <v>0.70401999999999998</v>
      </c>
      <c r="F68" s="13">
        <v>2.67448</v>
      </c>
      <c r="G68" s="13">
        <v>1.92557</v>
      </c>
      <c r="H68" s="25">
        <v>5.0000000000000002E-5</v>
      </c>
      <c r="I68" s="13">
        <v>5.7194199999999998E-4</v>
      </c>
      <c r="J68" s="13" t="s">
        <v>753</v>
      </c>
      <c r="K68" s="24">
        <v>6.3445299999999996E-2</v>
      </c>
      <c r="L68" s="24">
        <f t="shared" si="0"/>
        <v>-3.3202180063412658</v>
      </c>
      <c r="M68" s="24">
        <v>1</v>
      </c>
      <c r="N68" s="24">
        <v>1</v>
      </c>
      <c r="O68" s="30" t="s">
        <v>1466</v>
      </c>
      <c r="P68" s="1">
        <v>0.57192799999999999</v>
      </c>
      <c r="Q68" s="1">
        <v>0.83210300000000004</v>
      </c>
      <c r="R68" s="1">
        <v>0.70803099999999997</v>
      </c>
      <c r="S68" s="1">
        <v>1.7112400000000001</v>
      </c>
      <c r="T68" s="1">
        <v>5.6041800000000004</v>
      </c>
      <c r="U68" s="1">
        <v>0.70800300000000005</v>
      </c>
      <c r="V68" s="1">
        <v>3.9913499999999998E-2</v>
      </c>
      <c r="W68" s="1">
        <v>5.5743000000000001E-2</v>
      </c>
      <c r="X68" s="1">
        <v>9.4679399999999997E-2</v>
      </c>
      <c r="Y68" s="1">
        <v>1758</v>
      </c>
      <c r="AH68" s="1" t="s">
        <v>3384</v>
      </c>
      <c r="AI68" s="1" t="s">
        <v>2342</v>
      </c>
      <c r="AJ68" s="1" t="s">
        <v>2342</v>
      </c>
    </row>
    <row r="69" spans="1:36" x14ac:dyDescent="0.2">
      <c r="A69" s="1" t="s">
        <v>154</v>
      </c>
      <c r="B69" s="1">
        <v>5</v>
      </c>
      <c r="C69" s="17" t="s">
        <v>1226</v>
      </c>
      <c r="D69" s="1" t="s">
        <v>3482</v>
      </c>
      <c r="E69" s="13">
        <v>7.5891599999999997</v>
      </c>
      <c r="F69" s="13">
        <v>28.549600000000002</v>
      </c>
      <c r="G69" s="13">
        <v>1.9114599999999999</v>
      </c>
      <c r="H69" s="13">
        <v>2.8E-3</v>
      </c>
      <c r="I69" s="13">
        <v>1.9249599999999999E-2</v>
      </c>
      <c r="J69" s="13" t="s">
        <v>753</v>
      </c>
      <c r="K69" s="24">
        <v>51.750799999999998</v>
      </c>
      <c r="L69" s="24">
        <f t="shared" si="0"/>
        <v>2.7716831849599859</v>
      </c>
      <c r="M69" s="26">
        <v>5.0000000000000002E-5</v>
      </c>
      <c r="N69" s="24">
        <v>5.7194199999999998E-4</v>
      </c>
      <c r="O69" s="24" t="s">
        <v>753</v>
      </c>
      <c r="P69" s="1">
        <v>10.912000000000001</v>
      </c>
      <c r="Q69" s="1">
        <v>3.8257699999999999</v>
      </c>
      <c r="R69" s="1">
        <v>8.0296800000000008</v>
      </c>
      <c r="S69" s="1">
        <v>28.144600000000001</v>
      </c>
      <c r="T69" s="1">
        <v>45.985900000000001</v>
      </c>
      <c r="U69" s="1">
        <v>11.5184</v>
      </c>
      <c r="V69" s="1">
        <v>80.360500000000002</v>
      </c>
      <c r="W69" s="1">
        <v>35.395499999999998</v>
      </c>
      <c r="X69" s="1">
        <v>39.496299999999998</v>
      </c>
      <c r="Y69" s="1">
        <v>440</v>
      </c>
      <c r="Z69" s="1">
        <v>5</v>
      </c>
      <c r="AA69" s="5">
        <v>1.17E-38</v>
      </c>
      <c r="AB69" s="1">
        <v>50.45</v>
      </c>
      <c r="AC69" s="1">
        <v>10</v>
      </c>
      <c r="AD69" s="1" t="s">
        <v>2709</v>
      </c>
      <c r="AE69" s="1" t="s">
        <v>2710</v>
      </c>
      <c r="AH69" s="1" t="s">
        <v>3483</v>
      </c>
      <c r="AI69" s="1" t="s">
        <v>2342</v>
      </c>
      <c r="AJ69" s="1" t="s">
        <v>2342</v>
      </c>
    </row>
    <row r="70" spans="1:36" x14ac:dyDescent="0.2">
      <c r="A70" s="1" t="s">
        <v>380</v>
      </c>
      <c r="B70" s="1">
        <v>6</v>
      </c>
      <c r="C70" s="17" t="s">
        <v>1643</v>
      </c>
      <c r="D70" s="1" t="s">
        <v>3344</v>
      </c>
      <c r="E70" s="13">
        <v>1.19045</v>
      </c>
      <c r="F70" s="13">
        <v>4.4659700000000004</v>
      </c>
      <c r="G70" s="13">
        <v>1.90747</v>
      </c>
      <c r="H70" s="13">
        <v>4.5500000000000002E-3</v>
      </c>
      <c r="I70" s="13">
        <v>2.8689300000000001E-2</v>
      </c>
      <c r="J70" s="13" t="s">
        <v>753</v>
      </c>
      <c r="K70" s="24">
        <v>0.65005599999999997</v>
      </c>
      <c r="L70" s="24">
        <f t="shared" ref="L70:L133" si="1">LOG((K70/E70+0.01),2)</f>
        <v>-0.84668999003603451</v>
      </c>
      <c r="M70" s="24">
        <v>0.27450000000000002</v>
      </c>
      <c r="N70" s="24">
        <v>0.54986900000000005</v>
      </c>
      <c r="O70" s="30" t="s">
        <v>1466</v>
      </c>
      <c r="P70" s="1">
        <v>1.5984400000000001</v>
      </c>
      <c r="Q70" s="1">
        <v>0.476516</v>
      </c>
      <c r="R70" s="1">
        <v>1.4964</v>
      </c>
      <c r="S70" s="1">
        <v>2.8833899999999999</v>
      </c>
      <c r="T70" s="1">
        <v>1.7639800000000001</v>
      </c>
      <c r="U70" s="1">
        <v>8.7505500000000005</v>
      </c>
      <c r="V70" s="1">
        <v>0.38789499999999999</v>
      </c>
      <c r="W70" s="1">
        <v>0.93712799999999996</v>
      </c>
      <c r="X70" s="1">
        <v>0.62514499999999995</v>
      </c>
      <c r="Y70" s="1">
        <v>409</v>
      </c>
      <c r="Z70" s="1">
        <v>5</v>
      </c>
      <c r="AA70" s="5">
        <v>5.0199999999999997E-101</v>
      </c>
      <c r="AB70" s="1">
        <v>59.5</v>
      </c>
      <c r="AC70" s="1">
        <v>4</v>
      </c>
      <c r="AD70" s="1" t="s">
        <v>2604</v>
      </c>
      <c r="AE70" s="1" t="s">
        <v>2605</v>
      </c>
      <c r="AH70" s="1" t="s">
        <v>3345</v>
      </c>
      <c r="AI70" s="1" t="s">
        <v>2604</v>
      </c>
      <c r="AJ70" s="1" t="s">
        <v>2605</v>
      </c>
    </row>
    <row r="71" spans="1:36" x14ac:dyDescent="0.2">
      <c r="A71" s="1" t="s">
        <v>245</v>
      </c>
      <c r="B71" s="1">
        <v>6</v>
      </c>
      <c r="C71" s="17" t="s">
        <v>1566</v>
      </c>
      <c r="D71" s="1" t="s">
        <v>3057</v>
      </c>
      <c r="E71" s="13">
        <v>3.7625600000000001</v>
      </c>
      <c r="F71" s="13">
        <v>14.0221</v>
      </c>
      <c r="G71" s="13">
        <v>1.8979200000000001</v>
      </c>
      <c r="H71" s="13">
        <v>2.9999999999999997E-4</v>
      </c>
      <c r="I71" s="13">
        <v>2.8662000000000002E-3</v>
      </c>
      <c r="J71" s="13" t="s">
        <v>753</v>
      </c>
      <c r="K71" s="24">
        <v>0</v>
      </c>
      <c r="L71" s="24">
        <f t="shared" si="1"/>
        <v>-6.6438561897747244</v>
      </c>
      <c r="M71" s="24">
        <v>0.1135</v>
      </c>
      <c r="N71" s="24">
        <v>0.32510899999999998</v>
      </c>
      <c r="O71" s="30" t="s">
        <v>1466</v>
      </c>
      <c r="P71" s="1">
        <v>2.71387</v>
      </c>
      <c r="Q71" s="1">
        <v>3.5571600000000001</v>
      </c>
      <c r="R71" s="1">
        <v>5.0166599999999999</v>
      </c>
      <c r="S71" s="1">
        <v>13.307499999999999</v>
      </c>
      <c r="T71" s="1">
        <v>23.603200000000001</v>
      </c>
      <c r="U71" s="1">
        <v>5.1555999999999997</v>
      </c>
      <c r="V71" s="1">
        <v>0</v>
      </c>
      <c r="W71" s="1">
        <v>0</v>
      </c>
      <c r="X71" s="1">
        <v>0</v>
      </c>
      <c r="Y71" s="1">
        <v>1247</v>
      </c>
      <c r="Z71" s="1">
        <v>5</v>
      </c>
      <c r="AA71" s="5">
        <v>1.5700000000000001E-17</v>
      </c>
      <c r="AB71" s="1">
        <v>46.96</v>
      </c>
      <c r="AC71" s="1">
        <v>5</v>
      </c>
      <c r="AD71" s="1" t="s">
        <v>2343</v>
      </c>
      <c r="AE71" s="1" t="s">
        <v>2344</v>
      </c>
      <c r="AH71" s="1" t="s">
        <v>3058</v>
      </c>
      <c r="AI71" s="1" t="s">
        <v>2345</v>
      </c>
      <c r="AJ71" s="1" t="s">
        <v>2346</v>
      </c>
    </row>
    <row r="72" spans="1:36" x14ac:dyDescent="0.2">
      <c r="A72" s="1" t="s">
        <v>172</v>
      </c>
      <c r="B72" s="1">
        <v>4</v>
      </c>
      <c r="C72" s="17" t="s">
        <v>1558</v>
      </c>
      <c r="D72" s="1" t="s">
        <v>3070</v>
      </c>
      <c r="E72" s="13">
        <v>0.69541299999999995</v>
      </c>
      <c r="F72" s="13">
        <v>2.5571700000000002</v>
      </c>
      <c r="G72" s="13">
        <v>1.8786099999999999</v>
      </c>
      <c r="H72" s="13">
        <v>2.2499999999999998E-3</v>
      </c>
      <c r="I72" s="13">
        <v>1.6073500000000001E-2</v>
      </c>
      <c r="J72" s="13" t="s">
        <v>753</v>
      </c>
      <c r="K72" s="24">
        <v>1.5333600000000001</v>
      </c>
      <c r="L72" s="24">
        <f t="shared" si="1"/>
        <v>1.1472826605279443</v>
      </c>
      <c r="M72" s="24">
        <v>3.4049999999999997E-2</v>
      </c>
      <c r="N72" s="24">
        <v>0.13906199999999999</v>
      </c>
      <c r="O72" s="30" t="s">
        <v>1466</v>
      </c>
      <c r="P72" s="1">
        <v>0.81255299999999997</v>
      </c>
      <c r="Q72" s="1">
        <v>0.66202799999999995</v>
      </c>
      <c r="R72" s="1">
        <v>0.61165700000000001</v>
      </c>
      <c r="S72" s="1">
        <v>2.3786800000000001</v>
      </c>
      <c r="T72" s="1">
        <v>1.4159600000000001</v>
      </c>
      <c r="U72" s="1">
        <v>3.8768899999999999</v>
      </c>
      <c r="V72" s="1">
        <v>2.0078</v>
      </c>
      <c r="W72" s="1">
        <v>1.6408700000000001</v>
      </c>
      <c r="X72" s="1">
        <v>0.95142199999999999</v>
      </c>
      <c r="Y72" s="1">
        <v>335</v>
      </c>
      <c r="Z72" s="1">
        <v>5</v>
      </c>
      <c r="AA72" s="5">
        <v>6.9499999999999996E-20</v>
      </c>
      <c r="AB72" s="1">
        <v>46.44</v>
      </c>
      <c r="AC72" s="1">
        <v>5</v>
      </c>
      <c r="AD72" s="1" t="s">
        <v>2356</v>
      </c>
      <c r="AE72" s="1" t="s">
        <v>2357</v>
      </c>
      <c r="AH72" s="1" t="s">
        <v>2358</v>
      </c>
      <c r="AI72" s="1" t="s">
        <v>2342</v>
      </c>
      <c r="AJ72" s="1" t="s">
        <v>2342</v>
      </c>
    </row>
    <row r="73" spans="1:36" x14ac:dyDescent="0.2">
      <c r="A73" s="1" t="s">
        <v>293</v>
      </c>
      <c r="B73" s="1">
        <v>5</v>
      </c>
      <c r="C73" s="17" t="s">
        <v>1130</v>
      </c>
      <c r="D73" s="1" t="s">
        <v>3497</v>
      </c>
      <c r="E73" s="13">
        <v>154.03399999999999</v>
      </c>
      <c r="F73" s="13">
        <v>552.08500000000004</v>
      </c>
      <c r="G73" s="13">
        <v>1.8416399999999999</v>
      </c>
      <c r="H73" s="25">
        <v>5.0000000000000002E-5</v>
      </c>
      <c r="I73" s="13">
        <v>5.7194199999999998E-4</v>
      </c>
      <c r="J73" s="13" t="s">
        <v>753</v>
      </c>
      <c r="K73" s="24">
        <v>543.61599999999999</v>
      </c>
      <c r="L73" s="24">
        <f t="shared" si="1"/>
        <v>1.8234211926306028</v>
      </c>
      <c r="M73" s="26">
        <v>5.0000000000000002E-5</v>
      </c>
      <c r="N73" s="24">
        <v>5.7194199999999998E-4</v>
      </c>
      <c r="O73" s="24" t="s">
        <v>753</v>
      </c>
      <c r="P73" s="1">
        <v>121.496</v>
      </c>
      <c r="Q73" s="1">
        <v>188.65</v>
      </c>
      <c r="R73" s="1">
        <v>151.95599999999999</v>
      </c>
      <c r="S73" s="1">
        <v>373.85500000000002</v>
      </c>
      <c r="T73" s="1">
        <v>972.61199999999997</v>
      </c>
      <c r="U73" s="1">
        <v>309.78699999999998</v>
      </c>
      <c r="V73" s="1">
        <v>709.17700000000002</v>
      </c>
      <c r="W73" s="1">
        <v>497.81299999999999</v>
      </c>
      <c r="X73" s="1">
        <v>423.858</v>
      </c>
      <c r="Y73" s="1">
        <v>500</v>
      </c>
      <c r="Z73" s="1">
        <v>5</v>
      </c>
      <c r="AA73" s="5">
        <v>3.1100000000000003E-98</v>
      </c>
      <c r="AB73" s="1">
        <v>52.38</v>
      </c>
      <c r="AC73" s="1">
        <v>2</v>
      </c>
      <c r="AD73" s="1" t="s">
        <v>2427</v>
      </c>
      <c r="AE73" s="1" t="s">
        <v>2428</v>
      </c>
      <c r="AH73" s="1" t="s">
        <v>3564</v>
      </c>
      <c r="AI73" s="1" t="s">
        <v>2427</v>
      </c>
      <c r="AJ73" s="1" t="s">
        <v>2428</v>
      </c>
    </row>
    <row r="74" spans="1:36" x14ac:dyDescent="0.2">
      <c r="A74" s="1" t="s">
        <v>198</v>
      </c>
      <c r="B74" s="1">
        <v>6</v>
      </c>
      <c r="C74" s="17" t="s">
        <v>1197</v>
      </c>
      <c r="D74" s="1" t="s">
        <v>3385</v>
      </c>
      <c r="E74" s="13">
        <v>19.920400000000001</v>
      </c>
      <c r="F74" s="13">
        <v>71.196600000000004</v>
      </c>
      <c r="G74" s="13">
        <v>1.8375600000000001</v>
      </c>
      <c r="H74" s="13">
        <v>2.8500000000000001E-3</v>
      </c>
      <c r="I74" s="13">
        <v>1.9540499999999999E-2</v>
      </c>
      <c r="J74" s="13" t="s">
        <v>753</v>
      </c>
      <c r="K74" s="24">
        <v>1.58839</v>
      </c>
      <c r="L74" s="24">
        <f t="shared" si="1"/>
        <v>-3.4781556042868269</v>
      </c>
      <c r="M74" s="24">
        <v>0.27605000000000002</v>
      </c>
      <c r="N74" s="24">
        <v>0.55173700000000003</v>
      </c>
      <c r="O74" s="30" t="s">
        <v>1466</v>
      </c>
      <c r="P74" s="1">
        <v>28.515899999999998</v>
      </c>
      <c r="Q74" s="1">
        <v>18.285299999999999</v>
      </c>
      <c r="R74" s="1">
        <v>12.960100000000001</v>
      </c>
      <c r="S74" s="1">
        <v>48.494900000000001</v>
      </c>
      <c r="T74" s="1">
        <v>136.37100000000001</v>
      </c>
      <c r="U74" s="1">
        <v>28.724</v>
      </c>
      <c r="V74" s="1">
        <v>4.7651599999999998</v>
      </c>
      <c r="W74" s="1">
        <v>0</v>
      </c>
      <c r="X74" s="1">
        <v>0</v>
      </c>
      <c r="Y74" s="1">
        <v>274</v>
      </c>
      <c r="Z74" s="1">
        <v>3</v>
      </c>
      <c r="AA74" s="5">
        <v>3.5600000000000001E-9</v>
      </c>
      <c r="AB74" s="1">
        <v>39.67</v>
      </c>
      <c r="AC74" s="1">
        <v>8</v>
      </c>
      <c r="AD74" s="1" t="s">
        <v>2624</v>
      </c>
      <c r="AE74" s="1" t="s">
        <v>3386</v>
      </c>
      <c r="AH74" s="1" t="s">
        <v>2625</v>
      </c>
      <c r="AI74" s="1" t="s">
        <v>2342</v>
      </c>
      <c r="AJ74" s="1" t="s">
        <v>2342</v>
      </c>
    </row>
    <row r="75" spans="1:36" x14ac:dyDescent="0.2">
      <c r="A75" s="1" t="s">
        <v>714</v>
      </c>
      <c r="B75" s="1">
        <v>6</v>
      </c>
      <c r="C75" s="17" t="s">
        <v>794</v>
      </c>
      <c r="D75" s="1" t="s">
        <v>3406</v>
      </c>
      <c r="E75" s="13">
        <v>7.3124200000000004</v>
      </c>
      <c r="F75" s="13">
        <v>25.8552</v>
      </c>
      <c r="G75" s="13">
        <v>1.82203</v>
      </c>
      <c r="H75" s="25">
        <v>5.0000000000000002E-5</v>
      </c>
      <c r="I75" s="13">
        <v>5.7194199999999998E-4</v>
      </c>
      <c r="J75" s="13" t="s">
        <v>753</v>
      </c>
      <c r="K75" s="24">
        <v>0</v>
      </c>
      <c r="L75" s="24">
        <f t="shared" si="1"/>
        <v>-6.6438561897747244</v>
      </c>
      <c r="M75" s="26">
        <v>5.0000000000000002E-5</v>
      </c>
      <c r="N75" s="24">
        <v>5.7194199999999998E-4</v>
      </c>
      <c r="O75" s="24" t="s">
        <v>753</v>
      </c>
      <c r="P75" s="1">
        <v>4.9959300000000004</v>
      </c>
      <c r="Q75" s="1">
        <v>7.0440300000000002</v>
      </c>
      <c r="R75" s="1">
        <v>9.8973099999999992</v>
      </c>
      <c r="S75" s="1">
        <v>23.588200000000001</v>
      </c>
      <c r="T75" s="1">
        <v>44.746499999999997</v>
      </c>
      <c r="U75" s="1">
        <v>9.2309699999999992</v>
      </c>
      <c r="V75" s="1">
        <v>0</v>
      </c>
      <c r="W75" s="1">
        <v>0</v>
      </c>
      <c r="X75" s="1">
        <v>0</v>
      </c>
      <c r="Y75" s="1">
        <v>247</v>
      </c>
      <c r="Z75" s="1">
        <v>1</v>
      </c>
      <c r="AA75" s="5">
        <v>1.1400000000000001E-4</v>
      </c>
      <c r="AB75" s="1">
        <v>43.13</v>
      </c>
      <c r="AC75" s="1">
        <v>3</v>
      </c>
      <c r="AD75" s="1" t="s">
        <v>2640</v>
      </c>
      <c r="AE75" s="1" t="s">
        <v>2641</v>
      </c>
      <c r="AH75" s="1" t="s">
        <v>2642</v>
      </c>
      <c r="AI75" s="1" t="s">
        <v>2342</v>
      </c>
      <c r="AJ75" s="1" t="s">
        <v>2342</v>
      </c>
    </row>
    <row r="76" spans="1:36" x14ac:dyDescent="0.2">
      <c r="A76" s="1" t="s">
        <v>104</v>
      </c>
      <c r="B76" s="1">
        <v>4</v>
      </c>
      <c r="C76" s="17" t="s">
        <v>1516</v>
      </c>
      <c r="D76" s="1" t="s">
        <v>754</v>
      </c>
      <c r="E76" s="13">
        <v>29.246500000000001</v>
      </c>
      <c r="F76" s="13">
        <v>103.32899999999999</v>
      </c>
      <c r="G76" s="13">
        <v>1.82091</v>
      </c>
      <c r="H76" s="25">
        <v>5.0000000000000002E-5</v>
      </c>
      <c r="I76" s="13">
        <v>5.7194199999999998E-4</v>
      </c>
      <c r="J76" s="13" t="s">
        <v>753</v>
      </c>
      <c r="K76" s="24">
        <v>36.478700000000003</v>
      </c>
      <c r="L76" s="24">
        <f t="shared" si="1"/>
        <v>0.33031090116430489</v>
      </c>
      <c r="M76" s="24">
        <v>0.18775</v>
      </c>
      <c r="N76" s="24">
        <v>0.44505299999999998</v>
      </c>
      <c r="O76" s="30" t="s">
        <v>1466</v>
      </c>
      <c r="P76" s="1">
        <v>32.900700000000001</v>
      </c>
      <c r="Q76" s="1">
        <v>29.501000000000001</v>
      </c>
      <c r="R76" s="1">
        <v>25.337900000000001</v>
      </c>
      <c r="S76" s="1">
        <v>48.795000000000002</v>
      </c>
      <c r="T76" s="1">
        <v>218.43799999999999</v>
      </c>
      <c r="U76" s="1">
        <v>42.754300000000001</v>
      </c>
      <c r="V76" s="1">
        <v>46.033700000000003</v>
      </c>
      <c r="W76" s="1">
        <v>29.1023</v>
      </c>
      <c r="X76" s="1">
        <v>34.3003</v>
      </c>
      <c r="Y76" s="1">
        <v>400</v>
      </c>
      <c r="AH76" s="1" t="s">
        <v>3073</v>
      </c>
      <c r="AI76" s="1" t="s">
        <v>2342</v>
      </c>
      <c r="AJ76" s="1" t="s">
        <v>2342</v>
      </c>
    </row>
    <row r="77" spans="1:36" x14ac:dyDescent="0.2">
      <c r="A77" s="1" t="s">
        <v>237</v>
      </c>
      <c r="B77" s="1">
        <v>4</v>
      </c>
      <c r="C77" s="17" t="s">
        <v>1595</v>
      </c>
      <c r="D77" s="1" t="s">
        <v>3068</v>
      </c>
      <c r="E77" s="13">
        <v>9.9831299999999992</v>
      </c>
      <c r="F77" s="13">
        <v>34.322600000000001</v>
      </c>
      <c r="G77" s="13">
        <v>1.78159</v>
      </c>
      <c r="H77" s="13">
        <v>1.1000000000000001E-3</v>
      </c>
      <c r="I77" s="13">
        <v>8.8024799999999997E-3</v>
      </c>
      <c r="J77" s="13" t="s">
        <v>753</v>
      </c>
      <c r="K77" s="24">
        <v>23.7394</v>
      </c>
      <c r="L77" s="24">
        <f t="shared" si="1"/>
        <v>1.2557735983856702</v>
      </c>
      <c r="M77" s="24">
        <v>0.1211</v>
      </c>
      <c r="N77" s="24">
        <v>0.338561</v>
      </c>
      <c r="O77" s="30" t="s">
        <v>1466</v>
      </c>
      <c r="P77" s="1">
        <v>6.8149300000000004</v>
      </c>
      <c r="Q77" s="1">
        <v>4.1315499999999998</v>
      </c>
      <c r="R77" s="1">
        <v>3.1743399999999999</v>
      </c>
      <c r="S77" s="1">
        <v>11.864000000000001</v>
      </c>
      <c r="T77" s="1">
        <v>15.4201</v>
      </c>
      <c r="U77" s="1">
        <v>5.5460900000000004</v>
      </c>
      <c r="V77" s="1">
        <v>111.74299999999999</v>
      </c>
      <c r="W77" s="1">
        <v>10.6394</v>
      </c>
      <c r="X77" s="1">
        <v>15.9801</v>
      </c>
      <c r="Y77" s="1">
        <v>230</v>
      </c>
      <c r="Z77" s="1">
        <v>5</v>
      </c>
      <c r="AA77" s="5">
        <v>8.2100000000000005E-49</v>
      </c>
      <c r="AB77" s="1">
        <v>54.62</v>
      </c>
      <c r="AC77" s="1">
        <v>2</v>
      </c>
      <c r="AD77" s="1" t="s">
        <v>2352</v>
      </c>
      <c r="AE77" s="1" t="s">
        <v>2353</v>
      </c>
      <c r="AH77" s="1" t="s">
        <v>3069</v>
      </c>
      <c r="AI77" s="1" t="s">
        <v>2354</v>
      </c>
      <c r="AJ77" s="1" t="s">
        <v>2355</v>
      </c>
    </row>
    <row r="78" spans="1:36" x14ac:dyDescent="0.2">
      <c r="A78" s="1" t="s">
        <v>92</v>
      </c>
      <c r="B78" s="1">
        <v>6</v>
      </c>
      <c r="C78" s="17" t="s">
        <v>1471</v>
      </c>
      <c r="D78" s="23" t="s">
        <v>3695</v>
      </c>
      <c r="E78" s="13">
        <v>81.520200000000003</v>
      </c>
      <c r="F78" s="13">
        <v>276.85399999999998</v>
      </c>
      <c r="G78" s="13">
        <v>1.7639</v>
      </c>
      <c r="H78" s="25">
        <v>5.0000000000000002E-5</v>
      </c>
      <c r="I78" s="13">
        <v>5.7194199999999998E-4</v>
      </c>
      <c r="J78" s="13" t="s">
        <v>753</v>
      </c>
      <c r="K78" s="24">
        <v>53.149500000000003</v>
      </c>
      <c r="L78" s="24">
        <f t="shared" si="1"/>
        <v>-0.59514153372084477</v>
      </c>
      <c r="M78" s="24">
        <v>2.5999999999999999E-3</v>
      </c>
      <c r="N78" s="24">
        <v>1.81032E-2</v>
      </c>
      <c r="O78" s="30" t="s">
        <v>753</v>
      </c>
      <c r="P78" s="1">
        <v>75.083799999999997</v>
      </c>
      <c r="Q78" s="1">
        <v>87.663700000000006</v>
      </c>
      <c r="R78" s="1">
        <v>81.813100000000006</v>
      </c>
      <c r="S78" s="1">
        <v>248.93799999999999</v>
      </c>
      <c r="T78" s="1">
        <v>177.708</v>
      </c>
      <c r="U78" s="1">
        <v>403.91699999999997</v>
      </c>
      <c r="V78" s="1">
        <v>46.189700000000002</v>
      </c>
      <c r="W78" s="1">
        <v>50.015000000000001</v>
      </c>
      <c r="X78" s="1">
        <v>63.2438</v>
      </c>
      <c r="Y78" s="1">
        <v>368</v>
      </c>
      <c r="Z78" s="1">
        <v>5</v>
      </c>
      <c r="AA78" s="5">
        <v>2.2499999999999998E-124</v>
      </c>
      <c r="AB78" s="1">
        <v>65.150000000000006</v>
      </c>
      <c r="AC78" s="1">
        <v>3</v>
      </c>
      <c r="AD78" s="1" t="s">
        <v>2899</v>
      </c>
      <c r="AE78" s="1" t="s">
        <v>2900</v>
      </c>
      <c r="AH78" s="1" t="s">
        <v>3696</v>
      </c>
      <c r="AI78" s="1" t="s">
        <v>2899</v>
      </c>
      <c r="AJ78" s="1" t="s">
        <v>2900</v>
      </c>
    </row>
    <row r="79" spans="1:36" x14ac:dyDescent="0.2">
      <c r="A79" s="1" t="s">
        <v>408</v>
      </c>
      <c r="B79" s="1">
        <v>6</v>
      </c>
      <c r="C79" s="17" t="s">
        <v>1040</v>
      </c>
      <c r="D79" s="1" t="s">
        <v>3887</v>
      </c>
      <c r="E79" s="13">
        <v>14.009600000000001</v>
      </c>
      <c r="F79" s="13">
        <v>47.253</v>
      </c>
      <c r="G79" s="13">
        <v>1.7539899999999999</v>
      </c>
      <c r="H79" s="25">
        <v>5.0000000000000002E-5</v>
      </c>
      <c r="I79" s="13">
        <v>5.7194199999999998E-4</v>
      </c>
      <c r="J79" s="13" t="s">
        <v>753</v>
      </c>
      <c r="K79" s="24">
        <v>1.5630500000000001</v>
      </c>
      <c r="L79" s="24">
        <f t="shared" si="1"/>
        <v>-3.0401417461373144</v>
      </c>
      <c r="M79" s="26">
        <v>5.0000000000000002E-5</v>
      </c>
      <c r="N79" s="24">
        <v>5.7194199999999998E-4</v>
      </c>
      <c r="O79" s="24" t="s">
        <v>753</v>
      </c>
      <c r="P79" s="1">
        <v>12.6424</v>
      </c>
      <c r="Q79" s="1">
        <v>13.6371</v>
      </c>
      <c r="R79" s="1">
        <v>15.7493</v>
      </c>
      <c r="S79" s="1">
        <v>44.723500000000001</v>
      </c>
      <c r="T79" s="1">
        <v>83.428299999999993</v>
      </c>
      <c r="U79" s="1">
        <v>13.607100000000001</v>
      </c>
      <c r="V79" s="1">
        <v>1.46668</v>
      </c>
      <c r="W79" s="1">
        <v>1.57714</v>
      </c>
      <c r="X79" s="1">
        <v>1.64534</v>
      </c>
      <c r="Y79" s="1">
        <v>677</v>
      </c>
      <c r="Z79" s="1">
        <v>5</v>
      </c>
      <c r="AA79" s="5">
        <v>3.6500000000000003E-24</v>
      </c>
      <c r="AB79" s="1">
        <v>48.22</v>
      </c>
      <c r="AC79" s="1">
        <v>14</v>
      </c>
      <c r="AD79" s="1" t="s">
        <v>3020</v>
      </c>
      <c r="AE79" s="1" t="s">
        <v>3888</v>
      </c>
      <c r="AH79" s="1" t="s">
        <v>3889</v>
      </c>
      <c r="AI79" s="1" t="s">
        <v>2342</v>
      </c>
      <c r="AJ79" s="1" t="s">
        <v>2342</v>
      </c>
    </row>
    <row r="80" spans="1:36" x14ac:dyDescent="0.2">
      <c r="A80" s="1" t="s">
        <v>735</v>
      </c>
      <c r="B80" s="1">
        <v>4</v>
      </c>
      <c r="C80" s="17" t="s">
        <v>3087</v>
      </c>
      <c r="D80" s="1" t="s">
        <v>3088</v>
      </c>
      <c r="E80" s="13">
        <v>0.71569400000000005</v>
      </c>
      <c r="F80" s="13">
        <v>2.4031899999999999</v>
      </c>
      <c r="G80" s="13">
        <v>1.7475400000000001</v>
      </c>
      <c r="H80" s="13">
        <v>6.9999999999999999E-4</v>
      </c>
      <c r="I80" s="13">
        <v>5.9761900000000001E-3</v>
      </c>
      <c r="J80" s="13" t="s">
        <v>753</v>
      </c>
      <c r="K80" s="24">
        <v>1.2464999999999999</v>
      </c>
      <c r="L80" s="24">
        <f t="shared" si="1"/>
        <v>0.80872782233045171</v>
      </c>
      <c r="M80" s="24">
        <v>8.7099999999999997E-2</v>
      </c>
      <c r="N80" s="24">
        <v>0.27243299999999998</v>
      </c>
      <c r="O80" s="30" t="s">
        <v>1466</v>
      </c>
      <c r="P80" s="1">
        <v>0.63017999999999996</v>
      </c>
      <c r="Q80" s="1">
        <v>0.74925399999999998</v>
      </c>
      <c r="R80" s="1">
        <v>0.76764900000000003</v>
      </c>
      <c r="S80" s="1">
        <v>2.9508000000000001</v>
      </c>
      <c r="T80" s="1">
        <v>2.28227</v>
      </c>
      <c r="U80" s="1">
        <v>1.9765200000000001</v>
      </c>
      <c r="V80" s="1">
        <v>0.725217</v>
      </c>
      <c r="W80" s="1">
        <v>1.1460600000000001</v>
      </c>
      <c r="X80" s="1">
        <v>1.8682399999999999</v>
      </c>
      <c r="Y80" s="1">
        <v>461</v>
      </c>
      <c r="Z80" s="1">
        <v>5</v>
      </c>
      <c r="AA80" s="5">
        <v>6.4199999999999995E-61</v>
      </c>
      <c r="AB80" s="1">
        <v>48.94</v>
      </c>
      <c r="AC80" s="1">
        <v>3</v>
      </c>
      <c r="AD80" s="1" t="s">
        <v>2382</v>
      </c>
      <c r="AE80" s="1" t="s">
        <v>2383</v>
      </c>
      <c r="AH80" s="1" t="s">
        <v>3089</v>
      </c>
      <c r="AI80" s="1" t="s">
        <v>2382</v>
      </c>
      <c r="AJ80" s="1" t="s">
        <v>2383</v>
      </c>
    </row>
    <row r="81" spans="1:36" x14ac:dyDescent="0.2">
      <c r="A81" s="1" t="s">
        <v>265</v>
      </c>
      <c r="B81" s="1">
        <v>5</v>
      </c>
      <c r="C81" s="17" t="s">
        <v>1150</v>
      </c>
      <c r="D81" s="1" t="s">
        <v>3470</v>
      </c>
      <c r="E81" s="13">
        <v>1.1123000000000001</v>
      </c>
      <c r="F81" s="13">
        <v>3.7251599999999998</v>
      </c>
      <c r="G81" s="13">
        <v>1.74376</v>
      </c>
      <c r="H81" s="13">
        <v>2.5000000000000001E-4</v>
      </c>
      <c r="I81" s="13">
        <v>2.4408899999999998E-3</v>
      </c>
      <c r="J81" s="13" t="s">
        <v>753</v>
      </c>
      <c r="K81" s="24">
        <v>9.6097300000000008</v>
      </c>
      <c r="L81" s="24">
        <f t="shared" si="1"/>
        <v>3.1126188594269975</v>
      </c>
      <c r="M81" s="26">
        <v>5.0000000000000002E-5</v>
      </c>
      <c r="N81" s="24">
        <v>5.7194199999999998E-4</v>
      </c>
      <c r="O81" s="24" t="s">
        <v>753</v>
      </c>
      <c r="P81" s="1">
        <v>4.2880099999999999</v>
      </c>
      <c r="Q81" s="1">
        <v>4.2404900000000003</v>
      </c>
      <c r="R81" s="1">
        <v>5.1777800000000003</v>
      </c>
      <c r="S81" s="1">
        <v>62.2699</v>
      </c>
      <c r="T81" s="1">
        <v>126.34099999999999</v>
      </c>
      <c r="U81" s="1">
        <v>12.956300000000001</v>
      </c>
      <c r="V81" s="5">
        <v>3.4747599999999999E-6</v>
      </c>
      <c r="W81" s="1">
        <v>0.46269700000000002</v>
      </c>
      <c r="X81" s="1">
        <v>0</v>
      </c>
      <c r="Y81" s="1">
        <v>432</v>
      </c>
      <c r="Z81" s="1">
        <v>5</v>
      </c>
      <c r="AA81" s="5">
        <v>1.8799999999999999E-61</v>
      </c>
      <c r="AB81" s="1">
        <v>48.5</v>
      </c>
      <c r="AC81" s="1">
        <v>1</v>
      </c>
      <c r="AD81" s="1" t="s">
        <v>839</v>
      </c>
      <c r="AE81" s="1" t="s">
        <v>2693</v>
      </c>
      <c r="AH81" s="1" t="s">
        <v>3471</v>
      </c>
      <c r="AI81" s="1" t="s">
        <v>839</v>
      </c>
      <c r="AJ81" s="1" t="s">
        <v>2693</v>
      </c>
    </row>
    <row r="82" spans="1:36" x14ac:dyDescent="0.2">
      <c r="A82" s="1" t="s">
        <v>185</v>
      </c>
      <c r="B82" s="1">
        <v>6</v>
      </c>
      <c r="C82" s="17" t="s">
        <v>1586</v>
      </c>
      <c r="D82" s="1" t="s">
        <v>754</v>
      </c>
      <c r="E82" s="13">
        <v>3.1145399999999999</v>
      </c>
      <c r="F82" s="13">
        <v>10.320399999999999</v>
      </c>
      <c r="G82" s="13">
        <v>1.72841</v>
      </c>
      <c r="H82" s="25">
        <v>5.0000000000000002E-5</v>
      </c>
      <c r="I82" s="13">
        <v>5.7194199999999998E-4</v>
      </c>
      <c r="J82" s="13" t="s">
        <v>753</v>
      </c>
      <c r="K82" s="24">
        <v>6.7468500000000001E-2</v>
      </c>
      <c r="L82" s="24">
        <f t="shared" si="1"/>
        <v>-4.9810842766063246</v>
      </c>
      <c r="M82" s="24">
        <v>9.9949999999999997E-2</v>
      </c>
      <c r="N82" s="24">
        <v>0.29933300000000002</v>
      </c>
      <c r="O82" s="30" t="s">
        <v>1466</v>
      </c>
      <c r="P82" s="1">
        <v>8.8644400000000001</v>
      </c>
      <c r="Q82" s="1">
        <v>14.2263</v>
      </c>
      <c r="R82" s="1">
        <v>18.2514</v>
      </c>
      <c r="S82" s="1">
        <v>75.436499999999995</v>
      </c>
      <c r="T82" s="1">
        <v>203.05799999999999</v>
      </c>
      <c r="U82" s="1">
        <v>8.7626399999999993</v>
      </c>
      <c r="V82" s="1">
        <v>0</v>
      </c>
      <c r="W82" s="1">
        <v>0</v>
      </c>
      <c r="X82" s="1">
        <v>0</v>
      </c>
      <c r="Y82" s="1">
        <v>365</v>
      </c>
      <c r="AH82" s="1" t="s">
        <v>3395</v>
      </c>
      <c r="AI82" s="1" t="s">
        <v>2342</v>
      </c>
      <c r="AJ82" s="1" t="s">
        <v>2342</v>
      </c>
    </row>
    <row r="83" spans="1:36" x14ac:dyDescent="0.2">
      <c r="A83" s="1" t="s">
        <v>336</v>
      </c>
      <c r="B83" s="1">
        <v>6</v>
      </c>
      <c r="C83" s="17" t="s">
        <v>1624</v>
      </c>
      <c r="D83" s="1" t="s">
        <v>754</v>
      </c>
      <c r="E83" s="13">
        <v>9.7312700000000003</v>
      </c>
      <c r="F83" s="13">
        <v>32.103900000000003</v>
      </c>
      <c r="G83" s="13">
        <v>1.7220500000000001</v>
      </c>
      <c r="H83" s="25">
        <v>5.0000000000000002E-5</v>
      </c>
      <c r="I83" s="13">
        <v>5.7194199999999998E-4</v>
      </c>
      <c r="J83" s="13" t="s">
        <v>753</v>
      </c>
      <c r="K83" s="24">
        <v>0.24152100000000001</v>
      </c>
      <c r="L83" s="24">
        <f t="shared" si="1"/>
        <v>-4.8439788235998282</v>
      </c>
      <c r="M83" s="24">
        <v>2.095E-2</v>
      </c>
      <c r="N83" s="24">
        <v>9.6456799999999995E-2</v>
      </c>
      <c r="O83" s="30" t="s">
        <v>1466</v>
      </c>
      <c r="P83" s="1">
        <v>5.4529899999999998</v>
      </c>
      <c r="Q83" s="1">
        <v>10.086</v>
      </c>
      <c r="R83" s="1">
        <v>13.6548</v>
      </c>
      <c r="S83" s="1">
        <v>20.595099999999999</v>
      </c>
      <c r="T83" s="1">
        <v>66.033799999999999</v>
      </c>
      <c r="U83" s="1">
        <v>9.6827199999999998</v>
      </c>
      <c r="V83" s="1">
        <v>0.42273300000000003</v>
      </c>
      <c r="W83" s="1">
        <v>0.30183100000000002</v>
      </c>
      <c r="X83" s="1">
        <v>0</v>
      </c>
      <c r="Y83" s="1">
        <v>237</v>
      </c>
      <c r="AH83" s="1" t="s">
        <v>3073</v>
      </c>
      <c r="AI83" s="1" t="s">
        <v>2342</v>
      </c>
      <c r="AJ83" s="1" t="s">
        <v>2342</v>
      </c>
    </row>
    <row r="84" spans="1:36" x14ac:dyDescent="0.2">
      <c r="A84" s="1" t="s">
        <v>623</v>
      </c>
      <c r="B84" s="1">
        <v>4</v>
      </c>
      <c r="C84" s="17" t="s">
        <v>1637</v>
      </c>
      <c r="D84" s="1" t="s">
        <v>3129</v>
      </c>
      <c r="E84" s="13">
        <v>4.6739699999999997</v>
      </c>
      <c r="F84" s="13">
        <v>15.245900000000001</v>
      </c>
      <c r="G84" s="13">
        <v>1.7057</v>
      </c>
      <c r="H84" s="25">
        <v>5.0000000000000002E-5</v>
      </c>
      <c r="I84" s="13">
        <v>5.7194199999999998E-4</v>
      </c>
      <c r="J84" s="13" t="s">
        <v>753</v>
      </c>
      <c r="K84" s="24">
        <v>6.3793199999999999</v>
      </c>
      <c r="L84" s="24">
        <f t="shared" si="1"/>
        <v>0.45928590976208838</v>
      </c>
      <c r="M84" s="24">
        <v>9.2549999999999993E-2</v>
      </c>
      <c r="N84" s="24">
        <v>0.284024</v>
      </c>
      <c r="O84" s="30" t="s">
        <v>1466</v>
      </c>
      <c r="P84" s="1">
        <v>4.5933000000000002</v>
      </c>
      <c r="Q84" s="1">
        <v>3.7946399999999998</v>
      </c>
      <c r="R84" s="1">
        <v>5.6339699999999997</v>
      </c>
      <c r="S84" s="1">
        <v>22.727900000000002</v>
      </c>
      <c r="T84" s="1">
        <v>2.21069</v>
      </c>
      <c r="U84" s="1">
        <v>20.799099999999999</v>
      </c>
      <c r="V84" s="1">
        <v>6.2202900000000003</v>
      </c>
      <c r="W84" s="1">
        <v>5.8725500000000004</v>
      </c>
      <c r="X84" s="1">
        <v>7.0451300000000003</v>
      </c>
      <c r="Y84" s="1">
        <v>325</v>
      </c>
      <c r="Z84" s="1">
        <v>2</v>
      </c>
      <c r="AA84" s="5">
        <v>5.0699999999999997E-7</v>
      </c>
      <c r="AB84" s="1">
        <v>52.12</v>
      </c>
      <c r="AC84" s="1">
        <v>3</v>
      </c>
      <c r="AD84" s="1" t="s">
        <v>2420</v>
      </c>
      <c r="AE84" s="1" t="s">
        <v>2421</v>
      </c>
      <c r="AH84" s="1" t="s">
        <v>3130</v>
      </c>
      <c r="AI84" s="1" t="s">
        <v>2342</v>
      </c>
      <c r="AJ84" s="1" t="s">
        <v>2342</v>
      </c>
    </row>
    <row r="85" spans="1:36" x14ac:dyDescent="0.2">
      <c r="A85" s="1" t="s">
        <v>219</v>
      </c>
      <c r="B85" s="1">
        <v>4</v>
      </c>
      <c r="C85" s="17" t="s">
        <v>1179</v>
      </c>
      <c r="D85" s="1" t="s">
        <v>754</v>
      </c>
      <c r="E85" s="13">
        <v>11.734</v>
      </c>
      <c r="F85" s="13">
        <v>38.1828</v>
      </c>
      <c r="G85" s="13">
        <v>1.7022299999999999</v>
      </c>
      <c r="H85" s="25">
        <v>5.0000000000000002E-5</v>
      </c>
      <c r="I85" s="13">
        <v>5.7194199999999998E-4</v>
      </c>
      <c r="J85" s="13" t="s">
        <v>753</v>
      </c>
      <c r="K85" s="24">
        <v>30.845300000000002</v>
      </c>
      <c r="L85" s="24">
        <f t="shared" si="1"/>
        <v>1.3998335896230081</v>
      </c>
      <c r="M85" s="26">
        <v>5.0000000000000002E-5</v>
      </c>
      <c r="N85" s="24">
        <v>5.7194199999999998E-4</v>
      </c>
      <c r="O85" s="24" t="s">
        <v>753</v>
      </c>
      <c r="P85" s="1">
        <v>102.26900000000001</v>
      </c>
      <c r="Q85" s="1">
        <v>132.40100000000001</v>
      </c>
      <c r="R85" s="1">
        <v>155.55600000000001</v>
      </c>
      <c r="S85" s="1">
        <v>480.99299999999999</v>
      </c>
      <c r="T85" s="1">
        <v>889.83699999999999</v>
      </c>
      <c r="U85" s="1">
        <v>114.96599999999999</v>
      </c>
      <c r="V85" s="1">
        <v>39.390099999999997</v>
      </c>
      <c r="W85" s="1">
        <v>48.008800000000001</v>
      </c>
      <c r="X85" s="1">
        <v>38.938299999999998</v>
      </c>
      <c r="Y85" s="1">
        <v>252</v>
      </c>
      <c r="AH85" s="1" t="s">
        <v>2850</v>
      </c>
      <c r="AI85" s="1" t="s">
        <v>2342</v>
      </c>
      <c r="AJ85" s="1" t="s">
        <v>2342</v>
      </c>
    </row>
    <row r="86" spans="1:36" x14ac:dyDescent="0.2">
      <c r="A86" s="1" t="s">
        <v>66</v>
      </c>
      <c r="B86" s="1">
        <v>6</v>
      </c>
      <c r="C86" s="17" t="s">
        <v>1282</v>
      </c>
      <c r="D86" s="1" t="s">
        <v>3786</v>
      </c>
      <c r="E86" s="13">
        <v>1.46041</v>
      </c>
      <c r="F86" s="13">
        <v>4.73339</v>
      </c>
      <c r="G86" s="13">
        <v>1.6964999999999999</v>
      </c>
      <c r="H86" s="25">
        <v>5.0000000000000002E-5</v>
      </c>
      <c r="I86" s="13">
        <v>5.7194199999999998E-4</v>
      </c>
      <c r="J86" s="13" t="s">
        <v>753</v>
      </c>
      <c r="K86" s="24">
        <v>0.54522300000000001</v>
      </c>
      <c r="L86" s="24">
        <f t="shared" si="1"/>
        <v>-1.3833202212067164</v>
      </c>
      <c r="M86" s="24">
        <v>2.3E-3</v>
      </c>
      <c r="N86" s="24">
        <v>1.6369700000000001E-2</v>
      </c>
      <c r="O86" s="24" t="s">
        <v>753</v>
      </c>
      <c r="P86" s="1">
        <v>0.89225600000000005</v>
      </c>
      <c r="Q86" s="1">
        <v>1.0953200000000001</v>
      </c>
      <c r="R86" s="1">
        <v>2.3936600000000001</v>
      </c>
      <c r="S86" s="1">
        <v>3.9485899999999998</v>
      </c>
      <c r="T86" s="1">
        <v>8.2477800000000006</v>
      </c>
      <c r="U86" s="1">
        <v>2.0037799999999999</v>
      </c>
      <c r="V86" s="1">
        <v>0.411603</v>
      </c>
      <c r="W86" s="1">
        <v>0.51526700000000003</v>
      </c>
      <c r="X86" s="1">
        <v>0.70879800000000004</v>
      </c>
      <c r="Y86" s="1">
        <v>564</v>
      </c>
      <c r="Z86" s="1">
        <v>5</v>
      </c>
      <c r="AA86" s="5">
        <v>1.9399999999999998E-120</v>
      </c>
      <c r="AB86" s="1">
        <v>56.09</v>
      </c>
      <c r="AC86" s="1">
        <v>2</v>
      </c>
      <c r="AD86" s="1" t="s">
        <v>2958</v>
      </c>
      <c r="AE86" s="1" t="s">
        <v>2959</v>
      </c>
      <c r="AH86" s="1" t="s">
        <v>3787</v>
      </c>
      <c r="AI86" s="1" t="s">
        <v>2960</v>
      </c>
      <c r="AJ86" s="1" t="s">
        <v>2961</v>
      </c>
    </row>
    <row r="87" spans="1:36" x14ac:dyDescent="0.2">
      <c r="A87" s="1" t="s">
        <v>685</v>
      </c>
      <c r="B87" s="1">
        <v>6</v>
      </c>
      <c r="C87" s="17" t="s">
        <v>1627</v>
      </c>
      <c r="D87" s="1" t="s">
        <v>754</v>
      </c>
      <c r="E87" s="13">
        <v>0.94870200000000005</v>
      </c>
      <c r="F87" s="13">
        <v>3.0323699999999998</v>
      </c>
      <c r="G87" s="13">
        <v>1.67642</v>
      </c>
      <c r="H87" s="13">
        <v>4.0000000000000001E-3</v>
      </c>
      <c r="I87" s="13">
        <v>2.5879300000000001E-2</v>
      </c>
      <c r="J87" s="13" t="s">
        <v>753</v>
      </c>
      <c r="K87" s="24">
        <v>0.298653</v>
      </c>
      <c r="L87" s="24">
        <f t="shared" si="1"/>
        <v>-1.6223689225381741</v>
      </c>
      <c r="M87" s="24">
        <v>0.185</v>
      </c>
      <c r="N87" s="24">
        <v>0.44118800000000002</v>
      </c>
      <c r="O87" s="30" t="s">
        <v>1466</v>
      </c>
      <c r="P87" s="1">
        <v>0.91726200000000002</v>
      </c>
      <c r="Q87" s="1">
        <v>1.2848900000000001</v>
      </c>
      <c r="R87" s="1">
        <v>0.64395500000000006</v>
      </c>
      <c r="S87" s="1">
        <v>4.5122799999999996</v>
      </c>
      <c r="T87" s="1">
        <v>1.12585</v>
      </c>
      <c r="U87" s="1">
        <v>3.45899</v>
      </c>
      <c r="V87" s="1">
        <v>0.52843499999999999</v>
      </c>
      <c r="W87" s="1">
        <v>0.36752400000000002</v>
      </c>
      <c r="X87" s="1">
        <v>0</v>
      </c>
      <c r="Y87" s="1">
        <v>147</v>
      </c>
      <c r="AH87" s="1" t="s">
        <v>3275</v>
      </c>
      <c r="AI87" s="1" t="s">
        <v>2342</v>
      </c>
      <c r="AJ87" s="1" t="s">
        <v>2342</v>
      </c>
    </row>
    <row r="88" spans="1:36" x14ac:dyDescent="0.2">
      <c r="A88" s="1" t="s">
        <v>281</v>
      </c>
      <c r="B88" s="1">
        <v>4</v>
      </c>
      <c r="C88" s="17" t="s">
        <v>1572</v>
      </c>
      <c r="D88" s="1" t="s">
        <v>3118</v>
      </c>
      <c r="E88" s="13">
        <v>47.027500000000003</v>
      </c>
      <c r="F88" s="13">
        <v>149.71199999999999</v>
      </c>
      <c r="G88" s="13">
        <v>1.6706099999999999</v>
      </c>
      <c r="H88" s="13">
        <v>1E-4</v>
      </c>
      <c r="I88" s="13">
        <v>1.0773499999999999E-3</v>
      </c>
      <c r="J88" s="13" t="s">
        <v>753</v>
      </c>
      <c r="K88" s="24">
        <v>69.367699999999999</v>
      </c>
      <c r="L88" s="24">
        <f t="shared" si="1"/>
        <v>0.57050708763056035</v>
      </c>
      <c r="M88" s="24">
        <v>0.21074999999999999</v>
      </c>
      <c r="N88" s="24">
        <v>0.47584199999999999</v>
      </c>
      <c r="O88" s="30" t="s">
        <v>1466</v>
      </c>
      <c r="P88" s="1">
        <v>38.994999999999997</v>
      </c>
      <c r="Q88" s="1">
        <v>21.518899999999999</v>
      </c>
      <c r="R88" s="1">
        <v>30.438300000000002</v>
      </c>
      <c r="S88" s="1">
        <v>10.341200000000001</v>
      </c>
      <c r="T88" s="1">
        <v>6.6544600000000003</v>
      </c>
      <c r="U88" s="1">
        <v>15.614100000000001</v>
      </c>
      <c r="V88" s="1">
        <v>18.530100000000001</v>
      </c>
      <c r="W88" s="1">
        <v>15.978999999999999</v>
      </c>
      <c r="X88" s="1">
        <v>18.4512</v>
      </c>
      <c r="Y88" s="1">
        <v>256</v>
      </c>
      <c r="Z88" s="1">
        <v>4</v>
      </c>
      <c r="AA88" s="5">
        <v>5.4100000000000002E-105</v>
      </c>
      <c r="AB88" s="1">
        <v>60.59</v>
      </c>
      <c r="AC88" s="1">
        <v>1</v>
      </c>
      <c r="AD88" s="1" t="s">
        <v>1022</v>
      </c>
      <c r="AE88" s="1" t="s">
        <v>2407</v>
      </c>
      <c r="AH88" s="1" t="s">
        <v>2408</v>
      </c>
      <c r="AI88" s="1" t="s">
        <v>1022</v>
      </c>
      <c r="AJ88" s="1" t="s">
        <v>2407</v>
      </c>
    </row>
    <row r="89" spans="1:36" x14ac:dyDescent="0.2">
      <c r="A89" s="1" t="s">
        <v>171</v>
      </c>
      <c r="B89" s="1">
        <v>6</v>
      </c>
      <c r="C89" s="17" t="s">
        <v>1585</v>
      </c>
      <c r="D89" s="1" t="s">
        <v>754</v>
      </c>
      <c r="E89" s="13">
        <v>1.4572700000000001</v>
      </c>
      <c r="F89" s="13">
        <v>4.5933299999999999</v>
      </c>
      <c r="G89" s="13">
        <v>1.65628</v>
      </c>
      <c r="H89" s="13">
        <v>1E-4</v>
      </c>
      <c r="I89" s="13">
        <v>1.0773499999999999E-3</v>
      </c>
      <c r="J89" s="13" t="s">
        <v>753</v>
      </c>
      <c r="K89" s="24">
        <v>5.28198E-2</v>
      </c>
      <c r="L89" s="24">
        <f t="shared" si="1"/>
        <v>-4.4345363463315026</v>
      </c>
      <c r="M89" s="24">
        <v>0.23905000000000001</v>
      </c>
      <c r="N89" s="24">
        <v>0.51026400000000005</v>
      </c>
      <c r="O89" s="30" t="s">
        <v>1466</v>
      </c>
      <c r="P89" s="1">
        <v>659.24199999999996</v>
      </c>
      <c r="Q89" s="1">
        <v>914.65300000000002</v>
      </c>
      <c r="R89" s="1">
        <v>625.78399999999999</v>
      </c>
      <c r="S89" s="1">
        <v>25.414400000000001</v>
      </c>
      <c r="T89" s="1">
        <v>43.792400000000001</v>
      </c>
      <c r="U89" s="1">
        <v>66.254800000000003</v>
      </c>
      <c r="V89" s="1">
        <v>4395.0600000000004</v>
      </c>
      <c r="W89" s="1">
        <v>1976.94</v>
      </c>
      <c r="X89" s="1">
        <v>1735.89</v>
      </c>
      <c r="Y89" s="1">
        <v>460</v>
      </c>
      <c r="AH89" s="1" t="s">
        <v>3391</v>
      </c>
      <c r="AI89" s="1" t="s">
        <v>2342</v>
      </c>
      <c r="AJ89" s="1" t="s">
        <v>2342</v>
      </c>
    </row>
    <row r="90" spans="1:36" x14ac:dyDescent="0.2">
      <c r="A90" s="1" t="s">
        <v>84</v>
      </c>
      <c r="B90" s="1">
        <v>5</v>
      </c>
      <c r="C90" s="17" t="s">
        <v>1275</v>
      </c>
      <c r="D90" s="1" t="s">
        <v>3517</v>
      </c>
      <c r="E90" s="13">
        <v>3.6753499999999999</v>
      </c>
      <c r="F90" s="13">
        <v>11.5535</v>
      </c>
      <c r="G90" s="13">
        <v>1.65238</v>
      </c>
      <c r="H90" s="13">
        <v>7.4000000000000003E-3</v>
      </c>
      <c r="I90" s="13">
        <v>4.2623500000000002E-2</v>
      </c>
      <c r="J90" s="13" t="s">
        <v>753</v>
      </c>
      <c r="K90" s="24">
        <v>16.341699999999999</v>
      </c>
      <c r="L90" s="24">
        <f t="shared" si="1"/>
        <v>2.15584559200818</v>
      </c>
      <c r="M90" s="24">
        <v>1.4999999999999999E-4</v>
      </c>
      <c r="N90" s="24">
        <v>1.5484800000000001E-3</v>
      </c>
      <c r="O90" s="24" t="s">
        <v>753</v>
      </c>
      <c r="P90" s="1">
        <v>3.83867</v>
      </c>
      <c r="Q90" s="1">
        <v>3.2806500000000001</v>
      </c>
      <c r="R90" s="1">
        <v>3.9067099999999999</v>
      </c>
      <c r="S90" s="1">
        <v>6.0860399999999997</v>
      </c>
      <c r="T90" s="1">
        <v>24.4284</v>
      </c>
      <c r="U90" s="1">
        <v>4.1461600000000001</v>
      </c>
      <c r="V90" s="1">
        <v>28.584199999999999</v>
      </c>
      <c r="W90" s="1">
        <v>8.07639</v>
      </c>
      <c r="X90" s="1">
        <v>12.364699999999999</v>
      </c>
      <c r="Y90" s="1">
        <v>769</v>
      </c>
      <c r="Z90" s="1">
        <v>5</v>
      </c>
      <c r="AA90" s="5">
        <v>2.5E-161</v>
      </c>
      <c r="AB90" s="1">
        <v>53.1</v>
      </c>
      <c r="AC90" s="1">
        <v>1</v>
      </c>
      <c r="AD90" s="1" t="s">
        <v>880</v>
      </c>
      <c r="AE90" s="1" t="s">
        <v>881</v>
      </c>
      <c r="AH90" s="1" t="s">
        <v>3518</v>
      </c>
      <c r="AI90" s="1" t="s">
        <v>880</v>
      </c>
      <c r="AJ90" s="1" t="s">
        <v>881</v>
      </c>
    </row>
    <row r="91" spans="1:36" x14ac:dyDescent="0.2">
      <c r="A91" s="1" t="s">
        <v>650</v>
      </c>
      <c r="B91" s="1">
        <v>6</v>
      </c>
      <c r="C91" s="17" t="s">
        <v>855</v>
      </c>
      <c r="D91" s="1" t="s">
        <v>3847</v>
      </c>
      <c r="E91" s="13">
        <v>5.7780899999999997</v>
      </c>
      <c r="F91" s="13">
        <v>18.103999999999999</v>
      </c>
      <c r="G91" s="13">
        <v>1.6476500000000001</v>
      </c>
      <c r="H91" s="25">
        <v>5.0000000000000002E-5</v>
      </c>
      <c r="I91" s="13">
        <v>5.7194199999999998E-4</v>
      </c>
      <c r="J91" s="13" t="s">
        <v>753</v>
      </c>
      <c r="K91" s="24">
        <v>1.45038</v>
      </c>
      <c r="L91" s="24">
        <f t="shared" si="1"/>
        <v>-1.9378023231010577</v>
      </c>
      <c r="M91" s="26">
        <v>5.0000000000000002E-5</v>
      </c>
      <c r="N91" s="24">
        <v>5.7194199999999998E-4</v>
      </c>
      <c r="O91" s="24" t="s">
        <v>753</v>
      </c>
      <c r="P91" s="1">
        <v>5.1964699999999997</v>
      </c>
      <c r="Q91" s="1">
        <v>4.8464299999999998</v>
      </c>
      <c r="R91" s="1">
        <v>7.2913800000000002</v>
      </c>
      <c r="S91" s="1">
        <v>19.845500000000001</v>
      </c>
      <c r="T91" s="1">
        <v>28.458400000000001</v>
      </c>
      <c r="U91" s="1">
        <v>6.0082199999999997</v>
      </c>
      <c r="V91" s="1">
        <v>2.33182</v>
      </c>
      <c r="W91" s="1">
        <v>0.71049700000000005</v>
      </c>
      <c r="X91" s="1">
        <v>1.30884</v>
      </c>
      <c r="Y91" s="1">
        <v>858</v>
      </c>
      <c r="Z91" s="1">
        <v>5</v>
      </c>
      <c r="AA91" s="1">
        <v>0</v>
      </c>
      <c r="AB91" s="1">
        <v>67.67</v>
      </c>
      <c r="AC91" s="1">
        <v>2</v>
      </c>
      <c r="AD91" s="1" t="s">
        <v>2990</v>
      </c>
      <c r="AE91" s="1" t="s">
        <v>2991</v>
      </c>
      <c r="AH91" s="1" t="s">
        <v>3848</v>
      </c>
      <c r="AI91" s="1" t="s">
        <v>2990</v>
      </c>
      <c r="AJ91" s="1" t="s">
        <v>2991</v>
      </c>
    </row>
    <row r="92" spans="1:36" x14ac:dyDescent="0.2">
      <c r="A92" s="1" t="s">
        <v>721</v>
      </c>
      <c r="B92" s="1">
        <v>6</v>
      </c>
      <c r="C92" s="17" t="s">
        <v>1533</v>
      </c>
      <c r="D92" s="1" t="s">
        <v>3354</v>
      </c>
      <c r="E92" s="13">
        <v>0.30885600000000002</v>
      </c>
      <c r="F92" s="13">
        <v>0.96635099999999996</v>
      </c>
      <c r="G92" s="13">
        <v>1.64561</v>
      </c>
      <c r="H92" s="13">
        <v>3.2000000000000002E-3</v>
      </c>
      <c r="I92" s="13">
        <v>2.15008E-2</v>
      </c>
      <c r="J92" s="13" t="s">
        <v>753</v>
      </c>
      <c r="K92" s="24">
        <v>0.15270800000000001</v>
      </c>
      <c r="L92" s="24">
        <f t="shared" si="1"/>
        <v>-0.98727097858636936</v>
      </c>
      <c r="M92" s="24">
        <v>1</v>
      </c>
      <c r="N92" s="24">
        <v>1</v>
      </c>
      <c r="O92" s="30" t="s">
        <v>1466</v>
      </c>
      <c r="P92" s="1">
        <v>0.34809699999999999</v>
      </c>
      <c r="Q92" s="1">
        <v>0.21168000000000001</v>
      </c>
      <c r="R92" s="1">
        <v>0.36679</v>
      </c>
      <c r="S92" s="1">
        <v>0.93316100000000002</v>
      </c>
      <c r="T92" s="1">
        <v>1.0225500000000001</v>
      </c>
      <c r="U92" s="1">
        <v>0.94333999999999996</v>
      </c>
      <c r="V92" s="1">
        <v>0.21563299999999999</v>
      </c>
      <c r="W92" s="1">
        <v>0.1492</v>
      </c>
      <c r="X92" s="1">
        <v>9.3292100000000003E-2</v>
      </c>
      <c r="Y92" s="1">
        <v>716</v>
      </c>
      <c r="Z92" s="1">
        <v>5</v>
      </c>
      <c r="AA92" s="5">
        <v>4.0599999999999996E-28</v>
      </c>
      <c r="AB92" s="1">
        <v>43.08</v>
      </c>
      <c r="AC92" s="1">
        <v>5</v>
      </c>
      <c r="AD92" s="1" t="s">
        <v>2454</v>
      </c>
      <c r="AE92" s="1" t="s">
        <v>2455</v>
      </c>
      <c r="AH92" s="1" t="s">
        <v>3355</v>
      </c>
      <c r="AI92" s="1" t="s">
        <v>2456</v>
      </c>
      <c r="AJ92" s="1" t="s">
        <v>2457</v>
      </c>
    </row>
    <row r="93" spans="1:36" x14ac:dyDescent="0.2">
      <c r="A93" s="1" t="s">
        <v>162</v>
      </c>
      <c r="B93" s="1">
        <v>5</v>
      </c>
      <c r="C93" s="17" t="s">
        <v>1220</v>
      </c>
      <c r="D93" s="1" t="s">
        <v>3512</v>
      </c>
      <c r="E93" s="13">
        <v>11.319599999999999</v>
      </c>
      <c r="F93" s="13">
        <v>35.407400000000003</v>
      </c>
      <c r="G93" s="13">
        <v>1.6452199999999999</v>
      </c>
      <c r="H93" s="13">
        <v>7.7999999999999996E-3</v>
      </c>
      <c r="I93" s="13">
        <v>4.4452899999999997E-2</v>
      </c>
      <c r="J93" s="13" t="s">
        <v>753</v>
      </c>
      <c r="K93" s="24">
        <v>53.259300000000003</v>
      </c>
      <c r="L93" s="24">
        <f t="shared" si="1"/>
        <v>2.2372735028438773</v>
      </c>
      <c r="M93" s="24">
        <v>5.0000000000000001E-4</v>
      </c>
      <c r="N93" s="24">
        <v>4.4633600000000004E-3</v>
      </c>
      <c r="O93" s="24" t="s">
        <v>753</v>
      </c>
      <c r="P93" s="1">
        <v>14.129799999999999</v>
      </c>
      <c r="Q93" s="1">
        <v>13.036</v>
      </c>
      <c r="R93" s="1">
        <v>6.7930400000000004</v>
      </c>
      <c r="S93" s="1">
        <v>29.807600000000001</v>
      </c>
      <c r="T93" s="1">
        <v>62.638399999999997</v>
      </c>
      <c r="U93" s="1">
        <v>13.7761</v>
      </c>
      <c r="V93" s="1">
        <v>81.277299999999997</v>
      </c>
      <c r="W93" s="1">
        <v>41.834200000000003</v>
      </c>
      <c r="X93" s="1">
        <v>36.666400000000003</v>
      </c>
      <c r="Y93" s="1">
        <v>581</v>
      </c>
      <c r="Z93" s="1">
        <v>5</v>
      </c>
      <c r="AA93" s="1">
        <v>0</v>
      </c>
      <c r="AB93" s="1">
        <v>80.97</v>
      </c>
      <c r="AC93" s="1">
        <v>2</v>
      </c>
      <c r="AD93" s="1" t="s">
        <v>2697</v>
      </c>
      <c r="AE93" s="1" t="s">
        <v>2698</v>
      </c>
      <c r="AH93" s="1" t="s">
        <v>3513</v>
      </c>
      <c r="AI93" s="1" t="s">
        <v>2697</v>
      </c>
      <c r="AJ93" s="1" t="s">
        <v>2698</v>
      </c>
    </row>
    <row r="94" spans="1:36" x14ac:dyDescent="0.2">
      <c r="A94" s="1" t="s">
        <v>469</v>
      </c>
      <c r="B94" s="1">
        <v>6</v>
      </c>
      <c r="C94" s="17" t="s">
        <v>990</v>
      </c>
      <c r="D94" s="1" t="s">
        <v>754</v>
      </c>
      <c r="E94" s="13">
        <v>6.7093400000000001</v>
      </c>
      <c r="F94" s="13">
        <v>20.969000000000001</v>
      </c>
      <c r="G94" s="13">
        <v>1.64402</v>
      </c>
      <c r="H94" s="25">
        <v>5.0000000000000002E-5</v>
      </c>
      <c r="I94" s="13">
        <v>5.7194199999999998E-4</v>
      </c>
      <c r="J94" s="13" t="s">
        <v>753</v>
      </c>
      <c r="K94" s="24">
        <v>2.5865999999999998</v>
      </c>
      <c r="L94" s="24">
        <f t="shared" si="1"/>
        <v>-1.338169159458954</v>
      </c>
      <c r="M94" s="24">
        <v>1.4999999999999999E-4</v>
      </c>
      <c r="N94" s="24">
        <v>1.5484800000000001E-3</v>
      </c>
      <c r="O94" s="24" t="s">
        <v>753</v>
      </c>
      <c r="P94" s="1">
        <v>4.7110099999999999</v>
      </c>
      <c r="Q94" s="1">
        <v>7.1561300000000001</v>
      </c>
      <c r="R94" s="1">
        <v>8.2608700000000006</v>
      </c>
      <c r="S94" s="1">
        <v>27.7117</v>
      </c>
      <c r="T94" s="1">
        <v>19.686399999999999</v>
      </c>
      <c r="U94" s="1">
        <v>15.509</v>
      </c>
      <c r="V94" s="1">
        <v>2.9738000000000002</v>
      </c>
      <c r="W94" s="1">
        <v>1.1044400000000001</v>
      </c>
      <c r="X94" s="1">
        <v>3.6815600000000002</v>
      </c>
      <c r="Y94" s="1">
        <v>374</v>
      </c>
      <c r="AC94" s="1">
        <v>2</v>
      </c>
      <c r="AD94" s="1" t="s">
        <v>2476</v>
      </c>
      <c r="AE94" s="1" t="s">
        <v>2477</v>
      </c>
      <c r="AH94" s="1" t="s">
        <v>3777</v>
      </c>
      <c r="AI94" s="1" t="s">
        <v>2476</v>
      </c>
      <c r="AJ94" s="1" t="s">
        <v>2477</v>
      </c>
    </row>
    <row r="95" spans="1:36" x14ac:dyDescent="0.2">
      <c r="A95" s="1" t="s">
        <v>75</v>
      </c>
      <c r="B95" s="1">
        <v>6</v>
      </c>
      <c r="C95" s="17" t="s">
        <v>1507</v>
      </c>
      <c r="D95" s="1" t="s">
        <v>3282</v>
      </c>
      <c r="E95" s="13">
        <v>4.37582</v>
      </c>
      <c r="F95" s="13">
        <v>13.585000000000001</v>
      </c>
      <c r="G95" s="13">
        <v>1.63439</v>
      </c>
      <c r="H95" s="25">
        <v>5.0000000000000002E-5</v>
      </c>
      <c r="I95" s="13">
        <v>5.7194199999999998E-4</v>
      </c>
      <c r="J95" s="13" t="s">
        <v>753</v>
      </c>
      <c r="K95" s="24">
        <v>3.2240700000000002</v>
      </c>
      <c r="L95" s="24">
        <f t="shared" si="1"/>
        <v>-0.42122125541383071</v>
      </c>
      <c r="M95" s="24">
        <v>9.0749999999999997E-2</v>
      </c>
      <c r="N95" s="24">
        <v>0.28010000000000002</v>
      </c>
      <c r="O95" s="30" t="s">
        <v>1466</v>
      </c>
      <c r="P95" s="1">
        <v>4.2061200000000003</v>
      </c>
      <c r="Q95" s="1">
        <v>4.8864599999999996</v>
      </c>
      <c r="R95" s="1">
        <v>4.0348899999999999</v>
      </c>
      <c r="S95" s="1">
        <v>10.7334</v>
      </c>
      <c r="T95" s="1">
        <v>12.912699999999999</v>
      </c>
      <c r="U95" s="1">
        <v>17.108899999999998</v>
      </c>
      <c r="V95" s="1">
        <v>3.33188</v>
      </c>
      <c r="W95" s="1">
        <v>3.5207700000000002</v>
      </c>
      <c r="X95" s="1">
        <v>2.81955</v>
      </c>
      <c r="Y95" s="1">
        <v>1136</v>
      </c>
      <c r="Z95" s="1">
        <v>5</v>
      </c>
      <c r="AA95" s="5">
        <v>1.6299999999999999E-36</v>
      </c>
      <c r="AB95" s="1">
        <v>42.12</v>
      </c>
      <c r="AC95" s="1">
        <v>3</v>
      </c>
      <c r="AD95" s="1" t="s">
        <v>2543</v>
      </c>
      <c r="AE95" s="1" t="s">
        <v>2544</v>
      </c>
      <c r="AH95" s="1" t="s">
        <v>2545</v>
      </c>
      <c r="AI95" s="1" t="s">
        <v>2546</v>
      </c>
      <c r="AJ95" s="1" t="s">
        <v>2547</v>
      </c>
    </row>
    <row r="96" spans="1:36" x14ac:dyDescent="0.2">
      <c r="A96" s="1" t="s">
        <v>134</v>
      </c>
      <c r="B96" s="1">
        <v>6</v>
      </c>
      <c r="C96" s="17" t="s">
        <v>1246</v>
      </c>
      <c r="D96" s="1" t="s">
        <v>3823</v>
      </c>
      <c r="E96" s="13">
        <v>3.3802400000000001</v>
      </c>
      <c r="F96" s="13">
        <v>10.4924</v>
      </c>
      <c r="G96" s="13">
        <v>1.6341399999999999</v>
      </c>
      <c r="H96" s="25">
        <v>5.0000000000000002E-5</v>
      </c>
      <c r="I96" s="13">
        <v>5.7194199999999998E-4</v>
      </c>
      <c r="J96" s="13" t="s">
        <v>753</v>
      </c>
      <c r="K96" s="24">
        <v>1.0714399999999999</v>
      </c>
      <c r="L96" s="24">
        <f t="shared" si="1"/>
        <v>-1.6127628688614015</v>
      </c>
      <c r="M96" s="24">
        <v>1E-4</v>
      </c>
      <c r="N96" s="24">
        <v>1.0773499999999999E-3</v>
      </c>
      <c r="O96" s="24" t="s">
        <v>753</v>
      </c>
      <c r="P96" s="1">
        <v>2.8670300000000002</v>
      </c>
      <c r="Q96" s="1">
        <v>3.1332</v>
      </c>
      <c r="R96" s="1">
        <v>4.1405000000000003</v>
      </c>
      <c r="S96" s="1">
        <v>9.2482399999999991</v>
      </c>
      <c r="T96" s="1">
        <v>17.1326</v>
      </c>
      <c r="U96" s="1">
        <v>5.0962699999999996</v>
      </c>
      <c r="V96" s="1">
        <v>0.92664000000000002</v>
      </c>
      <c r="W96" s="1">
        <v>0.698654</v>
      </c>
      <c r="X96" s="1">
        <v>1.5890299999999999</v>
      </c>
      <c r="Y96" s="1">
        <v>445</v>
      </c>
      <c r="Z96" s="1">
        <v>5</v>
      </c>
      <c r="AA96" s="5">
        <v>1.12E-25</v>
      </c>
      <c r="AB96" s="1">
        <v>67.73</v>
      </c>
      <c r="AC96" s="1">
        <v>5</v>
      </c>
      <c r="AD96" s="1" t="s">
        <v>2975</v>
      </c>
      <c r="AE96" s="1" t="s">
        <v>2976</v>
      </c>
      <c r="AH96" s="1" t="s">
        <v>3824</v>
      </c>
      <c r="AI96" s="1" t="s">
        <v>2342</v>
      </c>
      <c r="AJ96" s="1" t="s">
        <v>2342</v>
      </c>
    </row>
    <row r="97" spans="1:41" x14ac:dyDescent="0.2">
      <c r="A97" s="1" t="s">
        <v>430</v>
      </c>
      <c r="B97" s="1">
        <v>6</v>
      </c>
      <c r="C97" s="17" t="s">
        <v>1650</v>
      </c>
      <c r="D97" s="1" t="s">
        <v>754</v>
      </c>
      <c r="E97" s="13">
        <v>14.8439</v>
      </c>
      <c r="F97" s="13">
        <v>45.688400000000001</v>
      </c>
      <c r="G97" s="13">
        <v>1.6219600000000001</v>
      </c>
      <c r="H97" s="13">
        <v>6.4000000000000003E-3</v>
      </c>
      <c r="I97" s="13">
        <v>3.7877500000000001E-2</v>
      </c>
      <c r="J97" s="13" t="s">
        <v>753</v>
      </c>
      <c r="K97" s="24">
        <v>4.3882199999999996</v>
      </c>
      <c r="L97" s="24">
        <f t="shared" si="1"/>
        <v>-1.7101680590108572</v>
      </c>
      <c r="M97" s="24">
        <v>3.8199999999999998E-2</v>
      </c>
      <c r="N97" s="24">
        <v>0.15109800000000001</v>
      </c>
      <c r="O97" s="30" t="s">
        <v>1466</v>
      </c>
      <c r="P97" s="1">
        <v>13.668799999999999</v>
      </c>
      <c r="Q97" s="1">
        <v>18.192699999999999</v>
      </c>
      <c r="R97" s="1">
        <v>12.6701</v>
      </c>
      <c r="S97" s="1">
        <v>40.1858</v>
      </c>
      <c r="T97" s="1">
        <v>63.585999999999999</v>
      </c>
      <c r="U97" s="1">
        <v>33.293300000000002</v>
      </c>
      <c r="V97" s="1">
        <v>6.0075799999999999</v>
      </c>
      <c r="W97" s="1">
        <v>1.9846299999999999</v>
      </c>
      <c r="X97" s="1">
        <v>5.1724600000000001</v>
      </c>
      <c r="Y97" s="1">
        <v>278</v>
      </c>
      <c r="AH97" s="1" t="s">
        <v>3375</v>
      </c>
      <c r="AI97" s="1" t="s">
        <v>2342</v>
      </c>
      <c r="AJ97" s="1" t="s">
        <v>2342</v>
      </c>
    </row>
    <row r="98" spans="1:41" x14ac:dyDescent="0.2">
      <c r="A98" s="1" t="s">
        <v>396</v>
      </c>
      <c r="B98" s="1">
        <v>5</v>
      </c>
      <c r="C98" s="17" t="s">
        <v>1051</v>
      </c>
      <c r="D98" s="1" t="s">
        <v>3573</v>
      </c>
      <c r="E98" s="13">
        <v>15.1021</v>
      </c>
      <c r="F98" s="13">
        <v>46.084600000000002</v>
      </c>
      <c r="G98" s="13">
        <v>1.6095299999999999</v>
      </c>
      <c r="H98" s="13">
        <v>1.1000000000000001E-3</v>
      </c>
      <c r="I98" s="13">
        <v>8.8024799999999997E-3</v>
      </c>
      <c r="J98" s="13" t="s">
        <v>753</v>
      </c>
      <c r="K98" s="24">
        <v>51.827800000000003</v>
      </c>
      <c r="L98" s="24">
        <f t="shared" si="1"/>
        <v>1.7831747352100698</v>
      </c>
      <c r="M98" s="24">
        <v>4.4999999999999999E-4</v>
      </c>
      <c r="N98" s="24">
        <v>4.0830299999999996E-3</v>
      </c>
      <c r="O98" s="24" t="s">
        <v>753</v>
      </c>
      <c r="P98" s="1">
        <v>17.4328</v>
      </c>
      <c r="Q98" s="1">
        <v>15.631</v>
      </c>
      <c r="R98" s="1">
        <v>12.242699999999999</v>
      </c>
      <c r="S98" s="1">
        <v>35.4071</v>
      </c>
      <c r="T98" s="1">
        <v>77.962199999999996</v>
      </c>
      <c r="U98" s="1">
        <v>24.884399999999999</v>
      </c>
      <c r="V98" s="1">
        <v>79.493300000000005</v>
      </c>
      <c r="W98" s="1">
        <v>39.3337</v>
      </c>
      <c r="X98" s="1">
        <v>36.656399999999998</v>
      </c>
      <c r="Y98" s="1">
        <v>194</v>
      </c>
      <c r="Z98" s="1">
        <v>5</v>
      </c>
      <c r="AA98" s="5">
        <v>5.3100000000000002E-55</v>
      </c>
      <c r="AB98" s="1">
        <v>71.63</v>
      </c>
      <c r="AC98" s="1">
        <v>2</v>
      </c>
      <c r="AD98" s="1" t="s">
        <v>2783</v>
      </c>
      <c r="AE98" s="1" t="s">
        <v>2784</v>
      </c>
      <c r="AH98" s="1" t="s">
        <v>3574</v>
      </c>
      <c r="AI98" s="1" t="s">
        <v>2783</v>
      </c>
      <c r="AJ98" s="1" t="s">
        <v>2784</v>
      </c>
    </row>
    <row r="99" spans="1:41" x14ac:dyDescent="0.2">
      <c r="A99" s="1" t="s">
        <v>331</v>
      </c>
      <c r="B99" s="1">
        <v>5</v>
      </c>
      <c r="C99" s="17" t="s">
        <v>1096</v>
      </c>
      <c r="D99" s="1" t="s">
        <v>3538</v>
      </c>
      <c r="E99" s="13">
        <v>36.719499999999996</v>
      </c>
      <c r="F99" s="13">
        <v>111.401</v>
      </c>
      <c r="G99" s="13">
        <v>1.60114</v>
      </c>
      <c r="H99" s="13">
        <v>1.15E-3</v>
      </c>
      <c r="I99" s="13">
        <v>9.1252499999999997E-3</v>
      </c>
      <c r="J99" s="13" t="s">
        <v>753</v>
      </c>
      <c r="K99" s="24">
        <v>147.34100000000001</v>
      </c>
      <c r="L99" s="24">
        <f t="shared" si="1"/>
        <v>2.0081315513124158</v>
      </c>
      <c r="M99" s="26">
        <v>5.0000000000000002E-5</v>
      </c>
      <c r="N99" s="24">
        <v>5.7194199999999998E-4</v>
      </c>
      <c r="O99" s="24" t="s">
        <v>753</v>
      </c>
      <c r="P99" s="1">
        <v>45.582700000000003</v>
      </c>
      <c r="Q99" s="1">
        <v>39.267600000000002</v>
      </c>
      <c r="R99" s="1">
        <v>25.308299999999999</v>
      </c>
      <c r="S99" s="1">
        <v>94.286699999999996</v>
      </c>
      <c r="T99" s="1">
        <v>198.874</v>
      </c>
      <c r="U99" s="1">
        <v>41.042900000000003</v>
      </c>
      <c r="V99" s="1">
        <v>234.21899999999999</v>
      </c>
      <c r="W99" s="1">
        <v>106.438</v>
      </c>
      <c r="X99" s="1">
        <v>101.367</v>
      </c>
      <c r="Y99" s="1">
        <v>370</v>
      </c>
      <c r="Z99" s="1">
        <v>5</v>
      </c>
      <c r="AA99" s="5">
        <v>1.4500000000000001E-45</v>
      </c>
      <c r="AB99" s="1">
        <v>50.76</v>
      </c>
      <c r="AC99" s="1">
        <v>7</v>
      </c>
      <c r="AD99" s="1" t="s">
        <v>2752</v>
      </c>
      <c r="AE99" s="1" t="s">
        <v>2753</v>
      </c>
      <c r="AH99" s="1" t="s">
        <v>3539</v>
      </c>
      <c r="AI99" s="1" t="s">
        <v>2342</v>
      </c>
      <c r="AJ99" s="1" t="s">
        <v>2342</v>
      </c>
    </row>
    <row r="100" spans="1:41" x14ac:dyDescent="0.2">
      <c r="A100" s="1" t="s">
        <v>448</v>
      </c>
      <c r="B100" s="1">
        <v>6</v>
      </c>
      <c r="C100" s="17" t="s">
        <v>1010</v>
      </c>
      <c r="D100" s="1" t="s">
        <v>3930</v>
      </c>
      <c r="E100" s="13">
        <v>2049.2600000000002</v>
      </c>
      <c r="F100" s="13">
        <v>6198.97</v>
      </c>
      <c r="G100" s="13">
        <v>1.5969199999999999</v>
      </c>
      <c r="H100" s="25">
        <v>5.0000000000000002E-5</v>
      </c>
      <c r="I100" s="13">
        <v>5.7194199999999998E-4</v>
      </c>
      <c r="J100" s="13" t="s">
        <v>753</v>
      </c>
      <c r="K100" s="24">
        <v>53.457099999999997</v>
      </c>
      <c r="L100" s="24">
        <f t="shared" si="1"/>
        <v>-4.7924149331724628</v>
      </c>
      <c r="M100" s="26">
        <v>5.0000000000000002E-5</v>
      </c>
      <c r="N100" s="24">
        <v>5.7194199999999998E-4</v>
      </c>
      <c r="O100" s="24" t="s">
        <v>753</v>
      </c>
      <c r="P100" s="1">
        <v>1679.67</v>
      </c>
      <c r="Q100" s="1">
        <v>2267.3200000000002</v>
      </c>
      <c r="R100" s="1">
        <v>2200.8000000000002</v>
      </c>
      <c r="S100" s="1">
        <v>9749.1</v>
      </c>
      <c r="T100" s="1">
        <v>1501.85</v>
      </c>
      <c r="U100" s="1">
        <v>7345.96</v>
      </c>
      <c r="V100" s="1">
        <v>14.462899999999999</v>
      </c>
      <c r="W100" s="1">
        <v>126.75700000000001</v>
      </c>
      <c r="X100" s="1">
        <v>19.151199999999999</v>
      </c>
      <c r="Y100" s="1">
        <v>614</v>
      </c>
      <c r="Z100" s="1">
        <v>5</v>
      </c>
      <c r="AA100" s="5">
        <v>2.1199999999999999E-78</v>
      </c>
      <c r="AB100" s="1">
        <v>57.38</v>
      </c>
      <c r="AC100" s="1">
        <v>10</v>
      </c>
      <c r="AD100" s="1" t="s">
        <v>3045</v>
      </c>
      <c r="AE100" s="1" t="s">
        <v>3931</v>
      </c>
      <c r="AH100" s="1" t="s">
        <v>3932</v>
      </c>
      <c r="AI100" s="1" t="s">
        <v>2342</v>
      </c>
      <c r="AJ100" s="1" t="s">
        <v>2342</v>
      </c>
    </row>
    <row r="101" spans="1:41" x14ac:dyDescent="0.2">
      <c r="A101" s="1" t="s">
        <v>267</v>
      </c>
      <c r="B101" s="1">
        <v>5</v>
      </c>
      <c r="C101" s="17" t="s">
        <v>1148</v>
      </c>
      <c r="D101" s="1" t="s">
        <v>3519</v>
      </c>
      <c r="E101" s="13">
        <v>142.73400000000001</v>
      </c>
      <c r="F101" s="13">
        <v>431.613</v>
      </c>
      <c r="G101" s="13">
        <v>1.5964100000000001</v>
      </c>
      <c r="H101" s="25">
        <v>5.0000000000000002E-5</v>
      </c>
      <c r="I101" s="13">
        <v>5.7194199999999998E-4</v>
      </c>
      <c r="J101" s="13" t="s">
        <v>753</v>
      </c>
      <c r="K101" s="24">
        <v>628.14099999999996</v>
      </c>
      <c r="L101" s="24">
        <f t="shared" si="1"/>
        <v>2.1410339584054316</v>
      </c>
      <c r="M101" s="26">
        <v>5.0000000000000002E-5</v>
      </c>
      <c r="N101" s="24">
        <v>5.7194199999999998E-4</v>
      </c>
      <c r="O101" s="24" t="s">
        <v>753</v>
      </c>
      <c r="P101" s="1">
        <v>151.47800000000001</v>
      </c>
      <c r="Q101" s="1">
        <v>180.64099999999999</v>
      </c>
      <c r="R101" s="1">
        <v>96.082999999999998</v>
      </c>
      <c r="S101" s="1">
        <v>351.58499999999998</v>
      </c>
      <c r="T101" s="1">
        <v>591.84199999999998</v>
      </c>
      <c r="U101" s="1">
        <v>351.411</v>
      </c>
      <c r="V101" s="1">
        <v>1371.03</v>
      </c>
      <c r="W101" s="1">
        <v>218.19300000000001</v>
      </c>
      <c r="X101" s="1">
        <v>295.2</v>
      </c>
      <c r="Y101" s="1">
        <v>457</v>
      </c>
      <c r="Z101" s="1">
        <v>5</v>
      </c>
      <c r="AA101" s="5">
        <v>2.2200000000000001E-54</v>
      </c>
      <c r="AB101" s="1">
        <v>49.53</v>
      </c>
      <c r="AC101" s="1">
        <v>2</v>
      </c>
      <c r="AD101" s="1" t="s">
        <v>2427</v>
      </c>
      <c r="AE101" s="1" t="s">
        <v>2428</v>
      </c>
      <c r="AH101" s="1" t="s">
        <v>3520</v>
      </c>
      <c r="AI101" s="1" t="s">
        <v>2427</v>
      </c>
      <c r="AJ101" s="1" t="s">
        <v>2428</v>
      </c>
    </row>
    <row r="102" spans="1:41" x14ac:dyDescent="0.2">
      <c r="A102" s="1" t="s">
        <v>501</v>
      </c>
      <c r="B102" s="1">
        <v>6</v>
      </c>
      <c r="C102" s="17" t="s">
        <v>967</v>
      </c>
      <c r="D102" s="1" t="s">
        <v>3390</v>
      </c>
      <c r="E102" s="13">
        <v>127.09399999999999</v>
      </c>
      <c r="F102" s="13">
        <v>382.93799999999999</v>
      </c>
      <c r="G102" s="13">
        <v>1.59121</v>
      </c>
      <c r="H102" s="13">
        <v>1.0499999999999999E-3</v>
      </c>
      <c r="I102" s="13">
        <v>8.4549599999999992E-3</v>
      </c>
      <c r="J102" s="13" t="s">
        <v>753</v>
      </c>
      <c r="K102" s="24">
        <v>4.7291100000000004</v>
      </c>
      <c r="L102" s="24">
        <f t="shared" si="1"/>
        <v>-4.4047775901855992</v>
      </c>
      <c r="M102" s="24">
        <v>3.8100000000000002E-2</v>
      </c>
      <c r="N102" s="24">
        <v>0.15082899999999999</v>
      </c>
      <c r="O102" s="30" t="s">
        <v>1466</v>
      </c>
      <c r="P102" s="1">
        <v>74.953199999999995</v>
      </c>
      <c r="Q102" s="1">
        <v>72.543300000000002</v>
      </c>
      <c r="R102" s="1">
        <v>79.852199999999996</v>
      </c>
      <c r="S102" s="1">
        <v>112.42</v>
      </c>
      <c r="T102" s="1">
        <v>806.24400000000003</v>
      </c>
      <c r="U102" s="1">
        <v>44.181899999999999</v>
      </c>
      <c r="V102" s="1">
        <v>792.13900000000001</v>
      </c>
      <c r="W102" s="1">
        <v>297.00299999999999</v>
      </c>
      <c r="X102" s="1">
        <v>218.215</v>
      </c>
      <c r="Y102" s="1">
        <v>163</v>
      </c>
      <c r="Z102" s="1">
        <v>5</v>
      </c>
      <c r="AA102" s="5">
        <v>8.5899999999999997E-79</v>
      </c>
      <c r="AB102" s="1">
        <v>78.319999999999993</v>
      </c>
      <c r="AC102" s="1">
        <v>4</v>
      </c>
      <c r="AD102" s="1" t="s">
        <v>2626</v>
      </c>
      <c r="AE102" s="1" t="s">
        <v>2627</v>
      </c>
      <c r="AH102" s="1" t="s">
        <v>2628</v>
      </c>
      <c r="AI102" s="1" t="s">
        <v>2626</v>
      </c>
      <c r="AJ102" s="1" t="s">
        <v>2627</v>
      </c>
    </row>
    <row r="103" spans="1:41" x14ac:dyDescent="0.2">
      <c r="A103" s="1" t="s">
        <v>585</v>
      </c>
      <c r="B103" s="1">
        <v>6</v>
      </c>
      <c r="C103" s="17" t="s">
        <v>912</v>
      </c>
      <c r="D103" s="1" t="s">
        <v>754</v>
      </c>
      <c r="E103" s="13">
        <v>49.551900000000003</v>
      </c>
      <c r="F103" s="13">
        <v>147.42400000000001</v>
      </c>
      <c r="G103" s="13">
        <v>1.5729599999999999</v>
      </c>
      <c r="H103" s="25">
        <v>5.0000000000000002E-5</v>
      </c>
      <c r="I103" s="13">
        <v>5.7194199999999998E-4</v>
      </c>
      <c r="J103" s="13" t="s">
        <v>753</v>
      </c>
      <c r="K103" s="24">
        <v>1.19425</v>
      </c>
      <c r="L103" s="24">
        <f t="shared" si="1"/>
        <v>-4.8740424352813285</v>
      </c>
      <c r="M103" s="26">
        <v>5.0000000000000002E-5</v>
      </c>
      <c r="N103" s="24">
        <v>5.7194199999999998E-4</v>
      </c>
      <c r="O103" s="24" t="s">
        <v>753</v>
      </c>
      <c r="P103" s="1">
        <v>38.466200000000001</v>
      </c>
      <c r="Q103" s="1">
        <v>45.4739</v>
      </c>
      <c r="R103" s="1">
        <v>64.715500000000006</v>
      </c>
      <c r="S103" s="1">
        <v>135.02799999999999</v>
      </c>
      <c r="T103" s="1">
        <v>261.07900000000001</v>
      </c>
      <c r="U103" s="1">
        <v>46.165500000000002</v>
      </c>
      <c r="V103" s="1">
        <v>0.91681599999999996</v>
      </c>
      <c r="W103" s="1">
        <v>1.6722399999999999</v>
      </c>
      <c r="X103" s="1">
        <v>0.99370899999999995</v>
      </c>
      <c r="Y103" s="1">
        <v>405</v>
      </c>
      <c r="AH103" s="1" t="s">
        <v>3079</v>
      </c>
      <c r="AI103" s="1" t="s">
        <v>2342</v>
      </c>
      <c r="AJ103" s="1" t="s">
        <v>2342</v>
      </c>
    </row>
    <row r="104" spans="1:41" x14ac:dyDescent="0.2">
      <c r="A104" s="1" t="s">
        <v>653</v>
      </c>
      <c r="B104" s="1">
        <v>5</v>
      </c>
      <c r="C104" s="17" t="s">
        <v>852</v>
      </c>
      <c r="D104" s="1" t="s">
        <v>3535</v>
      </c>
      <c r="E104" s="13">
        <v>53.598999999999997</v>
      </c>
      <c r="F104" s="13">
        <v>158.24799999999999</v>
      </c>
      <c r="G104" s="13">
        <v>1.5619099999999999</v>
      </c>
      <c r="H104" s="25">
        <v>5.0000000000000002E-5</v>
      </c>
      <c r="I104" s="13">
        <v>5.7194199999999998E-4</v>
      </c>
      <c r="J104" s="13" t="s">
        <v>753</v>
      </c>
      <c r="K104" s="24">
        <v>219.95</v>
      </c>
      <c r="L104" s="24">
        <f t="shared" si="1"/>
        <v>2.0404089981647631</v>
      </c>
      <c r="M104" s="26">
        <v>5.0000000000000002E-5</v>
      </c>
      <c r="N104" s="24">
        <v>5.7194199999999998E-4</v>
      </c>
      <c r="O104" s="24" t="s">
        <v>753</v>
      </c>
      <c r="P104" s="1">
        <v>54.8596</v>
      </c>
      <c r="Q104" s="1">
        <v>55.622</v>
      </c>
      <c r="R104" s="1">
        <v>50.3155</v>
      </c>
      <c r="S104" s="1">
        <v>164.95500000000001</v>
      </c>
      <c r="T104" s="1">
        <v>242.113</v>
      </c>
      <c r="U104" s="1">
        <v>67.677000000000007</v>
      </c>
      <c r="V104" s="1">
        <v>334.11099999999999</v>
      </c>
      <c r="W104" s="1">
        <v>141.40199999999999</v>
      </c>
      <c r="X104" s="1">
        <v>184.33799999999999</v>
      </c>
      <c r="Y104" s="1">
        <v>499</v>
      </c>
      <c r="Z104" s="1">
        <v>5</v>
      </c>
      <c r="AA104" s="5">
        <v>1.2599999999999999E-19</v>
      </c>
      <c r="AB104" s="1">
        <v>49.2</v>
      </c>
      <c r="AC104" s="1">
        <v>1</v>
      </c>
      <c r="AD104" s="1" t="s">
        <v>853</v>
      </c>
      <c r="AE104" s="1" t="s">
        <v>2430</v>
      </c>
      <c r="AH104" s="1" t="s">
        <v>3536</v>
      </c>
      <c r="AI104" s="1" t="s">
        <v>853</v>
      </c>
      <c r="AJ104" s="1" t="s">
        <v>2430</v>
      </c>
    </row>
    <row r="105" spans="1:41" x14ac:dyDescent="0.2">
      <c r="A105" s="1" t="s">
        <v>360</v>
      </c>
      <c r="B105" s="1">
        <v>6</v>
      </c>
      <c r="C105" s="17" t="s">
        <v>1072</v>
      </c>
      <c r="D105" s="1" t="s">
        <v>754</v>
      </c>
      <c r="E105" s="13">
        <v>261.36799999999999</v>
      </c>
      <c r="F105" s="13">
        <v>764.14099999999996</v>
      </c>
      <c r="G105" s="13">
        <v>1.54775</v>
      </c>
      <c r="H105" s="25">
        <v>5.0000000000000002E-5</v>
      </c>
      <c r="I105" s="13">
        <v>5.7194199999999998E-4</v>
      </c>
      <c r="J105" s="13" t="s">
        <v>753</v>
      </c>
      <c r="K105" s="24">
        <v>7.6190100000000003</v>
      </c>
      <c r="L105" s="24">
        <f t="shared" si="1"/>
        <v>-4.6748251588196386</v>
      </c>
      <c r="M105" s="26">
        <v>5.0000000000000002E-5</v>
      </c>
      <c r="N105" s="24">
        <v>5.7194199999999998E-4</v>
      </c>
      <c r="O105" s="24" t="s">
        <v>753</v>
      </c>
      <c r="P105" s="1">
        <v>220.102</v>
      </c>
      <c r="Q105" s="1">
        <v>276.03300000000002</v>
      </c>
      <c r="R105" s="1">
        <v>287.971</v>
      </c>
      <c r="S105" s="1">
        <v>1178.2</v>
      </c>
      <c r="T105" s="1">
        <v>207.166</v>
      </c>
      <c r="U105" s="1">
        <v>907.05899999999997</v>
      </c>
      <c r="V105" s="1">
        <v>3.5824600000000002</v>
      </c>
      <c r="W105" s="1">
        <v>16.7319</v>
      </c>
      <c r="X105" s="1">
        <v>2.5426600000000001</v>
      </c>
      <c r="Y105" s="1">
        <v>536</v>
      </c>
      <c r="AH105" s="1" t="s">
        <v>3043</v>
      </c>
      <c r="AI105" s="1" t="s">
        <v>2342</v>
      </c>
      <c r="AJ105" s="1" t="s">
        <v>2342</v>
      </c>
    </row>
    <row r="106" spans="1:41" x14ac:dyDescent="0.2">
      <c r="A106" s="1" t="s">
        <v>291</v>
      </c>
      <c r="B106" s="1">
        <v>5</v>
      </c>
      <c r="C106" s="17" t="s">
        <v>1131</v>
      </c>
      <c r="D106" s="1" t="s">
        <v>3560</v>
      </c>
      <c r="E106" s="13">
        <v>9.8555799999999998</v>
      </c>
      <c r="F106" s="13">
        <v>28.723400000000002</v>
      </c>
      <c r="G106" s="13">
        <v>1.54321</v>
      </c>
      <c r="H106" s="13">
        <v>6.4999999999999997E-4</v>
      </c>
      <c r="I106" s="13">
        <v>5.6086299999999999E-3</v>
      </c>
      <c r="J106" s="13" t="s">
        <v>753</v>
      </c>
      <c r="K106" s="24">
        <v>35.2301</v>
      </c>
      <c r="L106" s="24">
        <f t="shared" si="1"/>
        <v>1.8418261766332928</v>
      </c>
      <c r="M106" s="26">
        <v>5.0000000000000002E-5</v>
      </c>
      <c r="N106" s="24">
        <v>5.7194199999999998E-4</v>
      </c>
      <c r="O106" s="24" t="s">
        <v>753</v>
      </c>
      <c r="P106" s="1">
        <v>1.85084</v>
      </c>
      <c r="Q106" s="1">
        <v>2.4112499999999999</v>
      </c>
      <c r="R106" s="1">
        <v>2.1265499999999999</v>
      </c>
      <c r="S106" s="1">
        <v>4.2806800000000003</v>
      </c>
      <c r="T106" s="1">
        <v>8.1594599999999993</v>
      </c>
      <c r="U106" s="1">
        <v>5.8448000000000002</v>
      </c>
      <c r="V106" s="1">
        <v>0.70345800000000003</v>
      </c>
      <c r="W106" s="1">
        <v>0.48358099999999998</v>
      </c>
      <c r="X106" s="1">
        <v>0.73576799999999998</v>
      </c>
      <c r="Y106" s="1">
        <v>387</v>
      </c>
      <c r="Z106" s="1">
        <v>3</v>
      </c>
      <c r="AA106" s="5">
        <v>1.7299999999999999E-27</v>
      </c>
      <c r="AB106" s="1">
        <v>56.17</v>
      </c>
      <c r="AC106" s="1">
        <v>7</v>
      </c>
      <c r="AD106" s="1" t="s">
        <v>2774</v>
      </c>
      <c r="AE106" s="1" t="s">
        <v>2775</v>
      </c>
      <c r="AH106" s="1" t="s">
        <v>3561</v>
      </c>
      <c r="AI106" s="1" t="s">
        <v>2342</v>
      </c>
      <c r="AJ106" s="1" t="s">
        <v>2342</v>
      </c>
    </row>
    <row r="107" spans="1:41" x14ac:dyDescent="0.2">
      <c r="A107" s="1" t="s">
        <v>607</v>
      </c>
      <c r="B107" s="1">
        <v>2</v>
      </c>
      <c r="C107" s="17" t="s">
        <v>888</v>
      </c>
      <c r="D107" s="1" t="s">
        <v>754</v>
      </c>
      <c r="E107" s="13">
        <v>2.3569100000000001</v>
      </c>
      <c r="F107" s="13">
        <v>6.7806800000000003</v>
      </c>
      <c r="G107" s="13">
        <v>1.5245299999999999</v>
      </c>
      <c r="H107" s="25">
        <v>5.0000000000000002E-5</v>
      </c>
      <c r="I107" s="13">
        <v>5.7194199999999998E-4</v>
      </c>
      <c r="J107" s="13" t="s">
        <v>753</v>
      </c>
      <c r="K107" s="24">
        <v>56.079900000000002</v>
      </c>
      <c r="L107" s="24">
        <f t="shared" si="1"/>
        <v>4.573121406557763</v>
      </c>
      <c r="M107" s="26">
        <v>5.0000000000000002E-5</v>
      </c>
      <c r="N107" s="24">
        <v>5.7194199999999998E-4</v>
      </c>
      <c r="O107" s="24" t="s">
        <v>753</v>
      </c>
      <c r="P107" s="1">
        <v>3.6262699999999999</v>
      </c>
      <c r="Q107" s="1">
        <v>2.0931799999999998</v>
      </c>
      <c r="R107" s="1">
        <v>1.35128</v>
      </c>
      <c r="S107" s="1">
        <v>4.5178200000000004</v>
      </c>
      <c r="T107" s="1">
        <v>2.3816999999999999</v>
      </c>
      <c r="U107" s="1">
        <v>13.442500000000001</v>
      </c>
      <c r="V107" s="1">
        <v>54.331499999999998</v>
      </c>
      <c r="W107" s="1">
        <v>49.443300000000001</v>
      </c>
      <c r="X107" s="1">
        <v>64.4649</v>
      </c>
      <c r="Y107" s="1">
        <v>970</v>
      </c>
      <c r="AH107" s="1" t="s">
        <v>3429</v>
      </c>
      <c r="AI107" s="1" t="s">
        <v>2342</v>
      </c>
      <c r="AJ107" s="1" t="s">
        <v>2342</v>
      </c>
    </row>
    <row r="108" spans="1:41" x14ac:dyDescent="0.2">
      <c r="A108" s="1" t="s">
        <v>304</v>
      </c>
      <c r="B108" s="1">
        <v>6</v>
      </c>
      <c r="C108" s="17" t="s">
        <v>1123</v>
      </c>
      <c r="D108" s="1" t="s">
        <v>754</v>
      </c>
      <c r="E108" s="13">
        <v>132.22399999999999</v>
      </c>
      <c r="F108" s="13">
        <v>379.6</v>
      </c>
      <c r="G108" s="13">
        <v>1.5215000000000001</v>
      </c>
      <c r="H108" s="25">
        <v>5.0000000000000002E-5</v>
      </c>
      <c r="I108" s="13">
        <v>5.7194199999999998E-4</v>
      </c>
      <c r="J108" s="13" t="s">
        <v>753</v>
      </c>
      <c r="K108" s="24">
        <v>4.2012900000000002</v>
      </c>
      <c r="L108" s="24">
        <f t="shared" si="1"/>
        <v>-4.5812496890452632</v>
      </c>
      <c r="M108" s="26">
        <v>5.0000000000000002E-5</v>
      </c>
      <c r="N108" s="24">
        <v>5.7194199999999998E-4</v>
      </c>
      <c r="O108" s="24" t="s">
        <v>753</v>
      </c>
      <c r="P108" s="1">
        <v>112.137</v>
      </c>
      <c r="Q108" s="1">
        <v>143.25200000000001</v>
      </c>
      <c r="R108" s="1">
        <v>141.28200000000001</v>
      </c>
      <c r="S108" s="1">
        <v>349.28800000000001</v>
      </c>
      <c r="T108" s="1">
        <v>686.95899999999995</v>
      </c>
      <c r="U108" s="1">
        <v>102.553</v>
      </c>
      <c r="V108" s="1">
        <v>5.6097000000000001</v>
      </c>
      <c r="W108" s="1">
        <v>2.3602599999999998</v>
      </c>
      <c r="X108" s="1">
        <v>4.6338900000000001</v>
      </c>
      <c r="Y108" s="1">
        <v>315</v>
      </c>
      <c r="AH108" s="1" t="s">
        <v>3921</v>
      </c>
      <c r="AI108" s="1" t="s">
        <v>2342</v>
      </c>
      <c r="AJ108" s="1" t="s">
        <v>2342</v>
      </c>
    </row>
    <row r="109" spans="1:41" x14ac:dyDescent="0.2">
      <c r="A109" s="1" t="s">
        <v>403</v>
      </c>
      <c r="B109" s="1">
        <v>5</v>
      </c>
      <c r="C109" s="17" t="s">
        <v>1044</v>
      </c>
      <c r="D109" s="1" t="s">
        <v>754</v>
      </c>
      <c r="E109" s="13">
        <v>10.8391</v>
      </c>
      <c r="F109" s="13">
        <v>31.101099999999999</v>
      </c>
      <c r="G109" s="13">
        <v>1.5207200000000001</v>
      </c>
      <c r="H109" s="25">
        <v>5.0000000000000002E-5</v>
      </c>
      <c r="I109" s="13">
        <v>5.7194199999999998E-4</v>
      </c>
      <c r="J109" s="13" t="s">
        <v>753</v>
      </c>
      <c r="K109" s="24">
        <v>33.628</v>
      </c>
      <c r="L109" s="24">
        <f t="shared" si="1"/>
        <v>1.6380606766925749</v>
      </c>
      <c r="M109" s="26">
        <v>5.0000000000000002E-5</v>
      </c>
      <c r="N109" s="24">
        <v>5.7194199999999998E-4</v>
      </c>
      <c r="O109" s="24" t="s">
        <v>753</v>
      </c>
      <c r="P109" s="1">
        <v>12.4724</v>
      </c>
      <c r="Q109" s="1">
        <v>10.717499999999999</v>
      </c>
      <c r="R109" s="1">
        <v>9.3273200000000003</v>
      </c>
      <c r="S109" s="1">
        <v>10.379799999999999</v>
      </c>
      <c r="T109" s="1">
        <v>57.746299999999998</v>
      </c>
      <c r="U109" s="1">
        <v>25.177099999999999</v>
      </c>
      <c r="V109" s="1">
        <v>41.375300000000003</v>
      </c>
      <c r="W109" s="1">
        <v>33.491199999999999</v>
      </c>
      <c r="X109" s="1">
        <v>26.017700000000001</v>
      </c>
      <c r="Y109" s="1">
        <v>212</v>
      </c>
      <c r="AH109" s="1" t="s">
        <v>2429</v>
      </c>
      <c r="AI109" s="1" t="s">
        <v>2429</v>
      </c>
      <c r="AJ109" s="1" t="s">
        <v>2429</v>
      </c>
    </row>
    <row r="110" spans="1:41" x14ac:dyDescent="0.2">
      <c r="A110" s="1" t="s">
        <v>292</v>
      </c>
      <c r="B110" s="1">
        <v>6</v>
      </c>
      <c r="C110" s="17" t="s">
        <v>1573</v>
      </c>
      <c r="D110" s="1" t="s">
        <v>754</v>
      </c>
      <c r="E110" s="13">
        <v>2.1295500000000001</v>
      </c>
      <c r="F110" s="13">
        <v>6.0949799999999996</v>
      </c>
      <c r="G110" s="13">
        <v>1.5170699999999999</v>
      </c>
      <c r="H110" s="13">
        <v>1E-4</v>
      </c>
      <c r="I110" s="13">
        <v>1.0773499999999999E-3</v>
      </c>
      <c r="J110" s="13" t="s">
        <v>753</v>
      </c>
      <c r="K110" s="24">
        <v>0.64093599999999995</v>
      </c>
      <c r="L110" s="24">
        <f t="shared" si="1"/>
        <v>-1.6851410621651175</v>
      </c>
      <c r="M110" s="24">
        <v>9.9500000000000005E-3</v>
      </c>
      <c r="N110" s="24">
        <v>5.3990799999999999E-2</v>
      </c>
      <c r="O110" s="30" t="s">
        <v>1466</v>
      </c>
      <c r="P110" s="1">
        <v>5.9311100000000003</v>
      </c>
      <c r="Q110" s="1">
        <v>2.52908</v>
      </c>
      <c r="R110" s="1">
        <v>2.14201</v>
      </c>
      <c r="S110" s="1">
        <v>0.56151799999999996</v>
      </c>
      <c r="T110" s="1">
        <v>0.67554099999999995</v>
      </c>
      <c r="U110" s="1">
        <v>1.22193</v>
      </c>
      <c r="V110" s="1">
        <v>3.47234</v>
      </c>
      <c r="W110" s="1">
        <v>0.98078200000000004</v>
      </c>
      <c r="X110" s="1">
        <v>1.8517600000000001</v>
      </c>
      <c r="Y110" s="1">
        <v>995</v>
      </c>
      <c r="AH110" s="1" t="s">
        <v>3374</v>
      </c>
      <c r="AI110" s="1" t="s">
        <v>2342</v>
      </c>
      <c r="AJ110" s="1" t="s">
        <v>2342</v>
      </c>
    </row>
    <row r="111" spans="1:41" x14ac:dyDescent="0.2">
      <c r="A111" s="15" t="s">
        <v>509</v>
      </c>
      <c r="B111" s="15">
        <v>6</v>
      </c>
      <c r="C111" s="17" t="s">
        <v>960</v>
      </c>
      <c r="D111" s="23" t="s">
        <v>754</v>
      </c>
      <c r="E111" s="15">
        <v>55.749000000000002</v>
      </c>
      <c r="F111" s="15">
        <v>158.5428</v>
      </c>
      <c r="G111" s="15">
        <v>1.5078545289720164</v>
      </c>
      <c r="H111" s="15">
        <v>6.7000000000000002E-3</v>
      </c>
      <c r="I111" s="15">
        <v>3.9322900000000001E-2</v>
      </c>
      <c r="J111" s="15" t="s">
        <v>753</v>
      </c>
      <c r="K111" s="15">
        <v>22.954599999999999</v>
      </c>
      <c r="L111" s="24">
        <f t="shared" si="1"/>
        <v>-1.2455431403764798</v>
      </c>
      <c r="M111" s="16">
        <v>5.0000000000000002E-5</v>
      </c>
      <c r="N111" s="15">
        <v>5.7194199999999998E-4</v>
      </c>
      <c r="O111" s="15" t="s">
        <v>753</v>
      </c>
      <c r="P111" s="15">
        <v>59.284199999999998</v>
      </c>
      <c r="Q111" s="15">
        <v>54.794400000000003</v>
      </c>
      <c r="R111" s="15">
        <v>53.168399999999998</v>
      </c>
      <c r="S111" s="15">
        <v>187.91069999999999</v>
      </c>
      <c r="T111" s="15">
        <v>175.6987</v>
      </c>
      <c r="U111" s="15">
        <v>112.01900000000001</v>
      </c>
      <c r="V111" s="15">
        <v>23.6357</v>
      </c>
      <c r="W111" s="15">
        <v>23.710799999999999</v>
      </c>
      <c r="X111" s="15">
        <v>21.517299999999999</v>
      </c>
      <c r="Y111" s="15">
        <v>511</v>
      </c>
      <c r="Z111" s="15"/>
      <c r="AA111" s="15"/>
      <c r="AB111" s="15"/>
      <c r="AC111" s="15">
        <v>3</v>
      </c>
      <c r="AD111" s="15" t="s">
        <v>2382</v>
      </c>
      <c r="AE111" s="15" t="s">
        <v>2383</v>
      </c>
      <c r="AF111" s="15"/>
      <c r="AG111" s="15"/>
      <c r="AH111" s="15" t="s">
        <v>3769</v>
      </c>
      <c r="AI111" s="15" t="s">
        <v>2382</v>
      </c>
      <c r="AJ111" s="15" t="s">
        <v>2383</v>
      </c>
      <c r="AK111" s="15"/>
      <c r="AL111" s="15"/>
      <c r="AM111" s="15"/>
      <c r="AN111" s="15"/>
      <c r="AO111" s="15"/>
    </row>
    <row r="112" spans="1:41" x14ac:dyDescent="0.2">
      <c r="A112" s="1" t="s">
        <v>390</v>
      </c>
      <c r="B112" s="1">
        <v>5</v>
      </c>
      <c r="C112" s="17" t="s">
        <v>1055</v>
      </c>
      <c r="D112" s="1" t="s">
        <v>3581</v>
      </c>
      <c r="E112" s="13">
        <v>27.024000000000001</v>
      </c>
      <c r="F112" s="13">
        <v>76.690899999999999</v>
      </c>
      <c r="G112" s="13">
        <v>1.50482</v>
      </c>
      <c r="H112" s="13">
        <v>8.3000000000000001E-3</v>
      </c>
      <c r="I112" s="13">
        <v>4.6742699999999998E-2</v>
      </c>
      <c r="J112" s="13" t="s">
        <v>753</v>
      </c>
      <c r="K112" s="24">
        <v>90.519099999999995</v>
      </c>
      <c r="L112" s="24">
        <f t="shared" si="1"/>
        <v>1.7482816806522692</v>
      </c>
      <c r="M112" s="24">
        <v>1.3500000000000001E-3</v>
      </c>
      <c r="N112" s="24">
        <v>1.04723E-2</v>
      </c>
      <c r="O112" s="24" t="s">
        <v>753</v>
      </c>
      <c r="P112" s="1">
        <v>34.128900000000002</v>
      </c>
      <c r="Q112" s="1">
        <v>31.5169</v>
      </c>
      <c r="R112" s="1">
        <v>15.4261</v>
      </c>
      <c r="S112" s="1">
        <v>64.177099999999996</v>
      </c>
      <c r="T112" s="1">
        <v>137.749</v>
      </c>
      <c r="U112" s="1">
        <v>28.1464</v>
      </c>
      <c r="V112" s="1">
        <v>150.46100000000001</v>
      </c>
      <c r="W112" s="1">
        <v>70.194999999999993</v>
      </c>
      <c r="X112" s="1">
        <v>50.901299999999999</v>
      </c>
      <c r="Y112" s="1">
        <v>244</v>
      </c>
      <c r="Z112" s="1">
        <v>5</v>
      </c>
      <c r="AA112" s="5">
        <v>2.4099999999999998E-128</v>
      </c>
      <c r="AB112" s="1">
        <v>71.540000000000006</v>
      </c>
      <c r="AC112" s="1">
        <v>2</v>
      </c>
      <c r="AD112" s="1" t="s">
        <v>2792</v>
      </c>
      <c r="AE112" s="1" t="s">
        <v>2793</v>
      </c>
      <c r="AH112" s="1" t="s">
        <v>2794</v>
      </c>
      <c r="AI112" s="1" t="s">
        <v>2795</v>
      </c>
      <c r="AJ112" s="1" t="s">
        <v>2796</v>
      </c>
    </row>
    <row r="113" spans="1:36" x14ac:dyDescent="0.2">
      <c r="A113" s="1" t="s">
        <v>742</v>
      </c>
      <c r="B113" s="1">
        <v>5</v>
      </c>
      <c r="C113" s="17" t="s">
        <v>776</v>
      </c>
      <c r="D113" s="1" t="s">
        <v>3500</v>
      </c>
      <c r="E113" s="13">
        <v>1.5381400000000001</v>
      </c>
      <c r="F113" s="13">
        <v>4.3604500000000002</v>
      </c>
      <c r="G113" s="13">
        <v>1.50329</v>
      </c>
      <c r="H113" s="13">
        <v>2.3500000000000001E-3</v>
      </c>
      <c r="I113" s="13">
        <v>1.6676900000000001E-2</v>
      </c>
      <c r="J113" s="13" t="s">
        <v>753</v>
      </c>
      <c r="K113" s="24">
        <v>8.7806099999999994</v>
      </c>
      <c r="L113" s="24">
        <f t="shared" si="1"/>
        <v>2.5156593716753637</v>
      </c>
      <c r="M113" s="26">
        <v>5.0000000000000002E-5</v>
      </c>
      <c r="N113" s="24">
        <v>5.7194199999999998E-4</v>
      </c>
      <c r="O113" s="24" t="s">
        <v>753</v>
      </c>
      <c r="P113" s="1">
        <v>1.0877600000000001</v>
      </c>
      <c r="Q113" s="1">
        <v>2.0999599999999998</v>
      </c>
      <c r="R113" s="1">
        <v>1.4267099999999999</v>
      </c>
      <c r="S113" s="1">
        <v>2.2074500000000001</v>
      </c>
      <c r="T113" s="1">
        <v>7.0545</v>
      </c>
      <c r="U113" s="1">
        <v>3.8193999999999999</v>
      </c>
      <c r="V113" s="1">
        <v>8.62148</v>
      </c>
      <c r="W113" s="1">
        <v>6.2249499999999998</v>
      </c>
      <c r="X113" s="1">
        <v>11.4954</v>
      </c>
      <c r="Y113" s="1">
        <v>211</v>
      </c>
      <c r="Z113" s="1">
        <v>5</v>
      </c>
      <c r="AA113" s="5">
        <v>7.6500000000000004E-54</v>
      </c>
      <c r="AB113" s="1">
        <v>58.21</v>
      </c>
      <c r="AC113" s="1">
        <v>3</v>
      </c>
      <c r="AD113" s="1" t="s">
        <v>2724</v>
      </c>
      <c r="AE113" s="1" t="s">
        <v>2725</v>
      </c>
      <c r="AH113" s="1" t="s">
        <v>2726</v>
      </c>
      <c r="AI113" s="1" t="s">
        <v>2727</v>
      </c>
      <c r="AJ113" s="1" t="s">
        <v>2728</v>
      </c>
    </row>
    <row r="114" spans="1:36" x14ac:dyDescent="0.2">
      <c r="A114" s="1" t="s">
        <v>109</v>
      </c>
      <c r="B114" s="1">
        <v>5</v>
      </c>
      <c r="C114" s="17" t="s">
        <v>1260</v>
      </c>
      <c r="D114" s="1" t="s">
        <v>3521</v>
      </c>
      <c r="E114" s="13">
        <v>8.0452499999999993</v>
      </c>
      <c r="F114" s="13">
        <v>22.444199999999999</v>
      </c>
      <c r="G114" s="13">
        <v>1.48014</v>
      </c>
      <c r="H114" s="13">
        <v>7.5000000000000002E-4</v>
      </c>
      <c r="I114" s="13">
        <v>6.3392600000000002E-3</v>
      </c>
      <c r="J114" s="13" t="s">
        <v>753</v>
      </c>
      <c r="K114" s="24">
        <v>35.1875</v>
      </c>
      <c r="L114" s="24">
        <f t="shared" si="1"/>
        <v>2.1321486643521919</v>
      </c>
      <c r="M114" s="26">
        <v>5.0000000000000002E-5</v>
      </c>
      <c r="N114" s="24">
        <v>5.7194199999999998E-4</v>
      </c>
      <c r="O114" s="24" t="s">
        <v>753</v>
      </c>
      <c r="P114" s="1">
        <v>7.9909800000000004</v>
      </c>
      <c r="Q114" s="1">
        <v>8.9055199999999992</v>
      </c>
      <c r="R114" s="1">
        <v>7.2392500000000002</v>
      </c>
      <c r="S114" s="1">
        <v>15.9918</v>
      </c>
      <c r="T114" s="1">
        <v>38.504100000000001</v>
      </c>
      <c r="U114" s="1">
        <v>12.8368</v>
      </c>
      <c r="V114" s="1">
        <v>60.173699999999997</v>
      </c>
      <c r="W114" s="1">
        <v>17.876899999999999</v>
      </c>
      <c r="X114" s="1">
        <v>27.511800000000001</v>
      </c>
      <c r="Y114" s="1">
        <v>541</v>
      </c>
      <c r="Z114" s="1">
        <v>5</v>
      </c>
      <c r="AA114" s="5">
        <v>2.7199999999999999E-152</v>
      </c>
      <c r="AB114" s="1">
        <v>54.89</v>
      </c>
      <c r="AC114" s="1">
        <v>1</v>
      </c>
      <c r="AD114" s="1" t="s">
        <v>1261</v>
      </c>
      <c r="AE114" s="1" t="s">
        <v>2739</v>
      </c>
      <c r="AH114" s="1" t="s">
        <v>3522</v>
      </c>
      <c r="AI114" s="1" t="s">
        <v>1261</v>
      </c>
      <c r="AJ114" s="1" t="s">
        <v>2739</v>
      </c>
    </row>
    <row r="115" spans="1:36" x14ac:dyDescent="0.2">
      <c r="A115" s="1" t="s">
        <v>481</v>
      </c>
      <c r="B115" s="1">
        <v>6</v>
      </c>
      <c r="C115" s="17" t="s">
        <v>1555</v>
      </c>
      <c r="D115" s="1" t="s">
        <v>3400</v>
      </c>
      <c r="E115" s="13">
        <v>2.4904700000000002</v>
      </c>
      <c r="F115" s="13">
        <v>6.8899600000000003</v>
      </c>
      <c r="G115" s="13">
        <v>1.4680800000000001</v>
      </c>
      <c r="H115" s="25">
        <v>5.0000000000000002E-5</v>
      </c>
      <c r="I115" s="13">
        <v>5.7194199999999998E-4</v>
      </c>
      <c r="J115" s="13" t="s">
        <v>753</v>
      </c>
      <c r="K115" s="24">
        <v>3.9349099999999998E-2</v>
      </c>
      <c r="L115" s="24">
        <f t="shared" si="1"/>
        <v>-5.2764924438083032</v>
      </c>
      <c r="M115" s="24">
        <v>9.9949999999999997E-2</v>
      </c>
      <c r="N115" s="24">
        <v>0.29933300000000002</v>
      </c>
      <c r="O115" s="30" t="s">
        <v>1466</v>
      </c>
      <c r="P115" s="1">
        <v>2.0341200000000002</v>
      </c>
      <c r="Q115" s="1">
        <v>1.5517099999999999</v>
      </c>
      <c r="R115" s="1">
        <v>3.88557</v>
      </c>
      <c r="S115" s="1">
        <v>7.9241299999999999</v>
      </c>
      <c r="T115" s="1">
        <v>9.0162399999999998</v>
      </c>
      <c r="U115" s="1">
        <v>3.7295099999999999</v>
      </c>
      <c r="V115" s="1">
        <v>0.118047</v>
      </c>
      <c r="W115" s="1">
        <v>0</v>
      </c>
      <c r="X115" s="1">
        <v>0</v>
      </c>
      <c r="Y115" s="1">
        <v>536</v>
      </c>
      <c r="Z115" s="1">
        <v>4</v>
      </c>
      <c r="AA115" s="5">
        <v>5.0800000000000002E-5</v>
      </c>
      <c r="AB115" s="1">
        <v>59.36</v>
      </c>
      <c r="AC115" s="1">
        <v>2</v>
      </c>
      <c r="AD115" s="1" t="s">
        <v>2633</v>
      </c>
      <c r="AE115" s="1" t="s">
        <v>2634</v>
      </c>
      <c r="AH115" s="1" t="s">
        <v>2635</v>
      </c>
      <c r="AI115" s="1" t="s">
        <v>2633</v>
      </c>
      <c r="AJ115" s="1" t="s">
        <v>2634</v>
      </c>
    </row>
    <row r="116" spans="1:36" x14ac:dyDescent="0.2">
      <c r="A116" s="1" t="s">
        <v>321</v>
      </c>
      <c r="B116" s="1">
        <v>6</v>
      </c>
      <c r="C116" s="17" t="s">
        <v>1620</v>
      </c>
      <c r="D116" s="1" t="s">
        <v>3394</v>
      </c>
      <c r="E116" s="13">
        <v>1.40872</v>
      </c>
      <c r="F116" s="13">
        <v>3.88639</v>
      </c>
      <c r="G116" s="13">
        <v>1.4640500000000001</v>
      </c>
      <c r="H116" s="25">
        <v>5.0000000000000002E-5</v>
      </c>
      <c r="I116" s="13">
        <v>5.7194199999999998E-4</v>
      </c>
      <c r="J116" s="13" t="s">
        <v>753</v>
      </c>
      <c r="K116" s="24">
        <v>3.4619299999999999E-2</v>
      </c>
      <c r="L116" s="24">
        <f t="shared" si="1"/>
        <v>-4.8541267606778957</v>
      </c>
      <c r="M116" s="24">
        <v>9.9949999999999997E-2</v>
      </c>
      <c r="N116" s="24">
        <v>0.29933300000000002</v>
      </c>
      <c r="O116" s="30" t="s">
        <v>1466</v>
      </c>
      <c r="P116" s="1">
        <v>0.89965700000000004</v>
      </c>
      <c r="Q116" s="1">
        <v>1.0861099999999999</v>
      </c>
      <c r="R116" s="1">
        <v>2.2403900000000001</v>
      </c>
      <c r="S116" s="1">
        <v>2.9179200000000001</v>
      </c>
      <c r="T116" s="1">
        <v>7.63626</v>
      </c>
      <c r="U116" s="1">
        <v>1.1049899999999999</v>
      </c>
      <c r="V116" s="1">
        <v>0.10385800000000001</v>
      </c>
      <c r="W116" s="1">
        <v>0</v>
      </c>
      <c r="X116" s="1">
        <v>0</v>
      </c>
      <c r="Y116" s="1">
        <v>601</v>
      </c>
      <c r="Z116" s="1">
        <v>4</v>
      </c>
      <c r="AA116" s="5">
        <v>1.0199999999999999E-11</v>
      </c>
      <c r="AB116" s="1">
        <v>37.01</v>
      </c>
      <c r="AC116" s="1">
        <v>1</v>
      </c>
      <c r="AD116" s="1" t="s">
        <v>1695</v>
      </c>
      <c r="AE116" s="1" t="s">
        <v>2629</v>
      </c>
      <c r="AH116" s="1" t="s">
        <v>2630</v>
      </c>
      <c r="AI116" s="1" t="s">
        <v>1695</v>
      </c>
      <c r="AJ116" s="1" t="s">
        <v>2629</v>
      </c>
    </row>
    <row r="117" spans="1:36" x14ac:dyDescent="0.2">
      <c r="A117" s="1" t="s">
        <v>307</v>
      </c>
      <c r="B117" s="1">
        <v>2</v>
      </c>
      <c r="C117" s="17" t="s">
        <v>1114</v>
      </c>
      <c r="D117" s="1" t="s">
        <v>3407</v>
      </c>
      <c r="E117" s="13">
        <v>0.921462</v>
      </c>
      <c r="F117" s="13">
        <v>2.53016</v>
      </c>
      <c r="G117" s="13">
        <v>1.45723</v>
      </c>
      <c r="H117" s="13">
        <v>1.6000000000000001E-3</v>
      </c>
      <c r="I117" s="13">
        <v>1.20927E-2</v>
      </c>
      <c r="J117" s="13" t="s">
        <v>753</v>
      </c>
      <c r="K117" s="24">
        <v>793.45399999999995</v>
      </c>
      <c r="L117" s="24">
        <f t="shared" si="1"/>
        <v>9.7500229531070755</v>
      </c>
      <c r="M117" s="26">
        <v>5.0000000000000002E-5</v>
      </c>
      <c r="N117" s="24">
        <v>5.7194199999999998E-4</v>
      </c>
      <c r="O117" s="24" t="s">
        <v>753</v>
      </c>
      <c r="P117" s="1">
        <v>562.25599999999997</v>
      </c>
      <c r="Q117" s="1">
        <v>520.94799999999998</v>
      </c>
      <c r="R117" s="1">
        <v>540.346</v>
      </c>
      <c r="S117" s="1">
        <v>117.55500000000001</v>
      </c>
      <c r="T117" s="1">
        <v>112.637</v>
      </c>
      <c r="U117" s="1">
        <v>242.541</v>
      </c>
      <c r="V117" s="1">
        <v>464.90699999999998</v>
      </c>
      <c r="W117" s="1">
        <v>280.14999999999998</v>
      </c>
      <c r="X117" s="1">
        <v>394.99799999999999</v>
      </c>
      <c r="Y117" s="1">
        <v>378</v>
      </c>
      <c r="Z117" s="1">
        <v>5</v>
      </c>
      <c r="AA117" s="5">
        <v>1.25E-81</v>
      </c>
      <c r="AB117" s="1">
        <v>55.15</v>
      </c>
      <c r="AC117" s="1">
        <v>1</v>
      </c>
      <c r="AD117" s="1" t="s">
        <v>1116</v>
      </c>
      <c r="AE117" s="1" t="s">
        <v>2643</v>
      </c>
      <c r="AH117" s="1" t="s">
        <v>3408</v>
      </c>
      <c r="AI117" s="1" t="s">
        <v>2644</v>
      </c>
      <c r="AJ117" s="1" t="s">
        <v>2645</v>
      </c>
    </row>
    <row r="118" spans="1:36" x14ac:dyDescent="0.2">
      <c r="A118" s="1" t="s">
        <v>376</v>
      </c>
      <c r="B118" s="1">
        <v>2</v>
      </c>
      <c r="C118" s="17" t="s">
        <v>1060</v>
      </c>
      <c r="D118" s="1" t="s">
        <v>3409</v>
      </c>
      <c r="E118" s="13">
        <v>1.55975</v>
      </c>
      <c r="F118" s="13">
        <v>4.28139</v>
      </c>
      <c r="G118" s="13">
        <v>1.4567699999999999</v>
      </c>
      <c r="H118" s="13">
        <v>2.9999999999999997E-4</v>
      </c>
      <c r="I118" s="13">
        <v>2.8662000000000002E-3</v>
      </c>
      <c r="J118" s="13" t="s">
        <v>753</v>
      </c>
      <c r="K118" s="24">
        <v>1036.22</v>
      </c>
      <c r="L118" s="24">
        <f t="shared" si="1"/>
        <v>9.375821525265545</v>
      </c>
      <c r="M118" s="26">
        <v>5.0000000000000002E-5</v>
      </c>
      <c r="N118" s="24">
        <v>5.7194199999999998E-4</v>
      </c>
      <c r="O118" s="24" t="s">
        <v>753</v>
      </c>
      <c r="P118" s="1">
        <v>2.03044</v>
      </c>
      <c r="Q118" s="1">
        <v>1.4480500000000001</v>
      </c>
      <c r="R118" s="1">
        <v>1.2007399999999999</v>
      </c>
      <c r="S118" s="1">
        <v>2.92401</v>
      </c>
      <c r="T118" s="1">
        <v>8.9163800000000002</v>
      </c>
      <c r="U118" s="1">
        <v>1.0037700000000001</v>
      </c>
      <c r="V118" s="1">
        <v>680.99800000000005</v>
      </c>
      <c r="W118" s="1">
        <v>1100.49</v>
      </c>
      <c r="X118" s="1">
        <v>1327.16</v>
      </c>
      <c r="Y118" s="1">
        <v>354</v>
      </c>
      <c r="Z118" s="1">
        <v>5</v>
      </c>
      <c r="AA118" s="1">
        <v>0</v>
      </c>
      <c r="AB118" s="1">
        <v>80.849999999999994</v>
      </c>
      <c r="AC118" s="1">
        <v>2</v>
      </c>
      <c r="AD118" s="1" t="s">
        <v>2375</v>
      </c>
      <c r="AE118" s="1" t="s">
        <v>2376</v>
      </c>
      <c r="AH118" s="1" t="s">
        <v>3410</v>
      </c>
      <c r="AI118" s="1" t="s">
        <v>2375</v>
      </c>
      <c r="AJ118" s="1" t="s">
        <v>2376</v>
      </c>
    </row>
    <row r="119" spans="1:36" x14ac:dyDescent="0.2">
      <c r="A119" s="1" t="s">
        <v>389</v>
      </c>
      <c r="B119" s="1">
        <v>6</v>
      </c>
      <c r="C119" s="17" t="s">
        <v>1056</v>
      </c>
      <c r="D119" s="1" t="s">
        <v>754</v>
      </c>
      <c r="E119" s="13">
        <v>6.17021</v>
      </c>
      <c r="F119" s="13">
        <v>16.8767</v>
      </c>
      <c r="G119" s="13">
        <v>1.45164</v>
      </c>
      <c r="H119" s="25">
        <v>5.0000000000000002E-5</v>
      </c>
      <c r="I119" s="13">
        <v>5.7194199999999998E-4</v>
      </c>
      <c r="J119" s="13" t="s">
        <v>753</v>
      </c>
      <c r="K119" s="24">
        <v>0.44166100000000003</v>
      </c>
      <c r="L119" s="24">
        <f t="shared" si="1"/>
        <v>-3.6156482256582341</v>
      </c>
      <c r="M119" s="24">
        <v>3.7499999999999999E-3</v>
      </c>
      <c r="N119" s="24">
        <v>2.4528899999999999E-2</v>
      </c>
      <c r="O119" s="24" t="s">
        <v>753</v>
      </c>
      <c r="P119" s="1">
        <v>4.2250199999999998</v>
      </c>
      <c r="Q119" s="1">
        <v>7.55382</v>
      </c>
      <c r="R119" s="1">
        <v>6.73177</v>
      </c>
      <c r="S119" s="1">
        <v>16.3109</v>
      </c>
      <c r="T119" s="1">
        <v>29.942799999999998</v>
      </c>
      <c r="U119" s="1">
        <v>4.37629</v>
      </c>
      <c r="V119" s="1">
        <v>0.55164000000000002</v>
      </c>
      <c r="W119" s="1">
        <v>0.36840600000000001</v>
      </c>
      <c r="X119" s="1">
        <v>0.40493800000000002</v>
      </c>
      <c r="Y119" s="1">
        <v>214</v>
      </c>
      <c r="AH119" s="1" t="s">
        <v>3900</v>
      </c>
      <c r="AI119" s="1" t="s">
        <v>2342</v>
      </c>
      <c r="AJ119" s="1" t="s">
        <v>2342</v>
      </c>
    </row>
    <row r="120" spans="1:36" x14ac:dyDescent="0.2">
      <c r="A120" s="1" t="s">
        <v>645</v>
      </c>
      <c r="B120" s="1">
        <v>6</v>
      </c>
      <c r="C120" s="17" t="s">
        <v>858</v>
      </c>
      <c r="D120" s="1" t="s">
        <v>754</v>
      </c>
      <c r="E120" s="13">
        <v>1.30471</v>
      </c>
      <c r="F120" s="13">
        <v>3.56697</v>
      </c>
      <c r="G120" s="13">
        <v>1.4509700000000001</v>
      </c>
      <c r="H120" s="13">
        <v>1E-4</v>
      </c>
      <c r="I120" s="13">
        <v>1.0773499999999999E-3</v>
      </c>
      <c r="J120" s="13" t="s">
        <v>753</v>
      </c>
      <c r="K120" s="24">
        <v>8.7117E-2</v>
      </c>
      <c r="L120" s="24">
        <f t="shared" si="1"/>
        <v>-3.7032917449756164</v>
      </c>
      <c r="M120" s="24">
        <v>1.2999999999999999E-3</v>
      </c>
      <c r="N120" s="24">
        <v>1.0143599999999999E-2</v>
      </c>
      <c r="O120" s="24" t="s">
        <v>753</v>
      </c>
      <c r="P120" s="1">
        <v>1.3788899999999999</v>
      </c>
      <c r="Q120" s="1">
        <v>1.36425</v>
      </c>
      <c r="R120" s="1">
        <v>1.1709799999999999</v>
      </c>
      <c r="S120" s="1">
        <v>4.3843300000000003</v>
      </c>
      <c r="T120" s="1">
        <v>4.0174799999999999</v>
      </c>
      <c r="U120" s="1">
        <v>2.2991100000000002</v>
      </c>
      <c r="V120" s="1">
        <v>0</v>
      </c>
      <c r="W120" s="1">
        <v>0.261351</v>
      </c>
      <c r="X120" s="1">
        <v>0</v>
      </c>
      <c r="Y120" s="1">
        <v>867</v>
      </c>
      <c r="AH120" s="1" t="s">
        <v>3275</v>
      </c>
      <c r="AI120" s="1" t="s">
        <v>2342</v>
      </c>
      <c r="AJ120" s="1" t="s">
        <v>2342</v>
      </c>
    </row>
    <row r="121" spans="1:36" x14ac:dyDescent="0.2">
      <c r="A121" s="1" t="s">
        <v>552</v>
      </c>
      <c r="B121" s="1">
        <v>6</v>
      </c>
      <c r="C121" s="17" t="s">
        <v>1548</v>
      </c>
      <c r="D121" s="1" t="s">
        <v>3235</v>
      </c>
      <c r="E121" s="13">
        <v>32.054900000000004</v>
      </c>
      <c r="F121" s="13">
        <v>87.220500000000001</v>
      </c>
      <c r="G121" s="13">
        <v>1.4441200000000001</v>
      </c>
      <c r="H121" s="25">
        <v>5.0000000000000002E-5</v>
      </c>
      <c r="I121" s="13">
        <v>5.7194199999999998E-4</v>
      </c>
      <c r="J121" s="13" t="s">
        <v>753</v>
      </c>
      <c r="K121" s="24">
        <v>27.358799999999999</v>
      </c>
      <c r="L121" s="24">
        <f t="shared" si="1"/>
        <v>-0.21173489588589561</v>
      </c>
      <c r="M121" s="24">
        <v>0.33805000000000002</v>
      </c>
      <c r="N121" s="24">
        <v>0.61647200000000002</v>
      </c>
      <c r="O121" s="30" t="s">
        <v>1466</v>
      </c>
      <c r="P121" s="1">
        <v>26.5852</v>
      </c>
      <c r="Q121" s="1">
        <v>38.285400000000003</v>
      </c>
      <c r="R121" s="1">
        <v>31.2941</v>
      </c>
      <c r="S121" s="1">
        <v>84.611800000000002</v>
      </c>
      <c r="T121" s="1">
        <v>61.610300000000002</v>
      </c>
      <c r="U121" s="1">
        <v>115.43899999999999</v>
      </c>
      <c r="V121" s="1">
        <v>19.985299999999999</v>
      </c>
      <c r="W121" s="1">
        <v>34.865699999999997</v>
      </c>
      <c r="X121" s="1">
        <v>27.225200000000001</v>
      </c>
      <c r="Y121" s="1">
        <v>294</v>
      </c>
      <c r="Z121" s="1">
        <v>5</v>
      </c>
      <c r="AA121" s="5">
        <v>3.5799999999999997E-126</v>
      </c>
      <c r="AB121" s="1">
        <v>69.12</v>
      </c>
      <c r="AC121" s="1">
        <v>5</v>
      </c>
      <c r="AD121" s="1" t="s">
        <v>2503</v>
      </c>
      <c r="AE121" s="1" t="s">
        <v>2504</v>
      </c>
      <c r="AF121" s="1" t="s">
        <v>2505</v>
      </c>
      <c r="AG121" s="1" t="s">
        <v>2506</v>
      </c>
      <c r="AH121" s="1" t="s">
        <v>2507</v>
      </c>
      <c r="AI121" s="1" t="s">
        <v>2342</v>
      </c>
      <c r="AJ121" s="1" t="s">
        <v>2342</v>
      </c>
    </row>
    <row r="122" spans="1:36" x14ac:dyDescent="0.2">
      <c r="A122" s="1" t="s">
        <v>156</v>
      </c>
      <c r="B122" s="1">
        <v>4</v>
      </c>
      <c r="C122" s="17" t="s">
        <v>1476</v>
      </c>
      <c r="D122" s="1" t="s">
        <v>3101</v>
      </c>
      <c r="E122" s="13">
        <v>74.267899999999997</v>
      </c>
      <c r="F122" s="13">
        <v>201.054</v>
      </c>
      <c r="G122" s="13">
        <v>1.4367799999999999</v>
      </c>
      <c r="H122" s="25">
        <v>5.0000000000000002E-5</v>
      </c>
      <c r="I122" s="13">
        <v>5.7194199999999998E-4</v>
      </c>
      <c r="J122" s="13" t="s">
        <v>753</v>
      </c>
      <c r="K122" s="24">
        <v>120.4</v>
      </c>
      <c r="L122" s="24">
        <f t="shared" si="1"/>
        <v>0.70589653088105708</v>
      </c>
      <c r="M122" s="24">
        <v>2.0000000000000001E-4</v>
      </c>
      <c r="N122" s="24">
        <v>2.0059100000000001E-3</v>
      </c>
      <c r="O122" s="30" t="s">
        <v>1466</v>
      </c>
      <c r="P122" s="1">
        <v>79.227199999999996</v>
      </c>
      <c r="Q122" s="1">
        <v>83.904899999999998</v>
      </c>
      <c r="R122" s="1">
        <v>59.671500000000002</v>
      </c>
      <c r="S122" s="1">
        <v>184.74299999999999</v>
      </c>
      <c r="T122" s="1">
        <v>296.91399999999999</v>
      </c>
      <c r="U122" s="1">
        <v>121.506</v>
      </c>
      <c r="V122" s="1">
        <v>179.36500000000001</v>
      </c>
      <c r="W122" s="1">
        <v>93.238299999999995</v>
      </c>
      <c r="X122" s="1">
        <v>88.596999999999994</v>
      </c>
      <c r="Y122" s="1">
        <v>489</v>
      </c>
      <c r="Z122" s="1">
        <v>5</v>
      </c>
      <c r="AA122" s="5">
        <v>9.0999999999999999E-24</v>
      </c>
      <c r="AB122" s="1">
        <v>54.92</v>
      </c>
      <c r="AC122" s="1">
        <v>3</v>
      </c>
      <c r="AD122" s="1" t="s">
        <v>2397</v>
      </c>
      <c r="AE122" s="1" t="s">
        <v>2398</v>
      </c>
      <c r="AH122" s="1" t="s">
        <v>3102</v>
      </c>
      <c r="AI122" s="1" t="s">
        <v>2397</v>
      </c>
      <c r="AJ122" s="1" t="s">
        <v>2398</v>
      </c>
    </row>
    <row r="123" spans="1:36" x14ac:dyDescent="0.2">
      <c r="A123" s="1" t="s">
        <v>342</v>
      </c>
      <c r="B123" s="1">
        <v>2</v>
      </c>
      <c r="C123" s="17" t="s">
        <v>1088</v>
      </c>
      <c r="D123" s="1" t="s">
        <v>754</v>
      </c>
      <c r="E123" s="13">
        <v>1.34626</v>
      </c>
      <c r="F123" s="13">
        <v>3.6198700000000001</v>
      </c>
      <c r="G123" s="13">
        <v>1.4269799999999999</v>
      </c>
      <c r="H123" s="13">
        <v>4.0000000000000002E-4</v>
      </c>
      <c r="I123" s="13">
        <v>3.6879600000000001E-3</v>
      </c>
      <c r="J123" s="13" t="s">
        <v>753</v>
      </c>
      <c r="K123" s="24">
        <v>25.398199999999999</v>
      </c>
      <c r="L123" s="24">
        <f t="shared" si="1"/>
        <v>4.2384618029452739</v>
      </c>
      <c r="M123" s="26">
        <v>5.0000000000000002E-5</v>
      </c>
      <c r="N123" s="24">
        <v>5.7194199999999998E-4</v>
      </c>
      <c r="O123" s="24" t="s">
        <v>753</v>
      </c>
      <c r="P123" s="1">
        <v>1.5934699999999999</v>
      </c>
      <c r="Q123" s="1">
        <v>1.37538</v>
      </c>
      <c r="R123" s="1">
        <v>1.0699399999999999</v>
      </c>
      <c r="S123" s="1">
        <v>2.33039</v>
      </c>
      <c r="T123" s="1">
        <v>4.2434000000000003</v>
      </c>
      <c r="U123" s="1">
        <v>4.2858299999999998</v>
      </c>
      <c r="V123" s="1">
        <v>27.532800000000002</v>
      </c>
      <c r="W123" s="1">
        <v>25.2849</v>
      </c>
      <c r="X123" s="1">
        <v>23.376999999999999</v>
      </c>
      <c r="Y123" s="1">
        <v>489</v>
      </c>
      <c r="AC123" s="1">
        <v>1</v>
      </c>
      <c r="AD123" s="1" t="s">
        <v>957</v>
      </c>
      <c r="AE123" s="1" t="s">
        <v>2670</v>
      </c>
      <c r="AH123" s="1" t="s">
        <v>3443</v>
      </c>
      <c r="AI123" s="1" t="s">
        <v>957</v>
      </c>
      <c r="AJ123" s="1" t="s">
        <v>2670</v>
      </c>
    </row>
    <row r="124" spans="1:36" x14ac:dyDescent="0.2">
      <c r="A124" s="1" t="s">
        <v>188</v>
      </c>
      <c r="B124" s="1">
        <v>4</v>
      </c>
      <c r="C124" s="17" t="s">
        <v>1372</v>
      </c>
      <c r="D124" s="1" t="s">
        <v>3095</v>
      </c>
      <c r="E124" s="13">
        <v>5.6715200000000001</v>
      </c>
      <c r="F124" s="13">
        <v>15.126899999999999</v>
      </c>
      <c r="G124" s="13">
        <v>1.4153100000000001</v>
      </c>
      <c r="H124" s="25">
        <v>5.0000000000000002E-5</v>
      </c>
      <c r="I124" s="13">
        <v>5.7194199999999998E-4</v>
      </c>
      <c r="J124" s="13" t="s">
        <v>753</v>
      </c>
      <c r="K124" s="24">
        <v>9.4590800000000002</v>
      </c>
      <c r="L124" s="24">
        <f t="shared" si="1"/>
        <v>0.74658878469162226</v>
      </c>
      <c r="M124" s="24">
        <v>8.8000000000000005E-3</v>
      </c>
      <c r="N124" s="24">
        <v>4.8969499999999999E-2</v>
      </c>
      <c r="O124" s="30" t="s">
        <v>1466</v>
      </c>
      <c r="P124" s="1">
        <v>4.1840700000000002</v>
      </c>
      <c r="Q124" s="1">
        <v>6.8193000000000001</v>
      </c>
      <c r="R124" s="1">
        <v>6.0111999999999997</v>
      </c>
      <c r="S124" s="1">
        <v>7.9073900000000004</v>
      </c>
      <c r="T124" s="1">
        <v>11.160600000000001</v>
      </c>
      <c r="U124" s="1">
        <v>26.312799999999999</v>
      </c>
      <c r="V124" s="1">
        <v>7.5634899999999998</v>
      </c>
      <c r="W124" s="1">
        <v>8.6746099999999995</v>
      </c>
      <c r="X124" s="1">
        <v>12.139099999999999</v>
      </c>
      <c r="Y124" s="1">
        <v>527</v>
      </c>
      <c r="Z124" s="1">
        <v>5</v>
      </c>
      <c r="AA124" s="5">
        <v>3.7199999999999999E-136</v>
      </c>
      <c r="AB124" s="1">
        <v>61</v>
      </c>
      <c r="AC124" s="1">
        <v>3</v>
      </c>
      <c r="AD124" s="1" t="s">
        <v>2389</v>
      </c>
      <c r="AE124" s="1" t="s">
        <v>2390</v>
      </c>
      <c r="AH124" s="1" t="s">
        <v>3096</v>
      </c>
      <c r="AI124" s="1" t="s">
        <v>2391</v>
      </c>
      <c r="AJ124" s="1" t="s">
        <v>2392</v>
      </c>
    </row>
    <row r="125" spans="1:36" x14ac:dyDescent="0.2">
      <c r="A125" s="1" t="s">
        <v>557</v>
      </c>
      <c r="B125" s="1">
        <v>6</v>
      </c>
      <c r="C125" s="17" t="s">
        <v>1366</v>
      </c>
      <c r="D125" s="1" t="s">
        <v>754</v>
      </c>
      <c r="E125" s="13">
        <v>8.6931600000000007</v>
      </c>
      <c r="F125" s="13">
        <v>23.1614</v>
      </c>
      <c r="G125" s="13">
        <v>1.41377</v>
      </c>
      <c r="H125" s="25">
        <v>5.0000000000000002E-5</v>
      </c>
      <c r="I125" s="13">
        <v>5.7194199999999998E-4</v>
      </c>
      <c r="J125" s="13" t="s">
        <v>753</v>
      </c>
      <c r="K125" s="24">
        <v>7.8914499999999999</v>
      </c>
      <c r="L125" s="24">
        <f t="shared" si="1"/>
        <v>-0.12378456996087948</v>
      </c>
      <c r="M125" s="24">
        <v>0.70655000000000001</v>
      </c>
      <c r="N125" s="24">
        <v>0.878992</v>
      </c>
      <c r="O125" s="30" t="s">
        <v>1466</v>
      </c>
      <c r="P125" s="1">
        <v>10.081899999999999</v>
      </c>
      <c r="Q125" s="1">
        <v>7.7475100000000001</v>
      </c>
      <c r="R125" s="1">
        <v>8.2500999999999998</v>
      </c>
      <c r="S125" s="1">
        <v>22.79</v>
      </c>
      <c r="T125" s="1">
        <v>40.162799999999997</v>
      </c>
      <c r="U125" s="1">
        <v>6.5314399999999999</v>
      </c>
      <c r="V125" s="1">
        <v>10.8078</v>
      </c>
      <c r="W125" s="1">
        <v>6.1122300000000003</v>
      </c>
      <c r="X125" s="1">
        <v>6.7542799999999996</v>
      </c>
      <c r="Y125" s="1">
        <v>620</v>
      </c>
      <c r="AH125" s="1" t="s">
        <v>3208</v>
      </c>
      <c r="AI125" s="1" t="s">
        <v>2342</v>
      </c>
      <c r="AJ125" s="1" t="s">
        <v>2342</v>
      </c>
    </row>
    <row r="126" spans="1:36" x14ac:dyDescent="0.2">
      <c r="A126" s="1" t="s">
        <v>535</v>
      </c>
      <c r="B126" s="1">
        <v>6</v>
      </c>
      <c r="C126" s="17" t="s">
        <v>1653</v>
      </c>
      <c r="D126" s="1" t="s">
        <v>3267</v>
      </c>
      <c r="E126" s="13">
        <v>18.449300000000001</v>
      </c>
      <c r="F126" s="13">
        <v>49.096299999999999</v>
      </c>
      <c r="G126" s="13">
        <v>1.41205</v>
      </c>
      <c r="H126" s="25">
        <v>5.0000000000000002E-5</v>
      </c>
      <c r="I126" s="13">
        <v>5.7194199999999998E-4</v>
      </c>
      <c r="J126" s="13" t="s">
        <v>753</v>
      </c>
      <c r="K126" s="24">
        <v>14.601000000000001</v>
      </c>
      <c r="L126" s="24">
        <f t="shared" si="1"/>
        <v>-0.31938373009610949</v>
      </c>
      <c r="M126" s="24">
        <v>0.31685000000000002</v>
      </c>
      <c r="N126" s="24">
        <v>0.594557</v>
      </c>
      <c r="O126" s="30" t="s">
        <v>1466</v>
      </c>
      <c r="P126" s="1">
        <v>16.263999999999999</v>
      </c>
      <c r="Q126" s="1">
        <v>20.261099999999999</v>
      </c>
      <c r="R126" s="1">
        <v>18.822800000000001</v>
      </c>
      <c r="S126" s="1">
        <v>48.052199999999999</v>
      </c>
      <c r="T126" s="1">
        <v>29.364599999999999</v>
      </c>
      <c r="U126" s="1">
        <v>69.872</v>
      </c>
      <c r="V126" s="1">
        <v>9.9853000000000005</v>
      </c>
      <c r="W126" s="1">
        <v>18.970800000000001</v>
      </c>
      <c r="X126" s="1">
        <v>14.8468</v>
      </c>
      <c r="Y126" s="1">
        <v>428</v>
      </c>
      <c r="Z126" s="1">
        <v>5</v>
      </c>
      <c r="AA126" s="5">
        <v>1.63E-68</v>
      </c>
      <c r="AB126" s="1">
        <v>51.17</v>
      </c>
      <c r="AC126" s="1">
        <v>2</v>
      </c>
      <c r="AD126" s="1" t="s">
        <v>2400</v>
      </c>
      <c r="AE126" s="1" t="s">
        <v>2401</v>
      </c>
      <c r="AH126" s="1" t="s">
        <v>2531</v>
      </c>
      <c r="AI126" s="1" t="s">
        <v>2400</v>
      </c>
      <c r="AJ126" s="1" t="s">
        <v>2401</v>
      </c>
    </row>
    <row r="127" spans="1:36" x14ac:dyDescent="0.2">
      <c r="A127" s="1" t="s">
        <v>270</v>
      </c>
      <c r="B127" s="1">
        <v>6</v>
      </c>
      <c r="C127" s="17" t="s">
        <v>1144</v>
      </c>
      <c r="D127" s="1" t="s">
        <v>3928</v>
      </c>
      <c r="E127" s="13">
        <v>576.59799999999996</v>
      </c>
      <c r="F127" s="13">
        <v>1533.03</v>
      </c>
      <c r="G127" s="13">
        <v>1.4107499999999999</v>
      </c>
      <c r="H127" s="25">
        <v>5.0000000000000002E-5</v>
      </c>
      <c r="I127" s="13">
        <v>5.7194199999999998E-4</v>
      </c>
      <c r="J127" s="13" t="s">
        <v>753</v>
      </c>
      <c r="K127" s="24">
        <v>16.531700000000001</v>
      </c>
      <c r="L127" s="24">
        <f t="shared" si="1"/>
        <v>-4.6926003172689414</v>
      </c>
      <c r="M127" s="26">
        <v>5.0000000000000002E-5</v>
      </c>
      <c r="N127" s="24">
        <v>5.7194199999999998E-4</v>
      </c>
      <c r="O127" s="24" t="s">
        <v>753</v>
      </c>
      <c r="P127" s="1">
        <v>583.10500000000002</v>
      </c>
      <c r="Q127" s="1">
        <v>644.01800000000003</v>
      </c>
      <c r="R127" s="1">
        <v>502.67099999999999</v>
      </c>
      <c r="S127" s="1">
        <v>2267.0100000000002</v>
      </c>
      <c r="T127" s="1">
        <v>591.09299999999996</v>
      </c>
      <c r="U127" s="1">
        <v>1740.99</v>
      </c>
      <c r="V127" s="1">
        <v>5.6175300000000004</v>
      </c>
      <c r="W127" s="1">
        <v>37.573399999999999</v>
      </c>
      <c r="X127" s="1">
        <v>6.4041499999999996</v>
      </c>
      <c r="Y127" s="1">
        <v>296</v>
      </c>
      <c r="Z127" s="1">
        <v>4</v>
      </c>
      <c r="AA127" s="5">
        <v>7.8399999999999994E-92</v>
      </c>
      <c r="AB127" s="1">
        <v>63.05</v>
      </c>
      <c r="AC127" s="1">
        <v>1</v>
      </c>
      <c r="AD127" s="1" t="s">
        <v>1145</v>
      </c>
      <c r="AE127" s="1" t="s">
        <v>3044</v>
      </c>
      <c r="AH127" s="1" t="s">
        <v>3929</v>
      </c>
      <c r="AI127" s="1" t="s">
        <v>1145</v>
      </c>
      <c r="AJ127" s="1" t="s">
        <v>3044</v>
      </c>
    </row>
    <row r="128" spans="1:36" x14ac:dyDescent="0.2">
      <c r="A128" s="1" t="s">
        <v>95</v>
      </c>
      <c r="B128" s="1">
        <v>5</v>
      </c>
      <c r="C128" s="17" t="s">
        <v>1270</v>
      </c>
      <c r="D128" s="1" t="s">
        <v>3549</v>
      </c>
      <c r="E128" s="13">
        <v>21.665400000000002</v>
      </c>
      <c r="F128" s="13">
        <v>57.521799999999999</v>
      </c>
      <c r="G128" s="13">
        <v>1.4087099999999999</v>
      </c>
      <c r="H128" s="25">
        <v>5.0000000000000002E-5</v>
      </c>
      <c r="I128" s="13">
        <v>5.7194199999999998E-4</v>
      </c>
      <c r="J128" s="13" t="s">
        <v>753</v>
      </c>
      <c r="K128" s="24">
        <v>83.039599999999993</v>
      </c>
      <c r="L128" s="24">
        <f t="shared" si="1"/>
        <v>1.9421657750875443</v>
      </c>
      <c r="M128" s="26">
        <v>5.0000000000000002E-5</v>
      </c>
      <c r="N128" s="24">
        <v>5.7194199999999998E-4</v>
      </c>
      <c r="O128" s="24" t="s">
        <v>753</v>
      </c>
      <c r="P128" s="1">
        <v>27.938400000000001</v>
      </c>
      <c r="Q128" s="1">
        <v>22.7805</v>
      </c>
      <c r="R128" s="1">
        <v>14.2773</v>
      </c>
      <c r="S128" s="1">
        <v>52.728900000000003</v>
      </c>
      <c r="T128" s="1">
        <v>96.6785</v>
      </c>
      <c r="U128" s="1">
        <v>23.158100000000001</v>
      </c>
      <c r="V128" s="1">
        <v>121.482</v>
      </c>
      <c r="W128" s="1">
        <v>61.600900000000003</v>
      </c>
      <c r="X128" s="1">
        <v>66.036600000000007</v>
      </c>
      <c r="Y128" s="1">
        <v>654</v>
      </c>
      <c r="Z128" s="1">
        <v>5</v>
      </c>
      <c r="AA128" s="1">
        <v>0</v>
      </c>
      <c r="AB128" s="1">
        <v>80.89</v>
      </c>
      <c r="AC128" s="1">
        <v>2</v>
      </c>
      <c r="AD128" s="1" t="s">
        <v>2769</v>
      </c>
      <c r="AE128" s="1" t="s">
        <v>2770</v>
      </c>
      <c r="AH128" s="1" t="s">
        <v>3550</v>
      </c>
      <c r="AI128" s="1" t="s">
        <v>2769</v>
      </c>
      <c r="AJ128" s="1" t="s">
        <v>2770</v>
      </c>
    </row>
    <row r="129" spans="1:41" x14ac:dyDescent="0.2">
      <c r="A129" s="1" t="s">
        <v>662</v>
      </c>
      <c r="B129" s="1">
        <v>6</v>
      </c>
      <c r="C129" s="17" t="s">
        <v>1521</v>
      </c>
      <c r="D129" s="1" t="s">
        <v>754</v>
      </c>
      <c r="E129" s="13">
        <v>1.59901</v>
      </c>
      <c r="F129" s="13">
        <v>4.2419799999999999</v>
      </c>
      <c r="G129" s="13">
        <v>1.4075599999999999</v>
      </c>
      <c r="H129" s="13">
        <v>5.9999999999999995E-4</v>
      </c>
      <c r="I129" s="13">
        <v>5.2358600000000002E-3</v>
      </c>
      <c r="J129" s="13" t="s">
        <v>753</v>
      </c>
      <c r="K129" s="24">
        <v>0.16363</v>
      </c>
      <c r="L129" s="24">
        <f t="shared" si="1"/>
        <v>-3.1541582553699641</v>
      </c>
      <c r="M129" s="24">
        <v>0.13844999999999999</v>
      </c>
      <c r="N129" s="24">
        <v>0.36875799999999997</v>
      </c>
      <c r="O129" s="30" t="s">
        <v>1466</v>
      </c>
      <c r="P129" s="1">
        <v>1.6179600000000001</v>
      </c>
      <c r="Q129" s="1">
        <v>1.3609899999999999</v>
      </c>
      <c r="R129" s="1">
        <v>1.8180700000000001</v>
      </c>
      <c r="S129" s="1">
        <v>3.5407600000000001</v>
      </c>
      <c r="T129" s="1">
        <v>7.9190699999999996</v>
      </c>
      <c r="U129" s="1">
        <v>1.2661100000000001</v>
      </c>
      <c r="V129" s="1">
        <v>0.239785</v>
      </c>
      <c r="W129" s="1">
        <v>0</v>
      </c>
      <c r="X129" s="1">
        <v>0.25110399999999999</v>
      </c>
      <c r="Y129" s="1">
        <v>274</v>
      </c>
      <c r="AH129" s="1" t="s">
        <v>3383</v>
      </c>
      <c r="AI129" s="1" t="s">
        <v>2342</v>
      </c>
      <c r="AJ129" s="1" t="s">
        <v>2342</v>
      </c>
    </row>
    <row r="130" spans="1:41" x14ac:dyDescent="0.2">
      <c r="A130" s="1" t="s">
        <v>524</v>
      </c>
      <c r="B130" s="1">
        <v>4</v>
      </c>
      <c r="C130" s="17" t="s">
        <v>1504</v>
      </c>
      <c r="D130" s="1" t="s">
        <v>3077</v>
      </c>
      <c r="E130" s="13">
        <v>2.64473</v>
      </c>
      <c r="F130" s="13">
        <v>6.9849699999999997</v>
      </c>
      <c r="G130" s="13">
        <v>1.40113</v>
      </c>
      <c r="H130" s="13">
        <v>1E-4</v>
      </c>
      <c r="I130" s="13">
        <v>1.0773499999999999E-3</v>
      </c>
      <c r="J130" s="13" t="s">
        <v>753</v>
      </c>
      <c r="K130" s="24">
        <v>4.9674800000000001</v>
      </c>
      <c r="L130" s="24">
        <f t="shared" si="1"/>
        <v>0.91705437373983956</v>
      </c>
      <c r="M130" s="24">
        <v>7.6E-3</v>
      </c>
      <c r="N130" s="24">
        <v>4.3527099999999999E-2</v>
      </c>
      <c r="O130" s="30" t="s">
        <v>1466</v>
      </c>
      <c r="P130" s="1">
        <v>2.5519699999999998</v>
      </c>
      <c r="Q130" s="1">
        <v>3.43329</v>
      </c>
      <c r="R130" s="1">
        <v>1.9489399999999999</v>
      </c>
      <c r="S130" s="1">
        <v>4.6866500000000002</v>
      </c>
      <c r="T130" s="1">
        <v>13.0549</v>
      </c>
      <c r="U130" s="1">
        <v>3.2133400000000001</v>
      </c>
      <c r="V130" s="1">
        <v>5.5691800000000002</v>
      </c>
      <c r="W130" s="1">
        <v>4.0218400000000001</v>
      </c>
      <c r="X130" s="1">
        <v>5.3114299999999997</v>
      </c>
      <c r="Y130" s="1">
        <v>429</v>
      </c>
      <c r="Z130" s="1">
        <v>5</v>
      </c>
      <c r="AA130" s="5">
        <v>5.3300000000000003E-59</v>
      </c>
      <c r="AB130" s="1">
        <v>51.5</v>
      </c>
      <c r="AC130" s="1">
        <v>2</v>
      </c>
      <c r="AD130" s="1" t="s">
        <v>2364</v>
      </c>
      <c r="AE130" s="1" t="s">
        <v>2365</v>
      </c>
      <c r="AH130" s="1" t="s">
        <v>2366</v>
      </c>
      <c r="AI130" s="1" t="s">
        <v>2364</v>
      </c>
      <c r="AJ130" s="1" t="s">
        <v>2365</v>
      </c>
    </row>
    <row r="131" spans="1:41" x14ac:dyDescent="0.2">
      <c r="A131" s="1" t="s">
        <v>168</v>
      </c>
      <c r="B131" s="1">
        <v>6</v>
      </c>
      <c r="C131" s="17" t="s">
        <v>1216</v>
      </c>
      <c r="D131" s="1" t="s">
        <v>3919</v>
      </c>
      <c r="E131" s="13">
        <v>4.1338299999999997</v>
      </c>
      <c r="F131" s="13">
        <v>10.864800000000001</v>
      </c>
      <c r="G131" s="13">
        <v>1.39411</v>
      </c>
      <c r="H131" s="25">
        <v>5.0000000000000002E-5</v>
      </c>
      <c r="I131" s="13">
        <v>5.7194199999999998E-4</v>
      </c>
      <c r="J131" s="13" t="s">
        <v>753</v>
      </c>
      <c r="K131" s="24">
        <v>0.13430400000000001</v>
      </c>
      <c r="L131" s="24">
        <f t="shared" si="1"/>
        <v>-4.5567668238515449</v>
      </c>
      <c r="M131" s="24">
        <v>8.0000000000000004E-4</v>
      </c>
      <c r="N131" s="24">
        <v>6.7028299999999999E-3</v>
      </c>
      <c r="O131" s="24" t="s">
        <v>753</v>
      </c>
      <c r="P131" s="1">
        <v>0.41094599999999998</v>
      </c>
      <c r="Q131" s="1">
        <v>0.50075400000000003</v>
      </c>
      <c r="R131" s="1">
        <v>0.43436799999999998</v>
      </c>
      <c r="S131" s="1">
        <v>0.53678700000000001</v>
      </c>
      <c r="T131" s="1">
        <v>1.51054</v>
      </c>
      <c r="U131" s="1">
        <v>1.04793</v>
      </c>
      <c r="V131" s="1">
        <v>0.33757500000000001</v>
      </c>
      <c r="W131" s="1">
        <v>0.47237400000000002</v>
      </c>
      <c r="X131" s="1">
        <v>0.74725799999999998</v>
      </c>
      <c r="Y131" s="1">
        <v>669</v>
      </c>
      <c r="Z131" s="1">
        <v>5</v>
      </c>
      <c r="AA131" s="5">
        <v>7.0400000000000004E-88</v>
      </c>
      <c r="AB131" s="1">
        <v>48.62</v>
      </c>
      <c r="AC131" s="1">
        <v>2</v>
      </c>
      <c r="AD131" s="1" t="s">
        <v>3037</v>
      </c>
      <c r="AE131" s="1" t="s">
        <v>3038</v>
      </c>
      <c r="AH131" s="1" t="s">
        <v>3920</v>
      </c>
      <c r="AI131" s="1" t="s">
        <v>3039</v>
      </c>
      <c r="AJ131" s="1" t="s">
        <v>3040</v>
      </c>
    </row>
    <row r="132" spans="1:41" x14ac:dyDescent="0.2">
      <c r="A132" s="1" t="s">
        <v>80</v>
      </c>
      <c r="B132" s="1">
        <v>5</v>
      </c>
      <c r="C132" s="17" t="s">
        <v>1278</v>
      </c>
      <c r="D132" s="1" t="s">
        <v>3485</v>
      </c>
      <c r="E132" s="13">
        <v>1.3987400000000001</v>
      </c>
      <c r="F132" s="13">
        <v>3.6700900000000001</v>
      </c>
      <c r="G132" s="13">
        <v>1.3916900000000001</v>
      </c>
      <c r="H132" s="13">
        <v>4.9500000000000004E-3</v>
      </c>
      <c r="I132" s="13">
        <v>3.0729800000000002E-2</v>
      </c>
      <c r="J132" s="13" t="s">
        <v>753</v>
      </c>
      <c r="K132" s="24">
        <v>9.2211999999999996</v>
      </c>
      <c r="L132" s="24">
        <f t="shared" si="1"/>
        <v>2.7230134196153366</v>
      </c>
      <c r="M132" s="26">
        <v>5.0000000000000002E-5</v>
      </c>
      <c r="N132" s="24">
        <v>5.7194199999999998E-4</v>
      </c>
      <c r="O132" s="24" t="s">
        <v>753</v>
      </c>
      <c r="P132" s="1">
        <v>0.77937199999999995</v>
      </c>
      <c r="Q132" s="1">
        <v>1.9964</v>
      </c>
      <c r="R132" s="1">
        <v>1.42045</v>
      </c>
      <c r="S132" s="1">
        <v>3.18581</v>
      </c>
      <c r="T132" s="1">
        <v>2.7669800000000002</v>
      </c>
      <c r="U132" s="1">
        <v>5.0574899999999996</v>
      </c>
      <c r="V132" s="1">
        <v>7.6035500000000003</v>
      </c>
      <c r="W132" s="1">
        <v>8.9004799999999999</v>
      </c>
      <c r="X132" s="1">
        <v>11.159599999999999</v>
      </c>
      <c r="Y132" s="1">
        <v>489</v>
      </c>
      <c r="Z132" s="1">
        <v>5</v>
      </c>
      <c r="AA132" s="5">
        <v>3.06E-95</v>
      </c>
      <c r="AB132" s="1">
        <v>54.67</v>
      </c>
      <c r="AC132" s="1">
        <v>2</v>
      </c>
      <c r="AD132" s="1" t="s">
        <v>2427</v>
      </c>
      <c r="AE132" s="1" t="s">
        <v>2428</v>
      </c>
      <c r="AH132" s="1" t="s">
        <v>3486</v>
      </c>
      <c r="AI132" s="1" t="s">
        <v>2427</v>
      </c>
      <c r="AJ132" s="1" t="s">
        <v>2428</v>
      </c>
    </row>
    <row r="133" spans="1:41" x14ac:dyDescent="0.2">
      <c r="A133" s="1" t="s">
        <v>82</v>
      </c>
      <c r="B133" s="1">
        <v>6</v>
      </c>
      <c r="C133" s="17" t="s">
        <v>1277</v>
      </c>
      <c r="D133" s="1" t="s">
        <v>3922</v>
      </c>
      <c r="E133" s="13">
        <v>7.3311599999999997</v>
      </c>
      <c r="F133" s="13">
        <v>19.203600000000002</v>
      </c>
      <c r="G133" s="13">
        <v>1.38927</v>
      </c>
      <c r="H133" s="25">
        <v>5.0000000000000002E-5</v>
      </c>
      <c r="I133" s="13">
        <v>5.7194199999999998E-4</v>
      </c>
      <c r="J133" s="13" t="s">
        <v>753</v>
      </c>
      <c r="K133" s="24">
        <v>0.231711</v>
      </c>
      <c r="L133" s="24">
        <f t="shared" si="1"/>
        <v>-4.5870534470329662</v>
      </c>
      <c r="M133" s="26">
        <v>5.0000000000000002E-5</v>
      </c>
      <c r="N133" s="24">
        <v>5.7194199999999998E-4</v>
      </c>
      <c r="O133" s="24" t="s">
        <v>753</v>
      </c>
      <c r="P133" s="1">
        <v>4.7669699999999997</v>
      </c>
      <c r="Q133" s="1">
        <v>6.6371500000000001</v>
      </c>
      <c r="R133" s="1">
        <v>10.589399999999999</v>
      </c>
      <c r="S133" s="1">
        <v>16.6066</v>
      </c>
      <c r="T133" s="1">
        <v>34.314599999999999</v>
      </c>
      <c r="U133" s="1">
        <v>6.6896500000000003</v>
      </c>
      <c r="V133" s="1">
        <v>0.24223900000000001</v>
      </c>
      <c r="W133" s="1">
        <v>0.17041500000000001</v>
      </c>
      <c r="X133" s="1">
        <v>0.28247800000000001</v>
      </c>
      <c r="Y133" s="1">
        <v>1067</v>
      </c>
      <c r="Z133" s="1">
        <v>5</v>
      </c>
      <c r="AA133" s="1">
        <v>0</v>
      </c>
      <c r="AB133" s="1">
        <v>59.63</v>
      </c>
      <c r="AC133" s="1">
        <v>1</v>
      </c>
      <c r="AD133" s="1" t="s">
        <v>790</v>
      </c>
      <c r="AE133" s="1" t="s">
        <v>2414</v>
      </c>
      <c r="AH133" s="1" t="s">
        <v>3923</v>
      </c>
      <c r="AI133" s="1" t="s">
        <v>790</v>
      </c>
      <c r="AJ133" s="1" t="s">
        <v>2414</v>
      </c>
    </row>
    <row r="134" spans="1:41" x14ac:dyDescent="0.2">
      <c r="A134" s="1" t="s">
        <v>576</v>
      </c>
      <c r="B134" s="1">
        <v>4</v>
      </c>
      <c r="C134" s="17" t="s">
        <v>1629</v>
      </c>
      <c r="D134" s="1" t="s">
        <v>754</v>
      </c>
      <c r="E134" s="13">
        <v>262.209</v>
      </c>
      <c r="F134" s="13">
        <v>686.69899999999996</v>
      </c>
      <c r="G134" s="13">
        <v>1.38896</v>
      </c>
      <c r="H134" s="25">
        <v>5.0000000000000002E-5</v>
      </c>
      <c r="I134" s="13">
        <v>5.7194199999999998E-4</v>
      </c>
      <c r="J134" s="13" t="s">
        <v>753</v>
      </c>
      <c r="K134" s="24">
        <v>331.108</v>
      </c>
      <c r="L134" s="24">
        <f t="shared" ref="L134:L197" si="2">LOG((K134/E134+0.01),2)</f>
        <v>0.34796456450439089</v>
      </c>
      <c r="M134" s="24">
        <v>7.6799999999999993E-2</v>
      </c>
      <c r="N134" s="24">
        <v>0.249448</v>
      </c>
      <c r="O134" s="30" t="s">
        <v>1466</v>
      </c>
      <c r="P134" s="1">
        <v>265.72699999999998</v>
      </c>
      <c r="Q134" s="1">
        <v>278.851</v>
      </c>
      <c r="R134" s="1">
        <v>242.04900000000001</v>
      </c>
      <c r="S134" s="1">
        <v>742.94299999999998</v>
      </c>
      <c r="T134" s="1">
        <v>451.59800000000001</v>
      </c>
      <c r="U134" s="1">
        <v>865.55700000000002</v>
      </c>
      <c r="V134" s="1">
        <v>386.68299999999999</v>
      </c>
      <c r="W134" s="1">
        <v>403.70299999999997</v>
      </c>
      <c r="X134" s="1">
        <v>202.93799999999999</v>
      </c>
      <c r="Y134" s="1">
        <v>178</v>
      </c>
      <c r="AH134" s="1" t="s">
        <v>2429</v>
      </c>
      <c r="AI134" s="1" t="s">
        <v>2429</v>
      </c>
      <c r="AJ134" s="1" t="s">
        <v>2429</v>
      </c>
    </row>
    <row r="135" spans="1:41" x14ac:dyDescent="0.2">
      <c r="A135" s="1" t="s">
        <v>112</v>
      </c>
      <c r="B135" s="1">
        <v>4</v>
      </c>
      <c r="C135" s="17" t="s">
        <v>1360</v>
      </c>
      <c r="D135" s="1" t="s">
        <v>3153</v>
      </c>
      <c r="E135" s="13">
        <v>4.7919900000000002</v>
      </c>
      <c r="F135" s="13">
        <v>12.4617</v>
      </c>
      <c r="G135" s="13">
        <v>1.3788</v>
      </c>
      <c r="H135" s="25">
        <v>5.0000000000000002E-5</v>
      </c>
      <c r="I135" s="13">
        <v>5.7194199999999998E-4</v>
      </c>
      <c r="J135" s="13" t="s">
        <v>753</v>
      </c>
      <c r="K135" s="24">
        <v>5.3770499999999997</v>
      </c>
      <c r="L135" s="24">
        <f t="shared" si="2"/>
        <v>0.17899023541319262</v>
      </c>
      <c r="M135" s="24">
        <v>0.61804999999999999</v>
      </c>
      <c r="N135" s="24">
        <v>0.83096400000000004</v>
      </c>
      <c r="O135" s="30" t="s">
        <v>1466</v>
      </c>
      <c r="P135" s="1">
        <v>5.0053400000000003</v>
      </c>
      <c r="Q135" s="1">
        <v>4.4291700000000001</v>
      </c>
      <c r="R135" s="1">
        <v>4.9414600000000002</v>
      </c>
      <c r="S135" s="1">
        <v>15.2873</v>
      </c>
      <c r="T135" s="1">
        <v>15.0108</v>
      </c>
      <c r="U135" s="1">
        <v>7.0869400000000002</v>
      </c>
      <c r="V135" s="1">
        <v>6.2212199999999998</v>
      </c>
      <c r="W135" s="1">
        <v>6.90883</v>
      </c>
      <c r="X135" s="1">
        <v>3.0011000000000001</v>
      </c>
      <c r="Y135" s="1">
        <v>363</v>
      </c>
      <c r="Z135" s="1">
        <v>5</v>
      </c>
      <c r="AA135" s="5">
        <v>1.1000000000000001E-148</v>
      </c>
      <c r="AB135" s="1">
        <v>56.13</v>
      </c>
      <c r="AC135" s="1">
        <v>1</v>
      </c>
      <c r="AD135" s="1" t="s">
        <v>853</v>
      </c>
      <c r="AE135" s="1" t="s">
        <v>2430</v>
      </c>
      <c r="AH135" s="1" t="s">
        <v>3154</v>
      </c>
      <c r="AI135" s="1" t="s">
        <v>853</v>
      </c>
      <c r="AJ135" s="1" t="s">
        <v>2430</v>
      </c>
    </row>
    <row r="136" spans="1:41" x14ac:dyDescent="0.2">
      <c r="A136" s="1" t="s">
        <v>339</v>
      </c>
      <c r="B136" s="1">
        <v>6</v>
      </c>
      <c r="C136" s="17" t="s">
        <v>1091</v>
      </c>
      <c r="D136" s="1" t="s">
        <v>754</v>
      </c>
      <c r="E136" s="13">
        <v>9.9750599999999991</v>
      </c>
      <c r="F136" s="13">
        <v>25.891400000000001</v>
      </c>
      <c r="G136" s="13">
        <v>1.37608</v>
      </c>
      <c r="H136" s="25">
        <v>5.0000000000000002E-5</v>
      </c>
      <c r="I136" s="13">
        <v>5.7194199999999998E-4</v>
      </c>
      <c r="J136" s="13" t="s">
        <v>753</v>
      </c>
      <c r="K136" s="24">
        <v>0.17840800000000001</v>
      </c>
      <c r="L136" s="24">
        <f t="shared" si="2"/>
        <v>-5.1643459030928565</v>
      </c>
      <c r="M136" s="26">
        <v>5.0000000000000002E-5</v>
      </c>
      <c r="N136" s="24">
        <v>5.7194199999999998E-4</v>
      </c>
      <c r="O136" s="24" t="s">
        <v>753</v>
      </c>
      <c r="P136" s="1">
        <v>3.5952700000000002</v>
      </c>
      <c r="Q136" s="1">
        <v>14.577999999999999</v>
      </c>
      <c r="R136" s="1">
        <v>11.751899999999999</v>
      </c>
      <c r="S136" s="1">
        <v>40.096200000000003</v>
      </c>
      <c r="T136" s="1">
        <v>1.7314400000000001</v>
      </c>
      <c r="U136" s="1">
        <v>35.846600000000002</v>
      </c>
      <c r="V136" s="1">
        <v>0.107451</v>
      </c>
      <c r="W136" s="1">
        <v>0.29019699999999998</v>
      </c>
      <c r="X136" s="1">
        <v>0.137577</v>
      </c>
      <c r="Y136" s="1">
        <v>879</v>
      </c>
      <c r="AH136" s="1" t="s">
        <v>3937</v>
      </c>
      <c r="AI136" s="1" t="s">
        <v>2342</v>
      </c>
      <c r="AJ136" s="1" t="s">
        <v>2342</v>
      </c>
    </row>
    <row r="137" spans="1:41" x14ac:dyDescent="0.2">
      <c r="A137" s="1" t="s">
        <v>708</v>
      </c>
      <c r="B137" s="1">
        <v>6</v>
      </c>
      <c r="C137" s="17" t="s">
        <v>1631</v>
      </c>
      <c r="D137" s="1" t="s">
        <v>3336</v>
      </c>
      <c r="E137" s="13">
        <v>9.1382999999999992</v>
      </c>
      <c r="F137" s="13">
        <v>23.531600000000001</v>
      </c>
      <c r="G137" s="13">
        <v>1.3646</v>
      </c>
      <c r="H137" s="13">
        <v>3.3500000000000001E-3</v>
      </c>
      <c r="I137" s="13">
        <v>2.2314000000000001E-2</v>
      </c>
      <c r="J137" s="13" t="s">
        <v>753</v>
      </c>
      <c r="K137" s="24">
        <v>5.5140399999999996</v>
      </c>
      <c r="L137" s="24">
        <f t="shared" si="2"/>
        <v>-0.70510255865124882</v>
      </c>
      <c r="M137" s="24">
        <v>0.24625</v>
      </c>
      <c r="N137" s="24">
        <v>0.51827999999999996</v>
      </c>
      <c r="O137" s="30" t="s">
        <v>1466</v>
      </c>
      <c r="P137" s="1">
        <v>8.4855800000000006</v>
      </c>
      <c r="Q137" s="1">
        <v>8.6789400000000008</v>
      </c>
      <c r="R137" s="1">
        <v>10.250400000000001</v>
      </c>
      <c r="S137" s="1">
        <v>21.188700000000001</v>
      </c>
      <c r="T137" s="1">
        <v>30.747599999999998</v>
      </c>
      <c r="U137" s="1">
        <v>18.6585</v>
      </c>
      <c r="V137" s="1">
        <v>4.9512700000000001</v>
      </c>
      <c r="W137" s="1">
        <v>8.3067200000000003</v>
      </c>
      <c r="X137" s="1">
        <v>3.2841399999999998</v>
      </c>
      <c r="Y137" s="1">
        <v>217</v>
      </c>
      <c r="Z137" s="1">
        <v>1</v>
      </c>
      <c r="AA137" s="5">
        <v>8.2600000000000001E-7</v>
      </c>
      <c r="AB137" s="1">
        <v>41.06</v>
      </c>
      <c r="AC137" s="1">
        <v>4</v>
      </c>
      <c r="AD137" s="1" t="s">
        <v>2598</v>
      </c>
      <c r="AE137" s="1" t="s">
        <v>2599</v>
      </c>
      <c r="AH137" s="1" t="s">
        <v>2600</v>
      </c>
      <c r="AI137" s="1" t="s">
        <v>2598</v>
      </c>
      <c r="AJ137" s="1" t="s">
        <v>2599</v>
      </c>
    </row>
    <row r="138" spans="1:41" x14ac:dyDescent="0.2">
      <c r="A138" s="1" t="s">
        <v>703</v>
      </c>
      <c r="B138" s="1">
        <v>5</v>
      </c>
      <c r="C138" s="17" t="s">
        <v>808</v>
      </c>
      <c r="D138" s="1" t="s">
        <v>3461</v>
      </c>
      <c r="E138" s="13">
        <v>1.5719799999999999</v>
      </c>
      <c r="F138" s="13">
        <v>4.02806</v>
      </c>
      <c r="G138" s="13">
        <v>1.3574999999999999</v>
      </c>
      <c r="H138" s="13">
        <v>2.3999999999999998E-3</v>
      </c>
      <c r="I138" s="13">
        <v>1.6956700000000002E-2</v>
      </c>
      <c r="J138" s="13" t="s">
        <v>753</v>
      </c>
      <c r="K138" s="24">
        <v>15.487500000000001</v>
      </c>
      <c r="L138" s="24">
        <f t="shared" si="2"/>
        <v>3.3019131063277349</v>
      </c>
      <c r="M138" s="26">
        <v>5.0000000000000002E-5</v>
      </c>
      <c r="N138" s="24">
        <v>5.7194199999999998E-4</v>
      </c>
      <c r="O138" s="24" t="s">
        <v>753</v>
      </c>
      <c r="P138" s="1">
        <v>0.90175400000000006</v>
      </c>
      <c r="Q138" s="1">
        <v>2.03715</v>
      </c>
      <c r="R138" s="1">
        <v>1.7770300000000001</v>
      </c>
      <c r="S138" s="1">
        <v>1.9309400000000001</v>
      </c>
      <c r="T138" s="1">
        <v>7.99003</v>
      </c>
      <c r="U138" s="1">
        <v>2.1631999999999998</v>
      </c>
      <c r="V138" s="1">
        <v>41.022199999999998</v>
      </c>
      <c r="W138" s="1">
        <v>2.2361300000000002</v>
      </c>
      <c r="X138" s="1">
        <v>3.2040999999999999</v>
      </c>
      <c r="Y138" s="1">
        <v>298</v>
      </c>
      <c r="Z138" s="1">
        <v>5</v>
      </c>
      <c r="AA138" s="5">
        <v>3.2299999999999999E-62</v>
      </c>
      <c r="AB138" s="1">
        <v>51.88</v>
      </c>
      <c r="AC138" s="1">
        <v>49</v>
      </c>
      <c r="AD138" s="1" t="s">
        <v>2689</v>
      </c>
      <c r="AE138" s="1" t="s">
        <v>2690</v>
      </c>
      <c r="AH138" s="1" t="s">
        <v>2691</v>
      </c>
      <c r="AI138" s="1" t="s">
        <v>2342</v>
      </c>
      <c r="AJ138" s="1" t="s">
        <v>2342</v>
      </c>
    </row>
    <row r="139" spans="1:41" s="57" customFormat="1" x14ac:dyDescent="0.2">
      <c r="A139" s="1" t="s">
        <v>373</v>
      </c>
      <c r="B139" s="1">
        <v>6</v>
      </c>
      <c r="C139" s="17" t="s">
        <v>1062</v>
      </c>
      <c r="D139" s="1" t="s">
        <v>754</v>
      </c>
      <c r="E139" s="13">
        <v>7.9738199999999999</v>
      </c>
      <c r="F139" s="13">
        <v>20.333100000000002</v>
      </c>
      <c r="G139" s="13">
        <v>1.3504799999999999</v>
      </c>
      <c r="H139" s="13">
        <v>1E-4</v>
      </c>
      <c r="I139" s="13">
        <v>1.0773499999999999E-3</v>
      </c>
      <c r="J139" s="13" t="s">
        <v>753</v>
      </c>
      <c r="K139" s="24">
        <v>2.6322899999999998</v>
      </c>
      <c r="L139" s="24">
        <f t="shared" si="2"/>
        <v>-1.5558988586169469</v>
      </c>
      <c r="M139" s="24">
        <v>1E-4</v>
      </c>
      <c r="N139" s="24">
        <v>1.0773499999999999E-3</v>
      </c>
      <c r="O139" s="24" t="s">
        <v>753</v>
      </c>
      <c r="P139" s="1">
        <v>7.9747199999999996</v>
      </c>
      <c r="Q139" s="1">
        <v>7.41045</v>
      </c>
      <c r="R139" s="1">
        <v>8.5363000000000007</v>
      </c>
      <c r="S139" s="1">
        <v>22.585000000000001</v>
      </c>
      <c r="T139" s="1">
        <v>25.097100000000001</v>
      </c>
      <c r="U139" s="1">
        <v>13.3171</v>
      </c>
      <c r="V139" s="1">
        <v>2.6928100000000001</v>
      </c>
      <c r="W139" s="1">
        <v>2.9158400000000002</v>
      </c>
      <c r="X139" s="1">
        <v>2.2882099999999999</v>
      </c>
      <c r="Y139" s="1">
        <v>268</v>
      </c>
      <c r="Z139" s="1"/>
      <c r="AA139" s="1"/>
      <c r="AB139" s="1"/>
      <c r="AC139" s="1"/>
      <c r="AD139" s="1"/>
      <c r="AE139" s="1"/>
      <c r="AF139" s="1"/>
      <c r="AG139" s="1"/>
      <c r="AH139" s="1" t="s">
        <v>3813</v>
      </c>
      <c r="AI139" s="1" t="s">
        <v>2342</v>
      </c>
      <c r="AJ139" s="1" t="s">
        <v>2342</v>
      </c>
      <c r="AK139" s="1"/>
      <c r="AL139" s="1"/>
      <c r="AM139" s="1"/>
      <c r="AN139" s="1"/>
      <c r="AO139" s="1"/>
    </row>
    <row r="140" spans="1:41" x14ac:dyDescent="0.2">
      <c r="A140" s="1" t="s">
        <v>497</v>
      </c>
      <c r="B140" s="1">
        <v>6</v>
      </c>
      <c r="C140" s="17" t="s">
        <v>969</v>
      </c>
      <c r="D140" s="1" t="s">
        <v>754</v>
      </c>
      <c r="E140" s="13">
        <v>7.1551799999999997</v>
      </c>
      <c r="F140" s="13">
        <v>18.2148</v>
      </c>
      <c r="G140" s="13">
        <v>1.34805</v>
      </c>
      <c r="H140" s="25">
        <v>5.0000000000000002E-5</v>
      </c>
      <c r="I140" s="13">
        <v>5.7194199999999998E-4</v>
      </c>
      <c r="J140" s="13" t="s">
        <v>753</v>
      </c>
      <c r="K140" s="24">
        <v>0.67564800000000003</v>
      </c>
      <c r="L140" s="24">
        <f t="shared" si="2"/>
        <v>-3.2594220867104666</v>
      </c>
      <c r="M140" s="26">
        <v>5.0000000000000002E-5</v>
      </c>
      <c r="N140" s="24">
        <v>5.7194199999999998E-4</v>
      </c>
      <c r="O140" s="24" t="s">
        <v>753</v>
      </c>
      <c r="P140" s="1">
        <v>2.6038800000000002</v>
      </c>
      <c r="Q140" s="1">
        <v>1.6637599999999999</v>
      </c>
      <c r="R140" s="1">
        <v>2.4647399999999999</v>
      </c>
      <c r="S140" s="1">
        <v>6.33657</v>
      </c>
      <c r="T140" s="1">
        <v>18.329899999999999</v>
      </c>
      <c r="U140" s="1">
        <v>2.3605900000000002</v>
      </c>
      <c r="V140" s="1">
        <v>0.15479000000000001</v>
      </c>
      <c r="W140" s="1">
        <v>0.107407</v>
      </c>
      <c r="X140" s="1">
        <v>0.37059500000000001</v>
      </c>
      <c r="Y140" s="1">
        <v>881</v>
      </c>
      <c r="AH140" s="1" t="s">
        <v>3894</v>
      </c>
      <c r="AI140" s="1" t="s">
        <v>2342</v>
      </c>
      <c r="AJ140" s="1" t="s">
        <v>2342</v>
      </c>
    </row>
    <row r="141" spans="1:41" x14ac:dyDescent="0.2">
      <c r="A141" s="1" t="s">
        <v>316</v>
      </c>
      <c r="B141" s="1">
        <v>6</v>
      </c>
      <c r="C141" s="17" t="s">
        <v>1104</v>
      </c>
      <c r="D141" s="1" t="s">
        <v>754</v>
      </c>
      <c r="E141" s="13">
        <v>9.8245299999999993</v>
      </c>
      <c r="F141" s="13">
        <v>25.0044</v>
      </c>
      <c r="G141" s="13">
        <v>1.34772</v>
      </c>
      <c r="H141" s="25">
        <v>5.0000000000000002E-5</v>
      </c>
      <c r="I141" s="13">
        <v>5.7194199999999998E-4</v>
      </c>
      <c r="J141" s="13" t="s">
        <v>753</v>
      </c>
      <c r="K141" s="24">
        <v>4.5715000000000003</v>
      </c>
      <c r="L141" s="24">
        <f t="shared" si="2"/>
        <v>-1.0730445275435041</v>
      </c>
      <c r="M141" s="24">
        <v>7.7499999999999999E-3</v>
      </c>
      <c r="N141" s="24">
        <v>4.4243299999999999E-2</v>
      </c>
      <c r="O141" s="24" t="s">
        <v>753</v>
      </c>
      <c r="P141" s="1">
        <v>7.2910399999999997</v>
      </c>
      <c r="Q141" s="1">
        <v>9.9082000000000008</v>
      </c>
      <c r="R141" s="1">
        <v>12.2743</v>
      </c>
      <c r="S141" s="1">
        <v>23.552499999999998</v>
      </c>
      <c r="T141" s="1">
        <v>13.291499999999999</v>
      </c>
      <c r="U141" s="1">
        <v>38.1691</v>
      </c>
      <c r="V141" s="1">
        <v>4.1809500000000002</v>
      </c>
      <c r="W141" s="1">
        <v>6.1355899999999997</v>
      </c>
      <c r="X141" s="1">
        <v>3.3979699999999999</v>
      </c>
      <c r="Y141" s="1">
        <v>164</v>
      </c>
      <c r="AH141" s="1" t="s">
        <v>3073</v>
      </c>
      <c r="AI141" s="1" t="s">
        <v>2342</v>
      </c>
      <c r="AJ141" s="1" t="s">
        <v>2342</v>
      </c>
    </row>
    <row r="142" spans="1:41" x14ac:dyDescent="0.2">
      <c r="A142" s="1" t="s">
        <v>541</v>
      </c>
      <c r="B142" s="1">
        <v>4</v>
      </c>
      <c r="C142" s="17" t="s">
        <v>1371</v>
      </c>
      <c r="D142" s="1" t="s">
        <v>3081</v>
      </c>
      <c r="E142" s="13">
        <v>27.4666</v>
      </c>
      <c r="F142" s="13">
        <v>69.821600000000004</v>
      </c>
      <c r="G142" s="13">
        <v>1.3460000000000001</v>
      </c>
      <c r="H142" s="25">
        <v>5.0000000000000002E-5</v>
      </c>
      <c r="I142" s="13">
        <v>5.7194199999999998E-4</v>
      </c>
      <c r="J142" s="13" t="s">
        <v>753</v>
      </c>
      <c r="K142" s="24">
        <v>50.2502</v>
      </c>
      <c r="L142" s="24">
        <f t="shared" si="2"/>
        <v>0.87931525535672639</v>
      </c>
      <c r="M142" s="26">
        <v>5.0000000000000002E-5</v>
      </c>
      <c r="N142" s="24">
        <v>5.7194199999999998E-4</v>
      </c>
      <c r="O142" s="30" t="s">
        <v>1466</v>
      </c>
      <c r="P142" s="1">
        <v>26.196000000000002</v>
      </c>
      <c r="Q142" s="1">
        <v>28.090599999999998</v>
      </c>
      <c r="R142" s="1">
        <v>28.113099999999999</v>
      </c>
      <c r="S142" s="1">
        <v>56.377000000000002</v>
      </c>
      <c r="T142" s="1">
        <v>49.189599999999999</v>
      </c>
      <c r="U142" s="1">
        <v>103.898</v>
      </c>
      <c r="V142" s="1">
        <v>43.550600000000003</v>
      </c>
      <c r="W142" s="1">
        <v>48.264099999999999</v>
      </c>
      <c r="X142" s="1">
        <v>58.936</v>
      </c>
      <c r="Y142" s="1">
        <v>570</v>
      </c>
      <c r="Z142" s="1">
        <v>5</v>
      </c>
      <c r="AA142" s="1">
        <v>0</v>
      </c>
      <c r="AB142" s="1">
        <v>76.84</v>
      </c>
      <c r="AC142" s="1">
        <v>3</v>
      </c>
      <c r="AD142" s="1" t="s">
        <v>2370</v>
      </c>
      <c r="AE142" s="1" t="s">
        <v>2371</v>
      </c>
      <c r="AH142" s="1" t="s">
        <v>2372</v>
      </c>
      <c r="AI142" s="1" t="s">
        <v>2373</v>
      </c>
      <c r="AJ142" s="1" t="s">
        <v>2374</v>
      </c>
    </row>
    <row r="143" spans="1:41" x14ac:dyDescent="0.2">
      <c r="A143" s="1" t="s">
        <v>614</v>
      </c>
      <c r="B143" s="1">
        <v>4</v>
      </c>
      <c r="C143" s="17" t="s">
        <v>885</v>
      </c>
      <c r="D143" s="1" t="s">
        <v>754</v>
      </c>
      <c r="E143" s="13">
        <v>55.3643</v>
      </c>
      <c r="F143" s="13">
        <v>140.22800000000001</v>
      </c>
      <c r="G143" s="13">
        <v>1.34074</v>
      </c>
      <c r="H143" s="25">
        <v>5.0000000000000002E-5</v>
      </c>
      <c r="I143" s="13">
        <v>5.7194199999999998E-4</v>
      </c>
      <c r="J143" s="13" t="s">
        <v>753</v>
      </c>
      <c r="K143" s="24">
        <v>69.271000000000001</v>
      </c>
      <c r="L143" s="24">
        <f t="shared" si="2"/>
        <v>0.33478029463433867</v>
      </c>
      <c r="M143" s="24">
        <v>0.24579999999999999</v>
      </c>
      <c r="N143" s="24">
        <v>0.51782899999999998</v>
      </c>
      <c r="O143" s="30" t="s">
        <v>1466</v>
      </c>
      <c r="P143" s="1">
        <v>49.098100000000002</v>
      </c>
      <c r="Q143" s="1">
        <v>49.0458</v>
      </c>
      <c r="R143" s="1">
        <v>67.948999999999998</v>
      </c>
      <c r="S143" s="1">
        <v>127.217</v>
      </c>
      <c r="T143" s="1">
        <v>243.12799999999999</v>
      </c>
      <c r="U143" s="1">
        <v>50.337600000000002</v>
      </c>
      <c r="V143" s="1">
        <v>55.057499999999997</v>
      </c>
      <c r="W143" s="1">
        <v>76.435400000000001</v>
      </c>
      <c r="X143" s="1">
        <v>76.320099999999996</v>
      </c>
      <c r="Y143" s="1">
        <v>283</v>
      </c>
      <c r="AC143" s="1">
        <v>1</v>
      </c>
      <c r="AD143" s="1" t="s">
        <v>833</v>
      </c>
      <c r="AE143" s="1" t="s">
        <v>2431</v>
      </c>
      <c r="AH143" s="1" t="s">
        <v>3141</v>
      </c>
      <c r="AI143" s="1" t="s">
        <v>833</v>
      </c>
      <c r="AJ143" s="1" t="s">
        <v>2431</v>
      </c>
    </row>
    <row r="144" spans="1:41" x14ac:dyDescent="0.2">
      <c r="A144" s="1" t="s">
        <v>500</v>
      </c>
      <c r="B144" s="1">
        <v>6</v>
      </c>
      <c r="C144" s="17" t="s">
        <v>967</v>
      </c>
      <c r="D144" s="1" t="s">
        <v>3468</v>
      </c>
      <c r="E144" s="13">
        <v>630.01800000000003</v>
      </c>
      <c r="F144" s="13">
        <v>1588.67</v>
      </c>
      <c r="G144" s="13">
        <v>1.33436</v>
      </c>
      <c r="H144" s="13">
        <v>2.2000000000000001E-3</v>
      </c>
      <c r="I144" s="13">
        <v>1.57886E-2</v>
      </c>
      <c r="J144" s="13" t="s">
        <v>753</v>
      </c>
      <c r="K144" s="24">
        <v>32.814900000000002</v>
      </c>
      <c r="L144" s="24">
        <f t="shared" si="2"/>
        <v>-4.0095962271313077</v>
      </c>
      <c r="M144" s="26">
        <v>5.0000000000000002E-5</v>
      </c>
      <c r="N144" s="24">
        <v>5.7194199999999998E-4</v>
      </c>
      <c r="O144" s="24" t="s">
        <v>753</v>
      </c>
      <c r="P144" s="1">
        <v>569.56399999999996</v>
      </c>
      <c r="Q144" s="1">
        <v>614.88099999999997</v>
      </c>
      <c r="R144" s="1">
        <v>705.60699999999997</v>
      </c>
      <c r="S144" s="1">
        <v>2383.59</v>
      </c>
      <c r="T144" s="1">
        <v>495.22500000000002</v>
      </c>
      <c r="U144" s="1">
        <v>1887.2</v>
      </c>
      <c r="V144" s="1">
        <v>27.7438</v>
      </c>
      <c r="W144" s="1">
        <v>45.9011</v>
      </c>
      <c r="X144" s="1">
        <v>24.799800000000001</v>
      </c>
      <c r="Y144" s="1">
        <v>865</v>
      </c>
      <c r="Z144" s="1">
        <v>5</v>
      </c>
      <c r="AA144" s="5">
        <v>1.9099999999999999E-54</v>
      </c>
      <c r="AB144" s="1">
        <v>46.78</v>
      </c>
      <c r="AC144" s="1">
        <v>3</v>
      </c>
      <c r="AD144" s="1" t="s">
        <v>3029</v>
      </c>
      <c r="AE144" s="1" t="s">
        <v>3030</v>
      </c>
      <c r="AH144" s="1" t="s">
        <v>3908</v>
      </c>
      <c r="AI144" s="1" t="s">
        <v>3031</v>
      </c>
      <c r="AJ144" s="1" t="s">
        <v>3032</v>
      </c>
    </row>
    <row r="145" spans="1:36" x14ac:dyDescent="0.2">
      <c r="A145" s="1" t="s">
        <v>113</v>
      </c>
      <c r="B145" s="1">
        <v>5</v>
      </c>
      <c r="C145" s="17" t="s">
        <v>1259</v>
      </c>
      <c r="D145" s="1" t="s">
        <v>3525</v>
      </c>
      <c r="E145" s="13">
        <v>10.8385</v>
      </c>
      <c r="F145" s="13">
        <v>27.201000000000001</v>
      </c>
      <c r="G145" s="13">
        <v>1.3274900000000001</v>
      </c>
      <c r="H145" s="25">
        <v>5.0000000000000002E-5</v>
      </c>
      <c r="I145" s="13">
        <v>5.7194199999999998E-4</v>
      </c>
      <c r="J145" s="13" t="s">
        <v>753</v>
      </c>
      <c r="K145" s="24">
        <v>46.072800000000001</v>
      </c>
      <c r="L145" s="24">
        <f t="shared" si="2"/>
        <v>2.0911400848986115</v>
      </c>
      <c r="M145" s="26">
        <v>5.0000000000000002E-5</v>
      </c>
      <c r="N145" s="24">
        <v>5.7194199999999998E-4</v>
      </c>
      <c r="O145" s="24" t="s">
        <v>753</v>
      </c>
      <c r="P145" s="1">
        <v>12.805400000000001</v>
      </c>
      <c r="Q145" s="1">
        <v>11.019299999999999</v>
      </c>
      <c r="R145" s="1">
        <v>8.6908200000000004</v>
      </c>
      <c r="S145" s="1">
        <v>22.843800000000002</v>
      </c>
      <c r="T145" s="1">
        <v>48.947200000000002</v>
      </c>
      <c r="U145" s="1">
        <v>9.8119099999999992</v>
      </c>
      <c r="V145" s="1">
        <v>62.855600000000003</v>
      </c>
      <c r="W145" s="1">
        <v>35.604599999999998</v>
      </c>
      <c r="X145" s="1">
        <v>39.758200000000002</v>
      </c>
      <c r="Y145" s="1">
        <v>741</v>
      </c>
      <c r="Z145" s="1">
        <v>5</v>
      </c>
      <c r="AA145" s="1">
        <v>0</v>
      </c>
      <c r="AB145" s="1">
        <v>61.66</v>
      </c>
      <c r="AC145" s="1">
        <v>4</v>
      </c>
      <c r="AD145" s="1" t="s">
        <v>2742</v>
      </c>
      <c r="AE145" s="1" t="s">
        <v>2743</v>
      </c>
      <c r="AH145" s="1" t="s">
        <v>3526</v>
      </c>
      <c r="AI145" s="1" t="s">
        <v>2742</v>
      </c>
      <c r="AJ145" s="1" t="s">
        <v>2743</v>
      </c>
    </row>
    <row r="146" spans="1:36" x14ac:dyDescent="0.2">
      <c r="A146" s="1" t="s">
        <v>527</v>
      </c>
      <c r="B146" s="1">
        <v>5</v>
      </c>
      <c r="C146" s="17" t="s">
        <v>944</v>
      </c>
      <c r="D146" s="1" t="s">
        <v>3621</v>
      </c>
      <c r="E146" s="13">
        <v>15.3751</v>
      </c>
      <c r="F146" s="13">
        <v>38.482999999999997</v>
      </c>
      <c r="G146" s="13">
        <v>1.32362</v>
      </c>
      <c r="H146" s="25">
        <v>5.0000000000000002E-5</v>
      </c>
      <c r="I146" s="13">
        <v>5.7194199999999998E-4</v>
      </c>
      <c r="J146" s="13" t="s">
        <v>753</v>
      </c>
      <c r="K146" s="24">
        <v>42.151899999999998</v>
      </c>
      <c r="L146" s="24">
        <f t="shared" si="2"/>
        <v>1.4602545911763101</v>
      </c>
      <c r="M146" s="26">
        <v>5.0000000000000002E-5</v>
      </c>
      <c r="N146" s="24">
        <v>5.7194199999999998E-4</v>
      </c>
      <c r="O146" s="24" t="s">
        <v>753</v>
      </c>
      <c r="P146" s="1">
        <v>19.142299999999999</v>
      </c>
      <c r="Q146" s="1">
        <v>12.6455</v>
      </c>
      <c r="R146" s="1">
        <v>14.3376</v>
      </c>
      <c r="S146" s="1">
        <v>10.5642</v>
      </c>
      <c r="T146" s="1">
        <v>93.450699999999998</v>
      </c>
      <c r="U146" s="1">
        <v>11.4339</v>
      </c>
      <c r="V146" s="1">
        <v>69.383600000000001</v>
      </c>
      <c r="W146" s="1">
        <v>34.677500000000002</v>
      </c>
      <c r="X146" s="1">
        <v>22.394500000000001</v>
      </c>
      <c r="Y146" s="1">
        <v>497</v>
      </c>
      <c r="Z146" s="1">
        <v>5</v>
      </c>
      <c r="AA146" s="5">
        <v>7.0199999999999998E-68</v>
      </c>
      <c r="AB146" s="1">
        <v>49.77</v>
      </c>
      <c r="AC146" s="1">
        <v>2</v>
      </c>
      <c r="AD146" s="1" t="s">
        <v>2846</v>
      </c>
      <c r="AE146" s="1" t="s">
        <v>2847</v>
      </c>
      <c r="AH146" s="1" t="s">
        <v>3622</v>
      </c>
      <c r="AI146" s="1" t="s">
        <v>2846</v>
      </c>
      <c r="AJ146" s="1" t="s">
        <v>2847</v>
      </c>
    </row>
    <row r="147" spans="1:36" x14ac:dyDescent="0.2">
      <c r="A147" s="1" t="s">
        <v>371</v>
      </c>
      <c r="B147" s="1">
        <v>5</v>
      </c>
      <c r="C147" s="17" t="s">
        <v>1064</v>
      </c>
      <c r="D147" s="1" t="s">
        <v>3571</v>
      </c>
      <c r="E147" s="13">
        <v>11.2812</v>
      </c>
      <c r="F147" s="13">
        <v>28.1633</v>
      </c>
      <c r="G147" s="13">
        <v>1.31989</v>
      </c>
      <c r="H147" s="13">
        <v>1.5E-3</v>
      </c>
      <c r="I147" s="13">
        <v>1.1457500000000001E-2</v>
      </c>
      <c r="J147" s="13" t="s">
        <v>753</v>
      </c>
      <c r="K147" s="24">
        <v>38.7774</v>
      </c>
      <c r="L147" s="24">
        <f t="shared" si="2"/>
        <v>1.7854865615055597</v>
      </c>
      <c r="M147" s="26">
        <v>5.0000000000000002E-5</v>
      </c>
      <c r="N147" s="24">
        <v>5.7194199999999998E-4</v>
      </c>
      <c r="O147" s="24" t="s">
        <v>753</v>
      </c>
      <c r="P147" s="1">
        <v>9.2126800000000006</v>
      </c>
      <c r="Q147" s="1">
        <v>12.8849</v>
      </c>
      <c r="R147" s="1">
        <v>11.7461</v>
      </c>
      <c r="S147" s="1">
        <v>18.230799999999999</v>
      </c>
      <c r="T147" s="1">
        <v>49.190399999999997</v>
      </c>
      <c r="U147" s="1">
        <v>17.068899999999999</v>
      </c>
      <c r="V147" s="1">
        <v>45.240200000000002</v>
      </c>
      <c r="W147" s="1">
        <v>30.504999999999999</v>
      </c>
      <c r="X147" s="1">
        <v>40.587000000000003</v>
      </c>
      <c r="Y147" s="1">
        <v>304</v>
      </c>
      <c r="Z147" s="1">
        <v>5</v>
      </c>
      <c r="AA147" s="5">
        <v>5.6400000000000002E-10</v>
      </c>
      <c r="AB147" s="1">
        <v>53.5</v>
      </c>
      <c r="AC147" s="1">
        <v>1</v>
      </c>
      <c r="AD147" s="1" t="s">
        <v>1048</v>
      </c>
      <c r="AE147" s="1" t="s">
        <v>2782</v>
      </c>
      <c r="AH147" s="1" t="s">
        <v>3572</v>
      </c>
      <c r="AI147" s="1" t="s">
        <v>1048</v>
      </c>
      <c r="AJ147" s="1" t="s">
        <v>2782</v>
      </c>
    </row>
    <row r="148" spans="1:36" x14ac:dyDescent="0.2">
      <c r="A148" s="1" t="s">
        <v>163</v>
      </c>
      <c r="B148" s="1">
        <v>6</v>
      </c>
      <c r="C148" s="17" t="s">
        <v>1219</v>
      </c>
      <c r="D148" s="1" t="s">
        <v>3097</v>
      </c>
      <c r="E148" s="13">
        <v>18.200299999999999</v>
      </c>
      <c r="F148" s="13">
        <v>45.09</v>
      </c>
      <c r="G148" s="13">
        <v>1.30884</v>
      </c>
      <c r="H148" s="25">
        <v>5.0000000000000002E-5</v>
      </c>
      <c r="I148" s="13">
        <v>5.7194199999999998E-4</v>
      </c>
      <c r="J148" s="13" t="s">
        <v>753</v>
      </c>
      <c r="K148" s="24">
        <v>2.0266000000000002</v>
      </c>
      <c r="L148" s="24">
        <f t="shared" si="2"/>
        <v>-3.0427562105974255</v>
      </c>
      <c r="M148" s="26">
        <v>5.0000000000000002E-5</v>
      </c>
      <c r="N148" s="24">
        <v>5.7194199999999998E-4</v>
      </c>
      <c r="O148" s="24" t="s">
        <v>753</v>
      </c>
      <c r="P148" s="1">
        <v>12.2272</v>
      </c>
      <c r="Q148" s="1">
        <v>20.0946</v>
      </c>
      <c r="R148" s="1">
        <v>22.279199999999999</v>
      </c>
      <c r="S148" s="1">
        <v>35.738199999999999</v>
      </c>
      <c r="T148" s="1">
        <v>87.804699999999997</v>
      </c>
      <c r="U148" s="1">
        <v>11.727</v>
      </c>
      <c r="V148" s="1">
        <v>1.26678</v>
      </c>
      <c r="W148" s="1">
        <v>0.68262</v>
      </c>
      <c r="X148" s="1">
        <v>4.1303999999999998</v>
      </c>
      <c r="Y148" s="1">
        <v>279</v>
      </c>
      <c r="Z148" s="1">
        <v>5</v>
      </c>
      <c r="AA148" s="5">
        <v>4.68E-80</v>
      </c>
      <c r="AB148" s="1">
        <v>59.99</v>
      </c>
      <c r="AC148" s="1">
        <v>2</v>
      </c>
      <c r="AD148" s="1" t="s">
        <v>2393</v>
      </c>
      <c r="AE148" s="1" t="s">
        <v>2394</v>
      </c>
      <c r="AH148" s="1" t="s">
        <v>3890</v>
      </c>
      <c r="AI148" s="1" t="s">
        <v>2393</v>
      </c>
      <c r="AJ148" s="1" t="s">
        <v>2394</v>
      </c>
    </row>
    <row r="149" spans="1:36" x14ac:dyDescent="0.2">
      <c r="A149" s="1" t="s">
        <v>357</v>
      </c>
      <c r="B149" s="1">
        <v>5</v>
      </c>
      <c r="C149" s="17" t="s">
        <v>1075</v>
      </c>
      <c r="D149" s="1" t="s">
        <v>3476</v>
      </c>
      <c r="E149" s="13">
        <v>1.9588099999999999</v>
      </c>
      <c r="F149" s="13">
        <v>4.8427300000000004</v>
      </c>
      <c r="G149" s="13">
        <v>1.30585</v>
      </c>
      <c r="H149" s="13">
        <v>3.9500000000000004E-3</v>
      </c>
      <c r="I149" s="13">
        <v>2.56025E-2</v>
      </c>
      <c r="J149" s="13" t="s">
        <v>753</v>
      </c>
      <c r="K149" s="24">
        <v>14.388299999999999</v>
      </c>
      <c r="L149" s="24">
        <f t="shared" si="2"/>
        <v>2.8788095101440021</v>
      </c>
      <c r="M149" s="26">
        <v>5.0000000000000002E-5</v>
      </c>
      <c r="N149" s="24">
        <v>5.7194199999999998E-4</v>
      </c>
      <c r="O149" s="24" t="s">
        <v>753</v>
      </c>
      <c r="P149" s="1">
        <v>1.9048700000000001</v>
      </c>
      <c r="Q149" s="1">
        <v>2.03986</v>
      </c>
      <c r="R149" s="1">
        <v>1.9316899999999999</v>
      </c>
      <c r="S149" s="1">
        <v>3.3540800000000002</v>
      </c>
      <c r="T149" s="1">
        <v>8.5535499999999995</v>
      </c>
      <c r="U149" s="1">
        <v>2.6205699999999998</v>
      </c>
      <c r="V149" s="1">
        <v>24.952000000000002</v>
      </c>
      <c r="W149" s="1">
        <v>4.97729</v>
      </c>
      <c r="X149" s="1">
        <v>13.2357</v>
      </c>
      <c r="Y149" s="1">
        <v>793</v>
      </c>
      <c r="Z149" s="1">
        <v>5</v>
      </c>
      <c r="AA149" s="1">
        <v>0</v>
      </c>
      <c r="AB149" s="1">
        <v>83.84</v>
      </c>
      <c r="AC149" s="1">
        <v>2</v>
      </c>
      <c r="AD149" s="1" t="s">
        <v>2697</v>
      </c>
      <c r="AE149" s="1" t="s">
        <v>2698</v>
      </c>
      <c r="AH149" s="1" t="s">
        <v>3477</v>
      </c>
      <c r="AI149" s="1" t="s">
        <v>2697</v>
      </c>
      <c r="AJ149" s="1" t="s">
        <v>2698</v>
      </c>
    </row>
    <row r="150" spans="1:36" x14ac:dyDescent="0.2">
      <c r="A150" s="1" t="s">
        <v>97</v>
      </c>
      <c r="B150" s="1">
        <v>6</v>
      </c>
      <c r="C150" s="17" t="s">
        <v>1269</v>
      </c>
      <c r="D150" s="1" t="s">
        <v>3584</v>
      </c>
      <c r="E150" s="13">
        <v>43.543900000000001</v>
      </c>
      <c r="F150" s="13">
        <v>107.571</v>
      </c>
      <c r="G150" s="13">
        <v>1.30474</v>
      </c>
      <c r="H150" s="13">
        <v>1.8500000000000001E-3</v>
      </c>
      <c r="I150" s="13">
        <v>1.36534E-2</v>
      </c>
      <c r="J150" s="13" t="s">
        <v>753</v>
      </c>
      <c r="K150" s="24">
        <v>143.30600000000001</v>
      </c>
      <c r="L150" s="24">
        <f t="shared" si="2"/>
        <v>1.7229335010134996</v>
      </c>
      <c r="M150" s="24">
        <v>5.9999999999999995E-4</v>
      </c>
      <c r="N150" s="24">
        <v>5.2358600000000002E-3</v>
      </c>
      <c r="O150" s="24" t="s">
        <v>753</v>
      </c>
      <c r="P150" s="1">
        <v>40.709699999999998</v>
      </c>
      <c r="Q150" s="1">
        <v>42.207099999999997</v>
      </c>
      <c r="R150" s="1">
        <v>47.714799999999997</v>
      </c>
      <c r="S150" s="1">
        <v>126.783</v>
      </c>
      <c r="T150" s="1">
        <v>85.971100000000007</v>
      </c>
      <c r="U150" s="1">
        <v>109.958</v>
      </c>
      <c r="V150" s="1">
        <v>56.617699999999999</v>
      </c>
      <c r="W150" s="1">
        <v>185.72499999999999</v>
      </c>
      <c r="X150" s="1">
        <v>187.57499999999999</v>
      </c>
      <c r="Y150" s="1">
        <v>222</v>
      </c>
      <c r="Z150" s="1">
        <v>1</v>
      </c>
      <c r="AA150" s="5">
        <v>4.3100000000000001E-10</v>
      </c>
      <c r="AB150" s="1">
        <v>45.45</v>
      </c>
      <c r="AC150" s="1">
        <v>7</v>
      </c>
      <c r="AD150" s="1" t="s">
        <v>2801</v>
      </c>
      <c r="AE150" s="1" t="s">
        <v>3585</v>
      </c>
      <c r="AH150" s="1" t="s">
        <v>3586</v>
      </c>
      <c r="AI150" s="1" t="s">
        <v>2342</v>
      </c>
      <c r="AJ150" s="1" t="s">
        <v>2342</v>
      </c>
    </row>
    <row r="151" spans="1:36" x14ac:dyDescent="0.2">
      <c r="A151" s="1" t="s">
        <v>247</v>
      </c>
      <c r="B151" s="1">
        <v>5</v>
      </c>
      <c r="C151" s="17" t="s">
        <v>1161</v>
      </c>
      <c r="D151" s="1" t="s">
        <v>3468</v>
      </c>
      <c r="E151" s="13">
        <v>3.1835800000000001</v>
      </c>
      <c r="F151" s="13">
        <v>7.8420199999999998</v>
      </c>
      <c r="G151" s="13">
        <v>1.30057</v>
      </c>
      <c r="H151" s="25">
        <v>5.0000000000000002E-5</v>
      </c>
      <c r="I151" s="13">
        <v>5.7194199999999998E-4</v>
      </c>
      <c r="J151" s="13" t="s">
        <v>753</v>
      </c>
      <c r="K151" s="24">
        <v>28.3233</v>
      </c>
      <c r="L151" s="24">
        <f t="shared" si="2"/>
        <v>3.1548881425632813</v>
      </c>
      <c r="M151" s="26">
        <v>5.0000000000000002E-5</v>
      </c>
      <c r="N151" s="24">
        <v>5.7194199999999998E-4</v>
      </c>
      <c r="O151" s="24" t="s">
        <v>753</v>
      </c>
      <c r="P151" s="1">
        <v>298.84300000000002</v>
      </c>
      <c r="Q151" s="1">
        <v>306.35500000000002</v>
      </c>
      <c r="R151" s="1">
        <v>177.68</v>
      </c>
      <c r="S151" s="1">
        <v>1394.45</v>
      </c>
      <c r="T151" s="1">
        <v>2098.81</v>
      </c>
      <c r="U151" s="1">
        <v>1141.5999999999999</v>
      </c>
      <c r="V151" s="1">
        <v>671.476</v>
      </c>
      <c r="W151" s="1">
        <v>478.04700000000003</v>
      </c>
      <c r="X151" s="1">
        <v>473.21600000000001</v>
      </c>
      <c r="Y151" s="1">
        <v>610</v>
      </c>
      <c r="Z151" s="1">
        <v>5</v>
      </c>
      <c r="AA151" s="5">
        <v>2.3699999999999999E-39</v>
      </c>
      <c r="AB151" s="1">
        <v>42.18</v>
      </c>
      <c r="AC151" s="1">
        <v>2</v>
      </c>
      <c r="AD151" s="1" t="s">
        <v>2400</v>
      </c>
      <c r="AE151" s="1" t="s">
        <v>2401</v>
      </c>
      <c r="AH151" s="1" t="s">
        <v>3469</v>
      </c>
      <c r="AI151" s="1" t="s">
        <v>2400</v>
      </c>
      <c r="AJ151" s="1" t="s">
        <v>2401</v>
      </c>
    </row>
    <row r="152" spans="1:36" x14ac:dyDescent="0.2">
      <c r="A152" s="1" t="s">
        <v>612</v>
      </c>
      <c r="B152" s="1">
        <v>4</v>
      </c>
      <c r="C152" s="17" t="s">
        <v>1612</v>
      </c>
      <c r="D152" s="1" t="s">
        <v>3183</v>
      </c>
      <c r="E152" s="13">
        <v>0.54774199999999995</v>
      </c>
      <c r="F152" s="13">
        <v>1.34751</v>
      </c>
      <c r="G152" s="13">
        <v>1.2987299999999999</v>
      </c>
      <c r="H152" s="13">
        <v>5.8500000000000002E-3</v>
      </c>
      <c r="I152" s="13">
        <v>3.5249700000000002E-2</v>
      </c>
      <c r="J152" s="13" t="s">
        <v>753</v>
      </c>
      <c r="K152" s="24">
        <v>0.54234300000000002</v>
      </c>
      <c r="L152" s="24">
        <f t="shared" si="2"/>
        <v>2.0653527947749541E-4</v>
      </c>
      <c r="M152" s="24">
        <v>1</v>
      </c>
      <c r="N152" s="24">
        <v>1</v>
      </c>
      <c r="O152" s="30" t="s">
        <v>1466</v>
      </c>
      <c r="P152" s="1">
        <v>0.35018199999999999</v>
      </c>
      <c r="Q152" s="1">
        <v>0.65425100000000003</v>
      </c>
      <c r="R152" s="1">
        <v>0.638795</v>
      </c>
      <c r="S152" s="1">
        <v>1.0815600000000001</v>
      </c>
      <c r="T152" s="1">
        <v>1.7443200000000001</v>
      </c>
      <c r="U152" s="1">
        <v>1.2166600000000001</v>
      </c>
      <c r="V152" s="1">
        <v>0.40587600000000001</v>
      </c>
      <c r="W152" s="1">
        <v>0.47396500000000003</v>
      </c>
      <c r="X152" s="1">
        <v>0.74718899999999999</v>
      </c>
      <c r="Y152" s="1">
        <v>512</v>
      </c>
      <c r="Z152" s="1">
        <v>5</v>
      </c>
      <c r="AA152" s="5">
        <v>1.42E-46</v>
      </c>
      <c r="AB152" s="1">
        <v>46.86</v>
      </c>
      <c r="AC152" s="1">
        <v>2</v>
      </c>
      <c r="AD152" s="1" t="s">
        <v>2473</v>
      </c>
      <c r="AE152" s="1" t="s">
        <v>2474</v>
      </c>
      <c r="AH152" s="1" t="s">
        <v>3184</v>
      </c>
      <c r="AI152" s="1" t="s">
        <v>2473</v>
      </c>
      <c r="AJ152" s="1" t="s">
        <v>2474</v>
      </c>
    </row>
    <row r="153" spans="1:36" x14ac:dyDescent="0.2">
      <c r="A153" s="1" t="s">
        <v>248</v>
      </c>
      <c r="B153" s="1">
        <v>5</v>
      </c>
      <c r="C153" s="17" t="s">
        <v>1160</v>
      </c>
      <c r="D153" s="1" t="s">
        <v>754</v>
      </c>
      <c r="E153" s="13">
        <v>12.0474</v>
      </c>
      <c r="F153" s="13">
        <v>29.567</v>
      </c>
      <c r="G153" s="13">
        <v>1.2952600000000001</v>
      </c>
      <c r="H153" s="25">
        <v>5.0000000000000002E-5</v>
      </c>
      <c r="I153" s="13">
        <v>5.7194199999999998E-4</v>
      </c>
      <c r="J153" s="13" t="s">
        <v>753</v>
      </c>
      <c r="K153" s="24">
        <v>72.094800000000006</v>
      </c>
      <c r="L153" s="24">
        <f t="shared" si="2"/>
        <v>2.5835821827973384</v>
      </c>
      <c r="M153" s="26">
        <v>5.0000000000000002E-5</v>
      </c>
      <c r="N153" s="24">
        <v>5.7194199999999998E-4</v>
      </c>
      <c r="O153" s="24" t="s">
        <v>753</v>
      </c>
      <c r="P153" s="1">
        <v>9.2137399999999996</v>
      </c>
      <c r="Q153" s="1">
        <v>14.3794</v>
      </c>
      <c r="R153" s="1">
        <v>12.549200000000001</v>
      </c>
      <c r="S153" s="1">
        <v>35.411099999999998</v>
      </c>
      <c r="T153" s="1">
        <v>28.533899999999999</v>
      </c>
      <c r="U153" s="1">
        <v>24.7562</v>
      </c>
      <c r="V153" s="1">
        <v>33.223599999999998</v>
      </c>
      <c r="W153" s="1">
        <v>73.193600000000004</v>
      </c>
      <c r="X153" s="1">
        <v>109.867</v>
      </c>
      <c r="Y153" s="1">
        <v>168</v>
      </c>
      <c r="AC153" s="1">
        <v>3</v>
      </c>
      <c r="AD153" s="1" t="s">
        <v>2716</v>
      </c>
      <c r="AE153" s="1" t="s">
        <v>2717</v>
      </c>
      <c r="AH153" s="1" t="s">
        <v>3494</v>
      </c>
      <c r="AI153" s="1" t="s">
        <v>2716</v>
      </c>
      <c r="AJ153" s="1" t="s">
        <v>2717</v>
      </c>
    </row>
    <row r="154" spans="1:36" x14ac:dyDescent="0.2">
      <c r="A154" s="1" t="s">
        <v>338</v>
      </c>
      <c r="B154" s="1">
        <v>5</v>
      </c>
      <c r="C154" s="17" t="s">
        <v>1092</v>
      </c>
      <c r="D154" s="1" t="s">
        <v>3497</v>
      </c>
      <c r="E154" s="13">
        <v>10.5016</v>
      </c>
      <c r="F154" s="13">
        <v>25.7197</v>
      </c>
      <c r="G154" s="13">
        <v>1.29226</v>
      </c>
      <c r="H154" s="25">
        <v>5.0000000000000002E-5</v>
      </c>
      <c r="I154" s="13">
        <v>5.7194199999999998E-4</v>
      </c>
      <c r="J154" s="13" t="s">
        <v>753</v>
      </c>
      <c r="K154" s="24">
        <v>62.251300000000001</v>
      </c>
      <c r="L154" s="24">
        <f t="shared" si="2"/>
        <v>2.5699265460005769</v>
      </c>
      <c r="M154" s="26">
        <v>5.0000000000000002E-5</v>
      </c>
      <c r="N154" s="24">
        <v>5.7194199999999998E-4</v>
      </c>
      <c r="O154" s="24" t="s">
        <v>753</v>
      </c>
      <c r="P154" s="1">
        <v>5.7985600000000002</v>
      </c>
      <c r="Q154" s="1">
        <v>13.247199999999999</v>
      </c>
      <c r="R154" s="1">
        <v>12.459199999999999</v>
      </c>
      <c r="S154" s="1">
        <v>12.610099999999999</v>
      </c>
      <c r="T154" s="1">
        <v>38.128700000000002</v>
      </c>
      <c r="U154" s="1">
        <v>26.420300000000001</v>
      </c>
      <c r="V154" s="1">
        <v>65.858000000000004</v>
      </c>
      <c r="W154" s="1">
        <v>54.601700000000001</v>
      </c>
      <c r="X154" s="1">
        <v>66.2941</v>
      </c>
      <c r="Y154" s="1">
        <v>483</v>
      </c>
      <c r="Z154" s="1">
        <v>5</v>
      </c>
      <c r="AA154" s="5">
        <v>5.2199999999999997E-79</v>
      </c>
      <c r="AB154" s="1">
        <v>52.79</v>
      </c>
      <c r="AC154" s="1">
        <v>2</v>
      </c>
      <c r="AD154" s="1" t="s">
        <v>2427</v>
      </c>
      <c r="AE154" s="1" t="s">
        <v>2428</v>
      </c>
      <c r="AH154" s="1" t="s">
        <v>3498</v>
      </c>
      <c r="AI154" s="1" t="s">
        <v>2427</v>
      </c>
      <c r="AJ154" s="1" t="s">
        <v>2428</v>
      </c>
    </row>
    <row r="155" spans="1:36" x14ac:dyDescent="0.2">
      <c r="A155" s="1" t="s">
        <v>83</v>
      </c>
      <c r="B155" s="1">
        <v>5</v>
      </c>
      <c r="C155" s="17" t="s">
        <v>1276</v>
      </c>
      <c r="D155" s="1" t="s">
        <v>3562</v>
      </c>
      <c r="E155" s="13">
        <v>6.99742</v>
      </c>
      <c r="F155" s="13">
        <v>17.093399999999999</v>
      </c>
      <c r="G155" s="13">
        <v>1.28854</v>
      </c>
      <c r="H155" s="25">
        <v>5.0000000000000002E-5</v>
      </c>
      <c r="I155" s="13">
        <v>5.7194199999999998E-4</v>
      </c>
      <c r="J155" s="13" t="s">
        <v>753</v>
      </c>
      <c r="K155" s="24">
        <v>24.751000000000001</v>
      </c>
      <c r="L155" s="24">
        <f t="shared" si="2"/>
        <v>1.8266647480266696</v>
      </c>
      <c r="M155" s="26">
        <v>5.0000000000000002E-5</v>
      </c>
      <c r="N155" s="24">
        <v>5.7194199999999998E-4</v>
      </c>
      <c r="O155" s="24" t="s">
        <v>753</v>
      </c>
      <c r="P155" s="1">
        <v>7.8634899999999996</v>
      </c>
      <c r="Q155" s="1">
        <v>7.29887</v>
      </c>
      <c r="R155" s="1">
        <v>5.8298800000000002</v>
      </c>
      <c r="S155" s="1">
        <v>15.687099999999999</v>
      </c>
      <c r="T155" s="1">
        <v>27.281500000000001</v>
      </c>
      <c r="U155" s="1">
        <v>8.3115600000000001</v>
      </c>
      <c r="V155" s="1">
        <v>34.096400000000003</v>
      </c>
      <c r="W155" s="1">
        <v>19.071999999999999</v>
      </c>
      <c r="X155" s="1">
        <v>21.084499999999998</v>
      </c>
      <c r="Y155" s="1">
        <v>869</v>
      </c>
      <c r="Z155" s="1">
        <v>5</v>
      </c>
      <c r="AA155" s="5">
        <v>1.0000000000000001E-101</v>
      </c>
      <c r="AB155" s="1">
        <v>44.98</v>
      </c>
      <c r="AC155" s="1">
        <v>1</v>
      </c>
      <c r="AD155" s="1" t="s">
        <v>790</v>
      </c>
      <c r="AE155" s="1" t="s">
        <v>2414</v>
      </c>
      <c r="AH155" s="1" t="s">
        <v>3563</v>
      </c>
      <c r="AI155" s="1" t="s">
        <v>790</v>
      </c>
      <c r="AJ155" s="1" t="s">
        <v>2414</v>
      </c>
    </row>
    <row r="156" spans="1:36" x14ac:dyDescent="0.2">
      <c r="A156" s="1" t="s">
        <v>94</v>
      </c>
      <c r="B156" s="1">
        <v>4</v>
      </c>
      <c r="C156" s="17" t="s">
        <v>1271</v>
      </c>
      <c r="D156" s="1" t="s">
        <v>3092</v>
      </c>
      <c r="E156" s="13">
        <v>4.2784599999999999</v>
      </c>
      <c r="F156" s="13">
        <v>10.439399999999999</v>
      </c>
      <c r="G156" s="13">
        <v>1.28687</v>
      </c>
      <c r="H156" s="13">
        <v>1.9499999999999999E-3</v>
      </c>
      <c r="I156" s="13">
        <v>1.42682E-2</v>
      </c>
      <c r="J156" s="13" t="s">
        <v>753</v>
      </c>
      <c r="K156" s="24">
        <v>7.1375999999999999</v>
      </c>
      <c r="L156" s="24">
        <f t="shared" si="2"/>
        <v>0.74696951793927702</v>
      </c>
      <c r="M156" s="24">
        <v>0.15915000000000001</v>
      </c>
      <c r="N156" s="24">
        <v>0.40248200000000001</v>
      </c>
      <c r="O156" s="30" t="s">
        <v>1466</v>
      </c>
      <c r="P156" s="1">
        <v>3.0303200000000001</v>
      </c>
      <c r="Q156" s="1">
        <v>3.9533299999999998</v>
      </c>
      <c r="R156" s="1">
        <v>5.8517200000000003</v>
      </c>
      <c r="S156" s="1">
        <v>8.2348400000000002</v>
      </c>
      <c r="T156" s="1">
        <v>17.591899999999999</v>
      </c>
      <c r="U156" s="1">
        <v>5.4913100000000004</v>
      </c>
      <c r="V156" s="1">
        <v>8.2140699999999995</v>
      </c>
      <c r="W156" s="1">
        <v>8.8520199999999996</v>
      </c>
      <c r="X156" s="1">
        <v>4.3467099999999999</v>
      </c>
      <c r="Y156" s="1">
        <v>242</v>
      </c>
      <c r="Z156" s="1">
        <v>5</v>
      </c>
      <c r="AA156" s="5">
        <v>2.5600000000000002E-7</v>
      </c>
      <c r="AB156" s="1">
        <v>66.069999999999993</v>
      </c>
      <c r="AC156" s="1">
        <v>11</v>
      </c>
      <c r="AD156" s="1" t="s">
        <v>2388</v>
      </c>
      <c r="AE156" s="1" t="s">
        <v>3093</v>
      </c>
      <c r="AH156" s="1" t="s">
        <v>3094</v>
      </c>
      <c r="AI156" s="1" t="s">
        <v>2342</v>
      </c>
      <c r="AJ156" s="1" t="s">
        <v>2342</v>
      </c>
    </row>
    <row r="157" spans="1:36" x14ac:dyDescent="0.2">
      <c r="A157" s="1" t="s">
        <v>216</v>
      </c>
      <c r="B157" s="1">
        <v>6</v>
      </c>
      <c r="C157" s="17" t="s">
        <v>1591</v>
      </c>
      <c r="D157" s="1" t="s">
        <v>754</v>
      </c>
      <c r="E157" s="13">
        <v>3.64012</v>
      </c>
      <c r="F157" s="13">
        <v>8.8798999999999992</v>
      </c>
      <c r="G157" s="13">
        <v>1.2865599999999999</v>
      </c>
      <c r="H157" s="13">
        <v>6.4999999999999997E-3</v>
      </c>
      <c r="I157" s="13">
        <v>3.8341399999999998E-2</v>
      </c>
      <c r="J157" s="13" t="s">
        <v>753</v>
      </c>
      <c r="K157" s="24">
        <v>0.36510300000000001</v>
      </c>
      <c r="L157" s="24">
        <f t="shared" si="2"/>
        <v>-3.1804990265346533</v>
      </c>
      <c r="M157" s="24">
        <v>0.1206</v>
      </c>
      <c r="N157" s="24">
        <v>0.337696</v>
      </c>
      <c r="O157" s="30" t="s">
        <v>1466</v>
      </c>
      <c r="P157" s="1">
        <v>10.5562</v>
      </c>
      <c r="Q157" s="1">
        <v>7.6308100000000003</v>
      </c>
      <c r="R157" s="1">
        <v>5.3654999999999999</v>
      </c>
      <c r="S157" s="1">
        <v>3.6374300000000002</v>
      </c>
      <c r="T157" s="1">
        <v>2.3809300000000002</v>
      </c>
      <c r="U157" s="1">
        <v>4.9013799999999996</v>
      </c>
      <c r="V157" s="1">
        <v>11.112</v>
      </c>
      <c r="W157" s="1">
        <v>3.5143200000000001</v>
      </c>
      <c r="X157" s="1">
        <v>7.5750299999999999</v>
      </c>
      <c r="Y157" s="1">
        <v>147</v>
      </c>
      <c r="AH157" s="1" t="s">
        <v>3079</v>
      </c>
      <c r="AI157" s="1" t="s">
        <v>2342</v>
      </c>
      <c r="AJ157" s="1" t="s">
        <v>2342</v>
      </c>
    </row>
    <row r="158" spans="1:36" x14ac:dyDescent="0.2">
      <c r="A158" s="1" t="s">
        <v>233</v>
      </c>
      <c r="B158" s="1">
        <v>6</v>
      </c>
      <c r="C158" s="17" t="s">
        <v>1173</v>
      </c>
      <c r="D158" s="1" t="s">
        <v>754</v>
      </c>
      <c r="E158" s="13">
        <v>22.516300000000001</v>
      </c>
      <c r="F158" s="13">
        <v>54.9099</v>
      </c>
      <c r="G158" s="13">
        <v>1.2861</v>
      </c>
      <c r="H158" s="25">
        <v>5.0000000000000002E-5</v>
      </c>
      <c r="I158" s="13">
        <v>5.7194199999999998E-4</v>
      </c>
      <c r="J158" s="13" t="s">
        <v>753</v>
      </c>
      <c r="K158" s="24">
        <v>0.66731300000000005</v>
      </c>
      <c r="L158" s="24">
        <f t="shared" si="2"/>
        <v>-4.6570125917703997</v>
      </c>
      <c r="M158" s="24">
        <v>1.4999999999999999E-4</v>
      </c>
      <c r="N158" s="24">
        <v>1.5484800000000001E-3</v>
      </c>
      <c r="O158" s="24" t="s">
        <v>753</v>
      </c>
      <c r="P158" s="1">
        <v>19.7743</v>
      </c>
      <c r="Q158" s="1">
        <v>22.5961</v>
      </c>
      <c r="R158" s="1">
        <v>16.2563</v>
      </c>
      <c r="S158" s="1">
        <v>42.458500000000001</v>
      </c>
      <c r="T158" s="1">
        <v>46.070500000000003</v>
      </c>
      <c r="U158" s="1">
        <v>40.624299999999998</v>
      </c>
      <c r="V158" s="1">
        <v>212.369</v>
      </c>
      <c r="W158" s="1">
        <v>69.843699999999998</v>
      </c>
      <c r="X158" s="1">
        <v>54.766100000000002</v>
      </c>
      <c r="Y158" s="1">
        <v>293</v>
      </c>
      <c r="AH158" s="1" t="s">
        <v>3924</v>
      </c>
      <c r="AI158" s="1" t="s">
        <v>2342</v>
      </c>
      <c r="AJ158" s="1" t="s">
        <v>2342</v>
      </c>
    </row>
    <row r="159" spans="1:36" x14ac:dyDescent="0.2">
      <c r="A159" s="1" t="s">
        <v>290</v>
      </c>
      <c r="B159" s="1">
        <v>5</v>
      </c>
      <c r="C159" s="17" t="s">
        <v>1132</v>
      </c>
      <c r="D159" s="1" t="s">
        <v>3551</v>
      </c>
      <c r="E159" s="13">
        <v>21.5092</v>
      </c>
      <c r="F159" s="13">
        <v>52.305300000000003</v>
      </c>
      <c r="G159" s="13">
        <v>1.282</v>
      </c>
      <c r="H159" s="25">
        <v>5.0000000000000002E-5</v>
      </c>
      <c r="I159" s="13">
        <v>5.7194199999999998E-4</v>
      </c>
      <c r="J159" s="13" t="s">
        <v>753</v>
      </c>
      <c r="K159" s="24">
        <v>82.351299999999995</v>
      </c>
      <c r="L159" s="24">
        <f t="shared" si="2"/>
        <v>1.9406007964224814</v>
      </c>
      <c r="M159" s="26">
        <v>5.0000000000000002E-5</v>
      </c>
      <c r="N159" s="24">
        <v>5.7194199999999998E-4</v>
      </c>
      <c r="O159" s="24" t="s">
        <v>753</v>
      </c>
      <c r="P159" s="1">
        <v>12.970800000000001</v>
      </c>
      <c r="Q159" s="1">
        <v>8.4599100000000007</v>
      </c>
      <c r="R159" s="1">
        <v>8.1360399999999995</v>
      </c>
      <c r="S159" s="1">
        <v>23.416599999999999</v>
      </c>
      <c r="T159" s="1">
        <v>49.992899999999999</v>
      </c>
      <c r="U159" s="1">
        <v>12.7607</v>
      </c>
      <c r="V159" s="1">
        <v>52.6496</v>
      </c>
      <c r="W159" s="1">
        <v>21.968699999999998</v>
      </c>
      <c r="X159" s="1">
        <v>31.071999999999999</v>
      </c>
      <c r="Y159" s="1">
        <v>371</v>
      </c>
      <c r="Z159" s="1">
        <v>5</v>
      </c>
      <c r="AA159" s="5">
        <v>1.42E-48</v>
      </c>
      <c r="AB159" s="1">
        <v>62.85</v>
      </c>
      <c r="AC159" s="1">
        <v>1</v>
      </c>
      <c r="AD159" s="1" t="s">
        <v>853</v>
      </c>
      <c r="AE159" s="1" t="s">
        <v>2430</v>
      </c>
      <c r="AH159" s="1" t="s">
        <v>3552</v>
      </c>
      <c r="AI159" s="1" t="s">
        <v>853</v>
      </c>
      <c r="AJ159" s="1" t="s">
        <v>2430</v>
      </c>
    </row>
    <row r="160" spans="1:36" x14ac:dyDescent="0.2">
      <c r="A160" s="1" t="s">
        <v>698</v>
      </c>
      <c r="B160" s="1">
        <v>6</v>
      </c>
      <c r="C160" s="17" t="s">
        <v>1353</v>
      </c>
      <c r="D160" s="1" t="s">
        <v>3062</v>
      </c>
      <c r="E160" s="13">
        <v>0.49100100000000002</v>
      </c>
      <c r="F160" s="13">
        <v>1.1897899999999999</v>
      </c>
      <c r="G160" s="13">
        <v>1.27691</v>
      </c>
      <c r="H160" s="25">
        <v>5.0000000000000002E-5</v>
      </c>
      <c r="I160" s="13">
        <v>5.7194199999999998E-4</v>
      </c>
      <c r="J160" s="13" t="s">
        <v>753</v>
      </c>
      <c r="K160" s="24">
        <v>0.31005100000000002</v>
      </c>
      <c r="L160" s="24">
        <f t="shared" si="2"/>
        <v>-0.64055271884233278</v>
      </c>
      <c r="M160" s="24">
        <v>1</v>
      </c>
      <c r="N160" s="24">
        <v>1</v>
      </c>
      <c r="O160" s="30" t="s">
        <v>1466</v>
      </c>
      <c r="P160" s="1">
        <v>0.45950999999999997</v>
      </c>
      <c r="Q160" s="1">
        <v>0.57990799999999998</v>
      </c>
      <c r="R160" s="1">
        <v>0.433585</v>
      </c>
      <c r="S160" s="1">
        <v>0.77878199999999997</v>
      </c>
      <c r="T160" s="1">
        <v>2.2254100000000001</v>
      </c>
      <c r="U160" s="1">
        <v>0.56517600000000001</v>
      </c>
      <c r="V160" s="1">
        <v>0.336644</v>
      </c>
      <c r="W160" s="1">
        <v>0.27697100000000002</v>
      </c>
      <c r="X160" s="1">
        <v>0.31653999999999999</v>
      </c>
      <c r="Y160" s="1">
        <v>7370</v>
      </c>
      <c r="Z160" s="1">
        <v>5</v>
      </c>
      <c r="AA160" s="5">
        <v>1.1000000000000001E-25</v>
      </c>
      <c r="AB160" s="1">
        <v>47.61</v>
      </c>
      <c r="AC160" s="1">
        <v>8</v>
      </c>
      <c r="AD160" s="1" t="s">
        <v>2586</v>
      </c>
      <c r="AE160" s="1" t="s">
        <v>2587</v>
      </c>
      <c r="AH160" s="1" t="s">
        <v>3320</v>
      </c>
      <c r="AI160" s="1" t="s">
        <v>2342</v>
      </c>
      <c r="AJ160" s="1" t="s">
        <v>2342</v>
      </c>
    </row>
    <row r="161" spans="1:41" x14ac:dyDescent="0.2">
      <c r="A161" s="1" t="s">
        <v>388</v>
      </c>
      <c r="B161" s="1">
        <v>5</v>
      </c>
      <c r="C161" s="17" t="s">
        <v>1057</v>
      </c>
      <c r="D161" s="1" t="s">
        <v>3514</v>
      </c>
      <c r="E161" s="13">
        <v>6.7497600000000002</v>
      </c>
      <c r="F161" s="13">
        <v>16.354800000000001</v>
      </c>
      <c r="G161" s="13">
        <v>1.27681</v>
      </c>
      <c r="H161" s="25">
        <v>5.0000000000000002E-5</v>
      </c>
      <c r="I161" s="13">
        <v>5.7194199999999998E-4</v>
      </c>
      <c r="J161" s="13" t="s">
        <v>753</v>
      </c>
      <c r="K161" s="24">
        <v>31.421500000000002</v>
      </c>
      <c r="L161" s="24">
        <f t="shared" si="2"/>
        <v>2.2219397218605392</v>
      </c>
      <c r="M161" s="26">
        <v>5.0000000000000002E-5</v>
      </c>
      <c r="N161" s="24">
        <v>5.7194199999999998E-4</v>
      </c>
      <c r="O161" s="24" t="s">
        <v>753</v>
      </c>
      <c r="P161" s="1">
        <v>7.3006900000000003</v>
      </c>
      <c r="Q161" s="1">
        <v>8.0266599999999997</v>
      </c>
      <c r="R161" s="1">
        <v>4.9219099999999996</v>
      </c>
      <c r="S161" s="1">
        <v>14.557399999999999</v>
      </c>
      <c r="T161" s="1">
        <v>26.749500000000001</v>
      </c>
      <c r="U161" s="1">
        <v>7.7576099999999997</v>
      </c>
      <c r="V161" s="1">
        <v>44.9602</v>
      </c>
      <c r="W161" s="1">
        <v>22.049099999999999</v>
      </c>
      <c r="X161" s="1">
        <v>27.255299999999998</v>
      </c>
      <c r="Y161" s="1">
        <v>796</v>
      </c>
      <c r="Z161" s="1">
        <v>5</v>
      </c>
      <c r="AA161" s="1">
        <v>0</v>
      </c>
      <c r="AB161" s="1">
        <v>80.510000000000005</v>
      </c>
      <c r="AC161" s="1">
        <v>2</v>
      </c>
      <c r="AD161" s="1" t="s">
        <v>2697</v>
      </c>
      <c r="AE161" s="1" t="s">
        <v>2698</v>
      </c>
      <c r="AH161" s="1" t="s">
        <v>3515</v>
      </c>
      <c r="AI161" s="1" t="s">
        <v>2697</v>
      </c>
      <c r="AJ161" s="1" t="s">
        <v>2698</v>
      </c>
    </row>
    <row r="162" spans="1:41" x14ac:dyDescent="0.2">
      <c r="A162" s="1" t="s">
        <v>611</v>
      </c>
      <c r="B162" s="1">
        <v>6</v>
      </c>
      <c r="C162" s="17" t="s">
        <v>887</v>
      </c>
      <c r="D162" s="1" t="s">
        <v>754</v>
      </c>
      <c r="E162" s="13">
        <v>22.274799999999999</v>
      </c>
      <c r="F162" s="13">
        <v>53.470300000000002</v>
      </c>
      <c r="G162" s="13">
        <v>1.2633300000000001</v>
      </c>
      <c r="H162" s="25">
        <v>5.0000000000000002E-5</v>
      </c>
      <c r="I162" s="13">
        <v>5.7194199999999998E-4</v>
      </c>
      <c r="J162" s="13" t="s">
        <v>753</v>
      </c>
      <c r="K162" s="24">
        <v>9.5510099999999998</v>
      </c>
      <c r="L162" s="24">
        <f t="shared" si="2"/>
        <v>-1.1884271894465774</v>
      </c>
      <c r="M162" s="24">
        <v>1.4999999999999999E-4</v>
      </c>
      <c r="N162" s="24">
        <v>1.5484800000000001E-3</v>
      </c>
      <c r="O162" s="24" t="s">
        <v>753</v>
      </c>
      <c r="P162" s="1">
        <v>26.1464</v>
      </c>
      <c r="Q162" s="1">
        <v>24.6404</v>
      </c>
      <c r="R162" s="1">
        <v>16.037400000000002</v>
      </c>
      <c r="S162" s="1">
        <v>60.817799999999998</v>
      </c>
      <c r="T162" s="1">
        <v>26.323599999999999</v>
      </c>
      <c r="U162" s="1">
        <v>73.269400000000005</v>
      </c>
      <c r="V162" s="1">
        <v>6.9633799999999999</v>
      </c>
      <c r="W162" s="1">
        <v>13.4954</v>
      </c>
      <c r="X162" s="1">
        <v>8.19421</v>
      </c>
      <c r="Y162" s="1">
        <v>258</v>
      </c>
      <c r="AH162" s="1" t="s">
        <v>3763</v>
      </c>
      <c r="AI162" s="1" t="s">
        <v>2342</v>
      </c>
      <c r="AJ162" s="1" t="s">
        <v>2342</v>
      </c>
    </row>
    <row r="163" spans="1:41" x14ac:dyDescent="0.2">
      <c r="A163" s="1" t="s">
        <v>486</v>
      </c>
      <c r="B163" s="1">
        <v>4</v>
      </c>
      <c r="C163" s="17" t="s">
        <v>1580</v>
      </c>
      <c r="D163" s="1" t="s">
        <v>3158</v>
      </c>
      <c r="E163" s="13">
        <v>90.171700000000001</v>
      </c>
      <c r="F163" s="13">
        <v>216.42</v>
      </c>
      <c r="G163" s="13">
        <v>1.26309</v>
      </c>
      <c r="H163" s="25">
        <v>5.0000000000000002E-5</v>
      </c>
      <c r="I163" s="13">
        <v>5.7194199999999998E-4</v>
      </c>
      <c r="J163" s="13" t="s">
        <v>753</v>
      </c>
      <c r="K163" s="24">
        <v>100.3</v>
      </c>
      <c r="L163" s="24">
        <f t="shared" si="2"/>
        <v>0.1664871411698422</v>
      </c>
      <c r="M163" s="24">
        <v>0.40515000000000001</v>
      </c>
      <c r="N163" s="24">
        <v>0.67884500000000003</v>
      </c>
      <c r="O163" s="30" t="s">
        <v>1466</v>
      </c>
      <c r="P163" s="1">
        <v>21.2852</v>
      </c>
      <c r="Q163" s="1">
        <v>17.1797</v>
      </c>
      <c r="R163" s="1">
        <v>39.4938</v>
      </c>
      <c r="S163" s="1">
        <v>5.3368399999999996</v>
      </c>
      <c r="T163" s="1">
        <v>0.25154100000000001</v>
      </c>
      <c r="U163" s="1">
        <v>20.533899999999999</v>
      </c>
      <c r="V163" s="1">
        <v>0.30001899999999998</v>
      </c>
      <c r="W163" s="1">
        <v>0</v>
      </c>
      <c r="X163" s="1">
        <v>1.81436</v>
      </c>
      <c r="Y163" s="1">
        <v>526</v>
      </c>
      <c r="Z163" s="1">
        <v>5</v>
      </c>
      <c r="AA163" s="1">
        <v>0</v>
      </c>
      <c r="AB163" s="1">
        <v>80.11</v>
      </c>
      <c r="AC163" s="1">
        <v>2</v>
      </c>
      <c r="AD163" s="1" t="s">
        <v>2451</v>
      </c>
      <c r="AE163" s="1" t="s">
        <v>2452</v>
      </c>
      <c r="AH163" s="1" t="s">
        <v>2453</v>
      </c>
      <c r="AI163" s="1" t="s">
        <v>2451</v>
      </c>
      <c r="AJ163" s="1" t="s">
        <v>2452</v>
      </c>
    </row>
    <row r="164" spans="1:41" x14ac:dyDescent="0.2">
      <c r="A164" s="1" t="s">
        <v>570</v>
      </c>
      <c r="B164" s="1">
        <v>2</v>
      </c>
      <c r="C164" s="17" t="s">
        <v>920</v>
      </c>
      <c r="D164" s="1" t="s">
        <v>3450</v>
      </c>
      <c r="E164" s="13">
        <v>4.8005399999999998</v>
      </c>
      <c r="F164" s="13">
        <v>11.5024</v>
      </c>
      <c r="G164" s="13">
        <v>1.2606599999999999</v>
      </c>
      <c r="H164" s="13">
        <v>4.4999999999999999E-4</v>
      </c>
      <c r="I164" s="13">
        <v>4.0830299999999996E-3</v>
      </c>
      <c r="J164" s="13" t="s">
        <v>753</v>
      </c>
      <c r="K164" s="24">
        <v>65.158299999999997</v>
      </c>
      <c r="L164" s="24">
        <f t="shared" si="2"/>
        <v>3.7637428737023861</v>
      </c>
      <c r="M164" s="26">
        <v>5.0000000000000002E-5</v>
      </c>
      <c r="N164" s="24">
        <v>5.7194199999999998E-4</v>
      </c>
      <c r="O164" s="24" t="s">
        <v>753</v>
      </c>
      <c r="P164" s="1">
        <v>2.8064</v>
      </c>
      <c r="Q164" s="1">
        <v>7.2972700000000001</v>
      </c>
      <c r="R164" s="1">
        <v>4.2979599999999998</v>
      </c>
      <c r="S164" s="1">
        <v>5.7857900000000004</v>
      </c>
      <c r="T164" s="1">
        <v>3.3655400000000002</v>
      </c>
      <c r="U164" s="1">
        <v>25.355799999999999</v>
      </c>
      <c r="V164" s="1">
        <v>41.588700000000003</v>
      </c>
      <c r="W164" s="1">
        <v>61.739600000000003</v>
      </c>
      <c r="X164" s="1">
        <v>92.146600000000007</v>
      </c>
      <c r="Y164" s="1">
        <v>299</v>
      </c>
      <c r="Z164" s="1">
        <v>5</v>
      </c>
      <c r="AA164" s="5">
        <v>5.7699999999999997E-9</v>
      </c>
      <c r="AB164" s="1">
        <v>48.21</v>
      </c>
      <c r="AC164" s="1">
        <v>20</v>
      </c>
      <c r="AD164" s="1" t="s">
        <v>2671</v>
      </c>
      <c r="AE164" s="1" t="s">
        <v>2672</v>
      </c>
      <c r="AH164" s="1" t="s">
        <v>2673</v>
      </c>
      <c r="AI164" s="1" t="s">
        <v>2342</v>
      </c>
      <c r="AJ164" s="1" t="s">
        <v>2342</v>
      </c>
    </row>
    <row r="165" spans="1:41" x14ac:dyDescent="0.2">
      <c r="A165" s="1" t="s">
        <v>130</v>
      </c>
      <c r="B165" s="1">
        <v>6</v>
      </c>
      <c r="C165" s="17" t="s">
        <v>1247</v>
      </c>
      <c r="D165" s="23" t="s">
        <v>3860</v>
      </c>
      <c r="E165" s="13">
        <v>801.49300000000005</v>
      </c>
      <c r="F165" s="13">
        <v>1916.65</v>
      </c>
      <c r="G165" s="13">
        <v>1.25783</v>
      </c>
      <c r="H165" s="25">
        <v>5.0000000000000002E-5</v>
      </c>
      <c r="I165" s="13">
        <v>5.7194199999999998E-4</v>
      </c>
      <c r="J165" s="13" t="s">
        <v>753</v>
      </c>
      <c r="K165" s="24">
        <v>184.46700000000001</v>
      </c>
      <c r="L165" s="24">
        <f t="shared" si="2"/>
        <v>-2.0579669068880491</v>
      </c>
      <c r="M165" s="26">
        <v>5.0000000000000002E-5</v>
      </c>
      <c r="N165" s="24">
        <v>5.7194199999999998E-4</v>
      </c>
      <c r="O165" s="24" t="s">
        <v>753</v>
      </c>
      <c r="P165" s="1">
        <v>692.25300000000004</v>
      </c>
      <c r="Q165" s="1">
        <v>1007.27</v>
      </c>
      <c r="R165" s="1">
        <v>704.95799999999997</v>
      </c>
      <c r="S165" s="1">
        <v>2724.18</v>
      </c>
      <c r="T165" s="1">
        <v>816.90099999999995</v>
      </c>
      <c r="U165" s="1">
        <v>2208.88</v>
      </c>
      <c r="V165" s="1">
        <v>101.149</v>
      </c>
      <c r="W165" s="1">
        <v>242.291</v>
      </c>
      <c r="X165" s="1">
        <v>209.96100000000001</v>
      </c>
      <c r="Y165" s="1">
        <v>254</v>
      </c>
      <c r="Z165" s="1">
        <v>5</v>
      </c>
      <c r="AA165" s="5">
        <v>4.1300000000000001E-112</v>
      </c>
      <c r="AB165" s="1">
        <v>73.739999999999995</v>
      </c>
      <c r="AC165" s="1">
        <v>4</v>
      </c>
      <c r="AD165" s="1" t="s">
        <v>2995</v>
      </c>
      <c r="AE165" s="1" t="s">
        <v>2996</v>
      </c>
      <c r="AH165" s="1" t="s">
        <v>3861</v>
      </c>
      <c r="AI165" s="1" t="s">
        <v>2995</v>
      </c>
      <c r="AJ165" s="1" t="s">
        <v>2996</v>
      </c>
    </row>
    <row r="166" spans="1:41" x14ac:dyDescent="0.2">
      <c r="A166" s="1" t="s">
        <v>629</v>
      </c>
      <c r="B166" s="1">
        <v>4</v>
      </c>
      <c r="C166" s="17" t="s">
        <v>1728</v>
      </c>
      <c r="D166" s="1" t="s">
        <v>3078</v>
      </c>
      <c r="E166" s="13">
        <v>6.6356799999999998</v>
      </c>
      <c r="F166" s="13">
        <v>15.846500000000001</v>
      </c>
      <c r="G166" s="13">
        <v>1.2558400000000001</v>
      </c>
      <c r="H166" s="13">
        <v>1.5E-3</v>
      </c>
      <c r="I166" s="13">
        <v>1.1457500000000001E-2</v>
      </c>
      <c r="J166" s="13" t="s">
        <v>753</v>
      </c>
      <c r="K166" s="24">
        <v>12.456200000000001</v>
      </c>
      <c r="L166" s="24">
        <f t="shared" si="2"/>
        <v>0.91621293506048751</v>
      </c>
      <c r="M166" s="24">
        <v>1.95E-2</v>
      </c>
      <c r="N166" s="24">
        <v>9.1303400000000007E-2</v>
      </c>
      <c r="O166" s="30" t="s">
        <v>1466</v>
      </c>
      <c r="P166" s="1">
        <v>4.4617899999999997</v>
      </c>
      <c r="Q166" s="1">
        <v>6.8731099999999996</v>
      </c>
      <c r="R166" s="1">
        <v>8.5721600000000002</v>
      </c>
      <c r="S166" s="1">
        <v>13.8081</v>
      </c>
      <c r="T166" s="1">
        <v>20.763100000000001</v>
      </c>
      <c r="U166" s="1">
        <v>12.9682</v>
      </c>
      <c r="V166" s="1">
        <v>14.7845</v>
      </c>
      <c r="W166" s="1">
        <v>7.2312399999999997</v>
      </c>
      <c r="X166" s="1">
        <v>15.3527</v>
      </c>
      <c r="Y166" s="1">
        <v>215</v>
      </c>
      <c r="Z166" s="1">
        <v>5</v>
      </c>
      <c r="AA166" s="5">
        <v>2.9699999999999999E-19</v>
      </c>
      <c r="AB166" s="1">
        <v>50.2</v>
      </c>
      <c r="AC166" s="1">
        <v>2</v>
      </c>
      <c r="AD166" s="1" t="s">
        <v>2367</v>
      </c>
      <c r="AE166" s="1" t="s">
        <v>2368</v>
      </c>
      <c r="AH166" s="1" t="s">
        <v>2369</v>
      </c>
      <c r="AI166" s="1" t="s">
        <v>2367</v>
      </c>
      <c r="AJ166" s="1" t="s">
        <v>2368</v>
      </c>
    </row>
    <row r="167" spans="1:41" x14ac:dyDescent="0.2">
      <c r="A167" s="1" t="s">
        <v>151</v>
      </c>
      <c r="B167" s="1">
        <v>6</v>
      </c>
      <c r="C167" s="17" t="s">
        <v>1545</v>
      </c>
      <c r="D167" s="1" t="s">
        <v>754</v>
      </c>
      <c r="E167" s="13">
        <v>1.3324499999999999</v>
      </c>
      <c r="F167" s="13">
        <v>3.1760799999999998</v>
      </c>
      <c r="G167" s="13">
        <v>1.2531699999999999</v>
      </c>
      <c r="H167" s="13">
        <v>2.7000000000000001E-3</v>
      </c>
      <c r="I167" s="13">
        <v>1.8690499999999999E-2</v>
      </c>
      <c r="J167" s="13" t="s">
        <v>753</v>
      </c>
      <c r="K167" s="24">
        <v>4.9681400000000001E-2</v>
      </c>
      <c r="L167" s="24">
        <f t="shared" si="2"/>
        <v>-4.4024506550231743</v>
      </c>
      <c r="M167" s="24">
        <v>0.20655000000000001</v>
      </c>
      <c r="N167" s="24">
        <v>0.47028599999999998</v>
      </c>
      <c r="O167" s="30" t="s">
        <v>1466</v>
      </c>
      <c r="P167" s="1">
        <v>0.70208099999999996</v>
      </c>
      <c r="Q167" s="1">
        <v>1.0554300000000001</v>
      </c>
      <c r="R167" s="1">
        <v>2.23983</v>
      </c>
      <c r="S167" s="1">
        <v>2.6044100000000001</v>
      </c>
      <c r="T167" s="1">
        <v>5.8114600000000003</v>
      </c>
      <c r="U167" s="1">
        <v>1.1123700000000001</v>
      </c>
      <c r="V167" s="1">
        <v>0.14904400000000001</v>
      </c>
      <c r="W167" s="1">
        <v>0</v>
      </c>
      <c r="X167" s="1">
        <v>0</v>
      </c>
      <c r="Y167" s="1">
        <v>380</v>
      </c>
      <c r="AH167" s="1" t="s">
        <v>3389</v>
      </c>
      <c r="AI167" s="1" t="s">
        <v>2342</v>
      </c>
      <c r="AJ167" s="1" t="s">
        <v>2342</v>
      </c>
    </row>
    <row r="168" spans="1:41" x14ac:dyDescent="0.2">
      <c r="A168" s="1" t="s">
        <v>370</v>
      </c>
      <c r="B168" s="1">
        <v>5</v>
      </c>
      <c r="C168" s="17" t="s">
        <v>1066</v>
      </c>
      <c r="D168" s="1" t="s">
        <v>3547</v>
      </c>
      <c r="E168" s="13">
        <v>12.1835</v>
      </c>
      <c r="F168" s="13">
        <v>28.974900000000002</v>
      </c>
      <c r="G168" s="13">
        <v>1.24987</v>
      </c>
      <c r="H168" s="25">
        <v>5.0000000000000002E-5</v>
      </c>
      <c r="I168" s="13">
        <v>5.7194199999999998E-4</v>
      </c>
      <c r="J168" s="13" t="s">
        <v>753</v>
      </c>
      <c r="K168" s="24">
        <v>46.756300000000003</v>
      </c>
      <c r="L168" s="24">
        <f t="shared" si="2"/>
        <v>1.9439865334819819</v>
      </c>
      <c r="M168" s="26">
        <v>5.0000000000000002E-5</v>
      </c>
      <c r="N168" s="24">
        <v>5.7194199999999998E-4</v>
      </c>
      <c r="O168" s="24" t="s">
        <v>753</v>
      </c>
      <c r="P168" s="1">
        <v>15.717000000000001</v>
      </c>
      <c r="Q168" s="1">
        <v>12.8354</v>
      </c>
      <c r="R168" s="1">
        <v>7.9981200000000001</v>
      </c>
      <c r="S168" s="1">
        <v>23.9633</v>
      </c>
      <c r="T168" s="1">
        <v>49.9482</v>
      </c>
      <c r="U168" s="1">
        <v>13.0131</v>
      </c>
      <c r="V168" s="1">
        <v>59.385399999999997</v>
      </c>
      <c r="W168" s="1">
        <v>33.585799999999999</v>
      </c>
      <c r="X168" s="1">
        <v>47.297699999999999</v>
      </c>
      <c r="Y168" s="1">
        <v>395</v>
      </c>
      <c r="Z168" s="1">
        <v>5</v>
      </c>
      <c r="AA168" s="5">
        <v>2.2199999999999999E-32</v>
      </c>
      <c r="AB168" s="1">
        <v>48</v>
      </c>
      <c r="AC168" s="1">
        <v>3</v>
      </c>
      <c r="AD168" s="1" t="s">
        <v>2765</v>
      </c>
      <c r="AE168" s="1" t="s">
        <v>2766</v>
      </c>
      <c r="AH168" s="1" t="s">
        <v>3548</v>
      </c>
      <c r="AI168" s="1" t="s">
        <v>2767</v>
      </c>
      <c r="AJ168" s="1" t="s">
        <v>2768</v>
      </c>
    </row>
    <row r="169" spans="1:41" x14ac:dyDescent="0.2">
      <c r="A169" s="1" t="s">
        <v>510</v>
      </c>
      <c r="B169" s="1">
        <v>6</v>
      </c>
      <c r="C169" s="17" t="s">
        <v>1357</v>
      </c>
      <c r="D169" s="1" t="s">
        <v>754</v>
      </c>
      <c r="E169" s="13">
        <v>2.2618999999999998</v>
      </c>
      <c r="F169" s="13">
        <v>5.3441200000000002</v>
      </c>
      <c r="G169" s="13">
        <v>1.2404200000000001</v>
      </c>
      <c r="H169" s="13">
        <v>2.9999999999999997E-4</v>
      </c>
      <c r="I169" s="13">
        <v>2.8662000000000002E-3</v>
      </c>
      <c r="J169" s="13" t="s">
        <v>753</v>
      </c>
      <c r="K169" s="24">
        <v>1.18953</v>
      </c>
      <c r="L169" s="24">
        <f t="shared" si="2"/>
        <v>-0.89996809936265398</v>
      </c>
      <c r="M169" s="24">
        <v>2.2349999999999998E-2</v>
      </c>
      <c r="N169" s="24">
        <v>0.10143099999999999</v>
      </c>
      <c r="O169" s="30" t="s">
        <v>1466</v>
      </c>
      <c r="P169" s="1">
        <v>1.32978</v>
      </c>
      <c r="Q169" s="1">
        <v>2.6266400000000001</v>
      </c>
      <c r="R169" s="1">
        <v>2.8292899999999999</v>
      </c>
      <c r="S169" s="1">
        <v>6.0671900000000001</v>
      </c>
      <c r="T169" s="1">
        <v>6.5485600000000002</v>
      </c>
      <c r="U169" s="1">
        <v>3.41662</v>
      </c>
      <c r="V169" s="1">
        <v>0.80745599999999995</v>
      </c>
      <c r="W169" s="1">
        <v>1.20242</v>
      </c>
      <c r="X169" s="1">
        <v>1.5587200000000001</v>
      </c>
      <c r="Y169" s="1">
        <v>359</v>
      </c>
      <c r="AH169" s="1" t="s">
        <v>3349</v>
      </c>
      <c r="AI169" s="1" t="s">
        <v>2342</v>
      </c>
      <c r="AJ169" s="1" t="s">
        <v>2342</v>
      </c>
    </row>
    <row r="170" spans="1:41" x14ac:dyDescent="0.2">
      <c r="A170" s="1" t="s">
        <v>108</v>
      </c>
      <c r="B170" s="1">
        <v>5</v>
      </c>
      <c r="C170" s="17" t="s">
        <v>1262</v>
      </c>
      <c r="D170" s="1" t="s">
        <v>3598</v>
      </c>
      <c r="E170" s="13">
        <v>21.344000000000001</v>
      </c>
      <c r="F170" s="13">
        <v>50.380899999999997</v>
      </c>
      <c r="G170" s="13">
        <v>1.23905</v>
      </c>
      <c r="H170" s="13">
        <v>2.5000000000000001E-4</v>
      </c>
      <c r="I170" s="13">
        <v>2.4408899999999998E-3</v>
      </c>
      <c r="J170" s="13" t="s">
        <v>753</v>
      </c>
      <c r="K170" s="24">
        <v>66.114800000000002</v>
      </c>
      <c r="L170" s="24">
        <f t="shared" si="2"/>
        <v>1.6357926732668535</v>
      </c>
      <c r="M170" s="26">
        <v>5.0000000000000002E-5</v>
      </c>
      <c r="N170" s="24">
        <v>5.7194199999999998E-4</v>
      </c>
      <c r="O170" s="24" t="s">
        <v>753</v>
      </c>
      <c r="P170" s="1">
        <v>22.143999999999998</v>
      </c>
      <c r="Q170" s="1">
        <v>20.816299999999998</v>
      </c>
      <c r="R170" s="1">
        <v>21.0717</v>
      </c>
      <c r="S170" s="1">
        <v>39.787500000000001</v>
      </c>
      <c r="T170" s="1">
        <v>81.699799999999996</v>
      </c>
      <c r="U170" s="1">
        <v>29.6556</v>
      </c>
      <c r="V170" s="1">
        <v>92.446100000000001</v>
      </c>
      <c r="W170" s="1">
        <v>52.073</v>
      </c>
      <c r="X170" s="1">
        <v>53.825400000000002</v>
      </c>
      <c r="Y170" s="1">
        <v>264</v>
      </c>
      <c r="Z170" s="1">
        <v>5</v>
      </c>
      <c r="AA170" s="5">
        <v>8.2299999999999999E-72</v>
      </c>
      <c r="AB170" s="1">
        <v>54.63</v>
      </c>
      <c r="AC170" s="1">
        <v>8</v>
      </c>
      <c r="AD170" s="1" t="s">
        <v>2815</v>
      </c>
      <c r="AE170" s="1" t="s">
        <v>2816</v>
      </c>
      <c r="AH170" s="1" t="s">
        <v>3599</v>
      </c>
      <c r="AI170" s="1" t="s">
        <v>2342</v>
      </c>
      <c r="AJ170" s="1" t="s">
        <v>2342</v>
      </c>
    </row>
    <row r="171" spans="1:41" x14ac:dyDescent="0.2">
      <c r="A171" s="1" t="s">
        <v>512</v>
      </c>
      <c r="B171" s="1">
        <v>6</v>
      </c>
      <c r="C171" s="17" t="s">
        <v>1672</v>
      </c>
      <c r="D171" s="1" t="s">
        <v>754</v>
      </c>
      <c r="E171" s="13">
        <v>11.999499999999999</v>
      </c>
      <c r="F171" s="13">
        <v>28.315300000000001</v>
      </c>
      <c r="G171" s="13">
        <v>1.23861</v>
      </c>
      <c r="H171" s="13">
        <v>9.5E-4</v>
      </c>
      <c r="I171" s="13">
        <v>7.7661800000000001E-3</v>
      </c>
      <c r="J171" s="13" t="s">
        <v>753</v>
      </c>
      <c r="K171" s="24">
        <v>3.9477500000000001</v>
      </c>
      <c r="L171" s="24">
        <f t="shared" si="2"/>
        <v>-1.5606731452381837</v>
      </c>
      <c r="M171" s="24">
        <v>3.465E-2</v>
      </c>
      <c r="N171" s="24">
        <v>0.14079</v>
      </c>
      <c r="O171" s="30" t="s">
        <v>1466</v>
      </c>
      <c r="P171" s="1">
        <v>9.4421300000000006</v>
      </c>
      <c r="Q171" s="1">
        <v>12.048999999999999</v>
      </c>
      <c r="R171" s="1">
        <v>14.507400000000001</v>
      </c>
      <c r="S171" s="1">
        <v>28.308299999999999</v>
      </c>
      <c r="T171" s="1">
        <v>13.387</v>
      </c>
      <c r="U171" s="1">
        <v>43.250599999999999</v>
      </c>
      <c r="V171" s="1">
        <v>4.4459999999999997</v>
      </c>
      <c r="W171" s="1">
        <v>6.0889300000000004</v>
      </c>
      <c r="X171" s="1">
        <v>1.3083100000000001</v>
      </c>
      <c r="Y171" s="1">
        <v>329</v>
      </c>
      <c r="AH171" s="1" t="s">
        <v>3373</v>
      </c>
      <c r="AI171" s="1" t="s">
        <v>2342</v>
      </c>
      <c r="AJ171" s="1" t="s">
        <v>2342</v>
      </c>
    </row>
    <row r="172" spans="1:41" x14ac:dyDescent="0.2">
      <c r="A172" s="1" t="s">
        <v>746</v>
      </c>
      <c r="B172" s="1">
        <v>6</v>
      </c>
      <c r="C172" s="17" t="s">
        <v>1619</v>
      </c>
      <c r="D172" s="1" t="s">
        <v>754</v>
      </c>
      <c r="E172" s="13">
        <v>4.4042000000000003</v>
      </c>
      <c r="F172" s="13">
        <v>10.385199999999999</v>
      </c>
      <c r="G172" s="13">
        <v>1.2375799999999999</v>
      </c>
      <c r="H172" s="13">
        <v>3.4499999999999999E-3</v>
      </c>
      <c r="I172" s="13">
        <v>2.2875900000000001E-2</v>
      </c>
      <c r="J172" s="13" t="s">
        <v>753</v>
      </c>
      <c r="K172" s="24">
        <v>0</v>
      </c>
      <c r="L172" s="24">
        <f t="shared" si="2"/>
        <v>-6.6438561897747244</v>
      </c>
      <c r="M172" s="24">
        <v>0.11425</v>
      </c>
      <c r="N172" s="24">
        <v>0.32647399999999999</v>
      </c>
      <c r="O172" s="30" t="s">
        <v>1466</v>
      </c>
      <c r="P172" s="1">
        <v>1.38043</v>
      </c>
      <c r="Q172" s="1">
        <v>6.2947300000000004</v>
      </c>
      <c r="R172" s="1">
        <v>5.5374400000000001</v>
      </c>
      <c r="S172" s="1">
        <v>5.02494</v>
      </c>
      <c r="T172" s="1">
        <v>5.65618</v>
      </c>
      <c r="U172" s="1">
        <v>20.474599999999999</v>
      </c>
      <c r="V172" s="1">
        <v>0</v>
      </c>
      <c r="W172" s="1">
        <v>0</v>
      </c>
      <c r="X172" s="1">
        <v>0</v>
      </c>
      <c r="Y172" s="1">
        <v>144</v>
      </c>
      <c r="AH172" s="1" t="s">
        <v>3064</v>
      </c>
      <c r="AI172" s="1" t="s">
        <v>2342</v>
      </c>
      <c r="AJ172" s="1" t="s">
        <v>2342</v>
      </c>
    </row>
    <row r="173" spans="1:41" s="27" customFormat="1" x14ac:dyDescent="0.2">
      <c r="A173" s="1" t="s">
        <v>387</v>
      </c>
      <c r="B173" s="1">
        <v>6</v>
      </c>
      <c r="C173" s="17" t="s">
        <v>1659</v>
      </c>
      <c r="D173" s="1" t="s">
        <v>3363</v>
      </c>
      <c r="E173" s="13">
        <v>1.6934100000000001</v>
      </c>
      <c r="F173" s="13">
        <v>3.9764900000000001</v>
      </c>
      <c r="G173" s="13">
        <v>1.2315700000000001</v>
      </c>
      <c r="H173" s="13">
        <v>1.1000000000000001E-3</v>
      </c>
      <c r="I173" s="13">
        <v>8.8024799999999997E-3</v>
      </c>
      <c r="J173" s="13" t="s">
        <v>753</v>
      </c>
      <c r="K173" s="24">
        <v>0.75346299999999999</v>
      </c>
      <c r="L173" s="24">
        <f t="shared" si="2"/>
        <v>-1.1362571360894591</v>
      </c>
      <c r="M173" s="24">
        <v>2.1399999999999999E-2</v>
      </c>
      <c r="N173" s="24">
        <v>9.7992999999999997E-2</v>
      </c>
      <c r="O173" s="30" t="s">
        <v>1466</v>
      </c>
      <c r="P173" s="1">
        <v>1.6531199999999999</v>
      </c>
      <c r="Q173" s="1">
        <v>2.0982699999999999</v>
      </c>
      <c r="R173" s="1">
        <v>1.32883</v>
      </c>
      <c r="S173" s="1">
        <v>2.8418199999999998</v>
      </c>
      <c r="T173" s="1">
        <v>3.69645</v>
      </c>
      <c r="U173" s="1">
        <v>5.3912000000000004</v>
      </c>
      <c r="V173" s="1">
        <v>0.73668699999999998</v>
      </c>
      <c r="W173" s="1">
        <v>1.1012900000000001</v>
      </c>
      <c r="X173" s="1">
        <v>0.42240699999999998</v>
      </c>
      <c r="Y173" s="1">
        <v>309</v>
      </c>
      <c r="Z173" s="1">
        <v>5</v>
      </c>
      <c r="AA173" s="5">
        <v>1.9599999999999999E-11</v>
      </c>
      <c r="AB173" s="1">
        <v>44.76</v>
      </c>
      <c r="AC173" s="1">
        <v>1</v>
      </c>
      <c r="AD173" s="1" t="s">
        <v>790</v>
      </c>
      <c r="AE173" s="1" t="s">
        <v>2414</v>
      </c>
      <c r="AF173" s="1"/>
      <c r="AG173" s="1"/>
      <c r="AH173" s="1" t="s">
        <v>3364</v>
      </c>
      <c r="AI173" s="1" t="s">
        <v>790</v>
      </c>
      <c r="AJ173" s="1" t="s">
        <v>2414</v>
      </c>
      <c r="AK173" s="1"/>
      <c r="AL173" s="1"/>
      <c r="AM173" s="1"/>
      <c r="AN173" s="1"/>
      <c r="AO173" s="1"/>
    </row>
    <row r="174" spans="1:41" x14ac:dyDescent="0.2">
      <c r="A174" s="1" t="s">
        <v>594</v>
      </c>
      <c r="B174" s="1">
        <v>6</v>
      </c>
      <c r="C174" s="17" t="s">
        <v>905</v>
      </c>
      <c r="D174" s="1" t="s">
        <v>3485</v>
      </c>
      <c r="E174" s="13">
        <v>30.089700000000001</v>
      </c>
      <c r="F174" s="13">
        <v>70.6053</v>
      </c>
      <c r="G174" s="13">
        <v>1.23051</v>
      </c>
      <c r="H174" s="25">
        <v>5.0000000000000002E-5</v>
      </c>
      <c r="I174" s="13">
        <v>5.7194199999999998E-4</v>
      </c>
      <c r="J174" s="13" t="s">
        <v>753</v>
      </c>
      <c r="K174" s="24">
        <v>2.8896600000000001</v>
      </c>
      <c r="L174" s="24">
        <f t="shared" si="2"/>
        <v>-3.2373895093748573</v>
      </c>
      <c r="M174" s="24">
        <v>2.5000000000000001E-4</v>
      </c>
      <c r="N174" s="24">
        <v>2.4408899999999998E-3</v>
      </c>
      <c r="O174" s="24" t="s">
        <v>753</v>
      </c>
      <c r="P174" s="1">
        <v>27.2514</v>
      </c>
      <c r="Q174" s="1">
        <v>31.022099999999998</v>
      </c>
      <c r="R174" s="1">
        <v>31.9956</v>
      </c>
      <c r="S174" s="1">
        <v>80.354900000000001</v>
      </c>
      <c r="T174" s="1">
        <v>39.0227</v>
      </c>
      <c r="U174" s="1">
        <v>92.438199999999995</v>
      </c>
      <c r="V174" s="1">
        <v>2.5303399999999998</v>
      </c>
      <c r="W174" s="1">
        <v>4.4201600000000001</v>
      </c>
      <c r="X174" s="1">
        <v>1.7184900000000001</v>
      </c>
      <c r="Y174" s="1">
        <v>504</v>
      </c>
      <c r="Z174" s="1">
        <v>5</v>
      </c>
      <c r="AA174" s="5">
        <v>3.43E-74</v>
      </c>
      <c r="AB174" s="1">
        <v>49.86</v>
      </c>
      <c r="AC174" s="1">
        <v>2</v>
      </c>
      <c r="AD174" s="1" t="s">
        <v>2427</v>
      </c>
      <c r="AE174" s="1" t="s">
        <v>2428</v>
      </c>
      <c r="AH174" s="1" t="s">
        <v>3893</v>
      </c>
      <c r="AI174" s="1" t="s">
        <v>2427</v>
      </c>
      <c r="AJ174" s="1" t="s">
        <v>2428</v>
      </c>
    </row>
    <row r="175" spans="1:41" x14ac:dyDescent="0.2">
      <c r="A175" s="1" t="s">
        <v>638</v>
      </c>
      <c r="B175" s="1">
        <v>5</v>
      </c>
      <c r="C175" s="17" t="s">
        <v>867</v>
      </c>
      <c r="D175" s="1" t="s">
        <v>754</v>
      </c>
      <c r="E175" s="13">
        <v>30.6403</v>
      </c>
      <c r="F175" s="13">
        <v>71.803899999999999</v>
      </c>
      <c r="G175" s="13">
        <v>1.2286300000000001</v>
      </c>
      <c r="H175" s="25">
        <v>5.0000000000000002E-5</v>
      </c>
      <c r="I175" s="13">
        <v>5.7194199999999998E-4</v>
      </c>
      <c r="J175" s="13" t="s">
        <v>753</v>
      </c>
      <c r="K175" s="24">
        <v>126.581</v>
      </c>
      <c r="L175" s="24">
        <f t="shared" si="2"/>
        <v>2.0500465219500228</v>
      </c>
      <c r="M175" s="26">
        <v>5.0000000000000002E-5</v>
      </c>
      <c r="N175" s="24">
        <v>5.7194199999999998E-4</v>
      </c>
      <c r="O175" s="24" t="s">
        <v>753</v>
      </c>
      <c r="P175" s="1">
        <v>24.955300000000001</v>
      </c>
      <c r="Q175" s="1">
        <v>33.622900000000001</v>
      </c>
      <c r="R175" s="1">
        <v>33.342500000000001</v>
      </c>
      <c r="S175" s="1">
        <v>62.311700000000002</v>
      </c>
      <c r="T175" s="1">
        <v>81.457599999999999</v>
      </c>
      <c r="U175" s="1">
        <v>71.642300000000006</v>
      </c>
      <c r="V175" s="1">
        <v>127.044</v>
      </c>
      <c r="W175" s="1">
        <v>128.142</v>
      </c>
      <c r="X175" s="1">
        <v>124.557</v>
      </c>
      <c r="Y175" s="1">
        <v>372</v>
      </c>
      <c r="AH175" s="1" t="s">
        <v>3534</v>
      </c>
      <c r="AI175" s="1" t="s">
        <v>2342</v>
      </c>
      <c r="AJ175" s="1" t="s">
        <v>2342</v>
      </c>
    </row>
    <row r="176" spans="1:41" x14ac:dyDescent="0.2">
      <c r="A176" s="1" t="s">
        <v>590</v>
      </c>
      <c r="B176" s="1">
        <v>5</v>
      </c>
      <c r="C176" s="17" t="s">
        <v>910</v>
      </c>
      <c r="D176" s="1" t="s">
        <v>3633</v>
      </c>
      <c r="E176" s="13">
        <v>22.7789</v>
      </c>
      <c r="F176" s="13">
        <v>53.214100000000002</v>
      </c>
      <c r="G176" s="13">
        <v>1.22411</v>
      </c>
      <c r="H176" s="25">
        <v>5.0000000000000002E-5</v>
      </c>
      <c r="I176" s="13">
        <v>5.7194199999999998E-4</v>
      </c>
      <c r="J176" s="13" t="s">
        <v>753</v>
      </c>
      <c r="K176" s="24">
        <v>59.435600000000001</v>
      </c>
      <c r="L176" s="24">
        <f t="shared" si="2"/>
        <v>1.3891478474222529</v>
      </c>
      <c r="M176" s="26">
        <v>5.0000000000000002E-5</v>
      </c>
      <c r="N176" s="24">
        <v>5.7194199999999998E-4</v>
      </c>
      <c r="O176" s="24" t="s">
        <v>753</v>
      </c>
      <c r="P176" s="1">
        <v>25.238900000000001</v>
      </c>
      <c r="Q176" s="1">
        <v>22.820399999999999</v>
      </c>
      <c r="R176" s="1">
        <v>20.2774</v>
      </c>
      <c r="S176" s="1">
        <v>48.395499999999998</v>
      </c>
      <c r="T176" s="1">
        <v>83.516000000000005</v>
      </c>
      <c r="U176" s="1">
        <v>27.730799999999999</v>
      </c>
      <c r="V176" s="1">
        <v>85.5334</v>
      </c>
      <c r="W176" s="1">
        <v>47.040199999999999</v>
      </c>
      <c r="X176" s="1">
        <v>45.733199999999997</v>
      </c>
      <c r="Y176" s="1">
        <v>437</v>
      </c>
      <c r="Z176" s="1">
        <v>5</v>
      </c>
      <c r="AA176" s="5">
        <v>2.3599999999999999E-95</v>
      </c>
      <c r="AB176" s="1">
        <v>71.58</v>
      </c>
      <c r="AC176" s="1">
        <v>4</v>
      </c>
      <c r="AD176" s="1" t="s">
        <v>2851</v>
      </c>
      <c r="AE176" s="1" t="s">
        <v>2852</v>
      </c>
      <c r="AH176" s="1" t="s">
        <v>3634</v>
      </c>
      <c r="AI176" s="1" t="s">
        <v>2851</v>
      </c>
      <c r="AJ176" s="1" t="s">
        <v>2852</v>
      </c>
    </row>
    <row r="177" spans="1:41" x14ac:dyDescent="0.2">
      <c r="A177" s="1" t="s">
        <v>592</v>
      </c>
      <c r="B177" s="1">
        <v>5</v>
      </c>
      <c r="C177" s="17" t="s">
        <v>909</v>
      </c>
      <c r="D177" s="1" t="s">
        <v>3658</v>
      </c>
      <c r="E177" s="13">
        <v>55.081899999999997</v>
      </c>
      <c r="F177" s="13">
        <v>128.386</v>
      </c>
      <c r="G177" s="13">
        <v>1.2208399999999999</v>
      </c>
      <c r="H177" s="25">
        <v>5.0000000000000002E-5</v>
      </c>
      <c r="I177" s="13">
        <v>5.7194199999999998E-4</v>
      </c>
      <c r="J177" s="13" t="s">
        <v>753</v>
      </c>
      <c r="K177" s="24">
        <v>123.09399999999999</v>
      </c>
      <c r="L177" s="24">
        <f t="shared" si="2"/>
        <v>1.1665515588847843</v>
      </c>
      <c r="M177" s="26">
        <v>5.0000000000000002E-5</v>
      </c>
      <c r="N177" s="24">
        <v>5.7194199999999998E-4</v>
      </c>
      <c r="O177" s="24" t="s">
        <v>753</v>
      </c>
      <c r="P177" s="1">
        <v>57.454999999999998</v>
      </c>
      <c r="Q177" s="1">
        <v>56.885800000000003</v>
      </c>
      <c r="R177" s="1">
        <v>50.904899999999998</v>
      </c>
      <c r="S177" s="1">
        <v>82.730099999999993</v>
      </c>
      <c r="T177" s="1">
        <v>222</v>
      </c>
      <c r="U177" s="1">
        <v>80.429500000000004</v>
      </c>
      <c r="V177" s="1">
        <v>145.54599999999999</v>
      </c>
      <c r="W177" s="1">
        <v>100.068</v>
      </c>
      <c r="X177" s="1">
        <v>123.667</v>
      </c>
      <c r="Y177" s="1">
        <v>327</v>
      </c>
      <c r="Z177" s="1">
        <v>2</v>
      </c>
      <c r="AA177" s="5">
        <v>2.0599999999999999E-8</v>
      </c>
      <c r="AB177" s="1">
        <v>48.72</v>
      </c>
      <c r="AC177" s="1">
        <v>8</v>
      </c>
      <c r="AD177" s="1" t="s">
        <v>2872</v>
      </c>
      <c r="AE177" s="1" t="s">
        <v>2873</v>
      </c>
      <c r="AH177" s="1" t="s">
        <v>2874</v>
      </c>
      <c r="AI177" s="1" t="s">
        <v>2342</v>
      </c>
      <c r="AJ177" s="1" t="s">
        <v>2342</v>
      </c>
    </row>
    <row r="178" spans="1:41" x14ac:dyDescent="0.2">
      <c r="A178" s="27" t="s">
        <v>244</v>
      </c>
      <c r="B178" s="27">
        <v>2</v>
      </c>
      <c r="C178" s="17" t="s">
        <v>1163</v>
      </c>
      <c r="D178" s="27" t="s">
        <v>3462</v>
      </c>
      <c r="E178" s="28">
        <v>4.7069400000000003</v>
      </c>
      <c r="F178" s="28">
        <v>10.9434</v>
      </c>
      <c r="G178" s="28">
        <v>1.2172000000000001</v>
      </c>
      <c r="H178" s="28">
        <v>2.9999999999999997E-4</v>
      </c>
      <c r="I178" s="28">
        <v>2.8662000000000002E-3</v>
      </c>
      <c r="J178" s="28" t="s">
        <v>753</v>
      </c>
      <c r="K178" s="30">
        <v>46.120699999999999</v>
      </c>
      <c r="L178" s="24">
        <f t="shared" si="2"/>
        <v>3.2940246620998379</v>
      </c>
      <c r="M178" s="31">
        <v>5.0000000000000002E-5</v>
      </c>
      <c r="N178" s="30">
        <v>5.7194199999999998E-4</v>
      </c>
      <c r="O178" s="30" t="s">
        <v>753</v>
      </c>
      <c r="P178" s="27">
        <v>2.7018399999999998</v>
      </c>
      <c r="Q178" s="27">
        <v>3.54514</v>
      </c>
      <c r="R178" s="27">
        <v>3.30376</v>
      </c>
      <c r="S178" s="27">
        <v>7.6054599999999999</v>
      </c>
      <c r="T178" s="27">
        <v>7.5158800000000001</v>
      </c>
      <c r="U178" s="27">
        <v>8.4047099999999997</v>
      </c>
      <c r="V178" s="27">
        <v>7.8122800000000003</v>
      </c>
      <c r="W178" s="27">
        <v>28.127300000000002</v>
      </c>
      <c r="X178" s="27">
        <v>49.030500000000004</v>
      </c>
      <c r="Y178" s="27">
        <v>474</v>
      </c>
      <c r="Z178" s="27">
        <v>5</v>
      </c>
      <c r="AA178" s="32">
        <v>2.8699999999999999E-111</v>
      </c>
      <c r="AB178" s="27">
        <v>48.33</v>
      </c>
      <c r="AC178" s="27">
        <v>1</v>
      </c>
      <c r="AD178" s="27" t="s">
        <v>1165</v>
      </c>
      <c r="AE178" s="27" t="s">
        <v>2692</v>
      </c>
      <c r="AF178" s="27"/>
      <c r="AG178" s="27"/>
      <c r="AH178" s="27" t="s">
        <v>3463</v>
      </c>
      <c r="AI178" s="27" t="s">
        <v>1165</v>
      </c>
      <c r="AJ178" s="27" t="s">
        <v>2692</v>
      </c>
      <c r="AK178" s="27"/>
      <c r="AL178" s="27"/>
      <c r="AM178" s="27"/>
      <c r="AN178" s="27"/>
      <c r="AO178" s="27"/>
    </row>
    <row r="179" spans="1:41" x14ac:dyDescent="0.2">
      <c r="A179" s="1" t="s">
        <v>335</v>
      </c>
      <c r="B179" s="1">
        <v>5</v>
      </c>
      <c r="C179" s="17" t="s">
        <v>1094</v>
      </c>
      <c r="D179" s="1" t="s">
        <v>754</v>
      </c>
      <c r="E179" s="13">
        <v>26.809699999999999</v>
      </c>
      <c r="F179" s="13">
        <v>62.320799999999998</v>
      </c>
      <c r="G179" s="13">
        <v>1.21696</v>
      </c>
      <c r="H179" s="13">
        <v>1.25E-3</v>
      </c>
      <c r="I179" s="13">
        <v>9.8077200000000007E-3</v>
      </c>
      <c r="J179" s="13" t="s">
        <v>753</v>
      </c>
      <c r="K179" s="24">
        <v>67.219300000000004</v>
      </c>
      <c r="L179" s="24">
        <f t="shared" si="2"/>
        <v>1.3318630341368252</v>
      </c>
      <c r="M179" s="26">
        <v>5.0000000000000002E-5</v>
      </c>
      <c r="N179" s="24">
        <v>5.7194199999999998E-4</v>
      </c>
      <c r="O179" s="24" t="s">
        <v>753</v>
      </c>
      <c r="P179" s="1">
        <v>32.417099999999998</v>
      </c>
      <c r="Q179" s="1">
        <v>26.778199999999998</v>
      </c>
      <c r="R179" s="1">
        <v>21.233799999999999</v>
      </c>
      <c r="S179" s="1">
        <v>58.147300000000001</v>
      </c>
      <c r="T179" s="1">
        <v>101.729</v>
      </c>
      <c r="U179" s="1">
        <v>27.0867</v>
      </c>
      <c r="V179" s="1">
        <v>104.376</v>
      </c>
      <c r="W179" s="1">
        <v>47.985199999999999</v>
      </c>
      <c r="X179" s="1">
        <v>49.296799999999998</v>
      </c>
      <c r="Y179" s="1">
        <v>328</v>
      </c>
      <c r="AH179" s="1" t="s">
        <v>3639</v>
      </c>
      <c r="AI179" s="1" t="s">
        <v>2342</v>
      </c>
      <c r="AJ179" s="1" t="s">
        <v>2342</v>
      </c>
    </row>
    <row r="180" spans="1:41" x14ac:dyDescent="0.2">
      <c r="A180" s="1" t="s">
        <v>96</v>
      </c>
      <c r="B180" s="1">
        <v>6</v>
      </c>
      <c r="C180" s="17" t="s">
        <v>1362</v>
      </c>
      <c r="D180" s="23" t="s">
        <v>3346</v>
      </c>
      <c r="E180" s="13">
        <v>14.2425</v>
      </c>
      <c r="F180" s="13">
        <v>33.002600000000001</v>
      </c>
      <c r="G180" s="13">
        <v>1.2123699999999999</v>
      </c>
      <c r="H180" s="25">
        <v>5.0000000000000002E-5</v>
      </c>
      <c r="I180" s="13">
        <v>5.7194199999999998E-4</v>
      </c>
      <c r="J180" s="13" t="s">
        <v>753</v>
      </c>
      <c r="K180" s="24">
        <v>7.6129199999999999</v>
      </c>
      <c r="L180" s="24">
        <f t="shared" si="2"/>
        <v>-0.87693953947117442</v>
      </c>
      <c r="M180" s="24">
        <v>2.605E-2</v>
      </c>
      <c r="N180" s="24">
        <v>0.113882</v>
      </c>
      <c r="O180" s="30" t="s">
        <v>1466</v>
      </c>
      <c r="P180" s="1">
        <v>10.056699999999999</v>
      </c>
      <c r="Q180" s="1">
        <v>17.5624</v>
      </c>
      <c r="R180" s="1">
        <v>15.108599999999999</v>
      </c>
      <c r="S180" s="1">
        <v>31.017299999999999</v>
      </c>
      <c r="T180" s="1">
        <v>26.604199999999999</v>
      </c>
      <c r="U180" s="1">
        <v>41.386200000000002</v>
      </c>
      <c r="V180" s="1">
        <v>10.924200000000001</v>
      </c>
      <c r="W180" s="1">
        <v>7.0585399999999998</v>
      </c>
      <c r="X180" s="1">
        <v>4.8559999999999999</v>
      </c>
      <c r="Y180" s="1">
        <v>457</v>
      </c>
      <c r="Z180" s="1">
        <v>5</v>
      </c>
      <c r="AA180" s="5">
        <v>1.52E-92</v>
      </c>
      <c r="AB180" s="1">
        <v>56.64</v>
      </c>
      <c r="AC180" s="1">
        <v>4</v>
      </c>
      <c r="AD180" s="1" t="s">
        <v>2606</v>
      </c>
      <c r="AE180" s="1" t="s">
        <v>2607</v>
      </c>
      <c r="AH180" s="1" t="s">
        <v>3347</v>
      </c>
      <c r="AI180" s="1" t="s">
        <v>2606</v>
      </c>
      <c r="AJ180" s="1" t="s">
        <v>2607</v>
      </c>
    </row>
    <row r="181" spans="1:41" x14ac:dyDescent="0.2">
      <c r="A181" s="1" t="s">
        <v>682</v>
      </c>
      <c r="B181" s="1">
        <v>6</v>
      </c>
      <c r="C181" s="17" t="s">
        <v>824</v>
      </c>
      <c r="D181" s="1" t="s">
        <v>754</v>
      </c>
      <c r="E181" s="13">
        <v>60.238300000000002</v>
      </c>
      <c r="F181" s="13">
        <v>139.53700000000001</v>
      </c>
      <c r="G181" s="13">
        <v>1.2118899999999999</v>
      </c>
      <c r="H181" s="25">
        <v>5.0000000000000002E-5</v>
      </c>
      <c r="I181" s="13">
        <v>5.7194199999999998E-4</v>
      </c>
      <c r="J181" s="13" t="s">
        <v>753</v>
      </c>
      <c r="K181" s="24">
        <v>3.2362700000000002</v>
      </c>
      <c r="L181" s="24">
        <f t="shared" si="2"/>
        <v>-3.9720089990213872</v>
      </c>
      <c r="M181" s="26">
        <v>5.0000000000000002E-5</v>
      </c>
      <c r="N181" s="24">
        <v>5.7194199999999998E-4</v>
      </c>
      <c r="O181" s="24" t="s">
        <v>753</v>
      </c>
      <c r="P181" s="1">
        <v>53.965400000000002</v>
      </c>
      <c r="Q181" s="1">
        <v>71.164699999999996</v>
      </c>
      <c r="R181" s="1">
        <v>55.584800000000001</v>
      </c>
      <c r="S181" s="1">
        <v>51.232500000000002</v>
      </c>
      <c r="T181" s="1">
        <v>193.52</v>
      </c>
      <c r="U181" s="1">
        <v>173.85900000000001</v>
      </c>
      <c r="V181" s="1">
        <v>4.10534</v>
      </c>
      <c r="W181" s="1">
        <v>3.76667</v>
      </c>
      <c r="X181" s="1">
        <v>1.8368</v>
      </c>
      <c r="Y181" s="1">
        <v>129</v>
      </c>
      <c r="AH181" s="1" t="s">
        <v>3906</v>
      </c>
      <c r="AI181" s="1" t="s">
        <v>2342</v>
      </c>
      <c r="AJ181" s="1" t="s">
        <v>2342</v>
      </c>
    </row>
    <row r="182" spans="1:41" x14ac:dyDescent="0.2">
      <c r="A182" s="1" t="s">
        <v>398</v>
      </c>
      <c r="B182" s="1">
        <v>4</v>
      </c>
      <c r="C182" s="17" t="s">
        <v>1375</v>
      </c>
      <c r="D182" s="1" t="s">
        <v>3082</v>
      </c>
      <c r="E182" s="13">
        <v>3.5930300000000002</v>
      </c>
      <c r="F182" s="13">
        <v>8.3150099999999991</v>
      </c>
      <c r="G182" s="13">
        <v>1.21052</v>
      </c>
      <c r="H182" s="25">
        <v>5.0000000000000002E-5</v>
      </c>
      <c r="I182" s="13">
        <v>5.7194199999999998E-4</v>
      </c>
      <c r="J182" s="13" t="s">
        <v>753</v>
      </c>
      <c r="K182" s="24">
        <v>6.4645700000000001</v>
      </c>
      <c r="L182" s="24">
        <f t="shared" si="2"/>
        <v>0.85534977582438176</v>
      </c>
      <c r="M182" s="24">
        <v>2.5500000000000002E-3</v>
      </c>
      <c r="N182" s="24">
        <v>1.78186E-2</v>
      </c>
      <c r="O182" s="30" t="s">
        <v>1466</v>
      </c>
      <c r="P182" s="1">
        <v>2.7507600000000001</v>
      </c>
      <c r="Q182" s="1">
        <v>3.39533</v>
      </c>
      <c r="R182" s="1">
        <v>4.633</v>
      </c>
      <c r="S182" s="1">
        <v>6.6423199999999998</v>
      </c>
      <c r="T182" s="1">
        <v>13.4756</v>
      </c>
      <c r="U182" s="1">
        <v>4.8271699999999997</v>
      </c>
      <c r="V182" s="1">
        <v>7.45709</v>
      </c>
      <c r="W182" s="1">
        <v>5.6969599999999998</v>
      </c>
      <c r="X182" s="1">
        <v>6.2396700000000003</v>
      </c>
      <c r="Y182" s="1">
        <v>519</v>
      </c>
      <c r="Z182" s="1">
        <v>5</v>
      </c>
      <c r="AA182" s="5">
        <v>1.97E-80</v>
      </c>
      <c r="AB182" s="1">
        <v>59.37</v>
      </c>
      <c r="AC182" s="1">
        <v>2</v>
      </c>
      <c r="AD182" s="1" t="s">
        <v>2375</v>
      </c>
      <c r="AE182" s="1" t="s">
        <v>2376</v>
      </c>
      <c r="AH182" s="1" t="s">
        <v>3083</v>
      </c>
      <c r="AI182" s="1" t="s">
        <v>2375</v>
      </c>
      <c r="AJ182" s="1" t="s">
        <v>2376</v>
      </c>
    </row>
    <row r="183" spans="1:41" x14ac:dyDescent="0.2">
      <c r="A183" s="1" t="s">
        <v>580</v>
      </c>
      <c r="B183" s="1">
        <v>6</v>
      </c>
      <c r="C183" s="17" t="s">
        <v>916</v>
      </c>
      <c r="D183" s="1" t="s">
        <v>754</v>
      </c>
      <c r="E183" s="13">
        <v>87.206299999999999</v>
      </c>
      <c r="F183" s="13">
        <v>201.095</v>
      </c>
      <c r="G183" s="13">
        <v>1.2053799999999999</v>
      </c>
      <c r="H183" s="25">
        <v>5.0000000000000002E-5</v>
      </c>
      <c r="I183" s="13">
        <v>5.7194199999999998E-4</v>
      </c>
      <c r="J183" s="13" t="s">
        <v>753</v>
      </c>
      <c r="K183" s="24">
        <v>1.0967199999999999</v>
      </c>
      <c r="L183" s="24">
        <f t="shared" si="2"/>
        <v>-5.4690563519181525</v>
      </c>
      <c r="M183" s="26">
        <v>5.0000000000000002E-5</v>
      </c>
      <c r="N183" s="24">
        <v>5.7194199999999998E-4</v>
      </c>
      <c r="O183" s="24" t="s">
        <v>753</v>
      </c>
      <c r="P183" s="1">
        <v>61.474200000000003</v>
      </c>
      <c r="Q183" s="1">
        <v>71.159700000000001</v>
      </c>
      <c r="R183" s="1">
        <v>128.98500000000001</v>
      </c>
      <c r="S183" s="1">
        <v>241.096</v>
      </c>
      <c r="T183" s="1">
        <v>265.33999999999997</v>
      </c>
      <c r="U183" s="1">
        <v>96.850800000000007</v>
      </c>
      <c r="V183" s="1">
        <v>1.2346999999999999</v>
      </c>
      <c r="W183" s="1">
        <v>0</v>
      </c>
      <c r="X183" s="1">
        <v>2.0554600000000001</v>
      </c>
      <c r="Y183" s="1">
        <v>180</v>
      </c>
      <c r="AH183" s="1" t="s">
        <v>2429</v>
      </c>
      <c r="AI183" s="1" t="s">
        <v>2429</v>
      </c>
      <c r="AJ183" s="1" t="s">
        <v>2429</v>
      </c>
    </row>
    <row r="184" spans="1:41" x14ac:dyDescent="0.2">
      <c r="A184" s="1" t="s">
        <v>687</v>
      </c>
      <c r="B184" s="1">
        <v>4</v>
      </c>
      <c r="C184" s="17" t="s">
        <v>1367</v>
      </c>
      <c r="D184" s="1" t="s">
        <v>3148</v>
      </c>
      <c r="E184" s="13">
        <v>33.567999999999998</v>
      </c>
      <c r="F184" s="13">
        <v>77.269300000000001</v>
      </c>
      <c r="G184" s="13">
        <v>1.2028099999999999</v>
      </c>
      <c r="H184" s="25">
        <v>5.0000000000000002E-5</v>
      </c>
      <c r="I184" s="13">
        <v>5.7194199999999998E-4</v>
      </c>
      <c r="J184" s="13" t="s">
        <v>753</v>
      </c>
      <c r="K184" s="24">
        <v>39.816400000000002</v>
      </c>
      <c r="L184" s="24">
        <f t="shared" si="2"/>
        <v>0.25838814264648469</v>
      </c>
      <c r="M184" s="24">
        <v>0.25705</v>
      </c>
      <c r="N184" s="24">
        <v>0.53026600000000002</v>
      </c>
      <c r="O184" s="30" t="s">
        <v>1466</v>
      </c>
      <c r="P184" s="1">
        <v>12.3339</v>
      </c>
      <c r="Q184" s="1">
        <v>45.006</v>
      </c>
      <c r="R184" s="1">
        <v>43.363900000000001</v>
      </c>
      <c r="S184" s="1">
        <v>48.294499999999999</v>
      </c>
      <c r="T184" s="1">
        <v>95.456199999999995</v>
      </c>
      <c r="U184" s="1">
        <v>88.057199999999995</v>
      </c>
      <c r="V184" s="1">
        <v>51.548200000000001</v>
      </c>
      <c r="W184" s="1">
        <v>31.521799999999999</v>
      </c>
      <c r="X184" s="1">
        <v>36.379100000000001</v>
      </c>
      <c r="Y184" s="1">
        <v>360</v>
      </c>
      <c r="Z184" s="1">
        <v>5</v>
      </c>
      <c r="AA184" s="1">
        <v>0</v>
      </c>
      <c r="AB184" s="1">
        <v>66.61</v>
      </c>
      <c r="AC184" s="1">
        <v>2</v>
      </c>
      <c r="AD184" s="1" t="s">
        <v>2437</v>
      </c>
      <c r="AE184" s="1" t="s">
        <v>2438</v>
      </c>
      <c r="AH184" s="1" t="s">
        <v>2439</v>
      </c>
      <c r="AI184" s="1" t="s">
        <v>2437</v>
      </c>
      <c r="AJ184" s="1" t="s">
        <v>2438</v>
      </c>
    </row>
    <row r="185" spans="1:41" x14ac:dyDescent="0.2">
      <c r="A185" s="1" t="s">
        <v>680</v>
      </c>
      <c r="B185" s="1">
        <v>6</v>
      </c>
      <c r="C185" s="17" t="s">
        <v>826</v>
      </c>
      <c r="D185" s="1" t="s">
        <v>754</v>
      </c>
      <c r="E185" s="13">
        <v>3.5495700000000001</v>
      </c>
      <c r="F185" s="13">
        <v>8.1638500000000001</v>
      </c>
      <c r="G185" s="13">
        <v>1.2016100000000001</v>
      </c>
      <c r="H185" s="13">
        <v>8.9999999999999998E-4</v>
      </c>
      <c r="I185" s="13">
        <v>7.4102200000000003E-3</v>
      </c>
      <c r="J185" s="13" t="s">
        <v>753</v>
      </c>
      <c r="K185" s="24">
        <v>0</v>
      </c>
      <c r="L185" s="24">
        <f t="shared" si="2"/>
        <v>-6.6438561897747244</v>
      </c>
      <c r="M185" s="26">
        <v>5.0000000000000002E-5</v>
      </c>
      <c r="N185" s="24">
        <v>5.7194199999999998E-4</v>
      </c>
      <c r="O185" s="24" t="s">
        <v>753</v>
      </c>
      <c r="P185" s="1">
        <v>2.0554899999999998</v>
      </c>
      <c r="Q185" s="1">
        <v>2.54908</v>
      </c>
      <c r="R185" s="1">
        <v>6.04413</v>
      </c>
      <c r="S185" s="1">
        <v>5.8612599999999997</v>
      </c>
      <c r="T185" s="1">
        <v>16.1966</v>
      </c>
      <c r="U185" s="1">
        <v>2.4336799999999998</v>
      </c>
      <c r="V185" s="1">
        <v>0</v>
      </c>
      <c r="W185" s="1">
        <v>0</v>
      </c>
      <c r="X185" s="1">
        <v>0</v>
      </c>
      <c r="Y185" s="1">
        <v>346</v>
      </c>
      <c r="AH185" s="1" t="s">
        <v>3405</v>
      </c>
      <c r="AI185" s="1" t="s">
        <v>2342</v>
      </c>
      <c r="AJ185" s="1" t="s">
        <v>2342</v>
      </c>
    </row>
    <row r="186" spans="1:41" x14ac:dyDescent="0.2">
      <c r="A186" s="1" t="s">
        <v>64</v>
      </c>
      <c r="B186" s="1">
        <v>5</v>
      </c>
      <c r="C186" s="17" t="s">
        <v>1285</v>
      </c>
      <c r="D186" s="1" t="s">
        <v>754</v>
      </c>
      <c r="E186" s="13">
        <v>2.1555300000000002</v>
      </c>
      <c r="F186" s="13">
        <v>4.95756</v>
      </c>
      <c r="G186" s="13">
        <v>1.2015899999999999</v>
      </c>
      <c r="H186" s="13">
        <v>2.4499999999999999E-3</v>
      </c>
      <c r="I186" s="13">
        <v>1.7250600000000001E-2</v>
      </c>
      <c r="J186" s="13" t="s">
        <v>753</v>
      </c>
      <c r="K186" s="24">
        <v>5.0872799999999998</v>
      </c>
      <c r="L186" s="24">
        <f t="shared" si="2"/>
        <v>1.2449517848587708</v>
      </c>
      <c r="M186" s="24">
        <v>7.5500000000000003E-3</v>
      </c>
      <c r="N186" s="24">
        <v>4.3327699999999997E-2</v>
      </c>
      <c r="O186" s="24" t="s">
        <v>753</v>
      </c>
      <c r="P186" s="1">
        <v>1.7942800000000001</v>
      </c>
      <c r="Q186" s="1">
        <v>2.7846299999999999</v>
      </c>
      <c r="R186" s="1">
        <v>1.8876599999999999</v>
      </c>
      <c r="S186" s="1">
        <v>4.9890400000000001</v>
      </c>
      <c r="T186" s="1">
        <v>3.4836299999999998</v>
      </c>
      <c r="U186" s="1">
        <v>6.4</v>
      </c>
      <c r="V186" s="1">
        <v>6.0107499999999998</v>
      </c>
      <c r="W186" s="1">
        <v>6.4748900000000003</v>
      </c>
      <c r="X186" s="1">
        <v>2.7761999999999998</v>
      </c>
      <c r="Y186" s="1">
        <v>732</v>
      </c>
      <c r="AC186" s="1">
        <v>3</v>
      </c>
      <c r="AD186" s="1" t="s">
        <v>2861</v>
      </c>
      <c r="AE186" s="1" t="s">
        <v>2862</v>
      </c>
      <c r="AH186" s="1" t="s">
        <v>3646</v>
      </c>
      <c r="AI186" s="1" t="s">
        <v>2861</v>
      </c>
      <c r="AJ186" s="1" t="s">
        <v>2862</v>
      </c>
    </row>
    <row r="187" spans="1:41" x14ac:dyDescent="0.2">
      <c r="A187" s="1" t="s">
        <v>725</v>
      </c>
      <c r="B187" s="1">
        <v>4</v>
      </c>
      <c r="C187" s="17" t="s">
        <v>1583</v>
      </c>
      <c r="D187" s="1" t="s">
        <v>754</v>
      </c>
      <c r="E187" s="13">
        <v>0.448689</v>
      </c>
      <c r="F187" s="13">
        <v>1.0317499999999999</v>
      </c>
      <c r="G187" s="13">
        <v>1.2013100000000001</v>
      </c>
      <c r="H187" s="13">
        <v>5.7999999999999996E-3</v>
      </c>
      <c r="I187" s="13">
        <v>3.4995199999999997E-2</v>
      </c>
      <c r="J187" s="13" t="s">
        <v>753</v>
      </c>
      <c r="K187" s="24">
        <v>0.519069</v>
      </c>
      <c r="L187" s="24">
        <f t="shared" si="2"/>
        <v>0.22262773867131405</v>
      </c>
      <c r="M187" s="24">
        <v>1</v>
      </c>
      <c r="N187" s="24">
        <v>1</v>
      </c>
      <c r="O187" s="30" t="s">
        <v>1466</v>
      </c>
      <c r="P187" s="1">
        <v>88.563800000000001</v>
      </c>
      <c r="Q187" s="1">
        <v>100.608</v>
      </c>
      <c r="R187" s="1">
        <v>95.8947</v>
      </c>
      <c r="S187" s="1">
        <v>34.233699999999999</v>
      </c>
      <c r="T187" s="1">
        <v>42.062100000000001</v>
      </c>
      <c r="U187" s="1">
        <v>52.819800000000001</v>
      </c>
      <c r="V187" s="1">
        <v>48.433799999999998</v>
      </c>
      <c r="W187" s="1">
        <v>77.105000000000004</v>
      </c>
      <c r="X187" s="1">
        <v>81.529600000000002</v>
      </c>
      <c r="Y187" s="1">
        <v>774</v>
      </c>
      <c r="AH187" s="1" t="s">
        <v>3151</v>
      </c>
      <c r="AI187" s="1" t="s">
        <v>2342</v>
      </c>
      <c r="AJ187" s="1" t="s">
        <v>2342</v>
      </c>
    </row>
    <row r="188" spans="1:41" x14ac:dyDescent="0.2">
      <c r="A188" s="1" t="s">
        <v>720</v>
      </c>
      <c r="B188" s="1">
        <v>4</v>
      </c>
      <c r="C188" s="17" t="s">
        <v>1551</v>
      </c>
      <c r="D188" s="1" t="s">
        <v>3105</v>
      </c>
      <c r="E188" s="13">
        <v>6.2316599999999998</v>
      </c>
      <c r="F188" s="13">
        <v>14.3001</v>
      </c>
      <c r="G188" s="13">
        <v>1.19834</v>
      </c>
      <c r="H188" s="25">
        <v>5.0000000000000002E-5</v>
      </c>
      <c r="I188" s="13">
        <v>5.7194199999999998E-4</v>
      </c>
      <c r="J188" s="13" t="s">
        <v>753</v>
      </c>
      <c r="K188" s="24">
        <v>9.9222300000000008</v>
      </c>
      <c r="L188" s="24">
        <f t="shared" si="2"/>
        <v>0.6800803941641782</v>
      </c>
      <c r="M188" s="24">
        <v>1.065E-2</v>
      </c>
      <c r="N188" s="24">
        <v>5.69939E-2</v>
      </c>
      <c r="O188" s="30" t="s">
        <v>1466</v>
      </c>
      <c r="P188" s="1">
        <v>5.5158300000000002</v>
      </c>
      <c r="Q188" s="1">
        <v>6.9231600000000002</v>
      </c>
      <c r="R188" s="1">
        <v>6.2559899999999997</v>
      </c>
      <c r="S188" s="1">
        <v>13.2683</v>
      </c>
      <c r="T188" s="1">
        <v>15.9575</v>
      </c>
      <c r="U188" s="1">
        <v>13.6744</v>
      </c>
      <c r="V188" s="1">
        <v>6.1250200000000001</v>
      </c>
      <c r="W188" s="1">
        <v>13.597</v>
      </c>
      <c r="X188" s="1">
        <v>10.044700000000001</v>
      </c>
      <c r="Y188" s="1">
        <v>559</v>
      </c>
      <c r="Z188" s="1">
        <v>1</v>
      </c>
      <c r="AA188" s="5">
        <v>9.5600000000000004E-4</v>
      </c>
      <c r="AB188" s="1">
        <v>47.45</v>
      </c>
      <c r="AC188" s="1">
        <v>20</v>
      </c>
      <c r="AD188" s="1" t="s">
        <v>2399</v>
      </c>
      <c r="AE188" s="1" t="s">
        <v>3106</v>
      </c>
      <c r="AH188" s="1" t="s">
        <v>3103</v>
      </c>
      <c r="AI188" s="1" t="s">
        <v>2342</v>
      </c>
      <c r="AJ188" s="1" t="s">
        <v>2342</v>
      </c>
    </row>
    <row r="189" spans="1:41" x14ac:dyDescent="0.2">
      <c r="A189" s="1" t="s">
        <v>732</v>
      </c>
      <c r="B189" s="1">
        <v>6</v>
      </c>
      <c r="C189" s="17" t="s">
        <v>783</v>
      </c>
      <c r="D189" s="1" t="s">
        <v>754</v>
      </c>
      <c r="E189" s="13">
        <v>13.1372</v>
      </c>
      <c r="F189" s="13">
        <v>30.0655</v>
      </c>
      <c r="G189" s="13">
        <v>1.19445</v>
      </c>
      <c r="H189" s="25">
        <v>5.0000000000000002E-5</v>
      </c>
      <c r="I189" s="13">
        <v>5.7194199999999998E-4</v>
      </c>
      <c r="J189" s="13" t="s">
        <v>753</v>
      </c>
      <c r="K189" s="24">
        <v>0.77263700000000002</v>
      </c>
      <c r="L189" s="24">
        <f t="shared" si="2"/>
        <v>-3.8611768733917873</v>
      </c>
      <c r="M189" s="26">
        <v>5.0000000000000002E-5</v>
      </c>
      <c r="N189" s="24">
        <v>5.7194199999999998E-4</v>
      </c>
      <c r="O189" s="24" t="s">
        <v>753</v>
      </c>
      <c r="P189" s="1">
        <v>10.055400000000001</v>
      </c>
      <c r="Q189" s="1">
        <v>9.7149199999999993</v>
      </c>
      <c r="R189" s="1">
        <v>19.641200000000001</v>
      </c>
      <c r="S189" s="1">
        <v>23.776</v>
      </c>
      <c r="T189" s="1">
        <v>51.628100000000003</v>
      </c>
      <c r="U189" s="1">
        <v>14.792299999999999</v>
      </c>
      <c r="V189" s="1">
        <v>0.72100799999999998</v>
      </c>
      <c r="W189" s="1">
        <v>0.64543099999999998</v>
      </c>
      <c r="X189" s="1">
        <v>0.95147099999999996</v>
      </c>
      <c r="Y189" s="1">
        <v>393</v>
      </c>
      <c r="AH189" s="1" t="s">
        <v>3903</v>
      </c>
      <c r="AI189" s="1" t="s">
        <v>2342</v>
      </c>
      <c r="AJ189" s="1" t="s">
        <v>2342</v>
      </c>
    </row>
    <row r="190" spans="1:41" x14ac:dyDescent="0.2">
      <c r="A190" s="1" t="s">
        <v>161</v>
      </c>
      <c r="B190" s="1">
        <v>5</v>
      </c>
      <c r="C190" s="17" t="s">
        <v>1221</v>
      </c>
      <c r="D190" s="1" t="s">
        <v>3508</v>
      </c>
      <c r="E190" s="13">
        <v>7.0434400000000004</v>
      </c>
      <c r="F190" s="13">
        <v>16.1008</v>
      </c>
      <c r="G190" s="13">
        <v>1.19278</v>
      </c>
      <c r="H190" s="13">
        <v>9.5E-4</v>
      </c>
      <c r="I190" s="13">
        <v>7.7661800000000001E-3</v>
      </c>
      <c r="J190" s="13" t="s">
        <v>753</v>
      </c>
      <c r="K190" s="24">
        <v>35.792299999999997</v>
      </c>
      <c r="L190" s="24">
        <f t="shared" si="2"/>
        <v>2.3481333774695141</v>
      </c>
      <c r="M190" s="26">
        <v>5.0000000000000002E-5</v>
      </c>
      <c r="N190" s="24">
        <v>5.7194199999999998E-4</v>
      </c>
      <c r="O190" s="24" t="s">
        <v>753</v>
      </c>
      <c r="P190" s="1">
        <v>5.14405</v>
      </c>
      <c r="Q190" s="1">
        <v>6.4457500000000003</v>
      </c>
      <c r="R190" s="1">
        <v>9.5405099999999994</v>
      </c>
      <c r="S190" s="1">
        <v>14.6396</v>
      </c>
      <c r="T190" s="1">
        <v>15.763500000000001</v>
      </c>
      <c r="U190" s="1">
        <v>17.8993</v>
      </c>
      <c r="V190" s="1">
        <v>43.482500000000002</v>
      </c>
      <c r="W190" s="1">
        <v>31.892199999999999</v>
      </c>
      <c r="X190" s="1">
        <v>32.002099999999999</v>
      </c>
      <c r="Y190" s="1">
        <v>413</v>
      </c>
      <c r="Z190" s="1">
        <v>5</v>
      </c>
      <c r="AA190" s="5">
        <v>1.57E-115</v>
      </c>
      <c r="AB190" s="1">
        <v>52.55</v>
      </c>
      <c r="AC190" s="1">
        <v>1</v>
      </c>
      <c r="AD190" s="1" t="s">
        <v>1116</v>
      </c>
      <c r="AE190" s="1" t="s">
        <v>2643</v>
      </c>
      <c r="AH190" s="1" t="s">
        <v>3509</v>
      </c>
      <c r="AI190" s="1" t="s">
        <v>2644</v>
      </c>
      <c r="AJ190" s="1" t="s">
        <v>2645</v>
      </c>
    </row>
    <row r="191" spans="1:41" x14ac:dyDescent="0.2">
      <c r="A191" s="1" t="s">
        <v>551</v>
      </c>
      <c r="B191" s="1">
        <v>6</v>
      </c>
      <c r="C191" s="17" t="s">
        <v>1526</v>
      </c>
      <c r="D191" s="1" t="s">
        <v>754</v>
      </c>
      <c r="E191" s="13">
        <v>4.6119199999999996</v>
      </c>
      <c r="F191" s="13">
        <v>10.5151</v>
      </c>
      <c r="G191" s="13">
        <v>1.18903</v>
      </c>
      <c r="H191" s="13">
        <v>1E-4</v>
      </c>
      <c r="I191" s="13">
        <v>1.0773499999999999E-3</v>
      </c>
      <c r="J191" s="13" t="s">
        <v>753</v>
      </c>
      <c r="K191" s="24">
        <v>0.17899499999999999</v>
      </c>
      <c r="L191" s="24">
        <f t="shared" si="2"/>
        <v>-4.356638519034342</v>
      </c>
      <c r="M191" s="24">
        <v>0.11345</v>
      </c>
      <c r="N191" s="24">
        <v>0.325013</v>
      </c>
      <c r="O191" s="30" t="s">
        <v>1466</v>
      </c>
      <c r="P191" s="1">
        <v>3.0552800000000002</v>
      </c>
      <c r="Q191" s="1">
        <v>3.7674599999999998</v>
      </c>
      <c r="R191" s="1">
        <v>7.0130100000000004</v>
      </c>
      <c r="S191" s="1">
        <v>10.609500000000001</v>
      </c>
      <c r="T191" s="1">
        <v>14.3926</v>
      </c>
      <c r="U191" s="1">
        <v>6.5432399999999999</v>
      </c>
      <c r="V191" s="1">
        <v>0</v>
      </c>
      <c r="W191" s="1">
        <v>0.10877199999999999</v>
      </c>
      <c r="X191" s="1">
        <v>0.42821399999999998</v>
      </c>
      <c r="Y191" s="1">
        <v>409</v>
      </c>
      <c r="AH191" s="1" t="s">
        <v>3388</v>
      </c>
      <c r="AI191" s="1" t="s">
        <v>2342</v>
      </c>
      <c r="AJ191" s="1" t="s">
        <v>2342</v>
      </c>
    </row>
    <row r="192" spans="1:41" x14ac:dyDescent="0.2">
      <c r="A192" s="1" t="s">
        <v>622</v>
      </c>
      <c r="B192" s="1">
        <v>6</v>
      </c>
      <c r="C192" s="17" t="s">
        <v>1636</v>
      </c>
      <c r="D192" s="1" t="s">
        <v>3249</v>
      </c>
      <c r="E192" s="13">
        <v>6.4714400000000003</v>
      </c>
      <c r="F192" s="13">
        <v>14.738200000000001</v>
      </c>
      <c r="G192" s="13">
        <v>1.1874</v>
      </c>
      <c r="H192" s="25">
        <v>5.0000000000000002E-5</v>
      </c>
      <c r="I192" s="13">
        <v>5.7194199999999998E-4</v>
      </c>
      <c r="J192" s="13" t="s">
        <v>753</v>
      </c>
      <c r="K192" s="24">
        <v>5.3297400000000001</v>
      </c>
      <c r="L192" s="24">
        <f t="shared" si="2"/>
        <v>-0.26260971929509919</v>
      </c>
      <c r="M192" s="24">
        <v>0.31609999999999999</v>
      </c>
      <c r="N192" s="24">
        <v>0.593692</v>
      </c>
      <c r="O192" s="30" t="s">
        <v>1466</v>
      </c>
      <c r="P192" s="1">
        <v>5.8807600000000004</v>
      </c>
      <c r="Q192" s="1">
        <v>7.2055899999999999</v>
      </c>
      <c r="R192" s="1">
        <v>6.3279699999999997</v>
      </c>
      <c r="S192" s="1">
        <v>10.719900000000001</v>
      </c>
      <c r="T192" s="1">
        <v>21.114000000000001</v>
      </c>
      <c r="U192" s="1">
        <v>12.380599999999999</v>
      </c>
      <c r="V192" s="1">
        <v>3.7802500000000001</v>
      </c>
      <c r="W192" s="1">
        <v>5.3794500000000003</v>
      </c>
      <c r="X192" s="1">
        <v>6.8295199999999996</v>
      </c>
      <c r="Y192" s="1">
        <v>632</v>
      </c>
      <c r="Z192" s="1">
        <v>5</v>
      </c>
      <c r="AA192" s="5">
        <v>2.0899999999999999E-28</v>
      </c>
      <c r="AB192" s="1">
        <v>47.64</v>
      </c>
      <c r="AC192" s="1">
        <v>4</v>
      </c>
      <c r="AD192" s="1" t="s">
        <v>2517</v>
      </c>
      <c r="AE192" s="1" t="s">
        <v>2518</v>
      </c>
      <c r="AH192" s="1" t="s">
        <v>3250</v>
      </c>
      <c r="AI192" s="1" t="s">
        <v>2517</v>
      </c>
      <c r="AJ192" s="1" t="s">
        <v>2518</v>
      </c>
    </row>
    <row r="193" spans="1:41" x14ac:dyDescent="0.2">
      <c r="A193" s="1" t="s">
        <v>294</v>
      </c>
      <c r="B193" s="1">
        <v>4</v>
      </c>
      <c r="C193" s="17" t="s">
        <v>1383</v>
      </c>
      <c r="D193" s="1" t="s">
        <v>754</v>
      </c>
      <c r="E193" s="13">
        <v>14.9839</v>
      </c>
      <c r="F193" s="13">
        <v>34.041699999999999</v>
      </c>
      <c r="G193" s="13">
        <v>1.1838900000000001</v>
      </c>
      <c r="H193" s="25">
        <v>5.0000000000000002E-5</v>
      </c>
      <c r="I193" s="13">
        <v>5.7194199999999998E-4</v>
      </c>
      <c r="J193" s="13" t="s">
        <v>753</v>
      </c>
      <c r="K193" s="24">
        <v>14.684200000000001</v>
      </c>
      <c r="L193" s="24">
        <f t="shared" si="2"/>
        <v>-1.4501709319216257E-2</v>
      </c>
      <c r="M193" s="24">
        <v>0.88744999999999996</v>
      </c>
      <c r="N193" s="24">
        <v>0.95852999999999999</v>
      </c>
      <c r="O193" s="30" t="s">
        <v>1466</v>
      </c>
      <c r="P193" s="1">
        <v>8.9225100000000008</v>
      </c>
      <c r="Q193" s="1">
        <v>17.9343</v>
      </c>
      <c r="R193" s="1">
        <v>18.094899999999999</v>
      </c>
      <c r="S193" s="1">
        <v>22.9255</v>
      </c>
      <c r="T193" s="1">
        <v>43.372900000000001</v>
      </c>
      <c r="U193" s="1">
        <v>35.826700000000002</v>
      </c>
      <c r="V193" s="1">
        <v>20.250299999999999</v>
      </c>
      <c r="W193" s="1">
        <v>11.8035</v>
      </c>
      <c r="X193" s="1">
        <v>11.998900000000001</v>
      </c>
      <c r="Y193" s="1">
        <v>438</v>
      </c>
      <c r="AH193" s="1" t="s">
        <v>3079</v>
      </c>
      <c r="AI193" s="1" t="s">
        <v>2342</v>
      </c>
      <c r="AJ193" s="1" t="s">
        <v>2342</v>
      </c>
    </row>
    <row r="194" spans="1:41" x14ac:dyDescent="0.2">
      <c r="A194" s="1" t="s">
        <v>507</v>
      </c>
      <c r="B194" s="1">
        <v>6</v>
      </c>
      <c r="C194" s="17" t="s">
        <v>1354</v>
      </c>
      <c r="D194" s="1" t="s">
        <v>3716</v>
      </c>
      <c r="E194" s="13">
        <v>1.6126</v>
      </c>
      <c r="F194" s="13">
        <v>3.66092</v>
      </c>
      <c r="G194" s="13">
        <v>1.18282</v>
      </c>
      <c r="H194" s="25">
        <v>5.0000000000000002E-5</v>
      </c>
      <c r="I194" s="13">
        <v>5.7194199999999998E-4</v>
      </c>
      <c r="J194" s="13" t="s">
        <v>753</v>
      </c>
      <c r="K194" s="24">
        <v>0.84159099999999998</v>
      </c>
      <c r="L194" s="24">
        <f t="shared" si="2"/>
        <v>-0.91081500683725058</v>
      </c>
      <c r="M194" s="24">
        <v>7.1000000000000004E-3</v>
      </c>
      <c r="N194" s="24">
        <v>4.1195599999999999E-2</v>
      </c>
      <c r="O194" s="30" t="s">
        <v>753</v>
      </c>
      <c r="P194" s="1">
        <v>161.053</v>
      </c>
      <c r="Q194" s="1">
        <v>190.01</v>
      </c>
      <c r="R194" s="1">
        <v>175.65</v>
      </c>
      <c r="S194" s="1">
        <v>70.757900000000006</v>
      </c>
      <c r="T194" s="1">
        <v>48.752000000000002</v>
      </c>
      <c r="U194" s="1">
        <v>74.862099999999998</v>
      </c>
      <c r="V194" s="1">
        <v>204.27</v>
      </c>
      <c r="W194" s="1">
        <v>170.471</v>
      </c>
      <c r="X194" s="1">
        <v>146.12</v>
      </c>
      <c r="Y194" s="1">
        <v>1201</v>
      </c>
      <c r="Z194" s="1">
        <v>5</v>
      </c>
      <c r="AA194" s="5">
        <v>1.5399999999999999E-97</v>
      </c>
      <c r="AB194" s="1">
        <v>62.59</v>
      </c>
      <c r="AC194" s="1">
        <v>3</v>
      </c>
      <c r="AD194" s="1" t="s">
        <v>2397</v>
      </c>
      <c r="AE194" s="1" t="s">
        <v>2398</v>
      </c>
      <c r="AH194" s="1" t="s">
        <v>3717</v>
      </c>
      <c r="AI194" s="1" t="s">
        <v>2397</v>
      </c>
      <c r="AJ194" s="1" t="s">
        <v>2398</v>
      </c>
    </row>
    <row r="195" spans="1:41" x14ac:dyDescent="0.2">
      <c r="A195" s="1" t="s">
        <v>79</v>
      </c>
      <c r="B195" s="1">
        <v>6</v>
      </c>
      <c r="C195" s="17" t="s">
        <v>1509</v>
      </c>
      <c r="D195" s="1" t="s">
        <v>3229</v>
      </c>
      <c r="E195" s="13">
        <v>6.4721700000000002</v>
      </c>
      <c r="F195" s="13">
        <v>14.6861</v>
      </c>
      <c r="G195" s="13">
        <v>1.1821299999999999</v>
      </c>
      <c r="H195" s="13">
        <v>1.8500000000000001E-3</v>
      </c>
      <c r="I195" s="13">
        <v>1.36534E-2</v>
      </c>
      <c r="J195" s="13" t="s">
        <v>753</v>
      </c>
      <c r="K195" s="24">
        <v>5.57043</v>
      </c>
      <c r="L195" s="24">
        <f t="shared" si="2"/>
        <v>-0.19979505382533624</v>
      </c>
      <c r="M195" s="24">
        <v>0.60360000000000003</v>
      </c>
      <c r="N195" s="24">
        <v>0.82195799999999997</v>
      </c>
      <c r="O195" s="30" t="s">
        <v>1466</v>
      </c>
      <c r="P195" s="1">
        <v>7.1754600000000002</v>
      </c>
      <c r="Q195" s="1">
        <v>4.1960699999999997</v>
      </c>
      <c r="R195" s="1">
        <v>8.0449900000000003</v>
      </c>
      <c r="S195" s="1">
        <v>13.201599999999999</v>
      </c>
      <c r="T195" s="1">
        <v>9.3737499999999994</v>
      </c>
      <c r="U195" s="1">
        <v>21.482800000000001</v>
      </c>
      <c r="V195" s="1">
        <v>2.57206</v>
      </c>
      <c r="W195" s="1">
        <v>6.0411999999999999</v>
      </c>
      <c r="X195" s="1">
        <v>8.0980500000000006</v>
      </c>
      <c r="Y195" s="1">
        <v>159</v>
      </c>
      <c r="Z195" s="1">
        <v>5</v>
      </c>
      <c r="AA195" s="5">
        <v>3.0400000000000002E-13</v>
      </c>
      <c r="AB195" s="1">
        <v>50.71</v>
      </c>
      <c r="AC195" s="1">
        <v>1</v>
      </c>
      <c r="AD195" s="1" t="s">
        <v>1678</v>
      </c>
      <c r="AE195" s="1" t="s">
        <v>2498</v>
      </c>
      <c r="AH195" s="1" t="s">
        <v>3230</v>
      </c>
      <c r="AI195" s="1" t="s">
        <v>1678</v>
      </c>
      <c r="AJ195" s="1" t="s">
        <v>2498</v>
      </c>
    </row>
    <row r="196" spans="1:41" x14ac:dyDescent="0.2">
      <c r="A196" s="1" t="s">
        <v>628</v>
      </c>
      <c r="B196" s="1">
        <v>6</v>
      </c>
      <c r="C196" s="17" t="s">
        <v>875</v>
      </c>
      <c r="D196" s="1" t="s">
        <v>3904</v>
      </c>
      <c r="E196" s="13">
        <v>6.5030099999999997</v>
      </c>
      <c r="F196" s="13">
        <v>14.7395</v>
      </c>
      <c r="G196" s="13">
        <v>1.1805099999999999</v>
      </c>
      <c r="H196" s="13">
        <v>1.15E-3</v>
      </c>
      <c r="I196" s="13">
        <v>9.1252499999999997E-3</v>
      </c>
      <c r="J196" s="13" t="s">
        <v>753</v>
      </c>
      <c r="K196" s="24">
        <v>0.35145399999999999</v>
      </c>
      <c r="L196" s="24">
        <f t="shared" si="2"/>
        <v>-3.9647743179040624</v>
      </c>
      <c r="M196" s="24">
        <v>6.1500000000000001E-3</v>
      </c>
      <c r="N196" s="24">
        <v>3.6687200000000003E-2</v>
      </c>
      <c r="O196" s="24" t="s">
        <v>753</v>
      </c>
      <c r="P196" s="1">
        <v>4.4715800000000003</v>
      </c>
      <c r="Q196" s="1">
        <v>4.0994400000000004</v>
      </c>
      <c r="R196" s="1">
        <v>10.938000000000001</v>
      </c>
      <c r="S196" s="1">
        <v>11.606</v>
      </c>
      <c r="T196" s="1">
        <v>29.983799999999999</v>
      </c>
      <c r="U196" s="1">
        <v>2.6287099999999999</v>
      </c>
      <c r="V196" s="1">
        <v>0</v>
      </c>
      <c r="W196" s="1">
        <v>0</v>
      </c>
      <c r="X196" s="1">
        <v>1.05436</v>
      </c>
      <c r="Y196" s="1">
        <v>236</v>
      </c>
      <c r="Z196" s="1">
        <v>1</v>
      </c>
      <c r="AA196" s="5">
        <v>5.6799999999999998E-23</v>
      </c>
      <c r="AB196" s="1">
        <v>55.14</v>
      </c>
      <c r="AC196" s="1">
        <v>7</v>
      </c>
      <c r="AD196" s="1" t="s">
        <v>3027</v>
      </c>
      <c r="AE196" s="1" t="s">
        <v>3905</v>
      </c>
      <c r="AH196" s="1" t="s">
        <v>3028</v>
      </c>
      <c r="AI196" s="1" t="s">
        <v>2342</v>
      </c>
      <c r="AJ196" s="1" t="s">
        <v>2342</v>
      </c>
    </row>
    <row r="197" spans="1:41" x14ac:dyDescent="0.2">
      <c r="A197" s="1" t="s">
        <v>145</v>
      </c>
      <c r="B197" s="1">
        <v>6</v>
      </c>
      <c r="C197" s="17" t="s">
        <v>1237</v>
      </c>
      <c r="D197" s="1" t="s">
        <v>3836</v>
      </c>
      <c r="E197" s="13">
        <v>613.81799999999998</v>
      </c>
      <c r="F197" s="13">
        <v>1390.32</v>
      </c>
      <c r="G197" s="13">
        <v>1.17954</v>
      </c>
      <c r="H197" s="25">
        <v>5.0000000000000002E-5</v>
      </c>
      <c r="I197" s="13">
        <v>5.7194199999999998E-4</v>
      </c>
      <c r="J197" s="13" t="s">
        <v>753</v>
      </c>
      <c r="K197" s="24">
        <v>179.73400000000001</v>
      </c>
      <c r="L197" s="24">
        <f t="shared" si="2"/>
        <v>-1.7235000986727882</v>
      </c>
      <c r="M197" s="26">
        <v>5.0000000000000002E-5</v>
      </c>
      <c r="N197" s="24">
        <v>5.7194199999999998E-4</v>
      </c>
      <c r="O197" s="24" t="s">
        <v>753</v>
      </c>
      <c r="P197" s="1">
        <v>556.34900000000005</v>
      </c>
      <c r="Q197" s="1">
        <v>666.40700000000004</v>
      </c>
      <c r="R197" s="1">
        <v>618.69799999999998</v>
      </c>
      <c r="S197" s="1">
        <v>1220.8499999999999</v>
      </c>
      <c r="T197" s="1">
        <v>1264.1300000000001</v>
      </c>
      <c r="U197" s="1">
        <v>1685.98</v>
      </c>
      <c r="V197" s="1">
        <v>239.11600000000001</v>
      </c>
      <c r="W197" s="1">
        <v>95.1524</v>
      </c>
      <c r="X197" s="1">
        <v>204.935</v>
      </c>
      <c r="Y197" s="1">
        <v>527</v>
      </c>
      <c r="Z197" s="1">
        <v>5</v>
      </c>
      <c r="AA197" s="5">
        <v>1.63E-53</v>
      </c>
      <c r="AB197" s="1">
        <v>46.29</v>
      </c>
      <c r="AC197" s="1">
        <v>4</v>
      </c>
      <c r="AD197" s="1" t="s">
        <v>2682</v>
      </c>
      <c r="AE197" s="1" t="s">
        <v>2683</v>
      </c>
      <c r="AH197" s="1" t="s">
        <v>2983</v>
      </c>
      <c r="AI197" s="1" t="s">
        <v>2682</v>
      </c>
      <c r="AJ197" s="1" t="s">
        <v>2683</v>
      </c>
    </row>
    <row r="198" spans="1:41" x14ac:dyDescent="0.2">
      <c r="A198" s="1" t="s">
        <v>223</v>
      </c>
      <c r="B198" s="1">
        <v>4</v>
      </c>
      <c r="C198" s="17" t="s">
        <v>1562</v>
      </c>
      <c r="D198" s="1" t="s">
        <v>3097</v>
      </c>
      <c r="E198" s="13">
        <v>24.7682</v>
      </c>
      <c r="F198" s="13">
        <v>56.078099999999999</v>
      </c>
      <c r="G198" s="13">
        <v>1.1789499999999999</v>
      </c>
      <c r="H198" s="13">
        <v>2.8E-3</v>
      </c>
      <c r="I198" s="13">
        <v>1.9249599999999999E-2</v>
      </c>
      <c r="J198" s="13" t="s">
        <v>753</v>
      </c>
      <c r="K198" s="24">
        <v>40.983699999999999</v>
      </c>
      <c r="L198" s="24">
        <f t="shared" ref="L198:L261" si="3">LOG((K198/E198+0.01),2)</f>
        <v>0.73525379230037313</v>
      </c>
      <c r="M198" s="24">
        <v>6.7500000000000004E-2</v>
      </c>
      <c r="N198" s="24">
        <v>0.22797000000000001</v>
      </c>
      <c r="O198" s="30" t="s">
        <v>1466</v>
      </c>
      <c r="P198" s="1">
        <v>23.686900000000001</v>
      </c>
      <c r="Q198" s="1">
        <v>29.910699999999999</v>
      </c>
      <c r="R198" s="1">
        <v>20.706800000000001</v>
      </c>
      <c r="S198" s="1">
        <v>52.951700000000002</v>
      </c>
      <c r="T198" s="1">
        <v>60.281799999999997</v>
      </c>
      <c r="U198" s="1">
        <v>55.000900000000001</v>
      </c>
      <c r="V198" s="1">
        <v>43.9876</v>
      </c>
      <c r="W198" s="1">
        <v>33.1706</v>
      </c>
      <c r="X198" s="1">
        <v>45.792900000000003</v>
      </c>
      <c r="Y198" s="1">
        <v>255</v>
      </c>
      <c r="Z198" s="1">
        <v>5</v>
      </c>
      <c r="AA198" s="5">
        <v>1.1700000000000001E-112</v>
      </c>
      <c r="AB198" s="1">
        <v>69.87</v>
      </c>
      <c r="AC198" s="1">
        <v>2</v>
      </c>
      <c r="AD198" s="1" t="s">
        <v>2393</v>
      </c>
      <c r="AE198" s="1" t="s">
        <v>2394</v>
      </c>
      <c r="AH198" s="1" t="s">
        <v>3098</v>
      </c>
      <c r="AI198" s="1" t="s">
        <v>2393</v>
      </c>
      <c r="AJ198" s="1" t="s">
        <v>2394</v>
      </c>
    </row>
    <row r="199" spans="1:41" x14ac:dyDescent="0.2">
      <c r="A199" s="1" t="s">
        <v>434</v>
      </c>
      <c r="B199" s="1">
        <v>4</v>
      </c>
      <c r="C199" s="17" t="s">
        <v>1496</v>
      </c>
      <c r="D199" s="1" t="s">
        <v>3086</v>
      </c>
      <c r="E199" s="13">
        <v>7.7851999999999997</v>
      </c>
      <c r="F199" s="13">
        <v>17.619800000000001</v>
      </c>
      <c r="G199" s="13">
        <v>1.17839</v>
      </c>
      <c r="H199" s="25">
        <v>5.0000000000000002E-5</v>
      </c>
      <c r="I199" s="13">
        <v>5.7194199999999998E-4</v>
      </c>
      <c r="J199" s="13" t="s">
        <v>753</v>
      </c>
      <c r="K199" s="24">
        <v>13.8714</v>
      </c>
      <c r="L199" s="24">
        <f t="shared" si="3"/>
        <v>0.84138175517163893</v>
      </c>
      <c r="M199" s="24">
        <v>1.1000000000000001E-3</v>
      </c>
      <c r="N199" s="24">
        <v>8.8024799999999997E-3</v>
      </c>
      <c r="O199" s="30" t="s">
        <v>1466</v>
      </c>
      <c r="P199" s="1">
        <v>7.99641</v>
      </c>
      <c r="Q199" s="1">
        <v>8.4573300000000007</v>
      </c>
      <c r="R199" s="1">
        <v>6.9018600000000001</v>
      </c>
      <c r="S199" s="1">
        <v>13.365500000000001</v>
      </c>
      <c r="T199" s="1">
        <v>26.912700000000001</v>
      </c>
      <c r="U199" s="1">
        <v>12.581300000000001</v>
      </c>
      <c r="V199" s="1">
        <v>13.9809</v>
      </c>
      <c r="W199" s="1">
        <v>13.565</v>
      </c>
      <c r="X199" s="1">
        <v>14.068300000000001</v>
      </c>
      <c r="Y199" s="1">
        <v>585</v>
      </c>
      <c r="Z199" s="1">
        <v>5</v>
      </c>
      <c r="AA199" s="5">
        <v>5.0899999999999997E-107</v>
      </c>
      <c r="AB199" s="1">
        <v>55.33</v>
      </c>
      <c r="AC199" s="1">
        <v>2</v>
      </c>
      <c r="AD199" s="1" t="s">
        <v>2379</v>
      </c>
      <c r="AE199" s="1" t="s">
        <v>2380</v>
      </c>
      <c r="AH199" s="1" t="s">
        <v>2381</v>
      </c>
      <c r="AI199" s="1" t="s">
        <v>2379</v>
      </c>
      <c r="AJ199" s="1" t="s">
        <v>2380</v>
      </c>
    </row>
    <row r="200" spans="1:41" x14ac:dyDescent="0.2">
      <c r="A200" s="1" t="s">
        <v>427</v>
      </c>
      <c r="B200" s="1">
        <v>6</v>
      </c>
      <c r="C200" s="17" t="s">
        <v>1649</v>
      </c>
      <c r="D200" s="1" t="s">
        <v>754</v>
      </c>
      <c r="E200" s="13">
        <v>9.7598299999999991</v>
      </c>
      <c r="F200" s="13">
        <v>22.0868</v>
      </c>
      <c r="G200" s="13">
        <v>1.1782600000000001</v>
      </c>
      <c r="H200" s="13">
        <v>1.75E-3</v>
      </c>
      <c r="I200" s="13">
        <v>1.3029600000000001E-2</v>
      </c>
      <c r="J200" s="13" t="s">
        <v>753</v>
      </c>
      <c r="K200" s="24">
        <v>0.16034100000000001</v>
      </c>
      <c r="L200" s="24">
        <f t="shared" si="3"/>
        <v>-5.2417525125968352</v>
      </c>
      <c r="M200" s="24">
        <v>6.1749999999999999E-2</v>
      </c>
      <c r="N200" s="24">
        <v>0.213837</v>
      </c>
      <c r="O200" s="30" t="s">
        <v>1466</v>
      </c>
      <c r="P200" s="1">
        <v>6.85832</v>
      </c>
      <c r="Q200" s="1">
        <v>5.5897500000000004</v>
      </c>
      <c r="R200" s="1">
        <v>16.831399999999999</v>
      </c>
      <c r="S200" s="1">
        <v>19.519400000000001</v>
      </c>
      <c r="T200" s="1">
        <v>36.836300000000001</v>
      </c>
      <c r="U200" s="1">
        <v>9.9047099999999997</v>
      </c>
      <c r="V200" s="1">
        <v>7.1155899999999994E-2</v>
      </c>
      <c r="W200" s="1">
        <v>0.163629</v>
      </c>
      <c r="X200" s="1">
        <v>0.24623900000000001</v>
      </c>
      <c r="Y200" s="1">
        <v>327</v>
      </c>
      <c r="AH200" s="1" t="s">
        <v>3399</v>
      </c>
      <c r="AI200" s="1" t="s">
        <v>2342</v>
      </c>
      <c r="AJ200" s="1" t="s">
        <v>2342</v>
      </c>
    </row>
    <row r="201" spans="1:41" x14ac:dyDescent="0.2">
      <c r="A201" s="1" t="s">
        <v>256</v>
      </c>
      <c r="B201" s="1">
        <v>2</v>
      </c>
      <c r="C201" s="17" t="s">
        <v>1154</v>
      </c>
      <c r="D201" s="1" t="s">
        <v>3456</v>
      </c>
      <c r="E201" s="13">
        <v>2.2968199999999999</v>
      </c>
      <c r="F201" s="13">
        <v>5.1916599999999997</v>
      </c>
      <c r="G201" s="13">
        <v>1.1765600000000001</v>
      </c>
      <c r="H201" s="13">
        <v>9.5E-4</v>
      </c>
      <c r="I201" s="13">
        <v>7.7661800000000001E-3</v>
      </c>
      <c r="J201" s="13" t="s">
        <v>753</v>
      </c>
      <c r="K201" s="24">
        <v>26.229099999999999</v>
      </c>
      <c r="L201" s="24">
        <f t="shared" si="3"/>
        <v>3.5147213828139932</v>
      </c>
      <c r="M201" s="26">
        <v>5.0000000000000002E-5</v>
      </c>
      <c r="N201" s="24">
        <v>5.7194199999999998E-4</v>
      </c>
      <c r="O201" s="24" t="s">
        <v>753</v>
      </c>
      <c r="P201" s="1">
        <v>11735.5</v>
      </c>
      <c r="Q201" s="1">
        <v>13200.3</v>
      </c>
      <c r="R201" s="1">
        <v>13154.1</v>
      </c>
      <c r="S201" s="1">
        <v>5893.47</v>
      </c>
      <c r="T201" s="1">
        <v>6596.72</v>
      </c>
      <c r="U201" s="1">
        <v>5066.57</v>
      </c>
      <c r="V201" s="1">
        <v>7797.5</v>
      </c>
      <c r="W201" s="1">
        <v>5135.68</v>
      </c>
      <c r="X201" s="1">
        <v>6622.68</v>
      </c>
      <c r="Y201" s="1">
        <v>428</v>
      </c>
      <c r="Z201" s="1">
        <v>5</v>
      </c>
      <c r="AA201" s="5">
        <v>1.74E-50</v>
      </c>
      <c r="AB201" s="1">
        <v>49.07</v>
      </c>
      <c r="AC201" s="1">
        <v>6</v>
      </c>
      <c r="AD201" s="1" t="s">
        <v>2679</v>
      </c>
      <c r="AE201" s="1" t="s">
        <v>2680</v>
      </c>
      <c r="AH201" s="1" t="s">
        <v>2681</v>
      </c>
      <c r="AI201" s="1" t="s">
        <v>2342</v>
      </c>
      <c r="AJ201" s="1" t="s">
        <v>2342</v>
      </c>
    </row>
    <row r="202" spans="1:41" x14ac:dyDescent="0.2">
      <c r="A202" s="1" t="s">
        <v>375</v>
      </c>
      <c r="B202" s="1">
        <v>5</v>
      </c>
      <c r="C202" s="17" t="s">
        <v>1061</v>
      </c>
      <c r="D202" s="1" t="s">
        <v>754</v>
      </c>
      <c r="E202" s="13">
        <v>11.2798</v>
      </c>
      <c r="F202" s="13">
        <v>25.476600000000001</v>
      </c>
      <c r="G202" s="13">
        <v>1.17543</v>
      </c>
      <c r="H202" s="13">
        <v>5.0000000000000001E-4</v>
      </c>
      <c r="I202" s="13">
        <v>4.4633600000000004E-3</v>
      </c>
      <c r="J202" s="13" t="s">
        <v>753</v>
      </c>
      <c r="K202" s="24">
        <v>52.150300000000001</v>
      </c>
      <c r="L202" s="24">
        <f t="shared" si="3"/>
        <v>2.2120511580253717</v>
      </c>
      <c r="M202" s="26">
        <v>5.0000000000000002E-5</v>
      </c>
      <c r="N202" s="24">
        <v>5.7194199999999998E-4</v>
      </c>
      <c r="O202" s="24" t="s">
        <v>753</v>
      </c>
      <c r="P202" s="1">
        <v>10.0238</v>
      </c>
      <c r="Q202" s="1">
        <v>11.359400000000001</v>
      </c>
      <c r="R202" s="1">
        <v>12.456200000000001</v>
      </c>
      <c r="S202" s="1">
        <v>24.5197</v>
      </c>
      <c r="T202" s="1">
        <v>35.688299999999998</v>
      </c>
      <c r="U202" s="1">
        <v>16.221699999999998</v>
      </c>
      <c r="V202" s="1">
        <v>66.949399999999997</v>
      </c>
      <c r="W202" s="1">
        <v>39.2164</v>
      </c>
      <c r="X202" s="1">
        <v>50.285200000000003</v>
      </c>
      <c r="Y202" s="1">
        <v>411</v>
      </c>
      <c r="AH202" s="1" t="s">
        <v>3516</v>
      </c>
      <c r="AI202" s="1" t="s">
        <v>2342</v>
      </c>
      <c r="AJ202" s="1" t="s">
        <v>2342</v>
      </c>
    </row>
    <row r="203" spans="1:41" x14ac:dyDescent="0.2">
      <c r="A203" s="1" t="s">
        <v>401</v>
      </c>
      <c r="B203" s="1">
        <v>5</v>
      </c>
      <c r="C203" s="17" t="s">
        <v>1046</v>
      </c>
      <c r="D203" s="1" t="s">
        <v>3529</v>
      </c>
      <c r="E203" s="13">
        <v>6.2111099999999997</v>
      </c>
      <c r="F203" s="13">
        <v>14.000500000000001</v>
      </c>
      <c r="G203" s="13">
        <v>1.17256</v>
      </c>
      <c r="H203" s="25">
        <v>5.0000000000000002E-5</v>
      </c>
      <c r="I203" s="13">
        <v>5.7194199999999998E-4</v>
      </c>
      <c r="J203" s="13" t="s">
        <v>753</v>
      </c>
      <c r="K203" s="24">
        <v>25.7363</v>
      </c>
      <c r="L203" s="24">
        <f t="shared" si="3"/>
        <v>2.054359190605858</v>
      </c>
      <c r="M203" s="26">
        <v>5.0000000000000002E-5</v>
      </c>
      <c r="N203" s="24">
        <v>5.7194199999999998E-4</v>
      </c>
      <c r="O203" s="24" t="s">
        <v>753</v>
      </c>
      <c r="P203" s="1">
        <v>6.8372700000000002</v>
      </c>
      <c r="Q203" s="1">
        <v>6.3127199999999997</v>
      </c>
      <c r="R203" s="1">
        <v>5.4833499999999997</v>
      </c>
      <c r="S203" s="1">
        <v>13.272500000000001</v>
      </c>
      <c r="T203" s="1">
        <v>21.963100000000001</v>
      </c>
      <c r="U203" s="1">
        <v>6.7659700000000003</v>
      </c>
      <c r="V203" s="1">
        <v>34.488900000000001</v>
      </c>
      <c r="W203" s="1">
        <v>18.9422</v>
      </c>
      <c r="X203" s="1">
        <v>23.777799999999999</v>
      </c>
      <c r="Y203" s="1">
        <v>960</v>
      </c>
      <c r="Z203" s="1">
        <v>5</v>
      </c>
      <c r="AA203" s="1">
        <v>0</v>
      </c>
      <c r="AB203" s="1">
        <v>60.99</v>
      </c>
      <c r="AC203" s="1">
        <v>1</v>
      </c>
      <c r="AD203" s="1" t="s">
        <v>790</v>
      </c>
      <c r="AE203" s="1" t="s">
        <v>2414</v>
      </c>
      <c r="AH203" s="1" t="s">
        <v>3530</v>
      </c>
      <c r="AI203" s="1" t="s">
        <v>790</v>
      </c>
      <c r="AJ203" s="1" t="s">
        <v>2414</v>
      </c>
    </row>
    <row r="204" spans="1:41" x14ac:dyDescent="0.2">
      <c r="A204" s="1" t="s">
        <v>140</v>
      </c>
      <c r="B204" s="1">
        <v>6</v>
      </c>
      <c r="C204" s="17" t="s">
        <v>1544</v>
      </c>
      <c r="D204" s="1" t="s">
        <v>754</v>
      </c>
      <c r="E204" s="13">
        <v>1.4239200000000001</v>
      </c>
      <c r="F204" s="13">
        <v>3.2064699999999999</v>
      </c>
      <c r="G204" s="13">
        <v>1.1711199999999999</v>
      </c>
      <c r="H204" s="13">
        <v>2.4499999999999999E-3</v>
      </c>
      <c r="I204" s="13">
        <v>1.7250600000000001E-2</v>
      </c>
      <c r="J204" s="13" t="s">
        <v>753</v>
      </c>
      <c r="K204" s="24">
        <v>0.714499</v>
      </c>
      <c r="L204" s="24">
        <f t="shared" si="3"/>
        <v>-0.96639557078416938</v>
      </c>
      <c r="M204" s="24">
        <v>3.2199999999999999E-2</v>
      </c>
      <c r="N204" s="24">
        <v>0.13347100000000001</v>
      </c>
      <c r="O204" s="30" t="s">
        <v>1466</v>
      </c>
      <c r="P204" s="1">
        <v>1.27214</v>
      </c>
      <c r="Q204" s="1">
        <v>1.2903899999999999</v>
      </c>
      <c r="R204" s="1">
        <v>1.70922</v>
      </c>
      <c r="S204" s="1">
        <v>5.48149</v>
      </c>
      <c r="T204" s="1">
        <v>0.96189999999999998</v>
      </c>
      <c r="U204" s="1">
        <v>3.1760100000000002</v>
      </c>
      <c r="V204" s="1">
        <v>1.27549</v>
      </c>
      <c r="W204" s="1">
        <v>0.33532600000000001</v>
      </c>
      <c r="X204" s="1">
        <v>0.53267799999999998</v>
      </c>
      <c r="Y204" s="1">
        <v>441</v>
      </c>
      <c r="AH204" s="1" t="s">
        <v>2608</v>
      </c>
      <c r="AI204" s="1" t="s">
        <v>2342</v>
      </c>
      <c r="AJ204" s="1" t="s">
        <v>2342</v>
      </c>
    </row>
    <row r="205" spans="1:41" x14ac:dyDescent="0.2">
      <c r="A205" s="1" t="s">
        <v>353</v>
      </c>
      <c r="B205" s="1">
        <v>5</v>
      </c>
      <c r="C205" s="17" t="s">
        <v>1080</v>
      </c>
      <c r="D205" s="1" t="s">
        <v>3531</v>
      </c>
      <c r="E205" s="13">
        <v>12.7872</v>
      </c>
      <c r="F205" s="13">
        <v>28.6557</v>
      </c>
      <c r="G205" s="13">
        <v>1.1641300000000001</v>
      </c>
      <c r="H205" s="25">
        <v>5.0000000000000002E-5</v>
      </c>
      <c r="I205" s="13">
        <v>5.7194199999999998E-4</v>
      </c>
      <c r="J205" s="13" t="s">
        <v>753</v>
      </c>
      <c r="K205" s="24">
        <v>52.982599999999998</v>
      </c>
      <c r="L205" s="24">
        <f t="shared" si="3"/>
        <v>2.0542959575594737</v>
      </c>
      <c r="M205" s="26">
        <v>5.0000000000000002E-5</v>
      </c>
      <c r="N205" s="24">
        <v>5.7194199999999998E-4</v>
      </c>
      <c r="O205" s="24" t="s">
        <v>753</v>
      </c>
      <c r="P205" s="1">
        <v>14.206099999999999</v>
      </c>
      <c r="Q205" s="1">
        <v>14.9786</v>
      </c>
      <c r="R205" s="1">
        <v>9.1768099999999997</v>
      </c>
      <c r="S205" s="1">
        <v>23.226400000000002</v>
      </c>
      <c r="T205" s="1">
        <v>49.171399999999998</v>
      </c>
      <c r="U205" s="1">
        <v>13.5693</v>
      </c>
      <c r="V205" s="1">
        <v>68.920699999999997</v>
      </c>
      <c r="W205" s="1">
        <v>43.183100000000003</v>
      </c>
      <c r="X205" s="1">
        <v>46.844000000000001</v>
      </c>
      <c r="Y205" s="1">
        <v>612</v>
      </c>
      <c r="Z205" s="1">
        <v>5</v>
      </c>
      <c r="AA205" s="5">
        <v>1.0699999999999999E-65</v>
      </c>
      <c r="AB205" s="1">
        <v>54.58</v>
      </c>
      <c r="AC205" s="1">
        <v>5</v>
      </c>
      <c r="AD205" s="1" t="s">
        <v>2744</v>
      </c>
      <c r="AE205" s="1" t="s">
        <v>2745</v>
      </c>
      <c r="AH205" s="1" t="s">
        <v>3532</v>
      </c>
      <c r="AI205" s="1" t="s">
        <v>2342</v>
      </c>
      <c r="AJ205" s="1" t="s">
        <v>2342</v>
      </c>
    </row>
    <row r="206" spans="1:41" x14ac:dyDescent="0.2">
      <c r="A206" s="1" t="s">
        <v>251</v>
      </c>
      <c r="B206" s="1">
        <v>6</v>
      </c>
      <c r="C206" s="17" t="s">
        <v>1385</v>
      </c>
      <c r="D206" s="1" t="s">
        <v>3253</v>
      </c>
      <c r="E206" s="13">
        <v>81.0214</v>
      </c>
      <c r="F206" s="13">
        <v>181.50299999999999</v>
      </c>
      <c r="G206" s="13">
        <v>1.16361</v>
      </c>
      <c r="H206" s="25">
        <v>5.0000000000000002E-5</v>
      </c>
      <c r="I206" s="13">
        <v>5.7194199999999998E-4</v>
      </c>
      <c r="J206" s="13" t="s">
        <v>753</v>
      </c>
      <c r="K206" s="24">
        <v>65.964799999999997</v>
      </c>
      <c r="L206" s="24">
        <f t="shared" si="3"/>
        <v>-0.27899464078863184</v>
      </c>
      <c r="M206" s="24">
        <v>0.155</v>
      </c>
      <c r="N206" s="24">
        <v>0.39627600000000002</v>
      </c>
      <c r="O206" s="30" t="s">
        <v>1466</v>
      </c>
      <c r="P206" s="1">
        <v>43.776899999999998</v>
      </c>
      <c r="Q206" s="1">
        <v>101.072</v>
      </c>
      <c r="R206" s="1">
        <v>98.215500000000006</v>
      </c>
      <c r="S206" s="1">
        <v>114.792</v>
      </c>
      <c r="T206" s="1">
        <v>264.44900000000001</v>
      </c>
      <c r="U206" s="1">
        <v>165.267</v>
      </c>
      <c r="V206" s="1">
        <v>67.141300000000001</v>
      </c>
      <c r="W206" s="1">
        <v>60.395899999999997</v>
      </c>
      <c r="X206" s="1">
        <v>70.357100000000003</v>
      </c>
      <c r="Y206" s="1">
        <v>456</v>
      </c>
      <c r="Z206" s="1">
        <v>5</v>
      </c>
      <c r="AA206" s="5">
        <v>2.7600000000000002E-72</v>
      </c>
      <c r="AB206" s="1">
        <v>51.72</v>
      </c>
      <c r="AC206" s="1">
        <v>2</v>
      </c>
      <c r="AD206" s="1" t="s">
        <v>2416</v>
      </c>
      <c r="AE206" s="1" t="s">
        <v>2417</v>
      </c>
      <c r="AH206" s="1" t="s">
        <v>3254</v>
      </c>
      <c r="AI206" s="1" t="s">
        <v>2418</v>
      </c>
      <c r="AJ206" s="1" t="s">
        <v>2419</v>
      </c>
    </row>
    <row r="207" spans="1:41" s="27" customFormat="1" x14ac:dyDescent="0.2">
      <c r="A207" s="1" t="s">
        <v>101</v>
      </c>
      <c r="B207" s="1">
        <v>6</v>
      </c>
      <c r="C207" s="17" t="s">
        <v>1514</v>
      </c>
      <c r="D207" s="1" t="s">
        <v>3239</v>
      </c>
      <c r="E207" s="13">
        <v>5569.21</v>
      </c>
      <c r="F207" s="13">
        <v>12456.1</v>
      </c>
      <c r="G207" s="13">
        <v>1.1613100000000001</v>
      </c>
      <c r="H207" s="13">
        <v>5.8500000000000002E-3</v>
      </c>
      <c r="I207" s="13">
        <v>3.5249700000000002E-2</v>
      </c>
      <c r="J207" s="13" t="s">
        <v>753</v>
      </c>
      <c r="K207" s="24">
        <v>4733.29</v>
      </c>
      <c r="L207" s="24">
        <f t="shared" si="3"/>
        <v>-0.21775365067242755</v>
      </c>
      <c r="M207" s="24">
        <v>0.57965</v>
      </c>
      <c r="N207" s="24">
        <v>0.80689599999999995</v>
      </c>
      <c r="O207" s="30" t="s">
        <v>1466</v>
      </c>
      <c r="P207" s="1">
        <v>5616.62</v>
      </c>
      <c r="Q207" s="1">
        <v>5981.9</v>
      </c>
      <c r="R207" s="1">
        <v>5109.1099999999997</v>
      </c>
      <c r="S207" s="1">
        <v>14253.8</v>
      </c>
      <c r="T207" s="1">
        <v>9274.36</v>
      </c>
      <c r="U207" s="1">
        <v>13840.3</v>
      </c>
      <c r="V207" s="1">
        <v>7264.8</v>
      </c>
      <c r="W207" s="1">
        <v>3398.68</v>
      </c>
      <c r="X207" s="1">
        <v>3536.39</v>
      </c>
      <c r="Y207" s="1">
        <v>1758</v>
      </c>
      <c r="Z207" s="1">
        <v>5</v>
      </c>
      <c r="AA207" s="1">
        <v>0</v>
      </c>
      <c r="AB207" s="1">
        <v>67.489999999999995</v>
      </c>
      <c r="AC207" s="1">
        <v>4</v>
      </c>
      <c r="AD207" s="1" t="s">
        <v>2508</v>
      </c>
      <c r="AE207" s="1" t="s">
        <v>2509</v>
      </c>
      <c r="AF207" s="1"/>
      <c r="AG207" s="1"/>
      <c r="AH207" s="1" t="s">
        <v>3240</v>
      </c>
      <c r="AI207" s="1" t="s">
        <v>2510</v>
      </c>
      <c r="AJ207" s="1" t="s">
        <v>2511</v>
      </c>
      <c r="AK207" s="1"/>
      <c r="AL207" s="1"/>
      <c r="AM207" s="1"/>
      <c r="AN207" s="1"/>
      <c r="AO207" s="1"/>
    </row>
    <row r="208" spans="1:41" x14ac:dyDescent="0.2">
      <c r="A208" s="1" t="s">
        <v>74</v>
      </c>
      <c r="B208" s="1">
        <v>6</v>
      </c>
      <c r="C208" s="17" t="s">
        <v>1537</v>
      </c>
      <c r="D208" s="1" t="s">
        <v>3256</v>
      </c>
      <c r="E208" s="13">
        <v>9.2660099999999996</v>
      </c>
      <c r="F208" s="13">
        <v>20.717700000000001</v>
      </c>
      <c r="G208" s="13">
        <v>1.1608400000000001</v>
      </c>
      <c r="H208" s="25">
        <v>5.0000000000000002E-5</v>
      </c>
      <c r="I208" s="13">
        <v>5.7194199999999998E-4</v>
      </c>
      <c r="J208" s="13" t="s">
        <v>753</v>
      </c>
      <c r="K208" s="24">
        <v>7.5236799999999997</v>
      </c>
      <c r="L208" s="24">
        <f t="shared" si="3"/>
        <v>-0.28285033716852925</v>
      </c>
      <c r="M208" s="24">
        <v>0.23130000000000001</v>
      </c>
      <c r="N208" s="24">
        <v>0.50119599999999997</v>
      </c>
      <c r="O208" s="30" t="s">
        <v>1466</v>
      </c>
      <c r="P208" s="1">
        <v>8.7221499999999992</v>
      </c>
      <c r="Q208" s="1">
        <v>10.7544</v>
      </c>
      <c r="R208" s="1">
        <v>8.3214600000000001</v>
      </c>
      <c r="S208" s="1">
        <v>15.8302</v>
      </c>
      <c r="T208" s="1">
        <v>17.2638</v>
      </c>
      <c r="U208" s="1">
        <v>29.059000000000001</v>
      </c>
      <c r="V208" s="1">
        <v>5.9302400000000004</v>
      </c>
      <c r="W208" s="1">
        <v>8.6966599999999996</v>
      </c>
      <c r="X208" s="1">
        <v>7.9441199999999998</v>
      </c>
      <c r="Y208" s="1">
        <v>641</v>
      </c>
      <c r="Z208" s="1">
        <v>5</v>
      </c>
      <c r="AA208" s="5">
        <v>3.76E-177</v>
      </c>
      <c r="AB208" s="1">
        <v>57.24</v>
      </c>
      <c r="AC208" s="1">
        <v>3</v>
      </c>
      <c r="AD208" s="1" t="s">
        <v>2466</v>
      </c>
      <c r="AE208" s="1" t="s">
        <v>2467</v>
      </c>
      <c r="AH208" s="1" t="s">
        <v>2520</v>
      </c>
      <c r="AI208" s="1" t="s">
        <v>2466</v>
      </c>
      <c r="AJ208" s="1" t="s">
        <v>2467</v>
      </c>
    </row>
    <row r="209" spans="1:36" x14ac:dyDescent="0.2">
      <c r="A209" s="1" t="s">
        <v>106</v>
      </c>
      <c r="B209" s="1">
        <v>5</v>
      </c>
      <c r="C209" s="17" t="s">
        <v>1264</v>
      </c>
      <c r="D209" s="1" t="s">
        <v>3602</v>
      </c>
      <c r="E209" s="13">
        <v>14.793799999999999</v>
      </c>
      <c r="F209" s="13">
        <v>33.0349</v>
      </c>
      <c r="G209" s="13">
        <v>1.15899</v>
      </c>
      <c r="H209" s="25">
        <v>5.0000000000000002E-5</v>
      </c>
      <c r="I209" s="13">
        <v>5.7194199999999998E-4</v>
      </c>
      <c r="J209" s="13" t="s">
        <v>753</v>
      </c>
      <c r="K209" s="24">
        <v>44.898200000000003</v>
      </c>
      <c r="L209" s="24">
        <f t="shared" si="3"/>
        <v>1.6064107458821921</v>
      </c>
      <c r="M209" s="26">
        <v>5.0000000000000002E-5</v>
      </c>
      <c r="N209" s="24">
        <v>5.7194199999999998E-4</v>
      </c>
      <c r="O209" s="24" t="s">
        <v>753</v>
      </c>
      <c r="P209" s="1">
        <v>16.417300000000001</v>
      </c>
      <c r="Q209" s="1">
        <v>16.262899999999998</v>
      </c>
      <c r="R209" s="1">
        <v>11.7012</v>
      </c>
      <c r="S209" s="1">
        <v>28.5197</v>
      </c>
      <c r="T209" s="1">
        <v>54.758800000000001</v>
      </c>
      <c r="U209" s="1">
        <v>15.8262</v>
      </c>
      <c r="V209" s="1">
        <v>68.0535</v>
      </c>
      <c r="W209" s="1">
        <v>31.451499999999999</v>
      </c>
      <c r="X209" s="1">
        <v>35.189500000000002</v>
      </c>
      <c r="Y209" s="1">
        <v>681</v>
      </c>
      <c r="Z209" s="1">
        <v>5</v>
      </c>
      <c r="AA209" s="5">
        <v>7.4299999999999997E-106</v>
      </c>
      <c r="AB209" s="1">
        <v>51.4</v>
      </c>
      <c r="AC209" s="1">
        <v>1</v>
      </c>
      <c r="AD209" s="1" t="s">
        <v>1265</v>
      </c>
      <c r="AE209" s="1" t="s">
        <v>2818</v>
      </c>
      <c r="AH209" s="1" t="s">
        <v>3603</v>
      </c>
      <c r="AI209" s="1" t="s">
        <v>2819</v>
      </c>
      <c r="AJ209" s="1" t="s">
        <v>2820</v>
      </c>
    </row>
    <row r="210" spans="1:36" x14ac:dyDescent="0.2">
      <c r="A210" s="1" t="s">
        <v>149</v>
      </c>
      <c r="B210" s="1">
        <v>6</v>
      </c>
      <c r="C210" s="17" t="s">
        <v>1231</v>
      </c>
      <c r="D210" s="1" t="s">
        <v>754</v>
      </c>
      <c r="E210" s="13">
        <v>10.421200000000001</v>
      </c>
      <c r="F210" s="13">
        <v>23.257999999999999</v>
      </c>
      <c r="G210" s="13">
        <v>1.1581999999999999</v>
      </c>
      <c r="H210" s="25">
        <v>5.0000000000000002E-5</v>
      </c>
      <c r="I210" s="13">
        <v>5.7194199999999998E-4</v>
      </c>
      <c r="J210" s="13" t="s">
        <v>753</v>
      </c>
      <c r="K210" s="24">
        <v>0.84306199999999998</v>
      </c>
      <c r="L210" s="24">
        <f t="shared" si="3"/>
        <v>-3.4595958160127807</v>
      </c>
      <c r="M210" s="26">
        <v>5.0000000000000002E-5</v>
      </c>
      <c r="N210" s="24">
        <v>5.7194199999999998E-4</v>
      </c>
      <c r="O210" s="24" t="s">
        <v>753</v>
      </c>
      <c r="P210" s="1">
        <v>5.3175100000000004</v>
      </c>
      <c r="Q210" s="1">
        <v>12.867599999999999</v>
      </c>
      <c r="R210" s="1">
        <v>13.0785</v>
      </c>
      <c r="S210" s="1">
        <v>21.281600000000001</v>
      </c>
      <c r="T210" s="1">
        <v>22.566800000000001</v>
      </c>
      <c r="U210" s="1">
        <v>25.9254</v>
      </c>
      <c r="V210" s="1">
        <v>0.62368500000000004</v>
      </c>
      <c r="W210" s="1">
        <v>1.46976</v>
      </c>
      <c r="X210" s="1">
        <v>0.43573899999999999</v>
      </c>
      <c r="Y210" s="1">
        <v>390</v>
      </c>
      <c r="AH210" s="1" t="s">
        <v>3899</v>
      </c>
      <c r="AI210" s="1" t="s">
        <v>2342</v>
      </c>
      <c r="AJ210" s="1" t="s">
        <v>2342</v>
      </c>
    </row>
    <row r="211" spans="1:36" x14ac:dyDescent="0.2">
      <c r="A211" s="1" t="s">
        <v>597</v>
      </c>
      <c r="B211" s="1">
        <v>5</v>
      </c>
      <c r="C211" s="17" t="s">
        <v>903</v>
      </c>
      <c r="D211" s="1" t="s">
        <v>3580</v>
      </c>
      <c r="E211" s="13">
        <v>5.1982900000000001</v>
      </c>
      <c r="F211" s="13">
        <v>11.598000000000001</v>
      </c>
      <c r="G211" s="13">
        <v>1.1577599999999999</v>
      </c>
      <c r="H211" s="13">
        <v>8.4999999999999995E-4</v>
      </c>
      <c r="I211" s="13">
        <v>7.0531099999999996E-3</v>
      </c>
      <c r="J211" s="13" t="s">
        <v>753</v>
      </c>
      <c r="K211" s="24">
        <v>17.642900000000001</v>
      </c>
      <c r="L211" s="24">
        <f t="shared" si="3"/>
        <v>1.7672231887974881</v>
      </c>
      <c r="M211" s="26">
        <v>5.0000000000000002E-5</v>
      </c>
      <c r="N211" s="24">
        <v>5.7194199999999998E-4</v>
      </c>
      <c r="O211" s="24" t="s">
        <v>753</v>
      </c>
      <c r="P211" s="1">
        <v>7.0496600000000003</v>
      </c>
      <c r="Q211" s="1">
        <v>3.4898600000000002</v>
      </c>
      <c r="R211" s="1">
        <v>5.0553400000000002</v>
      </c>
      <c r="S211" s="1">
        <v>5.7862</v>
      </c>
      <c r="T211" s="1">
        <v>15.092000000000001</v>
      </c>
      <c r="U211" s="1">
        <v>13.915699999999999</v>
      </c>
      <c r="V211" s="1">
        <v>25.1631</v>
      </c>
      <c r="W211" s="1">
        <v>12.7902</v>
      </c>
      <c r="X211" s="1">
        <v>14.975300000000001</v>
      </c>
      <c r="Y211" s="1">
        <v>251</v>
      </c>
      <c r="Z211" s="1">
        <v>5</v>
      </c>
      <c r="AA211" s="5">
        <v>2.7000000000000001E-19</v>
      </c>
      <c r="AB211" s="1">
        <v>50.11</v>
      </c>
      <c r="AC211" s="1">
        <v>1</v>
      </c>
      <c r="AD211" s="1" t="s">
        <v>839</v>
      </c>
      <c r="AE211" s="1" t="s">
        <v>2693</v>
      </c>
      <c r="AH211" s="1" t="s">
        <v>2791</v>
      </c>
      <c r="AI211" s="1" t="s">
        <v>839</v>
      </c>
      <c r="AJ211" s="1" t="s">
        <v>2693</v>
      </c>
    </row>
    <row r="212" spans="1:36" x14ac:dyDescent="0.2">
      <c r="A212" s="1" t="s">
        <v>159</v>
      </c>
      <c r="B212" s="1">
        <v>4</v>
      </c>
      <c r="C212" s="17" t="s">
        <v>1386</v>
      </c>
      <c r="D212" s="1" t="s">
        <v>754</v>
      </c>
      <c r="E212" s="13">
        <v>1.86168</v>
      </c>
      <c r="F212" s="13">
        <v>4.15076</v>
      </c>
      <c r="G212" s="13">
        <v>1.1567700000000001</v>
      </c>
      <c r="H212" s="13">
        <v>5.0000000000000001E-4</v>
      </c>
      <c r="I212" s="13">
        <v>4.4633600000000004E-3</v>
      </c>
      <c r="J212" s="13" t="s">
        <v>753</v>
      </c>
      <c r="K212" s="24">
        <v>3.4209800000000001</v>
      </c>
      <c r="L212" s="24">
        <f t="shared" si="3"/>
        <v>0.88563434514577233</v>
      </c>
      <c r="M212" s="24">
        <v>9.2499999999999995E-3</v>
      </c>
      <c r="N212" s="24">
        <v>5.0952900000000002E-2</v>
      </c>
      <c r="O212" s="30" t="s">
        <v>1466</v>
      </c>
      <c r="P212" s="1">
        <v>1.85395</v>
      </c>
      <c r="Q212" s="1">
        <v>2.2322799999999998</v>
      </c>
      <c r="R212" s="1">
        <v>1.49882</v>
      </c>
      <c r="S212" s="1">
        <v>3.0385200000000001</v>
      </c>
      <c r="T212" s="1">
        <v>4.6291799999999999</v>
      </c>
      <c r="U212" s="1">
        <v>4.7845800000000001</v>
      </c>
      <c r="V212" s="1">
        <v>4.2402800000000003</v>
      </c>
      <c r="W212" s="1">
        <v>3.04406</v>
      </c>
      <c r="X212" s="1">
        <v>2.9786000000000001</v>
      </c>
      <c r="Y212" s="1">
        <v>448</v>
      </c>
      <c r="AH212" s="1" t="s">
        <v>3080</v>
      </c>
      <c r="AI212" s="1" t="s">
        <v>2342</v>
      </c>
      <c r="AJ212" s="1" t="s">
        <v>2342</v>
      </c>
    </row>
    <row r="213" spans="1:36" x14ac:dyDescent="0.2">
      <c r="A213" s="1" t="s">
        <v>417</v>
      </c>
      <c r="B213" s="1">
        <v>5</v>
      </c>
      <c r="C213" s="17" t="s">
        <v>1030</v>
      </c>
      <c r="D213" s="1" t="s">
        <v>3545</v>
      </c>
      <c r="E213" s="13">
        <v>27.340199999999999</v>
      </c>
      <c r="F213" s="13">
        <v>60.915900000000001</v>
      </c>
      <c r="G213" s="13">
        <v>1.1557999999999999</v>
      </c>
      <c r="H213" s="25">
        <v>5.0000000000000002E-5</v>
      </c>
      <c r="I213" s="13">
        <v>5.7194199999999998E-4</v>
      </c>
      <c r="J213" s="13" t="s">
        <v>753</v>
      </c>
      <c r="K213" s="24">
        <v>106.729</v>
      </c>
      <c r="L213" s="24">
        <f t="shared" si="3"/>
        <v>1.9685474809950048</v>
      </c>
      <c r="M213" s="26">
        <v>5.0000000000000002E-5</v>
      </c>
      <c r="N213" s="24">
        <v>5.7194199999999998E-4</v>
      </c>
      <c r="O213" s="24" t="s">
        <v>753</v>
      </c>
      <c r="P213" s="1">
        <v>34.183799999999998</v>
      </c>
      <c r="Q213" s="1">
        <v>29.654900000000001</v>
      </c>
      <c r="R213" s="1">
        <v>18.181799999999999</v>
      </c>
      <c r="S213" s="1">
        <v>55.374200000000002</v>
      </c>
      <c r="T213" s="1">
        <v>103.90900000000001</v>
      </c>
      <c r="U213" s="1">
        <v>23.464700000000001</v>
      </c>
      <c r="V213" s="1">
        <v>145.92099999999999</v>
      </c>
      <c r="W213" s="1">
        <v>87.716899999999995</v>
      </c>
      <c r="X213" s="1">
        <v>86.548199999999994</v>
      </c>
      <c r="Y213" s="1">
        <v>418</v>
      </c>
      <c r="Z213" s="1">
        <v>5</v>
      </c>
      <c r="AA213" s="5">
        <v>3.4899999999999998E-75</v>
      </c>
      <c r="AB213" s="1">
        <v>57.89</v>
      </c>
      <c r="AC213" s="1">
        <v>8</v>
      </c>
      <c r="AD213" s="1" t="s">
        <v>2763</v>
      </c>
      <c r="AE213" s="1" t="s">
        <v>2764</v>
      </c>
      <c r="AH213" s="1" t="s">
        <v>3546</v>
      </c>
      <c r="AI213" s="1" t="s">
        <v>2342</v>
      </c>
      <c r="AJ213" s="1" t="s">
        <v>2342</v>
      </c>
    </row>
    <row r="214" spans="1:36" x14ac:dyDescent="0.2">
      <c r="A214" s="1" t="s">
        <v>491</v>
      </c>
      <c r="B214" s="1">
        <v>5</v>
      </c>
      <c r="C214" s="17" t="s">
        <v>975</v>
      </c>
      <c r="D214" s="1" t="s">
        <v>3569</v>
      </c>
      <c r="E214" s="13">
        <v>11.938599999999999</v>
      </c>
      <c r="F214" s="13">
        <v>26.5914</v>
      </c>
      <c r="G214" s="13">
        <v>1.15533</v>
      </c>
      <c r="H214" s="25">
        <v>5.0000000000000002E-5</v>
      </c>
      <c r="I214" s="13">
        <v>5.7194199999999998E-4</v>
      </c>
      <c r="J214" s="13" t="s">
        <v>753</v>
      </c>
      <c r="K214" s="24">
        <v>41.080100000000002</v>
      </c>
      <c r="L214" s="24">
        <f t="shared" si="3"/>
        <v>1.7869926721629514</v>
      </c>
      <c r="M214" s="26">
        <v>5.0000000000000002E-5</v>
      </c>
      <c r="N214" s="24">
        <v>5.7194199999999998E-4</v>
      </c>
      <c r="O214" s="24" t="s">
        <v>753</v>
      </c>
      <c r="P214" s="1">
        <v>51.109200000000001</v>
      </c>
      <c r="Q214" s="1">
        <v>37.248199999999997</v>
      </c>
      <c r="R214" s="1">
        <v>41.972099999999998</v>
      </c>
      <c r="S214" s="1">
        <v>9.2908899999999992</v>
      </c>
      <c r="T214" s="1">
        <v>7.4386999999999999</v>
      </c>
      <c r="U214" s="1">
        <v>9.2964900000000004</v>
      </c>
      <c r="V214" s="1">
        <v>144.03200000000001</v>
      </c>
      <c r="W214" s="1">
        <v>46.760300000000001</v>
      </c>
      <c r="X214" s="1">
        <v>102.613</v>
      </c>
      <c r="Y214" s="1">
        <v>538</v>
      </c>
      <c r="Z214" s="1">
        <v>5</v>
      </c>
      <c r="AA214" s="1">
        <v>0</v>
      </c>
      <c r="AB214" s="1">
        <v>64.239999999999995</v>
      </c>
      <c r="AC214" s="1">
        <v>1</v>
      </c>
      <c r="AD214" s="1" t="s">
        <v>976</v>
      </c>
      <c r="AE214" s="1" t="s">
        <v>977</v>
      </c>
      <c r="AH214" s="1" t="s">
        <v>3570</v>
      </c>
      <c r="AI214" s="1" t="s">
        <v>976</v>
      </c>
      <c r="AJ214" s="1" t="s">
        <v>977</v>
      </c>
    </row>
    <row r="215" spans="1:36" x14ac:dyDescent="0.2">
      <c r="A215" s="1" t="s">
        <v>409</v>
      </c>
      <c r="B215" s="1">
        <v>5</v>
      </c>
      <c r="C215" s="17" t="s">
        <v>1039</v>
      </c>
      <c r="D215" s="1" t="s">
        <v>3492</v>
      </c>
      <c r="E215" s="13">
        <v>5.5722699999999996</v>
      </c>
      <c r="F215" s="13">
        <v>12.379799999999999</v>
      </c>
      <c r="G215" s="13">
        <v>1.1516500000000001</v>
      </c>
      <c r="H215" s="25">
        <v>5.0000000000000002E-5</v>
      </c>
      <c r="I215" s="13">
        <v>5.7194199999999998E-4</v>
      </c>
      <c r="J215" s="13" t="s">
        <v>753</v>
      </c>
      <c r="K215" s="24">
        <v>34.055799999999998</v>
      </c>
      <c r="L215" s="24">
        <f t="shared" si="3"/>
        <v>2.6139220872631599</v>
      </c>
      <c r="M215" s="26">
        <v>5.0000000000000002E-5</v>
      </c>
      <c r="N215" s="24">
        <v>5.7194199999999998E-4</v>
      </c>
      <c r="O215" s="24" t="s">
        <v>753</v>
      </c>
      <c r="P215" s="1">
        <v>6.4851700000000001</v>
      </c>
      <c r="Q215" s="1">
        <v>5.7423200000000003</v>
      </c>
      <c r="R215" s="1">
        <v>4.4893200000000002</v>
      </c>
      <c r="S215" s="1">
        <v>11.397399999999999</v>
      </c>
      <c r="T215" s="1">
        <v>19.648299999999999</v>
      </c>
      <c r="U215" s="1">
        <v>6.0937400000000004</v>
      </c>
      <c r="V215" s="1">
        <v>46.7395</v>
      </c>
      <c r="W215" s="1">
        <v>24.731100000000001</v>
      </c>
      <c r="X215" s="1">
        <v>30.696899999999999</v>
      </c>
      <c r="Y215" s="1">
        <v>1782</v>
      </c>
      <c r="Z215" s="1">
        <v>5</v>
      </c>
      <c r="AA215" s="1">
        <v>0</v>
      </c>
      <c r="AB215" s="1">
        <v>64.87</v>
      </c>
      <c r="AC215" s="1">
        <v>1</v>
      </c>
      <c r="AD215" s="1" t="s">
        <v>880</v>
      </c>
      <c r="AE215" s="1" t="s">
        <v>881</v>
      </c>
      <c r="AH215" s="1" t="s">
        <v>3493</v>
      </c>
      <c r="AI215" s="1" t="s">
        <v>880</v>
      </c>
      <c r="AJ215" s="1" t="s">
        <v>881</v>
      </c>
    </row>
    <row r="216" spans="1:36" x14ac:dyDescent="0.2">
      <c r="A216" s="1" t="s">
        <v>392</v>
      </c>
      <c r="B216" s="1">
        <v>5</v>
      </c>
      <c r="C216" s="17" t="s">
        <v>1054</v>
      </c>
      <c r="D216" s="1" t="s">
        <v>3591</v>
      </c>
      <c r="E216" s="13">
        <v>68.758300000000006</v>
      </c>
      <c r="F216" s="13">
        <v>152.46700000000001</v>
      </c>
      <c r="G216" s="13">
        <v>1.14889</v>
      </c>
      <c r="H216" s="25">
        <v>5.0000000000000002E-5</v>
      </c>
      <c r="I216" s="13">
        <v>5.7194199999999998E-4</v>
      </c>
      <c r="J216" s="13" t="s">
        <v>753</v>
      </c>
      <c r="K216" s="24">
        <v>220.892</v>
      </c>
      <c r="L216" s="24">
        <f t="shared" si="3"/>
        <v>1.6882191725488735</v>
      </c>
      <c r="M216" s="26">
        <v>5.0000000000000002E-5</v>
      </c>
      <c r="N216" s="24">
        <v>5.7194199999999998E-4</v>
      </c>
      <c r="O216" s="24" t="s">
        <v>753</v>
      </c>
      <c r="P216" s="1">
        <v>82.404499999999999</v>
      </c>
      <c r="Q216" s="1">
        <v>69.115300000000005</v>
      </c>
      <c r="R216" s="1">
        <v>54.755200000000002</v>
      </c>
      <c r="S216" s="1">
        <v>156.20400000000001</v>
      </c>
      <c r="T216" s="1">
        <v>225.22499999999999</v>
      </c>
      <c r="U216" s="1">
        <v>75.972700000000003</v>
      </c>
      <c r="V216" s="1">
        <v>320.09500000000003</v>
      </c>
      <c r="W216" s="1">
        <v>156.99600000000001</v>
      </c>
      <c r="X216" s="1">
        <v>185.58500000000001</v>
      </c>
      <c r="Y216" s="1">
        <v>219</v>
      </c>
      <c r="Z216" s="1">
        <v>5</v>
      </c>
      <c r="AA216" s="5">
        <v>3.6799999999999999E-65</v>
      </c>
      <c r="AB216" s="1">
        <v>77.47</v>
      </c>
      <c r="AC216" s="1">
        <v>7</v>
      </c>
      <c r="AD216" s="1" t="s">
        <v>2807</v>
      </c>
      <c r="AE216" s="1" t="s">
        <v>2808</v>
      </c>
      <c r="AH216" s="1" t="s">
        <v>3592</v>
      </c>
      <c r="AI216" s="1" t="s">
        <v>2342</v>
      </c>
      <c r="AJ216" s="1" t="s">
        <v>2342</v>
      </c>
    </row>
    <row r="217" spans="1:36" x14ac:dyDescent="0.2">
      <c r="A217" s="1" t="s">
        <v>655</v>
      </c>
      <c r="B217" s="1">
        <v>6</v>
      </c>
      <c r="C217" s="17" t="s">
        <v>850</v>
      </c>
      <c r="D217" s="1" t="s">
        <v>3828</v>
      </c>
      <c r="E217" s="13">
        <v>13.489000000000001</v>
      </c>
      <c r="F217" s="13">
        <v>29.794799999999999</v>
      </c>
      <c r="G217" s="13">
        <v>1.1432800000000001</v>
      </c>
      <c r="H217" s="13">
        <v>1.4999999999999999E-4</v>
      </c>
      <c r="I217" s="13">
        <v>1.5484800000000001E-3</v>
      </c>
      <c r="J217" s="13" t="s">
        <v>753</v>
      </c>
      <c r="K217" s="24">
        <v>4.0456099999999999</v>
      </c>
      <c r="L217" s="24">
        <f t="shared" si="3"/>
        <v>-1.6900359905283602</v>
      </c>
      <c r="M217" s="26">
        <v>5.0000000000000002E-5</v>
      </c>
      <c r="N217" s="24">
        <v>5.7194199999999998E-4</v>
      </c>
      <c r="O217" s="24" t="s">
        <v>753</v>
      </c>
      <c r="P217" s="1">
        <v>10.6112</v>
      </c>
      <c r="Q217" s="1">
        <v>14.124000000000001</v>
      </c>
      <c r="R217" s="1">
        <v>15.7318</v>
      </c>
      <c r="S217" s="1">
        <v>30.611699999999999</v>
      </c>
      <c r="T217" s="1">
        <v>46.638599999999997</v>
      </c>
      <c r="U217" s="1">
        <v>12.1342</v>
      </c>
      <c r="V217" s="1">
        <v>3.8191199999999998</v>
      </c>
      <c r="W217" s="1">
        <v>3.9658899999999999</v>
      </c>
      <c r="X217" s="1">
        <v>4.35182</v>
      </c>
      <c r="Y217" s="1">
        <v>738</v>
      </c>
      <c r="Z217" s="1">
        <v>5</v>
      </c>
      <c r="AA217" s="5">
        <v>6.8300000000000004E-126</v>
      </c>
      <c r="AB217" s="1">
        <v>66.17</v>
      </c>
      <c r="AC217" s="1">
        <v>2</v>
      </c>
      <c r="AD217" s="1" t="s">
        <v>2977</v>
      </c>
      <c r="AE217" s="1" t="s">
        <v>2978</v>
      </c>
      <c r="AH217" s="1" t="s">
        <v>3829</v>
      </c>
      <c r="AI217" s="1" t="s">
        <v>2977</v>
      </c>
      <c r="AJ217" s="1" t="s">
        <v>2978</v>
      </c>
    </row>
    <row r="218" spans="1:36" x14ac:dyDescent="0.2">
      <c r="A218" s="1" t="s">
        <v>147</v>
      </c>
      <c r="B218" s="1">
        <v>2</v>
      </c>
      <c r="C218" s="17" t="s">
        <v>1233</v>
      </c>
      <c r="D218" s="1" t="s">
        <v>3466</v>
      </c>
      <c r="E218" s="13">
        <v>9.61158</v>
      </c>
      <c r="F218" s="13">
        <v>21.195699999999999</v>
      </c>
      <c r="G218" s="13">
        <v>1.14093</v>
      </c>
      <c r="H218" s="25">
        <v>5.0000000000000002E-5</v>
      </c>
      <c r="I218" s="13">
        <v>5.7194199999999998E-4</v>
      </c>
      <c r="J218" s="13" t="s">
        <v>753</v>
      </c>
      <c r="K218" s="24">
        <v>88.450599999999994</v>
      </c>
      <c r="L218" s="24">
        <f t="shared" si="3"/>
        <v>3.2035932852788158</v>
      </c>
      <c r="M218" s="26">
        <v>5.0000000000000002E-5</v>
      </c>
      <c r="N218" s="24">
        <v>5.7194199999999998E-4</v>
      </c>
      <c r="O218" s="24" t="s">
        <v>753</v>
      </c>
      <c r="P218" s="1">
        <v>9.3462099999999992</v>
      </c>
      <c r="Q218" s="1">
        <v>10.136200000000001</v>
      </c>
      <c r="R218" s="1">
        <v>9.35229</v>
      </c>
      <c r="S218" s="1">
        <v>18.417400000000001</v>
      </c>
      <c r="T218" s="1">
        <v>13.895300000000001</v>
      </c>
      <c r="U218" s="1">
        <v>31.2743</v>
      </c>
      <c r="V218" s="1">
        <v>115.169</v>
      </c>
      <c r="W218" s="1">
        <v>51.5792</v>
      </c>
      <c r="X218" s="1">
        <v>98.603499999999997</v>
      </c>
      <c r="Y218" s="1">
        <v>549</v>
      </c>
      <c r="Z218" s="1">
        <v>5</v>
      </c>
      <c r="AA218" s="5">
        <v>4.7599999999999997E-105</v>
      </c>
      <c r="AB218" s="1">
        <v>57.23</v>
      </c>
      <c r="AC218" s="1">
        <v>2</v>
      </c>
      <c r="AD218" s="1" t="s">
        <v>2375</v>
      </c>
      <c r="AE218" s="1" t="s">
        <v>2376</v>
      </c>
      <c r="AH218" s="1" t="s">
        <v>3467</v>
      </c>
      <c r="AI218" s="1" t="s">
        <v>2375</v>
      </c>
      <c r="AJ218" s="1" t="s">
        <v>2376</v>
      </c>
    </row>
    <row r="219" spans="1:36" x14ac:dyDescent="0.2">
      <c r="A219" s="1" t="s">
        <v>495</v>
      </c>
      <c r="B219" s="1">
        <v>6</v>
      </c>
      <c r="C219" s="17" t="s">
        <v>971</v>
      </c>
      <c r="D219" s="1" t="s">
        <v>3912</v>
      </c>
      <c r="E219" s="13">
        <v>10.5303</v>
      </c>
      <c r="F219" s="13">
        <v>23.203600000000002</v>
      </c>
      <c r="G219" s="13">
        <v>1.1397999999999999</v>
      </c>
      <c r="H219" s="25">
        <v>5.0000000000000002E-5</v>
      </c>
      <c r="I219" s="13">
        <v>5.7194199999999998E-4</v>
      </c>
      <c r="J219" s="13" t="s">
        <v>753</v>
      </c>
      <c r="K219" s="24">
        <v>0.470219</v>
      </c>
      <c r="L219" s="24">
        <f t="shared" si="3"/>
        <v>-4.1935316498627326</v>
      </c>
      <c r="M219" s="26">
        <v>5.0000000000000002E-5</v>
      </c>
      <c r="N219" s="24">
        <v>5.7194199999999998E-4</v>
      </c>
      <c r="O219" s="24" t="s">
        <v>753</v>
      </c>
      <c r="P219" s="1">
        <v>7.27278</v>
      </c>
      <c r="Q219" s="1">
        <v>10.249000000000001</v>
      </c>
      <c r="R219" s="1">
        <v>14.069100000000001</v>
      </c>
      <c r="S219" s="1">
        <v>27.861899999999999</v>
      </c>
      <c r="T219" s="1">
        <v>32.881399999999999</v>
      </c>
      <c r="U219" s="1">
        <v>8.8674999999999997</v>
      </c>
      <c r="V219" s="1">
        <v>0.504776</v>
      </c>
      <c r="W219" s="1">
        <v>0.123797</v>
      </c>
      <c r="X219" s="1">
        <v>0.78208500000000003</v>
      </c>
      <c r="Y219" s="1">
        <v>448</v>
      </c>
      <c r="Z219" s="1">
        <v>5</v>
      </c>
      <c r="AA219" s="5">
        <v>1.37E-102</v>
      </c>
      <c r="AB219" s="1">
        <v>56.33</v>
      </c>
      <c r="AC219" s="1">
        <v>2</v>
      </c>
      <c r="AD219" s="1" t="s">
        <v>2476</v>
      </c>
      <c r="AE219" s="1" t="s">
        <v>2477</v>
      </c>
      <c r="AH219" s="1" t="s">
        <v>3913</v>
      </c>
      <c r="AI219" s="1" t="s">
        <v>2476</v>
      </c>
      <c r="AJ219" s="1" t="s">
        <v>2477</v>
      </c>
    </row>
    <row r="220" spans="1:36" x14ac:dyDescent="0.2">
      <c r="A220" s="1" t="s">
        <v>234</v>
      </c>
      <c r="B220" s="1">
        <v>5</v>
      </c>
      <c r="C220" s="17" t="s">
        <v>1172</v>
      </c>
      <c r="D220" s="1" t="s">
        <v>754</v>
      </c>
      <c r="E220" s="13">
        <v>19.542200000000001</v>
      </c>
      <c r="F220" s="13">
        <v>43.051099999999998</v>
      </c>
      <c r="G220" s="13">
        <v>1.1394599999999999</v>
      </c>
      <c r="H220" s="25">
        <v>5.0000000000000002E-5</v>
      </c>
      <c r="I220" s="13">
        <v>5.7194199999999998E-4</v>
      </c>
      <c r="J220" s="13" t="s">
        <v>753</v>
      </c>
      <c r="K220" s="24">
        <v>112.32599999999999</v>
      </c>
      <c r="L220" s="24">
        <f t="shared" si="3"/>
        <v>2.5255348943988234</v>
      </c>
      <c r="M220" s="26">
        <v>5.0000000000000002E-5</v>
      </c>
      <c r="N220" s="24">
        <v>5.7194199999999998E-4</v>
      </c>
      <c r="O220" s="24" t="s">
        <v>753</v>
      </c>
      <c r="P220" s="1">
        <v>5.8995100000000003</v>
      </c>
      <c r="Q220" s="1">
        <v>8.7875599999999991</v>
      </c>
      <c r="R220" s="1">
        <v>6.8307599999999997</v>
      </c>
      <c r="S220" s="1">
        <v>1.39473</v>
      </c>
      <c r="T220" s="1">
        <v>0.55088000000000004</v>
      </c>
      <c r="U220" s="1">
        <v>0.70894299999999999</v>
      </c>
      <c r="V220" s="1">
        <v>88.450500000000005</v>
      </c>
      <c r="W220" s="1">
        <v>39.801600000000001</v>
      </c>
      <c r="X220" s="1">
        <v>45.095599999999997</v>
      </c>
      <c r="Y220" s="1">
        <v>564</v>
      </c>
      <c r="AH220" s="1" t="s">
        <v>2429</v>
      </c>
      <c r="AI220" s="1" t="s">
        <v>2429</v>
      </c>
      <c r="AJ220" s="1" t="s">
        <v>2429</v>
      </c>
    </row>
    <row r="221" spans="1:36" x14ac:dyDescent="0.2">
      <c r="A221" s="1" t="s">
        <v>533</v>
      </c>
      <c r="B221" s="1">
        <v>6</v>
      </c>
      <c r="C221" s="17" t="s">
        <v>938</v>
      </c>
      <c r="D221" s="1" t="s">
        <v>3864</v>
      </c>
      <c r="E221" s="13">
        <v>274.75</v>
      </c>
      <c r="F221" s="13">
        <v>604.952</v>
      </c>
      <c r="G221" s="13">
        <v>1.1387</v>
      </c>
      <c r="H221" s="25">
        <v>5.0000000000000002E-5</v>
      </c>
      <c r="I221" s="13">
        <v>5.7194199999999998E-4</v>
      </c>
      <c r="J221" s="13" t="s">
        <v>753</v>
      </c>
      <c r="K221" s="24">
        <v>61.661299999999997</v>
      </c>
      <c r="L221" s="24">
        <f t="shared" si="3"/>
        <v>-2.0927897627370444</v>
      </c>
      <c r="M221" s="26">
        <v>5.0000000000000002E-5</v>
      </c>
      <c r="N221" s="24">
        <v>5.7194199999999998E-4</v>
      </c>
      <c r="O221" s="24" t="s">
        <v>753</v>
      </c>
      <c r="P221" s="1">
        <v>244.55600000000001</v>
      </c>
      <c r="Q221" s="1">
        <v>293.74799999999999</v>
      </c>
      <c r="R221" s="1">
        <v>285.94499999999999</v>
      </c>
      <c r="S221" s="1">
        <v>779.17600000000004</v>
      </c>
      <c r="T221" s="1">
        <v>343.18400000000003</v>
      </c>
      <c r="U221" s="1">
        <v>692.49699999999996</v>
      </c>
      <c r="V221" s="1">
        <v>34.217799999999997</v>
      </c>
      <c r="W221" s="1">
        <v>65.212599999999995</v>
      </c>
      <c r="X221" s="1">
        <v>85.5535</v>
      </c>
      <c r="Y221" s="1">
        <v>569</v>
      </c>
      <c r="Z221" s="1">
        <v>5</v>
      </c>
      <c r="AA221" s="5">
        <v>4.0999999999999997E-126</v>
      </c>
      <c r="AB221" s="1">
        <v>59.32</v>
      </c>
      <c r="AC221" s="1">
        <v>4</v>
      </c>
      <c r="AD221" s="1" t="s">
        <v>2999</v>
      </c>
      <c r="AE221" s="1" t="s">
        <v>3000</v>
      </c>
      <c r="AH221" s="1" t="s">
        <v>3001</v>
      </c>
      <c r="AI221" s="1" t="s">
        <v>3002</v>
      </c>
      <c r="AJ221" s="1" t="s">
        <v>3003</v>
      </c>
    </row>
    <row r="222" spans="1:36" x14ac:dyDescent="0.2">
      <c r="A222" s="1" t="s">
        <v>337</v>
      </c>
      <c r="B222" s="1">
        <v>5</v>
      </c>
      <c r="C222" s="17" t="s">
        <v>1093</v>
      </c>
      <c r="D222" s="1" t="s">
        <v>3648</v>
      </c>
      <c r="E222" s="13">
        <v>34.7014</v>
      </c>
      <c r="F222" s="13">
        <v>76.166899999999998</v>
      </c>
      <c r="G222" s="13">
        <v>1.1341699999999999</v>
      </c>
      <c r="H222" s="25">
        <v>5.0000000000000002E-5</v>
      </c>
      <c r="I222" s="13">
        <v>5.7194199999999998E-4</v>
      </c>
      <c r="J222" s="13" t="s">
        <v>753</v>
      </c>
      <c r="K222" s="24">
        <v>80.421099999999996</v>
      </c>
      <c r="L222" s="24">
        <f t="shared" si="3"/>
        <v>1.2187919833779763</v>
      </c>
      <c r="M222" s="26">
        <v>5.0000000000000002E-5</v>
      </c>
      <c r="N222" s="24">
        <v>5.7194199999999998E-4</v>
      </c>
      <c r="O222" s="24" t="s">
        <v>753</v>
      </c>
      <c r="P222" s="1">
        <v>37.256799999999998</v>
      </c>
      <c r="Q222" s="1">
        <v>37.388199999999998</v>
      </c>
      <c r="R222" s="1">
        <v>29.459199999999999</v>
      </c>
      <c r="S222" s="1">
        <v>66.657300000000006</v>
      </c>
      <c r="T222" s="1">
        <v>122.318</v>
      </c>
      <c r="U222" s="1">
        <v>39.524900000000002</v>
      </c>
      <c r="V222" s="1">
        <v>99.254400000000004</v>
      </c>
      <c r="W222" s="1">
        <v>67.3767</v>
      </c>
      <c r="X222" s="1">
        <v>74.632099999999994</v>
      </c>
      <c r="Y222" s="1">
        <v>316</v>
      </c>
      <c r="Z222" s="1">
        <v>5</v>
      </c>
      <c r="AA222" s="5">
        <v>5.6699999999999999E-80</v>
      </c>
      <c r="AB222" s="1">
        <v>75.16</v>
      </c>
      <c r="AC222" s="1">
        <v>5</v>
      </c>
      <c r="AD222" s="1" t="s">
        <v>2863</v>
      </c>
      <c r="AE222" s="1" t="s">
        <v>2864</v>
      </c>
      <c r="AH222" s="1" t="s">
        <v>3649</v>
      </c>
      <c r="AI222" s="1" t="s">
        <v>2342</v>
      </c>
      <c r="AJ222" s="1" t="s">
        <v>2342</v>
      </c>
    </row>
    <row r="223" spans="1:36" x14ac:dyDescent="0.2">
      <c r="A223" s="1" t="s">
        <v>352</v>
      </c>
      <c r="B223" s="1">
        <v>5</v>
      </c>
      <c r="C223" s="17" t="s">
        <v>1081</v>
      </c>
      <c r="D223" s="1" t="s">
        <v>3612</v>
      </c>
      <c r="E223" s="13">
        <v>23.398</v>
      </c>
      <c r="F223" s="13">
        <v>51.3461</v>
      </c>
      <c r="G223" s="13">
        <v>1.1338699999999999</v>
      </c>
      <c r="H223" s="25">
        <v>5.0000000000000002E-5</v>
      </c>
      <c r="I223" s="13">
        <v>5.7194199999999998E-4</v>
      </c>
      <c r="J223" s="13" t="s">
        <v>753</v>
      </c>
      <c r="K223" s="24">
        <v>66.3523</v>
      </c>
      <c r="L223" s="24">
        <f t="shared" si="3"/>
        <v>1.5088397255657999</v>
      </c>
      <c r="M223" s="26">
        <v>5.0000000000000002E-5</v>
      </c>
      <c r="N223" s="24">
        <v>5.7194199999999998E-4</v>
      </c>
      <c r="O223" s="24" t="s">
        <v>753</v>
      </c>
      <c r="P223" s="1">
        <v>26.4253</v>
      </c>
      <c r="Q223" s="1">
        <v>26.679099999999998</v>
      </c>
      <c r="R223" s="1">
        <v>17.089500000000001</v>
      </c>
      <c r="S223" s="1">
        <v>45.067399999999999</v>
      </c>
      <c r="T223" s="1">
        <v>87.986500000000007</v>
      </c>
      <c r="U223" s="1">
        <v>20.984400000000001</v>
      </c>
      <c r="V223" s="1">
        <v>85.845399999999998</v>
      </c>
      <c r="W223" s="1">
        <v>58.038499999999999</v>
      </c>
      <c r="X223" s="1">
        <v>55.172800000000002</v>
      </c>
      <c r="Y223" s="1">
        <v>439</v>
      </c>
      <c r="Z223" s="1">
        <v>2</v>
      </c>
      <c r="AA223" s="5">
        <v>5.33E-24</v>
      </c>
      <c r="AB223" s="1">
        <v>43.43</v>
      </c>
      <c r="AC223" s="1">
        <v>4</v>
      </c>
      <c r="AD223" s="1" t="s">
        <v>2837</v>
      </c>
      <c r="AE223" s="1" t="s">
        <v>2838</v>
      </c>
      <c r="AH223" s="1" t="s">
        <v>3613</v>
      </c>
      <c r="AI223" s="1" t="s">
        <v>2837</v>
      </c>
      <c r="AJ223" s="1" t="s">
        <v>2838</v>
      </c>
    </row>
    <row r="224" spans="1:36" x14ac:dyDescent="0.2">
      <c r="A224" s="1" t="s">
        <v>492</v>
      </c>
      <c r="B224" s="1">
        <v>5</v>
      </c>
      <c r="C224" s="17" t="s">
        <v>974</v>
      </c>
      <c r="D224" s="1" t="s">
        <v>754</v>
      </c>
      <c r="E224" s="13">
        <v>12.338699999999999</v>
      </c>
      <c r="F224" s="13">
        <v>27.072399999999998</v>
      </c>
      <c r="G224" s="13">
        <v>1.13364</v>
      </c>
      <c r="H224" s="25">
        <v>5.0000000000000002E-5</v>
      </c>
      <c r="I224" s="13">
        <v>5.7194199999999998E-4</v>
      </c>
      <c r="J224" s="13" t="s">
        <v>753</v>
      </c>
      <c r="K224" s="24">
        <v>30.620100000000001</v>
      </c>
      <c r="L224" s="24">
        <f t="shared" si="3"/>
        <v>1.3170904074597076</v>
      </c>
      <c r="M224" s="26">
        <v>5.0000000000000002E-5</v>
      </c>
      <c r="N224" s="24">
        <v>5.7194199999999998E-4</v>
      </c>
      <c r="O224" s="24" t="s">
        <v>753</v>
      </c>
      <c r="P224" s="1">
        <v>13.4931</v>
      </c>
      <c r="Q224" s="1">
        <v>14.069000000000001</v>
      </c>
      <c r="R224" s="1">
        <v>9.4538100000000007</v>
      </c>
      <c r="S224" s="1">
        <v>26.130700000000001</v>
      </c>
      <c r="T224" s="1">
        <v>44.255699999999997</v>
      </c>
      <c r="U224" s="1">
        <v>10.8307</v>
      </c>
      <c r="V224" s="1">
        <v>44.445700000000002</v>
      </c>
      <c r="W224" s="1">
        <v>24.0242</v>
      </c>
      <c r="X224" s="1">
        <v>23.390499999999999</v>
      </c>
      <c r="Y224" s="1">
        <v>554</v>
      </c>
      <c r="AC224" s="1">
        <v>1</v>
      </c>
      <c r="AD224" s="1" t="s">
        <v>853</v>
      </c>
      <c r="AE224" s="1" t="s">
        <v>2430</v>
      </c>
      <c r="AH224" s="1" t="s">
        <v>3640</v>
      </c>
      <c r="AI224" s="1" t="s">
        <v>853</v>
      </c>
      <c r="AJ224" s="1" t="s">
        <v>2430</v>
      </c>
    </row>
    <row r="225" spans="1:36" x14ac:dyDescent="0.2">
      <c r="A225" s="1" t="s">
        <v>410</v>
      </c>
      <c r="B225" s="1">
        <v>4</v>
      </c>
      <c r="C225" s="17" t="s">
        <v>1645</v>
      </c>
      <c r="D225" s="1" t="s">
        <v>3108</v>
      </c>
      <c r="E225" s="13">
        <v>1.7158599999999999</v>
      </c>
      <c r="F225" s="13">
        <v>3.7572800000000002</v>
      </c>
      <c r="G225" s="13">
        <v>1.1307499999999999</v>
      </c>
      <c r="H225" s="13">
        <v>3.5500000000000002E-3</v>
      </c>
      <c r="I225" s="13">
        <v>2.34183E-2</v>
      </c>
      <c r="J225" s="13" t="s">
        <v>753</v>
      </c>
      <c r="K225" s="24">
        <v>2.6663000000000001</v>
      </c>
      <c r="L225" s="24">
        <f t="shared" si="3"/>
        <v>0.64516178495503806</v>
      </c>
      <c r="M225" s="24">
        <v>9.1050000000000006E-2</v>
      </c>
      <c r="N225" s="24">
        <v>0.280752</v>
      </c>
      <c r="O225" s="30" t="s">
        <v>1466</v>
      </c>
      <c r="P225" s="1">
        <v>2.0842399999999999</v>
      </c>
      <c r="Q225" s="1">
        <v>1.4537800000000001</v>
      </c>
      <c r="R225" s="1">
        <v>1.6095699999999999</v>
      </c>
      <c r="S225" s="1">
        <v>1.00196</v>
      </c>
      <c r="T225" s="1">
        <v>8.7293400000000005</v>
      </c>
      <c r="U225" s="1">
        <v>1.5405500000000001</v>
      </c>
      <c r="V225" s="1">
        <v>5.1548699999999998</v>
      </c>
      <c r="W225" s="1">
        <v>1.0391999999999999</v>
      </c>
      <c r="X225" s="1">
        <v>1.80484</v>
      </c>
      <c r="Y225" s="1">
        <v>455</v>
      </c>
      <c r="Z225" s="1">
        <v>5</v>
      </c>
      <c r="AA225" s="5">
        <v>1.32E-103</v>
      </c>
      <c r="AB225" s="1">
        <v>52.9</v>
      </c>
      <c r="AC225" s="1">
        <v>2</v>
      </c>
      <c r="AD225" s="1" t="s">
        <v>2400</v>
      </c>
      <c r="AE225" s="1" t="s">
        <v>2401</v>
      </c>
      <c r="AH225" s="1" t="s">
        <v>3109</v>
      </c>
      <c r="AI225" s="1" t="s">
        <v>2400</v>
      </c>
      <c r="AJ225" s="1" t="s">
        <v>2401</v>
      </c>
    </row>
    <row r="226" spans="1:36" x14ac:dyDescent="0.2">
      <c r="A226" s="1" t="s">
        <v>372</v>
      </c>
      <c r="B226" s="1">
        <v>5</v>
      </c>
      <c r="C226" s="17" t="s">
        <v>1063</v>
      </c>
      <c r="D226" s="1" t="s">
        <v>3671</v>
      </c>
      <c r="E226" s="13">
        <v>103.48099999999999</v>
      </c>
      <c r="F226" s="13">
        <v>226.279</v>
      </c>
      <c r="G226" s="13">
        <v>1.12873</v>
      </c>
      <c r="H226" s="25">
        <v>5.0000000000000002E-5</v>
      </c>
      <c r="I226" s="13">
        <v>5.7194199999999998E-4</v>
      </c>
      <c r="J226" s="13" t="s">
        <v>753</v>
      </c>
      <c r="K226" s="24">
        <v>211.44200000000001</v>
      </c>
      <c r="L226" s="24">
        <f t="shared" si="3"/>
        <v>1.0379394913533424</v>
      </c>
      <c r="M226" s="26">
        <v>5.0000000000000002E-5</v>
      </c>
      <c r="N226" s="24">
        <v>5.7194199999999998E-4</v>
      </c>
      <c r="O226" s="24" t="s">
        <v>753</v>
      </c>
      <c r="P226" s="1">
        <v>118.15</v>
      </c>
      <c r="Q226" s="1">
        <v>108.294</v>
      </c>
      <c r="R226" s="1">
        <v>84</v>
      </c>
      <c r="S226" s="1">
        <v>226.886</v>
      </c>
      <c r="T226" s="1">
        <v>291.61</v>
      </c>
      <c r="U226" s="1">
        <v>160.34100000000001</v>
      </c>
      <c r="V226" s="1">
        <v>302.38299999999998</v>
      </c>
      <c r="W226" s="1">
        <v>185.27099999999999</v>
      </c>
      <c r="X226" s="1">
        <v>146.67099999999999</v>
      </c>
      <c r="Y226" s="1">
        <v>484</v>
      </c>
      <c r="Z226" s="1">
        <v>5</v>
      </c>
      <c r="AA226" s="1">
        <v>0</v>
      </c>
      <c r="AB226" s="1">
        <v>86.95</v>
      </c>
      <c r="AC226" s="1">
        <v>4</v>
      </c>
      <c r="AD226" s="1" t="s">
        <v>2884</v>
      </c>
      <c r="AE226" s="1" t="s">
        <v>2885</v>
      </c>
      <c r="AH226" s="1" t="s">
        <v>2886</v>
      </c>
      <c r="AI226" s="1" t="s">
        <v>2887</v>
      </c>
      <c r="AJ226" s="1" t="s">
        <v>2888</v>
      </c>
    </row>
    <row r="227" spans="1:36" x14ac:dyDescent="0.2">
      <c r="A227" s="1" t="s">
        <v>114</v>
      </c>
      <c r="B227" s="1">
        <v>5</v>
      </c>
      <c r="C227" s="17" t="s">
        <v>1258</v>
      </c>
      <c r="D227" s="1" t="s">
        <v>3616</v>
      </c>
      <c r="E227" s="13">
        <v>16.6493</v>
      </c>
      <c r="F227" s="13">
        <v>36.405099999999997</v>
      </c>
      <c r="G227" s="13">
        <v>1.1286799999999999</v>
      </c>
      <c r="H227" s="13">
        <v>1.75E-3</v>
      </c>
      <c r="I227" s="13">
        <v>1.3029600000000001E-2</v>
      </c>
      <c r="J227" s="13" t="s">
        <v>753</v>
      </c>
      <c r="K227" s="24">
        <v>46.4465</v>
      </c>
      <c r="L227" s="24">
        <f t="shared" si="3"/>
        <v>1.4852706284959554</v>
      </c>
      <c r="M227" s="26">
        <v>5.0000000000000002E-5</v>
      </c>
      <c r="N227" s="24">
        <v>5.7194199999999998E-4</v>
      </c>
      <c r="O227" s="24" t="s">
        <v>753</v>
      </c>
      <c r="P227" s="1">
        <v>18.2898</v>
      </c>
      <c r="Q227" s="1">
        <v>17.741900000000001</v>
      </c>
      <c r="R227" s="1">
        <v>13.9161</v>
      </c>
      <c r="S227" s="1">
        <v>43.0854</v>
      </c>
      <c r="T227" s="1">
        <v>46.692399999999999</v>
      </c>
      <c r="U227" s="1">
        <v>19.4375</v>
      </c>
      <c r="V227" s="1">
        <v>69.715199999999996</v>
      </c>
      <c r="W227" s="1">
        <v>39.248699999999999</v>
      </c>
      <c r="X227" s="1">
        <v>30.375699999999998</v>
      </c>
      <c r="Y227" s="1">
        <v>395</v>
      </c>
      <c r="Z227" s="1">
        <v>5</v>
      </c>
      <c r="AA227" s="1">
        <v>0</v>
      </c>
      <c r="AB227" s="1">
        <v>72.72</v>
      </c>
      <c r="AC227" s="1">
        <v>2</v>
      </c>
      <c r="AD227" s="1" t="s">
        <v>2839</v>
      </c>
      <c r="AE227" s="1" t="s">
        <v>2840</v>
      </c>
      <c r="AH227" s="1" t="s">
        <v>3617</v>
      </c>
      <c r="AI227" s="1" t="s">
        <v>2839</v>
      </c>
      <c r="AJ227" s="1" t="s">
        <v>2840</v>
      </c>
    </row>
    <row r="228" spans="1:36" x14ac:dyDescent="0.2">
      <c r="A228" s="1" t="s">
        <v>287</v>
      </c>
      <c r="B228" s="1">
        <v>5</v>
      </c>
      <c r="C228" s="17" t="s">
        <v>1134</v>
      </c>
      <c r="D228" s="1" t="s">
        <v>3593</v>
      </c>
      <c r="E228" s="13">
        <v>40.376199999999997</v>
      </c>
      <c r="F228" s="13">
        <v>88.2363</v>
      </c>
      <c r="G228" s="13">
        <v>1.1278699999999999</v>
      </c>
      <c r="H228" s="25">
        <v>5.0000000000000002E-5</v>
      </c>
      <c r="I228" s="13">
        <v>5.7194199999999998E-4</v>
      </c>
      <c r="J228" s="13" t="s">
        <v>753</v>
      </c>
      <c r="K228" s="24">
        <v>129.41</v>
      </c>
      <c r="L228" s="24">
        <f t="shared" si="3"/>
        <v>1.6848662933264396</v>
      </c>
      <c r="M228" s="26">
        <v>5.0000000000000002E-5</v>
      </c>
      <c r="N228" s="24">
        <v>5.7194199999999998E-4</v>
      </c>
      <c r="O228" s="24" t="s">
        <v>753</v>
      </c>
      <c r="P228" s="1">
        <v>44.342799999999997</v>
      </c>
      <c r="Q228" s="1">
        <v>42.375300000000003</v>
      </c>
      <c r="R228" s="1">
        <v>34.410600000000002</v>
      </c>
      <c r="S228" s="1">
        <v>74.474900000000005</v>
      </c>
      <c r="T228" s="1">
        <v>138.494</v>
      </c>
      <c r="U228" s="1">
        <v>51.739899999999999</v>
      </c>
      <c r="V228" s="1">
        <v>180.73599999999999</v>
      </c>
      <c r="W228" s="1">
        <v>88.9679</v>
      </c>
      <c r="X228" s="1">
        <v>118.52500000000001</v>
      </c>
      <c r="Y228" s="1">
        <v>309</v>
      </c>
      <c r="Z228" s="1">
        <v>5</v>
      </c>
      <c r="AA228" s="5">
        <v>1.3100000000000001E-122</v>
      </c>
      <c r="AB228" s="1">
        <v>67.510000000000005</v>
      </c>
      <c r="AC228" s="1">
        <v>8</v>
      </c>
      <c r="AD228" s="1" t="s">
        <v>2809</v>
      </c>
      <c r="AE228" s="1" t="s">
        <v>2810</v>
      </c>
      <c r="AH228" s="1" t="s">
        <v>3594</v>
      </c>
      <c r="AI228" s="1" t="s">
        <v>2342</v>
      </c>
      <c r="AJ228" s="1" t="s">
        <v>2342</v>
      </c>
    </row>
    <row r="229" spans="1:36" x14ac:dyDescent="0.2">
      <c r="A229" s="1" t="s">
        <v>146</v>
      </c>
      <c r="B229" s="1">
        <v>6</v>
      </c>
      <c r="C229" s="17" t="s">
        <v>1234</v>
      </c>
      <c r="D229" s="1" t="s">
        <v>3168</v>
      </c>
      <c r="E229" s="13">
        <v>209.08600000000001</v>
      </c>
      <c r="F229" s="13">
        <v>456.65499999999997</v>
      </c>
      <c r="G229" s="13">
        <v>1.1270100000000001</v>
      </c>
      <c r="H229" s="25">
        <v>5.0000000000000002E-5</v>
      </c>
      <c r="I229" s="13">
        <v>5.7194199999999998E-4</v>
      </c>
      <c r="J229" s="13" t="s">
        <v>753</v>
      </c>
      <c r="K229" s="24">
        <v>64.699799999999996</v>
      </c>
      <c r="L229" s="24">
        <f t="shared" si="3"/>
        <v>-1.6463781894820082</v>
      </c>
      <c r="M229" s="26">
        <v>5.0000000000000002E-5</v>
      </c>
      <c r="N229" s="24">
        <v>5.7194199999999998E-4</v>
      </c>
      <c r="O229" s="24" t="s">
        <v>753</v>
      </c>
      <c r="P229" s="1">
        <v>191.30099999999999</v>
      </c>
      <c r="Q229" s="1">
        <v>225.99199999999999</v>
      </c>
      <c r="R229" s="1">
        <v>209.964</v>
      </c>
      <c r="S229" s="1">
        <v>429.69200000000001</v>
      </c>
      <c r="T229" s="1">
        <v>419.99900000000002</v>
      </c>
      <c r="U229" s="1">
        <v>520.27300000000002</v>
      </c>
      <c r="V229" s="1">
        <v>91.185100000000006</v>
      </c>
      <c r="W229" s="1">
        <v>38.087600000000002</v>
      </c>
      <c r="X229" s="1">
        <v>64.826599999999999</v>
      </c>
      <c r="Y229" s="1">
        <v>671</v>
      </c>
      <c r="Z229" s="1">
        <v>5</v>
      </c>
      <c r="AA229" s="5">
        <v>4.17E-175</v>
      </c>
      <c r="AB229" s="1">
        <v>48.5</v>
      </c>
      <c r="AC229" s="1">
        <v>3</v>
      </c>
      <c r="AD229" s="1" t="s">
        <v>2466</v>
      </c>
      <c r="AE229" s="1" t="s">
        <v>2467</v>
      </c>
      <c r="AH229" s="1" t="s">
        <v>3827</v>
      </c>
      <c r="AI229" s="1" t="s">
        <v>2466</v>
      </c>
      <c r="AJ229" s="1" t="s">
        <v>2467</v>
      </c>
    </row>
    <row r="230" spans="1:36" x14ac:dyDescent="0.2">
      <c r="A230" s="1" t="s">
        <v>606</v>
      </c>
      <c r="B230" s="1">
        <v>2</v>
      </c>
      <c r="C230" s="17" t="s">
        <v>889</v>
      </c>
      <c r="D230" s="1" t="s">
        <v>3446</v>
      </c>
      <c r="E230" s="13">
        <v>8.4499999999999993</v>
      </c>
      <c r="F230" s="13">
        <v>18.424299999999999</v>
      </c>
      <c r="G230" s="13">
        <v>1.12459</v>
      </c>
      <c r="H230" s="25">
        <v>5.0000000000000002E-5</v>
      </c>
      <c r="I230" s="13">
        <v>5.7194199999999998E-4</v>
      </c>
      <c r="J230" s="13" t="s">
        <v>753</v>
      </c>
      <c r="K230" s="24">
        <v>156.815</v>
      </c>
      <c r="L230" s="24">
        <f t="shared" si="3"/>
        <v>4.2147456031800514</v>
      </c>
      <c r="M230" s="26">
        <v>5.0000000000000002E-5</v>
      </c>
      <c r="N230" s="24">
        <v>5.7194199999999998E-4</v>
      </c>
      <c r="O230" s="24" t="s">
        <v>753</v>
      </c>
      <c r="P230" s="1">
        <v>12.769600000000001</v>
      </c>
      <c r="Q230" s="1">
        <v>7.0238199999999997</v>
      </c>
      <c r="R230" s="1">
        <v>5.5565499999999997</v>
      </c>
      <c r="S230" s="1">
        <v>14.2499</v>
      </c>
      <c r="T230" s="1">
        <v>8.5096900000000009</v>
      </c>
      <c r="U230" s="1">
        <v>32.513300000000001</v>
      </c>
      <c r="V230" s="1">
        <v>146.86600000000001</v>
      </c>
      <c r="W230" s="1">
        <v>145.09</v>
      </c>
      <c r="X230" s="1">
        <v>178.48699999999999</v>
      </c>
      <c r="Y230" s="1">
        <v>483</v>
      </c>
      <c r="Z230" s="1">
        <v>5</v>
      </c>
      <c r="AA230" s="5">
        <v>9.0599999999999996E-67</v>
      </c>
      <c r="AB230" s="1">
        <v>49.26</v>
      </c>
      <c r="AC230" s="1">
        <v>2</v>
      </c>
      <c r="AD230" s="1" t="s">
        <v>2375</v>
      </c>
      <c r="AE230" s="1" t="s">
        <v>2376</v>
      </c>
      <c r="AH230" s="1" t="s">
        <v>3447</v>
      </c>
      <c r="AI230" s="1" t="s">
        <v>2375</v>
      </c>
      <c r="AJ230" s="1" t="s">
        <v>2376</v>
      </c>
    </row>
    <row r="231" spans="1:36" x14ac:dyDescent="0.2">
      <c r="A231" s="1" t="s">
        <v>454</v>
      </c>
      <c r="B231" s="1">
        <v>6</v>
      </c>
      <c r="C231" s="17" t="s">
        <v>1003</v>
      </c>
      <c r="D231" s="1" t="s">
        <v>3874</v>
      </c>
      <c r="E231" s="13">
        <v>101.919</v>
      </c>
      <c r="F231" s="13">
        <v>222.148</v>
      </c>
      <c r="G231" s="13">
        <v>1.1241000000000001</v>
      </c>
      <c r="H231" s="13">
        <v>5.9500000000000004E-3</v>
      </c>
      <c r="I231" s="13">
        <v>3.5732699999999999E-2</v>
      </c>
      <c r="J231" s="13" t="s">
        <v>753</v>
      </c>
      <c r="K231" s="24">
        <v>18.8855</v>
      </c>
      <c r="L231" s="24">
        <f t="shared" si="3"/>
        <v>-2.3562427195978501</v>
      </c>
      <c r="M231" s="26">
        <v>5.0000000000000002E-5</v>
      </c>
      <c r="N231" s="24">
        <v>5.7194199999999998E-4</v>
      </c>
      <c r="O231" s="24" t="s">
        <v>753</v>
      </c>
      <c r="P231" s="1">
        <v>93.634699999999995</v>
      </c>
      <c r="Q231" s="1">
        <v>126.529</v>
      </c>
      <c r="R231" s="1">
        <v>85.5946</v>
      </c>
      <c r="S231" s="1">
        <v>256.51400000000001</v>
      </c>
      <c r="T231" s="1">
        <v>110.881</v>
      </c>
      <c r="U231" s="1">
        <v>299.04899999999998</v>
      </c>
      <c r="V231" s="1">
        <v>11.2554</v>
      </c>
      <c r="W231" s="1">
        <v>24.359400000000001</v>
      </c>
      <c r="X231" s="1">
        <v>21.041699999999999</v>
      </c>
      <c r="Y231" s="1">
        <v>568</v>
      </c>
      <c r="Z231" s="1">
        <v>5</v>
      </c>
      <c r="AA231" s="1">
        <v>0</v>
      </c>
      <c r="AB231" s="1">
        <v>64.06</v>
      </c>
      <c r="AC231" s="1">
        <v>4</v>
      </c>
      <c r="AD231" s="1" t="s">
        <v>3010</v>
      </c>
      <c r="AE231" s="1" t="s">
        <v>3011</v>
      </c>
      <c r="AH231" s="1" t="s">
        <v>3875</v>
      </c>
      <c r="AI231" s="1" t="s">
        <v>3012</v>
      </c>
      <c r="AJ231" s="1" t="s">
        <v>3013</v>
      </c>
    </row>
    <row r="232" spans="1:36" x14ac:dyDescent="0.2">
      <c r="A232" s="1" t="s">
        <v>334</v>
      </c>
      <c r="B232" s="1">
        <v>6</v>
      </c>
      <c r="C232" s="17" t="s">
        <v>1623</v>
      </c>
      <c r="D232" s="1" t="s">
        <v>754</v>
      </c>
      <c r="E232" s="13">
        <v>1.2325200000000001</v>
      </c>
      <c r="F232" s="13">
        <v>2.6797499999999999</v>
      </c>
      <c r="G232" s="13">
        <v>1.12049</v>
      </c>
      <c r="H232" s="13">
        <v>3.9500000000000004E-3</v>
      </c>
      <c r="I232" s="13">
        <v>2.56025E-2</v>
      </c>
      <c r="J232" s="13" t="s">
        <v>753</v>
      </c>
      <c r="K232" s="24">
        <v>0.15790899999999999</v>
      </c>
      <c r="L232" s="24">
        <f t="shared" si="3"/>
        <v>-2.8560182490282542</v>
      </c>
      <c r="M232" s="24">
        <v>0.14530000000000001</v>
      </c>
      <c r="N232" s="24">
        <v>0.38039899999999999</v>
      </c>
      <c r="O232" s="30" t="s">
        <v>1466</v>
      </c>
      <c r="P232" s="1">
        <v>1.0021800000000001</v>
      </c>
      <c r="Q232" s="1">
        <v>1.2866500000000001</v>
      </c>
      <c r="R232" s="1">
        <v>1.40872</v>
      </c>
      <c r="S232" s="1">
        <v>2.1321300000000001</v>
      </c>
      <c r="T232" s="1">
        <v>5.0549299999999997</v>
      </c>
      <c r="U232" s="1">
        <v>0.85219699999999998</v>
      </c>
      <c r="V232" s="1">
        <v>0</v>
      </c>
      <c r="W232" s="1">
        <v>0.20676900000000001</v>
      </c>
      <c r="X232" s="1">
        <v>0.26695799999999997</v>
      </c>
      <c r="Y232" s="1">
        <v>287</v>
      </c>
      <c r="AH232" s="1" t="s">
        <v>3382</v>
      </c>
      <c r="AI232" s="1" t="s">
        <v>2342</v>
      </c>
      <c r="AJ232" s="1" t="s">
        <v>2342</v>
      </c>
    </row>
    <row r="233" spans="1:36" x14ac:dyDescent="0.2">
      <c r="A233" s="1" t="s">
        <v>716</v>
      </c>
      <c r="B233" s="1">
        <v>6</v>
      </c>
      <c r="C233" s="17" t="s">
        <v>793</v>
      </c>
      <c r="D233" s="1" t="s">
        <v>754</v>
      </c>
      <c r="E233" s="13">
        <v>192.76599999999999</v>
      </c>
      <c r="F233" s="13">
        <v>418.60899999999998</v>
      </c>
      <c r="G233" s="13">
        <v>1.11876</v>
      </c>
      <c r="H233" s="25">
        <v>5.0000000000000002E-5</v>
      </c>
      <c r="I233" s="13">
        <v>5.7194199999999998E-4</v>
      </c>
      <c r="J233" s="13" t="s">
        <v>753</v>
      </c>
      <c r="K233" s="24">
        <v>24.572399999999998</v>
      </c>
      <c r="L233" s="24">
        <f t="shared" si="3"/>
        <v>-2.8627830806928118</v>
      </c>
      <c r="M233" s="26">
        <v>5.0000000000000002E-5</v>
      </c>
      <c r="N233" s="24">
        <v>5.7194199999999998E-4</v>
      </c>
      <c r="O233" s="24" t="s">
        <v>753</v>
      </c>
      <c r="P233" s="1">
        <v>158.19300000000001</v>
      </c>
      <c r="Q233" s="1">
        <v>198.65899999999999</v>
      </c>
      <c r="R233" s="1">
        <v>221.44499999999999</v>
      </c>
      <c r="S233" s="1">
        <v>407.85</v>
      </c>
      <c r="T233" s="1">
        <v>367.26799999999997</v>
      </c>
      <c r="U233" s="1">
        <v>480.71</v>
      </c>
      <c r="V233" s="1">
        <v>19.227599999999999</v>
      </c>
      <c r="W233" s="1">
        <v>29.197800000000001</v>
      </c>
      <c r="X233" s="1">
        <v>25.292000000000002</v>
      </c>
      <c r="Y233" s="1">
        <v>329</v>
      </c>
      <c r="AH233" s="1" t="s">
        <v>2429</v>
      </c>
      <c r="AI233" s="1" t="s">
        <v>2429</v>
      </c>
      <c r="AJ233" s="1" t="s">
        <v>2429</v>
      </c>
    </row>
    <row r="234" spans="1:36" x14ac:dyDescent="0.2">
      <c r="A234" s="1" t="s">
        <v>658</v>
      </c>
      <c r="B234" s="1">
        <v>5</v>
      </c>
      <c r="C234" s="17" t="s">
        <v>848</v>
      </c>
      <c r="D234" s="1" t="s">
        <v>3540</v>
      </c>
      <c r="E234" s="13">
        <v>5.1763899999999996</v>
      </c>
      <c r="F234" s="13">
        <v>11.2151</v>
      </c>
      <c r="G234" s="13">
        <v>1.1154200000000001</v>
      </c>
      <c r="H234" s="13">
        <v>6.9999999999999999E-4</v>
      </c>
      <c r="I234" s="13">
        <v>5.9761900000000001E-3</v>
      </c>
      <c r="J234" s="13" t="s">
        <v>753</v>
      </c>
      <c r="K234" s="24">
        <v>20.4847</v>
      </c>
      <c r="L234" s="24">
        <f t="shared" si="3"/>
        <v>1.988169568373918</v>
      </c>
      <c r="M234" s="26">
        <v>5.0000000000000002E-5</v>
      </c>
      <c r="N234" s="24">
        <v>5.7194199999999998E-4</v>
      </c>
      <c r="O234" s="24" t="s">
        <v>753</v>
      </c>
      <c r="P234" s="1">
        <v>6.6564500000000004</v>
      </c>
      <c r="Q234" s="1">
        <v>5.6684999999999999</v>
      </c>
      <c r="R234" s="1">
        <v>3.2042099999999998</v>
      </c>
      <c r="S234" s="1">
        <v>9.9339099999999991</v>
      </c>
      <c r="T234" s="1">
        <v>18.421299999999999</v>
      </c>
      <c r="U234" s="1">
        <v>5.2899900000000004</v>
      </c>
      <c r="V234" s="1">
        <v>31.0505</v>
      </c>
      <c r="W234" s="1">
        <v>16.032900000000001</v>
      </c>
      <c r="X234" s="1">
        <v>14.370799999999999</v>
      </c>
      <c r="Y234" s="1">
        <v>566</v>
      </c>
      <c r="Z234" s="1">
        <v>5</v>
      </c>
      <c r="AA234" s="5">
        <v>5.9700000000000005E-166</v>
      </c>
      <c r="AB234" s="1">
        <v>51.27</v>
      </c>
      <c r="AC234" s="1">
        <v>2</v>
      </c>
      <c r="AD234" s="1" t="s">
        <v>2754</v>
      </c>
      <c r="AE234" s="1" t="s">
        <v>2755</v>
      </c>
      <c r="AH234" s="1" t="s">
        <v>3541</v>
      </c>
      <c r="AI234" s="1" t="s">
        <v>2754</v>
      </c>
      <c r="AJ234" s="1" t="s">
        <v>2755</v>
      </c>
    </row>
    <row r="235" spans="1:36" x14ac:dyDescent="0.2">
      <c r="A235" s="1" t="s">
        <v>413</v>
      </c>
      <c r="B235" s="1">
        <v>4</v>
      </c>
      <c r="C235" s="17" t="s">
        <v>1495</v>
      </c>
      <c r="D235" s="1" t="s">
        <v>3084</v>
      </c>
      <c r="E235" s="13">
        <v>86.971900000000005</v>
      </c>
      <c r="F235" s="13">
        <v>187.43700000000001</v>
      </c>
      <c r="G235" s="13">
        <v>1.10778</v>
      </c>
      <c r="H235" s="25">
        <v>5.0000000000000002E-5</v>
      </c>
      <c r="I235" s="13">
        <v>5.7194199999999998E-4</v>
      </c>
      <c r="J235" s="13" t="s">
        <v>753</v>
      </c>
      <c r="K235" s="24">
        <v>156.19900000000001</v>
      </c>
      <c r="L235" s="24">
        <f t="shared" si="3"/>
        <v>0.85277463260825437</v>
      </c>
      <c r="M235" s="26">
        <v>5.0000000000000002E-5</v>
      </c>
      <c r="N235" s="24">
        <v>5.7194199999999998E-4</v>
      </c>
      <c r="O235" s="30" t="s">
        <v>1466</v>
      </c>
      <c r="P235" s="1">
        <v>93.002499999999998</v>
      </c>
      <c r="Q235" s="1">
        <v>98.521299999999997</v>
      </c>
      <c r="R235" s="1">
        <v>69.391800000000003</v>
      </c>
      <c r="S235" s="1">
        <v>177.41499999999999</v>
      </c>
      <c r="T235" s="1">
        <v>308.67099999999999</v>
      </c>
      <c r="U235" s="1">
        <v>76.224400000000003</v>
      </c>
      <c r="V235" s="1">
        <v>200.624</v>
      </c>
      <c r="W235" s="1">
        <v>152.404</v>
      </c>
      <c r="X235" s="1">
        <v>115.569</v>
      </c>
      <c r="Y235" s="1">
        <v>310</v>
      </c>
      <c r="Z235" s="1">
        <v>5</v>
      </c>
      <c r="AA235" s="5">
        <v>1.8000000000000001E-18</v>
      </c>
      <c r="AB235" s="1">
        <v>42.67</v>
      </c>
      <c r="AC235" s="1">
        <v>2</v>
      </c>
      <c r="AD235" s="1" t="s">
        <v>2377</v>
      </c>
      <c r="AE235" s="1" t="s">
        <v>2378</v>
      </c>
      <c r="AH235" s="1" t="s">
        <v>3085</v>
      </c>
      <c r="AI235" s="1" t="s">
        <v>2377</v>
      </c>
      <c r="AJ235" s="1" t="s">
        <v>2378</v>
      </c>
    </row>
    <row r="236" spans="1:36" x14ac:dyDescent="0.2">
      <c r="A236" s="1" t="s">
        <v>532</v>
      </c>
      <c r="B236" s="1">
        <v>6</v>
      </c>
      <c r="C236" s="17" t="s">
        <v>939</v>
      </c>
      <c r="D236" s="1" t="s">
        <v>754</v>
      </c>
      <c r="E236" s="13">
        <v>5.3102499999999999</v>
      </c>
      <c r="F236" s="13">
        <v>11.4428</v>
      </c>
      <c r="G236" s="13">
        <v>1.10758</v>
      </c>
      <c r="H236" s="13">
        <v>2.5999999999999999E-3</v>
      </c>
      <c r="I236" s="13">
        <v>1.81032E-2</v>
      </c>
      <c r="J236" s="13" t="s">
        <v>753</v>
      </c>
      <c r="K236" s="24">
        <v>0.46311799999999997</v>
      </c>
      <c r="L236" s="24">
        <f t="shared" si="3"/>
        <v>-3.3627204433532727</v>
      </c>
      <c r="M236" s="24">
        <v>4.3499999999999997E-3</v>
      </c>
      <c r="N236" s="24">
        <v>2.7680199999999999E-2</v>
      </c>
      <c r="O236" s="24" t="s">
        <v>753</v>
      </c>
      <c r="P236" s="1">
        <v>4.6670299999999996</v>
      </c>
      <c r="Q236" s="1">
        <v>7.0462899999999999</v>
      </c>
      <c r="R236" s="1">
        <v>4.2174300000000002</v>
      </c>
      <c r="S236" s="1">
        <v>14.6882</v>
      </c>
      <c r="T236" s="1">
        <v>4.7375499999999997</v>
      </c>
      <c r="U236" s="1">
        <v>14.9025</v>
      </c>
      <c r="V236" s="1">
        <v>0.559168</v>
      </c>
      <c r="W236" s="1">
        <v>0.397065</v>
      </c>
      <c r="X236" s="1">
        <v>0.43312200000000001</v>
      </c>
      <c r="Y236" s="1">
        <v>194</v>
      </c>
      <c r="AH236" s="1" t="s">
        <v>2429</v>
      </c>
      <c r="AI236" s="1" t="s">
        <v>2429</v>
      </c>
      <c r="AJ236" s="1" t="s">
        <v>2429</v>
      </c>
    </row>
    <row r="237" spans="1:36" x14ac:dyDescent="0.2">
      <c r="A237" s="1" t="s">
        <v>158</v>
      </c>
      <c r="B237" s="1">
        <v>5</v>
      </c>
      <c r="C237" s="17" t="s">
        <v>1224</v>
      </c>
      <c r="D237" s="1" t="s">
        <v>3506</v>
      </c>
      <c r="E237" s="13">
        <v>8.3237500000000004</v>
      </c>
      <c r="F237" s="13">
        <v>17.8249</v>
      </c>
      <c r="G237" s="13">
        <v>1.09859</v>
      </c>
      <c r="H237" s="25">
        <v>5.0000000000000002E-5</v>
      </c>
      <c r="I237" s="13">
        <v>5.7194199999999998E-4</v>
      </c>
      <c r="J237" s="13" t="s">
        <v>753</v>
      </c>
      <c r="K237" s="24">
        <v>42.752600000000001</v>
      </c>
      <c r="L237" s="24">
        <f t="shared" si="3"/>
        <v>2.3635127552955701</v>
      </c>
      <c r="M237" s="26">
        <v>5.0000000000000002E-5</v>
      </c>
      <c r="N237" s="24">
        <v>5.7194199999999998E-4</v>
      </c>
      <c r="O237" s="24" t="s">
        <v>753</v>
      </c>
      <c r="P237" s="1">
        <v>9.3941599999999994</v>
      </c>
      <c r="Q237" s="1">
        <v>8.8863299999999992</v>
      </c>
      <c r="R237" s="1">
        <v>6.6907500000000004</v>
      </c>
      <c r="S237" s="1">
        <v>16.2318</v>
      </c>
      <c r="T237" s="1">
        <v>28.8948</v>
      </c>
      <c r="U237" s="1">
        <v>8.3481400000000008</v>
      </c>
      <c r="V237" s="1">
        <v>56.298699999999997</v>
      </c>
      <c r="W237" s="1">
        <v>32.694499999999998</v>
      </c>
      <c r="X237" s="1">
        <v>39.264499999999998</v>
      </c>
      <c r="Y237" s="1">
        <v>1782</v>
      </c>
      <c r="Z237" s="1">
        <v>5</v>
      </c>
      <c r="AA237" s="1">
        <v>0</v>
      </c>
      <c r="AB237" s="1">
        <v>51.08</v>
      </c>
      <c r="AC237" s="1">
        <v>3</v>
      </c>
      <c r="AD237" s="1" t="s">
        <v>2735</v>
      </c>
      <c r="AE237" s="1" t="s">
        <v>2736</v>
      </c>
      <c r="AH237" s="1" t="s">
        <v>3507</v>
      </c>
      <c r="AI237" s="1" t="s">
        <v>2735</v>
      </c>
      <c r="AJ237" s="1" t="s">
        <v>2736</v>
      </c>
    </row>
    <row r="238" spans="1:36" x14ac:dyDescent="0.2">
      <c r="A238" s="1" t="s">
        <v>411</v>
      </c>
      <c r="B238" s="1">
        <v>5</v>
      </c>
      <c r="C238" s="17" t="s">
        <v>1038</v>
      </c>
      <c r="D238" s="1" t="s">
        <v>3651</v>
      </c>
      <c r="E238" s="13">
        <v>97.4131</v>
      </c>
      <c r="F238" s="13">
        <v>207.93700000000001</v>
      </c>
      <c r="G238" s="13">
        <v>1.09396</v>
      </c>
      <c r="H238" s="25">
        <v>5.0000000000000002E-5</v>
      </c>
      <c r="I238" s="13">
        <v>5.7194199999999998E-4</v>
      </c>
      <c r="J238" s="13" t="s">
        <v>753</v>
      </c>
      <c r="K238" s="24">
        <v>221.714</v>
      </c>
      <c r="L238" s="24">
        <f t="shared" si="3"/>
        <v>1.1928369639141112</v>
      </c>
      <c r="M238" s="26">
        <v>5.0000000000000002E-5</v>
      </c>
      <c r="N238" s="24">
        <v>5.7194199999999998E-4</v>
      </c>
      <c r="O238" s="24" t="s">
        <v>753</v>
      </c>
      <c r="P238" s="1">
        <v>120.947</v>
      </c>
      <c r="Q238" s="1">
        <v>98.540499999999994</v>
      </c>
      <c r="R238" s="1">
        <v>72.751400000000004</v>
      </c>
      <c r="S238" s="1">
        <v>188.589</v>
      </c>
      <c r="T238" s="1">
        <v>326.476</v>
      </c>
      <c r="U238" s="1">
        <v>108.747</v>
      </c>
      <c r="V238" s="1">
        <v>268.67399999999998</v>
      </c>
      <c r="W238" s="1">
        <v>217.49</v>
      </c>
      <c r="X238" s="1">
        <v>178.97900000000001</v>
      </c>
      <c r="Y238" s="1">
        <v>119</v>
      </c>
      <c r="Z238" s="1">
        <v>5</v>
      </c>
      <c r="AA238" s="5">
        <v>3.5300000000000001E-79</v>
      </c>
      <c r="AB238" s="1">
        <v>82.33</v>
      </c>
      <c r="AC238" s="1">
        <v>2</v>
      </c>
      <c r="AD238" s="1" t="s">
        <v>2865</v>
      </c>
      <c r="AE238" s="1" t="s">
        <v>2866</v>
      </c>
      <c r="AH238" s="1" t="s">
        <v>3652</v>
      </c>
      <c r="AI238" s="1" t="s">
        <v>2342</v>
      </c>
      <c r="AJ238" s="1" t="s">
        <v>2342</v>
      </c>
    </row>
    <row r="239" spans="1:36" x14ac:dyDescent="0.2">
      <c r="A239" s="1" t="s">
        <v>199</v>
      </c>
      <c r="B239" s="1">
        <v>6</v>
      </c>
      <c r="C239" s="17" t="s">
        <v>1192</v>
      </c>
      <c r="D239" s="1" t="s">
        <v>3402</v>
      </c>
      <c r="E239" s="13">
        <v>7.5594900000000003</v>
      </c>
      <c r="F239" s="13">
        <v>16.131399999999999</v>
      </c>
      <c r="G239" s="13">
        <v>1.09351</v>
      </c>
      <c r="H239" s="13">
        <v>4.0000000000000002E-4</v>
      </c>
      <c r="I239" s="13">
        <v>3.6879600000000001E-3</v>
      </c>
      <c r="J239" s="13" t="s">
        <v>753</v>
      </c>
      <c r="K239" s="24">
        <v>0</v>
      </c>
      <c r="L239" s="24">
        <f t="shared" si="3"/>
        <v>-6.6438561897747244</v>
      </c>
      <c r="M239" s="26">
        <v>5.0000000000000002E-5</v>
      </c>
      <c r="N239" s="24">
        <v>5.7194199999999998E-4</v>
      </c>
      <c r="O239" s="24" t="s">
        <v>753</v>
      </c>
      <c r="P239" s="1">
        <v>19.313199999999998</v>
      </c>
      <c r="Q239" s="1">
        <v>5.4246600000000003</v>
      </c>
      <c r="R239" s="1">
        <v>3.7372800000000002</v>
      </c>
      <c r="S239" s="1">
        <v>0.66811399999999999</v>
      </c>
      <c r="T239" s="1">
        <v>0.30019400000000002</v>
      </c>
      <c r="U239" s="1">
        <v>0.53028799999999998</v>
      </c>
      <c r="V239" s="1">
        <v>4.8847100000000001</v>
      </c>
      <c r="W239" s="1">
        <v>8.6343399999999999</v>
      </c>
      <c r="X239" s="1">
        <v>11.290699999999999</v>
      </c>
      <c r="Y239" s="1">
        <v>268</v>
      </c>
      <c r="Z239" s="1">
        <v>5</v>
      </c>
      <c r="AA239" s="5">
        <v>3.9200000000000001E-20</v>
      </c>
      <c r="AB239" s="1">
        <v>48.81</v>
      </c>
      <c r="AC239" s="1">
        <v>4</v>
      </c>
      <c r="AD239" s="1" t="s">
        <v>2636</v>
      </c>
      <c r="AE239" s="1" t="s">
        <v>2637</v>
      </c>
      <c r="AH239" s="1" t="s">
        <v>3403</v>
      </c>
      <c r="AI239" s="1" t="s">
        <v>2342</v>
      </c>
      <c r="AJ239" s="1" t="s">
        <v>2342</v>
      </c>
    </row>
    <row r="240" spans="1:36" x14ac:dyDescent="0.2">
      <c r="A240" s="1" t="s">
        <v>581</v>
      </c>
      <c r="B240" s="1">
        <v>5</v>
      </c>
      <c r="C240" s="17" t="s">
        <v>915</v>
      </c>
      <c r="D240" s="1" t="s">
        <v>3489</v>
      </c>
      <c r="E240" s="13">
        <v>24.2913</v>
      </c>
      <c r="F240" s="13">
        <v>51.753599999999999</v>
      </c>
      <c r="G240" s="13">
        <v>1.0912200000000001</v>
      </c>
      <c r="H240" s="25">
        <v>5.0000000000000002E-5</v>
      </c>
      <c r="I240" s="13">
        <v>5.7194199999999998E-4</v>
      </c>
      <c r="J240" s="13" t="s">
        <v>753</v>
      </c>
      <c r="K240" s="24">
        <v>155.12299999999999</v>
      </c>
      <c r="L240" s="24">
        <f t="shared" si="3"/>
        <v>2.6771584077719073</v>
      </c>
      <c r="M240" s="26">
        <v>5.0000000000000002E-5</v>
      </c>
      <c r="N240" s="24">
        <v>5.7194199999999998E-4</v>
      </c>
      <c r="O240" s="24" t="s">
        <v>753</v>
      </c>
      <c r="P240" s="1">
        <v>17.6569</v>
      </c>
      <c r="Q240" s="1">
        <v>27.07</v>
      </c>
      <c r="R240" s="1">
        <v>28.146899999999999</v>
      </c>
      <c r="S240" s="1">
        <v>45.211599999999997</v>
      </c>
      <c r="T240" s="1">
        <v>28.944099999999999</v>
      </c>
      <c r="U240" s="1">
        <v>81.105099999999993</v>
      </c>
      <c r="V240" s="1">
        <v>143.602</v>
      </c>
      <c r="W240" s="1">
        <v>146.76300000000001</v>
      </c>
      <c r="X240" s="1">
        <v>175.005</v>
      </c>
      <c r="Y240" s="1">
        <v>449</v>
      </c>
      <c r="Z240" s="1">
        <v>5</v>
      </c>
      <c r="AA240" s="5">
        <v>8.1300000000000002E-72</v>
      </c>
      <c r="AB240" s="1">
        <v>49.88</v>
      </c>
      <c r="AC240" s="1">
        <v>1</v>
      </c>
      <c r="AD240" s="1" t="s">
        <v>806</v>
      </c>
      <c r="AE240" s="1" t="s">
        <v>2597</v>
      </c>
      <c r="AH240" s="1" t="s">
        <v>2715</v>
      </c>
      <c r="AI240" s="1" t="s">
        <v>806</v>
      </c>
      <c r="AJ240" s="1" t="s">
        <v>2597</v>
      </c>
    </row>
    <row r="241" spans="1:36" x14ac:dyDescent="0.2">
      <c r="A241" s="1" t="s">
        <v>258</v>
      </c>
      <c r="B241" s="1">
        <v>4</v>
      </c>
      <c r="C241" s="17" t="s">
        <v>1569</v>
      </c>
      <c r="D241" s="1" t="s">
        <v>3123</v>
      </c>
      <c r="E241" s="13">
        <v>10.2706</v>
      </c>
      <c r="F241" s="13">
        <v>21.845400000000001</v>
      </c>
      <c r="G241" s="13">
        <v>1.0888100000000001</v>
      </c>
      <c r="H241" s="13">
        <v>5.9999999999999995E-4</v>
      </c>
      <c r="I241" s="13">
        <v>5.2358600000000002E-3</v>
      </c>
      <c r="J241" s="13" t="s">
        <v>753</v>
      </c>
      <c r="K241" s="24">
        <v>14.265000000000001</v>
      </c>
      <c r="L241" s="24">
        <f t="shared" si="3"/>
        <v>0.48430926908945671</v>
      </c>
      <c r="M241" s="24">
        <v>0.1832</v>
      </c>
      <c r="N241" s="24">
        <v>0.43867299999999998</v>
      </c>
      <c r="O241" s="30" t="s">
        <v>1466</v>
      </c>
      <c r="P241" s="1">
        <v>11.216200000000001</v>
      </c>
      <c r="Q241" s="1">
        <v>11.4772</v>
      </c>
      <c r="R241" s="1">
        <v>8.1183800000000002</v>
      </c>
      <c r="S241" s="1">
        <v>23.6736</v>
      </c>
      <c r="T241" s="1">
        <v>23.631</v>
      </c>
      <c r="U241" s="1">
        <v>18.2316</v>
      </c>
      <c r="V241" s="1">
        <v>20.845600000000001</v>
      </c>
      <c r="W241" s="1">
        <v>11.876799999999999</v>
      </c>
      <c r="X241" s="1">
        <v>10.0726</v>
      </c>
      <c r="Y241" s="1">
        <v>358</v>
      </c>
      <c r="Z241" s="1">
        <v>5</v>
      </c>
      <c r="AA241" s="5">
        <v>1.8599999999999999E-11</v>
      </c>
      <c r="AB241" s="1">
        <v>42.59</v>
      </c>
      <c r="AC241" s="1">
        <v>1</v>
      </c>
      <c r="AD241" s="1" t="s">
        <v>790</v>
      </c>
      <c r="AE241" s="1" t="s">
        <v>2414</v>
      </c>
      <c r="AH241" s="1" t="s">
        <v>3124</v>
      </c>
      <c r="AI241" s="1" t="s">
        <v>790</v>
      </c>
      <c r="AJ241" s="1" t="s">
        <v>2414</v>
      </c>
    </row>
    <row r="242" spans="1:36" x14ac:dyDescent="0.2">
      <c r="A242" s="1" t="s">
        <v>164</v>
      </c>
      <c r="B242" s="1">
        <v>5</v>
      </c>
      <c r="C242" s="17" t="s">
        <v>1218</v>
      </c>
      <c r="D242" s="1" t="s">
        <v>3661</v>
      </c>
      <c r="E242" s="13">
        <v>14.190300000000001</v>
      </c>
      <c r="F242" s="13">
        <v>30.100100000000001</v>
      </c>
      <c r="G242" s="13">
        <v>1.08487</v>
      </c>
      <c r="H242" s="25">
        <v>5.0000000000000002E-5</v>
      </c>
      <c r="I242" s="13">
        <v>5.7194199999999998E-4</v>
      </c>
      <c r="J242" s="13" t="s">
        <v>753</v>
      </c>
      <c r="K242" s="24">
        <v>31.596900000000002</v>
      </c>
      <c r="L242" s="24">
        <f t="shared" si="3"/>
        <v>1.1613426292434883</v>
      </c>
      <c r="M242" s="26">
        <v>5.0000000000000002E-5</v>
      </c>
      <c r="N242" s="24">
        <v>5.7194199999999998E-4</v>
      </c>
      <c r="O242" s="24" t="s">
        <v>753</v>
      </c>
      <c r="P242" s="1">
        <v>16.638100000000001</v>
      </c>
      <c r="Q242" s="1">
        <v>16.701899999999998</v>
      </c>
      <c r="R242" s="1">
        <v>9.2307199999999998</v>
      </c>
      <c r="S242" s="1">
        <v>27.4102</v>
      </c>
      <c r="T242" s="1">
        <v>46.596200000000003</v>
      </c>
      <c r="U242" s="1">
        <v>16.293900000000001</v>
      </c>
      <c r="V242" s="1">
        <v>38.242899999999999</v>
      </c>
      <c r="W242" s="1">
        <v>27.7377</v>
      </c>
      <c r="X242" s="1">
        <v>28.810099999999998</v>
      </c>
      <c r="Y242" s="1">
        <v>490</v>
      </c>
      <c r="Z242" s="1">
        <v>5</v>
      </c>
      <c r="AA242" s="5">
        <v>2.4800000000000001E-131</v>
      </c>
      <c r="AB242" s="1">
        <v>60.23</v>
      </c>
      <c r="AC242" s="1">
        <v>1</v>
      </c>
      <c r="AD242" s="1" t="s">
        <v>790</v>
      </c>
      <c r="AE242" s="1" t="s">
        <v>2414</v>
      </c>
      <c r="AH242" s="1" t="s">
        <v>3662</v>
      </c>
      <c r="AI242" s="1" t="s">
        <v>790</v>
      </c>
      <c r="AJ242" s="1" t="s">
        <v>2414</v>
      </c>
    </row>
    <row r="243" spans="1:36" x14ac:dyDescent="0.2">
      <c r="A243" s="1" t="s">
        <v>621</v>
      </c>
      <c r="B243" s="1">
        <v>4</v>
      </c>
      <c r="C243" s="17" t="s">
        <v>1635</v>
      </c>
      <c r="D243" s="1" t="s">
        <v>754</v>
      </c>
      <c r="E243" s="13">
        <v>3.5962999999999998</v>
      </c>
      <c r="F243" s="13">
        <v>7.6216200000000001</v>
      </c>
      <c r="G243" s="13">
        <v>1.0835900000000001</v>
      </c>
      <c r="H243" s="13">
        <v>1.0499999999999999E-3</v>
      </c>
      <c r="I243" s="13">
        <v>8.4549599999999992E-3</v>
      </c>
      <c r="J243" s="13" t="s">
        <v>753</v>
      </c>
      <c r="K243" s="24">
        <v>5.4016999999999999</v>
      </c>
      <c r="L243" s="24">
        <f t="shared" si="3"/>
        <v>0.59647336873600998</v>
      </c>
      <c r="M243" s="24">
        <v>0.14374999999999999</v>
      </c>
      <c r="N243" s="24">
        <v>0.37770100000000001</v>
      </c>
      <c r="O243" s="30" t="s">
        <v>1466</v>
      </c>
      <c r="P243" s="1">
        <v>4.2850999999999999</v>
      </c>
      <c r="Q243" s="1">
        <v>3.3068499999999998</v>
      </c>
      <c r="R243" s="1">
        <v>3.1969400000000001</v>
      </c>
      <c r="S243" s="1">
        <v>6.17415</v>
      </c>
      <c r="T243" s="1">
        <v>7.5310100000000002</v>
      </c>
      <c r="U243" s="1">
        <v>9.1597000000000008</v>
      </c>
      <c r="V243" s="1">
        <v>8.5348199999999999</v>
      </c>
      <c r="W243" s="1">
        <v>4.5187400000000002</v>
      </c>
      <c r="X243" s="1">
        <v>3.1515200000000001</v>
      </c>
      <c r="Y243" s="1">
        <v>583</v>
      </c>
      <c r="AC243" s="1">
        <v>2</v>
      </c>
      <c r="AD243" s="1" t="s">
        <v>2400</v>
      </c>
      <c r="AE243" s="1" t="s">
        <v>2401</v>
      </c>
      <c r="AH243" s="1" t="s">
        <v>3111</v>
      </c>
      <c r="AI243" s="1" t="s">
        <v>2400</v>
      </c>
      <c r="AJ243" s="1" t="s">
        <v>2401</v>
      </c>
    </row>
    <row r="244" spans="1:36" x14ac:dyDescent="0.2">
      <c r="A244" s="1" t="s">
        <v>367</v>
      </c>
      <c r="B244" s="1">
        <v>6</v>
      </c>
      <c r="C244" s="17" t="s">
        <v>1355</v>
      </c>
      <c r="D244" s="1" t="s">
        <v>754</v>
      </c>
      <c r="E244" s="13">
        <v>1.48549</v>
      </c>
      <c r="F244" s="13">
        <v>3.1373000000000002</v>
      </c>
      <c r="G244" s="13">
        <v>1.0785800000000001</v>
      </c>
      <c r="H244" s="13">
        <v>4.6499999999999996E-3</v>
      </c>
      <c r="I244" s="13">
        <v>2.9211299999999999E-2</v>
      </c>
      <c r="J244" s="13" t="s">
        <v>753</v>
      </c>
      <c r="K244" s="24">
        <v>0.88438399999999995</v>
      </c>
      <c r="L244" s="24">
        <f t="shared" si="3"/>
        <v>-0.72416254200802022</v>
      </c>
      <c r="M244" s="24">
        <v>6.9750000000000006E-2</v>
      </c>
      <c r="N244" s="24">
        <v>0.233101</v>
      </c>
      <c r="O244" s="30" t="s">
        <v>1466</v>
      </c>
      <c r="P244" s="1">
        <v>1.0992200000000001</v>
      </c>
      <c r="Q244" s="1">
        <v>1.5827</v>
      </c>
      <c r="R244" s="1">
        <v>1.7745500000000001</v>
      </c>
      <c r="S244" s="1">
        <v>2.88958</v>
      </c>
      <c r="T244" s="1">
        <v>5.13565</v>
      </c>
      <c r="U244" s="1">
        <v>1.3866700000000001</v>
      </c>
      <c r="V244" s="1">
        <v>0.85216099999999995</v>
      </c>
      <c r="W244" s="1">
        <v>0.74031800000000003</v>
      </c>
      <c r="X244" s="1">
        <v>1.06067</v>
      </c>
      <c r="Y244" s="1">
        <v>448</v>
      </c>
      <c r="AH244" s="1" t="s">
        <v>3337</v>
      </c>
      <c r="AI244" s="1" t="s">
        <v>2342</v>
      </c>
      <c r="AJ244" s="1" t="s">
        <v>2342</v>
      </c>
    </row>
    <row r="245" spans="1:36" x14ac:dyDescent="0.2">
      <c r="A245" s="1" t="s">
        <v>603</v>
      </c>
      <c r="B245" s="1">
        <v>6</v>
      </c>
      <c r="C245" s="17" t="s">
        <v>1632</v>
      </c>
      <c r="D245" s="1" t="s">
        <v>3301</v>
      </c>
      <c r="E245" s="13">
        <v>2.9421400000000002</v>
      </c>
      <c r="F245" s="13">
        <v>6.2130799999999997</v>
      </c>
      <c r="G245" s="13">
        <v>1.0784400000000001</v>
      </c>
      <c r="H245" s="13">
        <v>1.4E-3</v>
      </c>
      <c r="I245" s="13">
        <v>1.08001E-2</v>
      </c>
      <c r="J245" s="13" t="s">
        <v>753</v>
      </c>
      <c r="K245" s="24">
        <v>2.0098199999999999</v>
      </c>
      <c r="L245" s="24">
        <f t="shared" si="3"/>
        <v>-0.52883333013591438</v>
      </c>
      <c r="M245" s="24">
        <v>0.124</v>
      </c>
      <c r="N245" s="24">
        <v>0.34373799999999999</v>
      </c>
      <c r="O245" s="30" t="s">
        <v>1466</v>
      </c>
      <c r="P245" s="1">
        <v>2.76946</v>
      </c>
      <c r="Q245" s="1">
        <v>3.4910999999999999</v>
      </c>
      <c r="R245" s="1">
        <v>2.5658799999999999</v>
      </c>
      <c r="S245" s="1">
        <v>4.2694700000000001</v>
      </c>
      <c r="T245" s="1">
        <v>7.8083499999999999</v>
      </c>
      <c r="U245" s="1">
        <v>6.56142</v>
      </c>
      <c r="V245" s="1">
        <v>1.67378</v>
      </c>
      <c r="W245" s="1">
        <v>2.4260100000000002</v>
      </c>
      <c r="X245" s="1">
        <v>1.9296800000000001</v>
      </c>
      <c r="Y245" s="1">
        <v>402</v>
      </c>
      <c r="Z245" s="1">
        <v>2</v>
      </c>
      <c r="AA245" s="5">
        <v>8.1099999999999996E-82</v>
      </c>
      <c r="AB245" s="1">
        <v>54.98</v>
      </c>
      <c r="AC245" s="1">
        <v>6</v>
      </c>
      <c r="AD245" s="1" t="s">
        <v>2569</v>
      </c>
      <c r="AE245" s="1" t="s">
        <v>2570</v>
      </c>
      <c r="AH245" s="1" t="s">
        <v>2571</v>
      </c>
      <c r="AI245" s="1" t="s">
        <v>2342</v>
      </c>
      <c r="AJ245" s="1" t="s">
        <v>2342</v>
      </c>
    </row>
    <row r="246" spans="1:36" x14ac:dyDescent="0.2">
      <c r="A246" s="1" t="s">
        <v>144</v>
      </c>
      <c r="B246" s="1">
        <v>6</v>
      </c>
      <c r="C246" s="17" t="s">
        <v>1475</v>
      </c>
      <c r="D246" s="1" t="s">
        <v>3702</v>
      </c>
      <c r="E246" s="13">
        <v>55.718899999999998</v>
      </c>
      <c r="F246" s="13">
        <v>117.60299999999999</v>
      </c>
      <c r="G246" s="13">
        <v>1.07769</v>
      </c>
      <c r="H246" s="25">
        <v>5.0000000000000002E-5</v>
      </c>
      <c r="I246" s="13">
        <v>5.7194199999999998E-4</v>
      </c>
      <c r="J246" s="13" t="s">
        <v>753</v>
      </c>
      <c r="K246" s="24">
        <v>32.321899999999999</v>
      </c>
      <c r="L246" s="24">
        <f t="shared" si="3"/>
        <v>-0.76099645061553489</v>
      </c>
      <c r="M246" s="24">
        <v>3.3999999999999998E-3</v>
      </c>
      <c r="N246" s="24">
        <v>2.2591699999999999E-2</v>
      </c>
      <c r="O246" s="30" t="s">
        <v>753</v>
      </c>
      <c r="P246" s="1">
        <v>44.8277</v>
      </c>
      <c r="Q246" s="1">
        <v>62.354599999999998</v>
      </c>
      <c r="R246" s="1">
        <v>59.974299999999999</v>
      </c>
      <c r="S246" s="1">
        <v>132.85599999999999</v>
      </c>
      <c r="T246" s="1">
        <v>95.241600000000005</v>
      </c>
      <c r="U246" s="1">
        <v>124.711</v>
      </c>
      <c r="V246" s="1">
        <v>37.9651</v>
      </c>
      <c r="W246" s="1">
        <v>29.140499999999999</v>
      </c>
      <c r="X246" s="1">
        <v>29.860099999999999</v>
      </c>
      <c r="Y246" s="1">
        <v>398</v>
      </c>
      <c r="Z246" s="1">
        <v>5</v>
      </c>
      <c r="AA246" s="5">
        <v>6.34E-9</v>
      </c>
      <c r="AB246" s="1">
        <v>49.6</v>
      </c>
      <c r="AC246" s="1">
        <v>4</v>
      </c>
      <c r="AD246" s="1" t="s">
        <v>2902</v>
      </c>
      <c r="AE246" s="1" t="s">
        <v>2903</v>
      </c>
      <c r="AH246" s="1" t="s">
        <v>3703</v>
      </c>
      <c r="AI246" s="1" t="s">
        <v>2902</v>
      </c>
      <c r="AJ246" s="1" t="s">
        <v>2903</v>
      </c>
    </row>
    <row r="247" spans="1:36" x14ac:dyDescent="0.2">
      <c r="A247" s="1" t="s">
        <v>89</v>
      </c>
      <c r="B247" s="1">
        <v>5</v>
      </c>
      <c r="C247" s="17" t="s">
        <v>1273</v>
      </c>
      <c r="D247" s="1" t="s">
        <v>3600</v>
      </c>
      <c r="E247" s="13">
        <v>17.1265</v>
      </c>
      <c r="F247" s="13">
        <v>36.139400000000002</v>
      </c>
      <c r="G247" s="13">
        <v>1.07734</v>
      </c>
      <c r="H247" s="25">
        <v>5.0000000000000002E-5</v>
      </c>
      <c r="I247" s="13">
        <v>5.7194199999999998E-4</v>
      </c>
      <c r="J247" s="13" t="s">
        <v>753</v>
      </c>
      <c r="K247" s="24">
        <v>52.778199999999998</v>
      </c>
      <c r="L247" s="24">
        <f t="shared" si="3"/>
        <v>1.6283857573505687</v>
      </c>
      <c r="M247" s="26">
        <v>5.0000000000000002E-5</v>
      </c>
      <c r="N247" s="24">
        <v>5.7194199999999998E-4</v>
      </c>
      <c r="O247" s="24" t="s">
        <v>753</v>
      </c>
      <c r="P247" s="1">
        <v>19.3276</v>
      </c>
      <c r="Q247" s="1">
        <v>18.697399999999998</v>
      </c>
      <c r="R247" s="1">
        <v>13.3545</v>
      </c>
      <c r="S247" s="1">
        <v>30.227699999999999</v>
      </c>
      <c r="T247" s="1">
        <v>59.342399999999998</v>
      </c>
      <c r="U247" s="1">
        <v>18.848199999999999</v>
      </c>
      <c r="V247" s="1">
        <v>62.721699999999998</v>
      </c>
      <c r="W247" s="1">
        <v>49.755200000000002</v>
      </c>
      <c r="X247" s="1">
        <v>45.857599999999998</v>
      </c>
      <c r="Y247" s="1">
        <v>270</v>
      </c>
      <c r="Z247" s="1">
        <v>5</v>
      </c>
      <c r="AA247" s="5">
        <v>1.89E-52</v>
      </c>
      <c r="AB247" s="1">
        <v>49.25</v>
      </c>
      <c r="AC247" s="1">
        <v>1</v>
      </c>
      <c r="AD247" s="1" t="s">
        <v>820</v>
      </c>
      <c r="AE247" s="1" t="s">
        <v>2817</v>
      </c>
      <c r="AH247" s="1" t="s">
        <v>3601</v>
      </c>
      <c r="AI247" s="1" t="s">
        <v>820</v>
      </c>
      <c r="AJ247" s="1" t="s">
        <v>2817</v>
      </c>
    </row>
    <row r="248" spans="1:36" x14ac:dyDescent="0.2">
      <c r="A248" s="1" t="s">
        <v>333</v>
      </c>
      <c r="B248" s="1">
        <v>6</v>
      </c>
      <c r="C248" s="17" t="s">
        <v>1095</v>
      </c>
      <c r="D248" s="1" t="s">
        <v>3764</v>
      </c>
      <c r="E248" s="13">
        <v>187.86500000000001</v>
      </c>
      <c r="F248" s="13">
        <v>396.40199999999999</v>
      </c>
      <c r="G248" s="13">
        <v>1.0772699999999999</v>
      </c>
      <c r="H248" s="25">
        <v>5.0000000000000002E-5</v>
      </c>
      <c r="I248" s="13">
        <v>5.7194199999999998E-4</v>
      </c>
      <c r="J248" s="13" t="s">
        <v>753</v>
      </c>
      <c r="K248" s="24">
        <v>79.4666</v>
      </c>
      <c r="L248" s="24">
        <f t="shared" si="3"/>
        <v>-1.207566301885173</v>
      </c>
      <c r="M248" s="26">
        <v>5.0000000000000002E-5</v>
      </c>
      <c r="N248" s="24">
        <v>5.7194199999999998E-4</v>
      </c>
      <c r="O248" s="24" t="s">
        <v>753</v>
      </c>
      <c r="P248" s="1">
        <v>173.245</v>
      </c>
      <c r="Q248" s="1">
        <v>179.01499999999999</v>
      </c>
      <c r="R248" s="1">
        <v>211.33600000000001</v>
      </c>
      <c r="S248" s="1">
        <v>301.512</v>
      </c>
      <c r="T248" s="1">
        <v>321.97199999999998</v>
      </c>
      <c r="U248" s="1">
        <v>565.72400000000005</v>
      </c>
      <c r="V248" s="1">
        <v>96.331900000000005</v>
      </c>
      <c r="W248" s="1">
        <v>60.801499999999997</v>
      </c>
      <c r="X248" s="1">
        <v>81.266300000000001</v>
      </c>
      <c r="Y248" s="1">
        <v>503</v>
      </c>
      <c r="Z248" s="1">
        <v>5</v>
      </c>
      <c r="AA248" s="5">
        <v>3.32E-66</v>
      </c>
      <c r="AB248" s="1">
        <v>50.26</v>
      </c>
      <c r="AC248" s="1">
        <v>2</v>
      </c>
      <c r="AD248" s="1" t="s">
        <v>2427</v>
      </c>
      <c r="AE248" s="1" t="s">
        <v>2428</v>
      </c>
      <c r="AH248" s="1" t="s">
        <v>3765</v>
      </c>
      <c r="AI248" s="1" t="s">
        <v>2427</v>
      </c>
      <c r="AJ248" s="1" t="s">
        <v>2428</v>
      </c>
    </row>
    <row r="249" spans="1:36" x14ac:dyDescent="0.2">
      <c r="A249" s="1" t="s">
        <v>406</v>
      </c>
      <c r="B249" s="1">
        <v>5</v>
      </c>
      <c r="C249" s="17" t="s">
        <v>1042</v>
      </c>
      <c r="D249" s="1" t="s">
        <v>3596</v>
      </c>
      <c r="E249" s="13">
        <v>53.923200000000001</v>
      </c>
      <c r="F249" s="13">
        <v>113.718</v>
      </c>
      <c r="G249" s="13">
        <v>1.0764800000000001</v>
      </c>
      <c r="H249" s="25">
        <v>5.0000000000000002E-5</v>
      </c>
      <c r="I249" s="13">
        <v>5.7194199999999998E-4</v>
      </c>
      <c r="J249" s="13" t="s">
        <v>753</v>
      </c>
      <c r="K249" s="24">
        <v>169.161</v>
      </c>
      <c r="L249" s="24">
        <f t="shared" si="3"/>
        <v>1.6540105182386355</v>
      </c>
      <c r="M249" s="26">
        <v>5.0000000000000002E-5</v>
      </c>
      <c r="N249" s="24">
        <v>5.7194199999999998E-4</v>
      </c>
      <c r="O249" s="24" t="s">
        <v>753</v>
      </c>
      <c r="P249" s="1">
        <v>59.5779</v>
      </c>
      <c r="Q249" s="1">
        <v>60.797600000000003</v>
      </c>
      <c r="R249" s="1">
        <v>41.393999999999998</v>
      </c>
      <c r="S249" s="1">
        <v>91.346599999999995</v>
      </c>
      <c r="T249" s="1">
        <v>195.816</v>
      </c>
      <c r="U249" s="1">
        <v>53.9908</v>
      </c>
      <c r="V249" s="1">
        <v>235.67400000000001</v>
      </c>
      <c r="W249" s="1">
        <v>143.70699999999999</v>
      </c>
      <c r="X249" s="1">
        <v>128.102</v>
      </c>
      <c r="Y249" s="1">
        <v>485</v>
      </c>
      <c r="Z249" s="1">
        <v>5</v>
      </c>
      <c r="AA249" s="1">
        <v>0</v>
      </c>
      <c r="AB249" s="1">
        <v>85.38</v>
      </c>
      <c r="AC249" s="1">
        <v>4</v>
      </c>
      <c r="AD249" s="1" t="s">
        <v>2811</v>
      </c>
      <c r="AE249" s="1" t="s">
        <v>2812</v>
      </c>
      <c r="AH249" s="1" t="s">
        <v>3597</v>
      </c>
      <c r="AI249" s="1" t="s">
        <v>2813</v>
      </c>
      <c r="AJ249" s="1" t="s">
        <v>2814</v>
      </c>
    </row>
    <row r="250" spans="1:36" x14ac:dyDescent="0.2">
      <c r="A250" s="1" t="s">
        <v>711</v>
      </c>
      <c r="B250" s="1">
        <v>6</v>
      </c>
      <c r="C250" s="17" t="s">
        <v>1593</v>
      </c>
      <c r="D250" s="1" t="s">
        <v>754</v>
      </c>
      <c r="E250" s="13">
        <v>75.850700000000003</v>
      </c>
      <c r="F250" s="13">
        <v>159.749</v>
      </c>
      <c r="G250" s="13">
        <v>1.07457</v>
      </c>
      <c r="H250" s="13">
        <v>1.25E-3</v>
      </c>
      <c r="I250" s="13">
        <v>9.8077200000000007E-3</v>
      </c>
      <c r="J250" s="13" t="s">
        <v>753</v>
      </c>
      <c r="K250" s="24">
        <v>2.1319499999999998</v>
      </c>
      <c r="L250" s="24">
        <f t="shared" si="3"/>
        <v>-4.713792979353479</v>
      </c>
      <c r="M250" s="24">
        <v>1.6899999999999998E-2</v>
      </c>
      <c r="N250" s="24">
        <v>8.1850099999999995E-2</v>
      </c>
      <c r="O250" s="30" t="s">
        <v>1466</v>
      </c>
      <c r="P250" s="1">
        <v>7.7148199999999996</v>
      </c>
      <c r="Q250" s="1">
        <v>16.283100000000001</v>
      </c>
      <c r="R250" s="1">
        <v>11.203900000000001</v>
      </c>
      <c r="S250" s="1">
        <v>22.8309</v>
      </c>
      <c r="T250" s="1">
        <v>40.551900000000003</v>
      </c>
      <c r="U250" s="1">
        <v>51.165500000000002</v>
      </c>
      <c r="V250" s="1">
        <v>44.8538</v>
      </c>
      <c r="W250" s="1">
        <v>21.1144</v>
      </c>
      <c r="X250" s="1">
        <v>26.567799999999998</v>
      </c>
      <c r="Y250" s="1">
        <v>87</v>
      </c>
      <c r="AH250" s="1" t="s">
        <v>3393</v>
      </c>
      <c r="AI250" s="1" t="s">
        <v>2342</v>
      </c>
      <c r="AJ250" s="1" t="s">
        <v>2342</v>
      </c>
    </row>
    <row r="251" spans="1:36" x14ac:dyDescent="0.2">
      <c r="A251" s="1" t="s">
        <v>165</v>
      </c>
      <c r="B251" s="1">
        <v>5</v>
      </c>
      <c r="C251" s="17" t="s">
        <v>1217</v>
      </c>
      <c r="D251" s="1" t="s">
        <v>3589</v>
      </c>
      <c r="E251" s="13">
        <v>11.8209</v>
      </c>
      <c r="F251" s="13">
        <v>24.877600000000001</v>
      </c>
      <c r="G251" s="13">
        <v>1.07351</v>
      </c>
      <c r="H251" s="13">
        <v>3.5E-4</v>
      </c>
      <c r="I251" s="13">
        <v>3.28518E-3</v>
      </c>
      <c r="J251" s="13" t="s">
        <v>753</v>
      </c>
      <c r="K251" s="24">
        <v>38.457000000000001</v>
      </c>
      <c r="L251" s="24">
        <f t="shared" si="3"/>
        <v>1.7063340921111112</v>
      </c>
      <c r="M251" s="26">
        <v>5.0000000000000002E-5</v>
      </c>
      <c r="N251" s="24">
        <v>5.7194199999999998E-4</v>
      </c>
      <c r="O251" s="24" t="s">
        <v>753</v>
      </c>
      <c r="P251" s="1">
        <v>15.79</v>
      </c>
      <c r="Q251" s="1">
        <v>11.351000000000001</v>
      </c>
      <c r="R251" s="1">
        <v>8.3217300000000005</v>
      </c>
      <c r="S251" s="1">
        <v>28.003499999999999</v>
      </c>
      <c r="T251" s="1">
        <v>33.8247</v>
      </c>
      <c r="U251" s="1">
        <v>12.804600000000001</v>
      </c>
      <c r="V251" s="1">
        <v>51.117400000000004</v>
      </c>
      <c r="W251" s="1">
        <v>31.7151</v>
      </c>
      <c r="X251" s="1">
        <v>32.538600000000002</v>
      </c>
      <c r="Y251" s="1">
        <v>511</v>
      </c>
      <c r="Z251" s="1">
        <v>1</v>
      </c>
      <c r="AA251" s="5">
        <v>3.9200000000000001E-97</v>
      </c>
      <c r="AB251" s="1">
        <v>56.6</v>
      </c>
      <c r="AC251" s="1">
        <v>1</v>
      </c>
      <c r="AD251" s="1" t="s">
        <v>976</v>
      </c>
      <c r="AE251" s="1" t="s">
        <v>977</v>
      </c>
      <c r="AH251" s="1" t="s">
        <v>2429</v>
      </c>
      <c r="AI251" s="1" t="s">
        <v>2429</v>
      </c>
      <c r="AJ251" s="1" t="s">
        <v>2429</v>
      </c>
    </row>
    <row r="252" spans="1:36" x14ac:dyDescent="0.2">
      <c r="A252" s="1" t="s">
        <v>412</v>
      </c>
      <c r="B252" s="1">
        <v>6</v>
      </c>
      <c r="C252" s="17" t="s">
        <v>1646</v>
      </c>
      <c r="D252" s="1" t="s">
        <v>3280</v>
      </c>
      <c r="E252" s="13">
        <v>24.759799999999998</v>
      </c>
      <c r="F252" s="13">
        <v>51.939300000000003</v>
      </c>
      <c r="G252" s="13">
        <v>1.0688299999999999</v>
      </c>
      <c r="H252" s="25">
        <v>5.0000000000000002E-5</v>
      </c>
      <c r="I252" s="13">
        <v>5.7194199999999998E-4</v>
      </c>
      <c r="J252" s="13" t="s">
        <v>753</v>
      </c>
      <c r="K252" s="24">
        <v>18.264800000000001</v>
      </c>
      <c r="L252" s="24">
        <f t="shared" si="3"/>
        <v>-0.41950787452729366</v>
      </c>
      <c r="M252" s="24">
        <v>4.3249999999999997E-2</v>
      </c>
      <c r="N252" s="24">
        <v>0.16558400000000001</v>
      </c>
      <c r="O252" s="30" t="s">
        <v>1466</v>
      </c>
      <c r="P252" s="1">
        <v>27.8673</v>
      </c>
      <c r="Q252" s="1">
        <v>31.425699999999999</v>
      </c>
      <c r="R252" s="1">
        <v>14.9864</v>
      </c>
      <c r="S252" s="1">
        <v>63.337800000000001</v>
      </c>
      <c r="T252" s="1">
        <v>19.913499999999999</v>
      </c>
      <c r="U252" s="1">
        <v>72.566500000000005</v>
      </c>
      <c r="V252" s="1">
        <v>15.7204</v>
      </c>
      <c r="W252" s="1">
        <v>21.363</v>
      </c>
      <c r="X252" s="1">
        <v>17.711099999999998</v>
      </c>
      <c r="Y252" s="1">
        <v>654</v>
      </c>
      <c r="Z252" s="1">
        <v>5</v>
      </c>
      <c r="AA252" s="5">
        <v>2.8700000000000001E-40</v>
      </c>
      <c r="AB252" s="1">
        <v>49.06</v>
      </c>
      <c r="AC252" s="1">
        <v>2</v>
      </c>
      <c r="AD252" s="1" t="s">
        <v>2539</v>
      </c>
      <c r="AE252" s="1" t="s">
        <v>2540</v>
      </c>
      <c r="AH252" s="1" t="s">
        <v>3281</v>
      </c>
      <c r="AI252" s="1" t="s">
        <v>2541</v>
      </c>
      <c r="AJ252" s="1" t="s">
        <v>2542</v>
      </c>
    </row>
    <row r="253" spans="1:36" x14ac:dyDescent="0.2">
      <c r="A253" s="1" t="s">
        <v>405</v>
      </c>
      <c r="B253" s="1">
        <v>5</v>
      </c>
      <c r="C253" s="17" t="s">
        <v>1043</v>
      </c>
      <c r="D253" s="1" t="s">
        <v>3542</v>
      </c>
      <c r="E253" s="13">
        <v>69.691999999999993</v>
      </c>
      <c r="F253" s="13">
        <v>146.04900000000001</v>
      </c>
      <c r="G253" s="13">
        <v>1.06738</v>
      </c>
      <c r="H253" s="13">
        <v>9.5E-4</v>
      </c>
      <c r="I253" s="13">
        <v>7.7661800000000001E-3</v>
      </c>
      <c r="J253" s="13" t="s">
        <v>753</v>
      </c>
      <c r="K253" s="24">
        <v>274.84199999999998</v>
      </c>
      <c r="L253" s="24">
        <f t="shared" si="3"/>
        <v>1.9831911519304297</v>
      </c>
      <c r="M253" s="26">
        <v>5.0000000000000002E-5</v>
      </c>
      <c r="N253" s="24">
        <v>5.7194199999999998E-4</v>
      </c>
      <c r="O253" s="24" t="s">
        <v>753</v>
      </c>
      <c r="P253" s="1">
        <v>77.437700000000007</v>
      </c>
      <c r="Q253" s="1">
        <v>78.007000000000005</v>
      </c>
      <c r="R253" s="1">
        <v>53.631399999999999</v>
      </c>
      <c r="S253" s="1">
        <v>110.959</v>
      </c>
      <c r="T253" s="1">
        <v>260.80599999999998</v>
      </c>
      <c r="U253" s="1">
        <v>66.380700000000004</v>
      </c>
      <c r="V253" s="1">
        <v>453.20100000000002</v>
      </c>
      <c r="W253" s="1">
        <v>203.71</v>
      </c>
      <c r="X253" s="1">
        <v>167.61500000000001</v>
      </c>
      <c r="Y253" s="1">
        <v>597</v>
      </c>
      <c r="Z253" s="1">
        <v>5</v>
      </c>
      <c r="AA253" s="5">
        <v>7.8400000000000007E-167</v>
      </c>
      <c r="AB253" s="1">
        <v>62.51</v>
      </c>
      <c r="AC253" s="1">
        <v>3</v>
      </c>
      <c r="AD253" s="1" t="s">
        <v>2756</v>
      </c>
      <c r="AE253" s="1" t="s">
        <v>2757</v>
      </c>
      <c r="AH253" s="1" t="s">
        <v>2758</v>
      </c>
      <c r="AI253" s="1" t="s">
        <v>2759</v>
      </c>
      <c r="AJ253" s="1" t="s">
        <v>2760</v>
      </c>
    </row>
    <row r="254" spans="1:36" x14ac:dyDescent="0.2">
      <c r="A254" s="1" t="s">
        <v>90</v>
      </c>
      <c r="B254" s="1">
        <v>5</v>
      </c>
      <c r="C254" s="17" t="s">
        <v>1272</v>
      </c>
      <c r="D254" s="1" t="s">
        <v>3643</v>
      </c>
      <c r="E254" s="13">
        <v>16.182600000000001</v>
      </c>
      <c r="F254" s="13">
        <v>33.891500000000001</v>
      </c>
      <c r="G254" s="13">
        <v>1.0664800000000001</v>
      </c>
      <c r="H254" s="25">
        <v>5.0000000000000002E-5</v>
      </c>
      <c r="I254" s="13">
        <v>5.7194199999999998E-4</v>
      </c>
      <c r="J254" s="13" t="s">
        <v>753</v>
      </c>
      <c r="K254" s="24">
        <v>39.709600000000002</v>
      </c>
      <c r="L254" s="24">
        <f t="shared" si="3"/>
        <v>1.3009117851884866</v>
      </c>
      <c r="M254" s="26">
        <v>5.0000000000000002E-5</v>
      </c>
      <c r="N254" s="24">
        <v>5.7194199999999998E-4</v>
      </c>
      <c r="O254" s="24" t="s">
        <v>753</v>
      </c>
      <c r="P254" s="1">
        <v>17.817799999999998</v>
      </c>
      <c r="Q254" s="1">
        <v>17.406600000000001</v>
      </c>
      <c r="R254" s="1">
        <v>13.323399999999999</v>
      </c>
      <c r="S254" s="1">
        <v>30.013500000000001</v>
      </c>
      <c r="T254" s="1">
        <v>53.141599999999997</v>
      </c>
      <c r="U254" s="1">
        <v>18.519400000000001</v>
      </c>
      <c r="V254" s="1">
        <v>51.073</v>
      </c>
      <c r="W254" s="1">
        <v>33.865499999999997</v>
      </c>
      <c r="X254" s="1">
        <v>34.190300000000001</v>
      </c>
      <c r="Y254" s="1">
        <v>541</v>
      </c>
      <c r="Z254" s="1">
        <v>5</v>
      </c>
      <c r="AA254" s="5">
        <v>8.4199999999999994E-164</v>
      </c>
      <c r="AB254" s="1">
        <v>59.12</v>
      </c>
      <c r="AC254" s="1">
        <v>1</v>
      </c>
      <c r="AD254" s="1" t="s">
        <v>790</v>
      </c>
      <c r="AE254" s="1" t="s">
        <v>2414</v>
      </c>
      <c r="AH254" s="1" t="s">
        <v>3644</v>
      </c>
      <c r="AI254" s="1" t="s">
        <v>790</v>
      </c>
      <c r="AJ254" s="1" t="s">
        <v>2414</v>
      </c>
    </row>
    <row r="255" spans="1:36" x14ac:dyDescent="0.2">
      <c r="A255" s="1" t="s">
        <v>368</v>
      </c>
      <c r="B255" s="1">
        <v>5</v>
      </c>
      <c r="C255" s="17" t="s">
        <v>1067</v>
      </c>
      <c r="D255" s="1" t="s">
        <v>3623</v>
      </c>
      <c r="E255" s="13">
        <v>8.2128899999999998</v>
      </c>
      <c r="F255" s="13">
        <v>17.1417</v>
      </c>
      <c r="G255" s="13">
        <v>1.06155</v>
      </c>
      <c r="H255" s="13">
        <v>2.0500000000000002E-3</v>
      </c>
      <c r="I255" s="13">
        <v>1.4888200000000001E-2</v>
      </c>
      <c r="J255" s="13" t="s">
        <v>753</v>
      </c>
      <c r="K255" s="24">
        <v>22.3767</v>
      </c>
      <c r="L255" s="24">
        <f t="shared" si="3"/>
        <v>1.4513208209049058</v>
      </c>
      <c r="M255" s="26">
        <v>5.0000000000000002E-5</v>
      </c>
      <c r="N255" s="24">
        <v>5.7194199999999998E-4</v>
      </c>
      <c r="O255" s="24" t="s">
        <v>753</v>
      </c>
      <c r="P255" s="1">
        <v>8.5680899999999998</v>
      </c>
      <c r="Q255" s="1">
        <v>9.0172500000000007</v>
      </c>
      <c r="R255" s="1">
        <v>7.0533200000000003</v>
      </c>
      <c r="S255" s="1">
        <v>23.6828</v>
      </c>
      <c r="T255" s="1">
        <v>11.9893</v>
      </c>
      <c r="U255" s="1">
        <v>15.753</v>
      </c>
      <c r="V255" s="1">
        <v>12.0342</v>
      </c>
      <c r="W255" s="1">
        <v>30.668700000000001</v>
      </c>
      <c r="X255" s="1">
        <v>24.427299999999999</v>
      </c>
      <c r="Y255" s="1">
        <v>658</v>
      </c>
      <c r="Z255" s="1">
        <v>5</v>
      </c>
      <c r="AA255" s="5">
        <v>1.9499999999999999E-27</v>
      </c>
      <c r="AB255" s="1">
        <v>43.52</v>
      </c>
      <c r="AC255" s="1">
        <v>2</v>
      </c>
      <c r="AD255" s="1" t="s">
        <v>2400</v>
      </c>
      <c r="AE255" s="1" t="s">
        <v>2401</v>
      </c>
      <c r="AH255" s="1" t="s">
        <v>3624</v>
      </c>
      <c r="AI255" s="1" t="s">
        <v>2400</v>
      </c>
      <c r="AJ255" s="1" t="s">
        <v>2401</v>
      </c>
    </row>
    <row r="256" spans="1:36" x14ac:dyDescent="0.2">
      <c r="A256" s="1" t="s">
        <v>379</v>
      </c>
      <c r="B256" s="1">
        <v>6</v>
      </c>
      <c r="C256" s="17" t="s">
        <v>1356</v>
      </c>
      <c r="D256" s="1" t="s">
        <v>3699</v>
      </c>
      <c r="E256" s="13">
        <v>15.6334</v>
      </c>
      <c r="F256" s="13">
        <v>32.484900000000003</v>
      </c>
      <c r="G256" s="13">
        <v>1.05514</v>
      </c>
      <c r="H256" s="25">
        <v>5.0000000000000002E-5</v>
      </c>
      <c r="I256" s="13">
        <v>5.7194199999999998E-4</v>
      </c>
      <c r="J256" s="13" t="s">
        <v>753</v>
      </c>
      <c r="K256" s="24">
        <v>9.1412600000000008</v>
      </c>
      <c r="L256" s="24">
        <f t="shared" si="3"/>
        <v>-0.74970224034799349</v>
      </c>
      <c r="M256" s="24">
        <v>1.75E-3</v>
      </c>
      <c r="N256" s="24">
        <v>1.3029600000000001E-2</v>
      </c>
      <c r="O256" s="30" t="s">
        <v>753</v>
      </c>
      <c r="P256" s="1">
        <v>14.6157</v>
      </c>
      <c r="Q256" s="1">
        <v>15.5136</v>
      </c>
      <c r="R256" s="1">
        <v>16.770900000000001</v>
      </c>
      <c r="S256" s="1">
        <v>26.4923</v>
      </c>
      <c r="T256" s="1">
        <v>54.192999999999998</v>
      </c>
      <c r="U256" s="1">
        <v>16.769400000000001</v>
      </c>
      <c r="V256" s="1">
        <v>8.0904900000000008</v>
      </c>
      <c r="W256" s="1">
        <v>9.2159200000000006</v>
      </c>
      <c r="X256" s="1">
        <v>10.1174</v>
      </c>
      <c r="Y256" s="1">
        <v>500</v>
      </c>
      <c r="Z256" s="1">
        <v>5</v>
      </c>
      <c r="AA256" s="5">
        <v>3.24E-99</v>
      </c>
      <c r="AB256" s="1">
        <v>60.78</v>
      </c>
      <c r="AC256" s="1">
        <v>2</v>
      </c>
      <c r="AD256" s="1" t="s">
        <v>2473</v>
      </c>
      <c r="AE256" s="1" t="s">
        <v>2474</v>
      </c>
      <c r="AH256" s="1" t="s">
        <v>3700</v>
      </c>
      <c r="AI256" s="1" t="s">
        <v>2473</v>
      </c>
      <c r="AJ256" s="1" t="s">
        <v>2474</v>
      </c>
    </row>
    <row r="257" spans="1:36" x14ac:dyDescent="0.2">
      <c r="A257" s="1" t="s">
        <v>349</v>
      </c>
      <c r="B257" s="1">
        <v>5</v>
      </c>
      <c r="C257" s="17" t="s">
        <v>1083</v>
      </c>
      <c r="D257" s="1" t="s">
        <v>3556</v>
      </c>
      <c r="E257" s="13">
        <v>7.1298599999999999</v>
      </c>
      <c r="F257" s="13">
        <v>14.8132</v>
      </c>
      <c r="G257" s="13">
        <v>1.05494</v>
      </c>
      <c r="H257" s="25">
        <v>5.0000000000000002E-5</v>
      </c>
      <c r="I257" s="13">
        <v>5.7194199999999998E-4</v>
      </c>
      <c r="J257" s="13" t="s">
        <v>753</v>
      </c>
      <c r="K257" s="24">
        <v>26.103100000000001</v>
      </c>
      <c r="L257" s="24">
        <f t="shared" si="3"/>
        <v>1.8762107355468225</v>
      </c>
      <c r="M257" s="26">
        <v>5.0000000000000002E-5</v>
      </c>
      <c r="N257" s="24">
        <v>5.7194199999999998E-4</v>
      </c>
      <c r="O257" s="24" t="s">
        <v>753</v>
      </c>
      <c r="P257" s="1">
        <v>7.7894199999999998</v>
      </c>
      <c r="Q257" s="1">
        <v>7.91852</v>
      </c>
      <c r="R257" s="1">
        <v>5.6816399999999998</v>
      </c>
      <c r="S257" s="1">
        <v>12.386699999999999</v>
      </c>
      <c r="T257" s="1">
        <v>25.5885</v>
      </c>
      <c r="U257" s="1">
        <v>6.46427</v>
      </c>
      <c r="V257" s="1">
        <v>34.119199999999999</v>
      </c>
      <c r="W257" s="1">
        <v>20.796500000000002</v>
      </c>
      <c r="X257" s="1">
        <v>23.393799999999999</v>
      </c>
      <c r="Y257" s="1">
        <v>663</v>
      </c>
      <c r="Z257" s="1">
        <v>5</v>
      </c>
      <c r="AA257" s="5">
        <v>1.51E-96</v>
      </c>
      <c r="AB257" s="1">
        <v>50.98</v>
      </c>
      <c r="AC257" s="1">
        <v>1</v>
      </c>
      <c r="AD257" s="1" t="s">
        <v>880</v>
      </c>
      <c r="AE257" s="1" t="s">
        <v>881</v>
      </c>
      <c r="AH257" s="1" t="s">
        <v>3557</v>
      </c>
      <c r="AI257" s="1" t="s">
        <v>880</v>
      </c>
      <c r="AJ257" s="1" t="s">
        <v>881</v>
      </c>
    </row>
    <row r="258" spans="1:36" x14ac:dyDescent="0.2">
      <c r="A258" s="1" t="s">
        <v>538</v>
      </c>
      <c r="B258" s="1">
        <v>5</v>
      </c>
      <c r="C258" s="17" t="s">
        <v>934</v>
      </c>
      <c r="D258" s="1" t="s">
        <v>3630</v>
      </c>
      <c r="E258" s="13">
        <v>8.8522599999999994</v>
      </c>
      <c r="F258" s="13">
        <v>18.3003</v>
      </c>
      <c r="G258" s="13">
        <v>1.04775</v>
      </c>
      <c r="H258" s="13">
        <v>1E-4</v>
      </c>
      <c r="I258" s="13">
        <v>1.0773499999999999E-3</v>
      </c>
      <c r="J258" s="13" t="s">
        <v>753</v>
      </c>
      <c r="K258" s="24">
        <v>23.178999999999998</v>
      </c>
      <c r="L258" s="24">
        <f t="shared" si="3"/>
        <v>1.3941998782389649</v>
      </c>
      <c r="M258" s="26">
        <v>5.0000000000000002E-5</v>
      </c>
      <c r="N258" s="24">
        <v>5.7194199999999998E-4</v>
      </c>
      <c r="O258" s="24" t="s">
        <v>753</v>
      </c>
      <c r="P258" s="1">
        <v>10.4635</v>
      </c>
      <c r="Q258" s="1">
        <v>8.6613600000000002</v>
      </c>
      <c r="R258" s="1">
        <v>7.4319100000000002</v>
      </c>
      <c r="S258" s="1">
        <v>17.018000000000001</v>
      </c>
      <c r="T258" s="1">
        <v>28.7272</v>
      </c>
      <c r="U258" s="1">
        <v>9.1555700000000009</v>
      </c>
      <c r="V258" s="1">
        <v>34.2027</v>
      </c>
      <c r="W258" s="1">
        <v>16.537500000000001</v>
      </c>
      <c r="X258" s="1">
        <v>18.796700000000001</v>
      </c>
      <c r="Y258" s="1">
        <v>744</v>
      </c>
      <c r="Z258" s="1">
        <v>5</v>
      </c>
      <c r="AA258" s="1">
        <v>0</v>
      </c>
      <c r="AB258" s="1">
        <v>70.42</v>
      </c>
      <c r="AC258" s="1">
        <v>2</v>
      </c>
      <c r="AD258" s="1" t="s">
        <v>2697</v>
      </c>
      <c r="AE258" s="1" t="s">
        <v>2698</v>
      </c>
      <c r="AH258" s="1" t="s">
        <v>3631</v>
      </c>
      <c r="AI258" s="1" t="s">
        <v>2697</v>
      </c>
      <c r="AJ258" s="1" t="s">
        <v>2698</v>
      </c>
    </row>
    <row r="259" spans="1:36" x14ac:dyDescent="0.2">
      <c r="A259" s="1" t="s">
        <v>210</v>
      </c>
      <c r="B259" s="1">
        <v>6</v>
      </c>
      <c r="C259" s="17" t="s">
        <v>1183</v>
      </c>
      <c r="D259" s="1" t="s">
        <v>754</v>
      </c>
      <c r="E259" s="13">
        <v>8.8276299999999992</v>
      </c>
      <c r="F259" s="13">
        <v>18.226099999999999</v>
      </c>
      <c r="G259" s="13">
        <v>1.0459099999999999</v>
      </c>
      <c r="H259" s="13">
        <v>2.0000000000000001E-4</v>
      </c>
      <c r="I259" s="13">
        <v>2.0059100000000001E-3</v>
      </c>
      <c r="J259" s="13" t="s">
        <v>753</v>
      </c>
      <c r="K259" s="24">
        <v>0.47170200000000001</v>
      </c>
      <c r="L259" s="24">
        <f t="shared" si="3"/>
        <v>-3.9785833352077362</v>
      </c>
      <c r="M259" s="26">
        <v>5.0000000000000002E-5</v>
      </c>
      <c r="N259" s="24">
        <v>5.7194199999999998E-4</v>
      </c>
      <c r="O259" s="24" t="s">
        <v>753</v>
      </c>
      <c r="P259" s="1">
        <v>6.9426699999999997</v>
      </c>
      <c r="Q259" s="1">
        <v>5.8875200000000003</v>
      </c>
      <c r="R259" s="1">
        <v>13.652699999999999</v>
      </c>
      <c r="S259" s="1">
        <v>16.529299999999999</v>
      </c>
      <c r="T259" s="1">
        <v>31.325600000000001</v>
      </c>
      <c r="U259" s="1">
        <v>6.8233800000000002</v>
      </c>
      <c r="V259" s="1">
        <v>0.501386</v>
      </c>
      <c r="W259" s="1">
        <v>0.44797100000000001</v>
      </c>
      <c r="X259" s="1">
        <v>0.46575</v>
      </c>
      <c r="Y259" s="1">
        <v>359</v>
      </c>
      <c r="AH259" s="1" t="s">
        <v>3907</v>
      </c>
      <c r="AI259" s="1" t="s">
        <v>2342</v>
      </c>
      <c r="AJ259" s="1" t="s">
        <v>2342</v>
      </c>
    </row>
    <row r="260" spans="1:36" x14ac:dyDescent="0.2">
      <c r="A260" s="1" t="s">
        <v>568</v>
      </c>
      <c r="B260" s="1">
        <v>6</v>
      </c>
      <c r="C260" s="17" t="s">
        <v>921</v>
      </c>
      <c r="D260" s="1" t="s">
        <v>3810</v>
      </c>
      <c r="E260" s="13">
        <v>6.68858</v>
      </c>
      <c r="F260" s="13">
        <v>13.8089</v>
      </c>
      <c r="G260" s="13">
        <v>1.04583</v>
      </c>
      <c r="H260" s="13">
        <v>6.9999999999999999E-4</v>
      </c>
      <c r="I260" s="13">
        <v>5.9761900000000001E-3</v>
      </c>
      <c r="J260" s="13" t="s">
        <v>753</v>
      </c>
      <c r="K260" s="24">
        <v>2.2565200000000001</v>
      </c>
      <c r="L260" s="24">
        <f t="shared" si="3"/>
        <v>-1.5254588025885034</v>
      </c>
      <c r="M260" s="24">
        <v>1.1999999999999999E-3</v>
      </c>
      <c r="N260" s="24">
        <v>9.4757499999999998E-3</v>
      </c>
      <c r="O260" s="24" t="s">
        <v>753</v>
      </c>
      <c r="P260" s="1">
        <v>6.7985300000000004</v>
      </c>
      <c r="Q260" s="1">
        <v>6.3384099999999997</v>
      </c>
      <c r="R260" s="1">
        <v>6.9287900000000002</v>
      </c>
      <c r="S260" s="1">
        <v>12.3643</v>
      </c>
      <c r="T260" s="1">
        <v>7.4758800000000001</v>
      </c>
      <c r="U260" s="1">
        <v>21.586500000000001</v>
      </c>
      <c r="V260" s="1">
        <v>1.1543300000000001</v>
      </c>
      <c r="W260" s="1">
        <v>1.55348</v>
      </c>
      <c r="X260" s="1">
        <v>4.06175</v>
      </c>
      <c r="Y260" s="1">
        <v>330</v>
      </c>
      <c r="Z260" s="1">
        <v>5</v>
      </c>
      <c r="AA260" s="5">
        <v>2.8200000000000001E-78</v>
      </c>
      <c r="AB260" s="1">
        <v>63.04</v>
      </c>
      <c r="AC260" s="1">
        <v>4</v>
      </c>
      <c r="AD260" s="1" t="s">
        <v>2971</v>
      </c>
      <c r="AE260" s="1" t="s">
        <v>2972</v>
      </c>
      <c r="AH260" s="1" t="s">
        <v>3811</v>
      </c>
      <c r="AI260" s="1" t="s">
        <v>2971</v>
      </c>
      <c r="AJ260" s="1" t="s">
        <v>2972</v>
      </c>
    </row>
    <row r="261" spans="1:36" x14ac:dyDescent="0.2">
      <c r="A261" s="1" t="s">
        <v>350</v>
      </c>
      <c r="B261" s="1">
        <v>5</v>
      </c>
      <c r="C261" s="17" t="s">
        <v>1082</v>
      </c>
      <c r="D261" s="1" t="s">
        <v>3575</v>
      </c>
      <c r="E261" s="13">
        <v>14.288500000000001</v>
      </c>
      <c r="F261" s="13">
        <v>29.490600000000001</v>
      </c>
      <c r="G261" s="13">
        <v>1.0454000000000001</v>
      </c>
      <c r="H261" s="25">
        <v>5.0000000000000002E-5</v>
      </c>
      <c r="I261" s="13">
        <v>5.7194199999999998E-4</v>
      </c>
      <c r="J261" s="13" t="s">
        <v>753</v>
      </c>
      <c r="K261" s="24">
        <v>48.881100000000004</v>
      </c>
      <c r="L261" s="24">
        <f t="shared" si="3"/>
        <v>1.778633290013252</v>
      </c>
      <c r="M261" s="26">
        <v>5.0000000000000002E-5</v>
      </c>
      <c r="N261" s="24">
        <v>5.7194199999999998E-4</v>
      </c>
      <c r="O261" s="24" t="s">
        <v>753</v>
      </c>
      <c r="P261" s="1">
        <v>17.722999999999999</v>
      </c>
      <c r="Q261" s="1">
        <v>14.271800000000001</v>
      </c>
      <c r="R261" s="1">
        <v>10.870799999999999</v>
      </c>
      <c r="S261" s="1">
        <v>23.689599999999999</v>
      </c>
      <c r="T261" s="1">
        <v>49.524099999999997</v>
      </c>
      <c r="U261" s="1">
        <v>15.2582</v>
      </c>
      <c r="V261" s="1">
        <v>63.562199999999997</v>
      </c>
      <c r="W261" s="1">
        <v>38.392600000000002</v>
      </c>
      <c r="X261" s="1">
        <v>44.688600000000001</v>
      </c>
      <c r="Y261" s="1">
        <v>415</v>
      </c>
      <c r="Z261" s="1">
        <v>5</v>
      </c>
      <c r="AA261" s="5">
        <v>9.2799999999999995E-68</v>
      </c>
      <c r="AB261" s="1">
        <v>58.78</v>
      </c>
      <c r="AC261" s="1">
        <v>8</v>
      </c>
      <c r="AD261" s="1" t="s">
        <v>2785</v>
      </c>
      <c r="AE261" s="1" t="s">
        <v>2786</v>
      </c>
      <c r="AH261" s="1" t="s">
        <v>3576</v>
      </c>
      <c r="AI261" s="1" t="s">
        <v>2342</v>
      </c>
      <c r="AJ261" s="1" t="s">
        <v>2342</v>
      </c>
    </row>
    <row r="262" spans="1:36" x14ac:dyDescent="0.2">
      <c r="A262" s="1" t="s">
        <v>400</v>
      </c>
      <c r="B262" s="1">
        <v>5</v>
      </c>
      <c r="C262" s="17" t="s">
        <v>1047</v>
      </c>
      <c r="D262" s="1" t="s">
        <v>3626</v>
      </c>
      <c r="E262" s="13">
        <v>19.417200000000001</v>
      </c>
      <c r="F262" s="13">
        <v>40.039099999999998</v>
      </c>
      <c r="G262" s="13">
        <v>1.0440700000000001</v>
      </c>
      <c r="H262" s="13">
        <v>1.4999999999999999E-4</v>
      </c>
      <c r="I262" s="13">
        <v>1.5484800000000001E-3</v>
      </c>
      <c r="J262" s="13" t="s">
        <v>753</v>
      </c>
      <c r="K262" s="24">
        <v>51.922600000000003</v>
      </c>
      <c r="L262" s="24">
        <f t="shared" ref="L262:L325" si="4">LOG((K262/E262+0.01),2)</f>
        <v>1.424412553090054</v>
      </c>
      <c r="M262" s="26">
        <v>5.0000000000000002E-5</v>
      </c>
      <c r="N262" s="24">
        <v>5.7194199999999998E-4</v>
      </c>
      <c r="O262" s="24" t="s">
        <v>753</v>
      </c>
      <c r="P262" s="1">
        <v>24.468</v>
      </c>
      <c r="Q262" s="1">
        <v>21.570699999999999</v>
      </c>
      <c r="R262" s="1">
        <v>12.212999999999999</v>
      </c>
      <c r="S262" s="1">
        <v>41.724299999999999</v>
      </c>
      <c r="T262" s="1">
        <v>61.321599999999997</v>
      </c>
      <c r="U262" s="1">
        <v>17.071200000000001</v>
      </c>
      <c r="V262" s="1">
        <v>77.1691</v>
      </c>
      <c r="W262" s="1">
        <v>34.123399999999997</v>
      </c>
      <c r="X262" s="1">
        <v>44.475299999999997</v>
      </c>
      <c r="Y262" s="1">
        <v>302</v>
      </c>
      <c r="Z262" s="1">
        <v>5</v>
      </c>
      <c r="AA262" s="5">
        <v>1.03E-54</v>
      </c>
      <c r="AB262" s="1">
        <v>54.57</v>
      </c>
      <c r="AC262" s="1">
        <v>1</v>
      </c>
      <c r="AD262" s="1" t="s">
        <v>1048</v>
      </c>
      <c r="AE262" s="1" t="s">
        <v>2782</v>
      </c>
      <c r="AH262" s="1" t="s">
        <v>3627</v>
      </c>
      <c r="AI262" s="1" t="s">
        <v>1048</v>
      </c>
      <c r="AJ262" s="1" t="s">
        <v>2782</v>
      </c>
    </row>
    <row r="263" spans="1:36" x14ac:dyDescent="0.2">
      <c r="A263" s="1" t="s">
        <v>404</v>
      </c>
      <c r="B263" s="1">
        <v>6</v>
      </c>
      <c r="C263" s="17" t="s">
        <v>1494</v>
      </c>
      <c r="D263" s="1" t="s">
        <v>754</v>
      </c>
      <c r="E263" s="13">
        <v>10.1417</v>
      </c>
      <c r="F263" s="13">
        <v>20.853300000000001</v>
      </c>
      <c r="G263" s="13">
        <v>1.0399799999999999</v>
      </c>
      <c r="H263" s="13">
        <v>2.5000000000000001E-4</v>
      </c>
      <c r="I263" s="13">
        <v>2.4408899999999998E-3</v>
      </c>
      <c r="J263" s="13" t="s">
        <v>753</v>
      </c>
      <c r="K263" s="24">
        <v>5.7499000000000002</v>
      </c>
      <c r="L263" s="24">
        <f t="shared" si="4"/>
        <v>-0.79346621941849071</v>
      </c>
      <c r="M263" s="24">
        <v>5.4000000000000003E-3</v>
      </c>
      <c r="N263" s="24">
        <v>3.3058799999999999E-2</v>
      </c>
      <c r="O263" s="30" t="s">
        <v>753</v>
      </c>
      <c r="P263" s="1">
        <v>9.1813500000000001</v>
      </c>
      <c r="Q263" s="1">
        <v>11.411199999999999</v>
      </c>
      <c r="R263" s="1">
        <v>9.8325300000000002</v>
      </c>
      <c r="S263" s="1">
        <v>17.037299999999998</v>
      </c>
      <c r="T263" s="1">
        <v>24.292400000000001</v>
      </c>
      <c r="U263" s="1">
        <v>21.2303</v>
      </c>
      <c r="V263" s="1">
        <v>6.0160499999999999</v>
      </c>
      <c r="W263" s="1">
        <v>5.8765499999999999</v>
      </c>
      <c r="X263" s="1">
        <v>5.3571</v>
      </c>
      <c r="Y263" s="1">
        <v>411</v>
      </c>
      <c r="AH263" s="1" t="s">
        <v>3708</v>
      </c>
      <c r="AI263" s="1" t="s">
        <v>2342</v>
      </c>
      <c r="AJ263" s="1" t="s">
        <v>2342</v>
      </c>
    </row>
    <row r="264" spans="1:36" x14ac:dyDescent="0.2">
      <c r="A264" s="1" t="s">
        <v>651</v>
      </c>
      <c r="B264" s="1">
        <v>5</v>
      </c>
      <c r="C264" s="17" t="s">
        <v>854</v>
      </c>
      <c r="D264" s="1" t="s">
        <v>3606</v>
      </c>
      <c r="E264" s="13">
        <v>11.8467</v>
      </c>
      <c r="F264" s="13">
        <v>24.3584</v>
      </c>
      <c r="G264" s="13">
        <v>1.0399400000000001</v>
      </c>
      <c r="H264" s="13">
        <v>1E-4</v>
      </c>
      <c r="I264" s="13">
        <v>1.0773499999999999E-3</v>
      </c>
      <c r="J264" s="13" t="s">
        <v>753</v>
      </c>
      <c r="K264" s="24">
        <v>34.393700000000003</v>
      </c>
      <c r="L264" s="24">
        <f t="shared" si="4"/>
        <v>1.5426198226507708</v>
      </c>
      <c r="M264" s="26">
        <v>5.0000000000000002E-5</v>
      </c>
      <c r="N264" s="24">
        <v>5.7194199999999998E-4</v>
      </c>
      <c r="O264" s="24" t="s">
        <v>753</v>
      </c>
      <c r="P264" s="1">
        <v>11.855499999999999</v>
      </c>
      <c r="Q264" s="1">
        <v>12.1121</v>
      </c>
      <c r="R264" s="1">
        <v>11.5724</v>
      </c>
      <c r="S264" s="1">
        <v>24.5715</v>
      </c>
      <c r="T264" s="1">
        <v>36.990200000000002</v>
      </c>
      <c r="U264" s="1">
        <v>11.5136</v>
      </c>
      <c r="V264" s="1">
        <v>53.236800000000002</v>
      </c>
      <c r="W264" s="1">
        <v>26.697399999999998</v>
      </c>
      <c r="X264" s="1">
        <v>23.2471</v>
      </c>
      <c r="Y264" s="1">
        <v>355</v>
      </c>
      <c r="Z264" s="1">
        <v>5</v>
      </c>
      <c r="AA264" s="5">
        <v>2.6600000000000002E-33</v>
      </c>
      <c r="AB264" s="1">
        <v>48.94</v>
      </c>
      <c r="AC264" s="1">
        <v>3</v>
      </c>
      <c r="AD264" s="1" t="s">
        <v>2823</v>
      </c>
      <c r="AE264" s="1" t="s">
        <v>2824</v>
      </c>
      <c r="AH264" s="1" t="s">
        <v>2825</v>
      </c>
      <c r="AI264" s="1" t="s">
        <v>2342</v>
      </c>
      <c r="AJ264" s="1" t="s">
        <v>2342</v>
      </c>
    </row>
    <row r="265" spans="1:36" x14ac:dyDescent="0.2">
      <c r="A265" s="1" t="s">
        <v>546</v>
      </c>
      <c r="B265" s="1">
        <v>4</v>
      </c>
      <c r="C265" s="17" t="s">
        <v>1547</v>
      </c>
      <c r="D265" s="1" t="s">
        <v>3175</v>
      </c>
      <c r="E265" s="13">
        <v>58.660600000000002</v>
      </c>
      <c r="F265" s="13">
        <v>120.33199999999999</v>
      </c>
      <c r="G265" s="13">
        <v>1.0365500000000001</v>
      </c>
      <c r="H265" s="25">
        <v>5.0000000000000002E-5</v>
      </c>
      <c r="I265" s="13">
        <v>5.7194199999999998E-4</v>
      </c>
      <c r="J265" s="13" t="s">
        <v>753</v>
      </c>
      <c r="K265" s="24">
        <v>59.380499999999998</v>
      </c>
      <c r="L265" s="24">
        <f t="shared" si="4"/>
        <v>3.1779522790651958E-2</v>
      </c>
      <c r="M265" s="24">
        <v>0.92249999999999999</v>
      </c>
      <c r="N265" s="24">
        <v>0.97099800000000003</v>
      </c>
      <c r="O265" s="30" t="s">
        <v>1466</v>
      </c>
      <c r="P265" s="1">
        <v>69.102400000000003</v>
      </c>
      <c r="Q265" s="1">
        <v>60.804299999999998</v>
      </c>
      <c r="R265" s="1">
        <v>46.075000000000003</v>
      </c>
      <c r="S265" s="1">
        <v>87.057699999999997</v>
      </c>
      <c r="T265" s="1">
        <v>211.86</v>
      </c>
      <c r="U265" s="1">
        <v>62.077800000000003</v>
      </c>
      <c r="V265" s="1">
        <v>81.298699999999997</v>
      </c>
      <c r="W265" s="1">
        <v>46.706899999999997</v>
      </c>
      <c r="X265" s="1">
        <v>50.136000000000003</v>
      </c>
      <c r="Y265" s="1">
        <v>886</v>
      </c>
      <c r="Z265" s="1">
        <v>5</v>
      </c>
      <c r="AA265" s="1">
        <v>0</v>
      </c>
      <c r="AB265" s="1">
        <v>55.72</v>
      </c>
      <c r="AC265" s="1">
        <v>5</v>
      </c>
      <c r="AD265" s="1" t="s">
        <v>2454</v>
      </c>
      <c r="AE265" s="1" t="s">
        <v>2455</v>
      </c>
      <c r="AH265" s="1" t="s">
        <v>3176</v>
      </c>
      <c r="AI265" s="1" t="s">
        <v>2456</v>
      </c>
      <c r="AJ265" s="1" t="s">
        <v>2457</v>
      </c>
    </row>
    <row r="266" spans="1:36" x14ac:dyDescent="0.2">
      <c r="A266" s="1" t="s">
        <v>78</v>
      </c>
      <c r="B266" s="1">
        <v>4</v>
      </c>
      <c r="C266" s="17" t="s">
        <v>1508</v>
      </c>
      <c r="D266" s="1" t="s">
        <v>3115</v>
      </c>
      <c r="E266" s="13">
        <v>15.659599999999999</v>
      </c>
      <c r="F266" s="13">
        <v>31.9329</v>
      </c>
      <c r="G266" s="13">
        <v>1.02799</v>
      </c>
      <c r="H266" s="13">
        <v>7.7000000000000002E-3</v>
      </c>
      <c r="I266" s="13">
        <v>4.4003E-2</v>
      </c>
      <c r="J266" s="13" t="s">
        <v>753</v>
      </c>
      <c r="K266" s="24">
        <v>23.261199999999999</v>
      </c>
      <c r="L266" s="24">
        <f t="shared" si="4"/>
        <v>0.58055793917170639</v>
      </c>
      <c r="M266" s="24">
        <v>0.15989999999999999</v>
      </c>
      <c r="N266" s="24">
        <v>0.40366400000000002</v>
      </c>
      <c r="O266" s="30" t="s">
        <v>1466</v>
      </c>
      <c r="P266" s="1">
        <v>14.05</v>
      </c>
      <c r="Q266" s="1">
        <v>18.375599999999999</v>
      </c>
      <c r="R266" s="1">
        <v>14.5533</v>
      </c>
      <c r="S266" s="1">
        <v>29.5063</v>
      </c>
      <c r="T266" s="1">
        <v>27.291</v>
      </c>
      <c r="U266" s="1">
        <v>39.001399999999997</v>
      </c>
      <c r="V266" s="1">
        <v>23.0154</v>
      </c>
      <c r="W266" s="1">
        <v>21.795300000000001</v>
      </c>
      <c r="X266" s="1">
        <v>24.972999999999999</v>
      </c>
      <c r="Y266" s="1">
        <v>314</v>
      </c>
      <c r="Z266" s="1">
        <v>4</v>
      </c>
      <c r="AA266" s="5">
        <v>4.0800000000000002E-5</v>
      </c>
      <c r="AB266" s="1">
        <v>39.65</v>
      </c>
      <c r="AC266" s="1">
        <v>2</v>
      </c>
      <c r="AD266" s="1" t="s">
        <v>2375</v>
      </c>
      <c r="AE266" s="1" t="s">
        <v>2376</v>
      </c>
      <c r="AH266" s="1" t="s">
        <v>3116</v>
      </c>
      <c r="AI266" s="1" t="s">
        <v>2375</v>
      </c>
      <c r="AJ266" s="1" t="s">
        <v>2376</v>
      </c>
    </row>
    <row r="267" spans="1:36" x14ac:dyDescent="0.2">
      <c r="A267" s="1" t="s">
        <v>593</v>
      </c>
      <c r="B267" s="1">
        <v>5</v>
      </c>
      <c r="C267" s="17" t="s">
        <v>908</v>
      </c>
      <c r="D267" s="1" t="s">
        <v>3618</v>
      </c>
      <c r="E267" s="13">
        <v>6.3247400000000003</v>
      </c>
      <c r="F267" s="13">
        <v>12.8849</v>
      </c>
      <c r="G267" s="13">
        <v>1.02661</v>
      </c>
      <c r="H267" s="25">
        <v>5.0000000000000002E-5</v>
      </c>
      <c r="I267" s="13">
        <v>5.7194199999999998E-4</v>
      </c>
      <c r="J267" s="13" t="s">
        <v>753</v>
      </c>
      <c r="K267" s="24">
        <v>17.5321</v>
      </c>
      <c r="L267" s="24">
        <f t="shared" si="4"/>
        <v>1.4761159194910112</v>
      </c>
      <c r="M267" s="26">
        <v>5.0000000000000002E-5</v>
      </c>
      <c r="N267" s="24">
        <v>5.7194199999999998E-4</v>
      </c>
      <c r="O267" s="24" t="s">
        <v>753</v>
      </c>
      <c r="P267" s="1">
        <v>6.4239699999999997</v>
      </c>
      <c r="Q267" s="1">
        <v>6.7759900000000002</v>
      </c>
      <c r="R267" s="1">
        <v>5.7742500000000003</v>
      </c>
      <c r="S267" s="1">
        <v>10.831</v>
      </c>
      <c r="T267" s="1">
        <v>20.5046</v>
      </c>
      <c r="U267" s="1">
        <v>7.3191899999999999</v>
      </c>
      <c r="V267" s="1">
        <v>22.378299999999999</v>
      </c>
      <c r="W267" s="1">
        <v>12.9307</v>
      </c>
      <c r="X267" s="1">
        <v>17.287299999999998</v>
      </c>
      <c r="Y267" s="1">
        <v>637</v>
      </c>
      <c r="Z267" s="1">
        <v>5</v>
      </c>
      <c r="AA267" s="1">
        <v>0</v>
      </c>
      <c r="AB267" s="1">
        <v>81.34</v>
      </c>
      <c r="AC267" s="1">
        <v>2</v>
      </c>
      <c r="AD267" s="1" t="s">
        <v>2697</v>
      </c>
      <c r="AE267" s="1" t="s">
        <v>2698</v>
      </c>
      <c r="AH267" s="1" t="s">
        <v>3619</v>
      </c>
      <c r="AI267" s="1" t="s">
        <v>2697</v>
      </c>
      <c r="AJ267" s="1" t="s">
        <v>2698</v>
      </c>
    </row>
    <row r="268" spans="1:36" x14ac:dyDescent="0.2">
      <c r="A268" s="1" t="s">
        <v>453</v>
      </c>
      <c r="B268" s="1">
        <v>5</v>
      </c>
      <c r="C268" s="17" t="s">
        <v>1004</v>
      </c>
      <c r="D268" s="1" t="s">
        <v>3610</v>
      </c>
      <c r="E268" s="13">
        <v>4.8299799999999999</v>
      </c>
      <c r="F268" s="13">
        <v>9.8270700000000009</v>
      </c>
      <c r="G268" s="13">
        <v>1.02474</v>
      </c>
      <c r="H268" s="25">
        <v>5.0000000000000002E-5</v>
      </c>
      <c r="I268" s="13">
        <v>5.7194199999999998E-4</v>
      </c>
      <c r="J268" s="13" t="s">
        <v>753</v>
      </c>
      <c r="K268" s="24">
        <v>13.8963</v>
      </c>
      <c r="L268" s="24">
        <f t="shared" si="4"/>
        <v>1.5296174103799343</v>
      </c>
      <c r="M268" s="26">
        <v>5.0000000000000002E-5</v>
      </c>
      <c r="N268" s="24">
        <v>5.7194199999999998E-4</v>
      </c>
      <c r="O268" s="24" t="s">
        <v>753</v>
      </c>
      <c r="P268" s="1">
        <v>5.4126899999999996</v>
      </c>
      <c r="Q268" s="1">
        <v>4.3487400000000003</v>
      </c>
      <c r="R268" s="1">
        <v>4.72851</v>
      </c>
      <c r="S268" s="1">
        <v>10.915900000000001</v>
      </c>
      <c r="T268" s="1">
        <v>11.173299999999999</v>
      </c>
      <c r="U268" s="1">
        <v>7.3919800000000002</v>
      </c>
      <c r="V268" s="1">
        <v>21.594100000000001</v>
      </c>
      <c r="W268" s="1">
        <v>10.9884</v>
      </c>
      <c r="X268" s="1">
        <v>9.10642</v>
      </c>
      <c r="Y268" s="1">
        <v>824</v>
      </c>
      <c r="Z268" s="1">
        <v>5</v>
      </c>
      <c r="AA268" s="5">
        <v>3.0700000000000001E-30</v>
      </c>
      <c r="AB268" s="1">
        <v>44.35</v>
      </c>
      <c r="AC268" s="1">
        <v>11</v>
      </c>
      <c r="AD268" s="1" t="s">
        <v>2835</v>
      </c>
      <c r="AE268" s="1" t="s">
        <v>2836</v>
      </c>
      <c r="AH268" s="1" t="s">
        <v>3611</v>
      </c>
      <c r="AI268" s="1" t="s">
        <v>2342</v>
      </c>
      <c r="AJ268" s="1" t="s">
        <v>2342</v>
      </c>
    </row>
    <row r="269" spans="1:36" x14ac:dyDescent="0.2">
      <c r="A269" s="1" t="s">
        <v>354</v>
      </c>
      <c r="B269" s="1">
        <v>5</v>
      </c>
      <c r="C269" s="17" t="s">
        <v>1079</v>
      </c>
      <c r="D269" s="1" t="s">
        <v>3543</v>
      </c>
      <c r="E269" s="13">
        <v>9.4960599999999999</v>
      </c>
      <c r="F269" s="13">
        <v>19.304400000000001</v>
      </c>
      <c r="G269" s="13">
        <v>1.0235300000000001</v>
      </c>
      <c r="H269" s="25">
        <v>5.0000000000000002E-5</v>
      </c>
      <c r="I269" s="13">
        <v>5.7194199999999998E-4</v>
      </c>
      <c r="J269" s="13" t="s">
        <v>753</v>
      </c>
      <c r="K269" s="24">
        <v>37.084400000000002</v>
      </c>
      <c r="L269" s="24">
        <f t="shared" si="4"/>
        <v>1.9691010037544783</v>
      </c>
      <c r="M269" s="26">
        <v>5.0000000000000002E-5</v>
      </c>
      <c r="N269" s="24">
        <v>5.7194199999999998E-4</v>
      </c>
      <c r="O269" s="24" t="s">
        <v>753</v>
      </c>
      <c r="P269" s="1">
        <v>10.584899999999999</v>
      </c>
      <c r="Q269" s="1">
        <v>9.8108699999999995</v>
      </c>
      <c r="R269" s="1">
        <v>8.0924300000000002</v>
      </c>
      <c r="S269" s="1">
        <v>18.1036</v>
      </c>
      <c r="T269" s="1">
        <v>29.7089</v>
      </c>
      <c r="U269" s="1">
        <v>10.1006</v>
      </c>
      <c r="V269" s="1">
        <v>53.101199999999999</v>
      </c>
      <c r="W269" s="1">
        <v>24.6723</v>
      </c>
      <c r="X269" s="1">
        <v>33.479700000000001</v>
      </c>
      <c r="Y269" s="1">
        <v>1197</v>
      </c>
      <c r="Z269" s="1">
        <v>5</v>
      </c>
      <c r="AA269" s="1">
        <v>0</v>
      </c>
      <c r="AB269" s="1">
        <v>70.66</v>
      </c>
      <c r="AC269" s="1">
        <v>5</v>
      </c>
      <c r="AD269" s="1" t="s">
        <v>2761</v>
      </c>
      <c r="AE269" s="1" t="s">
        <v>2762</v>
      </c>
      <c r="AH269" s="1" t="s">
        <v>3544</v>
      </c>
      <c r="AI269" s="1" t="s">
        <v>2761</v>
      </c>
      <c r="AJ269" s="1" t="s">
        <v>2762</v>
      </c>
    </row>
    <row r="270" spans="1:36" x14ac:dyDescent="0.2">
      <c r="A270" s="1" t="s">
        <v>636</v>
      </c>
      <c r="B270" s="1">
        <v>6</v>
      </c>
      <c r="C270" s="17" t="s">
        <v>871</v>
      </c>
      <c r="D270" s="1" t="s">
        <v>754</v>
      </c>
      <c r="E270" s="13">
        <v>7.0247099999999998</v>
      </c>
      <c r="F270" s="13">
        <v>14.28</v>
      </c>
      <c r="G270" s="13">
        <v>1.0234799999999999</v>
      </c>
      <c r="H270" s="13">
        <v>1.8E-3</v>
      </c>
      <c r="I270" s="13">
        <v>1.3344099999999999E-2</v>
      </c>
      <c r="J270" s="13" t="s">
        <v>753</v>
      </c>
      <c r="K270" s="24">
        <v>1.4958400000000001</v>
      </c>
      <c r="L270" s="24">
        <f t="shared" si="4"/>
        <v>-2.1652742157618956</v>
      </c>
      <c r="M270" s="26">
        <v>5.0000000000000002E-5</v>
      </c>
      <c r="N270" s="24">
        <v>5.7194199999999998E-4</v>
      </c>
      <c r="O270" s="24" t="s">
        <v>753</v>
      </c>
      <c r="P270" s="1">
        <v>6.7876500000000002</v>
      </c>
      <c r="Q270" s="1">
        <v>6.3906999999999998</v>
      </c>
      <c r="R270" s="1">
        <v>7.8957699999999997</v>
      </c>
      <c r="S270" s="1">
        <v>11.1386</v>
      </c>
      <c r="T270" s="1">
        <v>14.2034</v>
      </c>
      <c r="U270" s="1">
        <v>17.497800000000002</v>
      </c>
      <c r="V270" s="1">
        <v>2.22912</v>
      </c>
      <c r="W270" s="1">
        <v>1.2084900000000001</v>
      </c>
      <c r="X270" s="1">
        <v>1.04992</v>
      </c>
      <c r="Y270" s="1">
        <v>440</v>
      </c>
      <c r="AH270" s="1" t="s">
        <v>3079</v>
      </c>
      <c r="AI270" s="1" t="s">
        <v>2342</v>
      </c>
      <c r="AJ270" s="1" t="s">
        <v>2342</v>
      </c>
    </row>
    <row r="271" spans="1:36" x14ac:dyDescent="0.2">
      <c r="A271" s="1" t="s">
        <v>536</v>
      </c>
      <c r="B271" s="1">
        <v>5</v>
      </c>
      <c r="C271" s="17" t="s">
        <v>935</v>
      </c>
      <c r="D271" s="1" t="s">
        <v>3614</v>
      </c>
      <c r="E271" s="13">
        <v>6.6649099999999999</v>
      </c>
      <c r="F271" s="13">
        <v>13.530200000000001</v>
      </c>
      <c r="G271" s="13">
        <v>1.02153</v>
      </c>
      <c r="H271" s="13">
        <v>6.0000000000000001E-3</v>
      </c>
      <c r="I271" s="13">
        <v>3.5961E-2</v>
      </c>
      <c r="J271" s="13" t="s">
        <v>753</v>
      </c>
      <c r="K271" s="24">
        <v>18.6158</v>
      </c>
      <c r="L271" s="24">
        <f t="shared" si="4"/>
        <v>1.4870262926663151</v>
      </c>
      <c r="M271" s="24">
        <v>6.7499999999999999E-3</v>
      </c>
      <c r="N271" s="24">
        <v>3.9546999999999999E-2</v>
      </c>
      <c r="O271" s="24" t="s">
        <v>753</v>
      </c>
      <c r="P271" s="1">
        <v>4.4347099999999999</v>
      </c>
      <c r="Q271" s="1">
        <v>6.9966499999999998</v>
      </c>
      <c r="R271" s="1">
        <v>8.5633700000000008</v>
      </c>
      <c r="S271" s="1">
        <v>7.5818300000000001</v>
      </c>
      <c r="T271" s="1">
        <v>26.0992</v>
      </c>
      <c r="U271" s="1">
        <v>6.9096299999999999</v>
      </c>
      <c r="V271" s="1">
        <v>45.174599999999998</v>
      </c>
      <c r="W271" s="1">
        <v>3.3130600000000001</v>
      </c>
      <c r="X271" s="1">
        <v>7.3597900000000003</v>
      </c>
      <c r="Y271" s="1">
        <v>612</v>
      </c>
      <c r="Z271" s="1">
        <v>5</v>
      </c>
      <c r="AA271" s="5">
        <v>9.5699999999999997E-140</v>
      </c>
      <c r="AB271" s="1">
        <v>57.13</v>
      </c>
      <c r="AC271" s="1">
        <v>2</v>
      </c>
      <c r="AD271" s="1" t="s">
        <v>2427</v>
      </c>
      <c r="AE271" s="1" t="s">
        <v>2428</v>
      </c>
      <c r="AH271" s="1" t="s">
        <v>3615</v>
      </c>
      <c r="AI271" s="1" t="s">
        <v>2427</v>
      </c>
      <c r="AJ271" s="1" t="s">
        <v>2428</v>
      </c>
    </row>
    <row r="272" spans="1:36" x14ac:dyDescent="0.2">
      <c r="A272" s="1" t="s">
        <v>221</v>
      </c>
      <c r="B272" s="1">
        <v>6</v>
      </c>
      <c r="C272" s="17" t="s">
        <v>1406</v>
      </c>
      <c r="D272" s="1" t="s">
        <v>3298</v>
      </c>
      <c r="E272" s="13">
        <v>5.7606200000000003</v>
      </c>
      <c r="F272" s="13">
        <v>11.689399999999999</v>
      </c>
      <c r="G272" s="13">
        <v>1.02091</v>
      </c>
      <c r="H272" s="13">
        <v>3.0500000000000002E-3</v>
      </c>
      <c r="I272" s="13">
        <v>2.0670899999999999E-2</v>
      </c>
      <c r="J272" s="13" t="s">
        <v>753</v>
      </c>
      <c r="K272" s="24">
        <v>3.9713699999999998</v>
      </c>
      <c r="L272" s="24">
        <f t="shared" si="4"/>
        <v>-0.51581081018961428</v>
      </c>
      <c r="M272" s="24">
        <v>0.1229</v>
      </c>
      <c r="N272" s="24">
        <v>0.34171600000000002</v>
      </c>
      <c r="O272" s="30" t="s">
        <v>1466</v>
      </c>
      <c r="P272" s="1">
        <v>2.3156400000000001</v>
      </c>
      <c r="Q272" s="1">
        <v>4.6254499999999998</v>
      </c>
      <c r="R272" s="1">
        <v>10.3408</v>
      </c>
      <c r="S272" s="1">
        <v>3.3160699999999999</v>
      </c>
      <c r="T272" s="1">
        <v>29.102</v>
      </c>
      <c r="U272" s="1">
        <v>2.6501899999999998</v>
      </c>
      <c r="V272" s="1">
        <v>6.33162</v>
      </c>
      <c r="W272" s="1">
        <v>3.01776</v>
      </c>
      <c r="X272" s="1">
        <v>2.56473</v>
      </c>
      <c r="Y272" s="1">
        <v>397</v>
      </c>
      <c r="Z272" s="1">
        <v>5</v>
      </c>
      <c r="AA272" s="5">
        <v>5.0699999999999998E-105</v>
      </c>
      <c r="AB272" s="1">
        <v>62.01</v>
      </c>
      <c r="AC272" s="1">
        <v>3</v>
      </c>
      <c r="AD272" s="1" t="s">
        <v>2562</v>
      </c>
      <c r="AE272" s="1" t="s">
        <v>2563</v>
      </c>
      <c r="AH272" s="1" t="s">
        <v>2564</v>
      </c>
      <c r="AI272" s="1" t="s">
        <v>2565</v>
      </c>
      <c r="AJ272" s="1" t="s">
        <v>2566</v>
      </c>
    </row>
    <row r="273" spans="1:36" x14ac:dyDescent="0.2">
      <c r="A273" s="1" t="s">
        <v>105</v>
      </c>
      <c r="B273" s="1">
        <v>5</v>
      </c>
      <c r="C273" s="17" t="s">
        <v>1266</v>
      </c>
      <c r="D273" s="1" t="s">
        <v>3565</v>
      </c>
      <c r="E273" s="13">
        <v>61.450800000000001</v>
      </c>
      <c r="F273" s="13">
        <v>124.374</v>
      </c>
      <c r="G273" s="13">
        <v>1.01718</v>
      </c>
      <c r="H273" s="25">
        <v>5.0000000000000002E-5</v>
      </c>
      <c r="I273" s="13">
        <v>5.7194199999999998E-4</v>
      </c>
      <c r="J273" s="13" t="s">
        <v>753</v>
      </c>
      <c r="K273" s="24">
        <v>216.77500000000001</v>
      </c>
      <c r="L273" s="24">
        <f t="shared" si="4"/>
        <v>1.8227786147677725</v>
      </c>
      <c r="M273" s="26">
        <v>5.0000000000000002E-5</v>
      </c>
      <c r="N273" s="24">
        <v>5.7194199999999998E-4</v>
      </c>
      <c r="O273" s="24" t="s">
        <v>753</v>
      </c>
      <c r="P273" s="1">
        <v>72.837800000000001</v>
      </c>
      <c r="Q273" s="1">
        <v>65.360399999999998</v>
      </c>
      <c r="R273" s="1">
        <v>46.1541</v>
      </c>
      <c r="S273" s="1">
        <v>111.65300000000001</v>
      </c>
      <c r="T273" s="1">
        <v>203.95500000000001</v>
      </c>
      <c r="U273" s="1">
        <v>57.514600000000002</v>
      </c>
      <c r="V273" s="1">
        <v>289.41300000000001</v>
      </c>
      <c r="W273" s="1">
        <v>175.45699999999999</v>
      </c>
      <c r="X273" s="1">
        <v>185.45500000000001</v>
      </c>
      <c r="Y273" s="1">
        <v>495</v>
      </c>
      <c r="Z273" s="1">
        <v>5</v>
      </c>
      <c r="AA273" s="1">
        <v>0</v>
      </c>
      <c r="AB273" s="1">
        <v>73.72</v>
      </c>
      <c r="AC273" s="1">
        <v>4</v>
      </c>
      <c r="AD273" s="1" t="s">
        <v>2776</v>
      </c>
      <c r="AE273" s="1" t="s">
        <v>2777</v>
      </c>
      <c r="AH273" s="1" t="s">
        <v>3566</v>
      </c>
      <c r="AI273" s="1" t="s">
        <v>2778</v>
      </c>
      <c r="AJ273" s="1" t="s">
        <v>2779</v>
      </c>
    </row>
    <row r="274" spans="1:36" x14ac:dyDescent="0.2">
      <c r="A274" s="1" t="s">
        <v>496</v>
      </c>
      <c r="B274" s="1">
        <v>5</v>
      </c>
      <c r="C274" s="17" t="s">
        <v>970</v>
      </c>
      <c r="D274" s="1" t="s">
        <v>3608</v>
      </c>
      <c r="E274" s="13">
        <v>24.976500000000001</v>
      </c>
      <c r="F274" s="13">
        <v>50.533999999999999</v>
      </c>
      <c r="G274" s="13">
        <v>1.01668</v>
      </c>
      <c r="H274" s="25">
        <v>5.0000000000000002E-5</v>
      </c>
      <c r="I274" s="13">
        <v>5.7194199999999998E-4</v>
      </c>
      <c r="J274" s="13" t="s">
        <v>753</v>
      </c>
      <c r="K274" s="24">
        <v>71.8994</v>
      </c>
      <c r="L274" s="24">
        <f t="shared" si="4"/>
        <v>1.5304113743826337</v>
      </c>
      <c r="M274" s="26">
        <v>5.0000000000000002E-5</v>
      </c>
      <c r="N274" s="24">
        <v>5.7194199999999998E-4</v>
      </c>
      <c r="O274" s="24" t="s">
        <v>753</v>
      </c>
      <c r="P274" s="1">
        <v>30.374199999999998</v>
      </c>
      <c r="Q274" s="1">
        <v>25.299099999999999</v>
      </c>
      <c r="R274" s="1">
        <v>19.2561</v>
      </c>
      <c r="S274" s="1">
        <v>43.834600000000002</v>
      </c>
      <c r="T274" s="1">
        <v>78.973699999999994</v>
      </c>
      <c r="U274" s="1">
        <v>28.793600000000001</v>
      </c>
      <c r="V274" s="1">
        <v>116.518</v>
      </c>
      <c r="W274" s="1">
        <v>48.421799999999998</v>
      </c>
      <c r="X274" s="1">
        <v>50.758400000000002</v>
      </c>
      <c r="Y274" s="1">
        <v>1103</v>
      </c>
      <c r="Z274" s="1">
        <v>5</v>
      </c>
      <c r="AA274" s="1">
        <v>0</v>
      </c>
      <c r="AB274" s="1">
        <v>60.86</v>
      </c>
      <c r="AC274" s="1">
        <v>2</v>
      </c>
      <c r="AD274" s="1" t="s">
        <v>2831</v>
      </c>
      <c r="AE274" s="1" t="s">
        <v>2832</v>
      </c>
      <c r="AH274" s="1" t="s">
        <v>3609</v>
      </c>
      <c r="AI274" s="1" t="s">
        <v>2833</v>
      </c>
      <c r="AJ274" s="1" t="s">
        <v>2834</v>
      </c>
    </row>
    <row r="275" spans="1:36" x14ac:dyDescent="0.2">
      <c r="A275" s="1" t="s">
        <v>167</v>
      </c>
      <c r="B275" s="1">
        <v>6</v>
      </c>
      <c r="C275" s="17" t="s">
        <v>1582</v>
      </c>
      <c r="D275" s="1" t="s">
        <v>754</v>
      </c>
      <c r="E275" s="13">
        <v>2.1314899999999999</v>
      </c>
      <c r="F275" s="13">
        <v>4.3059099999999999</v>
      </c>
      <c r="G275" s="13">
        <v>1.0144500000000001</v>
      </c>
      <c r="H275" s="13">
        <v>5.5500000000000002E-3</v>
      </c>
      <c r="I275" s="13">
        <v>3.3780999999999999E-2</v>
      </c>
      <c r="J275" s="13" t="s">
        <v>753</v>
      </c>
      <c r="K275" s="24">
        <v>6.5852900000000006E-2</v>
      </c>
      <c r="L275" s="24">
        <f t="shared" si="4"/>
        <v>-4.6119231783005459</v>
      </c>
      <c r="M275" s="24">
        <v>0.23014999999999999</v>
      </c>
      <c r="N275" s="24">
        <v>0.499917</v>
      </c>
      <c r="O275" s="30" t="s">
        <v>1466</v>
      </c>
      <c r="P275" s="1">
        <v>2.9619399999999998</v>
      </c>
      <c r="Q275" s="1">
        <v>3.5041899999999999</v>
      </c>
      <c r="R275" s="1">
        <v>5.9353600000000002</v>
      </c>
      <c r="S275" s="1">
        <v>8.5295100000000001</v>
      </c>
      <c r="T275" s="1">
        <v>20.644500000000001</v>
      </c>
      <c r="U275" s="1">
        <v>3.42041</v>
      </c>
      <c r="V275" s="1">
        <v>0.24047499999999999</v>
      </c>
      <c r="W275" s="1">
        <v>0.162437</v>
      </c>
      <c r="X275" s="1">
        <v>0</v>
      </c>
      <c r="Y275" s="1">
        <v>374</v>
      </c>
      <c r="AH275" s="1" t="s">
        <v>3392</v>
      </c>
      <c r="AI275" s="1" t="s">
        <v>2342</v>
      </c>
      <c r="AJ275" s="1" t="s">
        <v>2342</v>
      </c>
    </row>
    <row r="276" spans="1:36" x14ac:dyDescent="0.2">
      <c r="A276" s="1" t="s">
        <v>282</v>
      </c>
      <c r="B276" s="1">
        <v>6</v>
      </c>
      <c r="C276" s="17" t="s">
        <v>1483</v>
      </c>
      <c r="D276" s="1" t="s">
        <v>3694</v>
      </c>
      <c r="E276" s="13">
        <v>61.375599999999999</v>
      </c>
      <c r="F276" s="13">
        <v>123.986</v>
      </c>
      <c r="G276" s="13">
        <v>1.01444</v>
      </c>
      <c r="H276" s="25">
        <v>5.0000000000000002E-5</v>
      </c>
      <c r="I276" s="13">
        <v>5.7194199999999998E-4</v>
      </c>
      <c r="J276" s="13" t="s">
        <v>753</v>
      </c>
      <c r="K276" s="24">
        <v>42.183999999999997</v>
      </c>
      <c r="L276" s="24">
        <f t="shared" si="4"/>
        <v>-0.52013006882081791</v>
      </c>
      <c r="M276" s="24">
        <v>8.6499999999999997E-3</v>
      </c>
      <c r="N276" s="24">
        <v>4.8300099999999999E-2</v>
      </c>
      <c r="O276" s="30" t="s">
        <v>753</v>
      </c>
      <c r="P276" s="1">
        <v>63.144100000000002</v>
      </c>
      <c r="Q276" s="1">
        <v>77.156999999999996</v>
      </c>
      <c r="R276" s="1">
        <v>43.825600000000001</v>
      </c>
      <c r="S276" s="1">
        <v>176.494</v>
      </c>
      <c r="T276" s="1">
        <v>52.924700000000001</v>
      </c>
      <c r="U276" s="1">
        <v>142.54</v>
      </c>
      <c r="V276" s="1">
        <v>37.828200000000002</v>
      </c>
      <c r="W276" s="1">
        <v>54.86</v>
      </c>
      <c r="X276" s="1">
        <v>33.863700000000001</v>
      </c>
      <c r="Y276" s="1">
        <v>332</v>
      </c>
      <c r="Z276" s="1">
        <v>5</v>
      </c>
      <c r="AA276" s="5">
        <v>1.04E-162</v>
      </c>
      <c r="AB276" s="1">
        <v>67.61</v>
      </c>
      <c r="AC276" s="1">
        <v>2</v>
      </c>
      <c r="AD276" s="1" t="s">
        <v>2400</v>
      </c>
      <c r="AE276" s="1" t="s">
        <v>2401</v>
      </c>
      <c r="AH276" s="1" t="s">
        <v>2898</v>
      </c>
      <c r="AI276" s="1" t="s">
        <v>2400</v>
      </c>
      <c r="AJ276" s="1" t="s">
        <v>2401</v>
      </c>
    </row>
    <row r="277" spans="1:36" x14ac:dyDescent="0.2">
      <c r="A277" s="1" t="s">
        <v>489</v>
      </c>
      <c r="B277" s="1">
        <v>6</v>
      </c>
      <c r="C277" s="17" t="s">
        <v>978</v>
      </c>
      <c r="D277" s="1" t="s">
        <v>754</v>
      </c>
      <c r="E277" s="13">
        <v>6.89419</v>
      </c>
      <c r="F277" s="13">
        <v>13.926299999999999</v>
      </c>
      <c r="G277" s="13">
        <v>1.0143599999999999</v>
      </c>
      <c r="H277" s="13">
        <v>8.4999999999999995E-4</v>
      </c>
      <c r="I277" s="13">
        <v>7.0531099999999996E-3</v>
      </c>
      <c r="J277" s="13" t="s">
        <v>753</v>
      </c>
      <c r="K277" s="24">
        <v>1.3357399999999999</v>
      </c>
      <c r="L277" s="24">
        <f t="shared" si="4"/>
        <v>-2.2951376000244266</v>
      </c>
      <c r="M277" s="24">
        <v>4.4999999999999999E-4</v>
      </c>
      <c r="N277" s="24">
        <v>4.0830299999999996E-3</v>
      </c>
      <c r="O277" s="24" t="s">
        <v>753</v>
      </c>
      <c r="P277" s="1">
        <v>13.8255</v>
      </c>
      <c r="Q277" s="1">
        <v>13.2164</v>
      </c>
      <c r="R277" s="1">
        <v>8.7737400000000001</v>
      </c>
      <c r="S277" s="1">
        <v>26.052399999999999</v>
      </c>
      <c r="T277" s="1">
        <v>43.205199999999998</v>
      </c>
      <c r="U277" s="1">
        <v>10.516500000000001</v>
      </c>
      <c r="V277" s="1">
        <v>54.7532</v>
      </c>
      <c r="W277" s="1">
        <v>35.2072</v>
      </c>
      <c r="X277" s="1">
        <v>33.28</v>
      </c>
      <c r="Y277" s="1">
        <v>337</v>
      </c>
      <c r="AH277" s="1" t="s">
        <v>3073</v>
      </c>
      <c r="AI277" s="1" t="s">
        <v>2342</v>
      </c>
      <c r="AJ277" s="1" t="s">
        <v>2342</v>
      </c>
    </row>
    <row r="278" spans="1:36" x14ac:dyDescent="0.2">
      <c r="A278" s="1" t="s">
        <v>681</v>
      </c>
      <c r="B278" s="1">
        <v>6</v>
      </c>
      <c r="C278" s="17" t="s">
        <v>825</v>
      </c>
      <c r="D278" s="1" t="s">
        <v>754</v>
      </c>
      <c r="E278" s="13">
        <v>54.955300000000001</v>
      </c>
      <c r="F278" s="13">
        <v>110.883</v>
      </c>
      <c r="G278" s="13">
        <v>1.0126999999999999</v>
      </c>
      <c r="H278" s="13">
        <v>1E-4</v>
      </c>
      <c r="I278" s="13">
        <v>1.0773499999999999E-3</v>
      </c>
      <c r="J278" s="13" t="s">
        <v>753</v>
      </c>
      <c r="K278" s="24">
        <v>20.386199999999999</v>
      </c>
      <c r="L278" s="24">
        <f t="shared" si="4"/>
        <v>-1.3922898156206478</v>
      </c>
      <c r="M278" s="26">
        <v>5.0000000000000002E-5</v>
      </c>
      <c r="N278" s="24">
        <v>5.7194199999999998E-4</v>
      </c>
      <c r="O278" s="24" t="s">
        <v>753</v>
      </c>
      <c r="P278" s="1">
        <v>53.5289</v>
      </c>
      <c r="Q278" s="1">
        <v>67.101600000000005</v>
      </c>
      <c r="R278" s="1">
        <v>44.235500000000002</v>
      </c>
      <c r="S278" s="1">
        <v>108.611</v>
      </c>
      <c r="T278" s="1">
        <v>126.82599999999999</v>
      </c>
      <c r="U278" s="1">
        <v>97.210899999999995</v>
      </c>
      <c r="V278" s="1">
        <v>23.895</v>
      </c>
      <c r="W278" s="1">
        <v>20.466000000000001</v>
      </c>
      <c r="X278" s="1">
        <v>16.797699999999999</v>
      </c>
      <c r="Y278" s="1">
        <v>159</v>
      </c>
      <c r="AH278" s="1" t="s">
        <v>3788</v>
      </c>
      <c r="AI278" s="1" t="s">
        <v>2342</v>
      </c>
      <c r="AJ278" s="1" t="s">
        <v>2342</v>
      </c>
    </row>
    <row r="279" spans="1:36" x14ac:dyDescent="0.2">
      <c r="A279" s="1" t="s">
        <v>530</v>
      </c>
      <c r="B279" s="1">
        <v>5</v>
      </c>
      <c r="C279" s="17" t="s">
        <v>940</v>
      </c>
      <c r="D279" s="1" t="s">
        <v>3656</v>
      </c>
      <c r="E279" s="13">
        <v>13.1111</v>
      </c>
      <c r="F279" s="13">
        <v>26.379799999999999</v>
      </c>
      <c r="G279" s="13">
        <v>1.00864</v>
      </c>
      <c r="H279" s="13">
        <v>1.5E-3</v>
      </c>
      <c r="I279" s="13">
        <v>1.1457500000000001E-2</v>
      </c>
      <c r="J279" s="13" t="s">
        <v>753</v>
      </c>
      <c r="K279" s="24">
        <v>29.448399999999999</v>
      </c>
      <c r="L279" s="24">
        <f t="shared" si="4"/>
        <v>1.173809472004369</v>
      </c>
      <c r="M279" s="24">
        <v>6.4999999999999997E-4</v>
      </c>
      <c r="N279" s="24">
        <v>5.6086299999999999E-3</v>
      </c>
      <c r="O279" s="24" t="s">
        <v>753</v>
      </c>
      <c r="P279" s="1">
        <v>7.1533499999999997</v>
      </c>
      <c r="Q279" s="1">
        <v>17.356200000000001</v>
      </c>
      <c r="R279" s="1">
        <v>14.823700000000001</v>
      </c>
      <c r="S279" s="1">
        <v>18.789200000000001</v>
      </c>
      <c r="T279" s="1">
        <v>16.353300000000001</v>
      </c>
      <c r="U279" s="1">
        <v>43.9968</v>
      </c>
      <c r="V279" s="1">
        <v>30.593599999999999</v>
      </c>
      <c r="W279" s="1">
        <v>22.930599999999998</v>
      </c>
      <c r="X279" s="1">
        <v>34.820999999999998</v>
      </c>
      <c r="Y279" s="1">
        <v>512</v>
      </c>
      <c r="Z279" s="1">
        <v>5</v>
      </c>
      <c r="AA279" s="5">
        <v>3.0099999999999998E-102</v>
      </c>
      <c r="AB279" s="1">
        <v>54.54</v>
      </c>
      <c r="AC279" s="1">
        <v>2</v>
      </c>
      <c r="AD279" s="1" t="s">
        <v>2870</v>
      </c>
      <c r="AE279" s="1" t="s">
        <v>2871</v>
      </c>
      <c r="AH279" s="1" t="s">
        <v>3657</v>
      </c>
      <c r="AI279" s="1" t="s">
        <v>2870</v>
      </c>
      <c r="AJ279" s="1" t="s">
        <v>2871</v>
      </c>
    </row>
    <row r="280" spans="1:36" x14ac:dyDescent="0.2">
      <c r="A280" s="1" t="s">
        <v>416</v>
      </c>
      <c r="B280" s="1">
        <v>5</v>
      </c>
      <c r="C280" s="17" t="s">
        <v>1031</v>
      </c>
      <c r="D280" s="1" t="s">
        <v>3578</v>
      </c>
      <c r="E280" s="13">
        <v>10.756399999999999</v>
      </c>
      <c r="F280" s="13">
        <v>21.629300000000001</v>
      </c>
      <c r="G280" s="13">
        <v>1.00779</v>
      </c>
      <c r="H280" s="13">
        <v>1E-4</v>
      </c>
      <c r="I280" s="13">
        <v>1.0773499999999999E-3</v>
      </c>
      <c r="J280" s="13" t="s">
        <v>753</v>
      </c>
      <c r="K280" s="24">
        <v>36.515099999999997</v>
      </c>
      <c r="L280" s="24">
        <f t="shared" si="4"/>
        <v>1.7675414281889439</v>
      </c>
      <c r="M280" s="26">
        <v>5.0000000000000002E-5</v>
      </c>
      <c r="N280" s="24">
        <v>5.7194199999999998E-4</v>
      </c>
      <c r="O280" s="24" t="s">
        <v>753</v>
      </c>
      <c r="P280" s="1">
        <v>12.2988</v>
      </c>
      <c r="Q280" s="1">
        <v>9.8597699999999993</v>
      </c>
      <c r="R280" s="1">
        <v>10.1105</v>
      </c>
      <c r="S280" s="1">
        <v>20.4054</v>
      </c>
      <c r="T280" s="1">
        <v>32.373100000000001</v>
      </c>
      <c r="U280" s="1">
        <v>12.109299999999999</v>
      </c>
      <c r="V280" s="1">
        <v>44.670499999999997</v>
      </c>
      <c r="W280" s="1">
        <v>26.259399999999999</v>
      </c>
      <c r="X280" s="1">
        <v>38.615299999999998</v>
      </c>
      <c r="Y280" s="1">
        <v>839</v>
      </c>
      <c r="Z280" s="1">
        <v>5</v>
      </c>
      <c r="AA280" s="1">
        <v>0</v>
      </c>
      <c r="AB280" s="1">
        <v>74.92</v>
      </c>
      <c r="AC280" s="1">
        <v>3</v>
      </c>
      <c r="AD280" s="1" t="s">
        <v>2787</v>
      </c>
      <c r="AE280" s="1" t="s">
        <v>2788</v>
      </c>
      <c r="AH280" s="1" t="s">
        <v>3579</v>
      </c>
      <c r="AI280" s="1" t="s">
        <v>2789</v>
      </c>
      <c r="AJ280" s="1" t="s">
        <v>2790</v>
      </c>
    </row>
    <row r="281" spans="1:36" x14ac:dyDescent="0.2">
      <c r="A281" s="1" t="s">
        <v>418</v>
      </c>
      <c r="B281" s="1">
        <v>5</v>
      </c>
      <c r="C281" s="17" t="s">
        <v>1027</v>
      </c>
      <c r="D281" s="1" t="s">
        <v>3558</v>
      </c>
      <c r="E281" s="13">
        <v>4.8010299999999999</v>
      </c>
      <c r="F281" s="13">
        <v>9.6534800000000001</v>
      </c>
      <c r="G281" s="13">
        <v>1.0077100000000001</v>
      </c>
      <c r="H281" s="13">
        <v>6.8500000000000002E-3</v>
      </c>
      <c r="I281" s="13">
        <v>4.00287E-2</v>
      </c>
      <c r="J281" s="13" t="s">
        <v>753</v>
      </c>
      <c r="K281" s="24">
        <v>17.514099999999999</v>
      </c>
      <c r="L281" s="24">
        <f t="shared" si="4"/>
        <v>1.8710503565040548</v>
      </c>
      <c r="M281" s="26">
        <v>5.0000000000000002E-5</v>
      </c>
      <c r="N281" s="24">
        <v>5.7194199999999998E-4</v>
      </c>
      <c r="O281" s="24" t="s">
        <v>753</v>
      </c>
      <c r="P281" s="1">
        <v>5.3202499999999997</v>
      </c>
      <c r="Q281" s="1">
        <v>4.43</v>
      </c>
      <c r="R281" s="1">
        <v>4.6528299999999998</v>
      </c>
      <c r="S281" s="1">
        <v>7.9353899999999999</v>
      </c>
      <c r="T281" s="1">
        <v>14.3283</v>
      </c>
      <c r="U281" s="1">
        <v>6.6967999999999996</v>
      </c>
      <c r="V281" s="1">
        <v>24.0566</v>
      </c>
      <c r="W281" s="1">
        <v>13.1548</v>
      </c>
      <c r="X281" s="1">
        <v>15.331</v>
      </c>
      <c r="Y281" s="1">
        <v>414</v>
      </c>
      <c r="Z281" s="1">
        <v>5</v>
      </c>
      <c r="AA281" s="5">
        <v>8.2200000000000001E-143</v>
      </c>
      <c r="AB281" s="1">
        <v>72.08</v>
      </c>
      <c r="AC281" s="1">
        <v>1</v>
      </c>
      <c r="AD281" s="1" t="s">
        <v>790</v>
      </c>
      <c r="AE281" s="1" t="s">
        <v>2414</v>
      </c>
      <c r="AH281" s="1" t="s">
        <v>3559</v>
      </c>
      <c r="AI281" s="1" t="s">
        <v>790</v>
      </c>
      <c r="AJ281" s="1" t="s">
        <v>2414</v>
      </c>
    </row>
    <row r="282" spans="1:36" x14ac:dyDescent="0.2">
      <c r="A282" s="1" t="s">
        <v>528</v>
      </c>
      <c r="B282" s="1">
        <v>6</v>
      </c>
      <c r="C282" s="17" t="s">
        <v>941</v>
      </c>
      <c r="D282" s="1" t="s">
        <v>754</v>
      </c>
      <c r="E282" s="13">
        <v>31.032699999999998</v>
      </c>
      <c r="F282" s="13">
        <v>62.2943</v>
      </c>
      <c r="G282" s="13">
        <v>1.0053099999999999</v>
      </c>
      <c r="H282" s="13">
        <v>1.4999999999999999E-4</v>
      </c>
      <c r="I282" s="13">
        <v>1.5484800000000001E-3</v>
      </c>
      <c r="J282" s="13" t="s">
        <v>753</v>
      </c>
      <c r="K282" s="24">
        <v>0</v>
      </c>
      <c r="L282" s="24">
        <f t="shared" si="4"/>
        <v>-6.6438561897747244</v>
      </c>
      <c r="M282" s="24">
        <v>7.2999999999999995E-2</v>
      </c>
      <c r="N282" s="24">
        <v>0.24072499999999999</v>
      </c>
      <c r="O282" s="30" t="s">
        <v>1466</v>
      </c>
      <c r="P282" s="1">
        <v>25.341000000000001</v>
      </c>
      <c r="Q282" s="1">
        <v>29.7593</v>
      </c>
      <c r="R282" s="1">
        <v>37.997900000000001</v>
      </c>
      <c r="S282" s="1">
        <v>60.200200000000002</v>
      </c>
      <c r="T282" s="1">
        <v>23.535399999999999</v>
      </c>
      <c r="U282" s="1">
        <v>103.14700000000001</v>
      </c>
      <c r="V282" s="1">
        <v>0</v>
      </c>
      <c r="W282" s="1">
        <v>0</v>
      </c>
      <c r="X282" s="1">
        <v>0</v>
      </c>
      <c r="Y282" s="1">
        <v>379</v>
      </c>
      <c r="AH282" s="1" t="s">
        <v>3060</v>
      </c>
      <c r="AI282" s="1" t="s">
        <v>2342</v>
      </c>
      <c r="AJ282" s="1" t="s">
        <v>2342</v>
      </c>
    </row>
    <row r="283" spans="1:36" x14ac:dyDescent="0.2">
      <c r="A283" s="1" t="s">
        <v>640</v>
      </c>
      <c r="B283" s="1">
        <v>2</v>
      </c>
      <c r="C283" s="17" t="s">
        <v>862</v>
      </c>
      <c r="D283" s="1" t="s">
        <v>3453</v>
      </c>
      <c r="E283" s="13">
        <v>37.228900000000003</v>
      </c>
      <c r="F283" s="13">
        <v>74.694100000000006</v>
      </c>
      <c r="G283" s="13">
        <v>1.00457</v>
      </c>
      <c r="H283" s="13">
        <v>2.9999999999999997E-4</v>
      </c>
      <c r="I283" s="13">
        <v>2.8662000000000002E-3</v>
      </c>
      <c r="J283" s="13" t="s">
        <v>753</v>
      </c>
      <c r="K283" s="24">
        <v>425.79</v>
      </c>
      <c r="L283" s="24">
        <f t="shared" si="4"/>
        <v>3.5169080403154616</v>
      </c>
      <c r="M283" s="26">
        <v>5.0000000000000002E-5</v>
      </c>
      <c r="N283" s="24">
        <v>5.7194199999999998E-4</v>
      </c>
      <c r="O283" s="24" t="s">
        <v>753</v>
      </c>
      <c r="P283" s="1">
        <v>30.730799999999999</v>
      </c>
      <c r="Q283" s="1">
        <v>44.801099999999998</v>
      </c>
      <c r="R283" s="1">
        <v>36.154800000000002</v>
      </c>
      <c r="S283" s="1">
        <v>53.847299999999997</v>
      </c>
      <c r="T283" s="1">
        <v>101.83</v>
      </c>
      <c r="U283" s="1">
        <v>68.405199999999994</v>
      </c>
      <c r="V283" s="1">
        <v>507.27499999999998</v>
      </c>
      <c r="W283" s="1">
        <v>393.96699999999998</v>
      </c>
      <c r="X283" s="1">
        <v>376.12700000000001</v>
      </c>
      <c r="Y283" s="1">
        <v>233</v>
      </c>
      <c r="Z283" s="1">
        <v>5</v>
      </c>
      <c r="AA283" s="5">
        <v>9.9399999999999993E-7</v>
      </c>
      <c r="AB283" s="1">
        <v>43.92</v>
      </c>
      <c r="AC283" s="1">
        <v>12</v>
      </c>
      <c r="AD283" s="1" t="s">
        <v>2678</v>
      </c>
      <c r="AE283" s="1" t="s">
        <v>3454</v>
      </c>
      <c r="AH283" s="1" t="s">
        <v>3455</v>
      </c>
      <c r="AI283" s="1" t="s">
        <v>2342</v>
      </c>
      <c r="AJ283" s="1" t="s">
        <v>2342</v>
      </c>
    </row>
    <row r="284" spans="1:36" x14ac:dyDescent="0.2">
      <c r="A284" s="1" t="s">
        <v>543</v>
      </c>
      <c r="B284" s="1">
        <v>5</v>
      </c>
      <c r="C284" s="17" t="s">
        <v>931</v>
      </c>
      <c r="D284" s="1" t="s">
        <v>3582</v>
      </c>
      <c r="E284" s="13">
        <v>2.98258</v>
      </c>
      <c r="F284" s="13">
        <v>5.98299</v>
      </c>
      <c r="G284" s="13">
        <v>1.00431</v>
      </c>
      <c r="H284" s="13">
        <v>2.9999999999999997E-4</v>
      </c>
      <c r="I284" s="13">
        <v>2.8662000000000002E-3</v>
      </c>
      <c r="J284" s="13" t="s">
        <v>753</v>
      </c>
      <c r="K284" s="24">
        <v>9.8452599999999997</v>
      </c>
      <c r="L284" s="24">
        <f t="shared" si="4"/>
        <v>1.7272324481284405</v>
      </c>
      <c r="M284" s="26">
        <v>5.0000000000000002E-5</v>
      </c>
      <c r="N284" s="24">
        <v>5.7194199999999998E-4</v>
      </c>
      <c r="O284" s="24" t="s">
        <v>753</v>
      </c>
      <c r="P284" s="1">
        <v>3.1411099999999998</v>
      </c>
      <c r="Q284" s="1">
        <v>2.7358099999999999</v>
      </c>
      <c r="R284" s="1">
        <v>3.0708000000000002</v>
      </c>
      <c r="S284" s="1">
        <v>6.6562900000000003</v>
      </c>
      <c r="T284" s="1">
        <v>7.8674299999999997</v>
      </c>
      <c r="U284" s="1">
        <v>3.4252500000000001</v>
      </c>
      <c r="V284" s="1">
        <v>10.8626</v>
      </c>
      <c r="W284" s="1">
        <v>6.90916</v>
      </c>
      <c r="X284" s="1">
        <v>11.764099999999999</v>
      </c>
      <c r="Y284" s="1">
        <v>863</v>
      </c>
      <c r="Z284" s="1">
        <v>5</v>
      </c>
      <c r="AA284" s="5">
        <v>2.74E-93</v>
      </c>
      <c r="AB284" s="1">
        <v>47.12</v>
      </c>
      <c r="AC284" s="1">
        <v>2</v>
      </c>
      <c r="AD284" s="1" t="s">
        <v>2797</v>
      </c>
      <c r="AE284" s="1" t="s">
        <v>2798</v>
      </c>
      <c r="AH284" s="1" t="s">
        <v>3583</v>
      </c>
      <c r="AI284" s="1" t="s">
        <v>2799</v>
      </c>
      <c r="AJ284" s="1" t="s">
        <v>2800</v>
      </c>
    </row>
    <row r="285" spans="1:36" x14ac:dyDescent="0.2">
      <c r="A285" s="1" t="s">
        <v>505</v>
      </c>
      <c r="B285" s="1">
        <v>1</v>
      </c>
      <c r="C285" s="17" t="s">
        <v>963</v>
      </c>
      <c r="D285" s="1" t="s">
        <v>3793</v>
      </c>
      <c r="E285" s="13">
        <v>52.968000000000004</v>
      </c>
      <c r="F285" s="13">
        <v>26.461300000000001</v>
      </c>
      <c r="G285" s="13">
        <v>-1.0012399999999999</v>
      </c>
      <c r="H285" s="25">
        <v>5.0000000000000002E-5</v>
      </c>
      <c r="I285" s="13">
        <v>5.7194199999999998E-4</v>
      </c>
      <c r="J285" s="13" t="s">
        <v>753</v>
      </c>
      <c r="K285" s="24">
        <v>19.0547</v>
      </c>
      <c r="L285" s="24">
        <f t="shared" si="4"/>
        <v>-1.4354175791097501</v>
      </c>
      <c r="M285" s="26">
        <v>5.0000000000000002E-5</v>
      </c>
      <c r="N285" s="24">
        <v>5.7194199999999998E-4</v>
      </c>
      <c r="O285" s="24" t="s">
        <v>753</v>
      </c>
      <c r="P285" s="1">
        <v>49.859499999999997</v>
      </c>
      <c r="Q285" s="1">
        <v>51.200400000000002</v>
      </c>
      <c r="R285" s="1">
        <v>57.844000000000001</v>
      </c>
      <c r="S285" s="1">
        <v>23.978899999999999</v>
      </c>
      <c r="T285" s="1">
        <v>23.0151</v>
      </c>
      <c r="U285" s="1">
        <v>32.389800000000001</v>
      </c>
      <c r="V285" s="1">
        <v>18.591000000000001</v>
      </c>
      <c r="W285" s="1">
        <v>20.6647</v>
      </c>
      <c r="X285" s="1">
        <v>17.9085</v>
      </c>
      <c r="Y285" s="1">
        <v>743</v>
      </c>
      <c r="Z285" s="1">
        <v>5</v>
      </c>
      <c r="AA285" s="5">
        <v>2.65E-42</v>
      </c>
      <c r="AB285" s="1">
        <v>42.68</v>
      </c>
      <c r="AC285" s="1">
        <v>2</v>
      </c>
      <c r="AD285" s="1" t="s">
        <v>2427</v>
      </c>
      <c r="AE285" s="1" t="s">
        <v>2428</v>
      </c>
      <c r="AH285" s="1" t="s">
        <v>3794</v>
      </c>
      <c r="AI285" s="1" t="s">
        <v>2427</v>
      </c>
      <c r="AJ285" s="1" t="s">
        <v>2428</v>
      </c>
    </row>
    <row r="286" spans="1:36" x14ac:dyDescent="0.2">
      <c r="A286" s="1" t="s">
        <v>122</v>
      </c>
      <c r="B286" s="1">
        <v>2</v>
      </c>
      <c r="C286" s="17" t="s">
        <v>1519</v>
      </c>
      <c r="D286" s="1" t="s">
        <v>754</v>
      </c>
      <c r="E286" s="13">
        <v>6.1487100000000003</v>
      </c>
      <c r="F286" s="13">
        <v>3.0715699999999999</v>
      </c>
      <c r="G286" s="13">
        <v>-1.0013000000000001</v>
      </c>
      <c r="H286" s="13">
        <v>1.0499999999999999E-3</v>
      </c>
      <c r="I286" s="13">
        <v>8.4549599999999992E-3</v>
      </c>
      <c r="J286" s="13" t="s">
        <v>753</v>
      </c>
      <c r="K286" s="24">
        <v>9.7732600000000005</v>
      </c>
      <c r="L286" s="24">
        <f t="shared" si="4"/>
        <v>0.67760418952622792</v>
      </c>
      <c r="M286" s="24">
        <v>9.4500000000000001E-3</v>
      </c>
      <c r="N286" s="24">
        <v>5.1839900000000001E-2</v>
      </c>
      <c r="O286" s="30" t="s">
        <v>1466</v>
      </c>
      <c r="P286" s="1">
        <v>7.8571999999999997</v>
      </c>
      <c r="Q286" s="1">
        <v>4.4175399999999998</v>
      </c>
      <c r="R286" s="1">
        <v>6.1713800000000001</v>
      </c>
      <c r="S286" s="1">
        <v>2.7330700000000001</v>
      </c>
      <c r="T286" s="1">
        <v>1.9067700000000001</v>
      </c>
      <c r="U286" s="1">
        <v>4.5748800000000003</v>
      </c>
      <c r="V286" s="1">
        <v>7.9413</v>
      </c>
      <c r="W286" s="1">
        <v>9.2884100000000007</v>
      </c>
      <c r="X286" s="1">
        <v>12.0901</v>
      </c>
      <c r="Y286" s="1">
        <v>608</v>
      </c>
      <c r="AH286" s="1" t="s">
        <v>3107</v>
      </c>
      <c r="AI286" s="1" t="s">
        <v>2342</v>
      </c>
      <c r="AJ286" s="1" t="s">
        <v>2342</v>
      </c>
    </row>
    <row r="287" spans="1:36" x14ac:dyDescent="0.2">
      <c r="A287" s="1" t="s">
        <v>620</v>
      </c>
      <c r="B287" s="1">
        <v>2</v>
      </c>
      <c r="C287" s="17" t="s">
        <v>883</v>
      </c>
      <c r="D287" s="1" t="s">
        <v>3479</v>
      </c>
      <c r="E287" s="13">
        <v>10.5909</v>
      </c>
      <c r="F287" s="13">
        <v>5.2877599999999996</v>
      </c>
      <c r="G287" s="13">
        <v>-1.0021</v>
      </c>
      <c r="H287" s="13">
        <v>2.5000000000000001E-4</v>
      </c>
      <c r="I287" s="13">
        <v>2.4408899999999998E-3</v>
      </c>
      <c r="J287" s="13" t="s">
        <v>753</v>
      </c>
      <c r="K287" s="24">
        <v>73.953400000000002</v>
      </c>
      <c r="L287" s="24">
        <f t="shared" si="4"/>
        <v>2.8058558959442701</v>
      </c>
      <c r="M287" s="26">
        <v>5.0000000000000002E-5</v>
      </c>
      <c r="N287" s="24">
        <v>5.7194199999999998E-4</v>
      </c>
      <c r="O287" s="24" t="s">
        <v>753</v>
      </c>
      <c r="P287" s="1">
        <v>7.8206699999999998</v>
      </c>
      <c r="Q287" s="1">
        <v>11.364699999999999</v>
      </c>
      <c r="R287" s="1">
        <v>12.587300000000001</v>
      </c>
      <c r="S287" s="1">
        <v>4.5205799999999998</v>
      </c>
      <c r="T287" s="1">
        <v>5.9243399999999999</v>
      </c>
      <c r="U287" s="1">
        <v>5.4183599999999998</v>
      </c>
      <c r="V287" s="1">
        <v>42.94</v>
      </c>
      <c r="W287" s="1">
        <v>65.699399999999997</v>
      </c>
      <c r="X287" s="1">
        <v>113.221</v>
      </c>
      <c r="Y287" s="1">
        <v>609</v>
      </c>
      <c r="Z287" s="1">
        <v>5</v>
      </c>
      <c r="AA287" s="5">
        <v>6.86E-29</v>
      </c>
      <c r="AB287" s="1">
        <v>42.83</v>
      </c>
      <c r="AC287" s="1">
        <v>2</v>
      </c>
      <c r="AD287" s="1" t="s">
        <v>2702</v>
      </c>
      <c r="AE287" s="1" t="s">
        <v>2703</v>
      </c>
      <c r="AH287" s="1" t="s">
        <v>3480</v>
      </c>
      <c r="AI287" s="1" t="s">
        <v>2704</v>
      </c>
      <c r="AJ287" s="1" t="s">
        <v>2705</v>
      </c>
    </row>
    <row r="288" spans="1:36" x14ac:dyDescent="0.2">
      <c r="A288" s="1" t="s">
        <v>224</v>
      </c>
      <c r="B288" s="1">
        <v>1</v>
      </c>
      <c r="C288" s="17" t="s">
        <v>1177</v>
      </c>
      <c r="D288" s="1" t="s">
        <v>3818</v>
      </c>
      <c r="E288" s="13">
        <v>55.634300000000003</v>
      </c>
      <c r="F288" s="13">
        <v>27.764700000000001</v>
      </c>
      <c r="G288" s="13">
        <v>-1.0027299999999999</v>
      </c>
      <c r="H288" s="13">
        <v>1.4999999999999999E-4</v>
      </c>
      <c r="I288" s="13">
        <v>1.5484800000000001E-3</v>
      </c>
      <c r="J288" s="13" t="s">
        <v>753</v>
      </c>
      <c r="K288" s="24">
        <v>18.075299999999999</v>
      </c>
      <c r="L288" s="24">
        <f t="shared" si="4"/>
        <v>-1.5782197149305754</v>
      </c>
      <c r="M288" s="26">
        <v>5.0000000000000002E-5</v>
      </c>
      <c r="N288" s="24">
        <v>5.7194199999999998E-4</v>
      </c>
      <c r="O288" s="24" t="s">
        <v>753</v>
      </c>
      <c r="P288" s="1">
        <v>42.851199999999999</v>
      </c>
      <c r="Q288" s="1">
        <v>80.860299999999995</v>
      </c>
      <c r="R288" s="1">
        <v>43.191400000000002</v>
      </c>
      <c r="S288" s="1">
        <v>41.246200000000002</v>
      </c>
      <c r="T288" s="1">
        <v>18.895299999999999</v>
      </c>
      <c r="U288" s="1">
        <v>23.1525</v>
      </c>
      <c r="V288" s="1">
        <v>17.910499999999999</v>
      </c>
      <c r="W288" s="1">
        <v>21.045200000000001</v>
      </c>
      <c r="X288" s="1">
        <v>15.270200000000001</v>
      </c>
      <c r="Y288" s="1">
        <v>241</v>
      </c>
      <c r="Z288" s="1">
        <v>2</v>
      </c>
      <c r="AA288" s="5">
        <v>9.3000000000000002E-28</v>
      </c>
      <c r="AB288" s="1">
        <v>47.63</v>
      </c>
      <c r="AC288" s="1">
        <v>4</v>
      </c>
      <c r="AD288" s="1" t="s">
        <v>2973</v>
      </c>
      <c r="AE288" s="1" t="s">
        <v>3819</v>
      </c>
      <c r="AH288" s="1" t="s">
        <v>3820</v>
      </c>
      <c r="AI288" s="1" t="s">
        <v>2342</v>
      </c>
      <c r="AJ288" s="1" t="s">
        <v>2342</v>
      </c>
    </row>
    <row r="289" spans="1:36" x14ac:dyDescent="0.2">
      <c r="A289" s="1" t="s">
        <v>493</v>
      </c>
      <c r="B289" s="1">
        <v>1</v>
      </c>
      <c r="C289" s="17" t="s">
        <v>973</v>
      </c>
      <c r="D289" s="1" t="s">
        <v>3746</v>
      </c>
      <c r="E289" s="13">
        <v>161.73500000000001</v>
      </c>
      <c r="F289" s="13">
        <v>80.420699999999997</v>
      </c>
      <c r="G289" s="13">
        <v>-1.0079899999999999</v>
      </c>
      <c r="H289" s="25">
        <v>5.0000000000000002E-5</v>
      </c>
      <c r="I289" s="13">
        <v>5.7194199999999998E-4</v>
      </c>
      <c r="J289" s="13" t="s">
        <v>753</v>
      </c>
      <c r="K289" s="24">
        <v>74.450100000000006</v>
      </c>
      <c r="L289" s="24">
        <f t="shared" si="4"/>
        <v>-1.0882807689949763</v>
      </c>
      <c r="M289" s="26">
        <v>5.0000000000000002E-5</v>
      </c>
      <c r="N289" s="24">
        <v>5.7194199999999998E-4</v>
      </c>
      <c r="O289" s="24" t="s">
        <v>753</v>
      </c>
      <c r="P289" s="1">
        <v>142.12299999999999</v>
      </c>
      <c r="Q289" s="1">
        <v>172.57300000000001</v>
      </c>
      <c r="R289" s="1">
        <v>170.50800000000001</v>
      </c>
      <c r="S289" s="1">
        <v>55.536200000000001</v>
      </c>
      <c r="T289" s="1">
        <v>99.405100000000004</v>
      </c>
      <c r="U289" s="1">
        <v>86.320800000000006</v>
      </c>
      <c r="V289" s="1">
        <v>58.294499999999999</v>
      </c>
      <c r="W289" s="1">
        <v>78.365099999999998</v>
      </c>
      <c r="X289" s="1">
        <v>86.690799999999996</v>
      </c>
      <c r="Y289" s="1">
        <v>520</v>
      </c>
      <c r="Z289" s="1">
        <v>5</v>
      </c>
      <c r="AA289" s="5">
        <v>2.8000000000000001E-114</v>
      </c>
      <c r="AB289" s="1">
        <v>48.96</v>
      </c>
      <c r="AC289" s="1">
        <v>5</v>
      </c>
      <c r="AD289" s="1" t="s">
        <v>2933</v>
      </c>
      <c r="AE289" s="1" t="s">
        <v>2934</v>
      </c>
      <c r="AH289" s="1" t="s">
        <v>3747</v>
      </c>
      <c r="AI289" s="1" t="s">
        <v>2935</v>
      </c>
      <c r="AJ289" s="1" t="s">
        <v>2936</v>
      </c>
    </row>
    <row r="290" spans="1:36" x14ac:dyDescent="0.2">
      <c r="A290" s="1" t="s">
        <v>319</v>
      </c>
      <c r="B290" s="1">
        <v>1</v>
      </c>
      <c r="C290" s="17" t="s">
        <v>1101</v>
      </c>
      <c r="D290" s="1" t="s">
        <v>754</v>
      </c>
      <c r="E290" s="13">
        <v>6.2049000000000003</v>
      </c>
      <c r="F290" s="13">
        <v>3.0829800000000001</v>
      </c>
      <c r="G290" s="13">
        <v>-1.00908</v>
      </c>
      <c r="H290" s="13">
        <v>7.6499999999999997E-3</v>
      </c>
      <c r="I290" s="13">
        <v>4.3774899999999999E-2</v>
      </c>
      <c r="J290" s="13" t="s">
        <v>753</v>
      </c>
      <c r="K290" s="24">
        <v>65.555000000000007</v>
      </c>
      <c r="L290" s="24">
        <f t="shared" si="4"/>
        <v>3.4025908481367542</v>
      </c>
      <c r="M290" s="26">
        <v>5.0000000000000002E-5</v>
      </c>
      <c r="N290" s="24">
        <v>5.7194199999999998E-4</v>
      </c>
      <c r="O290" s="24" t="s">
        <v>753</v>
      </c>
      <c r="P290" s="1">
        <v>7.4876300000000002</v>
      </c>
      <c r="Q290" s="1">
        <v>7.2022000000000004</v>
      </c>
      <c r="R290" s="1">
        <v>3.9248699999999999</v>
      </c>
      <c r="S290" s="1">
        <v>3.5891799999999998</v>
      </c>
      <c r="T290" s="1">
        <v>2.5063399999999998</v>
      </c>
      <c r="U290" s="1">
        <v>3.1534300000000002</v>
      </c>
      <c r="V290" s="1">
        <v>72.973399999999998</v>
      </c>
      <c r="W290" s="1">
        <v>79.947599999999994</v>
      </c>
      <c r="X290" s="1">
        <v>43.744100000000003</v>
      </c>
      <c r="Y290" s="1">
        <v>697</v>
      </c>
      <c r="AH290" s="1" t="s">
        <v>3457</v>
      </c>
      <c r="AI290" s="1" t="s">
        <v>2342</v>
      </c>
      <c r="AJ290" s="1" t="s">
        <v>2342</v>
      </c>
    </row>
    <row r="291" spans="1:36" x14ac:dyDescent="0.2">
      <c r="A291" s="1" t="s">
        <v>625</v>
      </c>
      <c r="B291" s="1">
        <v>3</v>
      </c>
      <c r="C291" s="17" t="s">
        <v>1638</v>
      </c>
      <c r="D291" s="1" t="s">
        <v>754</v>
      </c>
      <c r="E291" s="13">
        <v>5.9086699999999999</v>
      </c>
      <c r="F291" s="13">
        <v>2.92442</v>
      </c>
      <c r="G291" s="13">
        <v>-1.01468</v>
      </c>
      <c r="H291" s="13">
        <v>7.0499999999999998E-3</v>
      </c>
      <c r="I291" s="13">
        <v>4.0972500000000002E-2</v>
      </c>
      <c r="J291" s="13" t="s">
        <v>753</v>
      </c>
      <c r="K291" s="24">
        <v>5.9005400000000003</v>
      </c>
      <c r="L291" s="24">
        <f t="shared" si="4"/>
        <v>1.2388539313575928E-2</v>
      </c>
      <c r="M291" s="24">
        <v>0.98694999999999999</v>
      </c>
      <c r="N291" s="24">
        <v>0.994228</v>
      </c>
      <c r="O291" s="30" t="s">
        <v>1466</v>
      </c>
      <c r="P291" s="1">
        <v>5.0809600000000001</v>
      </c>
      <c r="Q291" s="1">
        <v>6.9884599999999999</v>
      </c>
      <c r="R291" s="1">
        <v>5.6565799999999999</v>
      </c>
      <c r="S291" s="1">
        <v>1.92926</v>
      </c>
      <c r="T291" s="1">
        <v>3.0522499999999999</v>
      </c>
      <c r="U291" s="1">
        <v>3.7917399999999999</v>
      </c>
      <c r="V291" s="1">
        <v>3.8385699999999998</v>
      </c>
      <c r="W291" s="1">
        <v>7.5137799999999997</v>
      </c>
      <c r="X291" s="1">
        <v>6.3492699999999997</v>
      </c>
      <c r="Y291" s="1">
        <v>280</v>
      </c>
      <c r="AC291" s="1">
        <v>1</v>
      </c>
      <c r="AD291" s="1" t="s">
        <v>1725</v>
      </c>
      <c r="AE291" s="1" t="s">
        <v>2471</v>
      </c>
      <c r="AH291" s="1" t="s">
        <v>2472</v>
      </c>
      <c r="AI291" s="1" t="s">
        <v>1725</v>
      </c>
      <c r="AJ291" s="1" t="s">
        <v>2471</v>
      </c>
    </row>
    <row r="292" spans="1:36" x14ac:dyDescent="0.2">
      <c r="A292" s="1" t="s">
        <v>170</v>
      </c>
      <c r="B292" s="1">
        <v>2</v>
      </c>
      <c r="C292" s="17" t="s">
        <v>1557</v>
      </c>
      <c r="D292" s="1" t="s">
        <v>3117</v>
      </c>
      <c r="E292" s="13">
        <v>73.898300000000006</v>
      </c>
      <c r="F292" s="13">
        <v>36.473700000000001</v>
      </c>
      <c r="G292" s="13">
        <v>-1.01868</v>
      </c>
      <c r="H292" s="25">
        <v>5.0000000000000002E-5</v>
      </c>
      <c r="I292" s="13">
        <v>5.7194199999999998E-4</v>
      </c>
      <c r="J292" s="13" t="s">
        <v>753</v>
      </c>
      <c r="K292" s="24">
        <v>109.05800000000001</v>
      </c>
      <c r="L292" s="24">
        <f t="shared" si="4"/>
        <v>0.57122533127339692</v>
      </c>
      <c r="M292" s="24">
        <v>1.6E-2</v>
      </c>
      <c r="N292" s="24">
        <v>7.8448699999999996E-2</v>
      </c>
      <c r="O292" s="30" t="s">
        <v>1466</v>
      </c>
      <c r="P292" s="1">
        <v>81.8767</v>
      </c>
      <c r="Q292" s="1">
        <v>78.84</v>
      </c>
      <c r="R292" s="1">
        <v>60.978299999999997</v>
      </c>
      <c r="S292" s="1">
        <v>33.710700000000003</v>
      </c>
      <c r="T292" s="1">
        <v>40.7378</v>
      </c>
      <c r="U292" s="1">
        <v>34.972700000000003</v>
      </c>
      <c r="V292" s="1">
        <v>121.355</v>
      </c>
      <c r="W292" s="1">
        <v>114.791</v>
      </c>
      <c r="X292" s="1">
        <v>91.028700000000001</v>
      </c>
      <c r="Y292" s="1">
        <v>426</v>
      </c>
      <c r="Z292" s="1">
        <v>5</v>
      </c>
      <c r="AA292" s="1">
        <v>0</v>
      </c>
      <c r="AB292" s="1">
        <v>65.48</v>
      </c>
      <c r="AC292" s="1">
        <v>2</v>
      </c>
      <c r="AD292" s="1" t="s">
        <v>2402</v>
      </c>
      <c r="AE292" s="1" t="s">
        <v>2403</v>
      </c>
      <c r="AH292" s="1" t="s">
        <v>2404</v>
      </c>
      <c r="AI292" s="1" t="s">
        <v>2405</v>
      </c>
      <c r="AJ292" s="1" t="s">
        <v>2406</v>
      </c>
    </row>
    <row r="293" spans="1:36" x14ac:dyDescent="0.2">
      <c r="A293" s="1" t="s">
        <v>713</v>
      </c>
      <c r="B293" s="1">
        <v>2</v>
      </c>
      <c r="C293" s="17" t="s">
        <v>1486</v>
      </c>
      <c r="D293" s="1" t="s">
        <v>754</v>
      </c>
      <c r="E293" s="13">
        <v>72.343100000000007</v>
      </c>
      <c r="F293" s="13">
        <v>35.608499999999999</v>
      </c>
      <c r="G293" s="13">
        <v>-1.0226299999999999</v>
      </c>
      <c r="H293" s="25">
        <v>5.0000000000000002E-5</v>
      </c>
      <c r="I293" s="13">
        <v>5.7194199999999998E-4</v>
      </c>
      <c r="J293" s="13" t="s">
        <v>753</v>
      </c>
      <c r="K293" s="24">
        <v>139.73400000000001</v>
      </c>
      <c r="L293" s="24">
        <f t="shared" si="4"/>
        <v>0.95720562741667081</v>
      </c>
      <c r="M293" s="26">
        <v>5.0000000000000002E-5</v>
      </c>
      <c r="N293" s="24">
        <v>5.7194199999999998E-4</v>
      </c>
      <c r="O293" s="30" t="s">
        <v>753</v>
      </c>
      <c r="P293" s="1">
        <v>93.576499999999996</v>
      </c>
      <c r="Q293" s="1">
        <v>53.529000000000003</v>
      </c>
      <c r="R293" s="1">
        <v>69.9238</v>
      </c>
      <c r="S293" s="1">
        <v>31.993500000000001</v>
      </c>
      <c r="T293" s="1">
        <v>42.599200000000003</v>
      </c>
      <c r="U293" s="1">
        <v>32.232700000000001</v>
      </c>
      <c r="V293" s="1">
        <v>167.631</v>
      </c>
      <c r="W293" s="1">
        <v>106.714</v>
      </c>
      <c r="X293" s="1">
        <v>144.857</v>
      </c>
      <c r="Y293" s="1">
        <v>397</v>
      </c>
      <c r="AH293" s="1" t="s">
        <v>3677</v>
      </c>
      <c r="AI293" s="1" t="s">
        <v>2342</v>
      </c>
      <c r="AJ293" s="1" t="s">
        <v>2342</v>
      </c>
    </row>
    <row r="294" spans="1:36" x14ac:dyDescent="0.2">
      <c r="A294" s="1" t="s">
        <v>211</v>
      </c>
      <c r="B294" s="1">
        <v>3</v>
      </c>
      <c r="C294" s="17" t="s">
        <v>1684</v>
      </c>
      <c r="D294" s="1" t="s">
        <v>3269</v>
      </c>
      <c r="E294" s="13">
        <v>488.024</v>
      </c>
      <c r="F294" s="13">
        <v>240.148</v>
      </c>
      <c r="G294" s="13">
        <v>-1.0230300000000001</v>
      </c>
      <c r="H294" s="13">
        <v>3.3999999999999998E-3</v>
      </c>
      <c r="I294" s="13">
        <v>2.2591699999999999E-2</v>
      </c>
      <c r="J294" s="13" t="s">
        <v>753</v>
      </c>
      <c r="K294" s="24">
        <v>380.26299999999998</v>
      </c>
      <c r="L294" s="24">
        <f t="shared" si="4"/>
        <v>-0.34155699477674856</v>
      </c>
      <c r="M294" s="24">
        <v>0.26245000000000002</v>
      </c>
      <c r="N294" s="24">
        <v>0.53653700000000004</v>
      </c>
      <c r="O294" s="30" t="s">
        <v>1466</v>
      </c>
      <c r="P294" s="1">
        <v>38.463299999999997</v>
      </c>
      <c r="Q294" s="1">
        <v>22.984100000000002</v>
      </c>
      <c r="R294" s="1">
        <v>34.060499999999998</v>
      </c>
      <c r="S294" s="1">
        <v>8.2722899999999999</v>
      </c>
      <c r="T294" s="1">
        <v>8.9470600000000005</v>
      </c>
      <c r="U294" s="1">
        <v>13.992000000000001</v>
      </c>
      <c r="V294" s="1">
        <v>7.3672899999999997</v>
      </c>
      <c r="W294" s="1">
        <v>10.0162</v>
      </c>
      <c r="X294" s="1">
        <v>13.8065</v>
      </c>
      <c r="Y294" s="1">
        <v>336</v>
      </c>
      <c r="Z294" s="1">
        <v>5</v>
      </c>
      <c r="AA294" s="5">
        <v>3.91E-59</v>
      </c>
      <c r="AB294" s="1">
        <v>59.64</v>
      </c>
      <c r="AC294" s="1">
        <v>3</v>
      </c>
      <c r="AD294" s="1" t="s">
        <v>2532</v>
      </c>
      <c r="AE294" s="1" t="s">
        <v>2533</v>
      </c>
      <c r="AH294" s="1" t="s">
        <v>3270</v>
      </c>
      <c r="AI294" s="1" t="s">
        <v>2532</v>
      </c>
      <c r="AJ294" s="1" t="s">
        <v>2533</v>
      </c>
    </row>
    <row r="295" spans="1:36" x14ac:dyDescent="0.2">
      <c r="A295" s="1" t="s">
        <v>511</v>
      </c>
      <c r="B295" s="1">
        <v>2</v>
      </c>
      <c r="C295" s="17" t="s">
        <v>958</v>
      </c>
      <c r="D295" s="1" t="s">
        <v>3659</v>
      </c>
      <c r="E295" s="13">
        <v>19.574000000000002</v>
      </c>
      <c r="F295" s="13">
        <v>9.6273599999999995</v>
      </c>
      <c r="G295" s="13">
        <v>-1.02372</v>
      </c>
      <c r="H295" s="25">
        <v>5.0000000000000002E-5</v>
      </c>
      <c r="I295" s="13">
        <v>5.7194199999999998E-4</v>
      </c>
      <c r="J295" s="13" t="s">
        <v>753</v>
      </c>
      <c r="K295" s="24">
        <v>43.729199999999999</v>
      </c>
      <c r="L295" s="24">
        <f t="shared" si="4"/>
        <v>1.1661017108241487</v>
      </c>
      <c r="M295" s="26">
        <v>5.0000000000000002E-5</v>
      </c>
      <c r="N295" s="24">
        <v>5.7194199999999998E-4</v>
      </c>
      <c r="O295" s="24" t="s">
        <v>753</v>
      </c>
      <c r="P295" s="1">
        <v>24.424600000000002</v>
      </c>
      <c r="Q295" s="1">
        <v>17.944400000000002</v>
      </c>
      <c r="R295" s="1">
        <v>16.352900000000002</v>
      </c>
      <c r="S295" s="1">
        <v>9.8868799999999997</v>
      </c>
      <c r="T295" s="1">
        <v>9.4205299999999994</v>
      </c>
      <c r="U295" s="1">
        <v>9.5746500000000001</v>
      </c>
      <c r="V295" s="1">
        <v>47.762700000000002</v>
      </c>
      <c r="W295" s="1">
        <v>45.948099999999997</v>
      </c>
      <c r="X295" s="1">
        <v>37.476900000000001</v>
      </c>
      <c r="Y295" s="1">
        <v>1069</v>
      </c>
      <c r="Z295" s="1">
        <v>5</v>
      </c>
      <c r="AA295" s="1">
        <v>0</v>
      </c>
      <c r="AB295" s="1">
        <v>64.06</v>
      </c>
      <c r="AC295" s="1">
        <v>4</v>
      </c>
      <c r="AD295" s="1" t="s">
        <v>2444</v>
      </c>
      <c r="AE295" s="1" t="s">
        <v>2445</v>
      </c>
      <c r="AH295" s="1" t="s">
        <v>3660</v>
      </c>
      <c r="AI295" s="1" t="s">
        <v>2444</v>
      </c>
      <c r="AJ295" s="1" t="s">
        <v>2445</v>
      </c>
    </row>
    <row r="296" spans="1:36" x14ac:dyDescent="0.2">
      <c r="A296" s="1" t="s">
        <v>366</v>
      </c>
      <c r="B296" s="1">
        <v>1</v>
      </c>
      <c r="C296" s="17" t="s">
        <v>1068</v>
      </c>
      <c r="D296" s="1" t="s">
        <v>3621</v>
      </c>
      <c r="E296" s="13">
        <v>9.8630499999999994</v>
      </c>
      <c r="F296" s="13">
        <v>4.8487400000000003</v>
      </c>
      <c r="G296" s="13">
        <v>-1.0244200000000001</v>
      </c>
      <c r="H296" s="13">
        <v>4.0000000000000002E-4</v>
      </c>
      <c r="I296" s="13">
        <v>3.6879600000000001E-3</v>
      </c>
      <c r="J296" s="13" t="s">
        <v>753</v>
      </c>
      <c r="K296" s="24">
        <v>4.35405</v>
      </c>
      <c r="L296" s="24">
        <f t="shared" si="4"/>
        <v>-1.1473597517702041</v>
      </c>
      <c r="M296" s="26">
        <v>5.0000000000000002E-5</v>
      </c>
      <c r="N296" s="24">
        <v>5.7194199999999998E-4</v>
      </c>
      <c r="O296" s="24" t="s">
        <v>753</v>
      </c>
      <c r="P296" s="1">
        <v>13.007300000000001</v>
      </c>
      <c r="Q296" s="1">
        <v>9.0059900000000006</v>
      </c>
      <c r="R296" s="1">
        <v>7.5758700000000001</v>
      </c>
      <c r="S296" s="1">
        <v>3.30932</v>
      </c>
      <c r="T296" s="1">
        <v>3.3901300000000001</v>
      </c>
      <c r="U296" s="1">
        <v>7.8467700000000002</v>
      </c>
      <c r="V296" s="1">
        <v>3.6200299999999999</v>
      </c>
      <c r="W296" s="1">
        <v>4.0232799999999997</v>
      </c>
      <c r="X296" s="1">
        <v>5.4188499999999999</v>
      </c>
      <c r="Y296" s="1">
        <v>623</v>
      </c>
      <c r="Z296" s="1">
        <v>5</v>
      </c>
      <c r="AA296" s="5">
        <v>4.12E-43</v>
      </c>
      <c r="AB296" s="1">
        <v>46.07</v>
      </c>
      <c r="AC296" s="1">
        <v>2</v>
      </c>
      <c r="AD296" s="1" t="s">
        <v>2846</v>
      </c>
      <c r="AE296" s="1" t="s">
        <v>2847</v>
      </c>
      <c r="AH296" s="1" t="s">
        <v>3755</v>
      </c>
      <c r="AI296" s="1" t="s">
        <v>2846</v>
      </c>
      <c r="AJ296" s="1" t="s">
        <v>2847</v>
      </c>
    </row>
    <row r="297" spans="1:36" x14ac:dyDescent="0.2">
      <c r="A297" s="1" t="s">
        <v>508</v>
      </c>
      <c r="B297" s="1">
        <v>3</v>
      </c>
      <c r="C297" s="17" t="s">
        <v>1556</v>
      </c>
      <c r="D297" s="1" t="s">
        <v>754</v>
      </c>
      <c r="E297" s="13">
        <v>95.112899999999996</v>
      </c>
      <c r="F297" s="13">
        <v>46.742899999999999</v>
      </c>
      <c r="G297" s="13">
        <v>-1.0248900000000001</v>
      </c>
      <c r="H297" s="13">
        <v>1.1000000000000001E-3</v>
      </c>
      <c r="I297" s="13">
        <v>8.8024799999999997E-3</v>
      </c>
      <c r="J297" s="13" t="s">
        <v>753</v>
      </c>
      <c r="K297" s="24">
        <v>71.027100000000004</v>
      </c>
      <c r="L297" s="24">
        <f t="shared" si="4"/>
        <v>-0.4020804189424837</v>
      </c>
      <c r="M297" s="24">
        <v>0.15390000000000001</v>
      </c>
      <c r="N297" s="24">
        <v>0.394428</v>
      </c>
      <c r="O297" s="30" t="s">
        <v>1466</v>
      </c>
      <c r="P297" s="1">
        <v>103.678</v>
      </c>
      <c r="Q297" s="1">
        <v>75.928200000000004</v>
      </c>
      <c r="R297" s="1">
        <v>105.733</v>
      </c>
      <c r="S297" s="1">
        <v>44.196300000000001</v>
      </c>
      <c r="T297" s="1">
        <v>33.401499999999999</v>
      </c>
      <c r="U297" s="1">
        <v>62.631</v>
      </c>
      <c r="V297" s="1">
        <v>52.186999999999998</v>
      </c>
      <c r="W297" s="1">
        <v>63.712600000000002</v>
      </c>
      <c r="X297" s="1">
        <v>97.181799999999996</v>
      </c>
      <c r="Y297" s="1">
        <v>103</v>
      </c>
      <c r="AH297" s="1" t="s">
        <v>3279</v>
      </c>
      <c r="AI297" s="1" t="s">
        <v>2342</v>
      </c>
      <c r="AJ297" s="1" t="s">
        <v>2342</v>
      </c>
    </row>
    <row r="298" spans="1:36" x14ac:dyDescent="0.2">
      <c r="A298" s="1" t="s">
        <v>689</v>
      </c>
      <c r="B298" s="1">
        <v>3</v>
      </c>
      <c r="C298" s="17" t="s">
        <v>1663</v>
      </c>
      <c r="D298" s="1" t="s">
        <v>3283</v>
      </c>
      <c r="E298" s="13">
        <v>119.38</v>
      </c>
      <c r="F298" s="13">
        <v>58.54</v>
      </c>
      <c r="G298" s="13">
        <v>-1.02806</v>
      </c>
      <c r="H298" s="13">
        <v>2.9999999999999997E-4</v>
      </c>
      <c r="I298" s="13">
        <v>2.8662000000000002E-3</v>
      </c>
      <c r="J298" s="13" t="s">
        <v>753</v>
      </c>
      <c r="K298" s="24">
        <v>87.734999999999999</v>
      </c>
      <c r="L298" s="24">
        <f t="shared" si="4"/>
        <v>-0.42483853565017282</v>
      </c>
      <c r="M298" s="24">
        <v>0.05</v>
      </c>
      <c r="N298" s="24">
        <v>0.18399499999999999</v>
      </c>
      <c r="O298" s="30" t="s">
        <v>1466</v>
      </c>
      <c r="P298" s="1">
        <v>123.35</v>
      </c>
      <c r="Q298" s="1">
        <v>96.378799999999998</v>
      </c>
      <c r="R298" s="1">
        <v>138.41</v>
      </c>
      <c r="S298" s="1">
        <v>58.156100000000002</v>
      </c>
      <c r="T298" s="1">
        <v>71.606800000000007</v>
      </c>
      <c r="U298" s="1">
        <v>45.856999999999999</v>
      </c>
      <c r="V298" s="1">
        <v>93.500200000000007</v>
      </c>
      <c r="W298" s="1">
        <v>118.26600000000001</v>
      </c>
      <c r="X298" s="1">
        <v>51.438299999999998</v>
      </c>
      <c r="Y298" s="1">
        <v>313</v>
      </c>
      <c r="Z298" s="1">
        <v>5</v>
      </c>
      <c r="AA298" s="5">
        <v>7.2399999999999996E-20</v>
      </c>
      <c r="AB298" s="1">
        <v>43.3</v>
      </c>
      <c r="AC298" s="1">
        <v>1</v>
      </c>
      <c r="AD298" s="1" t="s">
        <v>1733</v>
      </c>
      <c r="AE298" s="1" t="s">
        <v>2548</v>
      </c>
      <c r="AH298" s="1" t="s">
        <v>2549</v>
      </c>
      <c r="AI298" s="1" t="s">
        <v>1733</v>
      </c>
      <c r="AJ298" s="1" t="s">
        <v>2548</v>
      </c>
    </row>
    <row r="299" spans="1:36" x14ac:dyDescent="0.2">
      <c r="A299" s="1" t="s">
        <v>276</v>
      </c>
      <c r="B299" s="1">
        <v>1</v>
      </c>
      <c r="C299" s="17" t="s">
        <v>1480</v>
      </c>
      <c r="D299" s="1" t="s">
        <v>3714</v>
      </c>
      <c r="E299" s="13">
        <v>175.41</v>
      </c>
      <c r="F299" s="13">
        <v>85.952399999999997</v>
      </c>
      <c r="G299" s="13">
        <v>-1.02912</v>
      </c>
      <c r="H299" s="25">
        <v>5.0000000000000002E-5</v>
      </c>
      <c r="I299" s="13">
        <v>5.7194199999999998E-4</v>
      </c>
      <c r="J299" s="13" t="s">
        <v>753</v>
      </c>
      <c r="K299" s="24">
        <v>92.320700000000002</v>
      </c>
      <c r="L299" s="24">
        <f t="shared" si="4"/>
        <v>-0.89885077486496801</v>
      </c>
      <c r="M299" s="26">
        <v>5.0000000000000002E-5</v>
      </c>
      <c r="N299" s="24">
        <v>5.7194199999999998E-4</v>
      </c>
      <c r="O299" s="30" t="s">
        <v>753</v>
      </c>
      <c r="P299" s="1">
        <v>103.392</v>
      </c>
      <c r="Q299" s="1">
        <v>85.782799999999995</v>
      </c>
      <c r="R299" s="1">
        <v>92.853200000000001</v>
      </c>
      <c r="S299" s="1">
        <v>30.033200000000001</v>
      </c>
      <c r="T299" s="1">
        <v>21.785</v>
      </c>
      <c r="U299" s="1">
        <v>25.585599999999999</v>
      </c>
      <c r="V299" s="1">
        <v>320.41300000000001</v>
      </c>
      <c r="W299" s="1">
        <v>352.29899999999998</v>
      </c>
      <c r="X299" s="1">
        <v>254.209</v>
      </c>
      <c r="Y299" s="1">
        <v>310</v>
      </c>
      <c r="Z299" s="1">
        <v>1</v>
      </c>
      <c r="AA299" s="5">
        <v>3.9399999999999998E-12</v>
      </c>
      <c r="AB299" s="1">
        <v>52.05</v>
      </c>
      <c r="AC299" s="1">
        <v>1</v>
      </c>
      <c r="AD299" s="1" t="s">
        <v>1368</v>
      </c>
      <c r="AE299" s="1" t="s">
        <v>2914</v>
      </c>
      <c r="AH299" s="1" t="s">
        <v>3715</v>
      </c>
      <c r="AI299" s="1" t="s">
        <v>1368</v>
      </c>
      <c r="AJ299" s="1" t="s">
        <v>2914</v>
      </c>
    </row>
    <row r="300" spans="1:36" x14ac:dyDescent="0.2">
      <c r="A300" s="1" t="s">
        <v>470</v>
      </c>
      <c r="B300" s="1">
        <v>1</v>
      </c>
      <c r="C300" s="17" t="s">
        <v>1478</v>
      </c>
      <c r="D300" s="1" t="s">
        <v>754</v>
      </c>
      <c r="E300" s="13">
        <v>6.2249100000000004</v>
      </c>
      <c r="F300" s="13">
        <v>3.0501200000000002</v>
      </c>
      <c r="G300" s="13">
        <v>-1.02919</v>
      </c>
      <c r="H300" s="13">
        <v>5.5000000000000003E-4</v>
      </c>
      <c r="I300" s="13">
        <v>4.8519799999999997E-3</v>
      </c>
      <c r="J300" s="13" t="s">
        <v>753</v>
      </c>
      <c r="K300" s="24">
        <v>3.2405900000000001</v>
      </c>
      <c r="L300" s="24">
        <f t="shared" si="4"/>
        <v>-0.91434628930001938</v>
      </c>
      <c r="M300" s="24">
        <v>1.65E-3</v>
      </c>
      <c r="N300" s="24">
        <v>1.24041E-2</v>
      </c>
      <c r="O300" s="30" t="s">
        <v>753</v>
      </c>
      <c r="P300" s="1">
        <v>4.9050000000000002</v>
      </c>
      <c r="Q300" s="1">
        <v>4.6505200000000002</v>
      </c>
      <c r="R300" s="1">
        <v>9.1191999999999993</v>
      </c>
      <c r="S300" s="1">
        <v>2.9246500000000002</v>
      </c>
      <c r="T300" s="1">
        <v>1.5498799999999999</v>
      </c>
      <c r="U300" s="1">
        <v>4.6758300000000004</v>
      </c>
      <c r="V300" s="1">
        <v>1.7795799999999999</v>
      </c>
      <c r="W300" s="1">
        <v>3.8256299999999999</v>
      </c>
      <c r="X300" s="1">
        <v>4.1165700000000003</v>
      </c>
      <c r="Y300" s="1">
        <v>629</v>
      </c>
      <c r="AH300" s="1" t="s">
        <v>3718</v>
      </c>
      <c r="AI300" s="1" t="s">
        <v>2342</v>
      </c>
      <c r="AJ300" s="1" t="s">
        <v>2342</v>
      </c>
    </row>
    <row r="301" spans="1:36" x14ac:dyDescent="0.2">
      <c r="A301" s="1" t="s">
        <v>288</v>
      </c>
      <c r="B301" s="1">
        <v>3</v>
      </c>
      <c r="C301" s="17" t="s">
        <v>1596</v>
      </c>
      <c r="D301" s="1" t="s">
        <v>754</v>
      </c>
      <c r="E301" s="13">
        <v>320.91199999999998</v>
      </c>
      <c r="F301" s="13">
        <v>156.744</v>
      </c>
      <c r="G301" s="13">
        <v>-1.0337700000000001</v>
      </c>
      <c r="H301" s="25">
        <v>5.0000000000000002E-5</v>
      </c>
      <c r="I301" s="13">
        <v>5.7194199999999998E-4</v>
      </c>
      <c r="J301" s="13" t="s">
        <v>753</v>
      </c>
      <c r="K301" s="24">
        <v>261.21800000000002</v>
      </c>
      <c r="L301" s="24">
        <f t="shared" si="4"/>
        <v>-0.27930758877079948</v>
      </c>
      <c r="M301" s="24">
        <v>0.19375000000000001</v>
      </c>
      <c r="N301" s="24">
        <v>0.45340900000000001</v>
      </c>
      <c r="O301" s="30" t="s">
        <v>1466</v>
      </c>
      <c r="P301" s="1">
        <v>237.554</v>
      </c>
      <c r="Q301" s="1">
        <v>207.28200000000001</v>
      </c>
      <c r="R301" s="1">
        <v>517.9</v>
      </c>
      <c r="S301" s="1">
        <v>125.35299999999999</v>
      </c>
      <c r="T301" s="1">
        <v>217.48699999999999</v>
      </c>
      <c r="U301" s="1">
        <v>127.392</v>
      </c>
      <c r="V301" s="1">
        <v>218.80199999999999</v>
      </c>
      <c r="W301" s="1">
        <v>329.846</v>
      </c>
      <c r="X301" s="1">
        <v>235.00399999999999</v>
      </c>
      <c r="Y301" s="1">
        <v>112</v>
      </c>
      <c r="AH301" s="1" t="s">
        <v>3255</v>
      </c>
      <c r="AI301" s="1" t="s">
        <v>2342</v>
      </c>
      <c r="AJ301" s="1" t="s">
        <v>2342</v>
      </c>
    </row>
    <row r="302" spans="1:36" x14ac:dyDescent="0.2">
      <c r="A302" s="1" t="s">
        <v>421</v>
      </c>
      <c r="B302" s="1">
        <v>2</v>
      </c>
      <c r="C302" s="17" t="s">
        <v>1026</v>
      </c>
      <c r="D302" s="1" t="s">
        <v>3481</v>
      </c>
      <c r="E302" s="13">
        <v>4.4760499999999999</v>
      </c>
      <c r="F302" s="13">
        <v>2.1799599999999999</v>
      </c>
      <c r="G302" s="13">
        <v>-1.03792</v>
      </c>
      <c r="H302" s="13">
        <v>7.9000000000000008E-3</v>
      </c>
      <c r="I302" s="13">
        <v>4.4913500000000002E-2</v>
      </c>
      <c r="J302" s="13" t="s">
        <v>753</v>
      </c>
      <c r="K302" s="24">
        <v>30.854399999999998</v>
      </c>
      <c r="L302" s="24">
        <f t="shared" si="4"/>
        <v>2.7872695848141884</v>
      </c>
      <c r="M302" s="26">
        <v>5.0000000000000002E-5</v>
      </c>
      <c r="N302" s="24">
        <v>5.7194199999999998E-4</v>
      </c>
      <c r="O302" s="24" t="s">
        <v>753</v>
      </c>
      <c r="P302" s="1">
        <v>4.05816</v>
      </c>
      <c r="Q302" s="1">
        <v>3.5780799999999999</v>
      </c>
      <c r="R302" s="1">
        <v>5.7919200000000002</v>
      </c>
      <c r="S302" s="1">
        <v>1.78674</v>
      </c>
      <c r="T302" s="1">
        <v>2.9903499999999998</v>
      </c>
      <c r="U302" s="1">
        <v>1.7627900000000001</v>
      </c>
      <c r="V302" s="1">
        <v>16.448599999999999</v>
      </c>
      <c r="W302" s="1">
        <v>29.564499999999999</v>
      </c>
      <c r="X302" s="1">
        <v>46.550199999999997</v>
      </c>
      <c r="Y302" s="1">
        <v>267</v>
      </c>
      <c r="Z302" s="1">
        <v>5</v>
      </c>
      <c r="AA302" s="5">
        <v>1.3900000000000002E-17</v>
      </c>
      <c r="AB302" s="1">
        <v>44.98</v>
      </c>
      <c r="AC302" s="1">
        <v>3</v>
      </c>
      <c r="AD302" s="1" t="s">
        <v>2706</v>
      </c>
      <c r="AE302" s="1" t="s">
        <v>2707</v>
      </c>
      <c r="AH302" s="1" t="s">
        <v>2708</v>
      </c>
      <c r="AI302" s="1" t="s">
        <v>2706</v>
      </c>
      <c r="AJ302" s="1" t="s">
        <v>2707</v>
      </c>
    </row>
    <row r="303" spans="1:36" x14ac:dyDescent="0.2">
      <c r="A303" s="1" t="s">
        <v>472</v>
      </c>
      <c r="B303" s="1">
        <v>2</v>
      </c>
      <c r="C303" s="17" t="s">
        <v>1382</v>
      </c>
      <c r="D303" s="1" t="s">
        <v>3134</v>
      </c>
      <c r="E303" s="13">
        <v>9.2836200000000009</v>
      </c>
      <c r="F303" s="13">
        <v>4.5202499999999999</v>
      </c>
      <c r="G303" s="13">
        <v>-1.0382899999999999</v>
      </c>
      <c r="H303" s="13">
        <v>1.0499999999999999E-3</v>
      </c>
      <c r="I303" s="13">
        <v>8.4549599999999992E-3</v>
      </c>
      <c r="J303" s="13" t="s">
        <v>753</v>
      </c>
      <c r="K303" s="24">
        <v>12.3264</v>
      </c>
      <c r="L303" s="24">
        <f t="shared" si="4"/>
        <v>0.41981707240517263</v>
      </c>
      <c r="M303" s="24">
        <v>0.13114999999999999</v>
      </c>
      <c r="N303" s="24">
        <v>0.35602200000000001</v>
      </c>
      <c r="O303" s="30" t="s">
        <v>1466</v>
      </c>
      <c r="P303" s="1">
        <v>8.5137599999999996</v>
      </c>
      <c r="Q303" s="1">
        <v>9.9369999999999994</v>
      </c>
      <c r="R303" s="1">
        <v>9.4001099999999997</v>
      </c>
      <c r="S303" s="1">
        <v>2.3510599999999999</v>
      </c>
      <c r="T303" s="1">
        <v>4.2963300000000002</v>
      </c>
      <c r="U303" s="1">
        <v>6.9133599999999999</v>
      </c>
      <c r="V303" s="1">
        <v>8.1520100000000006</v>
      </c>
      <c r="W303" s="1">
        <v>7.7031299999999998</v>
      </c>
      <c r="X303" s="1">
        <v>21.124199999999998</v>
      </c>
      <c r="Y303" s="1">
        <v>348</v>
      </c>
      <c r="Z303" s="1">
        <v>1</v>
      </c>
      <c r="AA303" s="5">
        <v>1.45E-4</v>
      </c>
      <c r="AB303" s="1">
        <v>39.11</v>
      </c>
      <c r="AC303" s="1">
        <v>3</v>
      </c>
      <c r="AD303" s="1" t="s">
        <v>2422</v>
      </c>
      <c r="AE303" s="1" t="s">
        <v>2423</v>
      </c>
      <c r="AH303" s="1" t="s">
        <v>2424</v>
      </c>
      <c r="AI303" s="1" t="s">
        <v>2425</v>
      </c>
      <c r="AJ303" s="1" t="s">
        <v>2426</v>
      </c>
    </row>
    <row r="304" spans="1:36" x14ac:dyDescent="0.2">
      <c r="A304" s="1" t="s">
        <v>550</v>
      </c>
      <c r="B304" s="1">
        <v>3</v>
      </c>
      <c r="C304" s="17" t="s">
        <v>1525</v>
      </c>
      <c r="D304" s="1" t="s">
        <v>754</v>
      </c>
      <c r="E304" s="13">
        <v>36.467100000000002</v>
      </c>
      <c r="F304" s="13">
        <v>17.731999999999999</v>
      </c>
      <c r="G304" s="13">
        <v>-1.0402400000000001</v>
      </c>
      <c r="H304" s="13">
        <v>1.9499999999999999E-3</v>
      </c>
      <c r="I304" s="13">
        <v>1.42682E-2</v>
      </c>
      <c r="J304" s="13" t="s">
        <v>753</v>
      </c>
      <c r="K304" s="24">
        <v>25.745899999999999</v>
      </c>
      <c r="L304" s="24">
        <f t="shared" si="4"/>
        <v>-0.48196146811107543</v>
      </c>
      <c r="M304" s="24">
        <v>5.8299999999999998E-2</v>
      </c>
      <c r="N304" s="24">
        <v>0.20526</v>
      </c>
      <c r="O304" s="30" t="s">
        <v>1466</v>
      </c>
      <c r="P304" s="1">
        <v>54.5822</v>
      </c>
      <c r="Q304" s="1">
        <v>26.696200000000001</v>
      </c>
      <c r="R304" s="1">
        <v>28.122900000000001</v>
      </c>
      <c r="S304" s="1">
        <v>14.9735</v>
      </c>
      <c r="T304" s="1">
        <v>10.219900000000001</v>
      </c>
      <c r="U304" s="1">
        <v>28.002500000000001</v>
      </c>
      <c r="V304" s="1">
        <v>30.093</v>
      </c>
      <c r="W304" s="1">
        <v>20.5733</v>
      </c>
      <c r="X304" s="1">
        <v>26.571300000000001</v>
      </c>
      <c r="Y304" s="1">
        <v>427</v>
      </c>
      <c r="AH304" s="1" t="s">
        <v>3288</v>
      </c>
      <c r="AI304" s="1" t="s">
        <v>2342</v>
      </c>
      <c r="AJ304" s="1" t="s">
        <v>2342</v>
      </c>
    </row>
    <row r="305" spans="1:36" x14ac:dyDescent="0.2">
      <c r="A305" s="1" t="s">
        <v>529</v>
      </c>
      <c r="B305" s="1">
        <v>2</v>
      </c>
      <c r="C305" s="17" t="s">
        <v>1499</v>
      </c>
      <c r="D305" s="1" t="s">
        <v>3113</v>
      </c>
      <c r="E305" s="13">
        <v>9.5793199999999992</v>
      </c>
      <c r="F305" s="13">
        <v>4.6467900000000002</v>
      </c>
      <c r="G305" s="13">
        <v>-1.04369</v>
      </c>
      <c r="H305" s="13">
        <v>1.15E-3</v>
      </c>
      <c r="I305" s="13">
        <v>9.1252499999999997E-3</v>
      </c>
      <c r="J305" s="13" t="s">
        <v>753</v>
      </c>
      <c r="K305" s="24">
        <v>15.746600000000001</v>
      </c>
      <c r="L305" s="24">
        <f t="shared" si="4"/>
        <v>0.72579513657332262</v>
      </c>
      <c r="M305" s="24">
        <v>5.6499999999999996E-3</v>
      </c>
      <c r="N305" s="24">
        <v>3.42685E-2</v>
      </c>
      <c r="O305" s="30" t="s">
        <v>753</v>
      </c>
      <c r="P305" s="1">
        <v>10.476599999999999</v>
      </c>
      <c r="Q305" s="1">
        <v>8.3701299999999996</v>
      </c>
      <c r="R305" s="1">
        <v>9.8912499999999994</v>
      </c>
      <c r="S305" s="1">
        <v>2.5788600000000002</v>
      </c>
      <c r="T305" s="1">
        <v>7.5358799999999997</v>
      </c>
      <c r="U305" s="1">
        <v>3.8256399999999999</v>
      </c>
      <c r="V305" s="1">
        <v>19.967700000000001</v>
      </c>
      <c r="W305" s="1">
        <v>13.619199999999999</v>
      </c>
      <c r="X305" s="1">
        <v>13.652900000000001</v>
      </c>
      <c r="Y305" s="1">
        <v>465</v>
      </c>
      <c r="Z305" s="1">
        <v>3</v>
      </c>
      <c r="AA305" s="5">
        <v>1.54E-144</v>
      </c>
      <c r="AB305" s="1">
        <v>48.46</v>
      </c>
      <c r="AC305" s="1">
        <v>1</v>
      </c>
      <c r="AD305" s="1" t="s">
        <v>1711</v>
      </c>
      <c r="AE305" s="1" t="s">
        <v>2895</v>
      </c>
      <c r="AH305" s="1" t="s">
        <v>3689</v>
      </c>
      <c r="AI305" s="1" t="s">
        <v>2342</v>
      </c>
      <c r="AJ305" s="1" t="s">
        <v>2342</v>
      </c>
    </row>
    <row r="306" spans="1:36" x14ac:dyDescent="0.2">
      <c r="A306" s="1" t="s">
        <v>110</v>
      </c>
      <c r="B306" s="1">
        <v>3</v>
      </c>
      <c r="C306" s="17" t="s">
        <v>1517</v>
      </c>
      <c r="D306" s="1" t="s">
        <v>3261</v>
      </c>
      <c r="E306" s="13">
        <v>86.438999999999993</v>
      </c>
      <c r="F306" s="13">
        <v>41.913200000000003</v>
      </c>
      <c r="G306" s="13">
        <v>-1.0442800000000001</v>
      </c>
      <c r="H306" s="13">
        <v>1E-4</v>
      </c>
      <c r="I306" s="13">
        <v>1.0773499999999999E-3</v>
      </c>
      <c r="J306" s="13" t="s">
        <v>753</v>
      </c>
      <c r="K306" s="24">
        <v>68.752600000000001</v>
      </c>
      <c r="L306" s="24">
        <f t="shared" si="4"/>
        <v>-0.31224294374647454</v>
      </c>
      <c r="M306" s="24">
        <v>0.14695</v>
      </c>
      <c r="N306" s="24">
        <v>0.38343300000000002</v>
      </c>
      <c r="O306" s="30" t="s">
        <v>1466</v>
      </c>
      <c r="P306" s="1">
        <v>156.86000000000001</v>
      </c>
      <c r="Q306" s="1">
        <v>66.160300000000007</v>
      </c>
      <c r="R306" s="1">
        <v>36.296900000000001</v>
      </c>
      <c r="S306" s="1">
        <v>29.113299999999999</v>
      </c>
      <c r="T306" s="1">
        <v>54.561199999999999</v>
      </c>
      <c r="U306" s="1">
        <v>42.064999999999998</v>
      </c>
      <c r="V306" s="1">
        <v>87.383099999999999</v>
      </c>
      <c r="W306" s="1">
        <v>65.111199999999997</v>
      </c>
      <c r="X306" s="1">
        <v>53.763500000000001</v>
      </c>
      <c r="Y306" s="1">
        <v>255</v>
      </c>
      <c r="Z306" s="1">
        <v>5</v>
      </c>
      <c r="AA306" s="5">
        <v>4.8399999999999998E-9</v>
      </c>
      <c r="AB306" s="1">
        <v>46.61</v>
      </c>
      <c r="AC306" s="1">
        <v>2</v>
      </c>
      <c r="AD306" s="1" t="s">
        <v>2527</v>
      </c>
      <c r="AE306" s="1" t="s">
        <v>2528</v>
      </c>
      <c r="AH306" s="1" t="s">
        <v>3262</v>
      </c>
      <c r="AI306" s="1" t="s">
        <v>2527</v>
      </c>
      <c r="AJ306" s="1" t="s">
        <v>2528</v>
      </c>
    </row>
    <row r="307" spans="1:36" x14ac:dyDescent="0.2">
      <c r="A307" s="1" t="s">
        <v>619</v>
      </c>
      <c r="B307" s="1">
        <v>1</v>
      </c>
      <c r="C307" s="17" t="s">
        <v>1634</v>
      </c>
      <c r="D307" s="1" t="s">
        <v>754</v>
      </c>
      <c r="E307" s="13">
        <v>2.7820800000000001</v>
      </c>
      <c r="F307" s="13">
        <v>1.3372999999999999</v>
      </c>
      <c r="G307" s="13">
        <v>-1.05684</v>
      </c>
      <c r="H307" s="13">
        <v>3.2499999999999999E-3</v>
      </c>
      <c r="I307" s="13">
        <v>2.1751800000000002E-2</v>
      </c>
      <c r="J307" s="13" t="s">
        <v>753</v>
      </c>
      <c r="K307" s="24">
        <v>1.5134000000000001</v>
      </c>
      <c r="L307" s="24">
        <f t="shared" si="4"/>
        <v>-0.85209034428323749</v>
      </c>
      <c r="M307" s="24">
        <v>1.2E-2</v>
      </c>
      <c r="N307" s="24">
        <v>6.2545900000000001E-2</v>
      </c>
      <c r="O307" s="30" t="s">
        <v>1466</v>
      </c>
      <c r="P307" s="1">
        <v>3.9022600000000001</v>
      </c>
      <c r="Q307" s="1">
        <v>2.55105</v>
      </c>
      <c r="R307" s="1">
        <v>1.8929499999999999</v>
      </c>
      <c r="S307" s="1">
        <v>1.90839</v>
      </c>
      <c r="T307" s="1">
        <v>0.58428199999999997</v>
      </c>
      <c r="U307" s="1">
        <v>1.5192300000000001</v>
      </c>
      <c r="V307" s="1">
        <v>2.0762299999999998</v>
      </c>
      <c r="W307" s="1">
        <v>1.0215099999999999</v>
      </c>
      <c r="X307" s="1">
        <v>1.44245</v>
      </c>
      <c r="Y307" s="1">
        <v>581</v>
      </c>
      <c r="AH307" s="1" t="s">
        <v>3275</v>
      </c>
      <c r="AI307" s="1" t="s">
        <v>2342</v>
      </c>
      <c r="AJ307" s="1" t="s">
        <v>2342</v>
      </c>
    </row>
    <row r="308" spans="1:36" x14ac:dyDescent="0.2">
      <c r="A308" s="1" t="s">
        <v>131</v>
      </c>
      <c r="B308" s="1">
        <v>2</v>
      </c>
      <c r="C308" s="17" t="s">
        <v>1474</v>
      </c>
      <c r="D308" s="1" t="s">
        <v>3497</v>
      </c>
      <c r="E308" s="13">
        <v>132.67400000000001</v>
      </c>
      <c r="F308" s="13">
        <v>63.572200000000002</v>
      </c>
      <c r="G308" s="13">
        <v>-1.06142</v>
      </c>
      <c r="H308" s="25">
        <v>5.0000000000000002E-5</v>
      </c>
      <c r="I308" s="13">
        <v>5.7194199999999998E-4</v>
      </c>
      <c r="J308" s="13" t="s">
        <v>753</v>
      </c>
      <c r="K308" s="24">
        <v>204.96100000000001</v>
      </c>
      <c r="L308" s="24">
        <f t="shared" si="4"/>
        <v>0.63677240736480945</v>
      </c>
      <c r="M308" s="24">
        <v>5.9999999999999995E-4</v>
      </c>
      <c r="N308" s="24">
        <v>5.2358600000000002E-3</v>
      </c>
      <c r="O308" s="30" t="s">
        <v>753</v>
      </c>
      <c r="P308" s="1">
        <v>144.98599999999999</v>
      </c>
      <c r="Q308" s="1">
        <v>141.309</v>
      </c>
      <c r="R308" s="1">
        <v>111.72799999999999</v>
      </c>
      <c r="S308" s="1">
        <v>65.141099999999994</v>
      </c>
      <c r="T308" s="1">
        <v>62.165500000000002</v>
      </c>
      <c r="U308" s="1">
        <v>63.41</v>
      </c>
      <c r="V308" s="1">
        <v>207.54400000000001</v>
      </c>
      <c r="W308" s="1">
        <v>208.21199999999999</v>
      </c>
      <c r="X308" s="1">
        <v>199.12899999999999</v>
      </c>
      <c r="Y308" s="1">
        <v>495</v>
      </c>
      <c r="Z308" s="1">
        <v>5</v>
      </c>
      <c r="AA308" s="5">
        <v>7.4400000000000001E-62</v>
      </c>
      <c r="AB308" s="1">
        <v>46.7</v>
      </c>
      <c r="AC308" s="1">
        <v>2</v>
      </c>
      <c r="AD308" s="1" t="s">
        <v>2427</v>
      </c>
      <c r="AE308" s="1" t="s">
        <v>2428</v>
      </c>
      <c r="AH308" s="1" t="s">
        <v>3691</v>
      </c>
      <c r="AI308" s="1" t="s">
        <v>2427</v>
      </c>
      <c r="AJ308" s="1" t="s">
        <v>2428</v>
      </c>
    </row>
    <row r="309" spans="1:36" x14ac:dyDescent="0.2">
      <c r="A309" s="1" t="s">
        <v>67</v>
      </c>
      <c r="B309" s="1">
        <v>3</v>
      </c>
      <c r="C309" s="17" t="s">
        <v>1505</v>
      </c>
      <c r="D309" s="1" t="s">
        <v>3164</v>
      </c>
      <c r="E309" s="13">
        <v>9.9271200000000004</v>
      </c>
      <c r="F309" s="13">
        <v>4.7534299999999998</v>
      </c>
      <c r="G309" s="13">
        <v>-1.0624100000000001</v>
      </c>
      <c r="H309" s="13">
        <v>3.2000000000000002E-3</v>
      </c>
      <c r="I309" s="13">
        <v>2.15008E-2</v>
      </c>
      <c r="J309" s="13" t="s">
        <v>753</v>
      </c>
      <c r="K309" s="24">
        <v>10.481400000000001</v>
      </c>
      <c r="L309" s="24">
        <f t="shared" si="4"/>
        <v>9.1984012748011143E-2</v>
      </c>
      <c r="M309" s="24">
        <v>0.80884999999999996</v>
      </c>
      <c r="N309" s="24">
        <v>0.92740500000000003</v>
      </c>
      <c r="O309" s="30" t="s">
        <v>1466</v>
      </c>
      <c r="P309" s="1">
        <v>12.8398</v>
      </c>
      <c r="Q309" s="1">
        <v>8.8268500000000003</v>
      </c>
      <c r="R309" s="1">
        <v>8.1147600000000004</v>
      </c>
      <c r="S309" s="1">
        <v>4.2085600000000003</v>
      </c>
      <c r="T309" s="1">
        <v>4.4403600000000001</v>
      </c>
      <c r="U309" s="1">
        <v>5.61137</v>
      </c>
      <c r="V309" s="1">
        <v>13.201599999999999</v>
      </c>
      <c r="W309" s="1">
        <v>8.8496900000000007</v>
      </c>
      <c r="X309" s="1">
        <v>9.3930399999999992</v>
      </c>
      <c r="Y309" s="1">
        <v>263</v>
      </c>
      <c r="Z309" s="1">
        <v>5</v>
      </c>
      <c r="AA309" s="5">
        <v>5.76E-50</v>
      </c>
      <c r="AB309" s="1">
        <v>52</v>
      </c>
      <c r="AC309" s="1">
        <v>2</v>
      </c>
      <c r="AD309" s="1" t="s">
        <v>2462</v>
      </c>
      <c r="AE309" s="1" t="s">
        <v>2463</v>
      </c>
      <c r="AH309" s="1" t="s">
        <v>3165</v>
      </c>
      <c r="AI309" s="1" t="s">
        <v>2462</v>
      </c>
      <c r="AJ309" s="1" t="s">
        <v>2463</v>
      </c>
    </row>
    <row r="310" spans="1:36" x14ac:dyDescent="0.2">
      <c r="A310" s="1" t="s">
        <v>706</v>
      </c>
      <c r="B310" s="1">
        <v>1</v>
      </c>
      <c r="C310" s="17" t="s">
        <v>804</v>
      </c>
      <c r="D310" s="1" t="s">
        <v>754</v>
      </c>
      <c r="E310" s="13">
        <v>26.6296</v>
      </c>
      <c r="F310" s="13">
        <v>12.6998</v>
      </c>
      <c r="G310" s="13">
        <v>-1.0682199999999999</v>
      </c>
      <c r="H310" s="25">
        <v>5.0000000000000002E-5</v>
      </c>
      <c r="I310" s="13">
        <v>5.7194199999999998E-4</v>
      </c>
      <c r="J310" s="13" t="s">
        <v>753</v>
      </c>
      <c r="K310" s="24">
        <v>12.799899999999999</v>
      </c>
      <c r="L310" s="24">
        <f t="shared" si="4"/>
        <v>-1.027191571944456</v>
      </c>
      <c r="M310" s="26">
        <v>5.0000000000000002E-5</v>
      </c>
      <c r="N310" s="24">
        <v>5.7194199999999998E-4</v>
      </c>
      <c r="O310" s="24" t="s">
        <v>753</v>
      </c>
      <c r="P310" s="1">
        <v>30.771100000000001</v>
      </c>
      <c r="Q310" s="1">
        <v>17.514299999999999</v>
      </c>
      <c r="R310" s="1">
        <v>31.6035</v>
      </c>
      <c r="S310" s="1">
        <v>8.6249900000000004</v>
      </c>
      <c r="T310" s="1">
        <v>9.0445100000000007</v>
      </c>
      <c r="U310" s="1">
        <v>20.43</v>
      </c>
      <c r="V310" s="1">
        <v>13.762700000000001</v>
      </c>
      <c r="W310" s="1">
        <v>10.1097</v>
      </c>
      <c r="X310" s="1">
        <v>14.527200000000001</v>
      </c>
      <c r="Y310" s="1">
        <v>667</v>
      </c>
      <c r="AH310" s="1" t="s">
        <v>2930</v>
      </c>
      <c r="AI310" s="1" t="s">
        <v>2342</v>
      </c>
      <c r="AJ310" s="1" t="s">
        <v>2342</v>
      </c>
    </row>
    <row r="311" spans="1:36" x14ac:dyDescent="0.2">
      <c r="A311" s="1" t="s">
        <v>478</v>
      </c>
      <c r="B311" s="1">
        <v>1</v>
      </c>
      <c r="C311" s="17" t="s">
        <v>1554</v>
      </c>
      <c r="D311" s="1" t="s">
        <v>3343</v>
      </c>
      <c r="E311" s="13">
        <v>9.3351299999999995</v>
      </c>
      <c r="F311" s="13">
        <v>4.4490299999999996</v>
      </c>
      <c r="G311" s="13">
        <v>-1.06918</v>
      </c>
      <c r="H311" s="13">
        <v>1.2999999999999999E-3</v>
      </c>
      <c r="I311" s="13">
        <v>1.0143599999999999E-2</v>
      </c>
      <c r="J311" s="13" t="s">
        <v>753</v>
      </c>
      <c r="K311" s="24">
        <v>5.2386799999999996</v>
      </c>
      <c r="L311" s="24">
        <f t="shared" si="4"/>
        <v>-0.80798486406903125</v>
      </c>
      <c r="M311" s="24">
        <v>1.025E-2</v>
      </c>
      <c r="N311" s="24">
        <v>5.5277800000000002E-2</v>
      </c>
      <c r="O311" s="30" t="s">
        <v>1466</v>
      </c>
      <c r="P311" s="1">
        <v>10.5661</v>
      </c>
      <c r="Q311" s="1">
        <v>7.2133599999999998</v>
      </c>
      <c r="R311" s="1">
        <v>10.225899999999999</v>
      </c>
      <c r="S311" s="1">
        <v>3.72167</v>
      </c>
      <c r="T311" s="1">
        <v>2.1641499999999998</v>
      </c>
      <c r="U311" s="1">
        <v>7.4612699999999998</v>
      </c>
      <c r="V311" s="1">
        <v>4.2641</v>
      </c>
      <c r="W311" s="1">
        <v>3.2598099999999999</v>
      </c>
      <c r="X311" s="1">
        <v>8.1921300000000006</v>
      </c>
      <c r="Y311" s="1">
        <v>288</v>
      </c>
      <c r="Z311" s="1">
        <v>2</v>
      </c>
      <c r="AA311" s="5">
        <v>1.0599999999999999E-71</v>
      </c>
      <c r="AB311" s="1">
        <v>61.38</v>
      </c>
      <c r="AC311" s="1">
        <v>1</v>
      </c>
      <c r="AD311" s="1" t="s">
        <v>1710</v>
      </c>
      <c r="AE311" s="1" t="s">
        <v>2602</v>
      </c>
      <c r="AH311" s="1" t="s">
        <v>2603</v>
      </c>
      <c r="AI311" s="1" t="s">
        <v>2342</v>
      </c>
      <c r="AJ311" s="1" t="s">
        <v>2342</v>
      </c>
    </row>
    <row r="312" spans="1:36" x14ac:dyDescent="0.2">
      <c r="A312" s="1" t="s">
        <v>422</v>
      </c>
      <c r="B312" s="1">
        <v>1</v>
      </c>
      <c r="C312" s="17" t="s">
        <v>1648</v>
      </c>
      <c r="D312" s="1" t="s">
        <v>754</v>
      </c>
      <c r="E312" s="13">
        <v>2.8600699999999999</v>
      </c>
      <c r="F312" s="13">
        <v>1.36273</v>
      </c>
      <c r="G312" s="13">
        <v>-1.06955</v>
      </c>
      <c r="H312" s="13">
        <v>7.5000000000000002E-4</v>
      </c>
      <c r="I312" s="13">
        <v>6.3392600000000002E-3</v>
      </c>
      <c r="J312" s="13" t="s">
        <v>753</v>
      </c>
      <c r="K312" s="24">
        <v>1.84724</v>
      </c>
      <c r="L312" s="24">
        <f t="shared" si="4"/>
        <v>-0.60851314067174123</v>
      </c>
      <c r="M312" s="24">
        <v>2.4899999999999999E-2</v>
      </c>
      <c r="N312" s="24">
        <v>0.11008800000000001</v>
      </c>
      <c r="O312" s="30" t="s">
        <v>1466</v>
      </c>
      <c r="P312" s="1">
        <v>2.4613200000000002</v>
      </c>
      <c r="Q312" s="1">
        <v>2.5869</v>
      </c>
      <c r="R312" s="1">
        <v>3.532</v>
      </c>
      <c r="S312" s="1">
        <v>1.1589100000000001</v>
      </c>
      <c r="T312" s="1">
        <v>0.67973099999999997</v>
      </c>
      <c r="U312" s="1">
        <v>2.2495599999999998</v>
      </c>
      <c r="V312" s="1">
        <v>1.7514700000000001</v>
      </c>
      <c r="W312" s="1">
        <v>1.65151</v>
      </c>
      <c r="X312" s="1">
        <v>2.1387399999999999</v>
      </c>
      <c r="Y312" s="1">
        <v>819</v>
      </c>
      <c r="AH312" s="1" t="s">
        <v>2581</v>
      </c>
      <c r="AI312" s="1" t="s">
        <v>2342</v>
      </c>
      <c r="AJ312" s="1" t="s">
        <v>2342</v>
      </c>
    </row>
    <row r="313" spans="1:36" x14ac:dyDescent="0.2">
      <c r="A313" s="1" t="s">
        <v>249</v>
      </c>
      <c r="B313" s="1">
        <v>2</v>
      </c>
      <c r="C313" s="17" t="s">
        <v>1159</v>
      </c>
      <c r="D313" s="1" t="s">
        <v>3464</v>
      </c>
      <c r="E313" s="13">
        <v>2.52067</v>
      </c>
      <c r="F313" s="13">
        <v>1.20079</v>
      </c>
      <c r="G313" s="13">
        <v>-1.06982</v>
      </c>
      <c r="H313" s="13">
        <v>5.1000000000000004E-3</v>
      </c>
      <c r="I313" s="13">
        <v>3.1523900000000001E-2</v>
      </c>
      <c r="J313" s="13" t="s">
        <v>753</v>
      </c>
      <c r="K313" s="24">
        <v>24.290700000000001</v>
      </c>
      <c r="L313" s="24">
        <f t="shared" si="4"/>
        <v>3.2700212267574646</v>
      </c>
      <c r="M313" s="26">
        <v>5.0000000000000002E-5</v>
      </c>
      <c r="N313" s="24">
        <v>5.7194199999999998E-4</v>
      </c>
      <c r="O313" s="24" t="s">
        <v>753</v>
      </c>
      <c r="P313" s="1">
        <v>1.8391200000000001</v>
      </c>
      <c r="Q313" s="1">
        <v>1.94238</v>
      </c>
      <c r="R313" s="1">
        <v>3.78051</v>
      </c>
      <c r="S313" s="1">
        <v>1.02328</v>
      </c>
      <c r="T313" s="1">
        <v>0.795184</v>
      </c>
      <c r="U313" s="1">
        <v>1.7839</v>
      </c>
      <c r="V313" s="1">
        <v>15.719200000000001</v>
      </c>
      <c r="W313" s="1">
        <v>20.879000000000001</v>
      </c>
      <c r="X313" s="1">
        <v>36.273800000000001</v>
      </c>
      <c r="Y313" s="1">
        <v>511</v>
      </c>
      <c r="Z313" s="1">
        <v>5</v>
      </c>
      <c r="AA313" s="5">
        <v>2.16E-48</v>
      </c>
      <c r="AB313" s="1">
        <v>46.16</v>
      </c>
      <c r="AC313" s="1">
        <v>3</v>
      </c>
      <c r="AD313" s="1" t="s">
        <v>2389</v>
      </c>
      <c r="AE313" s="1" t="s">
        <v>2390</v>
      </c>
      <c r="AH313" s="1" t="s">
        <v>3465</v>
      </c>
      <c r="AI313" s="1" t="s">
        <v>2391</v>
      </c>
      <c r="AJ313" s="1" t="s">
        <v>2392</v>
      </c>
    </row>
    <row r="314" spans="1:36" x14ac:dyDescent="0.2">
      <c r="A314" s="1" t="s">
        <v>723</v>
      </c>
      <c r="B314" s="1">
        <v>3</v>
      </c>
      <c r="C314" s="17" t="s">
        <v>1370</v>
      </c>
      <c r="D314" s="1" t="s">
        <v>3177</v>
      </c>
      <c r="E314" s="13">
        <v>13.9163</v>
      </c>
      <c r="F314" s="13">
        <v>6.6257200000000003</v>
      </c>
      <c r="G314" s="13">
        <v>-1.07063</v>
      </c>
      <c r="H314" s="25">
        <v>5.0000000000000002E-5</v>
      </c>
      <c r="I314" s="13">
        <v>5.7194199999999998E-4</v>
      </c>
      <c r="J314" s="13" t="s">
        <v>753</v>
      </c>
      <c r="K314" s="24">
        <v>13.965299999999999</v>
      </c>
      <c r="L314" s="24">
        <f t="shared" si="4"/>
        <v>1.9376053923043136E-2</v>
      </c>
      <c r="M314" s="24">
        <v>0.98070000000000002</v>
      </c>
      <c r="N314" s="24">
        <v>0.99206399999999995</v>
      </c>
      <c r="O314" s="30" t="s">
        <v>1466</v>
      </c>
      <c r="P314" s="1">
        <v>15.8024</v>
      </c>
      <c r="Q314" s="1">
        <v>13.1259</v>
      </c>
      <c r="R314" s="1">
        <v>12.8207</v>
      </c>
      <c r="S314" s="1">
        <v>6.8369600000000004</v>
      </c>
      <c r="T314" s="1">
        <v>2.9308399999999999</v>
      </c>
      <c r="U314" s="1">
        <v>10.109400000000001</v>
      </c>
      <c r="V314" s="1">
        <v>9.1902200000000001</v>
      </c>
      <c r="W314" s="1">
        <v>18.252600000000001</v>
      </c>
      <c r="X314" s="1">
        <v>14.452999999999999</v>
      </c>
      <c r="Y314" s="1">
        <v>1019</v>
      </c>
      <c r="Z314" s="1">
        <v>5</v>
      </c>
      <c r="AA314" s="5">
        <v>8.4999999999999993E-21</v>
      </c>
      <c r="AB314" s="1">
        <v>48.13</v>
      </c>
      <c r="AC314" s="1">
        <v>1</v>
      </c>
      <c r="AD314" s="1" t="s">
        <v>790</v>
      </c>
      <c r="AE314" s="1" t="s">
        <v>2414</v>
      </c>
      <c r="AH314" s="1" t="s">
        <v>3178</v>
      </c>
      <c r="AI314" s="1" t="s">
        <v>790</v>
      </c>
      <c r="AJ314" s="1" t="s">
        <v>2414</v>
      </c>
    </row>
    <row r="315" spans="1:36" x14ac:dyDescent="0.2">
      <c r="A315" s="1" t="s">
        <v>561</v>
      </c>
      <c r="B315" s="1">
        <v>2</v>
      </c>
      <c r="C315" s="17" t="s">
        <v>924</v>
      </c>
      <c r="D315" s="1" t="s">
        <v>754</v>
      </c>
      <c r="E315" s="13">
        <v>28.276399999999999</v>
      </c>
      <c r="F315" s="13">
        <v>13.4536</v>
      </c>
      <c r="G315" s="13">
        <v>-1.07161</v>
      </c>
      <c r="H315" s="25">
        <v>5.0000000000000002E-5</v>
      </c>
      <c r="I315" s="13">
        <v>5.7194199999999998E-4</v>
      </c>
      <c r="J315" s="13" t="s">
        <v>753</v>
      </c>
      <c r="K315" s="24">
        <v>65.571899999999999</v>
      </c>
      <c r="L315" s="24">
        <f t="shared" si="4"/>
        <v>1.2196871639233076</v>
      </c>
      <c r="M315" s="26">
        <v>5.0000000000000002E-5</v>
      </c>
      <c r="N315" s="24">
        <v>5.7194199999999998E-4</v>
      </c>
      <c r="O315" s="24" t="s">
        <v>753</v>
      </c>
      <c r="P315" s="1">
        <v>35.322099999999999</v>
      </c>
      <c r="Q315" s="1">
        <v>28.478999999999999</v>
      </c>
      <c r="R315" s="1">
        <v>21.028099999999998</v>
      </c>
      <c r="S315" s="1">
        <v>12.444699999999999</v>
      </c>
      <c r="T315" s="1">
        <v>11.756500000000001</v>
      </c>
      <c r="U315" s="1">
        <v>16.159600000000001</v>
      </c>
      <c r="V315" s="1">
        <v>85.291499999999999</v>
      </c>
      <c r="W315" s="1">
        <v>46.9131</v>
      </c>
      <c r="X315" s="1">
        <v>64.511099999999999</v>
      </c>
      <c r="Y315" s="1">
        <v>386</v>
      </c>
      <c r="AH315" s="1" t="s">
        <v>3647</v>
      </c>
      <c r="AI315" s="1" t="s">
        <v>2342</v>
      </c>
      <c r="AJ315" s="1" t="s">
        <v>2342</v>
      </c>
    </row>
    <row r="316" spans="1:36" x14ac:dyDescent="0.2">
      <c r="A316" s="1" t="s">
        <v>712</v>
      </c>
      <c r="B316" s="1">
        <v>2</v>
      </c>
      <c r="C316" s="17" t="s">
        <v>1652</v>
      </c>
      <c r="D316" s="1" t="s">
        <v>3119</v>
      </c>
      <c r="E316" s="13">
        <v>5.3744500000000004</v>
      </c>
      <c r="F316" s="13">
        <v>2.5570599999999999</v>
      </c>
      <c r="G316" s="13">
        <v>-1.0716300000000001</v>
      </c>
      <c r="H316" s="13">
        <v>1.4999999999999999E-4</v>
      </c>
      <c r="I316" s="13">
        <v>1.5484800000000001E-3</v>
      </c>
      <c r="J316" s="13" t="s">
        <v>753</v>
      </c>
      <c r="K316" s="24">
        <v>7.7347900000000003</v>
      </c>
      <c r="L316" s="24">
        <f t="shared" si="4"/>
        <v>0.53523477205238557</v>
      </c>
      <c r="M316" s="24">
        <v>2.3349999999999999E-2</v>
      </c>
      <c r="N316" s="24">
        <v>0.104819</v>
      </c>
      <c r="O316" s="30" t="s">
        <v>1466</v>
      </c>
      <c r="P316" s="1">
        <v>5.7443400000000002</v>
      </c>
      <c r="Q316" s="1">
        <v>4.2762200000000004</v>
      </c>
      <c r="R316" s="1">
        <v>6.1027800000000001</v>
      </c>
      <c r="S316" s="1">
        <v>2.5232399999999999</v>
      </c>
      <c r="T316" s="1">
        <v>1.2706599999999999</v>
      </c>
      <c r="U316" s="1">
        <v>3.8773</v>
      </c>
      <c r="V316" s="1">
        <v>7.5887799999999999</v>
      </c>
      <c r="W316" s="1">
        <v>5.4216800000000003</v>
      </c>
      <c r="X316" s="1">
        <v>10.193899999999999</v>
      </c>
      <c r="Y316" s="1">
        <v>1241</v>
      </c>
      <c r="Z316" s="1">
        <v>2</v>
      </c>
      <c r="AA316" s="5">
        <v>1.5499999999999999E-15</v>
      </c>
      <c r="AB316" s="1">
        <v>45.19</v>
      </c>
      <c r="AC316" s="1">
        <v>3</v>
      </c>
      <c r="AD316" s="1" t="s">
        <v>2409</v>
      </c>
      <c r="AE316" s="1" t="s">
        <v>2410</v>
      </c>
      <c r="AH316" s="1" t="s">
        <v>3120</v>
      </c>
      <c r="AI316" s="1" t="s">
        <v>2409</v>
      </c>
      <c r="AJ316" s="1" t="s">
        <v>2410</v>
      </c>
    </row>
    <row r="317" spans="1:36" x14ac:dyDescent="0.2">
      <c r="A317" s="1" t="s">
        <v>183</v>
      </c>
      <c r="B317" s="1">
        <v>1</v>
      </c>
      <c r="C317" s="17" t="s">
        <v>1204</v>
      </c>
      <c r="D317" s="1" t="s">
        <v>3741</v>
      </c>
      <c r="E317" s="13">
        <v>7.0264199999999999</v>
      </c>
      <c r="F317" s="13">
        <v>3.3376100000000002</v>
      </c>
      <c r="G317" s="13">
        <v>-1.0739700000000001</v>
      </c>
      <c r="H317" s="13">
        <v>1.4E-3</v>
      </c>
      <c r="I317" s="13">
        <v>1.08001E-2</v>
      </c>
      <c r="J317" s="13" t="s">
        <v>753</v>
      </c>
      <c r="K317" s="24">
        <v>3.3143799999999999</v>
      </c>
      <c r="L317" s="24">
        <f t="shared" si="4"/>
        <v>-1.0537856323351749</v>
      </c>
      <c r="M317" s="24">
        <v>1.5E-3</v>
      </c>
      <c r="N317" s="24">
        <v>1.1457500000000001E-2</v>
      </c>
      <c r="O317" s="24" t="s">
        <v>753</v>
      </c>
      <c r="P317" s="1">
        <v>41.118000000000002</v>
      </c>
      <c r="Q317" s="1">
        <v>52.642800000000001</v>
      </c>
      <c r="R317" s="1">
        <v>104.41</v>
      </c>
      <c r="S317" s="1">
        <v>18.401499999999999</v>
      </c>
      <c r="T317" s="1">
        <v>31.7517</v>
      </c>
      <c r="U317" s="1">
        <v>17.399799999999999</v>
      </c>
      <c r="V317" s="1">
        <v>22.8599</v>
      </c>
      <c r="W317" s="1">
        <v>118.34099999999999</v>
      </c>
      <c r="X317" s="1">
        <v>10.437799999999999</v>
      </c>
      <c r="Y317" s="1">
        <v>393</v>
      </c>
      <c r="Z317" s="1">
        <v>5</v>
      </c>
      <c r="AA317" s="5">
        <v>1.23E-56</v>
      </c>
      <c r="AB317" s="1">
        <v>50.46</v>
      </c>
      <c r="AC317" s="1">
        <v>2</v>
      </c>
      <c r="AD317" s="1" t="s">
        <v>2400</v>
      </c>
      <c r="AE317" s="1" t="s">
        <v>2401</v>
      </c>
      <c r="AH317" s="1" t="s">
        <v>3742</v>
      </c>
      <c r="AI317" s="1" t="s">
        <v>2400</v>
      </c>
      <c r="AJ317" s="1" t="s">
        <v>2401</v>
      </c>
    </row>
    <row r="318" spans="1:36" x14ac:dyDescent="0.2">
      <c r="A318" s="1" t="s">
        <v>477</v>
      </c>
      <c r="B318" s="1">
        <v>2</v>
      </c>
      <c r="C318" s="17" t="s">
        <v>985</v>
      </c>
      <c r="D318" s="1" t="s">
        <v>754</v>
      </c>
      <c r="E318" s="13">
        <v>459.24</v>
      </c>
      <c r="F318" s="13">
        <v>218.083</v>
      </c>
      <c r="G318" s="13">
        <v>-1.07437</v>
      </c>
      <c r="H318" s="25">
        <v>5.0000000000000002E-5</v>
      </c>
      <c r="I318" s="13">
        <v>5.7194199999999998E-4</v>
      </c>
      <c r="J318" s="13" t="s">
        <v>753</v>
      </c>
      <c r="K318" s="24">
        <v>924.64700000000005</v>
      </c>
      <c r="L318" s="24">
        <f t="shared" si="4"/>
        <v>1.0168020192603837</v>
      </c>
      <c r="M318" s="26">
        <v>5.0000000000000002E-5</v>
      </c>
      <c r="N318" s="24">
        <v>5.7194199999999998E-4</v>
      </c>
      <c r="O318" s="24" t="s">
        <v>753</v>
      </c>
      <c r="P318" s="1">
        <v>5.2583000000000002</v>
      </c>
      <c r="Q318" s="1">
        <v>3.3581699999999999</v>
      </c>
      <c r="R318" s="1">
        <v>3.36754</v>
      </c>
      <c r="S318" s="1">
        <v>0.84201999999999999</v>
      </c>
      <c r="T318" s="1">
        <v>0.89052500000000001</v>
      </c>
      <c r="U318" s="1">
        <v>1.59131</v>
      </c>
      <c r="V318" s="1">
        <v>5.2584900000000001</v>
      </c>
      <c r="W318" s="1">
        <v>2.0643899999999999</v>
      </c>
      <c r="X318" s="1">
        <v>2.9091100000000001</v>
      </c>
      <c r="Y318" s="1">
        <v>207</v>
      </c>
      <c r="AH318" s="1" t="s">
        <v>3674</v>
      </c>
      <c r="AI318" s="1" t="s">
        <v>2342</v>
      </c>
      <c r="AJ318" s="1" t="s">
        <v>2342</v>
      </c>
    </row>
    <row r="319" spans="1:36" x14ac:dyDescent="0.2">
      <c r="A319" s="1" t="s">
        <v>429</v>
      </c>
      <c r="B319" s="1">
        <v>1</v>
      </c>
      <c r="C319" s="17" t="s">
        <v>1019</v>
      </c>
      <c r="D319" s="1" t="s">
        <v>3730</v>
      </c>
      <c r="E319" s="13">
        <v>2.72166</v>
      </c>
      <c r="F319" s="13">
        <v>1.2904199999999999</v>
      </c>
      <c r="G319" s="13">
        <v>-1.07664</v>
      </c>
      <c r="H319" s="13">
        <v>3.7000000000000002E-3</v>
      </c>
      <c r="I319" s="13">
        <v>2.42683E-2</v>
      </c>
      <c r="J319" s="13" t="s">
        <v>753</v>
      </c>
      <c r="K319" s="24">
        <v>1.3324</v>
      </c>
      <c r="L319" s="24">
        <f t="shared" si="4"/>
        <v>-1.0012869697781988</v>
      </c>
      <c r="M319" s="24">
        <v>5.0000000000000001E-3</v>
      </c>
      <c r="N319" s="24">
        <v>3.0989300000000001E-2</v>
      </c>
      <c r="O319" s="24" t="s">
        <v>753</v>
      </c>
      <c r="P319" s="1">
        <v>3.29339</v>
      </c>
      <c r="Q319" s="1">
        <v>2.78355</v>
      </c>
      <c r="R319" s="1">
        <v>2.0880399999999999</v>
      </c>
      <c r="S319" s="1">
        <v>1.2843199999999999</v>
      </c>
      <c r="T319" s="1">
        <v>1.25448</v>
      </c>
      <c r="U319" s="1">
        <v>1.33247</v>
      </c>
      <c r="V319" s="1">
        <v>1.33304</v>
      </c>
      <c r="W319" s="1">
        <v>1.3082100000000001</v>
      </c>
      <c r="X319" s="1">
        <v>1.35595</v>
      </c>
      <c r="Y319" s="1">
        <v>465</v>
      </c>
      <c r="Z319" s="1">
        <v>5</v>
      </c>
      <c r="AA319" s="5">
        <v>3.0100000000000001E-26</v>
      </c>
      <c r="AB319" s="1">
        <v>45.4</v>
      </c>
      <c r="AC319" s="1">
        <v>3</v>
      </c>
      <c r="AD319" s="1" t="s">
        <v>2646</v>
      </c>
      <c r="AE319" s="1" t="s">
        <v>2647</v>
      </c>
      <c r="AH319" s="1" t="s">
        <v>3731</v>
      </c>
      <c r="AI319" s="1" t="s">
        <v>2904</v>
      </c>
      <c r="AJ319" s="1" t="s">
        <v>2905</v>
      </c>
    </row>
    <row r="320" spans="1:36" x14ac:dyDescent="0.2">
      <c r="A320" s="1" t="s">
        <v>540</v>
      </c>
      <c r="B320" s="1">
        <v>1</v>
      </c>
      <c r="C320" s="17" t="s">
        <v>932</v>
      </c>
      <c r="D320" s="1" t="s">
        <v>754</v>
      </c>
      <c r="E320" s="13">
        <v>629.90099999999995</v>
      </c>
      <c r="F320" s="13">
        <v>298.59500000000003</v>
      </c>
      <c r="G320" s="13">
        <v>-1.0769299999999999</v>
      </c>
      <c r="H320" s="25">
        <v>5.0000000000000002E-5</v>
      </c>
      <c r="I320" s="13">
        <v>5.7194199999999998E-4</v>
      </c>
      <c r="J320" s="13" t="s">
        <v>753</v>
      </c>
      <c r="K320" s="24">
        <v>296.459</v>
      </c>
      <c r="L320" s="24">
        <f t="shared" si="4"/>
        <v>-1.0569599720971119</v>
      </c>
      <c r="M320" s="26">
        <v>5.0000000000000002E-5</v>
      </c>
      <c r="N320" s="24">
        <v>5.7194199999999998E-4</v>
      </c>
      <c r="O320" s="24" t="s">
        <v>753</v>
      </c>
      <c r="P320" s="1">
        <v>298.11200000000002</v>
      </c>
      <c r="Q320" s="1">
        <v>697.36400000000003</v>
      </c>
      <c r="R320" s="1">
        <v>894.226</v>
      </c>
      <c r="S320" s="1">
        <v>196.19800000000001</v>
      </c>
      <c r="T320" s="1">
        <v>476.642</v>
      </c>
      <c r="U320" s="1">
        <v>222.94499999999999</v>
      </c>
      <c r="V320" s="1">
        <v>131.82400000000001</v>
      </c>
      <c r="W320" s="1">
        <v>595.15800000000002</v>
      </c>
      <c r="X320" s="1">
        <v>162.39400000000001</v>
      </c>
      <c r="Y320" s="1">
        <v>116</v>
      </c>
      <c r="AH320" s="1" t="s">
        <v>3743</v>
      </c>
      <c r="AI320" s="1" t="s">
        <v>2342</v>
      </c>
      <c r="AJ320" s="1" t="s">
        <v>2342</v>
      </c>
    </row>
    <row r="321" spans="1:36" x14ac:dyDescent="0.2">
      <c r="A321" s="1" t="s">
        <v>178</v>
      </c>
      <c r="B321" s="1">
        <v>1</v>
      </c>
      <c r="C321" s="17" t="s">
        <v>1210</v>
      </c>
      <c r="D321" s="1" t="s">
        <v>3733</v>
      </c>
      <c r="E321" s="13">
        <v>64.920400000000001</v>
      </c>
      <c r="F321" s="13">
        <v>30.754899999999999</v>
      </c>
      <c r="G321" s="13">
        <v>-1.07786</v>
      </c>
      <c r="H321" s="25">
        <v>5.0000000000000002E-5</v>
      </c>
      <c r="I321" s="13">
        <v>5.7194199999999998E-4</v>
      </c>
      <c r="J321" s="13" t="s">
        <v>753</v>
      </c>
      <c r="K321" s="24">
        <v>31.468599999999999</v>
      </c>
      <c r="L321" s="24">
        <f t="shared" si="4"/>
        <v>-1.0152986345045971</v>
      </c>
      <c r="M321" s="26">
        <v>5.0000000000000002E-5</v>
      </c>
      <c r="N321" s="24">
        <v>5.7194199999999998E-4</v>
      </c>
      <c r="O321" s="24" t="s">
        <v>753</v>
      </c>
      <c r="P321" s="1">
        <v>0.44085800000000003</v>
      </c>
      <c r="Q321" s="1">
        <v>0.62336899999999995</v>
      </c>
      <c r="R321" s="1">
        <v>2.91248</v>
      </c>
      <c r="S321" s="1">
        <v>8.8612300000000005E-2</v>
      </c>
      <c r="T321" s="1">
        <v>0.96715700000000004</v>
      </c>
      <c r="U321" s="1">
        <v>0.12138599999999999</v>
      </c>
      <c r="V321" s="1">
        <v>0.49362800000000001</v>
      </c>
      <c r="W321" s="1">
        <v>0.51728499999999999</v>
      </c>
      <c r="X321" s="1">
        <v>0.33259</v>
      </c>
      <c r="Y321" s="1">
        <v>448</v>
      </c>
      <c r="Z321" s="1">
        <v>5</v>
      </c>
      <c r="AA321" s="5">
        <v>1.3300000000000001E-122</v>
      </c>
      <c r="AB321" s="1">
        <v>47.37</v>
      </c>
      <c r="AC321" s="1">
        <v>2</v>
      </c>
      <c r="AD321" s="1" t="s">
        <v>2400</v>
      </c>
      <c r="AE321" s="1" t="s">
        <v>2401</v>
      </c>
      <c r="AH321" s="1" t="s">
        <v>2929</v>
      </c>
      <c r="AI321" s="1" t="s">
        <v>2400</v>
      </c>
      <c r="AJ321" s="1" t="s">
        <v>2401</v>
      </c>
    </row>
    <row r="322" spans="1:36" x14ac:dyDescent="0.2">
      <c r="A322" s="1" t="s">
        <v>318</v>
      </c>
      <c r="B322" s="1">
        <v>2</v>
      </c>
      <c r="C322" s="17" t="s">
        <v>1602</v>
      </c>
      <c r="D322" s="1" t="s">
        <v>754</v>
      </c>
      <c r="E322" s="13">
        <v>10.647399999999999</v>
      </c>
      <c r="F322" s="13">
        <v>5.04352</v>
      </c>
      <c r="G322" s="13">
        <v>-1.0780000000000001</v>
      </c>
      <c r="H322" s="13">
        <v>1.0499999999999999E-3</v>
      </c>
      <c r="I322" s="13">
        <v>8.4549599999999992E-3</v>
      </c>
      <c r="J322" s="13" t="s">
        <v>753</v>
      </c>
      <c r="K322" s="24">
        <v>13.5419</v>
      </c>
      <c r="L322" s="24">
        <f t="shared" si="4"/>
        <v>0.35822790559532286</v>
      </c>
      <c r="M322" s="24">
        <v>0.19905</v>
      </c>
      <c r="N322" s="24">
        <v>0.46072800000000003</v>
      </c>
      <c r="O322" s="30" t="s">
        <v>1466</v>
      </c>
      <c r="P322" s="1">
        <v>11.6774</v>
      </c>
      <c r="Q322" s="1">
        <v>11.001300000000001</v>
      </c>
      <c r="R322" s="1">
        <v>9.2635199999999998</v>
      </c>
      <c r="S322" s="1">
        <v>4.0513300000000001</v>
      </c>
      <c r="T322" s="1">
        <v>6.8093000000000004</v>
      </c>
      <c r="U322" s="1">
        <v>4.2699199999999999</v>
      </c>
      <c r="V322" s="1">
        <v>17.311699999999998</v>
      </c>
      <c r="W322" s="1">
        <v>12.6853</v>
      </c>
      <c r="X322" s="1">
        <v>10.6287</v>
      </c>
      <c r="Y322" s="1">
        <v>374</v>
      </c>
      <c r="AH322" s="1" t="s">
        <v>3137</v>
      </c>
      <c r="AI322" s="1" t="s">
        <v>2342</v>
      </c>
      <c r="AJ322" s="1" t="s">
        <v>2342</v>
      </c>
    </row>
    <row r="323" spans="1:36" x14ac:dyDescent="0.2">
      <c r="A323" s="1" t="s">
        <v>374</v>
      </c>
      <c r="B323" s="1">
        <v>1</v>
      </c>
      <c r="C323" s="17" t="s">
        <v>1607</v>
      </c>
      <c r="D323" s="1" t="s">
        <v>754</v>
      </c>
      <c r="E323" s="13">
        <v>10.2516</v>
      </c>
      <c r="F323" s="13">
        <v>4.8527199999999997</v>
      </c>
      <c r="G323" s="13">
        <v>-1.0789899999999999</v>
      </c>
      <c r="H323" s="13">
        <v>5.0000000000000001E-4</v>
      </c>
      <c r="I323" s="13">
        <v>4.4633600000000004E-3</v>
      </c>
      <c r="J323" s="13" t="s">
        <v>753</v>
      </c>
      <c r="K323" s="24">
        <v>6.4798499999999999</v>
      </c>
      <c r="L323" s="24">
        <f t="shared" si="4"/>
        <v>-0.63917094120130558</v>
      </c>
      <c r="M323" s="24">
        <v>2.5250000000000002E-2</v>
      </c>
      <c r="N323" s="24">
        <v>0.111249</v>
      </c>
      <c r="O323" s="30" t="s">
        <v>1466</v>
      </c>
      <c r="P323" s="1">
        <v>8.9718699999999991</v>
      </c>
      <c r="Q323" s="1">
        <v>8.5305099999999996</v>
      </c>
      <c r="R323" s="1">
        <v>13.2525</v>
      </c>
      <c r="S323" s="1">
        <v>3.2315399999999999</v>
      </c>
      <c r="T323" s="1">
        <v>6.2324900000000003</v>
      </c>
      <c r="U323" s="1">
        <v>5.0941299999999998</v>
      </c>
      <c r="V323" s="1">
        <v>5.8129499999999998</v>
      </c>
      <c r="W323" s="1">
        <v>9.7263099999999998</v>
      </c>
      <c r="X323" s="1">
        <v>3.90029</v>
      </c>
      <c r="Y323" s="1">
        <v>267</v>
      </c>
      <c r="AH323" s="1" t="s">
        <v>3275</v>
      </c>
      <c r="AI323" s="1" t="s">
        <v>2342</v>
      </c>
      <c r="AJ323" s="1" t="s">
        <v>2342</v>
      </c>
    </row>
    <row r="324" spans="1:36" x14ac:dyDescent="0.2">
      <c r="A324" s="1" t="s">
        <v>102</v>
      </c>
      <c r="B324" s="1">
        <v>1</v>
      </c>
      <c r="C324" s="17" t="s">
        <v>1267</v>
      </c>
      <c r="D324" s="1" t="s">
        <v>754</v>
      </c>
      <c r="E324" s="13">
        <v>236.07</v>
      </c>
      <c r="F324" s="13">
        <v>111.73099999999999</v>
      </c>
      <c r="G324" s="13">
        <v>-1.0791900000000001</v>
      </c>
      <c r="H324" s="25">
        <v>5.0000000000000002E-5</v>
      </c>
      <c r="I324" s="13">
        <v>5.7194199999999998E-4</v>
      </c>
      <c r="J324" s="13" t="s">
        <v>753</v>
      </c>
      <c r="K324" s="24">
        <v>59.751199999999997</v>
      </c>
      <c r="L324" s="24">
        <f t="shared" si="4"/>
        <v>-1.9262731086144484</v>
      </c>
      <c r="M324" s="26">
        <v>5.0000000000000002E-5</v>
      </c>
      <c r="N324" s="24">
        <v>5.7194199999999998E-4</v>
      </c>
      <c r="O324" s="24" t="s">
        <v>753</v>
      </c>
      <c r="P324" s="1">
        <v>211.815</v>
      </c>
      <c r="Q324" s="1">
        <v>196.10900000000001</v>
      </c>
      <c r="R324" s="1">
        <v>300.28800000000001</v>
      </c>
      <c r="S324" s="1">
        <v>94.990099999999998</v>
      </c>
      <c r="T324" s="1">
        <v>69.523200000000003</v>
      </c>
      <c r="U324" s="1">
        <v>170.679</v>
      </c>
      <c r="V324" s="1">
        <v>54.246099999999998</v>
      </c>
      <c r="W324" s="1">
        <v>54.051000000000002</v>
      </c>
      <c r="X324" s="1">
        <v>70.956500000000005</v>
      </c>
      <c r="Y324" s="1">
        <v>578</v>
      </c>
      <c r="AH324" s="1" t="s">
        <v>3844</v>
      </c>
      <c r="AI324" s="1" t="s">
        <v>2342</v>
      </c>
      <c r="AJ324" s="1" t="s">
        <v>2342</v>
      </c>
    </row>
    <row r="325" spans="1:36" x14ac:dyDescent="0.2">
      <c r="A325" s="1" t="s">
        <v>160</v>
      </c>
      <c r="B325" s="1">
        <v>3</v>
      </c>
      <c r="C325" s="17" t="s">
        <v>1524</v>
      </c>
      <c r="D325" s="1" t="s">
        <v>754</v>
      </c>
      <c r="E325" s="13">
        <v>9.0373300000000008</v>
      </c>
      <c r="F325" s="13">
        <v>4.2747200000000003</v>
      </c>
      <c r="G325" s="13">
        <v>-1.0800700000000001</v>
      </c>
      <c r="H325" s="25">
        <v>5.0000000000000002E-5</v>
      </c>
      <c r="I325" s="13">
        <v>5.7194199999999998E-4</v>
      </c>
      <c r="J325" s="13" t="s">
        <v>753</v>
      </c>
      <c r="K325" s="24">
        <v>8.6749399999999994</v>
      </c>
      <c r="L325" s="24">
        <f t="shared" si="4"/>
        <v>-4.4090945589696375E-2</v>
      </c>
      <c r="M325" s="24">
        <v>0.79810000000000003</v>
      </c>
      <c r="N325" s="24">
        <v>0.92288899999999996</v>
      </c>
      <c r="O325" s="30" t="s">
        <v>1466</v>
      </c>
      <c r="P325" s="1">
        <v>12.1472</v>
      </c>
      <c r="Q325" s="1">
        <v>4.6471999999999998</v>
      </c>
      <c r="R325" s="1">
        <v>10.317600000000001</v>
      </c>
      <c r="S325" s="1">
        <v>5.2198700000000002</v>
      </c>
      <c r="T325" s="1">
        <v>1.2847999999999999</v>
      </c>
      <c r="U325" s="1">
        <v>6.3194900000000001</v>
      </c>
      <c r="V325" s="1">
        <v>5.5265599999999999</v>
      </c>
      <c r="W325" s="1">
        <v>7.8923399999999999</v>
      </c>
      <c r="X325" s="1">
        <v>12.6059</v>
      </c>
      <c r="Y325" s="1">
        <v>881</v>
      </c>
      <c r="AH325" s="1" t="s">
        <v>3189</v>
      </c>
      <c r="AI325" s="1" t="s">
        <v>2342</v>
      </c>
      <c r="AJ325" s="1" t="s">
        <v>2342</v>
      </c>
    </row>
    <row r="326" spans="1:36" x14ac:dyDescent="0.2">
      <c r="A326" s="1" t="s">
        <v>190</v>
      </c>
      <c r="B326" s="1">
        <v>1</v>
      </c>
      <c r="C326" s="17" t="s">
        <v>1202</v>
      </c>
      <c r="D326" s="1" t="s">
        <v>754</v>
      </c>
      <c r="E326" s="13">
        <v>1042.5</v>
      </c>
      <c r="F326" s="13">
        <v>492.98099999999999</v>
      </c>
      <c r="G326" s="13">
        <v>-1.0804400000000001</v>
      </c>
      <c r="H326" s="13">
        <v>4.0000000000000002E-4</v>
      </c>
      <c r="I326" s="13">
        <v>3.6879600000000001E-3</v>
      </c>
      <c r="J326" s="13" t="s">
        <v>753</v>
      </c>
      <c r="K326" s="24">
        <v>460.32499999999999</v>
      </c>
      <c r="L326" s="24">
        <f t="shared" ref="L326:L389" si="5">LOG((K326/E326+0.01),2)</f>
        <v>-1.1470143837177977</v>
      </c>
      <c r="M326" s="24">
        <v>1.4999999999999999E-4</v>
      </c>
      <c r="N326" s="24">
        <v>1.5484800000000001E-3</v>
      </c>
      <c r="O326" s="24" t="s">
        <v>753</v>
      </c>
      <c r="P326" s="1">
        <v>12.727600000000001</v>
      </c>
      <c r="Q326" s="1">
        <v>19.322500000000002</v>
      </c>
      <c r="R326" s="1">
        <v>31.004000000000001</v>
      </c>
      <c r="S326" s="1">
        <v>104.845</v>
      </c>
      <c r="T326" s="1">
        <v>166.465</v>
      </c>
      <c r="U326" s="1">
        <v>31.466799999999999</v>
      </c>
      <c r="V326" s="1">
        <v>0.30880000000000002</v>
      </c>
      <c r="W326" s="1">
        <v>0.61845000000000006</v>
      </c>
      <c r="X326" s="1">
        <v>0.21595800000000001</v>
      </c>
      <c r="Y326" s="1">
        <v>181</v>
      </c>
      <c r="AH326" s="1" t="s">
        <v>3754</v>
      </c>
      <c r="AI326" s="1" t="s">
        <v>2342</v>
      </c>
      <c r="AJ326" s="1" t="s">
        <v>2342</v>
      </c>
    </row>
    <row r="327" spans="1:36" x14ac:dyDescent="0.2">
      <c r="A327" s="1" t="s">
        <v>729</v>
      </c>
      <c r="B327" s="1">
        <v>3</v>
      </c>
      <c r="C327" s="17" t="s">
        <v>1664</v>
      </c>
      <c r="D327" s="1" t="s">
        <v>754</v>
      </c>
      <c r="E327" s="13">
        <v>2.1438700000000002</v>
      </c>
      <c r="F327" s="13">
        <v>1.0125599999999999</v>
      </c>
      <c r="G327" s="13">
        <v>-1.08222</v>
      </c>
      <c r="H327" s="13">
        <v>3.5E-4</v>
      </c>
      <c r="I327" s="13">
        <v>3.28518E-3</v>
      </c>
      <c r="J327" s="13" t="s">
        <v>753</v>
      </c>
      <c r="K327" s="24">
        <v>1.91568</v>
      </c>
      <c r="L327" s="24">
        <f t="shared" si="5"/>
        <v>-0.1463050662374987</v>
      </c>
      <c r="M327" s="24">
        <v>0.54</v>
      </c>
      <c r="N327" s="24">
        <v>0.78042400000000001</v>
      </c>
      <c r="O327" s="30" t="s">
        <v>1466</v>
      </c>
      <c r="P327" s="1">
        <v>2.5490200000000001</v>
      </c>
      <c r="Q327" s="1">
        <v>1.82795</v>
      </c>
      <c r="R327" s="1">
        <v>2.0546500000000001</v>
      </c>
      <c r="S327" s="1">
        <v>0.76168999999999998</v>
      </c>
      <c r="T327" s="1">
        <v>0.49741999999999997</v>
      </c>
      <c r="U327" s="1">
        <v>1.7785599999999999</v>
      </c>
      <c r="V327" s="1">
        <v>1.99796</v>
      </c>
      <c r="W327" s="1">
        <v>1.17933</v>
      </c>
      <c r="X327" s="1">
        <v>2.5697399999999999</v>
      </c>
      <c r="Y327" s="1">
        <v>1436</v>
      </c>
      <c r="AC327" s="1">
        <v>1</v>
      </c>
      <c r="AD327" s="1" t="s">
        <v>790</v>
      </c>
      <c r="AE327" s="1" t="s">
        <v>2414</v>
      </c>
      <c r="AH327" s="1" t="s">
        <v>3217</v>
      </c>
      <c r="AI327" s="1" t="s">
        <v>790</v>
      </c>
      <c r="AJ327" s="1" t="s">
        <v>2414</v>
      </c>
    </row>
    <row r="328" spans="1:36" x14ac:dyDescent="0.2">
      <c r="A328" s="1" t="s">
        <v>308</v>
      </c>
      <c r="B328" s="1">
        <v>1</v>
      </c>
      <c r="C328" s="17" t="s">
        <v>1113</v>
      </c>
      <c r="D328" s="1" t="s">
        <v>754</v>
      </c>
      <c r="E328" s="13">
        <v>2.2466599999999999</v>
      </c>
      <c r="F328" s="13">
        <v>1.06105</v>
      </c>
      <c r="G328" s="13">
        <v>-1.08229</v>
      </c>
      <c r="H328" s="13">
        <v>1.9E-3</v>
      </c>
      <c r="I328" s="13">
        <v>1.39661E-2</v>
      </c>
      <c r="J328" s="13" t="s">
        <v>753</v>
      </c>
      <c r="K328" s="24">
        <v>0.90023600000000004</v>
      </c>
      <c r="L328" s="24">
        <f t="shared" si="5"/>
        <v>-1.2838441826425548</v>
      </c>
      <c r="M328" s="24">
        <v>1.4999999999999999E-4</v>
      </c>
      <c r="N328" s="24">
        <v>1.5484800000000001E-3</v>
      </c>
      <c r="O328" s="24" t="s">
        <v>753</v>
      </c>
      <c r="P328" s="1">
        <v>3.1887500000000002</v>
      </c>
      <c r="Q328" s="1">
        <v>1.3271500000000001</v>
      </c>
      <c r="R328" s="1">
        <v>2.2240899999999999</v>
      </c>
      <c r="S328" s="1">
        <v>0.83221400000000001</v>
      </c>
      <c r="T328" s="1">
        <v>0.59711800000000004</v>
      </c>
      <c r="U328" s="1">
        <v>1.7538199999999999</v>
      </c>
      <c r="V328" s="1">
        <v>1.0181199999999999</v>
      </c>
      <c r="W328" s="1">
        <v>0.79422800000000005</v>
      </c>
      <c r="X328" s="1">
        <v>0.88835799999999998</v>
      </c>
      <c r="Y328" s="1">
        <v>858</v>
      </c>
      <c r="AC328" s="1">
        <v>3</v>
      </c>
      <c r="AD328" s="1" t="s">
        <v>2952</v>
      </c>
      <c r="AE328" s="1" t="s">
        <v>2953</v>
      </c>
      <c r="AH328" s="1" t="s">
        <v>3774</v>
      </c>
      <c r="AI328" s="1" t="s">
        <v>2952</v>
      </c>
      <c r="AJ328" s="1" t="s">
        <v>2953</v>
      </c>
    </row>
    <row r="329" spans="1:36" x14ac:dyDescent="0.2">
      <c r="A329" s="1" t="s">
        <v>383</v>
      </c>
      <c r="B329" s="1">
        <v>2</v>
      </c>
      <c r="C329" s="17" t="s">
        <v>1493</v>
      </c>
      <c r="D329" s="1" t="s">
        <v>3683</v>
      </c>
      <c r="E329" s="13">
        <v>26.177900000000001</v>
      </c>
      <c r="F329" s="13">
        <v>12.3627</v>
      </c>
      <c r="G329" s="13">
        <v>-1.08236</v>
      </c>
      <c r="H329" s="25">
        <v>5.0000000000000002E-5</v>
      </c>
      <c r="I329" s="13">
        <v>5.7194199999999998E-4</v>
      </c>
      <c r="J329" s="13" t="s">
        <v>753</v>
      </c>
      <c r="K329" s="24">
        <v>46.9114</v>
      </c>
      <c r="L329" s="24">
        <f t="shared" si="5"/>
        <v>0.84961745890568319</v>
      </c>
      <c r="M329" s="26">
        <v>5.0000000000000002E-5</v>
      </c>
      <c r="N329" s="24">
        <v>5.7194199999999998E-4</v>
      </c>
      <c r="O329" s="30" t="s">
        <v>753</v>
      </c>
      <c r="P329" s="1">
        <v>31.505299999999998</v>
      </c>
      <c r="Q329" s="1">
        <v>25.5395</v>
      </c>
      <c r="R329" s="1">
        <v>21.488900000000001</v>
      </c>
      <c r="S329" s="1">
        <v>13.0236</v>
      </c>
      <c r="T329" s="1">
        <v>13.3246</v>
      </c>
      <c r="U329" s="1">
        <v>10.7399</v>
      </c>
      <c r="V329" s="1">
        <v>41.846699999999998</v>
      </c>
      <c r="W329" s="1">
        <v>42.330599999999997</v>
      </c>
      <c r="X329" s="1">
        <v>56.556699999999999</v>
      </c>
      <c r="Y329" s="1">
        <v>471</v>
      </c>
      <c r="Z329" s="1">
        <v>5</v>
      </c>
      <c r="AA329" s="5">
        <v>3.37E-29</v>
      </c>
      <c r="AB329" s="1">
        <v>42.97</v>
      </c>
      <c r="AC329" s="1">
        <v>3</v>
      </c>
      <c r="AD329" s="1" t="s">
        <v>2646</v>
      </c>
      <c r="AE329" s="1" t="s">
        <v>2647</v>
      </c>
      <c r="AH329" s="1" t="s">
        <v>3684</v>
      </c>
      <c r="AI329" s="1" t="s">
        <v>2648</v>
      </c>
      <c r="AJ329" s="1" t="s">
        <v>2649</v>
      </c>
    </row>
    <row r="330" spans="1:36" x14ac:dyDescent="0.2">
      <c r="A330" s="1" t="s">
        <v>630</v>
      </c>
      <c r="B330" s="1">
        <v>2</v>
      </c>
      <c r="C330" s="17" t="s">
        <v>874</v>
      </c>
      <c r="D330" s="1" t="s">
        <v>3490</v>
      </c>
      <c r="E330" s="13">
        <v>50.4617</v>
      </c>
      <c r="F330" s="13">
        <v>23.792200000000001</v>
      </c>
      <c r="G330" s="13">
        <v>-1.0847</v>
      </c>
      <c r="H330" s="25">
        <v>5.0000000000000002E-5</v>
      </c>
      <c r="I330" s="13">
        <v>5.7194199999999998E-4</v>
      </c>
      <c r="J330" s="13" t="s">
        <v>753</v>
      </c>
      <c r="K330" s="24">
        <v>319.30799999999999</v>
      </c>
      <c r="L330" s="24">
        <f t="shared" si="5"/>
        <v>2.6639661409514597</v>
      </c>
      <c r="M330" s="26">
        <v>5.0000000000000002E-5</v>
      </c>
      <c r="N330" s="24">
        <v>5.7194199999999998E-4</v>
      </c>
      <c r="O330" s="24" t="s">
        <v>753</v>
      </c>
      <c r="P330" s="1">
        <v>42.013399999999997</v>
      </c>
      <c r="Q330" s="1">
        <v>47.666800000000002</v>
      </c>
      <c r="R330" s="1">
        <v>61.704999999999998</v>
      </c>
      <c r="S330" s="1">
        <v>16.385400000000001</v>
      </c>
      <c r="T330" s="1">
        <v>38.479199999999999</v>
      </c>
      <c r="U330" s="1">
        <v>16.5121</v>
      </c>
      <c r="V330" s="1">
        <v>228.12</v>
      </c>
      <c r="W330" s="1">
        <v>297.94099999999997</v>
      </c>
      <c r="X330" s="1">
        <v>431.863</v>
      </c>
      <c r="Y330" s="1">
        <v>447</v>
      </c>
      <c r="Z330" s="1">
        <v>1</v>
      </c>
      <c r="AA330" s="5">
        <v>4.4999999999999999E-4</v>
      </c>
      <c r="AB330" s="1">
        <v>43.26</v>
      </c>
      <c r="AC330" s="1">
        <v>2</v>
      </c>
      <c r="AD330" s="1" t="s">
        <v>2375</v>
      </c>
      <c r="AE330" s="1" t="s">
        <v>2376</v>
      </c>
      <c r="AH330" s="1" t="s">
        <v>3491</v>
      </c>
      <c r="AI330" s="1" t="s">
        <v>2375</v>
      </c>
      <c r="AJ330" s="1" t="s">
        <v>2376</v>
      </c>
    </row>
    <row r="331" spans="1:36" x14ac:dyDescent="0.2">
      <c r="A331" s="1" t="s">
        <v>591</v>
      </c>
      <c r="B331" s="1">
        <v>3</v>
      </c>
      <c r="C331" s="17" t="s">
        <v>1609</v>
      </c>
      <c r="D331" s="1" t="s">
        <v>3242</v>
      </c>
      <c r="E331" s="13">
        <v>55.368099999999998</v>
      </c>
      <c r="F331" s="13">
        <v>26.101900000000001</v>
      </c>
      <c r="G331" s="13">
        <v>-1.0849</v>
      </c>
      <c r="H331" s="13">
        <v>4.8500000000000001E-3</v>
      </c>
      <c r="I331" s="13">
        <v>3.02212E-2</v>
      </c>
      <c r="J331" s="13" t="s">
        <v>753</v>
      </c>
      <c r="K331" s="24">
        <v>46.708799999999997</v>
      </c>
      <c r="L331" s="24">
        <f t="shared" si="5"/>
        <v>-0.22835965126558969</v>
      </c>
      <c r="M331" s="24">
        <v>0.35420000000000001</v>
      </c>
      <c r="N331" s="24">
        <v>0.63265800000000005</v>
      </c>
      <c r="O331" s="30" t="s">
        <v>1466</v>
      </c>
      <c r="P331" s="1">
        <v>60.3673</v>
      </c>
      <c r="Q331" s="1">
        <v>57.053199999999997</v>
      </c>
      <c r="R331" s="1">
        <v>48.683900000000001</v>
      </c>
      <c r="S331" s="1">
        <v>16.139199999999999</v>
      </c>
      <c r="T331" s="1">
        <v>40.544600000000003</v>
      </c>
      <c r="U331" s="1">
        <v>21.6219</v>
      </c>
      <c r="V331" s="1">
        <v>49.949199999999998</v>
      </c>
      <c r="W331" s="1">
        <v>41.735399999999998</v>
      </c>
      <c r="X331" s="1">
        <v>48.441800000000001</v>
      </c>
      <c r="Y331" s="1">
        <v>504</v>
      </c>
      <c r="Z331" s="1">
        <v>4</v>
      </c>
      <c r="AA331" s="5">
        <v>5.8299999999999997E-154</v>
      </c>
      <c r="AB331" s="1">
        <v>57.13</v>
      </c>
      <c r="AC331" s="1">
        <v>2</v>
      </c>
      <c r="AD331" s="1" t="s">
        <v>2427</v>
      </c>
      <c r="AE331" s="1" t="s">
        <v>2428</v>
      </c>
      <c r="AH331" s="1" t="s">
        <v>3243</v>
      </c>
      <c r="AI331" s="1" t="s">
        <v>2427</v>
      </c>
      <c r="AJ331" s="1" t="s">
        <v>2428</v>
      </c>
    </row>
    <row r="332" spans="1:36" x14ac:dyDescent="0.2">
      <c r="A332" s="1" t="s">
        <v>656</v>
      </c>
      <c r="B332" s="1">
        <v>3</v>
      </c>
      <c r="C332" s="17" t="s">
        <v>1538</v>
      </c>
      <c r="D332" s="1" t="s">
        <v>754</v>
      </c>
      <c r="E332" s="13">
        <v>8.2049400000000006</v>
      </c>
      <c r="F332" s="13">
        <v>3.8668800000000001</v>
      </c>
      <c r="G332" s="13">
        <v>-1.0853200000000001</v>
      </c>
      <c r="H332" s="13">
        <v>2.5000000000000001E-4</v>
      </c>
      <c r="I332" s="13">
        <v>2.4408899999999998E-3</v>
      </c>
      <c r="J332" s="13" t="s">
        <v>753</v>
      </c>
      <c r="K332" s="24">
        <v>6.9904299999999999</v>
      </c>
      <c r="L332" s="24">
        <f t="shared" si="5"/>
        <v>-0.2142767143360913</v>
      </c>
      <c r="M332" s="24">
        <v>0.39505000000000001</v>
      </c>
      <c r="N332" s="24">
        <v>0.67003599999999996</v>
      </c>
      <c r="O332" s="30" t="s">
        <v>1466</v>
      </c>
      <c r="P332" s="1">
        <v>11.625999999999999</v>
      </c>
      <c r="Q332" s="1">
        <v>5.91615</v>
      </c>
      <c r="R332" s="1">
        <v>7.0726300000000002</v>
      </c>
      <c r="S332" s="1">
        <v>4.1604299999999999</v>
      </c>
      <c r="T332" s="1">
        <v>2.8400599999999998</v>
      </c>
      <c r="U332" s="1">
        <v>4.6001500000000002</v>
      </c>
      <c r="V332" s="1">
        <v>5.8524900000000004</v>
      </c>
      <c r="W332" s="1">
        <v>8.8492300000000004</v>
      </c>
      <c r="X332" s="1">
        <v>6.2695699999999999</v>
      </c>
      <c r="Y332" s="1">
        <v>573</v>
      </c>
      <c r="AH332" s="1" t="s">
        <v>3238</v>
      </c>
      <c r="AI332" s="1" t="s">
        <v>2342</v>
      </c>
      <c r="AJ332" s="1" t="s">
        <v>2342</v>
      </c>
    </row>
    <row r="333" spans="1:36" x14ac:dyDescent="0.2">
      <c r="A333" s="1" t="s">
        <v>734</v>
      </c>
      <c r="B333" s="1">
        <v>3</v>
      </c>
      <c r="C333" s="17" t="s">
        <v>1532</v>
      </c>
      <c r="D333" s="1" t="s">
        <v>3144</v>
      </c>
      <c r="E333" s="13">
        <v>68.878500000000003</v>
      </c>
      <c r="F333" s="13">
        <v>32.425899999999999</v>
      </c>
      <c r="G333" s="13">
        <v>-1.08691</v>
      </c>
      <c r="H333" s="25">
        <v>5.0000000000000002E-5</v>
      </c>
      <c r="I333" s="13">
        <v>5.7194199999999998E-4</v>
      </c>
      <c r="J333" s="13" t="s">
        <v>753</v>
      </c>
      <c r="K333" s="24">
        <v>82.546499999999995</v>
      </c>
      <c r="L333" s="24">
        <f t="shared" si="5"/>
        <v>0.27314151873007225</v>
      </c>
      <c r="M333" s="24">
        <v>0.27484999999999998</v>
      </c>
      <c r="N333" s="24">
        <v>0.55022199999999999</v>
      </c>
      <c r="O333" s="30" t="s">
        <v>1466</v>
      </c>
      <c r="P333" s="1">
        <v>72.138900000000007</v>
      </c>
      <c r="Q333" s="1">
        <v>51.820599999999999</v>
      </c>
      <c r="R333" s="1">
        <v>82.676000000000002</v>
      </c>
      <c r="S333" s="1">
        <v>30.628399999999999</v>
      </c>
      <c r="T333" s="1">
        <v>28.4941</v>
      </c>
      <c r="U333" s="1">
        <v>38.155099999999997</v>
      </c>
      <c r="V333" s="1">
        <v>72.819900000000004</v>
      </c>
      <c r="W333" s="1">
        <v>80.700199999999995</v>
      </c>
      <c r="X333" s="1">
        <v>94.119600000000005</v>
      </c>
      <c r="Y333" s="1">
        <v>164</v>
      </c>
      <c r="Z333" s="1">
        <v>5</v>
      </c>
      <c r="AA333" s="5">
        <v>1.6899999999999999E-8</v>
      </c>
      <c r="AB333" s="1">
        <v>51.87</v>
      </c>
      <c r="AC333" s="1">
        <v>4</v>
      </c>
      <c r="AD333" s="1" t="s">
        <v>2433</v>
      </c>
      <c r="AE333" s="1" t="s">
        <v>2434</v>
      </c>
      <c r="AH333" s="1" t="s">
        <v>3145</v>
      </c>
      <c r="AI333" s="1" t="s">
        <v>2342</v>
      </c>
      <c r="AJ333" s="1" t="s">
        <v>2342</v>
      </c>
    </row>
    <row r="334" spans="1:36" x14ac:dyDescent="0.2">
      <c r="A334" s="1" t="s">
        <v>663</v>
      </c>
      <c r="B334" s="1">
        <v>1</v>
      </c>
      <c r="C334" s="17" t="s">
        <v>846</v>
      </c>
      <c r="D334" s="1" t="s">
        <v>754</v>
      </c>
      <c r="E334" s="13">
        <v>8.8003800000000005</v>
      </c>
      <c r="F334" s="13">
        <v>4.1208400000000003</v>
      </c>
      <c r="G334" s="13">
        <v>-1.09463</v>
      </c>
      <c r="H334" s="13">
        <v>5.8999999999999999E-3</v>
      </c>
      <c r="I334" s="13">
        <v>3.5494299999999999E-2</v>
      </c>
      <c r="J334" s="13" t="s">
        <v>753</v>
      </c>
      <c r="K334" s="24">
        <v>2.18838</v>
      </c>
      <c r="L334" s="24">
        <f t="shared" si="5"/>
        <v>-1.9508220029920746</v>
      </c>
      <c r="M334" s="24">
        <v>1E-4</v>
      </c>
      <c r="N334" s="24">
        <v>1.0773499999999999E-3</v>
      </c>
      <c r="O334" s="24" t="s">
        <v>753</v>
      </c>
      <c r="P334" s="1">
        <v>6.8875400000000004</v>
      </c>
      <c r="Q334" s="1">
        <v>8.0863700000000005</v>
      </c>
      <c r="R334" s="1">
        <v>11.427199999999999</v>
      </c>
      <c r="S334" s="1">
        <v>2.31413</v>
      </c>
      <c r="T334" s="1">
        <v>2.2389899999999998</v>
      </c>
      <c r="U334" s="1">
        <v>7.8094000000000001</v>
      </c>
      <c r="V334" s="1">
        <v>0.854541</v>
      </c>
      <c r="W334" s="1">
        <v>2.3590200000000001</v>
      </c>
      <c r="X334" s="1">
        <v>3.3515799999999998</v>
      </c>
      <c r="Y334" s="1">
        <v>192</v>
      </c>
      <c r="AH334" s="1" t="s">
        <v>3850</v>
      </c>
      <c r="AI334" s="1" t="s">
        <v>2342</v>
      </c>
      <c r="AJ334" s="1" t="s">
        <v>2342</v>
      </c>
    </row>
    <row r="335" spans="1:36" x14ac:dyDescent="0.2">
      <c r="A335" s="1" t="s">
        <v>230</v>
      </c>
      <c r="B335" s="1">
        <v>1</v>
      </c>
      <c r="C335" s="17" t="s">
        <v>1176</v>
      </c>
      <c r="D335" s="1" t="s">
        <v>3941</v>
      </c>
      <c r="E335" s="13">
        <v>61.369799999999998</v>
      </c>
      <c r="F335" s="13">
        <v>28.6905</v>
      </c>
      <c r="G335" s="13">
        <v>-1.0969599999999999</v>
      </c>
      <c r="H335" s="13">
        <v>1.4999999999999999E-4</v>
      </c>
      <c r="I335" s="13">
        <v>1.5484800000000001E-3</v>
      </c>
      <c r="J335" s="13" t="s">
        <v>753</v>
      </c>
      <c r="K335" s="24">
        <v>0.59571600000000002</v>
      </c>
      <c r="L335" s="24">
        <f t="shared" si="5"/>
        <v>-5.6651487920994752</v>
      </c>
      <c r="M335" s="26">
        <v>5.0000000000000002E-5</v>
      </c>
      <c r="N335" s="24">
        <v>5.7194199999999998E-4</v>
      </c>
      <c r="O335" s="24" t="s">
        <v>753</v>
      </c>
      <c r="P335" s="1">
        <v>20.515699999999999</v>
      </c>
      <c r="Q335" s="1">
        <v>19.9025</v>
      </c>
      <c r="R335" s="1">
        <v>27.130600000000001</v>
      </c>
      <c r="S335" s="1">
        <v>65.385099999999994</v>
      </c>
      <c r="T335" s="1">
        <v>73.359899999999996</v>
      </c>
      <c r="U335" s="1">
        <v>25.9848</v>
      </c>
      <c r="V335" s="1">
        <v>0.818824</v>
      </c>
      <c r="W335" s="1">
        <v>1.1831100000000001</v>
      </c>
      <c r="X335" s="1">
        <v>0</v>
      </c>
      <c r="Y335" s="1">
        <v>311</v>
      </c>
      <c r="Z335" s="1">
        <v>5</v>
      </c>
      <c r="AA335" s="5">
        <v>1.52E-61</v>
      </c>
      <c r="AB335" s="1">
        <v>58.99</v>
      </c>
      <c r="AC335" s="1">
        <v>4</v>
      </c>
      <c r="AD335" s="1" t="s">
        <v>3051</v>
      </c>
      <c r="AE335" s="1" t="s">
        <v>3052</v>
      </c>
      <c r="AF335" s="1" t="s">
        <v>3053</v>
      </c>
      <c r="AG335" s="1" t="s">
        <v>3054</v>
      </c>
      <c r="AH335" s="1" t="s">
        <v>3055</v>
      </c>
      <c r="AI335" s="1" t="s">
        <v>2342</v>
      </c>
      <c r="AJ335" s="1" t="s">
        <v>2342</v>
      </c>
    </row>
    <row r="336" spans="1:36" x14ac:dyDescent="0.2">
      <c r="A336" s="1" t="s">
        <v>124</v>
      </c>
      <c r="B336" s="1">
        <v>2</v>
      </c>
      <c r="C336" s="17" t="s">
        <v>1251</v>
      </c>
      <c r="D336" s="1" t="s">
        <v>754</v>
      </c>
      <c r="E336" s="13">
        <v>4.6849499999999997</v>
      </c>
      <c r="F336" s="13">
        <v>2.1867700000000001</v>
      </c>
      <c r="G336" s="13">
        <v>-1.0992299999999999</v>
      </c>
      <c r="H336" s="13">
        <v>4.7999999999999996E-3</v>
      </c>
      <c r="I336" s="13">
        <v>2.9976599999999999E-2</v>
      </c>
      <c r="J336" s="13" t="s">
        <v>753</v>
      </c>
      <c r="K336" s="24">
        <v>11.603300000000001</v>
      </c>
      <c r="L336" s="24">
        <f t="shared" si="5"/>
        <v>1.3142429123590313</v>
      </c>
      <c r="M336" s="26">
        <v>5.0000000000000002E-5</v>
      </c>
      <c r="N336" s="24">
        <v>5.7194199999999998E-4</v>
      </c>
      <c r="O336" s="24" t="s">
        <v>753</v>
      </c>
      <c r="P336" s="1">
        <v>4.1592500000000001</v>
      </c>
      <c r="Q336" s="1">
        <v>2.1064799999999999</v>
      </c>
      <c r="R336" s="1">
        <v>7.78911</v>
      </c>
      <c r="S336" s="1">
        <v>2.8179799999999999</v>
      </c>
      <c r="T336" s="1">
        <v>0.264102</v>
      </c>
      <c r="U336" s="1">
        <v>3.47824</v>
      </c>
      <c r="V336" s="1">
        <v>6.46129</v>
      </c>
      <c r="W336" s="1">
        <v>12.8283</v>
      </c>
      <c r="X336" s="1">
        <v>15.520300000000001</v>
      </c>
      <c r="Y336" s="1">
        <v>268</v>
      </c>
      <c r="AH336" s="1" t="s">
        <v>3642</v>
      </c>
      <c r="AI336" s="1" t="s">
        <v>2342</v>
      </c>
      <c r="AJ336" s="1" t="s">
        <v>2342</v>
      </c>
    </row>
    <row r="337" spans="1:36" x14ac:dyDescent="0.2">
      <c r="A337" s="1" t="s">
        <v>715</v>
      </c>
      <c r="B337" s="1">
        <v>1</v>
      </c>
      <c r="C337" s="17" t="s">
        <v>1503</v>
      </c>
      <c r="D337" s="1" t="s">
        <v>754</v>
      </c>
      <c r="E337" s="13">
        <v>25.8993</v>
      </c>
      <c r="F337" s="13">
        <v>12.0807</v>
      </c>
      <c r="G337" s="13">
        <v>-1.1002099999999999</v>
      </c>
      <c r="H337" s="13">
        <v>1.4999999999999999E-4</v>
      </c>
      <c r="I337" s="13">
        <v>1.5484800000000001E-3</v>
      </c>
      <c r="J337" s="13" t="s">
        <v>753</v>
      </c>
      <c r="K337" s="24">
        <v>13.2226</v>
      </c>
      <c r="L337" s="24">
        <f t="shared" si="5"/>
        <v>-0.94192212858686464</v>
      </c>
      <c r="M337" s="24">
        <v>1.75E-3</v>
      </c>
      <c r="N337" s="24">
        <v>1.3029600000000001E-2</v>
      </c>
      <c r="O337" s="30" t="s">
        <v>753</v>
      </c>
      <c r="P337" s="1">
        <v>31.1189</v>
      </c>
      <c r="Q337" s="1">
        <v>23.708300000000001</v>
      </c>
      <c r="R337" s="1">
        <v>22.8706</v>
      </c>
      <c r="S337" s="1">
        <v>10.828900000000001</v>
      </c>
      <c r="T337" s="1">
        <v>11.5618</v>
      </c>
      <c r="U337" s="1">
        <v>13.8512</v>
      </c>
      <c r="V337" s="1">
        <v>14.319699999999999</v>
      </c>
      <c r="W337" s="1">
        <v>6.8811499999999999</v>
      </c>
      <c r="X337" s="1">
        <v>18.466899999999999</v>
      </c>
      <c r="Y337" s="1">
        <v>412</v>
      </c>
      <c r="AH337" s="1" t="s">
        <v>3721</v>
      </c>
      <c r="AI337" s="1" t="s">
        <v>2342</v>
      </c>
      <c r="AJ337" s="1" t="s">
        <v>2342</v>
      </c>
    </row>
    <row r="338" spans="1:36" x14ac:dyDescent="0.2">
      <c r="A338" s="1" t="s">
        <v>328</v>
      </c>
      <c r="B338" s="1">
        <v>2</v>
      </c>
      <c r="C338" s="17" t="s">
        <v>1097</v>
      </c>
      <c r="D338" s="1" t="s">
        <v>3672</v>
      </c>
      <c r="E338" s="13">
        <v>158.54599999999999</v>
      </c>
      <c r="F338" s="13">
        <v>73.944400000000002</v>
      </c>
      <c r="G338" s="13">
        <v>-1.10039</v>
      </c>
      <c r="H338" s="25">
        <v>5.0000000000000002E-5</v>
      </c>
      <c r="I338" s="13">
        <v>5.7194199999999998E-4</v>
      </c>
      <c r="J338" s="13" t="s">
        <v>753</v>
      </c>
      <c r="K338" s="24">
        <v>323.67200000000003</v>
      </c>
      <c r="L338" s="24">
        <f t="shared" si="5"/>
        <v>1.0366806667530719</v>
      </c>
      <c r="M338" s="26">
        <v>5.0000000000000002E-5</v>
      </c>
      <c r="N338" s="24">
        <v>5.7194199999999998E-4</v>
      </c>
      <c r="O338" s="24" t="s">
        <v>753</v>
      </c>
      <c r="P338" s="1">
        <v>199.011</v>
      </c>
      <c r="Q338" s="1">
        <v>170.01599999999999</v>
      </c>
      <c r="R338" s="1">
        <v>106.611</v>
      </c>
      <c r="S338" s="1">
        <v>75.047200000000004</v>
      </c>
      <c r="T338" s="1">
        <v>84.155000000000001</v>
      </c>
      <c r="U338" s="1">
        <v>62.631</v>
      </c>
      <c r="V338" s="1">
        <v>392.59300000000002</v>
      </c>
      <c r="W338" s="1">
        <v>271.39299999999997</v>
      </c>
      <c r="X338" s="1">
        <v>307.02999999999997</v>
      </c>
      <c r="Y338" s="1">
        <v>492</v>
      </c>
      <c r="Z338" s="1">
        <v>5</v>
      </c>
      <c r="AA338" s="5">
        <v>3.31E-177</v>
      </c>
      <c r="AB338" s="1">
        <v>68.59</v>
      </c>
      <c r="AC338" s="1">
        <v>1</v>
      </c>
      <c r="AD338" s="1" t="s">
        <v>1098</v>
      </c>
      <c r="AE338" s="1" t="s">
        <v>2889</v>
      </c>
      <c r="AH338" s="1" t="s">
        <v>3673</v>
      </c>
      <c r="AI338" s="1" t="s">
        <v>2342</v>
      </c>
      <c r="AJ338" s="1" t="s">
        <v>2342</v>
      </c>
    </row>
    <row r="339" spans="1:36" x14ac:dyDescent="0.2">
      <c r="A339" s="1" t="s">
        <v>241</v>
      </c>
      <c r="B339" s="1">
        <v>1</v>
      </c>
      <c r="C339" s="17" t="s">
        <v>1565</v>
      </c>
      <c r="D339" s="1" t="s">
        <v>754</v>
      </c>
      <c r="E339" s="13">
        <v>233.95</v>
      </c>
      <c r="F339" s="13">
        <v>108.79300000000001</v>
      </c>
      <c r="G339" s="13">
        <v>-1.1046100000000001</v>
      </c>
      <c r="H339" s="13">
        <v>8.0999999999999996E-3</v>
      </c>
      <c r="I339" s="13">
        <v>4.5870099999999997E-2</v>
      </c>
      <c r="J339" s="13" t="s">
        <v>753</v>
      </c>
      <c r="K339" s="24">
        <v>92.353399999999993</v>
      </c>
      <c r="L339" s="24">
        <f t="shared" si="5"/>
        <v>-1.3048720659889887</v>
      </c>
      <c r="M339" s="24">
        <v>6.1499999999999999E-2</v>
      </c>
      <c r="N339" s="24">
        <v>0.21319199999999999</v>
      </c>
      <c r="O339" s="30" t="s">
        <v>1466</v>
      </c>
      <c r="P339" s="1">
        <v>322.83699999999999</v>
      </c>
      <c r="Q339" s="1">
        <v>189.90899999999999</v>
      </c>
      <c r="R339" s="1">
        <v>189.10400000000001</v>
      </c>
      <c r="S339" s="1">
        <v>119.938</v>
      </c>
      <c r="T339" s="1">
        <v>131.911</v>
      </c>
      <c r="U339" s="1">
        <v>74.531400000000005</v>
      </c>
      <c r="V339" s="1">
        <v>174.22800000000001</v>
      </c>
      <c r="W339" s="1">
        <v>65.058499999999995</v>
      </c>
      <c r="X339" s="1">
        <v>37.774099999999997</v>
      </c>
      <c r="Y339" s="1">
        <v>250</v>
      </c>
      <c r="AH339" s="1" t="s">
        <v>3370</v>
      </c>
      <c r="AI339" s="1" t="s">
        <v>2342</v>
      </c>
      <c r="AJ339" s="1" t="s">
        <v>2342</v>
      </c>
    </row>
    <row r="340" spans="1:36" x14ac:dyDescent="0.2">
      <c r="A340" s="1" t="s">
        <v>174</v>
      </c>
      <c r="B340" s="1">
        <v>3</v>
      </c>
      <c r="C340" s="17" t="s">
        <v>1401</v>
      </c>
      <c r="D340" s="1" t="s">
        <v>3221</v>
      </c>
      <c r="E340" s="13">
        <v>6.1392600000000002</v>
      </c>
      <c r="F340" s="13">
        <v>2.8520400000000001</v>
      </c>
      <c r="G340" s="13">
        <v>-1.1060700000000001</v>
      </c>
      <c r="H340" s="13">
        <v>1.2999999999999999E-3</v>
      </c>
      <c r="I340" s="13">
        <v>1.0143599999999999E-2</v>
      </c>
      <c r="J340" s="13" t="s">
        <v>753</v>
      </c>
      <c r="K340" s="24">
        <v>5.3825399999999997</v>
      </c>
      <c r="L340" s="24">
        <f t="shared" si="5"/>
        <v>-0.17341556452118612</v>
      </c>
      <c r="M340" s="24">
        <v>0.55630000000000002</v>
      </c>
      <c r="N340" s="24">
        <v>0.79112800000000005</v>
      </c>
      <c r="O340" s="30" t="s">
        <v>1466</v>
      </c>
      <c r="P340" s="1">
        <v>3.5501999999999998</v>
      </c>
      <c r="Q340" s="1">
        <v>5.5762499999999999</v>
      </c>
      <c r="R340" s="1">
        <v>9.2913399999999999</v>
      </c>
      <c r="S340" s="1">
        <v>3.1670199999999999</v>
      </c>
      <c r="T340" s="1">
        <v>1.9725600000000001</v>
      </c>
      <c r="U340" s="1">
        <v>3.4165399999999999</v>
      </c>
      <c r="V340" s="1">
        <v>4.1353299999999997</v>
      </c>
      <c r="W340" s="1">
        <v>10.192500000000001</v>
      </c>
      <c r="X340" s="1">
        <v>1.81982</v>
      </c>
      <c r="Y340" s="1">
        <v>416</v>
      </c>
      <c r="Z340" s="1">
        <v>5</v>
      </c>
      <c r="AA340" s="5">
        <v>5.62E-9</v>
      </c>
      <c r="AB340" s="1">
        <v>43.68</v>
      </c>
      <c r="AC340" s="1">
        <v>1</v>
      </c>
      <c r="AD340" s="1" t="s">
        <v>790</v>
      </c>
      <c r="AE340" s="1" t="s">
        <v>2414</v>
      </c>
      <c r="AH340" s="1" t="s">
        <v>2497</v>
      </c>
      <c r="AI340" s="1" t="s">
        <v>790</v>
      </c>
      <c r="AJ340" s="1" t="s">
        <v>2414</v>
      </c>
    </row>
    <row r="341" spans="1:36" x14ac:dyDescent="0.2">
      <c r="A341" s="1" t="s">
        <v>217</v>
      </c>
      <c r="B341" s="1">
        <v>3</v>
      </c>
      <c r="C341" s="17" t="s">
        <v>1592</v>
      </c>
      <c r="D341" s="1" t="s">
        <v>754</v>
      </c>
      <c r="E341" s="13">
        <v>7.8508199999999997</v>
      </c>
      <c r="F341" s="13">
        <v>3.63991</v>
      </c>
      <c r="G341" s="13">
        <v>-1.10894</v>
      </c>
      <c r="H341" s="13">
        <v>1.25E-3</v>
      </c>
      <c r="I341" s="13">
        <v>9.8077200000000007E-3</v>
      </c>
      <c r="J341" s="13" t="s">
        <v>753</v>
      </c>
      <c r="K341" s="24">
        <v>7.4004399999999997</v>
      </c>
      <c r="L341" s="24">
        <f t="shared" si="5"/>
        <v>-7.00079567120383E-2</v>
      </c>
      <c r="M341" s="24">
        <v>0.78305000000000002</v>
      </c>
      <c r="N341" s="24">
        <v>0.91571999999999998</v>
      </c>
      <c r="O341" s="30" t="s">
        <v>1466</v>
      </c>
      <c r="P341" s="1">
        <v>53.824800000000003</v>
      </c>
      <c r="Q341" s="1">
        <v>38.184800000000003</v>
      </c>
      <c r="R341" s="1">
        <v>19.8218</v>
      </c>
      <c r="S341" s="1">
        <v>20.3645</v>
      </c>
      <c r="T341" s="1">
        <v>13.1671</v>
      </c>
      <c r="U341" s="1">
        <v>13.4634</v>
      </c>
      <c r="V341" s="1">
        <v>1131.8699999999999</v>
      </c>
      <c r="W341" s="1">
        <v>1064.03</v>
      </c>
      <c r="X341" s="1">
        <v>1255.18</v>
      </c>
      <c r="Y341" s="1">
        <v>312</v>
      </c>
      <c r="AH341" s="1" t="s">
        <v>3073</v>
      </c>
      <c r="AI341" s="1" t="s">
        <v>2342</v>
      </c>
      <c r="AJ341" s="1" t="s">
        <v>2342</v>
      </c>
    </row>
    <row r="342" spans="1:36" x14ac:dyDescent="0.2">
      <c r="A342" s="1" t="s">
        <v>602</v>
      </c>
      <c r="B342" s="1">
        <v>2</v>
      </c>
      <c r="C342" s="17" t="s">
        <v>893</v>
      </c>
      <c r="D342" s="1" t="s">
        <v>3441</v>
      </c>
      <c r="E342" s="13">
        <v>6.0475399999999997</v>
      </c>
      <c r="F342" s="13">
        <v>2.8005599999999999</v>
      </c>
      <c r="G342" s="13">
        <v>-1.11063</v>
      </c>
      <c r="H342" s="13">
        <v>1.5499999999999999E-3</v>
      </c>
      <c r="I342" s="13">
        <v>1.1783999999999999E-2</v>
      </c>
      <c r="J342" s="13" t="s">
        <v>753</v>
      </c>
      <c r="K342" s="24">
        <v>114.137</v>
      </c>
      <c r="L342" s="24">
        <f t="shared" si="5"/>
        <v>4.2390385401123556</v>
      </c>
      <c r="M342" s="26">
        <v>5.0000000000000002E-5</v>
      </c>
      <c r="N342" s="24">
        <v>5.7194199999999998E-4</v>
      </c>
      <c r="O342" s="24" t="s">
        <v>753</v>
      </c>
      <c r="P342" s="1">
        <v>5.01431</v>
      </c>
      <c r="Q342" s="1">
        <v>7.8645899999999997</v>
      </c>
      <c r="R342" s="1">
        <v>5.2637099999999997</v>
      </c>
      <c r="S342" s="1">
        <v>1.7019599999999999</v>
      </c>
      <c r="T342" s="1">
        <v>5.4742699999999997</v>
      </c>
      <c r="U342" s="1">
        <v>1.2254400000000001</v>
      </c>
      <c r="V342" s="1">
        <v>78.812399999999997</v>
      </c>
      <c r="W342" s="1">
        <v>109.44499999999999</v>
      </c>
      <c r="X342" s="1">
        <v>154.15299999999999</v>
      </c>
      <c r="Y342" s="1">
        <v>434</v>
      </c>
      <c r="Z342" s="1">
        <v>5</v>
      </c>
      <c r="AA342" s="5">
        <v>2.2100000000000002E-164</v>
      </c>
      <c r="AB342" s="1">
        <v>60.92</v>
      </c>
      <c r="AC342" s="1">
        <v>4</v>
      </c>
      <c r="AD342" s="1" t="s">
        <v>2668</v>
      </c>
      <c r="AE342" s="1" t="s">
        <v>2669</v>
      </c>
      <c r="AH342" s="1" t="s">
        <v>3442</v>
      </c>
      <c r="AI342" s="1" t="s">
        <v>2668</v>
      </c>
      <c r="AJ342" s="1" t="s">
        <v>2669</v>
      </c>
    </row>
    <row r="343" spans="1:36" x14ac:dyDescent="0.2">
      <c r="A343" s="1" t="s">
        <v>332</v>
      </c>
      <c r="B343" s="1">
        <v>1</v>
      </c>
      <c r="C343" s="17" t="s">
        <v>1622</v>
      </c>
      <c r="D343" s="1" t="s">
        <v>3350</v>
      </c>
      <c r="E343" s="13">
        <v>1.2960799999999999</v>
      </c>
      <c r="F343" s="13">
        <v>0.59900100000000001</v>
      </c>
      <c r="G343" s="13">
        <v>-1.1135200000000001</v>
      </c>
      <c r="H343" s="13">
        <v>2.7499999999999998E-3</v>
      </c>
      <c r="I343" s="13">
        <v>1.89526E-2</v>
      </c>
      <c r="J343" s="13" t="s">
        <v>753</v>
      </c>
      <c r="K343" s="24">
        <v>0.67943600000000004</v>
      </c>
      <c r="L343" s="24">
        <f t="shared" si="5"/>
        <v>-0.90448380848975629</v>
      </c>
      <c r="M343" s="24">
        <v>1.01E-2</v>
      </c>
      <c r="N343" s="24">
        <v>5.4647599999999998E-2</v>
      </c>
      <c r="O343" s="30" t="s">
        <v>1466</v>
      </c>
      <c r="P343" s="1">
        <v>1.5965499999999999</v>
      </c>
      <c r="Q343" s="1">
        <v>1.2991699999999999</v>
      </c>
      <c r="R343" s="1">
        <v>0.99250499999999997</v>
      </c>
      <c r="S343" s="1">
        <v>0.56402200000000002</v>
      </c>
      <c r="T343" s="1">
        <v>0.715395</v>
      </c>
      <c r="U343" s="1">
        <v>0.51758499999999996</v>
      </c>
      <c r="V343" s="1">
        <v>0.91423900000000002</v>
      </c>
      <c r="W343" s="1">
        <v>0.54520199999999996</v>
      </c>
      <c r="X343" s="1">
        <v>0.57886599999999999</v>
      </c>
      <c r="Y343" s="1">
        <v>1075</v>
      </c>
      <c r="Z343" s="1">
        <v>5</v>
      </c>
      <c r="AA343" s="5">
        <v>8.0999999999999996E-38</v>
      </c>
      <c r="AB343" s="1">
        <v>42.67</v>
      </c>
      <c r="AC343" s="1">
        <v>1</v>
      </c>
      <c r="AD343" s="1" t="s">
        <v>817</v>
      </c>
      <c r="AE343" s="1" t="s">
        <v>2432</v>
      </c>
      <c r="AH343" s="1" t="s">
        <v>3351</v>
      </c>
      <c r="AI343" s="1" t="s">
        <v>817</v>
      </c>
      <c r="AJ343" s="1" t="s">
        <v>2432</v>
      </c>
    </row>
    <row r="344" spans="1:36" x14ac:dyDescent="0.2">
      <c r="A344" s="1" t="s">
        <v>236</v>
      </c>
      <c r="B344" s="1">
        <v>1</v>
      </c>
      <c r="C344" s="17" t="s">
        <v>1170</v>
      </c>
      <c r="D344" s="1" t="s">
        <v>3732</v>
      </c>
      <c r="E344" s="13">
        <v>3.9721099999999998</v>
      </c>
      <c r="F344" s="13">
        <v>1.8345800000000001</v>
      </c>
      <c r="G344" s="13">
        <v>-1.11446</v>
      </c>
      <c r="H344" s="13">
        <v>2.5500000000000002E-3</v>
      </c>
      <c r="I344" s="13">
        <v>1.78186E-2</v>
      </c>
      <c r="J344" s="13" t="s">
        <v>753</v>
      </c>
      <c r="K344" s="24">
        <v>1.92699</v>
      </c>
      <c r="L344" s="24">
        <f t="shared" si="5"/>
        <v>-1.0141205275911607</v>
      </c>
      <c r="M344" s="24">
        <v>4.1000000000000003E-3</v>
      </c>
      <c r="N344" s="24">
        <v>2.6402200000000001E-2</v>
      </c>
      <c r="O344" s="24" t="s">
        <v>753</v>
      </c>
      <c r="P344" s="1">
        <v>0.340615</v>
      </c>
      <c r="Q344" s="1">
        <v>3.8717100000000002</v>
      </c>
      <c r="R344" s="1">
        <v>2.7658399999999999</v>
      </c>
      <c r="S344" s="1">
        <v>0.39149099999999998</v>
      </c>
      <c r="T344" s="1">
        <v>0.25322499999999998</v>
      </c>
      <c r="U344" s="1">
        <v>0.394009</v>
      </c>
      <c r="V344" s="1">
        <v>950.17399999999998</v>
      </c>
      <c r="W344" s="1">
        <v>917.70399999999995</v>
      </c>
      <c r="X344" s="1">
        <v>874.90899999999999</v>
      </c>
      <c r="Y344" s="1">
        <v>464</v>
      </c>
      <c r="Z344" s="1">
        <v>3</v>
      </c>
      <c r="AA344" s="5">
        <v>1.03E-5</v>
      </c>
      <c r="AB344" s="1">
        <v>40.130000000000003</v>
      </c>
      <c r="AC344" s="1">
        <v>32</v>
      </c>
      <c r="AD344" s="1" t="s">
        <v>2926</v>
      </c>
      <c r="AE344" s="1" t="s">
        <v>2927</v>
      </c>
      <c r="AH344" s="1" t="s">
        <v>2928</v>
      </c>
      <c r="AI344" s="1" t="s">
        <v>2342</v>
      </c>
      <c r="AJ344" s="1" t="s">
        <v>2342</v>
      </c>
    </row>
    <row r="345" spans="1:36" x14ac:dyDescent="0.2">
      <c r="A345" s="1" t="s">
        <v>516</v>
      </c>
      <c r="B345" s="1">
        <v>1</v>
      </c>
      <c r="C345" s="17" t="s">
        <v>784</v>
      </c>
      <c r="D345" s="1" t="s">
        <v>3312</v>
      </c>
      <c r="E345" s="13">
        <v>5.86585</v>
      </c>
      <c r="F345" s="13">
        <v>2.7046100000000002</v>
      </c>
      <c r="G345" s="13">
        <v>-1.1169199999999999</v>
      </c>
      <c r="H345" s="13">
        <v>3.7499999999999999E-3</v>
      </c>
      <c r="I345" s="13">
        <v>2.4528899999999999E-2</v>
      </c>
      <c r="J345" s="13" t="s">
        <v>753</v>
      </c>
      <c r="K345" s="24">
        <v>3.7963399999999998</v>
      </c>
      <c r="L345" s="24">
        <f t="shared" si="5"/>
        <v>-0.60560988056161846</v>
      </c>
      <c r="M345" s="24">
        <v>6.0100000000000001E-2</v>
      </c>
      <c r="N345" s="24">
        <v>0.20982999999999999</v>
      </c>
      <c r="O345" s="30" t="s">
        <v>1466</v>
      </c>
      <c r="P345" s="1">
        <v>6.8756599999999999</v>
      </c>
      <c r="Q345" s="1">
        <v>4.1893099999999999</v>
      </c>
      <c r="R345" s="1">
        <v>6.5325699999999998</v>
      </c>
      <c r="S345" s="1">
        <v>2.3898299999999999</v>
      </c>
      <c r="T345" s="1">
        <v>1.5081</v>
      </c>
      <c r="U345" s="1">
        <v>4.2159000000000004</v>
      </c>
      <c r="V345" s="1">
        <v>4.6077000000000004</v>
      </c>
      <c r="W345" s="1">
        <v>1.51006</v>
      </c>
      <c r="X345" s="1">
        <v>5.2712700000000003</v>
      </c>
      <c r="Y345" s="1">
        <v>671</v>
      </c>
      <c r="Z345" s="1">
        <v>5</v>
      </c>
      <c r="AA345" s="5">
        <v>5.1299999999999997E-18</v>
      </c>
      <c r="AB345" s="1">
        <v>43.92</v>
      </c>
      <c r="AC345" s="1">
        <v>2</v>
      </c>
      <c r="AD345" s="1" t="s">
        <v>2364</v>
      </c>
      <c r="AE345" s="1" t="s">
        <v>2365</v>
      </c>
      <c r="AH345" s="1" t="s">
        <v>3313</v>
      </c>
      <c r="AI345" s="1" t="s">
        <v>2364</v>
      </c>
      <c r="AJ345" s="1" t="s">
        <v>2365</v>
      </c>
    </row>
    <row r="346" spans="1:36" x14ac:dyDescent="0.2">
      <c r="A346" s="1" t="s">
        <v>674</v>
      </c>
      <c r="B346" s="1">
        <v>1</v>
      </c>
      <c r="C346" s="17" t="s">
        <v>1450</v>
      </c>
      <c r="D346" s="1" t="s">
        <v>754</v>
      </c>
      <c r="E346" s="13">
        <v>12696.6</v>
      </c>
      <c r="F346" s="13">
        <v>5852.26</v>
      </c>
      <c r="G346" s="13">
        <v>-1.11738</v>
      </c>
      <c r="H346" s="13">
        <v>7.4999999999999997E-3</v>
      </c>
      <c r="I346" s="13">
        <v>4.3099899999999997E-2</v>
      </c>
      <c r="J346" s="13" t="s">
        <v>753</v>
      </c>
      <c r="K346" s="24">
        <v>6518.62</v>
      </c>
      <c r="L346" s="24">
        <f t="shared" si="5"/>
        <v>-0.93397388658524128</v>
      </c>
      <c r="M346" s="24">
        <v>2.5600000000000001E-2</v>
      </c>
      <c r="N346" s="24">
        <v>0.112373</v>
      </c>
      <c r="O346" s="30" t="s">
        <v>1466</v>
      </c>
      <c r="P346" s="1">
        <v>0.36383199999999999</v>
      </c>
      <c r="Q346" s="1">
        <v>2.01553</v>
      </c>
      <c r="R346" s="1">
        <v>0.95754300000000003</v>
      </c>
      <c r="S346" s="1">
        <v>1.76488</v>
      </c>
      <c r="T346" s="1">
        <v>1.41978</v>
      </c>
      <c r="U346" s="1">
        <v>7.9908299999999999</v>
      </c>
      <c r="V346" s="1">
        <v>9.7185000000000006</v>
      </c>
      <c r="W346" s="1">
        <v>9.8211399999999998</v>
      </c>
      <c r="X346" s="1">
        <v>9.2895400000000006</v>
      </c>
      <c r="Y346" s="1">
        <v>86</v>
      </c>
      <c r="AH346" s="1" t="s">
        <v>3079</v>
      </c>
      <c r="AI346" s="1" t="s">
        <v>2342</v>
      </c>
      <c r="AJ346" s="1" t="s">
        <v>2342</v>
      </c>
    </row>
    <row r="347" spans="1:36" x14ac:dyDescent="0.2">
      <c r="A347" s="1" t="s">
        <v>395</v>
      </c>
      <c r="B347" s="1">
        <v>2</v>
      </c>
      <c r="C347" s="17" t="s">
        <v>1052</v>
      </c>
      <c r="D347" s="1" t="s">
        <v>3667</v>
      </c>
      <c r="E347" s="13">
        <v>9.3667400000000001</v>
      </c>
      <c r="F347" s="13">
        <v>4.3146500000000003</v>
      </c>
      <c r="G347" s="13">
        <v>-1.1183000000000001</v>
      </c>
      <c r="H347" s="25">
        <v>5.0000000000000002E-5</v>
      </c>
      <c r="I347" s="13">
        <v>5.7194199999999998E-4</v>
      </c>
      <c r="J347" s="13" t="s">
        <v>753</v>
      </c>
      <c r="K347" s="24">
        <v>19.846699999999998</v>
      </c>
      <c r="L347" s="24">
        <f t="shared" si="5"/>
        <v>1.0900730667431378</v>
      </c>
      <c r="M347" s="26">
        <v>5.0000000000000002E-5</v>
      </c>
      <c r="N347" s="24">
        <v>5.7194199999999998E-4</v>
      </c>
      <c r="O347" s="24" t="s">
        <v>753</v>
      </c>
      <c r="P347" s="1">
        <v>12.7334</v>
      </c>
      <c r="Q347" s="1">
        <v>9.0631900000000005</v>
      </c>
      <c r="R347" s="1">
        <v>6.3036000000000003</v>
      </c>
      <c r="S347" s="1">
        <v>3.6725500000000002</v>
      </c>
      <c r="T347" s="1">
        <v>3.9249900000000002</v>
      </c>
      <c r="U347" s="1">
        <v>5.3464</v>
      </c>
      <c r="V347" s="1">
        <v>20.138300000000001</v>
      </c>
      <c r="W347" s="1">
        <v>20.411200000000001</v>
      </c>
      <c r="X347" s="1">
        <v>18.990500000000001</v>
      </c>
      <c r="Y347" s="1">
        <v>490</v>
      </c>
      <c r="Z347" s="1">
        <v>5</v>
      </c>
      <c r="AA347" s="1">
        <v>0</v>
      </c>
      <c r="AB347" s="1">
        <v>71.89</v>
      </c>
      <c r="AC347" s="1">
        <v>3</v>
      </c>
      <c r="AD347" s="1" t="s">
        <v>2878</v>
      </c>
      <c r="AE347" s="1" t="s">
        <v>2879</v>
      </c>
      <c r="AH347" s="1" t="s">
        <v>2880</v>
      </c>
      <c r="AI347" s="1" t="s">
        <v>2881</v>
      </c>
      <c r="AJ347" s="1" t="s">
        <v>2882</v>
      </c>
    </row>
    <row r="348" spans="1:36" x14ac:dyDescent="0.2">
      <c r="A348" s="1" t="s">
        <v>299</v>
      </c>
      <c r="B348" s="1">
        <v>1</v>
      </c>
      <c r="C348" s="17" t="s">
        <v>1127</v>
      </c>
      <c r="D348" s="1" t="s">
        <v>3728</v>
      </c>
      <c r="E348" s="13">
        <v>4.0218499999999997</v>
      </c>
      <c r="F348" s="13">
        <v>1.8519000000000001</v>
      </c>
      <c r="G348" s="13">
        <v>-1.1188499999999999</v>
      </c>
      <c r="H348" s="13">
        <v>2.9499999999999999E-3</v>
      </c>
      <c r="I348" s="13">
        <v>2.0108399999999998E-2</v>
      </c>
      <c r="J348" s="13" t="s">
        <v>753</v>
      </c>
      <c r="K348" s="24">
        <v>1.97081</v>
      </c>
      <c r="L348" s="24">
        <f t="shared" si="5"/>
        <v>-0.99992574805414081</v>
      </c>
      <c r="M348" s="24">
        <v>6.4999999999999997E-3</v>
      </c>
      <c r="N348" s="24">
        <v>3.8341399999999998E-2</v>
      </c>
      <c r="O348" s="24" t="s">
        <v>753</v>
      </c>
      <c r="P348" s="1">
        <v>155.80000000000001</v>
      </c>
      <c r="Q348" s="1">
        <v>101.39400000000001</v>
      </c>
      <c r="R348" s="1">
        <v>107.79</v>
      </c>
      <c r="S348" s="1">
        <v>46.530200000000001</v>
      </c>
      <c r="T348" s="1">
        <v>33.684600000000003</v>
      </c>
      <c r="U348" s="1">
        <v>54.569699999999997</v>
      </c>
      <c r="V348" s="1">
        <v>74.5261</v>
      </c>
      <c r="W348" s="1">
        <v>46.131399999999999</v>
      </c>
      <c r="X348" s="1">
        <v>82.073099999999997</v>
      </c>
      <c r="Y348" s="1">
        <v>499</v>
      </c>
      <c r="Z348" s="1">
        <v>5</v>
      </c>
      <c r="AA348" s="5">
        <v>1.04E-42</v>
      </c>
      <c r="AB348" s="1">
        <v>41.18</v>
      </c>
      <c r="AC348" s="1">
        <v>3</v>
      </c>
      <c r="AD348" s="1" t="s">
        <v>2922</v>
      </c>
      <c r="AE348" s="1" t="s">
        <v>2923</v>
      </c>
      <c r="AH348" s="1" t="s">
        <v>3729</v>
      </c>
      <c r="AI348" s="1" t="s">
        <v>2924</v>
      </c>
      <c r="AJ348" s="1" t="s">
        <v>2925</v>
      </c>
    </row>
    <row r="349" spans="1:36" x14ac:dyDescent="0.2">
      <c r="A349" s="1" t="s">
        <v>595</v>
      </c>
      <c r="B349" s="1">
        <v>1</v>
      </c>
      <c r="C349" s="17" t="s">
        <v>904</v>
      </c>
      <c r="D349" s="1" t="s">
        <v>3872</v>
      </c>
      <c r="E349" s="13">
        <v>5.0237999999999996</v>
      </c>
      <c r="F349" s="13">
        <v>2.3102900000000002</v>
      </c>
      <c r="G349" s="13">
        <v>-1.1207100000000001</v>
      </c>
      <c r="H349" s="13">
        <v>1.9499999999999999E-3</v>
      </c>
      <c r="I349" s="13">
        <v>1.42682E-2</v>
      </c>
      <c r="J349" s="13" t="s">
        <v>753</v>
      </c>
      <c r="K349" s="24">
        <v>0.93957299999999999</v>
      </c>
      <c r="L349" s="24">
        <f t="shared" si="5"/>
        <v>-2.3435540505465413</v>
      </c>
      <c r="M349" s="26">
        <v>5.0000000000000002E-5</v>
      </c>
      <c r="N349" s="24">
        <v>5.7194199999999998E-4</v>
      </c>
      <c r="O349" s="24" t="s">
        <v>753</v>
      </c>
      <c r="P349" s="1">
        <v>3.4917099999999999</v>
      </c>
      <c r="Q349" s="1">
        <v>3.1426599999999998</v>
      </c>
      <c r="R349" s="1">
        <v>8.43703</v>
      </c>
      <c r="S349" s="1">
        <v>3.30654</v>
      </c>
      <c r="T349" s="1">
        <v>0.81982900000000003</v>
      </c>
      <c r="U349" s="1">
        <v>2.8044899999999999</v>
      </c>
      <c r="V349" s="1">
        <v>0.13430500000000001</v>
      </c>
      <c r="W349" s="1">
        <v>2.1811699999999998</v>
      </c>
      <c r="X349" s="1">
        <v>0.50324100000000005</v>
      </c>
      <c r="Y349" s="1">
        <v>514</v>
      </c>
      <c r="Z349" s="1">
        <v>5</v>
      </c>
      <c r="AA349" s="5">
        <v>1.2E-163</v>
      </c>
      <c r="AB349" s="1">
        <v>56.36</v>
      </c>
      <c r="AC349" s="1">
        <v>3</v>
      </c>
      <c r="AD349" s="1" t="s">
        <v>2389</v>
      </c>
      <c r="AE349" s="1" t="s">
        <v>2390</v>
      </c>
      <c r="AH349" s="1" t="s">
        <v>3873</v>
      </c>
      <c r="AI349" s="1" t="s">
        <v>2391</v>
      </c>
      <c r="AJ349" s="1" t="s">
        <v>2392</v>
      </c>
    </row>
    <row r="350" spans="1:36" x14ac:dyDescent="0.2">
      <c r="A350" s="1" t="s">
        <v>382</v>
      </c>
      <c r="B350" s="1">
        <v>3</v>
      </c>
      <c r="C350" s="17" t="s">
        <v>1657</v>
      </c>
      <c r="D350" s="1" t="s">
        <v>3166</v>
      </c>
      <c r="E350" s="13">
        <v>10.301500000000001</v>
      </c>
      <c r="F350" s="13">
        <v>4.7330899999999998</v>
      </c>
      <c r="G350" s="13">
        <v>-1.1220000000000001</v>
      </c>
      <c r="H350" s="13">
        <v>1.4999999999999999E-4</v>
      </c>
      <c r="I350" s="13">
        <v>1.5484800000000001E-3</v>
      </c>
      <c r="J350" s="13" t="s">
        <v>753</v>
      </c>
      <c r="K350" s="24">
        <v>10.787100000000001</v>
      </c>
      <c r="L350" s="24">
        <f t="shared" si="5"/>
        <v>8.0164765715082797E-2</v>
      </c>
      <c r="M350" s="24">
        <v>0.78144999999999998</v>
      </c>
      <c r="N350" s="24">
        <v>0.91503299999999999</v>
      </c>
      <c r="O350" s="30" t="s">
        <v>1466</v>
      </c>
      <c r="P350" s="1">
        <v>9.5286299999999997</v>
      </c>
      <c r="Q350" s="1">
        <v>10.881500000000001</v>
      </c>
      <c r="R350" s="1">
        <v>10.494300000000001</v>
      </c>
      <c r="S350" s="1">
        <v>6.1848999999999998</v>
      </c>
      <c r="T350" s="1">
        <v>1.43797</v>
      </c>
      <c r="U350" s="1">
        <v>6.5764100000000001</v>
      </c>
      <c r="V350" s="1">
        <v>6.3731400000000002</v>
      </c>
      <c r="W350" s="1">
        <v>16.384699999999999</v>
      </c>
      <c r="X350" s="1">
        <v>9.6035199999999996</v>
      </c>
      <c r="Y350" s="1">
        <v>738</v>
      </c>
      <c r="Z350" s="1">
        <v>5</v>
      </c>
      <c r="AA350" s="1">
        <v>0</v>
      </c>
      <c r="AB350" s="1">
        <v>73.19</v>
      </c>
      <c r="AC350" s="1">
        <v>4</v>
      </c>
      <c r="AD350" s="1" t="s">
        <v>2464</v>
      </c>
      <c r="AE350" s="1" t="s">
        <v>2465</v>
      </c>
      <c r="AH350" s="1" t="s">
        <v>3167</v>
      </c>
      <c r="AI350" s="1" t="s">
        <v>2464</v>
      </c>
      <c r="AJ350" s="1" t="s">
        <v>2465</v>
      </c>
    </row>
    <row r="351" spans="1:36" x14ac:dyDescent="0.2">
      <c r="A351" s="1" t="s">
        <v>443</v>
      </c>
      <c r="B351" s="1">
        <v>1</v>
      </c>
      <c r="C351" s="17" t="s">
        <v>1011</v>
      </c>
      <c r="D351" s="1" t="s">
        <v>3802</v>
      </c>
      <c r="E351" s="13">
        <v>11.332800000000001</v>
      </c>
      <c r="F351" s="13">
        <v>5.1960100000000002</v>
      </c>
      <c r="G351" s="13">
        <v>-1.12503</v>
      </c>
      <c r="H351" s="25">
        <v>5.0000000000000002E-5</v>
      </c>
      <c r="I351" s="13">
        <v>5.7194199999999998E-4</v>
      </c>
      <c r="J351" s="13" t="s">
        <v>753</v>
      </c>
      <c r="K351" s="24">
        <v>4.0096600000000002</v>
      </c>
      <c r="L351" s="24">
        <f t="shared" si="5"/>
        <v>-1.458742185147373</v>
      </c>
      <c r="M351" s="26">
        <v>5.0000000000000002E-5</v>
      </c>
      <c r="N351" s="24">
        <v>5.7194199999999998E-4</v>
      </c>
      <c r="O351" s="24" t="s">
        <v>753</v>
      </c>
      <c r="P351" s="1">
        <v>9.2489899999999992</v>
      </c>
      <c r="Q351" s="1">
        <v>9.7273399999999999</v>
      </c>
      <c r="R351" s="1">
        <v>15.022</v>
      </c>
      <c r="S351" s="1">
        <v>2.3286699999999998</v>
      </c>
      <c r="T351" s="1">
        <v>4.5167799999999998</v>
      </c>
      <c r="U351" s="1">
        <v>8.7425700000000006</v>
      </c>
      <c r="V351" s="1">
        <v>3.9085899999999998</v>
      </c>
      <c r="W351" s="1">
        <v>2.5308099999999998</v>
      </c>
      <c r="X351" s="1">
        <v>5.5895700000000001</v>
      </c>
      <c r="Y351" s="1">
        <v>635</v>
      </c>
      <c r="Z351" s="1">
        <v>5</v>
      </c>
      <c r="AA351" s="5">
        <v>2.5799999999999999E-8</v>
      </c>
      <c r="AB351" s="1">
        <v>43.12</v>
      </c>
      <c r="AC351" s="1">
        <v>3</v>
      </c>
      <c r="AD351" s="1" t="s">
        <v>2397</v>
      </c>
      <c r="AE351" s="1" t="s">
        <v>2398</v>
      </c>
      <c r="AH351" s="1" t="s">
        <v>3803</v>
      </c>
      <c r="AI351" s="1" t="s">
        <v>2397</v>
      </c>
      <c r="AJ351" s="1" t="s">
        <v>2398</v>
      </c>
    </row>
    <row r="352" spans="1:36" x14ac:dyDescent="0.2">
      <c r="A352" s="1" t="s">
        <v>209</v>
      </c>
      <c r="B352" s="1">
        <v>1</v>
      </c>
      <c r="C352" s="17" t="s">
        <v>1184</v>
      </c>
      <c r="D352" s="1" t="s">
        <v>754</v>
      </c>
      <c r="E352" s="13">
        <v>110.34099999999999</v>
      </c>
      <c r="F352" s="13">
        <v>50.575800000000001</v>
      </c>
      <c r="G352" s="13">
        <v>-1.1254500000000001</v>
      </c>
      <c r="H352" s="13">
        <v>2.0000000000000001E-4</v>
      </c>
      <c r="I352" s="13">
        <v>2.0059100000000001E-3</v>
      </c>
      <c r="J352" s="13" t="s">
        <v>753</v>
      </c>
      <c r="K352" s="24">
        <v>42.3566</v>
      </c>
      <c r="L352" s="24">
        <f t="shared" si="5"/>
        <v>-1.3442085489291575</v>
      </c>
      <c r="M352" s="26">
        <v>5.0000000000000002E-5</v>
      </c>
      <c r="N352" s="24">
        <v>5.7194199999999998E-4</v>
      </c>
      <c r="O352" s="24" t="s">
        <v>753</v>
      </c>
      <c r="P352" s="1">
        <v>448.72</v>
      </c>
      <c r="Q352" s="1">
        <v>583.89800000000002</v>
      </c>
      <c r="R352" s="1">
        <v>431.45299999999997</v>
      </c>
      <c r="S352" s="1">
        <v>180.33600000000001</v>
      </c>
      <c r="T352" s="1">
        <v>320.51299999999998</v>
      </c>
      <c r="U352" s="1">
        <v>219.59299999999999</v>
      </c>
      <c r="V352" s="1">
        <v>300.79599999999999</v>
      </c>
      <c r="W352" s="1">
        <v>398.99400000000003</v>
      </c>
      <c r="X352" s="1">
        <v>440.99799999999999</v>
      </c>
      <c r="Y352" s="1">
        <v>128</v>
      </c>
      <c r="AH352" s="1" t="s">
        <v>3780</v>
      </c>
      <c r="AI352" s="1" t="s">
        <v>2342</v>
      </c>
      <c r="AJ352" s="1" t="s">
        <v>2342</v>
      </c>
    </row>
    <row r="353" spans="1:41" x14ac:dyDescent="0.2">
      <c r="A353" s="1" t="s">
        <v>314</v>
      </c>
      <c r="B353" s="1">
        <v>2</v>
      </c>
      <c r="C353" s="17" t="s">
        <v>1106</v>
      </c>
      <c r="D353" s="1" t="s">
        <v>754</v>
      </c>
      <c r="E353" s="13">
        <v>32.256999999999998</v>
      </c>
      <c r="F353" s="13">
        <v>14.775600000000001</v>
      </c>
      <c r="G353" s="13">
        <v>-1.1264000000000001</v>
      </c>
      <c r="H353" s="25">
        <v>5.0000000000000002E-5</v>
      </c>
      <c r="I353" s="13">
        <v>5.7194199999999998E-4</v>
      </c>
      <c r="J353" s="13" t="s">
        <v>753</v>
      </c>
      <c r="K353" s="24">
        <v>167.477</v>
      </c>
      <c r="L353" s="24">
        <f t="shared" si="5"/>
        <v>2.3790548439809127</v>
      </c>
      <c r="M353" s="26">
        <v>5.0000000000000002E-5</v>
      </c>
      <c r="N353" s="24">
        <v>5.7194199999999998E-4</v>
      </c>
      <c r="O353" s="24" t="s">
        <v>753</v>
      </c>
      <c r="P353" s="1">
        <v>28.267900000000001</v>
      </c>
      <c r="Q353" s="1">
        <v>28.0426</v>
      </c>
      <c r="R353" s="1">
        <v>40.460599999999999</v>
      </c>
      <c r="S353" s="1">
        <v>14.6722</v>
      </c>
      <c r="T353" s="1">
        <v>10.4712</v>
      </c>
      <c r="U353" s="1">
        <v>19.183399999999999</v>
      </c>
      <c r="V353" s="1">
        <v>110.017</v>
      </c>
      <c r="W353" s="1">
        <v>164.71299999999999</v>
      </c>
      <c r="X353" s="1">
        <v>227.7</v>
      </c>
      <c r="Y353" s="1">
        <v>351</v>
      </c>
      <c r="AH353" s="1" t="s">
        <v>2734</v>
      </c>
      <c r="AI353" s="1" t="s">
        <v>2342</v>
      </c>
      <c r="AJ353" s="1" t="s">
        <v>2342</v>
      </c>
    </row>
    <row r="354" spans="1:41" x14ac:dyDescent="0.2">
      <c r="A354" s="1" t="s">
        <v>289</v>
      </c>
      <c r="B354" s="1">
        <v>1</v>
      </c>
      <c r="C354" s="17" t="s">
        <v>1133</v>
      </c>
      <c r="D354" s="1" t="s">
        <v>3766</v>
      </c>
      <c r="E354" s="13">
        <v>1.77668</v>
      </c>
      <c r="F354" s="13">
        <v>0.81345599999999996</v>
      </c>
      <c r="G354" s="13">
        <v>-1.1270500000000001</v>
      </c>
      <c r="H354" s="13">
        <v>3.0999999999999999E-3</v>
      </c>
      <c r="I354" s="13">
        <v>2.0952700000000001E-2</v>
      </c>
      <c r="J354" s="13" t="s">
        <v>753</v>
      </c>
      <c r="K354" s="24">
        <v>0.75057700000000005</v>
      </c>
      <c r="L354" s="24">
        <f t="shared" si="5"/>
        <v>-1.2093599562034874</v>
      </c>
      <c r="M354" s="24">
        <v>2.0500000000000002E-3</v>
      </c>
      <c r="N354" s="24">
        <v>1.4888200000000001E-2</v>
      </c>
      <c r="O354" s="24" t="s">
        <v>753</v>
      </c>
      <c r="P354" s="1">
        <v>1.09232</v>
      </c>
      <c r="Q354" s="1">
        <v>1.58988</v>
      </c>
      <c r="R354" s="1">
        <v>2.6478299999999999</v>
      </c>
      <c r="S354" s="1">
        <v>0.72505500000000001</v>
      </c>
      <c r="T354" s="1">
        <v>0.64490800000000004</v>
      </c>
      <c r="U354" s="1">
        <v>1.0704100000000001</v>
      </c>
      <c r="V354" s="1">
        <v>0.51152799999999998</v>
      </c>
      <c r="W354" s="1">
        <v>0.74088299999999996</v>
      </c>
      <c r="X354" s="1">
        <v>0.99931999999999999</v>
      </c>
      <c r="Y354" s="1">
        <v>756</v>
      </c>
      <c r="Z354" s="1">
        <v>5</v>
      </c>
      <c r="AA354" s="5">
        <v>3.7499999999999999E-31</v>
      </c>
      <c r="AB354" s="1">
        <v>48.22</v>
      </c>
      <c r="AC354" s="1">
        <v>3</v>
      </c>
      <c r="AD354" s="1" t="s">
        <v>2945</v>
      </c>
      <c r="AE354" s="1" t="s">
        <v>2946</v>
      </c>
      <c r="AH354" s="1" t="s">
        <v>3767</v>
      </c>
      <c r="AI354" s="1" t="s">
        <v>2945</v>
      </c>
      <c r="AJ354" s="1" t="s">
        <v>2946</v>
      </c>
    </row>
    <row r="355" spans="1:41" x14ac:dyDescent="0.2">
      <c r="A355" s="1" t="s">
        <v>356</v>
      </c>
      <c r="B355" s="1">
        <v>2</v>
      </c>
      <c r="C355" s="17" t="s">
        <v>1076</v>
      </c>
      <c r="D355" s="1" t="s">
        <v>3068</v>
      </c>
      <c r="E355" s="13">
        <v>104.285</v>
      </c>
      <c r="F355" s="13">
        <v>47.670900000000003</v>
      </c>
      <c r="G355" s="13">
        <v>-1.1293599999999999</v>
      </c>
      <c r="H355" s="25">
        <v>5.0000000000000002E-5</v>
      </c>
      <c r="I355" s="13">
        <v>5.7194199999999998E-4</v>
      </c>
      <c r="J355" s="13" t="s">
        <v>753</v>
      </c>
      <c r="K355" s="24">
        <v>354.04300000000001</v>
      </c>
      <c r="L355" s="24">
        <f t="shared" si="5"/>
        <v>1.7676362103738978</v>
      </c>
      <c r="M355" s="26">
        <v>5.0000000000000002E-5</v>
      </c>
      <c r="N355" s="24">
        <v>5.7194199999999998E-4</v>
      </c>
      <c r="O355" s="24" t="s">
        <v>753</v>
      </c>
      <c r="P355" s="1">
        <v>153.55600000000001</v>
      </c>
      <c r="Q355" s="1">
        <v>99.526300000000006</v>
      </c>
      <c r="R355" s="1">
        <v>59.774000000000001</v>
      </c>
      <c r="S355" s="1">
        <v>52.073300000000003</v>
      </c>
      <c r="T355" s="1">
        <v>48.767099999999999</v>
      </c>
      <c r="U355" s="1">
        <v>42.172199999999997</v>
      </c>
      <c r="V355" s="1">
        <v>374.483</v>
      </c>
      <c r="W355" s="1">
        <v>413.68799999999999</v>
      </c>
      <c r="X355" s="1">
        <v>273.95600000000002</v>
      </c>
      <c r="Y355" s="1">
        <v>274</v>
      </c>
      <c r="Z355" s="1">
        <v>5</v>
      </c>
      <c r="AA355" s="5">
        <v>7.5400000000000002E-70</v>
      </c>
      <c r="AB355" s="1">
        <v>56.88</v>
      </c>
      <c r="AC355" s="1">
        <v>2</v>
      </c>
      <c r="AD355" s="1" t="s">
        <v>2352</v>
      </c>
      <c r="AE355" s="1" t="s">
        <v>2353</v>
      </c>
      <c r="AH355" s="1" t="s">
        <v>3577</v>
      </c>
      <c r="AI355" s="1" t="s">
        <v>2354</v>
      </c>
      <c r="AJ355" s="1" t="s">
        <v>2355</v>
      </c>
    </row>
    <row r="356" spans="1:41" x14ac:dyDescent="0.2">
      <c r="A356" s="1" t="s">
        <v>179</v>
      </c>
      <c r="B356" s="1">
        <v>2</v>
      </c>
      <c r="C356" s="17" t="s">
        <v>1209</v>
      </c>
      <c r="D356" s="1" t="s">
        <v>3668</v>
      </c>
      <c r="E356" s="13">
        <v>24.599799999999998</v>
      </c>
      <c r="F356" s="13">
        <v>11.2438</v>
      </c>
      <c r="G356" s="13">
        <v>-1.1295200000000001</v>
      </c>
      <c r="H356" s="25">
        <v>5.0000000000000002E-5</v>
      </c>
      <c r="I356" s="13">
        <v>5.7194199999999998E-4</v>
      </c>
      <c r="J356" s="13" t="s">
        <v>753</v>
      </c>
      <c r="K356" s="24">
        <v>51.066099999999999</v>
      </c>
      <c r="L356" s="24">
        <f t="shared" si="5"/>
        <v>1.0606524279817864</v>
      </c>
      <c r="M356" s="26">
        <v>5.0000000000000002E-5</v>
      </c>
      <c r="N356" s="24">
        <v>5.7194199999999998E-4</v>
      </c>
      <c r="O356" s="24" t="s">
        <v>753</v>
      </c>
      <c r="P356" s="1">
        <v>21.166399999999999</v>
      </c>
      <c r="Q356" s="1">
        <v>24.151299999999999</v>
      </c>
      <c r="R356" s="1">
        <v>28.4818</v>
      </c>
      <c r="S356" s="1">
        <v>7.6048999999999998</v>
      </c>
      <c r="T356" s="1">
        <v>11.9274</v>
      </c>
      <c r="U356" s="1">
        <v>14.199199999999999</v>
      </c>
      <c r="V356" s="1">
        <v>47.758699999999997</v>
      </c>
      <c r="W356" s="1">
        <v>51.692999999999998</v>
      </c>
      <c r="X356" s="1">
        <v>53.746600000000001</v>
      </c>
      <c r="Y356" s="1">
        <v>322</v>
      </c>
      <c r="Z356" s="1">
        <v>5</v>
      </c>
      <c r="AA356" s="5">
        <v>7.5699999999999997E-20</v>
      </c>
      <c r="AB356" s="1">
        <v>46.75</v>
      </c>
      <c r="AC356" s="1">
        <v>1</v>
      </c>
      <c r="AD356" s="1" t="s">
        <v>870</v>
      </c>
      <c r="AE356" s="1" t="s">
        <v>2750</v>
      </c>
      <c r="AH356" s="1" t="s">
        <v>2883</v>
      </c>
      <c r="AI356" s="1" t="s">
        <v>2342</v>
      </c>
      <c r="AJ356" s="1" t="s">
        <v>2342</v>
      </c>
    </row>
    <row r="357" spans="1:41" x14ac:dyDescent="0.2">
      <c r="A357" s="1" t="s">
        <v>439</v>
      </c>
      <c r="B357" s="1">
        <v>2</v>
      </c>
      <c r="C357" s="17" t="s">
        <v>819</v>
      </c>
      <c r="D357" s="1" t="s">
        <v>3439</v>
      </c>
      <c r="E357" s="13">
        <v>8.3130799999999994</v>
      </c>
      <c r="F357" s="13">
        <v>3.79495</v>
      </c>
      <c r="G357" s="13">
        <v>-1.1313</v>
      </c>
      <c r="H357" s="13">
        <v>5.7000000000000002E-3</v>
      </c>
      <c r="I357" s="13">
        <v>3.4498500000000001E-2</v>
      </c>
      <c r="J357" s="13" t="s">
        <v>753</v>
      </c>
      <c r="K357" s="24">
        <v>163.392</v>
      </c>
      <c r="L357" s="24">
        <f t="shared" si="5"/>
        <v>4.2975442721689108</v>
      </c>
      <c r="M357" s="26">
        <v>5.0000000000000002E-5</v>
      </c>
      <c r="N357" s="24">
        <v>5.7194199999999998E-4</v>
      </c>
      <c r="O357" s="24" t="s">
        <v>753</v>
      </c>
      <c r="P357" s="1">
        <v>9.5559100000000008</v>
      </c>
      <c r="Q357" s="1">
        <v>6.27163</v>
      </c>
      <c r="R357" s="1">
        <v>9.1116899999999994</v>
      </c>
      <c r="S357" s="1">
        <v>2.95458</v>
      </c>
      <c r="T357" s="1">
        <v>5.7016900000000001</v>
      </c>
      <c r="U357" s="1">
        <v>2.72858</v>
      </c>
      <c r="V357" s="1">
        <v>90.914100000000005</v>
      </c>
      <c r="W357" s="1">
        <v>168.59</v>
      </c>
      <c r="X357" s="1">
        <v>230.67099999999999</v>
      </c>
      <c r="Y357" s="1">
        <v>515</v>
      </c>
      <c r="Z357" s="1">
        <v>5</v>
      </c>
      <c r="AA357" s="5">
        <v>7.5700000000000004E-26</v>
      </c>
      <c r="AB357" s="1">
        <v>41.94</v>
      </c>
      <c r="AC357" s="1">
        <v>2</v>
      </c>
      <c r="AD357" s="1" t="s">
        <v>2375</v>
      </c>
      <c r="AE357" s="1" t="s">
        <v>2376</v>
      </c>
      <c r="AH357" s="1" t="s">
        <v>3440</v>
      </c>
      <c r="AI357" s="1" t="s">
        <v>2375</v>
      </c>
      <c r="AJ357" s="1" t="s">
        <v>2376</v>
      </c>
    </row>
    <row r="358" spans="1:41" x14ac:dyDescent="0.2">
      <c r="A358" s="1" t="s">
        <v>317</v>
      </c>
      <c r="B358" s="1">
        <v>2</v>
      </c>
      <c r="C358" s="17" t="s">
        <v>1102</v>
      </c>
      <c r="D358" s="1" t="s">
        <v>754</v>
      </c>
      <c r="E358" s="13">
        <v>329.334</v>
      </c>
      <c r="F358" s="13">
        <v>150.18899999999999</v>
      </c>
      <c r="G358" s="13">
        <v>-1.1327700000000001</v>
      </c>
      <c r="H358" s="25">
        <v>5.0000000000000002E-5</v>
      </c>
      <c r="I358" s="13">
        <v>5.7194199999999998E-4</v>
      </c>
      <c r="J358" s="13" t="s">
        <v>753</v>
      </c>
      <c r="K358" s="24">
        <v>752.46900000000005</v>
      </c>
      <c r="L358" s="24">
        <f t="shared" si="5"/>
        <v>1.1983811686817698</v>
      </c>
      <c r="M358" s="26">
        <v>5.0000000000000002E-5</v>
      </c>
      <c r="N358" s="24">
        <v>5.7194199999999998E-4</v>
      </c>
      <c r="O358" s="24" t="s">
        <v>753</v>
      </c>
      <c r="P358" s="1">
        <v>283.267</v>
      </c>
      <c r="Q358" s="1">
        <v>393.803</v>
      </c>
      <c r="R358" s="1">
        <v>310.93099999999998</v>
      </c>
      <c r="S358" s="1">
        <v>117.786</v>
      </c>
      <c r="T358" s="1">
        <v>141.76</v>
      </c>
      <c r="U358" s="1">
        <v>191.02199999999999</v>
      </c>
      <c r="V358" s="1">
        <v>434.541</v>
      </c>
      <c r="W358" s="1">
        <v>1115.81</v>
      </c>
      <c r="X358" s="1">
        <v>707.05600000000004</v>
      </c>
      <c r="Y358" s="1">
        <v>126</v>
      </c>
      <c r="AH358" s="1" t="s">
        <v>3650</v>
      </c>
      <c r="AI358" s="1" t="s">
        <v>2342</v>
      </c>
      <c r="AJ358" s="1" t="s">
        <v>2342</v>
      </c>
    </row>
    <row r="359" spans="1:41" x14ac:dyDescent="0.2">
      <c r="A359" s="1" t="s">
        <v>573</v>
      </c>
      <c r="B359" s="1">
        <v>2</v>
      </c>
      <c r="C359" s="17" t="s">
        <v>918</v>
      </c>
      <c r="D359" s="1" t="s">
        <v>3142</v>
      </c>
      <c r="E359" s="13">
        <v>10.0664</v>
      </c>
      <c r="F359" s="13">
        <v>4.5827200000000001</v>
      </c>
      <c r="G359" s="13">
        <v>-1.13527</v>
      </c>
      <c r="H359" s="13">
        <v>1.9E-3</v>
      </c>
      <c r="I359" s="13">
        <v>1.39661E-2</v>
      </c>
      <c r="J359" s="13" t="s">
        <v>753</v>
      </c>
      <c r="K359" s="24">
        <v>12.5276</v>
      </c>
      <c r="L359" s="24">
        <f t="shared" si="5"/>
        <v>0.327108495084378</v>
      </c>
      <c r="M359" s="24">
        <v>0.31955</v>
      </c>
      <c r="N359" s="24">
        <v>0.59751699999999996</v>
      </c>
      <c r="O359" s="30" t="s">
        <v>1466</v>
      </c>
      <c r="P359" s="1">
        <v>11.426</v>
      </c>
      <c r="Q359" s="1">
        <v>9.1254799999999996</v>
      </c>
      <c r="R359" s="1">
        <v>9.6476900000000008</v>
      </c>
      <c r="S359" s="1">
        <v>4.0870499999999996</v>
      </c>
      <c r="T359" s="1">
        <v>4.0926200000000001</v>
      </c>
      <c r="U359" s="1">
        <v>5.5684899999999997</v>
      </c>
      <c r="V359" s="1">
        <v>16.0961</v>
      </c>
      <c r="W359" s="1">
        <v>7.7403300000000002</v>
      </c>
      <c r="X359" s="1">
        <v>13.7464</v>
      </c>
      <c r="Y359" s="1">
        <v>1029</v>
      </c>
      <c r="Z359" s="1">
        <v>5</v>
      </c>
      <c r="AA359" s="5">
        <v>1.47E-67</v>
      </c>
      <c r="AB359" s="1">
        <v>47.59</v>
      </c>
      <c r="AC359" s="1">
        <v>1</v>
      </c>
      <c r="AD359" s="1" t="s">
        <v>817</v>
      </c>
      <c r="AE359" s="1" t="s">
        <v>2432</v>
      </c>
      <c r="AH359" s="1" t="s">
        <v>3143</v>
      </c>
      <c r="AI359" s="1" t="s">
        <v>817</v>
      </c>
      <c r="AJ359" s="1" t="s">
        <v>2432</v>
      </c>
    </row>
    <row r="360" spans="1:41" x14ac:dyDescent="0.2">
      <c r="A360" s="1" t="s">
        <v>599</v>
      </c>
      <c r="B360" s="1">
        <v>3</v>
      </c>
      <c r="C360" s="17" t="s">
        <v>1405</v>
      </c>
      <c r="D360" s="1" t="s">
        <v>754</v>
      </c>
      <c r="E360" s="13">
        <v>11.7178</v>
      </c>
      <c r="F360" s="13">
        <v>5.3260699999999996</v>
      </c>
      <c r="G360" s="13">
        <v>-1.1375500000000001</v>
      </c>
      <c r="H360" s="13">
        <v>6.9999999999999999E-4</v>
      </c>
      <c r="I360" s="13">
        <v>5.9761900000000001E-3</v>
      </c>
      <c r="J360" s="13" t="s">
        <v>753</v>
      </c>
      <c r="K360" s="24">
        <v>11.196099999999999</v>
      </c>
      <c r="L360" s="24">
        <f t="shared" si="5"/>
        <v>-5.0684723333415393E-2</v>
      </c>
      <c r="M360" s="24">
        <v>0.81605000000000005</v>
      </c>
      <c r="N360" s="24">
        <v>0.93049300000000001</v>
      </c>
      <c r="O360" s="30" t="s">
        <v>1466</v>
      </c>
      <c r="P360" s="1">
        <v>15.5593</v>
      </c>
      <c r="Q360" s="1">
        <v>7.57796</v>
      </c>
      <c r="R360" s="1">
        <v>12.016</v>
      </c>
      <c r="S360" s="1">
        <v>6.0077699999999998</v>
      </c>
      <c r="T360" s="1">
        <v>4.7402199999999999</v>
      </c>
      <c r="U360" s="1">
        <v>5.2302200000000001</v>
      </c>
      <c r="V360" s="1">
        <v>15.384</v>
      </c>
      <c r="W360" s="1">
        <v>7.4037899999999999</v>
      </c>
      <c r="X360" s="1">
        <v>10.800599999999999</v>
      </c>
      <c r="Y360" s="1">
        <v>345</v>
      </c>
      <c r="AH360" s="1" t="s">
        <v>3194</v>
      </c>
      <c r="AI360" s="1" t="s">
        <v>2342</v>
      </c>
      <c r="AJ360" s="1" t="s">
        <v>2342</v>
      </c>
    </row>
    <row r="361" spans="1:41" x14ac:dyDescent="0.2">
      <c r="A361" s="1" t="s">
        <v>315</v>
      </c>
      <c r="B361" s="1">
        <v>2</v>
      </c>
      <c r="C361" s="17" t="s">
        <v>1105</v>
      </c>
      <c r="D361" s="1" t="s">
        <v>3669</v>
      </c>
      <c r="E361" s="13">
        <v>2.49763</v>
      </c>
      <c r="F361" s="13">
        <v>1.1344799999999999</v>
      </c>
      <c r="G361" s="13">
        <v>-1.13852</v>
      </c>
      <c r="H361" s="13">
        <v>5.3499999999999997E-3</v>
      </c>
      <c r="I361" s="13">
        <v>3.2802499999999998E-2</v>
      </c>
      <c r="J361" s="13" t="s">
        <v>753</v>
      </c>
      <c r="K361" s="24">
        <v>5.1696200000000001</v>
      </c>
      <c r="L361" s="24">
        <f t="shared" si="5"/>
        <v>1.0564518625990025</v>
      </c>
      <c r="M361" s="24">
        <v>2.3E-3</v>
      </c>
      <c r="N361" s="24">
        <v>1.6369700000000001E-2</v>
      </c>
      <c r="O361" s="24" t="s">
        <v>753</v>
      </c>
      <c r="P361" s="1">
        <v>3.1942200000000001</v>
      </c>
      <c r="Q361" s="1">
        <v>2.05796</v>
      </c>
      <c r="R361" s="1">
        <v>2.2406999999999999</v>
      </c>
      <c r="S361" s="1">
        <v>1.1725399999999999</v>
      </c>
      <c r="T361" s="1">
        <v>1.2092700000000001</v>
      </c>
      <c r="U361" s="1">
        <v>1.0216499999999999</v>
      </c>
      <c r="V361" s="1">
        <v>4.5718800000000002</v>
      </c>
      <c r="W361" s="1">
        <v>4.9271700000000003</v>
      </c>
      <c r="X361" s="1">
        <v>6.0098200000000004</v>
      </c>
      <c r="Y361" s="1">
        <v>410</v>
      </c>
      <c r="Z361" s="1">
        <v>5</v>
      </c>
      <c r="AA361" s="5">
        <v>1.2499999999999999E-25</v>
      </c>
      <c r="AB361" s="1">
        <v>43.08</v>
      </c>
      <c r="AC361" s="1">
        <v>2</v>
      </c>
      <c r="AD361" s="1" t="s">
        <v>2473</v>
      </c>
      <c r="AE361" s="1" t="s">
        <v>2474</v>
      </c>
      <c r="AH361" s="1" t="s">
        <v>3670</v>
      </c>
      <c r="AI361" s="1" t="s">
        <v>2473</v>
      </c>
      <c r="AJ361" s="1" t="s">
        <v>2474</v>
      </c>
    </row>
    <row r="362" spans="1:41" x14ac:dyDescent="0.2">
      <c r="A362" s="1" t="s">
        <v>521</v>
      </c>
      <c r="B362" s="1">
        <v>2</v>
      </c>
      <c r="C362" s="17" t="s">
        <v>952</v>
      </c>
      <c r="D362" s="1" t="s">
        <v>3666</v>
      </c>
      <c r="E362" s="13">
        <v>1.8118300000000001</v>
      </c>
      <c r="F362" s="13">
        <v>0.82253200000000004</v>
      </c>
      <c r="G362" s="13">
        <v>-1.13931</v>
      </c>
      <c r="H362" s="13">
        <v>7.45E-3</v>
      </c>
      <c r="I362" s="13">
        <v>4.2856699999999998E-2</v>
      </c>
      <c r="J362" s="13" t="s">
        <v>753</v>
      </c>
      <c r="K362" s="24">
        <v>3.8901699999999999</v>
      </c>
      <c r="L362" s="24">
        <f t="shared" si="5"/>
        <v>1.1090892966682733</v>
      </c>
      <c r="M362" s="24">
        <v>1.2999999999999999E-3</v>
      </c>
      <c r="N362" s="24">
        <v>1.0143599999999999E-2</v>
      </c>
      <c r="O362" s="24" t="s">
        <v>753</v>
      </c>
      <c r="P362" s="1">
        <v>1.9581599999999999</v>
      </c>
      <c r="Q362" s="1">
        <v>1.56802</v>
      </c>
      <c r="R362" s="1">
        <v>1.9093199999999999</v>
      </c>
      <c r="S362" s="1">
        <v>0.21844</v>
      </c>
      <c r="T362" s="1">
        <v>1.06281</v>
      </c>
      <c r="U362" s="1">
        <v>1.18635</v>
      </c>
      <c r="V362" s="1">
        <v>2.79575</v>
      </c>
      <c r="W362" s="1">
        <v>4.9568599999999998</v>
      </c>
      <c r="X362" s="1">
        <v>3.91791</v>
      </c>
      <c r="Y362" s="1">
        <v>533</v>
      </c>
      <c r="Z362" s="1">
        <v>5</v>
      </c>
      <c r="AA362" s="1">
        <v>0</v>
      </c>
      <c r="AB362" s="1">
        <v>58.78</v>
      </c>
      <c r="AC362" s="1">
        <v>4</v>
      </c>
      <c r="AD362" s="1" t="s">
        <v>2682</v>
      </c>
      <c r="AE362" s="1" t="s">
        <v>2683</v>
      </c>
      <c r="AH362" s="1" t="s">
        <v>2877</v>
      </c>
      <c r="AI362" s="1" t="s">
        <v>2682</v>
      </c>
      <c r="AJ362" s="1" t="s">
        <v>2683</v>
      </c>
    </row>
    <row r="363" spans="1:41" x14ac:dyDescent="0.2">
      <c r="A363" s="1" t="s">
        <v>91</v>
      </c>
      <c r="B363" s="1">
        <v>3</v>
      </c>
      <c r="C363" s="17" t="s">
        <v>1409</v>
      </c>
      <c r="D363" s="1" t="s">
        <v>3299</v>
      </c>
      <c r="E363" s="13">
        <v>84.088999999999999</v>
      </c>
      <c r="F363" s="13">
        <v>38.119100000000003</v>
      </c>
      <c r="G363" s="13">
        <v>-1.1414</v>
      </c>
      <c r="H363" s="25">
        <v>5.0000000000000002E-5</v>
      </c>
      <c r="I363" s="13">
        <v>5.7194199999999998E-4</v>
      </c>
      <c r="J363" s="13" t="s">
        <v>753</v>
      </c>
      <c r="K363" s="24">
        <v>57.579599999999999</v>
      </c>
      <c r="L363" s="24">
        <f t="shared" si="5"/>
        <v>-0.5254426296540492</v>
      </c>
      <c r="M363" s="24">
        <v>5.5500000000000002E-3</v>
      </c>
      <c r="N363" s="24">
        <v>3.3780999999999999E-2</v>
      </c>
      <c r="O363" s="30" t="s">
        <v>1466</v>
      </c>
      <c r="P363" s="1">
        <v>73.559799999999996</v>
      </c>
      <c r="Q363" s="1">
        <v>58.594000000000001</v>
      </c>
      <c r="R363" s="1">
        <v>120.113</v>
      </c>
      <c r="S363" s="1">
        <v>33.184699999999999</v>
      </c>
      <c r="T363" s="1">
        <v>37.027700000000003</v>
      </c>
      <c r="U363" s="1">
        <v>44.1449</v>
      </c>
      <c r="V363" s="1">
        <v>57.802500000000002</v>
      </c>
      <c r="W363" s="1">
        <v>55.114800000000002</v>
      </c>
      <c r="X363" s="1">
        <v>59.8215</v>
      </c>
      <c r="Y363" s="1">
        <v>339</v>
      </c>
      <c r="Z363" s="1">
        <v>5</v>
      </c>
      <c r="AA363" s="5">
        <v>4.8000000000000002E-69</v>
      </c>
      <c r="AB363" s="1">
        <v>63.58</v>
      </c>
      <c r="AC363" s="1">
        <v>15</v>
      </c>
      <c r="AD363" s="1" t="s">
        <v>2567</v>
      </c>
      <c r="AE363" s="1" t="s">
        <v>2568</v>
      </c>
      <c r="AH363" s="1" t="s">
        <v>3300</v>
      </c>
      <c r="AI363" s="1" t="s">
        <v>2342</v>
      </c>
      <c r="AJ363" s="1" t="s">
        <v>2342</v>
      </c>
    </row>
    <row r="364" spans="1:41" x14ac:dyDescent="0.2">
      <c r="A364" s="1" t="s">
        <v>169</v>
      </c>
      <c r="B364" s="1">
        <v>3</v>
      </c>
      <c r="C364" s="17" t="s">
        <v>1584</v>
      </c>
      <c r="D364" s="1" t="s">
        <v>754</v>
      </c>
      <c r="E364" s="13">
        <v>95.022300000000001</v>
      </c>
      <c r="F364" s="13">
        <v>43.038499999999999</v>
      </c>
      <c r="G364" s="13">
        <v>-1.1426400000000001</v>
      </c>
      <c r="H364" s="13">
        <v>3.5E-4</v>
      </c>
      <c r="I364" s="13">
        <v>3.28518E-3</v>
      </c>
      <c r="J364" s="13" t="s">
        <v>753</v>
      </c>
      <c r="K364" s="24">
        <v>69.022800000000004</v>
      </c>
      <c r="L364" s="24">
        <f t="shared" si="5"/>
        <v>-0.44146730654541916</v>
      </c>
      <c r="M364" s="24">
        <v>0.15125</v>
      </c>
      <c r="N364" s="24">
        <v>0.39018199999999997</v>
      </c>
      <c r="O364" s="30" t="s">
        <v>1466</v>
      </c>
      <c r="P364" s="1">
        <v>1.1426099999999999</v>
      </c>
      <c r="Q364" s="1">
        <v>0.94657800000000003</v>
      </c>
      <c r="R364" s="1">
        <v>2.28261</v>
      </c>
      <c r="S364" s="1">
        <v>3.0920700000000001</v>
      </c>
      <c r="T364" s="1">
        <v>8.2045300000000001</v>
      </c>
      <c r="U364" s="1">
        <v>2.4834000000000001</v>
      </c>
      <c r="V364" s="1">
        <v>0.15845899999999999</v>
      </c>
      <c r="W364" s="1">
        <v>0</v>
      </c>
      <c r="X364" s="1">
        <v>0</v>
      </c>
      <c r="Y364" s="1">
        <v>126</v>
      </c>
      <c r="AH364" s="1" t="s">
        <v>3286</v>
      </c>
      <c r="AI364" s="1" t="s">
        <v>2342</v>
      </c>
      <c r="AJ364" s="1" t="s">
        <v>2342</v>
      </c>
    </row>
    <row r="365" spans="1:41" x14ac:dyDescent="0.2">
      <c r="A365" s="27" t="s">
        <v>232</v>
      </c>
      <c r="B365" s="27">
        <v>2</v>
      </c>
      <c r="C365" s="17" t="s">
        <v>1174</v>
      </c>
      <c r="D365" s="27" t="s">
        <v>3474</v>
      </c>
      <c r="E365" s="28">
        <v>13.379099999999999</v>
      </c>
      <c r="F365" s="28">
        <v>6.04636</v>
      </c>
      <c r="G365" s="28">
        <v>-1.14585</v>
      </c>
      <c r="H365" s="29">
        <v>5.0000000000000002E-5</v>
      </c>
      <c r="I365" s="28">
        <v>5.7194199999999998E-4</v>
      </c>
      <c r="J365" s="28" t="s">
        <v>753</v>
      </c>
      <c r="K365" s="30">
        <v>107.139</v>
      </c>
      <c r="L365" s="24">
        <f t="shared" si="5"/>
        <v>3.0032312173348035</v>
      </c>
      <c r="M365" s="31">
        <v>5.0000000000000002E-5</v>
      </c>
      <c r="N365" s="30">
        <v>5.7194199999999998E-4</v>
      </c>
      <c r="O365" s="30" t="s">
        <v>753</v>
      </c>
      <c r="P365" s="27">
        <v>8.8749599999999997</v>
      </c>
      <c r="Q365" s="27">
        <v>19.753399999999999</v>
      </c>
      <c r="R365" s="27">
        <v>11.509</v>
      </c>
      <c r="S365" s="27">
        <v>4.7487300000000001</v>
      </c>
      <c r="T365" s="27">
        <v>8.0002600000000008</v>
      </c>
      <c r="U365" s="27">
        <v>5.3900899999999998</v>
      </c>
      <c r="V365" s="27">
        <v>93.181399999999996</v>
      </c>
      <c r="W365" s="27">
        <v>106.251</v>
      </c>
      <c r="X365" s="27">
        <v>121.98399999999999</v>
      </c>
      <c r="Y365" s="27">
        <v>780</v>
      </c>
      <c r="Z365" s="27">
        <v>5</v>
      </c>
      <c r="AA365" s="32">
        <v>8.7400000000000005E-88</v>
      </c>
      <c r="AB365" s="27">
        <v>45.73</v>
      </c>
      <c r="AC365" s="27">
        <v>1</v>
      </c>
      <c r="AD365" s="27" t="s">
        <v>943</v>
      </c>
      <c r="AE365" s="27" t="s">
        <v>2359</v>
      </c>
      <c r="AF365" s="27"/>
      <c r="AG365" s="27"/>
      <c r="AH365" s="27" t="s">
        <v>3475</v>
      </c>
      <c r="AI365" s="27" t="s">
        <v>943</v>
      </c>
      <c r="AJ365" s="27" t="s">
        <v>2359</v>
      </c>
      <c r="AK365" s="27"/>
      <c r="AL365" s="27"/>
      <c r="AM365" s="27"/>
      <c r="AN365" s="27"/>
      <c r="AO365" s="27"/>
    </row>
    <row r="366" spans="1:41" x14ac:dyDescent="0.2">
      <c r="A366" s="1" t="s">
        <v>228</v>
      </c>
      <c r="B366" s="1">
        <v>3</v>
      </c>
      <c r="C366" s="17" t="s">
        <v>1594</v>
      </c>
      <c r="D366" s="1" t="s">
        <v>3159</v>
      </c>
      <c r="E366" s="13">
        <v>46.368099999999998</v>
      </c>
      <c r="F366" s="13">
        <v>20.928000000000001</v>
      </c>
      <c r="G366" s="13">
        <v>-1.1476999999999999</v>
      </c>
      <c r="H366" s="25">
        <v>5.0000000000000002E-5</v>
      </c>
      <c r="I366" s="13">
        <v>5.7194199999999998E-4</v>
      </c>
      <c r="J366" s="13" t="s">
        <v>753</v>
      </c>
      <c r="K366" s="24">
        <v>51.115000000000002</v>
      </c>
      <c r="L366" s="24">
        <f t="shared" si="5"/>
        <v>0.15364226875652176</v>
      </c>
      <c r="M366" s="24">
        <v>0.46539999999999998</v>
      </c>
      <c r="N366" s="24">
        <v>0.72600100000000001</v>
      </c>
      <c r="O366" s="30" t="s">
        <v>1466</v>
      </c>
      <c r="P366" s="1">
        <v>14.1943</v>
      </c>
      <c r="Q366" s="1">
        <v>91.1845</v>
      </c>
      <c r="R366" s="1">
        <v>78.730699999999999</v>
      </c>
      <c r="S366" s="1">
        <v>8.0862999999999996</v>
      </c>
      <c r="T366" s="1">
        <v>3.8909899999999999</v>
      </c>
      <c r="U366" s="1">
        <v>74.094300000000004</v>
      </c>
      <c r="V366" s="1">
        <v>0</v>
      </c>
      <c r="W366" s="1">
        <v>0.65304899999999999</v>
      </c>
      <c r="X366" s="1">
        <v>1.1341000000000001</v>
      </c>
      <c r="Y366" s="1">
        <v>737</v>
      </c>
      <c r="Z366" s="1">
        <v>5</v>
      </c>
      <c r="AA366" s="5">
        <v>5.39E-8</v>
      </c>
      <c r="AB366" s="1">
        <v>51.25</v>
      </c>
      <c r="AC366" s="1">
        <v>5</v>
      </c>
      <c r="AD366" s="1" t="s">
        <v>2454</v>
      </c>
      <c r="AE366" s="1" t="s">
        <v>2455</v>
      </c>
      <c r="AH366" s="1" t="s">
        <v>3160</v>
      </c>
      <c r="AI366" s="1" t="s">
        <v>2456</v>
      </c>
      <c r="AJ366" s="1" t="s">
        <v>2457</v>
      </c>
    </row>
    <row r="367" spans="1:41" x14ac:dyDescent="0.2">
      <c r="A367" s="1" t="s">
        <v>537</v>
      </c>
      <c r="B367" s="1">
        <v>1</v>
      </c>
      <c r="C367" s="17" t="s">
        <v>1502</v>
      </c>
      <c r="D367" s="1" t="s">
        <v>3722</v>
      </c>
      <c r="E367" s="13">
        <v>124.736</v>
      </c>
      <c r="F367" s="13">
        <v>55.550600000000003</v>
      </c>
      <c r="G367" s="13">
        <v>-1.167</v>
      </c>
      <c r="H367" s="13">
        <v>2.9999999999999997E-4</v>
      </c>
      <c r="I367" s="13">
        <v>2.8662000000000002E-3</v>
      </c>
      <c r="J367" s="13" t="s">
        <v>753</v>
      </c>
      <c r="K367" s="24">
        <v>62.894599999999997</v>
      </c>
      <c r="L367" s="24">
        <f t="shared" si="5"/>
        <v>-0.95953755650517281</v>
      </c>
      <c r="M367" s="24">
        <v>1.1000000000000001E-3</v>
      </c>
      <c r="N367" s="24">
        <v>8.8024799999999997E-3</v>
      </c>
      <c r="O367" s="30" t="s">
        <v>753</v>
      </c>
      <c r="P367" s="1">
        <v>132.27199999999999</v>
      </c>
      <c r="Q367" s="1">
        <v>111.846</v>
      </c>
      <c r="R367" s="1">
        <v>130.09</v>
      </c>
      <c r="S367" s="1">
        <v>60.332299999999996</v>
      </c>
      <c r="T367" s="1">
        <v>37.711799999999997</v>
      </c>
      <c r="U367" s="1">
        <v>68.607600000000005</v>
      </c>
      <c r="V367" s="1">
        <v>79.672200000000004</v>
      </c>
      <c r="W367" s="1">
        <v>62.2746</v>
      </c>
      <c r="X367" s="1">
        <v>46.736899999999999</v>
      </c>
      <c r="Y367" s="1">
        <v>262</v>
      </c>
      <c r="Z367" s="1">
        <v>2</v>
      </c>
      <c r="AA367" s="5">
        <v>2.7800000000000002E-50</v>
      </c>
      <c r="AB367" s="1">
        <v>50.18</v>
      </c>
      <c r="AC367" s="1">
        <v>3</v>
      </c>
      <c r="AD367" s="1" t="s">
        <v>2917</v>
      </c>
      <c r="AE367" s="1" t="s">
        <v>2918</v>
      </c>
      <c r="AH367" s="1" t="s">
        <v>3723</v>
      </c>
      <c r="AI367" s="1" t="s">
        <v>2342</v>
      </c>
      <c r="AJ367" s="1" t="s">
        <v>2342</v>
      </c>
    </row>
    <row r="368" spans="1:41" x14ac:dyDescent="0.2">
      <c r="A368" s="1" t="s">
        <v>152</v>
      </c>
      <c r="B368" s="1">
        <v>2</v>
      </c>
      <c r="C368" s="17" t="s">
        <v>1228</v>
      </c>
      <c r="D368" s="1" t="s">
        <v>3604</v>
      </c>
      <c r="E368" s="13">
        <v>4.7811399999999997</v>
      </c>
      <c r="F368" s="13">
        <v>2.1224099999999999</v>
      </c>
      <c r="G368" s="13">
        <v>-1.1716500000000001</v>
      </c>
      <c r="H368" s="13">
        <v>6.9999999999999999E-4</v>
      </c>
      <c r="I368" s="13">
        <v>5.9761900000000001E-3</v>
      </c>
      <c r="J368" s="13" t="s">
        <v>753</v>
      </c>
      <c r="K368" s="24">
        <v>14.221399999999999</v>
      </c>
      <c r="L368" s="24">
        <f t="shared" si="5"/>
        <v>1.5774790492507293</v>
      </c>
      <c r="M368" s="26">
        <v>5.0000000000000002E-5</v>
      </c>
      <c r="N368" s="24">
        <v>5.7194199999999998E-4</v>
      </c>
      <c r="O368" s="24" t="s">
        <v>753</v>
      </c>
      <c r="P368" s="1">
        <v>4.4941300000000002</v>
      </c>
      <c r="Q368" s="1">
        <v>4.7912400000000002</v>
      </c>
      <c r="R368" s="1">
        <v>5.0580499999999997</v>
      </c>
      <c r="S368" s="1">
        <v>2.4054899999999999</v>
      </c>
      <c r="T368" s="1">
        <v>1.57551</v>
      </c>
      <c r="U368" s="1">
        <v>2.38625</v>
      </c>
      <c r="V368" s="1">
        <v>12.4132</v>
      </c>
      <c r="W368" s="1">
        <v>16.574400000000001</v>
      </c>
      <c r="X368" s="1">
        <v>13.676600000000001</v>
      </c>
      <c r="Y368" s="1">
        <v>439</v>
      </c>
      <c r="Z368" s="1">
        <v>5</v>
      </c>
      <c r="AA368" s="5">
        <v>7.9199999999999998E-84</v>
      </c>
      <c r="AB368" s="1">
        <v>51.87</v>
      </c>
      <c r="AC368" s="1">
        <v>1</v>
      </c>
      <c r="AD368" s="1" t="s">
        <v>1135</v>
      </c>
      <c r="AE368" s="1" t="s">
        <v>2821</v>
      </c>
      <c r="AH368" s="1" t="s">
        <v>2822</v>
      </c>
      <c r="AI368" s="1" t="s">
        <v>1135</v>
      </c>
      <c r="AJ368" s="1" t="s">
        <v>2821</v>
      </c>
    </row>
    <row r="369" spans="1:36" x14ac:dyDescent="0.2">
      <c r="A369" s="1" t="s">
        <v>727</v>
      </c>
      <c r="B369" s="1">
        <v>3</v>
      </c>
      <c r="C369" s="17" t="s">
        <v>1403</v>
      </c>
      <c r="D369" s="1" t="s">
        <v>754</v>
      </c>
      <c r="E369" s="13">
        <v>13.569100000000001</v>
      </c>
      <c r="F369" s="13">
        <v>6.0222199999999999</v>
      </c>
      <c r="G369" s="13">
        <v>-1.1719599999999999</v>
      </c>
      <c r="H369" s="13">
        <v>2.5500000000000002E-3</v>
      </c>
      <c r="I369" s="13">
        <v>1.78186E-2</v>
      </c>
      <c r="J369" s="13" t="s">
        <v>753</v>
      </c>
      <c r="K369" s="24">
        <v>9.8012099999999993</v>
      </c>
      <c r="L369" s="24">
        <f t="shared" si="5"/>
        <v>-0.44945713721386105</v>
      </c>
      <c r="M369" s="24">
        <v>0.2082</v>
      </c>
      <c r="N369" s="24">
        <v>0.472472</v>
      </c>
      <c r="O369" s="30" t="s">
        <v>1466</v>
      </c>
      <c r="P369" s="1">
        <v>15.4262</v>
      </c>
      <c r="Q369" s="1">
        <v>10.877800000000001</v>
      </c>
      <c r="R369" s="1">
        <v>14.4033</v>
      </c>
      <c r="S369" s="1">
        <v>4.6614899999999997</v>
      </c>
      <c r="T369" s="1">
        <v>5.8244600000000002</v>
      </c>
      <c r="U369" s="1">
        <v>7.5807099999999998</v>
      </c>
      <c r="V369" s="1">
        <v>12.6829</v>
      </c>
      <c r="W369" s="1">
        <v>5.8485800000000001</v>
      </c>
      <c r="X369" s="1">
        <v>10.872199999999999</v>
      </c>
      <c r="Y369" s="1">
        <v>311</v>
      </c>
      <c r="AH369" s="1" t="s">
        <v>3079</v>
      </c>
      <c r="AI369" s="1" t="s">
        <v>2342</v>
      </c>
      <c r="AJ369" s="1" t="s">
        <v>2342</v>
      </c>
    </row>
    <row r="370" spans="1:36" x14ac:dyDescent="0.2">
      <c r="A370" s="1" t="s">
        <v>255</v>
      </c>
      <c r="B370" s="1">
        <v>1</v>
      </c>
      <c r="C370" s="17" t="s">
        <v>1158</v>
      </c>
      <c r="D370" s="1" t="s">
        <v>3898</v>
      </c>
      <c r="E370" s="13">
        <v>3.6139100000000002</v>
      </c>
      <c r="F370" s="13">
        <v>1.59371</v>
      </c>
      <c r="G370" s="13">
        <v>-1.1811700000000001</v>
      </c>
      <c r="H370" s="13">
        <v>8.2000000000000007E-3</v>
      </c>
      <c r="I370" s="13">
        <v>4.6326600000000002E-2</v>
      </c>
      <c r="J370" s="13" t="s">
        <v>753</v>
      </c>
      <c r="K370" s="24">
        <v>0.32064599999999999</v>
      </c>
      <c r="L370" s="24">
        <f t="shared" si="5"/>
        <v>-3.3404333060592331</v>
      </c>
      <c r="M370" s="24">
        <v>6.4999999999999997E-4</v>
      </c>
      <c r="N370" s="24">
        <v>5.6086299999999999E-3</v>
      </c>
      <c r="O370" s="24" t="s">
        <v>753</v>
      </c>
      <c r="P370" s="1">
        <v>2.5119699999999998</v>
      </c>
      <c r="Q370" s="1">
        <v>2.9403199999999998</v>
      </c>
      <c r="R370" s="1">
        <v>1.4381699999999999</v>
      </c>
      <c r="S370" s="1">
        <v>4.62493</v>
      </c>
      <c r="T370" s="1">
        <v>7.0288399999999998</v>
      </c>
      <c r="U370" s="1">
        <v>3.9212099999999999</v>
      </c>
      <c r="V370" s="1">
        <v>16.496400000000001</v>
      </c>
      <c r="W370" s="1">
        <v>36.079099999999997</v>
      </c>
      <c r="X370" s="1">
        <v>26.111899999999999</v>
      </c>
      <c r="Y370" s="1">
        <v>357</v>
      </c>
      <c r="Z370" s="1">
        <v>5</v>
      </c>
      <c r="AA370" s="5">
        <v>2.7500000000000001E-22</v>
      </c>
      <c r="AB370" s="1">
        <v>44.58</v>
      </c>
      <c r="AC370" s="1">
        <v>2</v>
      </c>
      <c r="AD370" s="1" t="s">
        <v>2364</v>
      </c>
      <c r="AE370" s="1" t="s">
        <v>2365</v>
      </c>
      <c r="AH370" s="1" t="s">
        <v>3022</v>
      </c>
      <c r="AI370" s="1" t="s">
        <v>2364</v>
      </c>
      <c r="AJ370" s="1" t="s">
        <v>2365</v>
      </c>
    </row>
    <row r="371" spans="1:36" x14ac:dyDescent="0.2">
      <c r="A371" s="1" t="s">
        <v>98</v>
      </c>
      <c r="B371" s="1">
        <v>3</v>
      </c>
      <c r="C371" s="17" t="s">
        <v>1513</v>
      </c>
      <c r="D371" s="1" t="s">
        <v>3170</v>
      </c>
      <c r="E371" s="13">
        <v>94.311999999999998</v>
      </c>
      <c r="F371" s="13">
        <v>41.571300000000001</v>
      </c>
      <c r="G371" s="13">
        <v>-1.1818500000000001</v>
      </c>
      <c r="H371" s="25">
        <v>5.0000000000000002E-5</v>
      </c>
      <c r="I371" s="13">
        <v>5.7194199999999998E-4</v>
      </c>
      <c r="J371" s="13" t="s">
        <v>753</v>
      </c>
      <c r="K371" s="24">
        <v>97.137100000000004</v>
      </c>
      <c r="L371" s="24">
        <f t="shared" si="5"/>
        <v>5.6520867950144334E-2</v>
      </c>
      <c r="M371" s="24">
        <v>0.81989999999999996</v>
      </c>
      <c r="N371" s="24">
        <v>0.93189599999999995</v>
      </c>
      <c r="O371" s="30" t="s">
        <v>1466</v>
      </c>
      <c r="P371" s="1">
        <v>102.124</v>
      </c>
      <c r="Q371" s="1">
        <v>85.867900000000006</v>
      </c>
      <c r="R371" s="1">
        <v>94.944000000000003</v>
      </c>
      <c r="S371" s="1">
        <v>35.505099999999999</v>
      </c>
      <c r="T371" s="1">
        <v>51.759599999999999</v>
      </c>
      <c r="U371" s="1">
        <v>37.449199999999998</v>
      </c>
      <c r="V371" s="1">
        <v>104.48399999999999</v>
      </c>
      <c r="W371" s="1">
        <v>100.285</v>
      </c>
      <c r="X371" s="1">
        <v>86.643100000000004</v>
      </c>
      <c r="Y371" s="1">
        <v>623</v>
      </c>
      <c r="Z371" s="1">
        <v>1</v>
      </c>
      <c r="AA371" s="5">
        <v>2.4E-22</v>
      </c>
      <c r="AB371" s="1">
        <v>47.3</v>
      </c>
      <c r="AC371" s="1">
        <v>5</v>
      </c>
      <c r="AD371" s="1" t="s">
        <v>2468</v>
      </c>
      <c r="AE371" s="1" t="s">
        <v>3171</v>
      </c>
      <c r="AH371" s="1" t="s">
        <v>3172</v>
      </c>
      <c r="AI371" s="1" t="s">
        <v>2342</v>
      </c>
      <c r="AJ371" s="1" t="s">
        <v>2342</v>
      </c>
    </row>
    <row r="372" spans="1:36" x14ac:dyDescent="0.2">
      <c r="A372" s="1" t="s">
        <v>391</v>
      </c>
      <c r="B372" s="1">
        <v>3</v>
      </c>
      <c r="C372" s="17" t="s">
        <v>1660</v>
      </c>
      <c r="D372" s="1" t="s">
        <v>754</v>
      </c>
      <c r="E372" s="13">
        <v>24.212900000000001</v>
      </c>
      <c r="F372" s="13">
        <v>10.668100000000001</v>
      </c>
      <c r="G372" s="13">
        <v>-1.1824699999999999</v>
      </c>
      <c r="H372" s="13">
        <v>3.5000000000000001E-3</v>
      </c>
      <c r="I372" s="13">
        <v>2.31576E-2</v>
      </c>
      <c r="J372" s="13" t="s">
        <v>753</v>
      </c>
      <c r="K372" s="24">
        <v>21.9514</v>
      </c>
      <c r="L372" s="24">
        <f t="shared" si="5"/>
        <v>-0.12563679335369948</v>
      </c>
      <c r="M372" s="24">
        <v>0.67969999999999997</v>
      </c>
      <c r="N372" s="24">
        <v>0.86524800000000002</v>
      </c>
      <c r="O372" s="30" t="s">
        <v>1466</v>
      </c>
      <c r="P372" s="1">
        <v>21.352699999999999</v>
      </c>
      <c r="Q372" s="1">
        <v>29.244800000000001</v>
      </c>
      <c r="R372" s="1">
        <v>22.0412</v>
      </c>
      <c r="S372" s="1">
        <v>9.4627300000000005</v>
      </c>
      <c r="T372" s="1">
        <v>13.0107</v>
      </c>
      <c r="U372" s="1">
        <v>9.5308700000000002</v>
      </c>
      <c r="V372" s="1">
        <v>22.640799999999999</v>
      </c>
      <c r="W372" s="1">
        <v>21.56</v>
      </c>
      <c r="X372" s="1">
        <v>21.653300000000002</v>
      </c>
      <c r="Y372" s="1">
        <v>146</v>
      </c>
      <c r="AH372" s="1" t="s">
        <v>3211</v>
      </c>
      <c r="AI372" s="1" t="s">
        <v>2342</v>
      </c>
      <c r="AJ372" s="1" t="s">
        <v>2342</v>
      </c>
    </row>
    <row r="373" spans="1:36" x14ac:dyDescent="0.2">
      <c r="A373" s="1" t="s">
        <v>587</v>
      </c>
      <c r="B373" s="1">
        <v>3</v>
      </c>
      <c r="C373" s="17" t="s">
        <v>1608</v>
      </c>
      <c r="D373" s="1" t="s">
        <v>3152</v>
      </c>
      <c r="E373" s="13">
        <v>19.838899999999999</v>
      </c>
      <c r="F373" s="13">
        <v>8.6965699999999995</v>
      </c>
      <c r="G373" s="13">
        <v>-1.18981</v>
      </c>
      <c r="H373" s="13">
        <v>4.5500000000000002E-3</v>
      </c>
      <c r="I373" s="13">
        <v>2.8689300000000001E-2</v>
      </c>
      <c r="J373" s="13" t="s">
        <v>753</v>
      </c>
      <c r="K373" s="24">
        <v>22.356000000000002</v>
      </c>
      <c r="L373" s="24">
        <f t="shared" si="5"/>
        <v>0.18507616850051825</v>
      </c>
      <c r="M373" s="24">
        <v>0.5393</v>
      </c>
      <c r="N373" s="24">
        <v>0.77988400000000002</v>
      </c>
      <c r="O373" s="30" t="s">
        <v>1466</v>
      </c>
      <c r="P373" s="1">
        <v>15.586</v>
      </c>
      <c r="Q373" s="1">
        <v>18.3306</v>
      </c>
      <c r="R373" s="1">
        <v>25.6</v>
      </c>
      <c r="S373" s="1">
        <v>6.2595700000000001</v>
      </c>
      <c r="T373" s="1">
        <v>10.457599999999999</v>
      </c>
      <c r="U373" s="1">
        <v>9.3725400000000008</v>
      </c>
      <c r="V373" s="1">
        <v>20.3551</v>
      </c>
      <c r="W373" s="1">
        <v>24.029800000000002</v>
      </c>
      <c r="X373" s="1">
        <v>22.6831</v>
      </c>
      <c r="Y373" s="1">
        <v>416</v>
      </c>
      <c r="Z373" s="1">
        <v>2</v>
      </c>
      <c r="AA373" s="5">
        <v>6.27E-14</v>
      </c>
      <c r="AB373" s="1">
        <v>46.87</v>
      </c>
      <c r="AC373" s="1">
        <v>3</v>
      </c>
      <c r="AD373" s="1" t="s">
        <v>2441</v>
      </c>
      <c r="AE373" s="1" t="s">
        <v>2442</v>
      </c>
      <c r="AH373" s="1" t="s">
        <v>2443</v>
      </c>
      <c r="AI373" s="1" t="s">
        <v>2342</v>
      </c>
      <c r="AJ373" s="1" t="s">
        <v>2342</v>
      </c>
    </row>
    <row r="374" spans="1:36" x14ac:dyDescent="0.2">
      <c r="A374" s="1" t="s">
        <v>569</v>
      </c>
      <c r="B374" s="1">
        <v>3</v>
      </c>
      <c r="C374" s="17" t="s">
        <v>1531</v>
      </c>
      <c r="D374" s="1" t="s">
        <v>3185</v>
      </c>
      <c r="E374" s="13">
        <v>12.844799999999999</v>
      </c>
      <c r="F374" s="13">
        <v>5.6057600000000001</v>
      </c>
      <c r="G374" s="13">
        <v>-1.1961999999999999</v>
      </c>
      <c r="H374" s="13">
        <v>1.4999999999999999E-4</v>
      </c>
      <c r="I374" s="13">
        <v>1.5484800000000001E-3</v>
      </c>
      <c r="J374" s="13" t="s">
        <v>753</v>
      </c>
      <c r="K374" s="24">
        <v>12.6105</v>
      </c>
      <c r="L374" s="24">
        <f t="shared" si="5"/>
        <v>-1.1938284170587413E-2</v>
      </c>
      <c r="M374" s="24">
        <v>0.9325</v>
      </c>
      <c r="N374" s="24">
        <v>0.97487999999999997</v>
      </c>
      <c r="O374" s="30" t="s">
        <v>1466</v>
      </c>
      <c r="P374" s="1">
        <v>13.1059</v>
      </c>
      <c r="Q374" s="1">
        <v>10.897600000000001</v>
      </c>
      <c r="R374" s="1">
        <v>14.530799999999999</v>
      </c>
      <c r="S374" s="1">
        <v>5.2425300000000004</v>
      </c>
      <c r="T374" s="1">
        <v>2.7720199999999999</v>
      </c>
      <c r="U374" s="1">
        <v>8.8027200000000008</v>
      </c>
      <c r="V374" s="1">
        <v>11.8911</v>
      </c>
      <c r="W374" s="1">
        <v>12.189399999999999</v>
      </c>
      <c r="X374" s="1">
        <v>13.750999999999999</v>
      </c>
      <c r="Y374" s="1">
        <v>203</v>
      </c>
      <c r="Z374" s="1">
        <v>5</v>
      </c>
      <c r="AA374" s="5">
        <v>3.4899999999999997E-11</v>
      </c>
      <c r="AB374" s="1">
        <v>49.63</v>
      </c>
      <c r="AC374" s="1">
        <v>2</v>
      </c>
      <c r="AD374" s="1" t="s">
        <v>2476</v>
      </c>
      <c r="AE374" s="1" t="s">
        <v>2477</v>
      </c>
      <c r="AH374" s="1" t="s">
        <v>3186</v>
      </c>
      <c r="AI374" s="1" t="s">
        <v>2476</v>
      </c>
      <c r="AJ374" s="1" t="s">
        <v>2477</v>
      </c>
    </row>
    <row r="375" spans="1:36" x14ac:dyDescent="0.2">
      <c r="A375" s="1" t="s">
        <v>737</v>
      </c>
      <c r="B375" s="1">
        <v>3</v>
      </c>
      <c r="C375" s="17" t="s">
        <v>1598</v>
      </c>
      <c r="D375" s="1" t="s">
        <v>3303</v>
      </c>
      <c r="E375" s="13">
        <v>2.0154000000000001</v>
      </c>
      <c r="F375" s="13">
        <v>0.87934299999999999</v>
      </c>
      <c r="G375" s="13">
        <v>-1.1965699999999999</v>
      </c>
      <c r="H375" s="13">
        <v>6.0499999999999998E-3</v>
      </c>
      <c r="I375" s="13">
        <v>3.6192099999999998E-2</v>
      </c>
      <c r="J375" s="13" t="s">
        <v>753</v>
      </c>
      <c r="K375" s="24">
        <v>1.3566199999999999</v>
      </c>
      <c r="L375" s="24">
        <f t="shared" si="5"/>
        <v>-0.54977444355900495</v>
      </c>
      <c r="M375" s="24">
        <v>0.12235</v>
      </c>
      <c r="N375" s="24">
        <v>0.340754</v>
      </c>
      <c r="O375" s="30" t="s">
        <v>1466</v>
      </c>
      <c r="P375" s="1">
        <v>2.49993</v>
      </c>
      <c r="Q375" s="1">
        <v>1.42784</v>
      </c>
      <c r="R375" s="1">
        <v>2.11843</v>
      </c>
      <c r="S375" s="1">
        <v>0.87938300000000003</v>
      </c>
      <c r="T375" s="1">
        <v>0.39054</v>
      </c>
      <c r="U375" s="1">
        <v>1.3681099999999999</v>
      </c>
      <c r="V375" s="1">
        <v>1.0365500000000001</v>
      </c>
      <c r="W375" s="1">
        <v>0.74624699999999999</v>
      </c>
      <c r="X375" s="1">
        <v>2.2870599999999999</v>
      </c>
      <c r="Y375" s="1">
        <v>544</v>
      </c>
      <c r="Z375" s="1">
        <v>1</v>
      </c>
      <c r="AA375" s="5">
        <v>3.0299999999999999E-22</v>
      </c>
      <c r="AB375" s="1">
        <v>40.840000000000003</v>
      </c>
      <c r="AH375" s="1" t="s">
        <v>2572</v>
      </c>
      <c r="AI375" s="1" t="s">
        <v>2342</v>
      </c>
      <c r="AJ375" s="1" t="s">
        <v>2342</v>
      </c>
    </row>
    <row r="376" spans="1:36" x14ac:dyDescent="0.2">
      <c r="A376" s="1" t="s">
        <v>560</v>
      </c>
      <c r="B376" s="1">
        <v>3</v>
      </c>
      <c r="C376" s="17" t="s">
        <v>1529</v>
      </c>
      <c r="D376" s="1" t="s">
        <v>3138</v>
      </c>
      <c r="E376" s="13">
        <v>59.948700000000002</v>
      </c>
      <c r="F376" s="13">
        <v>26.053799999999999</v>
      </c>
      <c r="G376" s="13">
        <v>-1.2022299999999999</v>
      </c>
      <c r="H376" s="25">
        <v>5.0000000000000002E-5</v>
      </c>
      <c r="I376" s="13">
        <v>5.7194199999999998E-4</v>
      </c>
      <c r="J376" s="13" t="s">
        <v>753</v>
      </c>
      <c r="K376" s="24">
        <v>75.375</v>
      </c>
      <c r="L376" s="24">
        <f t="shared" si="5"/>
        <v>0.34178655948139081</v>
      </c>
      <c r="M376" s="24">
        <v>7.2050000000000003E-2</v>
      </c>
      <c r="N376" s="24">
        <v>0.23840500000000001</v>
      </c>
      <c r="O376" s="30" t="s">
        <v>1466</v>
      </c>
      <c r="P376" s="1">
        <v>74.621499999999997</v>
      </c>
      <c r="Q376" s="1">
        <v>51.836500000000001</v>
      </c>
      <c r="R376" s="1">
        <v>53.388100000000001</v>
      </c>
      <c r="S376" s="1">
        <v>26.17</v>
      </c>
      <c r="T376" s="1">
        <v>20.8032</v>
      </c>
      <c r="U376" s="1">
        <v>31.188300000000002</v>
      </c>
      <c r="V376" s="1">
        <v>90.2928</v>
      </c>
      <c r="W376" s="1">
        <v>68.775300000000001</v>
      </c>
      <c r="X376" s="1">
        <v>67.056899999999999</v>
      </c>
      <c r="Y376" s="1">
        <v>573</v>
      </c>
      <c r="Z376" s="1">
        <v>5</v>
      </c>
      <c r="AA376" s="5">
        <v>1.8100000000000001E-4</v>
      </c>
      <c r="AB376" s="1">
        <v>41.04</v>
      </c>
      <c r="AC376" s="1">
        <v>1</v>
      </c>
      <c r="AD376" s="1" t="s">
        <v>853</v>
      </c>
      <c r="AE376" s="1" t="s">
        <v>2430</v>
      </c>
      <c r="AH376" s="1" t="s">
        <v>3139</v>
      </c>
      <c r="AI376" s="1" t="s">
        <v>853</v>
      </c>
      <c r="AJ376" s="1" t="s">
        <v>2430</v>
      </c>
    </row>
    <row r="377" spans="1:36" x14ac:dyDescent="0.2">
      <c r="A377" s="1" t="s">
        <v>457</v>
      </c>
      <c r="B377" s="1">
        <v>1</v>
      </c>
      <c r="C377" s="17" t="s">
        <v>1498</v>
      </c>
      <c r="D377" s="1" t="s">
        <v>3698</v>
      </c>
      <c r="E377" s="13">
        <v>59.182000000000002</v>
      </c>
      <c r="F377" s="13">
        <v>25.681899999999999</v>
      </c>
      <c r="G377" s="13">
        <v>-1.2043999999999999</v>
      </c>
      <c r="H377" s="25">
        <v>5.0000000000000002E-5</v>
      </c>
      <c r="I377" s="13">
        <v>5.7194199999999998E-4</v>
      </c>
      <c r="J377" s="13" t="s">
        <v>753</v>
      </c>
      <c r="K377" s="24">
        <v>34.908999999999999</v>
      </c>
      <c r="L377" s="24">
        <f t="shared" si="5"/>
        <v>-0.73730610342106295</v>
      </c>
      <c r="M377" s="24">
        <v>1.4499999999999999E-3</v>
      </c>
      <c r="N377" s="24">
        <v>1.1129999999999999E-2</v>
      </c>
      <c r="O377" s="30" t="s">
        <v>753</v>
      </c>
      <c r="P377" s="1">
        <v>30.9818</v>
      </c>
      <c r="Q377" s="1">
        <v>53.479500000000002</v>
      </c>
      <c r="R377" s="1">
        <v>93.084800000000001</v>
      </c>
      <c r="S377" s="1">
        <v>22.933700000000002</v>
      </c>
      <c r="T377" s="1">
        <v>35.038800000000002</v>
      </c>
      <c r="U377" s="1">
        <v>19.073399999999999</v>
      </c>
      <c r="V377" s="1">
        <v>45.987900000000003</v>
      </c>
      <c r="W377" s="1">
        <v>35.535299999999999</v>
      </c>
      <c r="X377" s="1">
        <v>23.203900000000001</v>
      </c>
      <c r="Y377" s="1">
        <v>329</v>
      </c>
      <c r="Z377" s="1">
        <v>5</v>
      </c>
      <c r="AA377" s="1">
        <v>0</v>
      </c>
      <c r="AB377" s="1">
        <v>65.290000000000006</v>
      </c>
      <c r="AC377" s="1">
        <v>2</v>
      </c>
      <c r="AD377" s="1" t="s">
        <v>2400</v>
      </c>
      <c r="AE377" s="1" t="s">
        <v>2401</v>
      </c>
      <c r="AH377" s="1" t="s">
        <v>2901</v>
      </c>
      <c r="AI377" s="1" t="s">
        <v>2400</v>
      </c>
      <c r="AJ377" s="1" t="s">
        <v>2401</v>
      </c>
    </row>
    <row r="378" spans="1:36" x14ac:dyDescent="0.2">
      <c r="A378" s="1" t="s">
        <v>107</v>
      </c>
      <c r="B378" s="1">
        <v>1</v>
      </c>
      <c r="C378" s="17" t="s">
        <v>1263</v>
      </c>
      <c r="D378" s="1" t="s">
        <v>3818</v>
      </c>
      <c r="E378" s="13">
        <v>100.851</v>
      </c>
      <c r="F378" s="13">
        <v>43.739600000000003</v>
      </c>
      <c r="G378" s="13">
        <v>-1.2052099999999999</v>
      </c>
      <c r="H378" s="25">
        <v>5.0000000000000002E-5</v>
      </c>
      <c r="I378" s="13">
        <v>5.7194199999999998E-4</v>
      </c>
      <c r="J378" s="13" t="s">
        <v>753</v>
      </c>
      <c r="K378" s="24">
        <v>28.687899999999999</v>
      </c>
      <c r="L378" s="24">
        <f t="shared" si="5"/>
        <v>-1.7638649500067893</v>
      </c>
      <c r="M378" s="26">
        <v>5.0000000000000002E-5</v>
      </c>
      <c r="N378" s="24">
        <v>5.7194199999999998E-4</v>
      </c>
      <c r="O378" s="24" t="s">
        <v>753</v>
      </c>
      <c r="P378" s="1">
        <v>81.983900000000006</v>
      </c>
      <c r="Q378" s="1">
        <v>142.602</v>
      </c>
      <c r="R378" s="1">
        <v>77.966200000000001</v>
      </c>
      <c r="S378" s="1">
        <v>65.860100000000003</v>
      </c>
      <c r="T378" s="1">
        <v>21.8248</v>
      </c>
      <c r="U378" s="1">
        <v>43.533900000000003</v>
      </c>
      <c r="V378" s="1">
        <v>30.250299999999999</v>
      </c>
      <c r="W378" s="1">
        <v>35.741</v>
      </c>
      <c r="X378" s="1">
        <v>20.072500000000002</v>
      </c>
      <c r="Y378" s="1">
        <v>214</v>
      </c>
      <c r="Z378" s="1">
        <v>5</v>
      </c>
      <c r="AA378" s="5">
        <v>4.0999999999999999E-71</v>
      </c>
      <c r="AB378" s="1">
        <v>61.01</v>
      </c>
      <c r="AC378" s="1">
        <v>2</v>
      </c>
      <c r="AD378" s="1" t="s">
        <v>2986</v>
      </c>
      <c r="AE378" s="1" t="s">
        <v>2987</v>
      </c>
      <c r="AH378" s="1" t="s">
        <v>3839</v>
      </c>
      <c r="AI378" s="1" t="s">
        <v>2342</v>
      </c>
      <c r="AJ378" s="1" t="s">
        <v>2342</v>
      </c>
    </row>
    <row r="379" spans="1:36" x14ac:dyDescent="0.2">
      <c r="A379" s="1" t="s">
        <v>649</v>
      </c>
      <c r="B379" s="1">
        <v>3</v>
      </c>
      <c r="C379" s="17" t="s">
        <v>1534</v>
      </c>
      <c r="D379" s="1" t="s">
        <v>754</v>
      </c>
      <c r="E379" s="13">
        <v>8.5844000000000005</v>
      </c>
      <c r="F379" s="13">
        <v>3.70966</v>
      </c>
      <c r="G379" s="13">
        <v>-1.2104299999999999</v>
      </c>
      <c r="H379" s="13">
        <v>2.0500000000000002E-3</v>
      </c>
      <c r="I379" s="13">
        <v>1.4888200000000001E-2</v>
      </c>
      <c r="J379" s="13" t="s">
        <v>753</v>
      </c>
      <c r="K379" s="24">
        <v>6.6413900000000003</v>
      </c>
      <c r="L379" s="24">
        <f t="shared" si="5"/>
        <v>-0.35170385997355197</v>
      </c>
      <c r="M379" s="24">
        <v>0.29430000000000001</v>
      </c>
      <c r="N379" s="24">
        <v>0.57144200000000001</v>
      </c>
      <c r="O379" s="30" t="s">
        <v>1466</v>
      </c>
      <c r="P379" s="1">
        <v>13.6775</v>
      </c>
      <c r="Q379" s="1">
        <v>6.7677699999999996</v>
      </c>
      <c r="R379" s="1">
        <v>5.3079200000000002</v>
      </c>
      <c r="S379" s="1">
        <v>3.4041899999999998</v>
      </c>
      <c r="T379" s="1">
        <v>3.4519099999999998</v>
      </c>
      <c r="U379" s="1">
        <v>4.2728799999999998</v>
      </c>
      <c r="V379" s="1">
        <v>8.9334000000000007</v>
      </c>
      <c r="W379" s="1">
        <v>5.7386100000000004</v>
      </c>
      <c r="X379" s="1">
        <v>5.2521699999999996</v>
      </c>
      <c r="Y379" s="1">
        <v>244</v>
      </c>
      <c r="AH379" s="1" t="s">
        <v>3271</v>
      </c>
      <c r="AI379" s="1" t="s">
        <v>2342</v>
      </c>
      <c r="AJ379" s="1" t="s">
        <v>2342</v>
      </c>
    </row>
    <row r="380" spans="1:36" x14ac:dyDescent="0.2">
      <c r="A380" s="1" t="s">
        <v>458</v>
      </c>
      <c r="B380" s="1">
        <v>1</v>
      </c>
      <c r="C380" s="17" t="s">
        <v>1000</v>
      </c>
      <c r="D380" s="1" t="s">
        <v>3761</v>
      </c>
      <c r="E380" s="13">
        <v>15.718500000000001</v>
      </c>
      <c r="F380" s="13">
        <v>6.7744</v>
      </c>
      <c r="G380" s="13">
        <v>-1.2142999999999999</v>
      </c>
      <c r="H380" s="13">
        <v>1.25E-3</v>
      </c>
      <c r="I380" s="13">
        <v>9.8077200000000007E-3</v>
      </c>
      <c r="J380" s="13" t="s">
        <v>753</v>
      </c>
      <c r="K380" s="24">
        <v>6.7446000000000002</v>
      </c>
      <c r="L380" s="24">
        <f t="shared" si="5"/>
        <v>-1.1874221116165262</v>
      </c>
      <c r="M380" s="24">
        <v>4.2500000000000003E-3</v>
      </c>
      <c r="N380" s="24">
        <v>2.7187200000000002E-2</v>
      </c>
      <c r="O380" s="24" t="s">
        <v>753</v>
      </c>
      <c r="P380" s="1">
        <v>11.025399999999999</v>
      </c>
      <c r="Q380" s="1">
        <v>19.418399999999998</v>
      </c>
      <c r="R380" s="1">
        <v>16.711600000000001</v>
      </c>
      <c r="S380" s="1">
        <v>5.8540000000000001</v>
      </c>
      <c r="T380" s="1">
        <v>6.8614800000000002</v>
      </c>
      <c r="U380" s="1">
        <v>7.6077300000000001</v>
      </c>
      <c r="V380" s="1">
        <v>3.3010100000000002</v>
      </c>
      <c r="W380" s="1">
        <v>9.5261099999999992</v>
      </c>
      <c r="X380" s="1">
        <v>7.4066700000000001</v>
      </c>
      <c r="Y380" s="1">
        <v>846</v>
      </c>
      <c r="Z380" s="1">
        <v>5</v>
      </c>
      <c r="AA380" s="5">
        <v>8.0900000000000004E-45</v>
      </c>
      <c r="AB380" s="1">
        <v>49.5</v>
      </c>
      <c r="AC380" s="1">
        <v>2</v>
      </c>
      <c r="AD380" s="1" t="s">
        <v>2364</v>
      </c>
      <c r="AE380" s="1" t="s">
        <v>2365</v>
      </c>
      <c r="AH380" s="1" t="s">
        <v>3762</v>
      </c>
      <c r="AI380" s="1" t="s">
        <v>2364</v>
      </c>
      <c r="AJ380" s="1" t="s">
        <v>2365</v>
      </c>
    </row>
    <row r="381" spans="1:36" x14ac:dyDescent="0.2">
      <c r="A381" s="1" t="s">
        <v>657</v>
      </c>
      <c r="B381" s="1">
        <v>2</v>
      </c>
      <c r="C381" s="17" t="s">
        <v>849</v>
      </c>
      <c r="D381" s="1" t="s">
        <v>3510</v>
      </c>
      <c r="E381" s="13">
        <v>1.5620000000000001</v>
      </c>
      <c r="F381" s="13">
        <v>0.67278899999999997</v>
      </c>
      <c r="G381" s="13">
        <v>-1.2151700000000001</v>
      </c>
      <c r="H381" s="13">
        <v>3.4499999999999999E-3</v>
      </c>
      <c r="I381" s="13">
        <v>2.2875900000000001E-2</v>
      </c>
      <c r="J381" s="13" t="s">
        <v>753</v>
      </c>
      <c r="K381" s="24">
        <v>7.8571799999999996</v>
      </c>
      <c r="L381" s="24">
        <f t="shared" si="5"/>
        <v>2.333482375097482</v>
      </c>
      <c r="M381" s="26">
        <v>5.0000000000000002E-5</v>
      </c>
      <c r="N381" s="24">
        <v>5.7194199999999998E-4</v>
      </c>
      <c r="O381" s="24" t="s">
        <v>753</v>
      </c>
      <c r="P381" s="1">
        <v>1.9751099999999999</v>
      </c>
      <c r="Q381" s="1">
        <v>1.23428</v>
      </c>
      <c r="R381" s="1">
        <v>1.47662</v>
      </c>
      <c r="S381" s="1">
        <v>0.63884799999999997</v>
      </c>
      <c r="T381" s="1">
        <v>0.59081399999999995</v>
      </c>
      <c r="U381" s="1">
        <v>0.78870499999999999</v>
      </c>
      <c r="V381" s="1">
        <v>9.2384599999999999</v>
      </c>
      <c r="W381" s="1">
        <v>4.8231999999999999</v>
      </c>
      <c r="X381" s="1">
        <v>9.5098699999999994</v>
      </c>
      <c r="Y381" s="1">
        <v>573</v>
      </c>
      <c r="Z381" s="1">
        <v>5</v>
      </c>
      <c r="AA381" s="1">
        <v>0</v>
      </c>
      <c r="AB381" s="1">
        <v>66.239999999999995</v>
      </c>
      <c r="AC381" s="1">
        <v>3</v>
      </c>
      <c r="AD381" s="1" t="s">
        <v>2737</v>
      </c>
      <c r="AE381" s="1" t="s">
        <v>2738</v>
      </c>
      <c r="AH381" s="1" t="s">
        <v>3511</v>
      </c>
      <c r="AI381" s="1" t="s">
        <v>2737</v>
      </c>
      <c r="AJ381" s="1" t="s">
        <v>2738</v>
      </c>
    </row>
    <row r="382" spans="1:36" x14ac:dyDescent="0.2">
      <c r="A382" s="1" t="s">
        <v>668</v>
      </c>
      <c r="B382" s="1">
        <v>1</v>
      </c>
      <c r="C382" s="17" t="s">
        <v>843</v>
      </c>
      <c r="D382" s="1" t="s">
        <v>754</v>
      </c>
      <c r="E382" s="13">
        <v>10.036300000000001</v>
      </c>
      <c r="F382" s="13">
        <v>4.3135599999999998</v>
      </c>
      <c r="G382" s="13">
        <v>-1.21827</v>
      </c>
      <c r="H382" s="25">
        <v>5.0000000000000002E-5</v>
      </c>
      <c r="I382" s="13">
        <v>5.7194199999999998E-4</v>
      </c>
      <c r="J382" s="13" t="s">
        <v>753</v>
      </c>
      <c r="K382" s="24">
        <v>1.5563199999999999</v>
      </c>
      <c r="L382" s="24">
        <f t="shared" si="5"/>
        <v>-2.5988580209513921</v>
      </c>
      <c r="M382" s="26">
        <v>5.0000000000000002E-5</v>
      </c>
      <c r="N382" s="24">
        <v>5.7194199999999998E-4</v>
      </c>
      <c r="O382" s="24" t="s">
        <v>753</v>
      </c>
      <c r="P382" s="1">
        <v>10.752000000000001</v>
      </c>
      <c r="Q382" s="1">
        <v>7.2140199999999997</v>
      </c>
      <c r="R382" s="1">
        <v>12.142799999999999</v>
      </c>
      <c r="S382" s="1">
        <v>3.6045199999999999</v>
      </c>
      <c r="T382" s="1">
        <v>2.7802600000000002</v>
      </c>
      <c r="U382" s="1">
        <v>6.5559099999999999</v>
      </c>
      <c r="V382" s="1">
        <v>1.0944199999999999</v>
      </c>
      <c r="W382" s="1">
        <v>1.7764599999999999</v>
      </c>
      <c r="X382" s="1">
        <v>1.79809</v>
      </c>
      <c r="Y382" s="1">
        <v>502</v>
      </c>
      <c r="AH382" s="1" t="s">
        <v>3073</v>
      </c>
      <c r="AI382" s="1" t="s">
        <v>2342</v>
      </c>
      <c r="AJ382" s="1" t="s">
        <v>2342</v>
      </c>
    </row>
    <row r="383" spans="1:36" x14ac:dyDescent="0.2">
      <c r="A383" s="1" t="s">
        <v>634</v>
      </c>
      <c r="B383" s="1">
        <v>3</v>
      </c>
      <c r="C383" s="17" t="s">
        <v>1617</v>
      </c>
      <c r="D383" s="1" t="s">
        <v>754</v>
      </c>
      <c r="E383" s="13">
        <v>6.1359700000000004</v>
      </c>
      <c r="F383" s="13">
        <v>2.63524</v>
      </c>
      <c r="G383" s="13">
        <v>-1.21936</v>
      </c>
      <c r="H383" s="13">
        <v>1E-4</v>
      </c>
      <c r="I383" s="13">
        <v>1.0773499999999999E-3</v>
      </c>
      <c r="J383" s="13" t="s">
        <v>753</v>
      </c>
      <c r="K383" s="24">
        <v>5.6040200000000002</v>
      </c>
      <c r="L383" s="24">
        <f t="shared" si="5"/>
        <v>-0.11511877892990437</v>
      </c>
      <c r="M383" s="24">
        <v>0.61885000000000001</v>
      </c>
      <c r="N383" s="24">
        <v>0.83140000000000003</v>
      </c>
      <c r="O383" s="30" t="s">
        <v>1466</v>
      </c>
      <c r="P383" s="1">
        <v>9.3224800000000005</v>
      </c>
      <c r="Q383" s="1">
        <v>5.4790200000000002</v>
      </c>
      <c r="R383" s="1">
        <v>3.60642</v>
      </c>
      <c r="S383" s="1">
        <v>1.6950099999999999</v>
      </c>
      <c r="T383" s="1">
        <v>3.1774499999999999</v>
      </c>
      <c r="U383" s="1">
        <v>3.0332599999999998</v>
      </c>
      <c r="V383" s="1">
        <v>7.1200299999999999</v>
      </c>
      <c r="W383" s="1">
        <v>4.2593699999999997</v>
      </c>
      <c r="X383" s="1">
        <v>5.4326699999999999</v>
      </c>
      <c r="Y383" s="1">
        <v>769</v>
      </c>
      <c r="AH383" s="1" t="s">
        <v>3206</v>
      </c>
      <c r="AI383" s="1" t="s">
        <v>2342</v>
      </c>
      <c r="AJ383" s="1" t="s">
        <v>2342</v>
      </c>
    </row>
    <row r="384" spans="1:36" x14ac:dyDescent="0.2">
      <c r="A384" s="1" t="s">
        <v>359</v>
      </c>
      <c r="B384" s="1">
        <v>1</v>
      </c>
      <c r="C384" s="17" t="s">
        <v>1073</v>
      </c>
      <c r="D384" s="1" t="s">
        <v>754</v>
      </c>
      <c r="E384" s="13">
        <v>99.952399999999997</v>
      </c>
      <c r="F384" s="13">
        <v>42.823700000000002</v>
      </c>
      <c r="G384" s="13">
        <v>-1.2228300000000001</v>
      </c>
      <c r="H384" s="13">
        <v>1.4999999999999999E-4</v>
      </c>
      <c r="I384" s="13">
        <v>1.5484800000000001E-3</v>
      </c>
      <c r="J384" s="13" t="s">
        <v>753</v>
      </c>
      <c r="K384" s="24">
        <v>12.8149</v>
      </c>
      <c r="L384" s="24">
        <f t="shared" si="5"/>
        <v>-2.8550657991140556</v>
      </c>
      <c r="M384" s="26">
        <v>5.0000000000000002E-5</v>
      </c>
      <c r="N384" s="24">
        <v>5.7194199999999998E-4</v>
      </c>
      <c r="O384" s="24" t="s">
        <v>753</v>
      </c>
      <c r="P384" s="1">
        <v>125.25700000000001</v>
      </c>
      <c r="Q384" s="1">
        <v>76.745400000000004</v>
      </c>
      <c r="R384" s="1">
        <v>97.855199999999996</v>
      </c>
      <c r="S384" s="1">
        <v>46.0062</v>
      </c>
      <c r="T384" s="1">
        <v>32.896700000000003</v>
      </c>
      <c r="U384" s="1">
        <v>49.568300000000001</v>
      </c>
      <c r="V384" s="1">
        <v>24.250800000000002</v>
      </c>
      <c r="W384" s="1">
        <v>6.4837800000000003</v>
      </c>
      <c r="X384" s="1">
        <v>7.7100400000000002</v>
      </c>
      <c r="Y384" s="1">
        <v>409</v>
      </c>
      <c r="AH384" s="1" t="s">
        <v>3886</v>
      </c>
      <c r="AI384" s="1" t="s">
        <v>2342</v>
      </c>
      <c r="AJ384" s="1" t="s">
        <v>2342</v>
      </c>
    </row>
    <row r="385" spans="1:36" x14ac:dyDescent="0.2">
      <c r="A385" s="1" t="s">
        <v>601</v>
      </c>
      <c r="B385" s="1">
        <v>2</v>
      </c>
      <c r="C385" s="17" t="s">
        <v>894</v>
      </c>
      <c r="D385" s="1" t="s">
        <v>3425</v>
      </c>
      <c r="E385" s="13">
        <v>6.1204599999999996</v>
      </c>
      <c r="F385" s="13">
        <v>2.6188199999999999</v>
      </c>
      <c r="G385" s="13">
        <v>-1.22472</v>
      </c>
      <c r="H385" s="13">
        <v>1E-3</v>
      </c>
      <c r="I385" s="13">
        <v>8.1154199999999999E-3</v>
      </c>
      <c r="J385" s="13" t="s">
        <v>753</v>
      </c>
      <c r="K385" s="24">
        <v>194.315</v>
      </c>
      <c r="L385" s="24">
        <f t="shared" si="5"/>
        <v>4.9890677190974433</v>
      </c>
      <c r="M385" s="26">
        <v>5.0000000000000002E-5</v>
      </c>
      <c r="N385" s="24">
        <v>5.7194199999999998E-4</v>
      </c>
      <c r="O385" s="24" t="s">
        <v>753</v>
      </c>
      <c r="P385" s="1">
        <v>5.40876</v>
      </c>
      <c r="Q385" s="1">
        <v>6.4771700000000001</v>
      </c>
      <c r="R385" s="1">
        <v>6.4754399999999999</v>
      </c>
      <c r="S385" s="1">
        <v>2.2713800000000002</v>
      </c>
      <c r="T385" s="1">
        <v>3.8469000000000002</v>
      </c>
      <c r="U385" s="1">
        <v>1.7381899999999999</v>
      </c>
      <c r="V385" s="1">
        <v>125.738</v>
      </c>
      <c r="W385" s="1">
        <v>201.88900000000001</v>
      </c>
      <c r="X385" s="1">
        <v>255.31700000000001</v>
      </c>
      <c r="Y385" s="1">
        <v>350</v>
      </c>
      <c r="Z385" s="1">
        <v>5</v>
      </c>
      <c r="AA385" s="5">
        <v>6.7400000000000005E-160</v>
      </c>
      <c r="AB385" s="1">
        <v>75.459999999999994</v>
      </c>
      <c r="AC385" s="1">
        <v>1</v>
      </c>
      <c r="AD385" s="1" t="s">
        <v>895</v>
      </c>
      <c r="AE385" s="1" t="s">
        <v>2662</v>
      </c>
      <c r="AH385" s="1" t="s">
        <v>3426</v>
      </c>
      <c r="AI385" s="1" t="s">
        <v>895</v>
      </c>
      <c r="AJ385" s="1" t="s">
        <v>2662</v>
      </c>
    </row>
    <row r="386" spans="1:36" x14ac:dyDescent="0.2">
      <c r="A386" s="1" t="s">
        <v>139</v>
      </c>
      <c r="B386" s="1">
        <v>1</v>
      </c>
      <c r="C386" s="17" t="s">
        <v>846</v>
      </c>
      <c r="D386" s="1" t="s">
        <v>3862</v>
      </c>
      <c r="E386" s="13">
        <v>23.583300000000001</v>
      </c>
      <c r="F386" s="13">
        <v>10.0623</v>
      </c>
      <c r="G386" s="13">
        <v>-1.22881</v>
      </c>
      <c r="H386" s="13">
        <v>1.4999999999999999E-4</v>
      </c>
      <c r="I386" s="13">
        <v>1.5484800000000001E-3</v>
      </c>
      <c r="J386" s="13" t="s">
        <v>753</v>
      </c>
      <c r="K386" s="24">
        <v>5.3914799999999996</v>
      </c>
      <c r="L386" s="24">
        <f t="shared" si="5"/>
        <v>-2.0672474923698001</v>
      </c>
      <c r="M386" s="26">
        <v>5.0000000000000002E-5</v>
      </c>
      <c r="N386" s="24">
        <v>5.7194199999999998E-4</v>
      </c>
      <c r="O386" s="24" t="s">
        <v>753</v>
      </c>
      <c r="P386" s="1">
        <v>23.686</v>
      </c>
      <c r="Q386" s="1">
        <v>20.8154</v>
      </c>
      <c r="R386" s="1">
        <v>26.2485</v>
      </c>
      <c r="S386" s="1">
        <v>7.9832799999999997</v>
      </c>
      <c r="T386" s="1">
        <v>6.73637</v>
      </c>
      <c r="U386" s="1">
        <v>15.4672</v>
      </c>
      <c r="V386" s="1">
        <v>3.8421099999999999</v>
      </c>
      <c r="W386" s="1">
        <v>4.0727200000000003</v>
      </c>
      <c r="X386" s="1">
        <v>8.2596100000000003</v>
      </c>
      <c r="Y386" s="1">
        <v>284</v>
      </c>
      <c r="Z386" s="1">
        <v>1</v>
      </c>
      <c r="AA386" s="5">
        <v>3.1100000000000002E-4</v>
      </c>
      <c r="AB386" s="1">
        <v>49.23</v>
      </c>
      <c r="AC386" s="1">
        <v>6</v>
      </c>
      <c r="AD386" s="1" t="s">
        <v>2997</v>
      </c>
      <c r="AE386" s="1" t="s">
        <v>2998</v>
      </c>
      <c r="AH386" s="1" t="s">
        <v>3863</v>
      </c>
      <c r="AI386" s="1" t="s">
        <v>2342</v>
      </c>
      <c r="AJ386" s="1" t="s">
        <v>2342</v>
      </c>
    </row>
    <row r="387" spans="1:36" x14ac:dyDescent="0.2">
      <c r="A387" s="1" t="s">
        <v>624</v>
      </c>
      <c r="B387" s="1">
        <v>1</v>
      </c>
      <c r="C387" s="17" t="s">
        <v>882</v>
      </c>
      <c r="D387" s="1" t="s">
        <v>3748</v>
      </c>
      <c r="E387" s="13">
        <v>12.6053</v>
      </c>
      <c r="F387" s="13">
        <v>5.3734400000000004</v>
      </c>
      <c r="G387" s="13">
        <v>-1.2301200000000001</v>
      </c>
      <c r="H387" s="25">
        <v>5.0000000000000002E-5</v>
      </c>
      <c r="I387" s="13">
        <v>5.7194199999999998E-4</v>
      </c>
      <c r="J387" s="13" t="s">
        <v>753</v>
      </c>
      <c r="K387" s="24">
        <v>5.7721200000000001</v>
      </c>
      <c r="L387" s="24">
        <f t="shared" si="5"/>
        <v>-1.0956904100549334</v>
      </c>
      <c r="M387" s="24">
        <v>1.4999999999999999E-4</v>
      </c>
      <c r="N387" s="24">
        <v>1.5484800000000001E-3</v>
      </c>
      <c r="O387" s="24" t="s">
        <v>753</v>
      </c>
      <c r="P387" s="1">
        <v>14.238</v>
      </c>
      <c r="Q387" s="1">
        <v>11.5512</v>
      </c>
      <c r="R387" s="1">
        <v>12.0268</v>
      </c>
      <c r="S387" s="1">
        <v>5.0202099999999996</v>
      </c>
      <c r="T387" s="1">
        <v>6.9024700000000001</v>
      </c>
      <c r="U387" s="1">
        <v>4.1976300000000002</v>
      </c>
      <c r="V387" s="1">
        <v>5.4519299999999999</v>
      </c>
      <c r="W387" s="1">
        <v>7.0429199999999996</v>
      </c>
      <c r="X387" s="1">
        <v>4.82151</v>
      </c>
      <c r="Y387" s="1">
        <v>386</v>
      </c>
      <c r="Z387" s="1">
        <v>5</v>
      </c>
      <c r="AA387" s="5">
        <v>5.3799999999999996E-74</v>
      </c>
      <c r="AB387" s="1">
        <v>52.61</v>
      </c>
      <c r="AC387" s="1">
        <v>9</v>
      </c>
      <c r="AD387" s="1" t="s">
        <v>2937</v>
      </c>
      <c r="AE387" s="1" t="s">
        <v>2938</v>
      </c>
      <c r="AH387" s="1" t="s">
        <v>3749</v>
      </c>
      <c r="AI387" s="1" t="s">
        <v>2342</v>
      </c>
      <c r="AJ387" s="1" t="s">
        <v>2342</v>
      </c>
    </row>
    <row r="388" spans="1:36" x14ac:dyDescent="0.2">
      <c r="A388" s="1" t="s">
        <v>461</v>
      </c>
      <c r="B388" s="1">
        <v>1</v>
      </c>
      <c r="C388" s="17" t="s">
        <v>995</v>
      </c>
      <c r="D388" s="1" t="s">
        <v>754</v>
      </c>
      <c r="E388" s="13">
        <v>6.0752499999999996</v>
      </c>
      <c r="F388" s="13">
        <v>2.5876199999999998</v>
      </c>
      <c r="G388" s="13">
        <v>-1.23132</v>
      </c>
      <c r="H388" s="13">
        <v>2.0000000000000001E-4</v>
      </c>
      <c r="I388" s="13">
        <v>2.0059100000000001E-3</v>
      </c>
      <c r="J388" s="13" t="s">
        <v>753</v>
      </c>
      <c r="K388" s="24">
        <v>2.57822</v>
      </c>
      <c r="L388" s="24">
        <f t="shared" si="5"/>
        <v>-1.202967460845237</v>
      </c>
      <c r="M388" s="24">
        <v>2.5000000000000001E-4</v>
      </c>
      <c r="N388" s="24">
        <v>2.4408899999999998E-3</v>
      </c>
      <c r="O388" s="24" t="s">
        <v>753</v>
      </c>
      <c r="P388" s="1">
        <v>17.395700000000001</v>
      </c>
      <c r="Q388" s="1">
        <v>8.4285599999999992</v>
      </c>
      <c r="R388" s="1">
        <v>16.856200000000001</v>
      </c>
      <c r="S388" s="1">
        <v>4.3845999999999998</v>
      </c>
      <c r="T388" s="1">
        <v>0.68180799999999997</v>
      </c>
      <c r="U388" s="1">
        <v>6.66045</v>
      </c>
      <c r="V388" s="1">
        <v>0.52335299999999996</v>
      </c>
      <c r="W388" s="1">
        <v>3.1296400000000002</v>
      </c>
      <c r="X388" s="1">
        <v>0.70227499999999998</v>
      </c>
      <c r="Y388" s="1">
        <v>476</v>
      </c>
      <c r="AH388" s="1" t="s">
        <v>2429</v>
      </c>
      <c r="AI388" s="1" t="s">
        <v>2429</v>
      </c>
      <c r="AJ388" s="1" t="s">
        <v>2429</v>
      </c>
    </row>
    <row r="389" spans="1:36" x14ac:dyDescent="0.2">
      <c r="A389" s="1" t="s">
        <v>730</v>
      </c>
      <c r="B389" s="1">
        <v>2</v>
      </c>
      <c r="C389" s="17" t="s">
        <v>785</v>
      </c>
      <c r="D389" s="1" t="s">
        <v>3487</v>
      </c>
      <c r="E389" s="13">
        <v>576.13400000000001</v>
      </c>
      <c r="F389" s="13">
        <v>245.208</v>
      </c>
      <c r="G389" s="13">
        <v>-1.2323999999999999</v>
      </c>
      <c r="H389" s="25">
        <v>5.0000000000000002E-5</v>
      </c>
      <c r="I389" s="13">
        <v>5.7194199999999998E-4</v>
      </c>
      <c r="J389" s="13" t="s">
        <v>753</v>
      </c>
      <c r="K389" s="24">
        <v>3770.47</v>
      </c>
      <c r="L389" s="24">
        <f t="shared" si="5"/>
        <v>2.7124708452700599</v>
      </c>
      <c r="M389" s="26">
        <v>5.0000000000000002E-5</v>
      </c>
      <c r="N389" s="24">
        <v>5.7194199999999998E-4</v>
      </c>
      <c r="O389" s="24" t="s">
        <v>753</v>
      </c>
      <c r="P389" s="1">
        <v>562.16200000000003</v>
      </c>
      <c r="Q389" s="1">
        <v>621.40300000000002</v>
      </c>
      <c r="R389" s="1">
        <v>544.83600000000001</v>
      </c>
      <c r="S389" s="1">
        <v>222.81299999999999</v>
      </c>
      <c r="T389" s="1">
        <v>317.23599999999999</v>
      </c>
      <c r="U389" s="1">
        <v>195.57499999999999</v>
      </c>
      <c r="V389" s="1">
        <v>4428.0600000000004</v>
      </c>
      <c r="W389" s="1">
        <v>3232.28</v>
      </c>
      <c r="X389" s="1">
        <v>3651.06</v>
      </c>
      <c r="Y389" s="1">
        <v>247</v>
      </c>
      <c r="Z389" s="1">
        <v>5</v>
      </c>
      <c r="AA389" s="5">
        <v>1.8E-45</v>
      </c>
      <c r="AB389" s="1">
        <v>61.67</v>
      </c>
      <c r="AC389" s="1">
        <v>3</v>
      </c>
      <c r="AD389" s="1" t="s">
        <v>2711</v>
      </c>
      <c r="AE389" s="1" t="s">
        <v>2712</v>
      </c>
      <c r="AH389" s="1" t="s">
        <v>3488</v>
      </c>
      <c r="AI389" s="1" t="s">
        <v>2713</v>
      </c>
      <c r="AJ389" s="1" t="s">
        <v>2714</v>
      </c>
    </row>
    <row r="390" spans="1:36" x14ac:dyDescent="0.2">
      <c r="A390" s="1" t="s">
        <v>749</v>
      </c>
      <c r="B390" s="1">
        <v>2</v>
      </c>
      <c r="C390" s="17" t="s">
        <v>755</v>
      </c>
      <c r="D390" s="1" t="s">
        <v>3417</v>
      </c>
      <c r="E390" s="13">
        <v>2.8766699999999998</v>
      </c>
      <c r="F390" s="13">
        <v>1.2218199999999999</v>
      </c>
      <c r="G390" s="13">
        <v>-1.2353700000000001</v>
      </c>
      <c r="H390" s="13">
        <v>4.5500000000000002E-3</v>
      </c>
      <c r="I390" s="13">
        <v>2.8689300000000001E-2</v>
      </c>
      <c r="J390" s="13" t="s">
        <v>753</v>
      </c>
      <c r="K390" s="24">
        <v>375.42899999999997</v>
      </c>
      <c r="L390" s="24">
        <f t="shared" ref="L390:L453" si="6">LOG((K390/E390+0.01),2)</f>
        <v>7.0281070949431239</v>
      </c>
      <c r="M390" s="26">
        <v>5.0000000000000002E-5</v>
      </c>
      <c r="N390" s="24">
        <v>5.7194199999999998E-4</v>
      </c>
      <c r="O390" s="24" t="s">
        <v>753</v>
      </c>
      <c r="P390" s="1">
        <v>1.1571899999999999</v>
      </c>
      <c r="Q390" s="1">
        <v>4.00779</v>
      </c>
      <c r="R390" s="1">
        <v>3.46502</v>
      </c>
      <c r="S390" s="1">
        <v>1.6046800000000001</v>
      </c>
      <c r="T390" s="1">
        <v>0.12080399999999999</v>
      </c>
      <c r="U390" s="1">
        <v>1.93997</v>
      </c>
      <c r="V390" s="1">
        <v>384.47899999999998</v>
      </c>
      <c r="W390" s="1">
        <v>351.64</v>
      </c>
      <c r="X390" s="1">
        <v>390.16800000000001</v>
      </c>
      <c r="Y390" s="1">
        <v>375</v>
      </c>
      <c r="Z390" s="1">
        <v>5</v>
      </c>
      <c r="AA390" s="1">
        <v>0</v>
      </c>
      <c r="AB390" s="1">
        <v>99.84</v>
      </c>
      <c r="AC390" s="1">
        <v>2</v>
      </c>
      <c r="AD390" s="1" t="s">
        <v>2650</v>
      </c>
      <c r="AE390" s="1" t="s">
        <v>2651</v>
      </c>
      <c r="AH390" s="1" t="s">
        <v>2652</v>
      </c>
      <c r="AI390" s="1" t="s">
        <v>2650</v>
      </c>
      <c r="AJ390" s="1" t="s">
        <v>2651</v>
      </c>
    </row>
    <row r="391" spans="1:36" x14ac:dyDescent="0.2">
      <c r="A391" s="1" t="s">
        <v>231</v>
      </c>
      <c r="B391" s="1">
        <v>2</v>
      </c>
      <c r="C391" s="17" t="s">
        <v>1175</v>
      </c>
      <c r="D391" s="1" t="s">
        <v>3553</v>
      </c>
      <c r="E391" s="13">
        <v>8.6705900000000007</v>
      </c>
      <c r="F391" s="13">
        <v>3.6816399999999998</v>
      </c>
      <c r="G391" s="13">
        <v>-1.2357800000000001</v>
      </c>
      <c r="H391" s="13">
        <v>4.4999999999999999E-4</v>
      </c>
      <c r="I391" s="13">
        <v>4.0830299999999996E-3</v>
      </c>
      <c r="J391" s="13" t="s">
        <v>753</v>
      </c>
      <c r="K391" s="24">
        <v>32.967100000000002</v>
      </c>
      <c r="L391" s="24">
        <f t="shared" si="6"/>
        <v>1.9306143252064119</v>
      </c>
      <c r="M391" s="26">
        <v>5.0000000000000002E-5</v>
      </c>
      <c r="N391" s="24">
        <v>5.7194199999999998E-4</v>
      </c>
      <c r="O391" s="24" t="s">
        <v>753</v>
      </c>
      <c r="P391" s="1">
        <v>6.5176299999999996</v>
      </c>
      <c r="Q391" s="1">
        <v>9.0967599999999997</v>
      </c>
      <c r="R391" s="1">
        <v>10.397399999999999</v>
      </c>
      <c r="S391" s="1">
        <v>3.9162699999999999</v>
      </c>
      <c r="T391" s="1">
        <v>2.0777600000000001</v>
      </c>
      <c r="U391" s="1">
        <v>5.0508800000000003</v>
      </c>
      <c r="V391" s="1">
        <v>22.600300000000001</v>
      </c>
      <c r="W391" s="1">
        <v>23.284500000000001</v>
      </c>
      <c r="X391" s="1">
        <v>53.016399999999997</v>
      </c>
      <c r="Y391" s="1">
        <v>302</v>
      </c>
      <c r="Z391" s="1">
        <v>5</v>
      </c>
      <c r="AA391" s="5">
        <v>3.67E-66</v>
      </c>
      <c r="AB391" s="1">
        <v>51.37</v>
      </c>
      <c r="AC391" s="1">
        <v>10</v>
      </c>
      <c r="AD391" s="1" t="s">
        <v>2771</v>
      </c>
      <c r="AE391" s="1" t="s">
        <v>2772</v>
      </c>
      <c r="AH391" s="1" t="s">
        <v>2773</v>
      </c>
      <c r="AI391" s="1" t="s">
        <v>2342</v>
      </c>
      <c r="AJ391" s="1" t="s">
        <v>2342</v>
      </c>
    </row>
    <row r="392" spans="1:36" x14ac:dyDescent="0.2">
      <c r="A392" s="1" t="s">
        <v>344</v>
      </c>
      <c r="B392" s="1">
        <v>2</v>
      </c>
      <c r="C392" s="17" t="s">
        <v>1087</v>
      </c>
      <c r="D392" s="1" t="s">
        <v>3636</v>
      </c>
      <c r="E392" s="13">
        <v>4.8418000000000001</v>
      </c>
      <c r="F392" s="13">
        <v>2.05552</v>
      </c>
      <c r="G392" s="13">
        <v>-1.23604</v>
      </c>
      <c r="H392" s="13">
        <v>6.4999999999999997E-4</v>
      </c>
      <c r="I392" s="13">
        <v>5.6086299999999999E-3</v>
      </c>
      <c r="J392" s="13" t="s">
        <v>753</v>
      </c>
      <c r="K392" s="24">
        <v>12.271000000000001</v>
      </c>
      <c r="L392" s="24">
        <f t="shared" si="6"/>
        <v>1.3473187087890008</v>
      </c>
      <c r="M392" s="26">
        <v>5.0000000000000002E-5</v>
      </c>
      <c r="N392" s="24">
        <v>5.7194199999999998E-4</v>
      </c>
      <c r="O392" s="24" t="s">
        <v>753</v>
      </c>
      <c r="P392" s="1">
        <v>4.7475800000000001</v>
      </c>
      <c r="Q392" s="1">
        <v>3.9180100000000002</v>
      </c>
      <c r="R392" s="1">
        <v>5.85982</v>
      </c>
      <c r="S392" s="1">
        <v>2.09741</v>
      </c>
      <c r="T392" s="1">
        <v>1.3183499999999999</v>
      </c>
      <c r="U392" s="1">
        <v>2.75082</v>
      </c>
      <c r="V392" s="1">
        <v>12.452999999999999</v>
      </c>
      <c r="W392" s="1">
        <v>16.430199999999999</v>
      </c>
      <c r="X392" s="1">
        <v>7.9297000000000004</v>
      </c>
      <c r="Y392" s="1">
        <v>421</v>
      </c>
      <c r="Z392" s="1">
        <v>5</v>
      </c>
      <c r="AA392" s="5">
        <v>1.38E-81</v>
      </c>
      <c r="AB392" s="1">
        <v>53.88</v>
      </c>
      <c r="AC392" s="1">
        <v>4</v>
      </c>
      <c r="AD392" s="1" t="s">
        <v>2858</v>
      </c>
      <c r="AE392" s="1" t="s">
        <v>2859</v>
      </c>
      <c r="AH392" s="1" t="s">
        <v>2860</v>
      </c>
      <c r="AI392" s="1" t="s">
        <v>2858</v>
      </c>
      <c r="AJ392" s="1" t="s">
        <v>2859</v>
      </c>
    </row>
    <row r="393" spans="1:36" x14ac:dyDescent="0.2">
      <c r="A393" s="1" t="s">
        <v>739</v>
      </c>
      <c r="B393" s="1">
        <v>1</v>
      </c>
      <c r="C393" s="17" t="s">
        <v>779</v>
      </c>
      <c r="D393" s="1" t="s">
        <v>3771</v>
      </c>
      <c r="E393" s="13">
        <v>125.2</v>
      </c>
      <c r="F393" s="13">
        <v>52.875300000000003</v>
      </c>
      <c r="G393" s="13">
        <v>-1.2435700000000001</v>
      </c>
      <c r="H393" s="13">
        <v>4.0000000000000002E-4</v>
      </c>
      <c r="I393" s="13">
        <v>3.6879600000000001E-3</v>
      </c>
      <c r="J393" s="13" t="s">
        <v>753</v>
      </c>
      <c r="K393" s="24">
        <v>50.761400000000002</v>
      </c>
      <c r="L393" s="24">
        <f t="shared" si="6"/>
        <v>-1.2672793103828701</v>
      </c>
      <c r="M393" s="24">
        <v>1.4999999999999999E-4</v>
      </c>
      <c r="N393" s="24">
        <v>1.5484800000000001E-3</v>
      </c>
      <c r="O393" s="24" t="s">
        <v>753</v>
      </c>
      <c r="P393" s="1">
        <v>168.803</v>
      </c>
      <c r="Q393" s="1">
        <v>64.427800000000005</v>
      </c>
      <c r="R393" s="1">
        <v>142.369</v>
      </c>
      <c r="S393" s="1">
        <v>38.229300000000002</v>
      </c>
      <c r="T393" s="1">
        <v>71.179000000000002</v>
      </c>
      <c r="U393" s="1">
        <v>49.217700000000001</v>
      </c>
      <c r="V393" s="1">
        <v>41.845500000000001</v>
      </c>
      <c r="W393" s="1">
        <v>42.2545</v>
      </c>
      <c r="X393" s="1">
        <v>68.184100000000001</v>
      </c>
      <c r="Y393" s="1">
        <v>230</v>
      </c>
      <c r="Z393" s="1">
        <v>2</v>
      </c>
      <c r="AA393" s="5">
        <v>3.1200000000000001E-10</v>
      </c>
      <c r="AB393" s="1">
        <v>50.72</v>
      </c>
      <c r="AC393" s="1">
        <v>2</v>
      </c>
      <c r="AD393" s="1" t="s">
        <v>2950</v>
      </c>
      <c r="AE393" s="1" t="s">
        <v>2951</v>
      </c>
      <c r="AH393" s="1" t="s">
        <v>3772</v>
      </c>
      <c r="AI393" s="1" t="s">
        <v>2342</v>
      </c>
      <c r="AJ393" s="1" t="s">
        <v>2342</v>
      </c>
    </row>
    <row r="394" spans="1:36" x14ac:dyDescent="0.2">
      <c r="A394" s="1" t="s">
        <v>459</v>
      </c>
      <c r="B394" s="1">
        <v>1</v>
      </c>
      <c r="C394" s="17" t="s">
        <v>997</v>
      </c>
      <c r="D394" s="1" t="s">
        <v>3852</v>
      </c>
      <c r="E394" s="13">
        <v>2616.58</v>
      </c>
      <c r="F394" s="13">
        <v>1104.6099999999999</v>
      </c>
      <c r="G394" s="13">
        <v>-1.24414</v>
      </c>
      <c r="H394" s="25">
        <v>5.0000000000000002E-5</v>
      </c>
      <c r="I394" s="13">
        <v>5.7194199999999998E-4</v>
      </c>
      <c r="J394" s="13" t="s">
        <v>753</v>
      </c>
      <c r="K394" s="24">
        <v>631.28499999999997</v>
      </c>
      <c r="L394" s="24">
        <f t="shared" si="6"/>
        <v>-1.992727528762571</v>
      </c>
      <c r="M394" s="26">
        <v>5.0000000000000002E-5</v>
      </c>
      <c r="N394" s="24">
        <v>5.7194199999999998E-4</v>
      </c>
      <c r="O394" s="24" t="s">
        <v>753</v>
      </c>
      <c r="P394" s="1">
        <v>2731.53</v>
      </c>
      <c r="Q394" s="1">
        <v>3020.82</v>
      </c>
      <c r="R394" s="1">
        <v>2097.39</v>
      </c>
      <c r="S394" s="1">
        <v>1011.64</v>
      </c>
      <c r="T394" s="1">
        <v>1455.76</v>
      </c>
      <c r="U394" s="1">
        <v>846.43200000000002</v>
      </c>
      <c r="V394" s="1">
        <v>474.286</v>
      </c>
      <c r="W394" s="1">
        <v>770.37300000000005</v>
      </c>
      <c r="X394" s="1">
        <v>649.197</v>
      </c>
      <c r="Y394" s="1">
        <v>221</v>
      </c>
      <c r="Z394" s="1">
        <v>1</v>
      </c>
      <c r="AA394" s="5">
        <v>6.7800000000000003E-94</v>
      </c>
      <c r="AB394" s="1">
        <v>71.17</v>
      </c>
      <c r="AC394" s="1">
        <v>1</v>
      </c>
      <c r="AD394" s="1" t="s">
        <v>795</v>
      </c>
      <c r="AE394" s="1" t="s">
        <v>2992</v>
      </c>
      <c r="AH394" s="1" t="s">
        <v>3853</v>
      </c>
      <c r="AI394" s="1" t="s">
        <v>2342</v>
      </c>
      <c r="AJ394" s="1" t="s">
        <v>2342</v>
      </c>
    </row>
    <row r="395" spans="1:36" x14ac:dyDescent="0.2">
      <c r="A395" s="1" t="s">
        <v>242</v>
      </c>
      <c r="B395" s="1">
        <v>1</v>
      </c>
      <c r="C395" s="17" t="s">
        <v>1168</v>
      </c>
      <c r="D395" s="1" t="s">
        <v>754</v>
      </c>
      <c r="E395" s="13">
        <v>327.02</v>
      </c>
      <c r="F395" s="13">
        <v>137.86600000000001</v>
      </c>
      <c r="G395" s="13">
        <v>-1.2461199999999999</v>
      </c>
      <c r="H395" s="25">
        <v>5.0000000000000002E-5</v>
      </c>
      <c r="I395" s="13">
        <v>5.7194199999999998E-4</v>
      </c>
      <c r="J395" s="13" t="s">
        <v>753</v>
      </c>
      <c r="K395" s="24">
        <v>83.427800000000005</v>
      </c>
      <c r="L395" s="24">
        <f t="shared" si="6"/>
        <v>-1.9153082532403833</v>
      </c>
      <c r="M395" s="26">
        <v>5.0000000000000002E-5</v>
      </c>
      <c r="N395" s="24">
        <v>5.7194199999999998E-4</v>
      </c>
      <c r="O395" s="24" t="s">
        <v>753</v>
      </c>
      <c r="P395" s="1">
        <v>352.94400000000002</v>
      </c>
      <c r="Q395" s="1">
        <v>220.72200000000001</v>
      </c>
      <c r="R395" s="1">
        <v>407.39400000000001</v>
      </c>
      <c r="S395" s="1">
        <v>144.17500000000001</v>
      </c>
      <c r="T395" s="1">
        <v>126.83799999999999</v>
      </c>
      <c r="U395" s="1">
        <v>142.584</v>
      </c>
      <c r="V395" s="1">
        <v>123.075</v>
      </c>
      <c r="W395" s="1">
        <v>59.1173</v>
      </c>
      <c r="X395" s="1">
        <v>68.091499999999996</v>
      </c>
      <c r="Y395" s="1">
        <v>206</v>
      </c>
      <c r="AH395" s="1" t="s">
        <v>3843</v>
      </c>
      <c r="AI395" s="1" t="s">
        <v>2342</v>
      </c>
      <c r="AJ395" s="1" t="s">
        <v>2342</v>
      </c>
    </row>
    <row r="396" spans="1:36" x14ac:dyDescent="0.2">
      <c r="A396" s="1" t="s">
        <v>693</v>
      </c>
      <c r="B396" s="1">
        <v>1</v>
      </c>
      <c r="C396" s="17" t="s">
        <v>815</v>
      </c>
      <c r="D396" s="1" t="s">
        <v>754</v>
      </c>
      <c r="E396" s="13">
        <v>7.0099600000000004</v>
      </c>
      <c r="F396" s="13">
        <v>2.94672</v>
      </c>
      <c r="G396" s="13">
        <v>-1.2503</v>
      </c>
      <c r="H396" s="13">
        <v>3.2000000000000002E-3</v>
      </c>
      <c r="I396" s="13">
        <v>2.15008E-2</v>
      </c>
      <c r="J396" s="13" t="s">
        <v>753</v>
      </c>
      <c r="K396" s="24">
        <v>2.92177</v>
      </c>
      <c r="L396" s="24">
        <f t="shared" si="6"/>
        <v>-1.2283589149616712</v>
      </c>
      <c r="M396" s="24">
        <v>3.9500000000000004E-3</v>
      </c>
      <c r="N396" s="24">
        <v>2.56025E-2</v>
      </c>
      <c r="O396" s="24" t="s">
        <v>753</v>
      </c>
      <c r="P396" s="1">
        <v>6.1326200000000002</v>
      </c>
      <c r="Q396" s="1">
        <v>6.7048899999999998</v>
      </c>
      <c r="R396" s="1">
        <v>8.1923700000000004</v>
      </c>
      <c r="S396" s="1">
        <v>2.5421800000000001</v>
      </c>
      <c r="T396" s="1">
        <v>1.47316</v>
      </c>
      <c r="U396" s="1">
        <v>4.8248100000000003</v>
      </c>
      <c r="V396" s="1">
        <v>1.2183600000000001</v>
      </c>
      <c r="W396" s="1">
        <v>2.1470099999999999</v>
      </c>
      <c r="X396" s="1">
        <v>5.3999499999999996</v>
      </c>
      <c r="Y396" s="1">
        <v>214</v>
      </c>
      <c r="AH396" s="1" t="s">
        <v>2429</v>
      </c>
      <c r="AI396" s="1" t="s">
        <v>2429</v>
      </c>
      <c r="AJ396" s="1" t="s">
        <v>2429</v>
      </c>
    </row>
    <row r="397" spans="1:36" x14ac:dyDescent="0.2">
      <c r="A397" s="1" t="s">
        <v>218</v>
      </c>
      <c r="B397" s="1">
        <v>2</v>
      </c>
      <c r="C397" s="17" t="s">
        <v>1180</v>
      </c>
      <c r="D397" s="1" t="s">
        <v>3427</v>
      </c>
      <c r="E397" s="13">
        <v>37.277099999999997</v>
      </c>
      <c r="F397" s="13">
        <v>15.664999999999999</v>
      </c>
      <c r="G397" s="13">
        <v>-1.25075</v>
      </c>
      <c r="H397" s="25">
        <v>5.0000000000000002E-5</v>
      </c>
      <c r="I397" s="13">
        <v>5.7194199999999998E-4</v>
      </c>
      <c r="J397" s="13" t="s">
        <v>753</v>
      </c>
      <c r="K397" s="24">
        <v>1150.3599999999999</v>
      </c>
      <c r="L397" s="24">
        <f t="shared" si="6"/>
        <v>4.9481194033679117</v>
      </c>
      <c r="M397" s="26">
        <v>5.0000000000000002E-5</v>
      </c>
      <c r="N397" s="24">
        <v>5.7194199999999998E-4</v>
      </c>
      <c r="O397" s="24" t="s">
        <v>753</v>
      </c>
      <c r="P397" s="1">
        <v>51.639499999999998</v>
      </c>
      <c r="Q397" s="1">
        <v>59.322000000000003</v>
      </c>
      <c r="R397" s="1">
        <v>116.59099999999999</v>
      </c>
      <c r="S397" s="1">
        <v>163.25700000000001</v>
      </c>
      <c r="T397" s="1">
        <v>236.459</v>
      </c>
      <c r="U397" s="1">
        <v>79.531000000000006</v>
      </c>
      <c r="V397" s="1">
        <v>3.4612500000000002</v>
      </c>
      <c r="W397" s="1">
        <v>0</v>
      </c>
      <c r="X397" s="1">
        <v>2.9346199999999998</v>
      </c>
      <c r="Y397" s="1">
        <v>411</v>
      </c>
      <c r="Z397" s="1">
        <v>5</v>
      </c>
      <c r="AA397" s="1">
        <v>0</v>
      </c>
      <c r="AB397" s="1">
        <v>72.31</v>
      </c>
      <c r="AC397" s="1">
        <v>2</v>
      </c>
      <c r="AD397" s="1" t="s">
        <v>2476</v>
      </c>
      <c r="AE397" s="1" t="s">
        <v>2477</v>
      </c>
      <c r="AH397" s="1" t="s">
        <v>3428</v>
      </c>
      <c r="AI397" s="1" t="s">
        <v>2476</v>
      </c>
      <c r="AJ397" s="1" t="s">
        <v>2477</v>
      </c>
    </row>
    <row r="398" spans="1:36" x14ac:dyDescent="0.2">
      <c r="A398" s="1" t="s">
        <v>572</v>
      </c>
      <c r="B398" s="1">
        <v>1</v>
      </c>
      <c r="C398" s="17" t="s">
        <v>919</v>
      </c>
      <c r="D398" s="1" t="s">
        <v>754</v>
      </c>
      <c r="E398" s="13">
        <v>11.855</v>
      </c>
      <c r="F398" s="13">
        <v>4.9714400000000003</v>
      </c>
      <c r="G398" s="13">
        <v>-1.25376</v>
      </c>
      <c r="H398" s="25">
        <v>5.0000000000000002E-5</v>
      </c>
      <c r="I398" s="13">
        <v>5.7194199999999998E-4</v>
      </c>
      <c r="J398" s="13" t="s">
        <v>753</v>
      </c>
      <c r="K398" s="24">
        <v>4.9666300000000003</v>
      </c>
      <c r="L398" s="24">
        <f t="shared" si="6"/>
        <v>-1.2211249156773549</v>
      </c>
      <c r="M398" s="26">
        <v>5.0000000000000002E-5</v>
      </c>
      <c r="N398" s="24">
        <v>5.7194199999999998E-4</v>
      </c>
      <c r="O398" s="24" t="s">
        <v>753</v>
      </c>
      <c r="P398" s="1">
        <v>12.483000000000001</v>
      </c>
      <c r="Q398" s="1">
        <v>9.2028099999999995</v>
      </c>
      <c r="R398" s="1">
        <v>13.879099999999999</v>
      </c>
      <c r="S398" s="1">
        <v>4.6726599999999996</v>
      </c>
      <c r="T398" s="1">
        <v>2.4405999999999999</v>
      </c>
      <c r="U398" s="1">
        <v>7.8010700000000002</v>
      </c>
      <c r="V398" s="1">
        <v>3.9941800000000001</v>
      </c>
      <c r="W398" s="1">
        <v>3.7747700000000002</v>
      </c>
      <c r="X398" s="1">
        <v>7.1309399999999998</v>
      </c>
      <c r="Y398" s="1">
        <v>750</v>
      </c>
      <c r="AH398" s="1" t="s">
        <v>2429</v>
      </c>
      <c r="AI398" s="1" t="s">
        <v>2429</v>
      </c>
      <c r="AJ398" s="1" t="s">
        <v>2429</v>
      </c>
    </row>
    <row r="399" spans="1:36" x14ac:dyDescent="0.2">
      <c r="A399" s="1" t="s">
        <v>710</v>
      </c>
      <c r="B399" s="1">
        <v>1</v>
      </c>
      <c r="C399" s="17" t="s">
        <v>797</v>
      </c>
      <c r="D399" s="1" t="s">
        <v>754</v>
      </c>
      <c r="E399" s="13">
        <v>14.5435</v>
      </c>
      <c r="F399" s="13">
        <v>6.08087</v>
      </c>
      <c r="G399" s="13">
        <v>-1.25803</v>
      </c>
      <c r="H399" s="13">
        <v>1E-4</v>
      </c>
      <c r="I399" s="13">
        <v>1.0773499999999999E-3</v>
      </c>
      <c r="J399" s="13" t="s">
        <v>753</v>
      </c>
      <c r="K399" s="24">
        <v>4.3087799999999996</v>
      </c>
      <c r="L399" s="24">
        <f t="shared" si="6"/>
        <v>-1.7071314039875127</v>
      </c>
      <c r="M399" s="26">
        <v>5.0000000000000002E-5</v>
      </c>
      <c r="N399" s="24">
        <v>5.7194199999999998E-4</v>
      </c>
      <c r="O399" s="24" t="s">
        <v>753</v>
      </c>
      <c r="P399" s="1">
        <v>16.155000000000001</v>
      </c>
      <c r="Q399" s="1">
        <v>14.159800000000001</v>
      </c>
      <c r="R399" s="1">
        <v>13.3156</v>
      </c>
      <c r="S399" s="1">
        <v>3.2006000000000001</v>
      </c>
      <c r="T399" s="1">
        <v>0.91862600000000005</v>
      </c>
      <c r="U399" s="1">
        <v>14.1234</v>
      </c>
      <c r="V399" s="1">
        <v>4.4003399999999999</v>
      </c>
      <c r="W399" s="1">
        <v>1.9598199999999999</v>
      </c>
      <c r="X399" s="1">
        <v>6.5661899999999997</v>
      </c>
      <c r="Y399" s="1">
        <v>569</v>
      </c>
      <c r="AH399" s="1" t="s">
        <v>3835</v>
      </c>
      <c r="AI399" s="1" t="s">
        <v>2342</v>
      </c>
      <c r="AJ399" s="1" t="s">
        <v>2342</v>
      </c>
    </row>
    <row r="400" spans="1:36" x14ac:dyDescent="0.2">
      <c r="A400" s="1" t="s">
        <v>514</v>
      </c>
      <c r="B400" s="1">
        <v>1</v>
      </c>
      <c r="C400" s="17" t="s">
        <v>1500</v>
      </c>
      <c r="D400" s="1" t="s">
        <v>754</v>
      </c>
      <c r="E400" s="13">
        <v>2.7320799999999998</v>
      </c>
      <c r="F400" s="13">
        <v>1.14219</v>
      </c>
      <c r="G400" s="13">
        <v>-1.2582</v>
      </c>
      <c r="H400" s="13">
        <v>9.5E-4</v>
      </c>
      <c r="I400" s="13">
        <v>7.7661800000000001E-3</v>
      </c>
      <c r="J400" s="13" t="s">
        <v>753</v>
      </c>
      <c r="K400" s="24">
        <v>1.3741699999999999</v>
      </c>
      <c r="L400" s="24">
        <f t="shared" si="6"/>
        <v>-0.96303745491912196</v>
      </c>
      <c r="M400" s="24">
        <v>7.6E-3</v>
      </c>
      <c r="N400" s="24">
        <v>4.3527099999999999E-2</v>
      </c>
      <c r="O400" s="30" t="s">
        <v>753</v>
      </c>
      <c r="P400" s="1">
        <v>2.36958</v>
      </c>
      <c r="Q400" s="1">
        <v>2.2270699999999999</v>
      </c>
      <c r="R400" s="1">
        <v>3.5996000000000001</v>
      </c>
      <c r="S400" s="1">
        <v>1.00753</v>
      </c>
      <c r="T400" s="1">
        <v>0.383961</v>
      </c>
      <c r="U400" s="1">
        <v>2.0350700000000002</v>
      </c>
      <c r="V400" s="1">
        <v>0.53200400000000003</v>
      </c>
      <c r="W400" s="1">
        <v>2.8009900000000001</v>
      </c>
      <c r="X400" s="1">
        <v>0.78952299999999997</v>
      </c>
      <c r="Y400" s="1">
        <v>680</v>
      </c>
      <c r="AH400" s="1" t="s">
        <v>3724</v>
      </c>
      <c r="AI400" s="1" t="s">
        <v>2342</v>
      </c>
      <c r="AJ400" s="1" t="s">
        <v>2342</v>
      </c>
    </row>
    <row r="401" spans="1:36" x14ac:dyDescent="0.2">
      <c r="A401" s="1" t="s">
        <v>260</v>
      </c>
      <c r="B401" s="1">
        <v>1</v>
      </c>
      <c r="C401" s="17" t="s">
        <v>1152</v>
      </c>
      <c r="D401" s="1" t="s">
        <v>754</v>
      </c>
      <c r="E401" s="13">
        <v>6.53362</v>
      </c>
      <c r="F401" s="13">
        <v>2.7300300000000002</v>
      </c>
      <c r="G401" s="13">
        <v>-1.2589699999999999</v>
      </c>
      <c r="H401" s="13">
        <v>1.8E-3</v>
      </c>
      <c r="I401" s="13">
        <v>1.3344099999999999E-2</v>
      </c>
      <c r="J401" s="13" t="s">
        <v>753</v>
      </c>
      <c r="K401" s="24">
        <v>1.55264</v>
      </c>
      <c r="L401" s="24">
        <f t="shared" si="6"/>
        <v>-2.0136921627799778</v>
      </c>
      <c r="M401" s="26">
        <v>5.0000000000000002E-5</v>
      </c>
      <c r="N401" s="24">
        <v>5.7194199999999998E-4</v>
      </c>
      <c r="O401" s="24" t="s">
        <v>753</v>
      </c>
      <c r="P401" s="1">
        <v>8.5472999999999999</v>
      </c>
      <c r="Q401" s="1">
        <v>6.8436500000000002</v>
      </c>
      <c r="R401" s="1">
        <v>4.2099099999999998</v>
      </c>
      <c r="S401" s="1">
        <v>2.25868</v>
      </c>
      <c r="T401" s="1">
        <v>3.1326800000000001</v>
      </c>
      <c r="U401" s="1">
        <v>2.79874</v>
      </c>
      <c r="V401" s="1">
        <v>0.67464800000000003</v>
      </c>
      <c r="W401" s="1">
        <v>1.4649399999999999</v>
      </c>
      <c r="X401" s="1">
        <v>2.5183300000000002</v>
      </c>
      <c r="Y401" s="1">
        <v>254</v>
      </c>
      <c r="AH401" s="1" t="s">
        <v>3854</v>
      </c>
      <c r="AI401" s="1" t="s">
        <v>2342</v>
      </c>
      <c r="AJ401" s="1" t="s">
        <v>2342</v>
      </c>
    </row>
    <row r="402" spans="1:36" x14ac:dyDescent="0.2">
      <c r="A402" s="1" t="s">
        <v>419</v>
      </c>
      <c r="B402" s="1">
        <v>3</v>
      </c>
      <c r="C402" s="17" t="s">
        <v>1662</v>
      </c>
      <c r="D402" s="1" t="s">
        <v>3181</v>
      </c>
      <c r="E402" s="13">
        <v>78.957400000000007</v>
      </c>
      <c r="F402" s="13">
        <v>32.948500000000003</v>
      </c>
      <c r="G402" s="13">
        <v>-1.2608600000000001</v>
      </c>
      <c r="H402" s="13">
        <v>4.0000000000000002E-4</v>
      </c>
      <c r="I402" s="13">
        <v>3.6879600000000001E-3</v>
      </c>
      <c r="J402" s="13" t="s">
        <v>753</v>
      </c>
      <c r="K402" s="24">
        <v>78.228899999999996</v>
      </c>
      <c r="L402" s="24">
        <f t="shared" si="6"/>
        <v>1.1155014887525969E-3</v>
      </c>
      <c r="M402" s="24">
        <v>0.96314999999999995</v>
      </c>
      <c r="N402" s="24">
        <v>0.98624199999999995</v>
      </c>
      <c r="O402" s="30" t="s">
        <v>1466</v>
      </c>
      <c r="P402" s="1">
        <v>93.446700000000007</v>
      </c>
      <c r="Q402" s="1">
        <v>64.815299999999993</v>
      </c>
      <c r="R402" s="1">
        <v>78.610100000000003</v>
      </c>
      <c r="S402" s="1">
        <v>28.852399999999999</v>
      </c>
      <c r="T402" s="1">
        <v>23.1144</v>
      </c>
      <c r="U402" s="1">
        <v>46.878700000000002</v>
      </c>
      <c r="V402" s="1">
        <v>88.749600000000001</v>
      </c>
      <c r="W402" s="1">
        <v>55.312600000000003</v>
      </c>
      <c r="X402" s="1">
        <v>90.624700000000004</v>
      </c>
      <c r="Y402" s="1">
        <v>662</v>
      </c>
      <c r="Z402" s="1">
        <v>5</v>
      </c>
      <c r="AA402" s="5">
        <v>9.0300000000000001E-41</v>
      </c>
      <c r="AB402" s="1">
        <v>46.15</v>
      </c>
      <c r="AC402" s="1">
        <v>3</v>
      </c>
      <c r="AD402" s="1" t="s">
        <v>2382</v>
      </c>
      <c r="AE402" s="1" t="s">
        <v>2383</v>
      </c>
      <c r="AH402" s="1" t="s">
        <v>3182</v>
      </c>
      <c r="AI402" s="1" t="s">
        <v>2382</v>
      </c>
      <c r="AJ402" s="1" t="s">
        <v>2383</v>
      </c>
    </row>
    <row r="403" spans="1:36" x14ac:dyDescent="0.2">
      <c r="A403" s="1" t="s">
        <v>240</v>
      </c>
      <c r="B403" s="1">
        <v>2</v>
      </c>
      <c r="C403" s="17" t="s">
        <v>1169</v>
      </c>
      <c r="D403" s="1" t="s">
        <v>754</v>
      </c>
      <c r="E403" s="13">
        <v>56.841999999999999</v>
      </c>
      <c r="F403" s="13">
        <v>23.704799999999999</v>
      </c>
      <c r="G403" s="13">
        <v>-1.2617799999999999</v>
      </c>
      <c r="H403" s="13">
        <v>1.4999999999999999E-4</v>
      </c>
      <c r="I403" s="13">
        <v>1.5484800000000001E-3</v>
      </c>
      <c r="J403" s="13" t="s">
        <v>753</v>
      </c>
      <c r="K403" s="24">
        <v>834.76800000000003</v>
      </c>
      <c r="L403" s="24">
        <f t="shared" si="6"/>
        <v>3.8773281175917225</v>
      </c>
      <c r="M403" s="26">
        <v>5.0000000000000002E-5</v>
      </c>
      <c r="N403" s="24">
        <v>5.7194199999999998E-4</v>
      </c>
      <c r="O403" s="24" t="s">
        <v>753</v>
      </c>
      <c r="P403" s="1">
        <v>52.276400000000002</v>
      </c>
      <c r="Q403" s="1">
        <v>56.686700000000002</v>
      </c>
      <c r="R403" s="1">
        <v>61.563000000000002</v>
      </c>
      <c r="S403" s="1">
        <v>22.721</v>
      </c>
      <c r="T403" s="1">
        <v>26.613800000000001</v>
      </c>
      <c r="U403" s="1">
        <v>21.779800000000002</v>
      </c>
      <c r="V403" s="1">
        <v>652.66800000000001</v>
      </c>
      <c r="W403" s="1">
        <v>770.24699999999996</v>
      </c>
      <c r="X403" s="1">
        <v>1081.3900000000001</v>
      </c>
      <c r="Y403" s="1">
        <v>148</v>
      </c>
      <c r="AH403" s="1" t="s">
        <v>2429</v>
      </c>
      <c r="AI403" s="1" t="s">
        <v>2429</v>
      </c>
      <c r="AJ403" s="1" t="s">
        <v>2429</v>
      </c>
    </row>
    <row r="404" spans="1:36" x14ac:dyDescent="0.2">
      <c r="A404" s="1" t="s">
        <v>701</v>
      </c>
      <c r="B404" s="1">
        <v>3</v>
      </c>
      <c r="C404" s="17" t="s">
        <v>1618</v>
      </c>
      <c r="D404" s="1" t="s">
        <v>754</v>
      </c>
      <c r="E404" s="13">
        <v>37.382800000000003</v>
      </c>
      <c r="F404" s="13">
        <v>15.575900000000001</v>
      </c>
      <c r="G404" s="13">
        <v>-1.2630600000000001</v>
      </c>
      <c r="H404" s="25">
        <v>5.0000000000000002E-5</v>
      </c>
      <c r="I404" s="13">
        <v>5.7194199999999998E-4</v>
      </c>
      <c r="J404" s="13" t="s">
        <v>753</v>
      </c>
      <c r="K404" s="24">
        <v>32.568100000000001</v>
      </c>
      <c r="L404" s="24">
        <f t="shared" si="6"/>
        <v>-0.18244963759140317</v>
      </c>
      <c r="M404" s="24">
        <v>0.36414999999999997</v>
      </c>
      <c r="N404" s="24">
        <v>0.64221899999999998</v>
      </c>
      <c r="O404" s="30" t="s">
        <v>1466</v>
      </c>
      <c r="P404" s="1">
        <v>41.414700000000003</v>
      </c>
      <c r="Q404" s="1">
        <v>27.834199999999999</v>
      </c>
      <c r="R404" s="1">
        <v>42.8994</v>
      </c>
      <c r="S404" s="1">
        <v>12.808999999999999</v>
      </c>
      <c r="T404" s="1">
        <v>14.6744</v>
      </c>
      <c r="U404" s="1">
        <v>19.244399999999999</v>
      </c>
      <c r="V404" s="1">
        <v>26.253699999999998</v>
      </c>
      <c r="W404" s="1">
        <v>35.2926</v>
      </c>
      <c r="X404" s="1">
        <v>36.158099999999997</v>
      </c>
      <c r="Y404" s="1">
        <v>891</v>
      </c>
      <c r="AH404" s="1" t="s">
        <v>3224</v>
      </c>
      <c r="AI404" s="1" t="s">
        <v>2342</v>
      </c>
      <c r="AJ404" s="1" t="s">
        <v>2342</v>
      </c>
    </row>
    <row r="405" spans="1:36" x14ac:dyDescent="0.2">
      <c r="A405" s="1" t="s">
        <v>193</v>
      </c>
      <c r="B405" s="1">
        <v>1</v>
      </c>
      <c r="C405" s="17" t="s">
        <v>1200</v>
      </c>
      <c r="D405" s="1" t="s">
        <v>3825</v>
      </c>
      <c r="E405" s="13">
        <v>23.970300000000002</v>
      </c>
      <c r="F405" s="13">
        <v>9.9375300000000006</v>
      </c>
      <c r="G405" s="13">
        <v>-1.2702899999999999</v>
      </c>
      <c r="H405" s="25">
        <v>5.0000000000000002E-5</v>
      </c>
      <c r="I405" s="13">
        <v>5.7194199999999998E-4</v>
      </c>
      <c r="J405" s="13" t="s">
        <v>753</v>
      </c>
      <c r="K405" s="24">
        <v>7.5289999999999999</v>
      </c>
      <c r="L405" s="24">
        <f t="shared" si="6"/>
        <v>-1.6255023020119292</v>
      </c>
      <c r="M405" s="26">
        <v>5.0000000000000002E-5</v>
      </c>
      <c r="N405" s="24">
        <v>5.7194199999999998E-4</v>
      </c>
      <c r="O405" s="24" t="s">
        <v>753</v>
      </c>
      <c r="P405" s="1">
        <v>29.7075</v>
      </c>
      <c r="Q405" s="1">
        <v>19.178599999999999</v>
      </c>
      <c r="R405" s="1">
        <v>23.024699999999999</v>
      </c>
      <c r="S405" s="1">
        <v>9.5974299999999992</v>
      </c>
      <c r="T405" s="1">
        <v>2.9510900000000002</v>
      </c>
      <c r="U405" s="1">
        <v>17.264099999999999</v>
      </c>
      <c r="V405" s="1">
        <v>5.7340200000000001</v>
      </c>
      <c r="W405" s="1">
        <v>5.7192299999999996</v>
      </c>
      <c r="X405" s="1">
        <v>11.133800000000001</v>
      </c>
      <c r="Y405" s="1">
        <v>976</v>
      </c>
      <c r="Z405" s="1">
        <v>5</v>
      </c>
      <c r="AA405" s="5">
        <v>6.6399999999999996E-27</v>
      </c>
      <c r="AB405" s="1">
        <v>46.43</v>
      </c>
      <c r="AC405" s="1">
        <v>1</v>
      </c>
      <c r="AD405" s="1" t="s">
        <v>868</v>
      </c>
      <c r="AE405" s="1" t="s">
        <v>2514</v>
      </c>
      <c r="AH405" s="1" t="s">
        <v>3826</v>
      </c>
      <c r="AI405" s="1" t="s">
        <v>2515</v>
      </c>
      <c r="AJ405" s="1" t="s">
        <v>2516</v>
      </c>
    </row>
    <row r="406" spans="1:36" x14ac:dyDescent="0.2">
      <c r="A406" s="1" t="s">
        <v>330</v>
      </c>
      <c r="B406" s="1">
        <v>1</v>
      </c>
      <c r="C406" s="17" t="s">
        <v>1621</v>
      </c>
      <c r="D406" s="1" t="s">
        <v>3311</v>
      </c>
      <c r="E406" s="13">
        <v>1181.1400000000001</v>
      </c>
      <c r="F406" s="13">
        <v>488.92700000000002</v>
      </c>
      <c r="G406" s="13">
        <v>-1.2724899999999999</v>
      </c>
      <c r="H406" s="25">
        <v>5.0000000000000002E-5</v>
      </c>
      <c r="I406" s="13">
        <v>5.7194199999999998E-4</v>
      </c>
      <c r="J406" s="13" t="s">
        <v>753</v>
      </c>
      <c r="K406" s="24">
        <v>766.52499999999998</v>
      </c>
      <c r="L406" s="24">
        <f t="shared" si="6"/>
        <v>-0.60171424339035362</v>
      </c>
      <c r="M406" s="24">
        <v>2.47E-2</v>
      </c>
      <c r="N406" s="24">
        <v>0.10942300000000001</v>
      </c>
      <c r="O406" s="30" t="s">
        <v>1466</v>
      </c>
      <c r="P406" s="1">
        <v>1395.67</v>
      </c>
      <c r="Q406" s="1">
        <v>1023.62</v>
      </c>
      <c r="R406" s="1">
        <v>1124.1400000000001</v>
      </c>
      <c r="S406" s="1">
        <v>507.423</v>
      </c>
      <c r="T406" s="1">
        <v>317.66699999999997</v>
      </c>
      <c r="U406" s="1">
        <v>641.69200000000001</v>
      </c>
      <c r="V406" s="1">
        <v>574.16999999999996</v>
      </c>
      <c r="W406" s="1">
        <v>1035.03</v>
      </c>
      <c r="X406" s="1">
        <v>690.37900000000002</v>
      </c>
      <c r="Y406" s="1">
        <v>108</v>
      </c>
      <c r="Z406" s="1">
        <v>4</v>
      </c>
      <c r="AA406" s="5">
        <v>4.56E-12</v>
      </c>
      <c r="AB406" s="1">
        <v>51.42</v>
      </c>
      <c r="AC406" s="1">
        <v>2</v>
      </c>
      <c r="AD406" s="1" t="s">
        <v>2578</v>
      </c>
      <c r="AE406" s="1" t="s">
        <v>2579</v>
      </c>
      <c r="AH406" s="1" t="s">
        <v>2580</v>
      </c>
      <c r="AI406" s="1" t="s">
        <v>2342</v>
      </c>
      <c r="AJ406" s="1" t="s">
        <v>2342</v>
      </c>
    </row>
    <row r="407" spans="1:36" x14ac:dyDescent="0.2">
      <c r="A407" s="1" t="s">
        <v>677</v>
      </c>
      <c r="B407" s="1">
        <v>2</v>
      </c>
      <c r="C407" s="17" t="s">
        <v>832</v>
      </c>
      <c r="D407" s="1" t="s">
        <v>754</v>
      </c>
      <c r="E407" s="13">
        <v>1.81769</v>
      </c>
      <c r="F407" s="13">
        <v>0.75012500000000004</v>
      </c>
      <c r="G407" s="13">
        <v>-1.2768999999999999</v>
      </c>
      <c r="H407" s="13">
        <v>3.8999999999999998E-3</v>
      </c>
      <c r="I407" s="13">
        <v>2.53472E-2</v>
      </c>
      <c r="J407" s="13" t="s">
        <v>753</v>
      </c>
      <c r="K407" s="24">
        <v>33.005699999999997</v>
      </c>
      <c r="L407" s="24">
        <f t="shared" si="6"/>
        <v>4.1833314185217674</v>
      </c>
      <c r="M407" s="26">
        <v>5.0000000000000002E-5</v>
      </c>
      <c r="N407" s="24">
        <v>5.7194199999999998E-4</v>
      </c>
      <c r="O407" s="24" t="s">
        <v>753</v>
      </c>
      <c r="P407" s="1">
        <v>2.1389999999999998</v>
      </c>
      <c r="Q407" s="1">
        <v>2.0976699999999999</v>
      </c>
      <c r="R407" s="1">
        <v>5.1069599999999999</v>
      </c>
      <c r="S407" s="1">
        <v>8.7208699999999997</v>
      </c>
      <c r="T407" s="1">
        <v>17.7119</v>
      </c>
      <c r="U407" s="1">
        <v>4.5284300000000002</v>
      </c>
      <c r="V407" s="1">
        <v>0.202406</v>
      </c>
      <c r="W407" s="1">
        <v>0</v>
      </c>
      <c r="X407" s="1">
        <v>0</v>
      </c>
      <c r="Y407" s="1">
        <v>623</v>
      </c>
      <c r="AC407" s="1">
        <v>1</v>
      </c>
      <c r="AD407" s="1" t="s">
        <v>833</v>
      </c>
      <c r="AE407" s="1" t="s">
        <v>2431</v>
      </c>
      <c r="AH407" s="1" t="s">
        <v>3448</v>
      </c>
      <c r="AI407" s="1" t="s">
        <v>833</v>
      </c>
      <c r="AJ407" s="1" t="s">
        <v>2431</v>
      </c>
    </row>
    <row r="408" spans="1:36" x14ac:dyDescent="0.2">
      <c r="A408" s="1" t="s">
        <v>323</v>
      </c>
      <c r="B408" s="1">
        <v>1</v>
      </c>
      <c r="C408" s="17" t="s">
        <v>1422</v>
      </c>
      <c r="D408" s="1" t="s">
        <v>754</v>
      </c>
      <c r="E408" s="13">
        <v>36.857599999999998</v>
      </c>
      <c r="F408" s="13">
        <v>15.183</v>
      </c>
      <c r="G408" s="13">
        <v>-1.2795099999999999</v>
      </c>
      <c r="H408" s="25">
        <v>5.0000000000000002E-5</v>
      </c>
      <c r="I408" s="13">
        <v>5.7194199999999998E-4</v>
      </c>
      <c r="J408" s="13" t="s">
        <v>753</v>
      </c>
      <c r="K408" s="24">
        <v>22.467400000000001</v>
      </c>
      <c r="L408" s="24">
        <f t="shared" si="6"/>
        <v>-0.69065368104667446</v>
      </c>
      <c r="M408" s="24">
        <v>3.7100000000000001E-2</v>
      </c>
      <c r="N408" s="24">
        <v>0.147956</v>
      </c>
      <c r="O408" s="30" t="s">
        <v>1466</v>
      </c>
      <c r="P408" s="1">
        <v>23.611899999999999</v>
      </c>
      <c r="Q408" s="1">
        <v>28.430800000000001</v>
      </c>
      <c r="R408" s="1">
        <v>58.529899999999998</v>
      </c>
      <c r="S408" s="1">
        <v>7.5514700000000001</v>
      </c>
      <c r="T408" s="1">
        <v>11.180999999999999</v>
      </c>
      <c r="U408" s="1">
        <v>26.816299999999998</v>
      </c>
      <c r="V408" s="1">
        <v>14.1676</v>
      </c>
      <c r="W408" s="1">
        <v>15.7339</v>
      </c>
      <c r="X408" s="1">
        <v>37.500799999999998</v>
      </c>
      <c r="Y408" s="1">
        <v>506</v>
      </c>
      <c r="AH408" s="1" t="s">
        <v>2596</v>
      </c>
      <c r="AI408" s="1" t="s">
        <v>2342</v>
      </c>
      <c r="AJ408" s="1" t="s">
        <v>2342</v>
      </c>
    </row>
    <row r="409" spans="1:36" x14ac:dyDescent="0.2">
      <c r="A409" s="1" t="s">
        <v>483</v>
      </c>
      <c r="B409" s="1">
        <v>1</v>
      </c>
      <c r="C409" s="17" t="s">
        <v>981</v>
      </c>
      <c r="D409" s="1" t="s">
        <v>754</v>
      </c>
      <c r="E409" s="13">
        <v>6.4931700000000001</v>
      </c>
      <c r="F409" s="13">
        <v>2.6738499999999998</v>
      </c>
      <c r="G409" s="13">
        <v>-1.2800100000000001</v>
      </c>
      <c r="H409" s="13">
        <v>5.5000000000000003E-4</v>
      </c>
      <c r="I409" s="13">
        <v>4.8519799999999997E-3</v>
      </c>
      <c r="J409" s="13" t="s">
        <v>753</v>
      </c>
      <c r="K409" s="24">
        <v>0.89103500000000002</v>
      </c>
      <c r="L409" s="24">
        <f t="shared" si="6"/>
        <v>-2.7638907120008294</v>
      </c>
      <c r="M409" s="26">
        <v>5.0000000000000002E-5</v>
      </c>
      <c r="N409" s="24">
        <v>5.7194199999999998E-4</v>
      </c>
      <c r="O409" s="24" t="s">
        <v>753</v>
      </c>
      <c r="P409" s="1">
        <v>8.1433099999999996</v>
      </c>
      <c r="Q409" s="1">
        <v>4.2040199999999999</v>
      </c>
      <c r="R409" s="1">
        <v>7.13218</v>
      </c>
      <c r="S409" s="1">
        <v>1.7762500000000001</v>
      </c>
      <c r="T409" s="1">
        <v>0.28089900000000001</v>
      </c>
      <c r="U409" s="1">
        <v>5.9643899999999999</v>
      </c>
      <c r="V409" s="1">
        <v>0.25863799999999998</v>
      </c>
      <c r="W409" s="1">
        <v>0.65644599999999997</v>
      </c>
      <c r="X409" s="1">
        <v>1.7580199999999999</v>
      </c>
      <c r="Y409" s="1">
        <v>634</v>
      </c>
      <c r="AH409" s="1" t="s">
        <v>3885</v>
      </c>
      <c r="AI409" s="1" t="s">
        <v>2342</v>
      </c>
      <c r="AJ409" s="1" t="s">
        <v>2342</v>
      </c>
    </row>
    <row r="410" spans="1:36" x14ac:dyDescent="0.2">
      <c r="A410" s="1" t="s">
        <v>263</v>
      </c>
      <c r="B410" s="1">
        <v>3</v>
      </c>
      <c r="C410" s="17" t="s">
        <v>1639</v>
      </c>
      <c r="D410" s="1" t="s">
        <v>3192</v>
      </c>
      <c r="E410" s="13">
        <v>22.441099999999999</v>
      </c>
      <c r="F410" s="13">
        <v>9.2325700000000008</v>
      </c>
      <c r="G410" s="13">
        <v>-1.2813399999999999</v>
      </c>
      <c r="H410" s="25">
        <v>5.0000000000000002E-5</v>
      </c>
      <c r="I410" s="13">
        <v>5.7194199999999998E-4</v>
      </c>
      <c r="J410" s="13" t="s">
        <v>753</v>
      </c>
      <c r="K410" s="24">
        <v>21.5214</v>
      </c>
      <c r="L410" s="24">
        <f t="shared" si="6"/>
        <v>-4.5405880106541653E-2</v>
      </c>
      <c r="M410" s="24">
        <v>0.78174999999999994</v>
      </c>
      <c r="N410" s="24">
        <v>0.91519600000000001</v>
      </c>
      <c r="O410" s="30" t="s">
        <v>1466</v>
      </c>
      <c r="P410" s="1">
        <v>27.755600000000001</v>
      </c>
      <c r="Q410" s="1">
        <v>16.375599999999999</v>
      </c>
      <c r="R410" s="1">
        <v>23.192299999999999</v>
      </c>
      <c r="S410" s="1">
        <v>7.3564299999999996</v>
      </c>
      <c r="T410" s="1">
        <v>5.2282400000000004</v>
      </c>
      <c r="U410" s="1">
        <v>15.113099999999999</v>
      </c>
      <c r="V410" s="1">
        <v>17.336600000000001</v>
      </c>
      <c r="W410" s="1">
        <v>18.0855</v>
      </c>
      <c r="X410" s="1">
        <v>29.1419</v>
      </c>
      <c r="Y410" s="1">
        <v>532</v>
      </c>
      <c r="Z410" s="1">
        <v>5</v>
      </c>
      <c r="AA410" s="5">
        <v>1.9800000000000001E-91</v>
      </c>
      <c r="AB410" s="1">
        <v>51.67</v>
      </c>
      <c r="AC410" s="1">
        <v>3</v>
      </c>
      <c r="AD410" s="1" t="s">
        <v>2389</v>
      </c>
      <c r="AE410" s="1" t="s">
        <v>2390</v>
      </c>
      <c r="AH410" s="1" t="s">
        <v>3193</v>
      </c>
      <c r="AI410" s="1" t="s">
        <v>2391</v>
      </c>
      <c r="AJ410" s="1" t="s">
        <v>2392</v>
      </c>
    </row>
    <row r="411" spans="1:36" x14ac:dyDescent="0.2">
      <c r="A411" s="1" t="s">
        <v>676</v>
      </c>
      <c r="B411" s="1">
        <v>2</v>
      </c>
      <c r="C411" s="17" t="s">
        <v>836</v>
      </c>
      <c r="D411" s="1" t="s">
        <v>754</v>
      </c>
      <c r="E411" s="13">
        <v>63.536299999999997</v>
      </c>
      <c r="F411" s="13">
        <v>26.131</v>
      </c>
      <c r="G411" s="13">
        <v>-1.28182</v>
      </c>
      <c r="H411" s="25">
        <v>5.0000000000000002E-5</v>
      </c>
      <c r="I411" s="13">
        <v>5.7194199999999998E-4</v>
      </c>
      <c r="J411" s="13" t="s">
        <v>753</v>
      </c>
      <c r="K411" s="24">
        <v>293.75799999999998</v>
      </c>
      <c r="L411" s="24">
        <f t="shared" si="6"/>
        <v>2.2120921635921955</v>
      </c>
      <c r="M411" s="26">
        <v>5.0000000000000002E-5</v>
      </c>
      <c r="N411" s="24">
        <v>5.7194199999999998E-4</v>
      </c>
      <c r="O411" s="24" t="s">
        <v>753</v>
      </c>
      <c r="P411" s="1">
        <v>77.513400000000004</v>
      </c>
      <c r="Q411" s="1">
        <v>55.180100000000003</v>
      </c>
      <c r="R411" s="1">
        <v>57.915399999999998</v>
      </c>
      <c r="S411" s="1">
        <v>27.905799999999999</v>
      </c>
      <c r="T411" s="1">
        <v>21.463799999999999</v>
      </c>
      <c r="U411" s="1">
        <v>29.023499999999999</v>
      </c>
      <c r="V411" s="1">
        <v>160.70500000000001</v>
      </c>
      <c r="W411" s="1">
        <v>284.35700000000003</v>
      </c>
      <c r="X411" s="1">
        <v>436.214</v>
      </c>
      <c r="Y411" s="1">
        <v>143</v>
      </c>
      <c r="AH411" s="1" t="s">
        <v>2429</v>
      </c>
      <c r="AI411" s="1" t="s">
        <v>2429</v>
      </c>
      <c r="AJ411" s="1" t="s">
        <v>2429</v>
      </c>
    </row>
    <row r="412" spans="1:36" x14ac:dyDescent="0.2">
      <c r="A412" s="1" t="s">
        <v>128</v>
      </c>
      <c r="B412" s="1">
        <v>1</v>
      </c>
      <c r="C412" s="17" t="s">
        <v>1249</v>
      </c>
      <c r="D412" s="1" t="s">
        <v>3778</v>
      </c>
      <c r="E412" s="13">
        <v>33.566499999999998</v>
      </c>
      <c r="F412" s="13">
        <v>13.8003</v>
      </c>
      <c r="G412" s="13">
        <v>-1.2823199999999999</v>
      </c>
      <c r="H412" s="25">
        <v>5.0000000000000002E-5</v>
      </c>
      <c r="I412" s="13">
        <v>5.7194199999999998E-4</v>
      </c>
      <c r="J412" s="13" t="s">
        <v>753</v>
      </c>
      <c r="K412" s="24">
        <v>12.9053</v>
      </c>
      <c r="L412" s="24">
        <f t="shared" si="6"/>
        <v>-1.3420138447365375</v>
      </c>
      <c r="M412" s="24">
        <v>2.0000000000000001E-4</v>
      </c>
      <c r="N412" s="24">
        <v>2.0059100000000001E-3</v>
      </c>
      <c r="O412" s="24" t="s">
        <v>753</v>
      </c>
      <c r="P412" s="1">
        <v>16.3933</v>
      </c>
      <c r="Q412" s="1">
        <v>31.220400000000001</v>
      </c>
      <c r="R412" s="1">
        <v>53.085900000000002</v>
      </c>
      <c r="S412" s="1">
        <v>10.0938</v>
      </c>
      <c r="T412" s="1">
        <v>14.11</v>
      </c>
      <c r="U412" s="1">
        <v>17.197199999999999</v>
      </c>
      <c r="V412" s="1">
        <v>8.9418699999999998</v>
      </c>
      <c r="W412" s="1">
        <v>23.244900000000001</v>
      </c>
      <c r="X412" s="1">
        <v>6.5292599999999998</v>
      </c>
      <c r="Y412" s="1">
        <v>408</v>
      </c>
      <c r="Z412" s="1">
        <v>5</v>
      </c>
      <c r="AA412" s="5">
        <v>3.1800000000000002E-24</v>
      </c>
      <c r="AB412" s="1">
        <v>50.12</v>
      </c>
      <c r="AC412" s="1">
        <v>3</v>
      </c>
      <c r="AD412" s="1" t="s">
        <v>2954</v>
      </c>
      <c r="AE412" s="1" t="s">
        <v>2955</v>
      </c>
      <c r="AF412" s="1" t="s">
        <v>1028</v>
      </c>
      <c r="AG412" s="1" t="s">
        <v>1029</v>
      </c>
      <c r="AH412" s="1" t="s">
        <v>3779</v>
      </c>
      <c r="AI412" s="1" t="s">
        <v>2342</v>
      </c>
      <c r="AJ412" s="1" t="s">
        <v>2342</v>
      </c>
    </row>
    <row r="413" spans="1:36" x14ac:dyDescent="0.2">
      <c r="A413" s="1" t="s">
        <v>631</v>
      </c>
      <c r="B413" s="1">
        <v>2</v>
      </c>
      <c r="C413" s="17" t="s">
        <v>873</v>
      </c>
      <c r="D413" s="1" t="s">
        <v>3222</v>
      </c>
      <c r="E413" s="13">
        <v>7.81724</v>
      </c>
      <c r="F413" s="13">
        <v>3.2099799999999998</v>
      </c>
      <c r="G413" s="13">
        <v>-1.2841</v>
      </c>
      <c r="H413" s="25">
        <v>5.0000000000000002E-5</v>
      </c>
      <c r="I413" s="13">
        <v>5.7194199999999998E-4</v>
      </c>
      <c r="J413" s="13" t="s">
        <v>753</v>
      </c>
      <c r="K413" s="24">
        <v>42.748699999999999</v>
      </c>
      <c r="L413" s="24">
        <f t="shared" si="6"/>
        <v>2.4537850863405195</v>
      </c>
      <c r="M413" s="26">
        <v>5.0000000000000002E-5</v>
      </c>
      <c r="N413" s="24">
        <v>5.7194199999999998E-4</v>
      </c>
      <c r="O413" s="24" t="s">
        <v>753</v>
      </c>
      <c r="P413" s="1">
        <v>7.0476700000000001</v>
      </c>
      <c r="Q413" s="1">
        <v>6.8200799999999999</v>
      </c>
      <c r="R413" s="1">
        <v>9.5839599999999994</v>
      </c>
      <c r="S413" s="1">
        <v>2.66554</v>
      </c>
      <c r="T413" s="1">
        <v>3.9601600000000001</v>
      </c>
      <c r="U413" s="1">
        <v>3.0042300000000002</v>
      </c>
      <c r="V413" s="1">
        <v>33.896700000000003</v>
      </c>
      <c r="W413" s="1">
        <v>36.331499999999998</v>
      </c>
      <c r="X413" s="1">
        <v>58.017800000000001</v>
      </c>
      <c r="Y413" s="1">
        <v>540</v>
      </c>
      <c r="Z413" s="1">
        <v>5</v>
      </c>
      <c r="AA413" s="5">
        <v>9E-103</v>
      </c>
      <c r="AB413" s="1">
        <v>48.34</v>
      </c>
      <c r="AC413" s="1">
        <v>3</v>
      </c>
      <c r="AD413" s="1" t="s">
        <v>2389</v>
      </c>
      <c r="AE413" s="1" t="s">
        <v>2390</v>
      </c>
      <c r="AH413" s="1" t="s">
        <v>3503</v>
      </c>
      <c r="AI413" s="1" t="s">
        <v>2391</v>
      </c>
      <c r="AJ413" s="1" t="s">
        <v>2392</v>
      </c>
    </row>
    <row r="414" spans="1:36" x14ac:dyDescent="0.2">
      <c r="A414" s="1" t="s">
        <v>679</v>
      </c>
      <c r="B414" s="1">
        <v>1</v>
      </c>
      <c r="C414" s="17" t="s">
        <v>827</v>
      </c>
      <c r="D414" s="1" t="s">
        <v>3727</v>
      </c>
      <c r="E414" s="13">
        <v>4.2560700000000002</v>
      </c>
      <c r="F414" s="13">
        <v>1.73753</v>
      </c>
      <c r="G414" s="13">
        <v>-1.2924800000000001</v>
      </c>
      <c r="H414" s="13">
        <v>6.9999999999999999E-4</v>
      </c>
      <c r="I414" s="13">
        <v>5.9761900000000001E-3</v>
      </c>
      <c r="J414" s="13" t="s">
        <v>753</v>
      </c>
      <c r="K414" s="24">
        <v>2.1004399999999999</v>
      </c>
      <c r="L414" s="24">
        <f t="shared" si="6"/>
        <v>-0.98988955791747879</v>
      </c>
      <c r="M414" s="24">
        <v>1.75E-3</v>
      </c>
      <c r="N414" s="24">
        <v>1.3029600000000001E-2</v>
      </c>
      <c r="O414" s="24" t="s">
        <v>753</v>
      </c>
      <c r="P414" s="1">
        <v>4.2017800000000003</v>
      </c>
      <c r="Q414" s="1">
        <v>4.2030500000000002</v>
      </c>
      <c r="R414" s="1">
        <v>4.3633800000000003</v>
      </c>
      <c r="S414" s="1">
        <v>0.91677200000000003</v>
      </c>
      <c r="T414" s="1">
        <v>0.20388400000000001</v>
      </c>
      <c r="U414" s="1">
        <v>4.0919400000000001</v>
      </c>
      <c r="V414" s="1">
        <v>0.63152699999999995</v>
      </c>
      <c r="W414" s="1">
        <v>1.4935700000000001</v>
      </c>
      <c r="X414" s="1">
        <v>4.1762100000000002</v>
      </c>
      <c r="Y414" s="1">
        <v>983</v>
      </c>
      <c r="Z414" s="1">
        <v>3</v>
      </c>
      <c r="AA414" s="5">
        <v>6.5499999999999998E-7</v>
      </c>
      <c r="AB414" s="1">
        <v>44.41</v>
      </c>
      <c r="AC414" s="1">
        <v>2</v>
      </c>
      <c r="AD414" s="1" t="s">
        <v>2919</v>
      </c>
      <c r="AE414" s="1" t="s">
        <v>2920</v>
      </c>
      <c r="AH414" s="1" t="s">
        <v>2921</v>
      </c>
      <c r="AI414" s="1" t="s">
        <v>2919</v>
      </c>
      <c r="AJ414" s="1" t="s">
        <v>2920</v>
      </c>
    </row>
    <row r="415" spans="1:36" x14ac:dyDescent="0.2">
      <c r="A415" s="1" t="s">
        <v>196</v>
      </c>
      <c r="B415" s="1">
        <v>2</v>
      </c>
      <c r="C415" s="17" t="s">
        <v>1199</v>
      </c>
      <c r="D415" s="1" t="s">
        <v>3422</v>
      </c>
      <c r="E415" s="13">
        <v>2.50319</v>
      </c>
      <c r="F415" s="13">
        <v>1.01254</v>
      </c>
      <c r="G415" s="13">
        <v>-1.30579</v>
      </c>
      <c r="H415" s="13">
        <v>5.2500000000000003E-3</v>
      </c>
      <c r="I415" s="13">
        <v>3.2302699999999997E-2</v>
      </c>
      <c r="J415" s="13" t="s">
        <v>753</v>
      </c>
      <c r="K415" s="24">
        <v>108.88</v>
      </c>
      <c r="L415" s="24">
        <f t="shared" si="6"/>
        <v>5.4431590040618945</v>
      </c>
      <c r="M415" s="26">
        <v>5.0000000000000002E-5</v>
      </c>
      <c r="N415" s="24">
        <v>5.7194199999999998E-4</v>
      </c>
      <c r="O415" s="24" t="s">
        <v>753</v>
      </c>
      <c r="P415" s="1">
        <v>1.8286899999999999</v>
      </c>
      <c r="Q415" s="1">
        <v>3.1708799999999999</v>
      </c>
      <c r="R415" s="1">
        <v>2.5100099999999999</v>
      </c>
      <c r="S415" s="1">
        <v>0.70341100000000001</v>
      </c>
      <c r="T415" s="1">
        <v>0.97131000000000001</v>
      </c>
      <c r="U415" s="1">
        <v>1.3628899999999999</v>
      </c>
      <c r="V415" s="1">
        <v>83.130200000000002</v>
      </c>
      <c r="W415" s="1">
        <v>98.297300000000007</v>
      </c>
      <c r="X415" s="1">
        <v>145.21299999999999</v>
      </c>
      <c r="Y415" s="1">
        <v>600</v>
      </c>
      <c r="Z415" s="1">
        <v>5</v>
      </c>
      <c r="AA415" s="1">
        <v>0</v>
      </c>
      <c r="AB415" s="1">
        <v>57.73</v>
      </c>
      <c r="AC415" s="1">
        <v>2</v>
      </c>
      <c r="AD415" s="1" t="s">
        <v>2476</v>
      </c>
      <c r="AE415" s="1" t="s">
        <v>2477</v>
      </c>
      <c r="AH415" s="1" t="s">
        <v>3423</v>
      </c>
      <c r="AI415" s="1" t="s">
        <v>2655</v>
      </c>
      <c r="AJ415" s="1" t="s">
        <v>2656</v>
      </c>
    </row>
    <row r="416" spans="1:36" x14ac:dyDescent="0.2">
      <c r="A416" s="1" t="s">
        <v>324</v>
      </c>
      <c r="B416" s="1">
        <v>2</v>
      </c>
      <c r="C416" s="17" t="s">
        <v>1484</v>
      </c>
      <c r="D416" s="1" t="s">
        <v>754</v>
      </c>
      <c r="E416" s="13">
        <v>1501.83</v>
      </c>
      <c r="F416" s="13">
        <v>606.60599999999999</v>
      </c>
      <c r="G416" s="13">
        <v>-1.30789</v>
      </c>
      <c r="H416" s="25">
        <v>5.0000000000000002E-5</v>
      </c>
      <c r="I416" s="13">
        <v>5.7194199999999998E-4</v>
      </c>
      <c r="J416" s="13" t="s">
        <v>753</v>
      </c>
      <c r="K416" s="24">
        <v>2756.02</v>
      </c>
      <c r="L416" s="24">
        <f t="shared" si="6"/>
        <v>0.88370513532582062</v>
      </c>
      <c r="M416" s="26">
        <v>5.0000000000000002E-5</v>
      </c>
      <c r="N416" s="24">
        <v>5.7194199999999998E-4</v>
      </c>
      <c r="O416" s="30" t="s">
        <v>753</v>
      </c>
      <c r="P416" s="1">
        <v>2110.25</v>
      </c>
      <c r="Q416" s="1">
        <v>1324.59</v>
      </c>
      <c r="R416" s="1">
        <v>1070.6500000000001</v>
      </c>
      <c r="S416" s="1">
        <v>591.5</v>
      </c>
      <c r="T416" s="1">
        <v>738.50099999999998</v>
      </c>
      <c r="U416" s="1">
        <v>489.81599999999997</v>
      </c>
      <c r="V416" s="1">
        <v>3905.07</v>
      </c>
      <c r="W416" s="1">
        <v>2877.35</v>
      </c>
      <c r="X416" s="1">
        <v>1485.64</v>
      </c>
      <c r="Y416" s="1">
        <v>76</v>
      </c>
      <c r="AH416" s="1" t="s">
        <v>3678</v>
      </c>
      <c r="AI416" s="1" t="s">
        <v>2342</v>
      </c>
      <c r="AJ416" s="1" t="s">
        <v>2342</v>
      </c>
    </row>
    <row r="417" spans="1:36" x14ac:dyDescent="0.2">
      <c r="A417" s="1" t="s">
        <v>641</v>
      </c>
      <c r="B417" s="1">
        <v>2</v>
      </c>
      <c r="C417" s="17" t="s">
        <v>861</v>
      </c>
      <c r="D417" s="1" t="s">
        <v>3637</v>
      </c>
      <c r="E417" s="13">
        <v>0.98144299999999995</v>
      </c>
      <c r="F417" s="13">
        <v>0.39607999999999999</v>
      </c>
      <c r="G417" s="13">
        <v>-1.30911</v>
      </c>
      <c r="H417" s="13">
        <v>4.9500000000000004E-3</v>
      </c>
      <c r="I417" s="13">
        <v>3.0729800000000002E-2</v>
      </c>
      <c r="J417" s="13" t="s">
        <v>753</v>
      </c>
      <c r="K417" s="24">
        <v>2.4773900000000002</v>
      </c>
      <c r="L417" s="24">
        <f t="shared" si="6"/>
        <v>1.3415487046443966</v>
      </c>
      <c r="M417" s="24">
        <v>4.0000000000000002E-4</v>
      </c>
      <c r="N417" s="24">
        <v>3.6879600000000001E-3</v>
      </c>
      <c r="O417" s="24" t="s">
        <v>753</v>
      </c>
      <c r="P417" s="1">
        <v>0.939272</v>
      </c>
      <c r="Q417" s="1">
        <v>0.63069699999999995</v>
      </c>
      <c r="R417" s="1">
        <v>1.37436</v>
      </c>
      <c r="S417" s="1">
        <v>0.32200200000000001</v>
      </c>
      <c r="T417" s="1">
        <v>0.45288299999999998</v>
      </c>
      <c r="U417" s="1">
        <v>0.41335499999999997</v>
      </c>
      <c r="V417" s="1">
        <v>1.38774</v>
      </c>
      <c r="W417" s="1">
        <v>2.11781</v>
      </c>
      <c r="X417" s="1">
        <v>3.9266100000000002</v>
      </c>
      <c r="Y417" s="1">
        <v>635</v>
      </c>
      <c r="Z417" s="1">
        <v>1</v>
      </c>
      <c r="AA417" s="5">
        <v>3.24E-31</v>
      </c>
      <c r="AB417" s="1">
        <v>40.14</v>
      </c>
      <c r="AC417" s="1">
        <v>1</v>
      </c>
      <c r="AD417" s="1" t="s">
        <v>790</v>
      </c>
      <c r="AE417" s="1" t="s">
        <v>2414</v>
      </c>
      <c r="AH417" s="1" t="s">
        <v>3638</v>
      </c>
      <c r="AI417" s="1" t="s">
        <v>790</v>
      </c>
      <c r="AJ417" s="1" t="s">
        <v>2414</v>
      </c>
    </row>
    <row r="418" spans="1:36" x14ac:dyDescent="0.2">
      <c r="A418" s="1" t="s">
        <v>487</v>
      </c>
      <c r="B418" s="1">
        <v>1</v>
      </c>
      <c r="C418" s="17" t="s">
        <v>980</v>
      </c>
      <c r="D418" s="1" t="s">
        <v>754</v>
      </c>
      <c r="E418" s="13">
        <v>1108.92</v>
      </c>
      <c r="F418" s="13">
        <v>447.10599999999999</v>
      </c>
      <c r="G418" s="13">
        <v>-1.31047</v>
      </c>
      <c r="H418" s="25">
        <v>5.0000000000000002E-5</v>
      </c>
      <c r="I418" s="13">
        <v>5.7194199999999998E-4</v>
      </c>
      <c r="J418" s="13" t="s">
        <v>753</v>
      </c>
      <c r="K418" s="24">
        <v>391.05399999999997</v>
      </c>
      <c r="L418" s="24">
        <f t="shared" si="6"/>
        <v>-1.4633740597125962</v>
      </c>
      <c r="M418" s="26">
        <v>5.0000000000000002E-5</v>
      </c>
      <c r="N418" s="24">
        <v>5.7194199999999998E-4</v>
      </c>
      <c r="O418" s="24" t="s">
        <v>753</v>
      </c>
      <c r="P418" s="1">
        <v>665.36599999999999</v>
      </c>
      <c r="Q418" s="1">
        <v>1119.54</v>
      </c>
      <c r="R418" s="1">
        <v>1541.87</v>
      </c>
      <c r="S418" s="1">
        <v>254.596</v>
      </c>
      <c r="T418" s="1">
        <v>417.07400000000001</v>
      </c>
      <c r="U418" s="1">
        <v>669.649</v>
      </c>
      <c r="V418" s="1">
        <v>348.96899999999999</v>
      </c>
      <c r="W418" s="1">
        <v>375.12200000000001</v>
      </c>
      <c r="X418" s="1">
        <v>449.072</v>
      </c>
      <c r="Y418" s="1">
        <v>98</v>
      </c>
      <c r="AH418" s="1" t="s">
        <v>3804</v>
      </c>
      <c r="AI418" s="1" t="s">
        <v>2342</v>
      </c>
      <c r="AJ418" s="1" t="s">
        <v>2342</v>
      </c>
    </row>
    <row r="419" spans="1:36" x14ac:dyDescent="0.2">
      <c r="A419" s="1" t="s">
        <v>148</v>
      </c>
      <c r="B419" s="1">
        <v>1</v>
      </c>
      <c r="C419" s="17" t="s">
        <v>1232</v>
      </c>
      <c r="D419" s="1" t="s">
        <v>3756</v>
      </c>
      <c r="E419" s="13">
        <v>4.0491999999999999</v>
      </c>
      <c r="F419" s="13">
        <v>1.6307700000000001</v>
      </c>
      <c r="G419" s="13">
        <v>-1.3120799999999999</v>
      </c>
      <c r="H419" s="13">
        <v>2.0500000000000002E-3</v>
      </c>
      <c r="I419" s="13">
        <v>1.4888200000000001E-2</v>
      </c>
      <c r="J419" s="13" t="s">
        <v>753</v>
      </c>
      <c r="K419" s="24">
        <v>1.7699100000000001</v>
      </c>
      <c r="L419" s="24">
        <f t="shared" si="6"/>
        <v>-1.1613268195469868</v>
      </c>
      <c r="M419" s="24">
        <v>3.2499999999999999E-3</v>
      </c>
      <c r="N419" s="24">
        <v>2.1751800000000002E-2</v>
      </c>
      <c r="O419" s="24" t="s">
        <v>753</v>
      </c>
      <c r="P419" s="1">
        <v>3.0301800000000001</v>
      </c>
      <c r="Q419" s="1">
        <v>3.9599199999999999</v>
      </c>
      <c r="R419" s="1">
        <v>5.1574799999999996</v>
      </c>
      <c r="S419" s="1">
        <v>2.0127899999999999</v>
      </c>
      <c r="T419" s="1">
        <v>2.72465</v>
      </c>
      <c r="U419" s="1">
        <v>0.15488399999999999</v>
      </c>
      <c r="V419" s="1">
        <v>2.9069199999999999</v>
      </c>
      <c r="W419" s="1">
        <v>1.22716</v>
      </c>
      <c r="X419" s="1">
        <v>1.17564</v>
      </c>
      <c r="Y419" s="1">
        <v>268</v>
      </c>
      <c r="Z419" s="1">
        <v>5</v>
      </c>
      <c r="AA419" s="5">
        <v>3.2000000000000003E-85</v>
      </c>
      <c r="AB419" s="1">
        <v>70.290000000000006</v>
      </c>
      <c r="AC419" s="1">
        <v>3</v>
      </c>
      <c r="AD419" s="1" t="s">
        <v>2711</v>
      </c>
      <c r="AE419" s="1" t="s">
        <v>2712</v>
      </c>
      <c r="AH419" s="1" t="s">
        <v>3757</v>
      </c>
      <c r="AI419" s="1" t="s">
        <v>2713</v>
      </c>
      <c r="AJ419" s="1" t="s">
        <v>2714</v>
      </c>
    </row>
    <row r="420" spans="1:36" x14ac:dyDescent="0.2">
      <c r="A420" s="1" t="s">
        <v>613</v>
      </c>
      <c r="B420" s="1">
        <v>2</v>
      </c>
      <c r="C420" s="17" t="s">
        <v>886</v>
      </c>
      <c r="D420" s="1" t="s">
        <v>3432</v>
      </c>
      <c r="E420" s="13">
        <v>17.878499999999999</v>
      </c>
      <c r="F420" s="13">
        <v>7.1852200000000002</v>
      </c>
      <c r="G420" s="13">
        <v>-1.3151200000000001</v>
      </c>
      <c r="H420" s="25">
        <v>5.0000000000000002E-5</v>
      </c>
      <c r="I420" s="13">
        <v>5.7194199999999998E-4</v>
      </c>
      <c r="J420" s="13" t="s">
        <v>753</v>
      </c>
      <c r="K420" s="24">
        <v>406.93</v>
      </c>
      <c r="L420" s="24">
        <f t="shared" si="6"/>
        <v>4.5091167486348436</v>
      </c>
      <c r="M420" s="26">
        <v>5.0000000000000002E-5</v>
      </c>
      <c r="N420" s="24">
        <v>5.7194199999999998E-4</v>
      </c>
      <c r="O420" s="24" t="s">
        <v>753</v>
      </c>
      <c r="P420" s="1">
        <v>15.900399999999999</v>
      </c>
      <c r="Q420" s="1">
        <v>17.925799999999999</v>
      </c>
      <c r="R420" s="1">
        <v>19.8094</v>
      </c>
      <c r="S420" s="1">
        <v>5.7107099999999997</v>
      </c>
      <c r="T420" s="1">
        <v>10.2018</v>
      </c>
      <c r="U420" s="1">
        <v>5.6431500000000003</v>
      </c>
      <c r="V420" s="1">
        <v>328.21300000000002</v>
      </c>
      <c r="W420" s="1">
        <v>369.85199999999998</v>
      </c>
      <c r="X420" s="1">
        <v>522.72500000000002</v>
      </c>
      <c r="Y420" s="1">
        <v>419</v>
      </c>
      <c r="Z420" s="1">
        <v>1</v>
      </c>
      <c r="AA420" s="5">
        <v>1.9500000000000001E-11</v>
      </c>
      <c r="AB420" s="1">
        <v>40.630000000000003</v>
      </c>
      <c r="AC420" s="1">
        <v>2</v>
      </c>
      <c r="AD420" s="1" t="s">
        <v>2375</v>
      </c>
      <c r="AE420" s="1" t="s">
        <v>2376</v>
      </c>
      <c r="AH420" s="1" t="s">
        <v>3433</v>
      </c>
      <c r="AI420" s="1" t="s">
        <v>2375</v>
      </c>
      <c r="AJ420" s="1" t="s">
        <v>2376</v>
      </c>
    </row>
    <row r="421" spans="1:36" x14ac:dyDescent="0.2">
      <c r="A421" s="1" t="s">
        <v>697</v>
      </c>
      <c r="B421" s="1">
        <v>1</v>
      </c>
      <c r="C421" s="17" t="s">
        <v>812</v>
      </c>
      <c r="D421" s="1" t="s">
        <v>754</v>
      </c>
      <c r="E421" s="13">
        <v>14.851800000000001</v>
      </c>
      <c r="F421" s="13">
        <v>5.9651100000000001</v>
      </c>
      <c r="G421" s="13">
        <v>-1.3160099999999999</v>
      </c>
      <c r="H421" s="13">
        <v>3.8500000000000001E-3</v>
      </c>
      <c r="I421" s="13">
        <v>2.5075099999999999E-2</v>
      </c>
      <c r="J421" s="13" t="s">
        <v>753</v>
      </c>
      <c r="K421" s="24">
        <v>5.5751499999999998</v>
      </c>
      <c r="L421" s="24">
        <f t="shared" si="6"/>
        <v>-1.3756258961330776</v>
      </c>
      <c r="M421" s="24">
        <v>2.3999999999999998E-3</v>
      </c>
      <c r="N421" s="24">
        <v>1.6956700000000002E-2</v>
      </c>
      <c r="O421" s="24" t="s">
        <v>753</v>
      </c>
      <c r="P421" s="1">
        <v>17.353000000000002</v>
      </c>
      <c r="Q421" s="1">
        <v>13.4701</v>
      </c>
      <c r="R421" s="1">
        <v>13.732100000000001</v>
      </c>
      <c r="S421" s="1">
        <v>4.7636799999999999</v>
      </c>
      <c r="T421" s="1">
        <v>5.1491899999999999</v>
      </c>
      <c r="U421" s="1">
        <v>7.9824700000000002</v>
      </c>
      <c r="V421" s="1">
        <v>6.6663300000000003</v>
      </c>
      <c r="W421" s="1">
        <v>7.8127399999999998</v>
      </c>
      <c r="X421" s="1">
        <v>2.2463700000000002</v>
      </c>
      <c r="Y421" s="1">
        <v>121</v>
      </c>
      <c r="AH421" s="1" t="s">
        <v>2429</v>
      </c>
      <c r="AI421" s="1" t="s">
        <v>2429</v>
      </c>
      <c r="AJ421" s="1" t="s">
        <v>2429</v>
      </c>
    </row>
    <row r="422" spans="1:36" x14ac:dyDescent="0.2">
      <c r="A422" s="1" t="s">
        <v>476</v>
      </c>
      <c r="B422" s="1">
        <v>3</v>
      </c>
      <c r="C422" s="17" t="s">
        <v>1578</v>
      </c>
      <c r="D422" s="1" t="s">
        <v>3247</v>
      </c>
      <c r="E422" s="13">
        <v>5.99702</v>
      </c>
      <c r="F422" s="13">
        <v>2.4078400000000002</v>
      </c>
      <c r="G422" s="13">
        <v>-1.3165100000000001</v>
      </c>
      <c r="H422" s="25">
        <v>5.0000000000000002E-5</v>
      </c>
      <c r="I422" s="13">
        <v>5.7194199999999998E-4</v>
      </c>
      <c r="J422" s="13" t="s">
        <v>753</v>
      </c>
      <c r="K422" s="24">
        <v>4.9554799999999997</v>
      </c>
      <c r="L422" s="24">
        <f t="shared" si="6"/>
        <v>-0.25786657743390989</v>
      </c>
      <c r="M422" s="24">
        <v>0.24065</v>
      </c>
      <c r="N422" s="24">
        <v>0.51200800000000002</v>
      </c>
      <c r="O422" s="30" t="s">
        <v>1466</v>
      </c>
      <c r="P422" s="1">
        <v>468.33800000000002</v>
      </c>
      <c r="Q422" s="1">
        <v>548.34</v>
      </c>
      <c r="R422" s="1">
        <v>361.04</v>
      </c>
      <c r="S422" s="1">
        <v>195.441</v>
      </c>
      <c r="T422" s="1">
        <v>234.04</v>
      </c>
      <c r="U422" s="1">
        <v>224.76900000000001</v>
      </c>
      <c r="V422" s="1">
        <v>956.96799999999996</v>
      </c>
      <c r="W422" s="1">
        <v>856.97799999999995</v>
      </c>
      <c r="X422" s="1">
        <v>959.99400000000003</v>
      </c>
      <c r="Y422" s="1">
        <v>1304</v>
      </c>
      <c r="Z422" s="1">
        <v>5</v>
      </c>
      <c r="AA422" s="5">
        <v>7.0100000000000004E-18</v>
      </c>
      <c r="AB422" s="1">
        <v>44.88</v>
      </c>
      <c r="AC422" s="1">
        <v>1</v>
      </c>
      <c r="AD422" s="1" t="s">
        <v>868</v>
      </c>
      <c r="AE422" s="1" t="s">
        <v>2514</v>
      </c>
      <c r="AH422" s="1" t="s">
        <v>3248</v>
      </c>
      <c r="AI422" s="1" t="s">
        <v>2515</v>
      </c>
      <c r="AJ422" s="1" t="s">
        <v>2516</v>
      </c>
    </row>
    <row r="423" spans="1:36" x14ac:dyDescent="0.2">
      <c r="A423" s="1" t="s">
        <v>358</v>
      </c>
      <c r="B423" s="1">
        <v>2</v>
      </c>
      <c r="C423" s="17" t="s">
        <v>1074</v>
      </c>
      <c r="D423" s="1" t="s">
        <v>3554</v>
      </c>
      <c r="E423" s="13">
        <v>19.168500000000002</v>
      </c>
      <c r="F423" s="13">
        <v>7.6528999999999998</v>
      </c>
      <c r="G423" s="13">
        <v>-1.3246599999999999</v>
      </c>
      <c r="H423" s="25">
        <v>5.0000000000000002E-5</v>
      </c>
      <c r="I423" s="13">
        <v>5.7194199999999998E-4</v>
      </c>
      <c r="J423" s="13" t="s">
        <v>753</v>
      </c>
      <c r="K423" s="24">
        <v>72.844700000000003</v>
      </c>
      <c r="L423" s="24">
        <f t="shared" si="6"/>
        <v>1.9298779139781794</v>
      </c>
      <c r="M423" s="26">
        <v>5.0000000000000002E-5</v>
      </c>
      <c r="N423" s="24">
        <v>5.7194199999999998E-4</v>
      </c>
      <c r="O423" s="24" t="s">
        <v>753</v>
      </c>
      <c r="P423" s="1">
        <v>19.0047</v>
      </c>
      <c r="Q423" s="1">
        <v>20.529</v>
      </c>
      <c r="R423" s="1">
        <v>17.972000000000001</v>
      </c>
      <c r="S423" s="1">
        <v>10.613899999999999</v>
      </c>
      <c r="T423" s="1">
        <v>2.7704499999999999</v>
      </c>
      <c r="U423" s="1">
        <v>9.5743600000000004</v>
      </c>
      <c r="V423" s="1">
        <v>75.109300000000005</v>
      </c>
      <c r="W423" s="1">
        <v>85.05</v>
      </c>
      <c r="X423" s="1">
        <v>58.3748</v>
      </c>
      <c r="Y423" s="1">
        <v>576</v>
      </c>
      <c r="Z423" s="1">
        <v>5</v>
      </c>
      <c r="AA423" s="5">
        <v>4.0500000000000003E-175</v>
      </c>
      <c r="AB423" s="1">
        <v>64.650000000000006</v>
      </c>
      <c r="AC423" s="1">
        <v>4</v>
      </c>
      <c r="AD423" s="1" t="s">
        <v>2464</v>
      </c>
      <c r="AE423" s="1" t="s">
        <v>2465</v>
      </c>
      <c r="AH423" s="1" t="s">
        <v>3555</v>
      </c>
      <c r="AI423" s="1" t="s">
        <v>2464</v>
      </c>
      <c r="AJ423" s="1" t="s">
        <v>2465</v>
      </c>
    </row>
    <row r="424" spans="1:36" x14ac:dyDescent="0.2">
      <c r="A424" s="1" t="s">
        <v>250</v>
      </c>
      <c r="B424" s="1">
        <v>3</v>
      </c>
      <c r="C424" s="17" t="s">
        <v>1567</v>
      </c>
      <c r="D424" s="1" t="s">
        <v>3149</v>
      </c>
      <c r="E424" s="13">
        <v>25.730699999999999</v>
      </c>
      <c r="F424" s="13">
        <v>10.2531</v>
      </c>
      <c r="G424" s="13">
        <v>-1.3274300000000001</v>
      </c>
      <c r="H424" s="25">
        <v>5.0000000000000002E-5</v>
      </c>
      <c r="I424" s="13">
        <v>5.7194199999999998E-4</v>
      </c>
      <c r="J424" s="13" t="s">
        <v>753</v>
      </c>
      <c r="K424" s="24">
        <v>30.481300000000001</v>
      </c>
      <c r="L424" s="24">
        <f t="shared" si="6"/>
        <v>0.25656108111133002</v>
      </c>
      <c r="M424" s="24">
        <v>0.40629999999999999</v>
      </c>
      <c r="N424" s="24">
        <v>0.67999399999999999</v>
      </c>
      <c r="O424" s="30" t="s">
        <v>1466</v>
      </c>
      <c r="P424" s="1">
        <v>43.620699999999999</v>
      </c>
      <c r="Q424" s="1">
        <v>19.5457</v>
      </c>
      <c r="R424" s="1">
        <v>14.025600000000001</v>
      </c>
      <c r="S424" s="1">
        <v>11.901899999999999</v>
      </c>
      <c r="T424" s="1">
        <v>6.6878900000000003</v>
      </c>
      <c r="U424" s="1">
        <v>12.1694</v>
      </c>
      <c r="V424" s="1">
        <v>26.7851</v>
      </c>
      <c r="W424" s="1">
        <v>42.092799999999997</v>
      </c>
      <c r="X424" s="1">
        <v>22.565999999999999</v>
      </c>
      <c r="Y424" s="1">
        <v>453</v>
      </c>
      <c r="Z424" s="1">
        <v>3</v>
      </c>
      <c r="AA424" s="5">
        <v>6.7100000000000001E-20</v>
      </c>
      <c r="AB424" s="1">
        <v>47.3</v>
      </c>
      <c r="AC424" s="1">
        <v>1</v>
      </c>
      <c r="AD424" s="1" t="s">
        <v>959</v>
      </c>
      <c r="AE424" s="1" t="s">
        <v>2440</v>
      </c>
      <c r="AH424" s="1" t="s">
        <v>3150</v>
      </c>
      <c r="AI424" s="1" t="s">
        <v>959</v>
      </c>
      <c r="AJ424" s="1" t="s">
        <v>2440</v>
      </c>
    </row>
    <row r="425" spans="1:36" x14ac:dyDescent="0.2">
      <c r="A425" s="1" t="s">
        <v>195</v>
      </c>
      <c r="B425" s="1">
        <v>3</v>
      </c>
      <c r="C425" s="17" t="s">
        <v>1588</v>
      </c>
      <c r="D425" s="1" t="s">
        <v>3305</v>
      </c>
      <c r="E425" s="13">
        <v>1.86809</v>
      </c>
      <c r="F425" s="13">
        <v>0.744309</v>
      </c>
      <c r="G425" s="13">
        <v>-1.32759</v>
      </c>
      <c r="H425" s="13">
        <v>6.8999999999999999E-3</v>
      </c>
      <c r="I425" s="13">
        <v>4.0256599999999997E-2</v>
      </c>
      <c r="J425" s="13" t="s">
        <v>753</v>
      </c>
      <c r="K425" s="24">
        <v>1.2348300000000001</v>
      </c>
      <c r="L425" s="24">
        <f t="shared" si="6"/>
        <v>-0.57558942094330079</v>
      </c>
      <c r="M425" s="24">
        <v>0.15740000000000001</v>
      </c>
      <c r="N425" s="24">
        <v>0.39989599999999997</v>
      </c>
      <c r="O425" s="30" t="s">
        <v>1466</v>
      </c>
      <c r="P425" s="1">
        <v>26.571200000000001</v>
      </c>
      <c r="Q425" s="1">
        <v>22.520199999999999</v>
      </c>
      <c r="R425" s="1">
        <v>15.34</v>
      </c>
      <c r="S425" s="1">
        <v>2.32009</v>
      </c>
      <c r="T425" s="1">
        <v>2.2107100000000002</v>
      </c>
      <c r="U425" s="1">
        <v>1.5925100000000001</v>
      </c>
      <c r="V425" s="1">
        <v>3.9491399999999999</v>
      </c>
      <c r="W425" s="1">
        <v>5.0814000000000004</v>
      </c>
      <c r="X425" s="1">
        <v>1.27912</v>
      </c>
      <c r="Y425" s="1">
        <v>438</v>
      </c>
      <c r="Z425" s="1">
        <v>5</v>
      </c>
      <c r="AA425" s="5">
        <v>1.9900000000000001E-53</v>
      </c>
      <c r="AB425" s="1">
        <v>43.25</v>
      </c>
      <c r="AC425" s="1">
        <v>2</v>
      </c>
      <c r="AD425" s="1" t="s">
        <v>2400</v>
      </c>
      <c r="AE425" s="1" t="s">
        <v>2401</v>
      </c>
      <c r="AH425" s="1" t="s">
        <v>2573</v>
      </c>
      <c r="AI425" s="1" t="s">
        <v>2400</v>
      </c>
      <c r="AJ425" s="1" t="s">
        <v>2401</v>
      </c>
    </row>
    <row r="426" spans="1:36" x14ac:dyDescent="0.2">
      <c r="A426" s="1" t="s">
        <v>494</v>
      </c>
      <c r="B426" s="1">
        <v>1</v>
      </c>
      <c r="C426" s="17" t="s">
        <v>972</v>
      </c>
      <c r="D426" s="1" t="s">
        <v>754</v>
      </c>
      <c r="E426" s="13">
        <v>45.178899999999999</v>
      </c>
      <c r="F426" s="13">
        <v>17.975899999999999</v>
      </c>
      <c r="G426" s="13">
        <v>-1.32959</v>
      </c>
      <c r="H426" s="13">
        <v>8.9999999999999998E-4</v>
      </c>
      <c r="I426" s="13">
        <v>7.4102200000000003E-3</v>
      </c>
      <c r="J426" s="13" t="s">
        <v>753</v>
      </c>
      <c r="K426" s="24">
        <v>18.909300000000002</v>
      </c>
      <c r="L426" s="24">
        <f t="shared" si="6"/>
        <v>-1.2224890429998678</v>
      </c>
      <c r="M426" s="24">
        <v>1.4499999999999999E-3</v>
      </c>
      <c r="N426" s="24">
        <v>1.1129999999999999E-2</v>
      </c>
      <c r="O426" s="24" t="s">
        <v>753</v>
      </c>
      <c r="P426" s="1">
        <v>59.951900000000002</v>
      </c>
      <c r="Q426" s="1">
        <v>31.510100000000001</v>
      </c>
      <c r="R426" s="1">
        <v>44.0745</v>
      </c>
      <c r="S426" s="1">
        <v>13.072900000000001</v>
      </c>
      <c r="T426" s="1">
        <v>19.022600000000001</v>
      </c>
      <c r="U426" s="1">
        <v>21.8322</v>
      </c>
      <c r="V426" s="1">
        <v>21.033300000000001</v>
      </c>
      <c r="W426" s="1">
        <v>14.148899999999999</v>
      </c>
      <c r="X426" s="1">
        <v>21.5456</v>
      </c>
      <c r="Y426" s="1">
        <v>254</v>
      </c>
      <c r="AH426" s="1" t="s">
        <v>3768</v>
      </c>
      <c r="AI426" s="1" t="s">
        <v>2342</v>
      </c>
      <c r="AJ426" s="1" t="s">
        <v>2342</v>
      </c>
    </row>
    <row r="427" spans="1:36" x14ac:dyDescent="0.2">
      <c r="A427" s="1" t="s">
        <v>696</v>
      </c>
      <c r="B427" s="1">
        <v>1</v>
      </c>
      <c r="C427" s="17" t="s">
        <v>813</v>
      </c>
      <c r="D427" s="1" t="s">
        <v>754</v>
      </c>
      <c r="E427" s="13">
        <v>238.32400000000001</v>
      </c>
      <c r="F427" s="13">
        <v>94.802899999999994</v>
      </c>
      <c r="G427" s="13">
        <v>-1.32992</v>
      </c>
      <c r="H427" s="25">
        <v>5.0000000000000002E-5</v>
      </c>
      <c r="I427" s="13">
        <v>5.7194199999999998E-4</v>
      </c>
      <c r="J427" s="13" t="s">
        <v>753</v>
      </c>
      <c r="K427" s="24">
        <v>85.245500000000007</v>
      </c>
      <c r="L427" s="24">
        <f t="shared" si="6"/>
        <v>-1.4434482230523487</v>
      </c>
      <c r="M427" s="26">
        <v>5.0000000000000002E-5</v>
      </c>
      <c r="N427" s="24">
        <v>5.7194199999999998E-4</v>
      </c>
      <c r="O427" s="24" t="s">
        <v>753</v>
      </c>
      <c r="P427" s="1">
        <v>299.34899999999999</v>
      </c>
      <c r="Q427" s="1">
        <v>215.47900000000001</v>
      </c>
      <c r="R427" s="1">
        <v>200.14400000000001</v>
      </c>
      <c r="S427" s="1">
        <v>61.303800000000003</v>
      </c>
      <c r="T427" s="1">
        <v>61.786499999999997</v>
      </c>
      <c r="U427" s="1">
        <v>161.31899999999999</v>
      </c>
      <c r="V427" s="1">
        <v>88.879900000000006</v>
      </c>
      <c r="W427" s="1">
        <v>82.933700000000002</v>
      </c>
      <c r="X427" s="1">
        <v>83.922799999999995</v>
      </c>
      <c r="Y427" s="1">
        <v>110</v>
      </c>
      <c r="AH427" s="1" t="s">
        <v>3797</v>
      </c>
      <c r="AI427" s="1" t="s">
        <v>2342</v>
      </c>
      <c r="AJ427" s="1" t="s">
        <v>2342</v>
      </c>
    </row>
    <row r="428" spans="1:36" x14ac:dyDescent="0.2">
      <c r="A428" s="1" t="s">
        <v>450</v>
      </c>
      <c r="B428" s="1">
        <v>3</v>
      </c>
      <c r="C428" s="17" t="s">
        <v>1667</v>
      </c>
      <c r="D428" s="1" t="s">
        <v>754</v>
      </c>
      <c r="E428" s="13">
        <v>2.84</v>
      </c>
      <c r="F428" s="13">
        <v>1.1283300000000001</v>
      </c>
      <c r="G428" s="13">
        <v>-1.3317000000000001</v>
      </c>
      <c r="H428" s="13">
        <v>1.6999999999999999E-3</v>
      </c>
      <c r="I428" s="13">
        <v>1.27236E-2</v>
      </c>
      <c r="J428" s="13" t="s">
        <v>753</v>
      </c>
      <c r="K428" s="24">
        <v>3.0825399999999998</v>
      </c>
      <c r="L428" s="24">
        <f t="shared" si="6"/>
        <v>0.13145964047592923</v>
      </c>
      <c r="M428" s="24">
        <v>0.74004999999999999</v>
      </c>
      <c r="N428" s="24">
        <v>0.89570099999999997</v>
      </c>
      <c r="O428" s="30" t="s">
        <v>1466</v>
      </c>
      <c r="P428" s="1">
        <v>3.9890500000000002</v>
      </c>
      <c r="Q428" s="1">
        <v>2.3829099999999999</v>
      </c>
      <c r="R428" s="1">
        <v>2.1480299999999999</v>
      </c>
      <c r="S428" s="1">
        <v>0.93980900000000001</v>
      </c>
      <c r="T428" s="1">
        <v>0.42099700000000001</v>
      </c>
      <c r="U428" s="1">
        <v>2.0241799999999999</v>
      </c>
      <c r="V428" s="1">
        <v>4.4961700000000002</v>
      </c>
      <c r="W428" s="1">
        <v>1.37483</v>
      </c>
      <c r="X428" s="1">
        <v>3.3766099999999999</v>
      </c>
      <c r="Y428" s="1">
        <v>923</v>
      </c>
      <c r="AH428" s="1" t="s">
        <v>3161</v>
      </c>
      <c r="AI428" s="1" t="s">
        <v>2342</v>
      </c>
      <c r="AJ428" s="1" t="s">
        <v>2342</v>
      </c>
    </row>
    <row r="429" spans="1:36" x14ac:dyDescent="0.2">
      <c r="A429" s="1" t="s">
        <v>203</v>
      </c>
      <c r="B429" s="1">
        <v>2</v>
      </c>
      <c r="C429" s="17" t="s">
        <v>1189</v>
      </c>
      <c r="D429" s="1" t="s">
        <v>3424</v>
      </c>
      <c r="E429" s="13">
        <v>5.1530800000000001</v>
      </c>
      <c r="F429" s="13">
        <v>2.0463</v>
      </c>
      <c r="G429" s="13">
        <v>-1.3324199999999999</v>
      </c>
      <c r="H429" s="13">
        <v>1.25E-3</v>
      </c>
      <c r="I429" s="13">
        <v>9.8077200000000007E-3</v>
      </c>
      <c r="J429" s="13" t="s">
        <v>753</v>
      </c>
      <c r="K429" s="24">
        <v>170.065</v>
      </c>
      <c r="L429" s="24">
        <f t="shared" si="6"/>
        <v>5.0449445390892276</v>
      </c>
      <c r="M429" s="26">
        <v>5.0000000000000002E-5</v>
      </c>
      <c r="N429" s="24">
        <v>5.7194199999999998E-4</v>
      </c>
      <c r="O429" s="24" t="s">
        <v>753</v>
      </c>
      <c r="P429" s="1">
        <v>1.1961900000000001</v>
      </c>
      <c r="Q429" s="1">
        <v>0.50670499999999996</v>
      </c>
      <c r="R429" s="1">
        <v>1.4613499999999999</v>
      </c>
      <c r="S429" s="1">
        <v>4.3343300000000001E-2</v>
      </c>
      <c r="T429" s="1">
        <v>0.25104399999999999</v>
      </c>
      <c r="U429" s="1">
        <v>0.14835200000000001</v>
      </c>
      <c r="V429" s="1">
        <v>3.1261800000000002</v>
      </c>
      <c r="W429" s="1">
        <v>10.225</v>
      </c>
      <c r="X429" s="1">
        <v>5.4805000000000001</v>
      </c>
      <c r="Y429" s="1">
        <v>308</v>
      </c>
      <c r="Z429" s="1">
        <v>5</v>
      </c>
      <c r="AA429" s="5">
        <v>4.66E-26</v>
      </c>
      <c r="AB429" s="1">
        <v>48.4</v>
      </c>
      <c r="AC429" s="1">
        <v>2</v>
      </c>
      <c r="AD429" s="1" t="s">
        <v>2657</v>
      </c>
      <c r="AE429" s="1" t="s">
        <v>2658</v>
      </c>
      <c r="AH429" s="1" t="s">
        <v>2659</v>
      </c>
      <c r="AI429" s="1" t="s">
        <v>2660</v>
      </c>
      <c r="AJ429" s="1" t="s">
        <v>2661</v>
      </c>
    </row>
    <row r="430" spans="1:36" x14ac:dyDescent="0.2">
      <c r="A430" s="1" t="s">
        <v>654</v>
      </c>
      <c r="B430" s="1">
        <v>1</v>
      </c>
      <c r="C430" s="17" t="s">
        <v>851</v>
      </c>
      <c r="D430" s="1" t="s">
        <v>754</v>
      </c>
      <c r="E430" s="13">
        <v>8.1059800000000006</v>
      </c>
      <c r="F430" s="13">
        <v>3.2167500000000002</v>
      </c>
      <c r="G430" s="13">
        <v>-1.33338</v>
      </c>
      <c r="H430" s="13">
        <v>2.9999999999999997E-4</v>
      </c>
      <c r="I430" s="13">
        <v>2.8662000000000002E-3</v>
      </c>
      <c r="J430" s="13" t="s">
        <v>753</v>
      </c>
      <c r="K430" s="24">
        <v>2.8815</v>
      </c>
      <c r="L430" s="24">
        <f t="shared" si="6"/>
        <v>-1.4521423403471909</v>
      </c>
      <c r="M430" s="26">
        <v>5.0000000000000002E-5</v>
      </c>
      <c r="N430" s="24">
        <v>5.7194199999999998E-4</v>
      </c>
      <c r="O430" s="24" t="s">
        <v>753</v>
      </c>
      <c r="P430" s="1">
        <v>7.0167799999999998</v>
      </c>
      <c r="Q430" s="1">
        <v>6.25406</v>
      </c>
      <c r="R430" s="1">
        <v>11.0471</v>
      </c>
      <c r="S430" s="1">
        <v>2.0237099999999999</v>
      </c>
      <c r="T430" s="1">
        <v>3.0604200000000001</v>
      </c>
      <c r="U430" s="1">
        <v>4.5661100000000001</v>
      </c>
      <c r="V430" s="1">
        <v>3.3181799999999999</v>
      </c>
      <c r="W430" s="1">
        <v>3.2991299999999999</v>
      </c>
      <c r="X430" s="1">
        <v>2.0272000000000001</v>
      </c>
      <c r="Y430" s="1">
        <v>101</v>
      </c>
      <c r="AH430" s="1" t="s">
        <v>2429</v>
      </c>
      <c r="AI430" s="1" t="s">
        <v>2429</v>
      </c>
      <c r="AJ430" s="1" t="s">
        <v>2429</v>
      </c>
    </row>
    <row r="431" spans="1:36" x14ac:dyDescent="0.2">
      <c r="A431" s="1" t="s">
        <v>600</v>
      </c>
      <c r="B431" s="1">
        <v>2</v>
      </c>
      <c r="C431" s="17" t="s">
        <v>1455</v>
      </c>
      <c r="D431" s="1" t="s">
        <v>3099</v>
      </c>
      <c r="E431" s="13">
        <v>5.9091500000000003</v>
      </c>
      <c r="F431" s="13">
        <v>2.3323399999999999</v>
      </c>
      <c r="G431" s="13">
        <v>-1.34117</v>
      </c>
      <c r="H431" s="13">
        <v>6.9999999999999999E-4</v>
      </c>
      <c r="I431" s="13">
        <v>5.9761900000000001E-3</v>
      </c>
      <c r="J431" s="13" t="s">
        <v>753</v>
      </c>
      <c r="K431" s="24">
        <v>9.7124600000000001</v>
      </c>
      <c r="L431" s="24">
        <f t="shared" si="6"/>
        <v>0.7256370262515266</v>
      </c>
      <c r="M431" s="24">
        <v>2.1350000000000001E-2</v>
      </c>
      <c r="N431" s="24">
        <v>9.7848199999999996E-2</v>
      </c>
      <c r="O431" s="30" t="s">
        <v>1466</v>
      </c>
      <c r="P431" s="1">
        <v>2.85649</v>
      </c>
      <c r="Q431" s="1">
        <v>5.5889600000000002</v>
      </c>
      <c r="R431" s="1">
        <v>9.282</v>
      </c>
      <c r="S431" s="1">
        <v>2.48176</v>
      </c>
      <c r="T431" s="1">
        <v>0.39035999999999998</v>
      </c>
      <c r="U431" s="1">
        <v>4.1249200000000004</v>
      </c>
      <c r="V431" s="1">
        <v>5.5651000000000002</v>
      </c>
      <c r="W431" s="1">
        <v>18.9419</v>
      </c>
      <c r="X431" s="1">
        <v>4.6304299999999996</v>
      </c>
      <c r="Y431" s="1">
        <v>432</v>
      </c>
      <c r="Z431" s="1">
        <v>5</v>
      </c>
      <c r="AA431" s="5">
        <v>3.68E-69</v>
      </c>
      <c r="AB431" s="1">
        <v>55.44</v>
      </c>
      <c r="AC431" s="1">
        <v>16</v>
      </c>
      <c r="AD431" s="1" t="s">
        <v>2395</v>
      </c>
      <c r="AE431" s="1" t="s">
        <v>2396</v>
      </c>
      <c r="AH431" s="1" t="s">
        <v>3100</v>
      </c>
      <c r="AI431" s="1" t="s">
        <v>2342</v>
      </c>
      <c r="AJ431" s="1" t="s">
        <v>2342</v>
      </c>
    </row>
    <row r="432" spans="1:36" x14ac:dyDescent="0.2">
      <c r="A432" s="1" t="s">
        <v>362</v>
      </c>
      <c r="B432" s="1">
        <v>1</v>
      </c>
      <c r="C432" s="17" t="s">
        <v>1487</v>
      </c>
      <c r="D432" s="1" t="s">
        <v>3725</v>
      </c>
      <c r="E432" s="13">
        <v>951.20299999999997</v>
      </c>
      <c r="F432" s="13">
        <v>373.70800000000003</v>
      </c>
      <c r="G432" s="13">
        <v>-1.3478399999999999</v>
      </c>
      <c r="H432" s="25">
        <v>5.0000000000000002E-5</v>
      </c>
      <c r="I432" s="13">
        <v>5.7194199999999998E-4</v>
      </c>
      <c r="J432" s="13" t="s">
        <v>753</v>
      </c>
      <c r="K432" s="24">
        <v>477.49099999999999</v>
      </c>
      <c r="L432" s="24">
        <f t="shared" si="6"/>
        <v>-0.96582251681741216</v>
      </c>
      <c r="M432" s="26">
        <v>5.0000000000000002E-5</v>
      </c>
      <c r="N432" s="24">
        <v>5.7194199999999998E-4</v>
      </c>
      <c r="O432" s="30" t="s">
        <v>753</v>
      </c>
      <c r="P432" s="1">
        <v>1073.21</v>
      </c>
      <c r="Q432" s="1">
        <v>1070.57</v>
      </c>
      <c r="R432" s="1">
        <v>709.83199999999999</v>
      </c>
      <c r="S432" s="1">
        <v>333.697</v>
      </c>
      <c r="T432" s="1">
        <v>511.05399999999997</v>
      </c>
      <c r="U432" s="1">
        <v>276.375</v>
      </c>
      <c r="V432" s="1">
        <v>346.90100000000001</v>
      </c>
      <c r="W432" s="1">
        <v>560.65599999999995</v>
      </c>
      <c r="X432" s="1">
        <v>524.91600000000005</v>
      </c>
      <c r="Y432" s="1">
        <v>273</v>
      </c>
      <c r="Z432" s="1">
        <v>5</v>
      </c>
      <c r="AA432" s="5">
        <v>6.25E-81</v>
      </c>
      <c r="AB432" s="1">
        <v>59.66</v>
      </c>
      <c r="AC432" s="1">
        <v>2</v>
      </c>
      <c r="AD432" s="1" t="s">
        <v>2375</v>
      </c>
      <c r="AE432" s="1" t="s">
        <v>2376</v>
      </c>
      <c r="AH432" s="1" t="s">
        <v>3726</v>
      </c>
      <c r="AI432" s="1" t="s">
        <v>2375</v>
      </c>
      <c r="AJ432" s="1" t="s">
        <v>2376</v>
      </c>
    </row>
    <row r="433" spans="1:36" x14ac:dyDescent="0.2">
      <c r="A433" s="1" t="s">
        <v>414</v>
      </c>
      <c r="B433" s="1">
        <v>2</v>
      </c>
      <c r="C433" s="17" t="s">
        <v>1661</v>
      </c>
      <c r="D433" s="1" t="s">
        <v>754</v>
      </c>
      <c r="E433" s="13">
        <v>11.9846</v>
      </c>
      <c r="F433" s="13">
        <v>4.6966200000000002</v>
      </c>
      <c r="G433" s="13">
        <v>-1.3514900000000001</v>
      </c>
      <c r="H433" s="13">
        <v>2.3500000000000001E-3</v>
      </c>
      <c r="I433" s="13">
        <v>1.6676900000000001E-2</v>
      </c>
      <c r="J433" s="13" t="s">
        <v>753</v>
      </c>
      <c r="K433" s="24">
        <v>18.123899999999999</v>
      </c>
      <c r="L433" s="24">
        <f t="shared" si="6"/>
        <v>0.60622023125074953</v>
      </c>
      <c r="M433" s="24">
        <v>7.7149999999999996E-2</v>
      </c>
      <c r="N433" s="24">
        <v>0.250334</v>
      </c>
      <c r="O433" s="30" t="s">
        <v>1466</v>
      </c>
      <c r="P433" s="1">
        <v>18.450600000000001</v>
      </c>
      <c r="Q433" s="1">
        <v>11.883699999999999</v>
      </c>
      <c r="R433" s="1">
        <v>5.6196599999999997</v>
      </c>
      <c r="S433" s="1">
        <v>2.0857000000000001</v>
      </c>
      <c r="T433" s="1">
        <v>4.43201</v>
      </c>
      <c r="U433" s="1">
        <v>7.5721400000000001</v>
      </c>
      <c r="V433" s="1">
        <v>19.103000000000002</v>
      </c>
      <c r="W433" s="1">
        <v>9.7833199999999998</v>
      </c>
      <c r="X433" s="1">
        <v>25.485399999999998</v>
      </c>
      <c r="Y433" s="1">
        <v>150</v>
      </c>
      <c r="AH433" s="1" t="s">
        <v>3079</v>
      </c>
      <c r="AI433" s="1" t="s">
        <v>2342</v>
      </c>
      <c r="AJ433" s="1" t="s">
        <v>2342</v>
      </c>
    </row>
    <row r="434" spans="1:36" x14ac:dyDescent="0.2">
      <c r="A434" s="1" t="s">
        <v>271</v>
      </c>
      <c r="B434" s="1">
        <v>3</v>
      </c>
      <c r="C434" s="17" t="s">
        <v>1570</v>
      </c>
      <c r="D434" s="1" t="s">
        <v>3195</v>
      </c>
      <c r="E434" s="13">
        <v>20.031300000000002</v>
      </c>
      <c r="F434" s="13">
        <v>7.8384799999999997</v>
      </c>
      <c r="G434" s="13">
        <v>-1.35361</v>
      </c>
      <c r="H434" s="25">
        <v>5.0000000000000002E-5</v>
      </c>
      <c r="I434" s="13">
        <v>5.7194199999999998E-4</v>
      </c>
      <c r="J434" s="13" t="s">
        <v>753</v>
      </c>
      <c r="K434" s="24">
        <v>18.975300000000001</v>
      </c>
      <c r="L434" s="24">
        <f t="shared" si="6"/>
        <v>-6.2983354748433931E-2</v>
      </c>
      <c r="M434" s="24">
        <v>0.71004999999999996</v>
      </c>
      <c r="N434" s="24">
        <v>0.88096799999999997</v>
      </c>
      <c r="O434" s="30" t="s">
        <v>1466</v>
      </c>
      <c r="P434" s="1">
        <v>2.8839600000000001</v>
      </c>
      <c r="Q434" s="1">
        <v>2.6820599999999999</v>
      </c>
      <c r="R434" s="1">
        <v>3.6078199999999998</v>
      </c>
      <c r="S434" s="1">
        <v>0.79752800000000001</v>
      </c>
      <c r="T434" s="1">
        <v>0.563913</v>
      </c>
      <c r="U434" s="1">
        <v>0.168105</v>
      </c>
      <c r="V434" s="1">
        <v>5.7927400000000002</v>
      </c>
      <c r="W434" s="1">
        <v>4.67971</v>
      </c>
      <c r="X434" s="1">
        <v>10.2956</v>
      </c>
      <c r="Y434" s="1">
        <v>700</v>
      </c>
      <c r="Z434" s="1">
        <v>5</v>
      </c>
      <c r="AA434" s="5">
        <v>3.0700000000000001E-79</v>
      </c>
      <c r="AB434" s="1">
        <v>43.81</v>
      </c>
      <c r="AC434" s="1">
        <v>4</v>
      </c>
      <c r="AD434" s="1" t="s">
        <v>2484</v>
      </c>
      <c r="AE434" s="1" t="s">
        <v>2485</v>
      </c>
      <c r="AH434" s="1" t="s">
        <v>3196</v>
      </c>
      <c r="AI434" s="1" t="s">
        <v>2342</v>
      </c>
      <c r="AJ434" s="1" t="s">
        <v>2342</v>
      </c>
    </row>
    <row r="435" spans="1:36" x14ac:dyDescent="0.2">
      <c r="A435" s="1" t="s">
        <v>73</v>
      </c>
      <c r="B435" s="1">
        <v>1</v>
      </c>
      <c r="C435" s="17" t="s">
        <v>1506</v>
      </c>
      <c r="D435" s="1" t="s">
        <v>3318</v>
      </c>
      <c r="E435" s="13">
        <v>3.1632799999999999</v>
      </c>
      <c r="F435" s="13">
        <v>1.2363200000000001</v>
      </c>
      <c r="G435" s="13">
        <v>-1.35537</v>
      </c>
      <c r="H435" s="25">
        <v>5.0000000000000002E-5</v>
      </c>
      <c r="I435" s="13">
        <v>5.7194199999999998E-4</v>
      </c>
      <c r="J435" s="13" t="s">
        <v>753</v>
      </c>
      <c r="K435" s="24">
        <v>2.01437</v>
      </c>
      <c r="L435" s="24">
        <f t="shared" si="6"/>
        <v>-0.62861314325001671</v>
      </c>
      <c r="M435" s="24">
        <v>1.1950000000000001E-2</v>
      </c>
      <c r="N435" s="24">
        <v>6.2343500000000003E-2</v>
      </c>
      <c r="O435" s="30" t="s">
        <v>1466</v>
      </c>
      <c r="P435" s="1">
        <v>4.3545999999999996</v>
      </c>
      <c r="Q435" s="1">
        <v>2.6282199999999998</v>
      </c>
      <c r="R435" s="1">
        <v>2.5070199999999998</v>
      </c>
      <c r="S435" s="1">
        <v>0.48263499999999998</v>
      </c>
      <c r="T435" s="1">
        <v>0.51182300000000003</v>
      </c>
      <c r="U435" s="1">
        <v>2.7145000000000001</v>
      </c>
      <c r="V435" s="1">
        <v>1.2117800000000001</v>
      </c>
      <c r="W435" s="1">
        <v>1.2942800000000001</v>
      </c>
      <c r="X435" s="1">
        <v>3.5370400000000002</v>
      </c>
      <c r="Y435" s="1">
        <v>1908</v>
      </c>
      <c r="Z435" s="1">
        <v>5</v>
      </c>
      <c r="AA435" s="5">
        <v>8.4000000000000007E-40</v>
      </c>
      <c r="AB435" s="1">
        <v>41.37</v>
      </c>
      <c r="AC435" s="1">
        <v>1</v>
      </c>
      <c r="AD435" s="1" t="s">
        <v>790</v>
      </c>
      <c r="AE435" s="1" t="s">
        <v>2414</v>
      </c>
      <c r="AH435" s="1" t="s">
        <v>3319</v>
      </c>
      <c r="AI435" s="1" t="s">
        <v>790</v>
      </c>
      <c r="AJ435" s="1" t="s">
        <v>2414</v>
      </c>
    </row>
    <row r="436" spans="1:36" x14ac:dyDescent="0.2">
      <c r="A436" s="1" t="s">
        <v>633</v>
      </c>
      <c r="B436" s="1">
        <v>3</v>
      </c>
      <c r="C436" s="17" t="s">
        <v>1616</v>
      </c>
      <c r="D436" s="1" t="s">
        <v>754</v>
      </c>
      <c r="E436" s="13">
        <v>3.7380599999999999</v>
      </c>
      <c r="F436" s="13">
        <v>1.4609399999999999</v>
      </c>
      <c r="G436" s="13">
        <v>-1.3553900000000001</v>
      </c>
      <c r="H436" s="13">
        <v>1E-4</v>
      </c>
      <c r="I436" s="13">
        <v>1.0773499999999999E-3</v>
      </c>
      <c r="J436" s="13" t="s">
        <v>753</v>
      </c>
      <c r="K436" s="24">
        <v>3.0166599999999999</v>
      </c>
      <c r="L436" s="24">
        <f t="shared" si="6"/>
        <v>-0.29157048486725951</v>
      </c>
      <c r="M436" s="24">
        <v>0.26800000000000002</v>
      </c>
      <c r="N436" s="24">
        <v>0.54290499999999997</v>
      </c>
      <c r="O436" s="30" t="s">
        <v>1466</v>
      </c>
      <c r="P436" s="1">
        <v>4.2200199999999999</v>
      </c>
      <c r="Q436" s="1">
        <v>3.0838999999999999</v>
      </c>
      <c r="R436" s="1">
        <v>3.9102700000000001</v>
      </c>
      <c r="S436" s="1">
        <v>1.26952</v>
      </c>
      <c r="T436" s="1">
        <v>0.71776499999999999</v>
      </c>
      <c r="U436" s="1">
        <v>2.3955299999999999</v>
      </c>
      <c r="V436" s="1">
        <v>3.3707199999999999</v>
      </c>
      <c r="W436" s="1">
        <v>2.4079799999999998</v>
      </c>
      <c r="X436" s="1">
        <v>3.27129</v>
      </c>
      <c r="Y436" s="1">
        <v>854</v>
      </c>
      <c r="AH436" s="1" t="s">
        <v>2429</v>
      </c>
      <c r="AI436" s="1" t="s">
        <v>2429</v>
      </c>
      <c r="AJ436" s="1" t="s">
        <v>2429</v>
      </c>
    </row>
    <row r="437" spans="1:36" x14ac:dyDescent="0.2">
      <c r="A437" s="1" t="s">
        <v>728</v>
      </c>
      <c r="B437" s="1">
        <v>2</v>
      </c>
      <c r="C437" s="17" t="s">
        <v>1501</v>
      </c>
      <c r="D437" s="1" t="s">
        <v>3692</v>
      </c>
      <c r="E437" s="13">
        <v>38.820900000000002</v>
      </c>
      <c r="F437" s="13">
        <v>15.172000000000001</v>
      </c>
      <c r="G437" s="13">
        <v>-1.3554200000000001</v>
      </c>
      <c r="H437" s="25">
        <v>5.0000000000000002E-5</v>
      </c>
      <c r="I437" s="13">
        <v>5.7194199999999998E-4</v>
      </c>
      <c r="J437" s="13" t="s">
        <v>753</v>
      </c>
      <c r="K437" s="24">
        <v>59.476500000000001</v>
      </c>
      <c r="L437" s="24">
        <f t="shared" si="6"/>
        <v>0.62487220170477664</v>
      </c>
      <c r="M437" s="24">
        <v>2.9499999999999999E-3</v>
      </c>
      <c r="N437" s="24">
        <v>2.0108399999999998E-2</v>
      </c>
      <c r="O437" s="30" t="s">
        <v>753</v>
      </c>
      <c r="P437" s="1">
        <v>48.337299999999999</v>
      </c>
      <c r="Q437" s="1">
        <v>32.758800000000001</v>
      </c>
      <c r="R437" s="1">
        <v>35.366500000000002</v>
      </c>
      <c r="S437" s="1">
        <v>17.500499999999999</v>
      </c>
      <c r="T437" s="1">
        <v>13.424799999999999</v>
      </c>
      <c r="U437" s="1">
        <v>14.5908</v>
      </c>
      <c r="V437" s="1">
        <v>62.312899999999999</v>
      </c>
      <c r="W437" s="1">
        <v>48.631</v>
      </c>
      <c r="X437" s="1">
        <v>67.485600000000005</v>
      </c>
      <c r="Y437" s="1">
        <v>553</v>
      </c>
      <c r="Z437" s="1">
        <v>5</v>
      </c>
      <c r="AA437" s="5">
        <v>7.9399999999999995E-83</v>
      </c>
      <c r="AB437" s="1">
        <v>53.38</v>
      </c>
      <c r="AC437" s="1">
        <v>4</v>
      </c>
      <c r="AD437" s="1" t="s">
        <v>2896</v>
      </c>
      <c r="AE437" s="1" t="s">
        <v>2897</v>
      </c>
      <c r="AH437" s="1" t="s">
        <v>3693</v>
      </c>
      <c r="AI437" s="1" t="s">
        <v>2896</v>
      </c>
      <c r="AJ437" s="1" t="s">
        <v>2897</v>
      </c>
    </row>
    <row r="438" spans="1:36" x14ac:dyDescent="0.2">
      <c r="A438" s="1" t="s">
        <v>399</v>
      </c>
      <c r="B438" s="1">
        <v>1</v>
      </c>
      <c r="C438" s="17" t="s">
        <v>1049</v>
      </c>
      <c r="D438" s="1" t="s">
        <v>754</v>
      </c>
      <c r="E438" s="13">
        <v>2.3488600000000002</v>
      </c>
      <c r="F438" s="13">
        <v>0.91792200000000002</v>
      </c>
      <c r="G438" s="13">
        <v>-1.3555200000000001</v>
      </c>
      <c r="H438" s="13">
        <v>1.6999999999999999E-3</v>
      </c>
      <c r="I438" s="13">
        <v>1.27236E-2</v>
      </c>
      <c r="J438" s="13" t="s">
        <v>753</v>
      </c>
      <c r="K438" s="24">
        <v>0.95477699999999999</v>
      </c>
      <c r="L438" s="24">
        <f t="shared" si="6"/>
        <v>-1.2636626099210988</v>
      </c>
      <c r="M438" s="24">
        <v>1.5E-3</v>
      </c>
      <c r="N438" s="24">
        <v>1.1457500000000001E-2</v>
      </c>
      <c r="O438" s="24" t="s">
        <v>753</v>
      </c>
      <c r="P438" s="1">
        <v>1.91713</v>
      </c>
      <c r="Q438" s="1">
        <v>1.63066</v>
      </c>
      <c r="R438" s="1">
        <v>3.49878</v>
      </c>
      <c r="S438" s="1">
        <v>1.2710399999999999</v>
      </c>
      <c r="T438" s="1">
        <v>0.55317899999999998</v>
      </c>
      <c r="U438" s="1">
        <v>0.92955100000000002</v>
      </c>
      <c r="V438" s="1">
        <v>1.3284800000000001</v>
      </c>
      <c r="W438" s="1">
        <v>0.72007100000000002</v>
      </c>
      <c r="X438" s="1">
        <v>0.81578399999999995</v>
      </c>
      <c r="Y438" s="1">
        <v>494</v>
      </c>
      <c r="AH438" s="1" t="s">
        <v>3770</v>
      </c>
      <c r="AI438" s="1" t="s">
        <v>2342</v>
      </c>
      <c r="AJ438" s="1" t="s">
        <v>2342</v>
      </c>
    </row>
    <row r="439" spans="1:36" x14ac:dyDescent="0.2">
      <c r="A439" s="1" t="s">
        <v>456</v>
      </c>
      <c r="B439" s="1">
        <v>1</v>
      </c>
      <c r="C439" s="17" t="s">
        <v>1001</v>
      </c>
      <c r="D439" s="1" t="s">
        <v>3814</v>
      </c>
      <c r="E439" s="13">
        <v>57.857199999999999</v>
      </c>
      <c r="F439" s="13">
        <v>22.446899999999999</v>
      </c>
      <c r="G439" s="13">
        <v>-1.36598</v>
      </c>
      <c r="H439" s="25">
        <v>5.0000000000000002E-5</v>
      </c>
      <c r="I439" s="13">
        <v>5.7194199999999998E-4</v>
      </c>
      <c r="J439" s="13" t="s">
        <v>753</v>
      </c>
      <c r="K439" s="24">
        <v>19.066099999999999</v>
      </c>
      <c r="L439" s="24">
        <f t="shared" si="6"/>
        <v>-1.5583584258711451</v>
      </c>
      <c r="M439" s="26">
        <v>5.0000000000000002E-5</v>
      </c>
      <c r="N439" s="24">
        <v>5.7194199999999998E-4</v>
      </c>
      <c r="O439" s="24" t="s">
        <v>753</v>
      </c>
      <c r="P439" s="1">
        <v>15.877599999999999</v>
      </c>
      <c r="Q439" s="1">
        <v>52.445300000000003</v>
      </c>
      <c r="R439" s="1">
        <v>105.249</v>
      </c>
      <c r="S439" s="1">
        <v>14.259399999999999</v>
      </c>
      <c r="T439" s="1">
        <v>37.846200000000003</v>
      </c>
      <c r="U439" s="1">
        <v>15.234999999999999</v>
      </c>
      <c r="V439" s="1">
        <v>24.831499999999998</v>
      </c>
      <c r="W439" s="1">
        <v>23.767900000000001</v>
      </c>
      <c r="X439" s="1">
        <v>8.5990199999999994</v>
      </c>
      <c r="Y439" s="1">
        <v>492</v>
      </c>
      <c r="Z439" s="1">
        <v>5</v>
      </c>
      <c r="AA439" s="5">
        <v>6.1599999999999997E-74</v>
      </c>
      <c r="AB439" s="1">
        <v>53.06</v>
      </c>
      <c r="AC439" s="1">
        <v>1</v>
      </c>
      <c r="AD439" s="1" t="s">
        <v>833</v>
      </c>
      <c r="AE439" s="1" t="s">
        <v>2431</v>
      </c>
      <c r="AH439" s="1" t="s">
        <v>3815</v>
      </c>
      <c r="AI439" s="1" t="s">
        <v>2342</v>
      </c>
      <c r="AJ439" s="1" t="s">
        <v>2342</v>
      </c>
    </row>
    <row r="440" spans="1:36" x14ac:dyDescent="0.2">
      <c r="A440" s="1" t="s">
        <v>473</v>
      </c>
      <c r="B440" s="1">
        <v>2</v>
      </c>
      <c r="C440" s="17" t="s">
        <v>989</v>
      </c>
      <c r="D440" s="1" t="s">
        <v>3413</v>
      </c>
      <c r="E440" s="13">
        <v>2.8147700000000002</v>
      </c>
      <c r="F440" s="13">
        <v>1.0900799999999999</v>
      </c>
      <c r="G440" s="13">
        <v>-1.3685799999999999</v>
      </c>
      <c r="H440" s="13">
        <v>5.3499999999999997E-3</v>
      </c>
      <c r="I440" s="13">
        <v>3.2802499999999998E-2</v>
      </c>
      <c r="J440" s="13" t="s">
        <v>753</v>
      </c>
      <c r="K440" s="24">
        <v>886.399</v>
      </c>
      <c r="L440" s="24">
        <f t="shared" si="6"/>
        <v>8.2988412139141481</v>
      </c>
      <c r="M440" s="26">
        <v>5.0000000000000002E-5</v>
      </c>
      <c r="N440" s="24">
        <v>5.7194199999999998E-4</v>
      </c>
      <c r="O440" s="24" t="s">
        <v>753</v>
      </c>
      <c r="P440" s="1">
        <v>13.035600000000001</v>
      </c>
      <c r="Q440" s="1">
        <v>6.4787499999999998</v>
      </c>
      <c r="R440" s="1">
        <v>11.523899999999999</v>
      </c>
      <c r="S440" s="1">
        <v>3.5133700000000001</v>
      </c>
      <c r="T440" s="1">
        <v>1.74221</v>
      </c>
      <c r="U440" s="1">
        <v>6.5413699999999997</v>
      </c>
      <c r="V440" s="1">
        <v>2.9080699999999999</v>
      </c>
      <c r="W440" s="1">
        <v>1.96258</v>
      </c>
      <c r="X440" s="1">
        <v>4.0209999999999999</v>
      </c>
      <c r="Y440" s="1">
        <v>332</v>
      </c>
      <c r="Z440" s="1">
        <v>5</v>
      </c>
      <c r="AA440" s="5">
        <v>3.3700000000000001E-68</v>
      </c>
      <c r="AB440" s="1">
        <v>49.41</v>
      </c>
      <c r="AC440" s="1">
        <v>2</v>
      </c>
      <c r="AD440" s="1" t="s">
        <v>2400</v>
      </c>
      <c r="AE440" s="1" t="s">
        <v>2401</v>
      </c>
      <c r="AH440" s="1" t="s">
        <v>3414</v>
      </c>
      <c r="AI440" s="1" t="s">
        <v>2400</v>
      </c>
      <c r="AJ440" s="1" t="s">
        <v>2401</v>
      </c>
    </row>
    <row r="441" spans="1:36" x14ac:dyDescent="0.2">
      <c r="A441" s="1" t="s">
        <v>534</v>
      </c>
      <c r="B441" s="1">
        <v>2</v>
      </c>
      <c r="C441" s="17" t="s">
        <v>1654</v>
      </c>
      <c r="D441" s="1" t="s">
        <v>754</v>
      </c>
      <c r="E441" s="13">
        <v>56.283499999999997</v>
      </c>
      <c r="F441" s="13">
        <v>21.723199999999999</v>
      </c>
      <c r="G441" s="13">
        <v>-1.37347</v>
      </c>
      <c r="H441" s="25">
        <v>5.0000000000000002E-5</v>
      </c>
      <c r="I441" s="13">
        <v>5.7194199999999998E-4</v>
      </c>
      <c r="J441" s="13" t="s">
        <v>753</v>
      </c>
      <c r="K441" s="24">
        <v>84.959100000000007</v>
      </c>
      <c r="L441" s="24">
        <f t="shared" si="6"/>
        <v>0.60358244989446463</v>
      </c>
      <c r="M441" s="24">
        <v>3.295E-2</v>
      </c>
      <c r="N441" s="24">
        <v>0.13574800000000001</v>
      </c>
      <c r="O441" s="30" t="s">
        <v>1466</v>
      </c>
      <c r="P441" s="1">
        <v>76.697900000000004</v>
      </c>
      <c r="Q441" s="1">
        <v>49.2913</v>
      </c>
      <c r="R441" s="1">
        <v>42.861199999999997</v>
      </c>
      <c r="S441" s="1">
        <v>17.862500000000001</v>
      </c>
      <c r="T441" s="1">
        <v>21.988199999999999</v>
      </c>
      <c r="U441" s="1">
        <v>25.319099999999999</v>
      </c>
      <c r="V441" s="1">
        <v>111.914</v>
      </c>
      <c r="W441" s="1">
        <v>49.212400000000002</v>
      </c>
      <c r="X441" s="1">
        <v>93.751099999999994</v>
      </c>
      <c r="Y441" s="1">
        <v>170</v>
      </c>
      <c r="AH441" s="1" t="s">
        <v>3110</v>
      </c>
      <c r="AI441" s="1" t="s">
        <v>2342</v>
      </c>
      <c r="AJ441" s="1" t="s">
        <v>2342</v>
      </c>
    </row>
    <row r="442" spans="1:36" x14ac:dyDescent="0.2">
      <c r="A442" s="1" t="s">
        <v>667</v>
      </c>
      <c r="B442" s="1">
        <v>1</v>
      </c>
      <c r="C442" s="17" t="s">
        <v>844</v>
      </c>
      <c r="D442" s="1" t="s">
        <v>3799</v>
      </c>
      <c r="E442" s="13">
        <v>25.946999999999999</v>
      </c>
      <c r="F442" s="13">
        <v>10.0093</v>
      </c>
      <c r="G442" s="13">
        <v>-1.3742300000000001</v>
      </c>
      <c r="H442" s="25">
        <v>5.0000000000000002E-5</v>
      </c>
      <c r="I442" s="13">
        <v>5.7194199999999998E-4</v>
      </c>
      <c r="J442" s="13" t="s">
        <v>753</v>
      </c>
      <c r="K442" s="24">
        <v>9.2262400000000007</v>
      </c>
      <c r="L442" s="24">
        <f t="shared" si="6"/>
        <v>-1.4517400756933696</v>
      </c>
      <c r="M442" s="26">
        <v>5.0000000000000002E-5</v>
      </c>
      <c r="N442" s="24">
        <v>5.7194199999999998E-4</v>
      </c>
      <c r="O442" s="24" t="s">
        <v>753</v>
      </c>
      <c r="P442" s="1">
        <v>22.220300000000002</v>
      </c>
      <c r="Q442" s="1">
        <v>31.171500000000002</v>
      </c>
      <c r="R442" s="1">
        <v>24.449200000000001</v>
      </c>
      <c r="S442" s="1">
        <v>6.5627199999999997</v>
      </c>
      <c r="T442" s="1">
        <v>11.2156</v>
      </c>
      <c r="U442" s="1">
        <v>12.2494</v>
      </c>
      <c r="V442" s="1">
        <v>6.1065699999999996</v>
      </c>
      <c r="W442" s="1">
        <v>10.1493</v>
      </c>
      <c r="X442" s="1">
        <v>11.422800000000001</v>
      </c>
      <c r="Y442" s="1">
        <v>509</v>
      </c>
      <c r="Z442" s="1">
        <v>1</v>
      </c>
      <c r="AA442" s="5">
        <v>6.9899999999999999E-12</v>
      </c>
      <c r="AB442" s="1">
        <v>43.53</v>
      </c>
      <c r="AC442" s="1">
        <v>3</v>
      </c>
      <c r="AD442" s="1" t="s">
        <v>2969</v>
      </c>
      <c r="AE442" s="1" t="s">
        <v>3800</v>
      </c>
      <c r="AH442" s="1" t="s">
        <v>3801</v>
      </c>
      <c r="AI442" s="1" t="s">
        <v>2342</v>
      </c>
      <c r="AJ442" s="1" t="s">
        <v>2342</v>
      </c>
    </row>
    <row r="443" spans="1:36" x14ac:dyDescent="0.2">
      <c r="A443" s="1" t="s">
        <v>135</v>
      </c>
      <c r="B443" s="1">
        <v>1</v>
      </c>
      <c r="C443" s="17" t="s">
        <v>1472</v>
      </c>
      <c r="D443" s="1" t="s">
        <v>754</v>
      </c>
      <c r="E443" s="13">
        <v>5.1372600000000004</v>
      </c>
      <c r="F443" s="13">
        <v>1.9736499999999999</v>
      </c>
      <c r="G443" s="13">
        <v>-1.3801300000000001</v>
      </c>
      <c r="H443" s="25">
        <v>5.0000000000000002E-5</v>
      </c>
      <c r="I443" s="13">
        <v>5.7194199999999998E-4</v>
      </c>
      <c r="J443" s="13" t="s">
        <v>753</v>
      </c>
      <c r="K443" s="24">
        <v>2.9371700000000001</v>
      </c>
      <c r="L443" s="24">
        <f t="shared" si="6"/>
        <v>-0.78155698352792702</v>
      </c>
      <c r="M443" s="24">
        <v>6.3E-3</v>
      </c>
      <c r="N443" s="24">
        <v>3.7399099999999998E-2</v>
      </c>
      <c r="O443" s="30" t="s">
        <v>753</v>
      </c>
      <c r="P443" s="1">
        <v>5.6973900000000004</v>
      </c>
      <c r="Q443" s="1">
        <v>3.9679600000000002</v>
      </c>
      <c r="R443" s="1">
        <v>5.7464300000000001</v>
      </c>
      <c r="S443" s="1">
        <v>1.89331</v>
      </c>
      <c r="T443" s="1">
        <v>1.1966600000000001</v>
      </c>
      <c r="U443" s="1">
        <v>2.8309899999999999</v>
      </c>
      <c r="V443" s="1">
        <v>2.6694800000000001</v>
      </c>
      <c r="W443" s="1">
        <v>2.0144199999999999</v>
      </c>
      <c r="X443" s="1">
        <v>4.1276099999999998</v>
      </c>
      <c r="Y443" s="1">
        <v>670</v>
      </c>
      <c r="AC443" s="1">
        <v>1</v>
      </c>
      <c r="AD443" s="1" t="s">
        <v>817</v>
      </c>
      <c r="AE443" s="1" t="s">
        <v>2432</v>
      </c>
      <c r="AH443" s="1" t="s">
        <v>3707</v>
      </c>
      <c r="AI443" s="1" t="s">
        <v>817</v>
      </c>
      <c r="AJ443" s="1" t="s">
        <v>2432</v>
      </c>
    </row>
    <row r="444" spans="1:36" x14ac:dyDescent="0.2">
      <c r="A444" s="1" t="s">
        <v>475</v>
      </c>
      <c r="B444" s="1">
        <v>1</v>
      </c>
      <c r="C444" s="17" t="s">
        <v>987</v>
      </c>
      <c r="D444" s="1" t="s">
        <v>3837</v>
      </c>
      <c r="E444" s="13">
        <v>4.8012699999999997</v>
      </c>
      <c r="F444" s="13">
        <v>1.84301</v>
      </c>
      <c r="G444" s="13">
        <v>-1.3813500000000001</v>
      </c>
      <c r="H444" s="25">
        <v>5.0000000000000002E-5</v>
      </c>
      <c r="I444" s="13">
        <v>5.7194199999999998E-4</v>
      </c>
      <c r="J444" s="13" t="s">
        <v>753</v>
      </c>
      <c r="K444" s="24">
        <v>1.3912599999999999</v>
      </c>
      <c r="L444" s="24">
        <f t="shared" si="6"/>
        <v>-1.7380761019975928</v>
      </c>
      <c r="M444" s="26">
        <v>5.0000000000000002E-5</v>
      </c>
      <c r="N444" s="24">
        <v>5.7194199999999998E-4</v>
      </c>
      <c r="O444" s="24" t="s">
        <v>753</v>
      </c>
      <c r="P444" s="1">
        <v>5.4007899999999998</v>
      </c>
      <c r="Q444" s="1">
        <v>3.7152099999999999</v>
      </c>
      <c r="R444" s="1">
        <v>5.2878100000000003</v>
      </c>
      <c r="S444" s="1">
        <v>1.6646799999999999</v>
      </c>
      <c r="T444" s="1">
        <v>0.78919899999999998</v>
      </c>
      <c r="U444" s="1">
        <v>3.0751400000000002</v>
      </c>
      <c r="V444" s="1">
        <v>1.18455</v>
      </c>
      <c r="W444" s="1">
        <v>0.95187900000000003</v>
      </c>
      <c r="X444" s="1">
        <v>2.0373600000000001</v>
      </c>
      <c r="Y444" s="1">
        <v>1720</v>
      </c>
      <c r="Z444" s="1">
        <v>5</v>
      </c>
      <c r="AA444" s="5">
        <v>7.9000000000000004E-14</v>
      </c>
      <c r="AB444" s="1">
        <v>40.65</v>
      </c>
      <c r="AC444" s="1">
        <v>1</v>
      </c>
      <c r="AD444" s="1" t="s">
        <v>880</v>
      </c>
      <c r="AE444" s="1" t="s">
        <v>881</v>
      </c>
      <c r="AH444" s="1" t="s">
        <v>3838</v>
      </c>
      <c r="AI444" s="1" t="s">
        <v>880</v>
      </c>
      <c r="AJ444" s="1" t="s">
        <v>881</v>
      </c>
    </row>
    <row r="445" spans="1:36" x14ac:dyDescent="0.2">
      <c r="A445" s="1" t="s">
        <v>386</v>
      </c>
      <c r="B445" s="1">
        <v>2</v>
      </c>
      <c r="C445" s="17" t="s">
        <v>1058</v>
      </c>
      <c r="D445" s="1" t="s">
        <v>3664</v>
      </c>
      <c r="E445" s="13">
        <v>38.893300000000004</v>
      </c>
      <c r="F445" s="13">
        <v>14.9038</v>
      </c>
      <c r="G445" s="13">
        <v>-1.38385</v>
      </c>
      <c r="H445" s="25">
        <v>5.0000000000000002E-5</v>
      </c>
      <c r="I445" s="13">
        <v>5.7194199999999998E-4</v>
      </c>
      <c r="J445" s="13" t="s">
        <v>753</v>
      </c>
      <c r="K445" s="24">
        <v>85.578100000000006</v>
      </c>
      <c r="L445" s="24">
        <f t="shared" si="6"/>
        <v>1.1442618660366715</v>
      </c>
      <c r="M445" s="26">
        <v>5.0000000000000002E-5</v>
      </c>
      <c r="N445" s="24">
        <v>5.7194199999999998E-4</v>
      </c>
      <c r="O445" s="24" t="s">
        <v>753</v>
      </c>
      <c r="P445" s="1">
        <v>32.241</v>
      </c>
      <c r="Q445" s="1">
        <v>37.725499999999997</v>
      </c>
      <c r="R445" s="1">
        <v>46.7134</v>
      </c>
      <c r="S445" s="1">
        <v>14.9885</v>
      </c>
      <c r="T445" s="1">
        <v>19.254300000000001</v>
      </c>
      <c r="U445" s="1">
        <v>10.4686</v>
      </c>
      <c r="V445" s="1">
        <v>98.937100000000001</v>
      </c>
      <c r="W445" s="1">
        <v>86.702100000000002</v>
      </c>
      <c r="X445" s="1">
        <v>71.095200000000006</v>
      </c>
      <c r="Y445" s="1">
        <v>498</v>
      </c>
      <c r="Z445" s="1">
        <v>5</v>
      </c>
      <c r="AA445" s="5">
        <v>4.4599999999999999E-114</v>
      </c>
      <c r="AB445" s="1">
        <v>57.01</v>
      </c>
      <c r="AC445" s="1">
        <v>2</v>
      </c>
      <c r="AD445" s="1" t="s">
        <v>2875</v>
      </c>
      <c r="AE445" s="1" t="s">
        <v>2876</v>
      </c>
      <c r="AH445" s="1" t="s">
        <v>3665</v>
      </c>
      <c r="AI445" s="1" t="s">
        <v>2875</v>
      </c>
      <c r="AJ445" s="1" t="s">
        <v>2876</v>
      </c>
    </row>
    <row r="446" spans="1:36" x14ac:dyDescent="0.2">
      <c r="A446" s="1" t="s">
        <v>341</v>
      </c>
      <c r="B446" s="1">
        <v>1</v>
      </c>
      <c r="C446" s="17" t="s">
        <v>1089</v>
      </c>
      <c r="D446" s="1" t="s">
        <v>3744</v>
      </c>
      <c r="E446" s="13">
        <v>81.652500000000003</v>
      </c>
      <c r="F446" s="13">
        <v>31.241900000000001</v>
      </c>
      <c r="G446" s="13">
        <v>-1.38601</v>
      </c>
      <c r="H446" s="25">
        <v>5.0000000000000002E-5</v>
      </c>
      <c r="I446" s="13">
        <v>5.7194199999999998E-4</v>
      </c>
      <c r="J446" s="13" t="s">
        <v>753</v>
      </c>
      <c r="K446" s="24">
        <v>38.0914</v>
      </c>
      <c r="L446" s="24">
        <f t="shared" si="6"/>
        <v>-1.0694330163202665</v>
      </c>
      <c r="M446" s="26">
        <v>5.0000000000000002E-5</v>
      </c>
      <c r="N446" s="24">
        <v>5.7194199999999998E-4</v>
      </c>
      <c r="O446" s="24" t="s">
        <v>753</v>
      </c>
      <c r="P446" s="1">
        <v>34.192100000000003</v>
      </c>
      <c r="Q446" s="1">
        <v>70.348299999999995</v>
      </c>
      <c r="R446" s="1">
        <v>140.417</v>
      </c>
      <c r="S446" s="1">
        <v>26.506799999999998</v>
      </c>
      <c r="T446" s="1">
        <v>31.557400000000001</v>
      </c>
      <c r="U446" s="1">
        <v>35.661700000000003</v>
      </c>
      <c r="V446" s="1">
        <v>24.1279</v>
      </c>
      <c r="W446" s="1">
        <v>67.541899999999998</v>
      </c>
      <c r="X446" s="1">
        <v>22.604500000000002</v>
      </c>
      <c r="Y446" s="1">
        <v>308</v>
      </c>
      <c r="Z446" s="1">
        <v>1</v>
      </c>
      <c r="AA446" s="5">
        <v>2.35E-7</v>
      </c>
      <c r="AB446" s="1">
        <v>43.73</v>
      </c>
      <c r="AC446" s="1">
        <v>1</v>
      </c>
      <c r="AD446" s="1" t="s">
        <v>1090</v>
      </c>
      <c r="AE446" s="1" t="s">
        <v>1299</v>
      </c>
      <c r="AH446" s="1" t="s">
        <v>3745</v>
      </c>
      <c r="AI446" s="1" t="s">
        <v>1090</v>
      </c>
      <c r="AJ446" s="1" t="s">
        <v>1299</v>
      </c>
    </row>
    <row r="447" spans="1:36" x14ac:dyDescent="0.2">
      <c r="A447" s="1" t="s">
        <v>213</v>
      </c>
      <c r="B447" s="1">
        <v>2</v>
      </c>
      <c r="C447" s="17" t="s">
        <v>1181</v>
      </c>
      <c r="D447" s="1" t="s">
        <v>3222</v>
      </c>
      <c r="E447" s="13">
        <v>97.419300000000007</v>
      </c>
      <c r="F447" s="13">
        <v>37.170499999999997</v>
      </c>
      <c r="G447" s="13">
        <v>-1.39005</v>
      </c>
      <c r="H447" s="25">
        <v>5.0000000000000002E-5</v>
      </c>
      <c r="I447" s="13">
        <v>5.7194199999999998E-4</v>
      </c>
      <c r="J447" s="13" t="s">
        <v>753</v>
      </c>
      <c r="K447" s="24">
        <v>254.56</v>
      </c>
      <c r="L447" s="24">
        <f t="shared" si="6"/>
        <v>1.3912368289943113</v>
      </c>
      <c r="M447" s="26">
        <v>5.0000000000000002E-5</v>
      </c>
      <c r="N447" s="24">
        <v>5.7194199999999998E-4</v>
      </c>
      <c r="O447" s="24" t="s">
        <v>753</v>
      </c>
      <c r="P447" s="1">
        <v>0.922624</v>
      </c>
      <c r="Q447" s="1">
        <v>1.36185</v>
      </c>
      <c r="R447" s="1">
        <v>0.50112699999999999</v>
      </c>
      <c r="S447" s="1">
        <v>9.8048700000000003E-2</v>
      </c>
      <c r="T447" s="1">
        <v>0</v>
      </c>
      <c r="U447" s="1">
        <v>0.27517599999999998</v>
      </c>
      <c r="V447" s="1">
        <v>0.78327899999999995</v>
      </c>
      <c r="W447" s="1">
        <v>0.46601999999999999</v>
      </c>
      <c r="X447" s="1">
        <v>0.16298699999999999</v>
      </c>
      <c r="Y447" s="1">
        <v>535</v>
      </c>
      <c r="Z447" s="1">
        <v>5</v>
      </c>
      <c r="AA447" s="5">
        <v>4.3600000000000002E-107</v>
      </c>
      <c r="AB447" s="1">
        <v>48.58</v>
      </c>
      <c r="AC447" s="1">
        <v>3</v>
      </c>
      <c r="AD447" s="1" t="s">
        <v>2389</v>
      </c>
      <c r="AE447" s="1" t="s">
        <v>2390</v>
      </c>
      <c r="AH447" s="1" t="s">
        <v>3632</v>
      </c>
      <c r="AI447" s="1" t="s">
        <v>2391</v>
      </c>
      <c r="AJ447" s="1" t="s">
        <v>2392</v>
      </c>
    </row>
    <row r="448" spans="1:36" x14ac:dyDescent="0.2">
      <c r="A448" s="1" t="s">
        <v>343</v>
      </c>
      <c r="B448" s="1">
        <v>3</v>
      </c>
      <c r="C448" s="17" t="s">
        <v>1625</v>
      </c>
      <c r="D448" s="1" t="s">
        <v>754</v>
      </c>
      <c r="E448" s="13">
        <v>65.275700000000001</v>
      </c>
      <c r="F448" s="13">
        <v>24.860499999999998</v>
      </c>
      <c r="G448" s="13">
        <v>-1.39269</v>
      </c>
      <c r="H448" s="13">
        <v>5.7499999999999999E-3</v>
      </c>
      <c r="I448" s="13">
        <v>3.4741899999999999E-2</v>
      </c>
      <c r="J448" s="13" t="s">
        <v>753</v>
      </c>
      <c r="K448" s="24">
        <v>43.450800000000001</v>
      </c>
      <c r="L448" s="24">
        <f t="shared" si="6"/>
        <v>-0.56565100831114312</v>
      </c>
      <c r="M448" s="24">
        <v>0.2782</v>
      </c>
      <c r="N448" s="24">
        <v>0.55388800000000005</v>
      </c>
      <c r="O448" s="30" t="s">
        <v>1466</v>
      </c>
      <c r="P448" s="1">
        <v>40.181100000000001</v>
      </c>
      <c r="Q448" s="1">
        <v>54.524799999999999</v>
      </c>
      <c r="R448" s="1">
        <v>101.121</v>
      </c>
      <c r="S448" s="1">
        <v>21.635200000000001</v>
      </c>
      <c r="T448" s="1">
        <v>27.6891</v>
      </c>
      <c r="U448" s="1">
        <v>25.257100000000001</v>
      </c>
      <c r="V448" s="1">
        <v>10.2224</v>
      </c>
      <c r="W448" s="1">
        <v>101.241</v>
      </c>
      <c r="X448" s="1">
        <v>18.888999999999999</v>
      </c>
      <c r="Y448" s="1">
        <v>114</v>
      </c>
      <c r="AH448" s="1" t="s">
        <v>3304</v>
      </c>
      <c r="AI448" s="1" t="s">
        <v>2342</v>
      </c>
      <c r="AJ448" s="1" t="s">
        <v>2342</v>
      </c>
    </row>
    <row r="449" spans="1:36" x14ac:dyDescent="0.2">
      <c r="A449" s="1" t="s">
        <v>384</v>
      </c>
      <c r="B449" s="1">
        <v>3</v>
      </c>
      <c r="C449" s="17" t="s">
        <v>1658</v>
      </c>
      <c r="D449" s="1" t="s">
        <v>754</v>
      </c>
      <c r="E449" s="13">
        <v>8.0398899999999998</v>
      </c>
      <c r="F449" s="13">
        <v>3.0566200000000001</v>
      </c>
      <c r="G449" s="13">
        <v>-1.39524</v>
      </c>
      <c r="H449" s="13">
        <v>9.5E-4</v>
      </c>
      <c r="I449" s="13">
        <v>7.7661800000000001E-3</v>
      </c>
      <c r="J449" s="13" t="s">
        <v>753</v>
      </c>
      <c r="K449" s="24">
        <v>5.69137</v>
      </c>
      <c r="L449" s="24">
        <f t="shared" si="6"/>
        <v>-0.47816222702147765</v>
      </c>
      <c r="M449" s="24">
        <v>0.15955</v>
      </c>
      <c r="N449" s="24">
        <v>0.40311000000000002</v>
      </c>
      <c r="O449" s="30" t="s">
        <v>1466</v>
      </c>
      <c r="P449" s="1">
        <v>13.8238</v>
      </c>
      <c r="Q449" s="1">
        <v>7.6947400000000004</v>
      </c>
      <c r="R449" s="1">
        <v>2.6010900000000001</v>
      </c>
      <c r="S449" s="1">
        <v>2.36443</v>
      </c>
      <c r="T449" s="1">
        <v>2.1758600000000001</v>
      </c>
      <c r="U449" s="1">
        <v>4.6295799999999998</v>
      </c>
      <c r="V449" s="1">
        <v>9.4004999999999992</v>
      </c>
      <c r="W449" s="1">
        <v>2.80552</v>
      </c>
      <c r="X449" s="1">
        <v>4.8681000000000001</v>
      </c>
      <c r="Y449" s="1">
        <v>334</v>
      </c>
      <c r="AH449" s="1" t="s">
        <v>3073</v>
      </c>
      <c r="AI449" s="1" t="s">
        <v>2342</v>
      </c>
      <c r="AJ449" s="1" t="s">
        <v>2342</v>
      </c>
    </row>
    <row r="450" spans="1:36" x14ac:dyDescent="0.2">
      <c r="A450" s="1" t="s">
        <v>694</v>
      </c>
      <c r="B450" s="1">
        <v>1</v>
      </c>
      <c r="C450" s="17" t="s">
        <v>814</v>
      </c>
      <c r="D450" s="1" t="s">
        <v>754</v>
      </c>
      <c r="E450" s="13">
        <v>10.3461</v>
      </c>
      <c r="F450" s="13">
        <v>3.9323199999999998</v>
      </c>
      <c r="G450" s="13">
        <v>-1.3956299999999999</v>
      </c>
      <c r="H450" s="13">
        <v>8.4999999999999995E-4</v>
      </c>
      <c r="I450" s="13">
        <v>7.0531099999999996E-3</v>
      </c>
      <c r="J450" s="13" t="s">
        <v>753</v>
      </c>
      <c r="K450" s="24">
        <v>2.9638800000000001</v>
      </c>
      <c r="L450" s="24">
        <f t="shared" si="6"/>
        <v>-1.7540265742767718</v>
      </c>
      <c r="M450" s="24">
        <v>2.5000000000000001E-4</v>
      </c>
      <c r="N450" s="24">
        <v>2.4408899999999998E-3</v>
      </c>
      <c r="O450" s="24" t="s">
        <v>753</v>
      </c>
      <c r="P450" s="1">
        <v>7.8785100000000003</v>
      </c>
      <c r="Q450" s="1">
        <v>3.99552</v>
      </c>
      <c r="R450" s="1">
        <v>6.1170299999999997</v>
      </c>
      <c r="S450" s="1">
        <v>2.3586999999999998</v>
      </c>
      <c r="T450" s="1">
        <v>1.0982099999999999</v>
      </c>
      <c r="U450" s="1">
        <v>3.7665999999999999</v>
      </c>
      <c r="V450" s="1">
        <v>5.5044300000000002</v>
      </c>
      <c r="W450" s="1">
        <v>2.82057</v>
      </c>
      <c r="X450" s="1">
        <v>6.5414399999999997</v>
      </c>
      <c r="Y450" s="1">
        <v>181</v>
      </c>
      <c r="AH450" s="1" t="s">
        <v>2985</v>
      </c>
      <c r="AI450" s="1" t="s">
        <v>2342</v>
      </c>
      <c r="AJ450" s="1" t="s">
        <v>2342</v>
      </c>
    </row>
    <row r="451" spans="1:36" x14ac:dyDescent="0.2">
      <c r="A451" s="1" t="s">
        <v>610</v>
      </c>
      <c r="B451" s="1">
        <v>3</v>
      </c>
      <c r="C451" s="17" t="s">
        <v>1611</v>
      </c>
      <c r="D451" s="1" t="s">
        <v>3197</v>
      </c>
      <c r="E451" s="13">
        <v>32.9649</v>
      </c>
      <c r="F451" s="13">
        <v>12.471299999999999</v>
      </c>
      <c r="G451" s="13">
        <v>-1.40232</v>
      </c>
      <c r="H451" s="13">
        <v>1.4999999999999999E-4</v>
      </c>
      <c r="I451" s="13">
        <v>1.5484800000000001E-3</v>
      </c>
      <c r="J451" s="13" t="s">
        <v>753</v>
      </c>
      <c r="K451" s="24">
        <v>31.1922</v>
      </c>
      <c r="L451" s="24">
        <f t="shared" si="6"/>
        <v>-6.4578542420686016E-2</v>
      </c>
      <c r="M451" s="24">
        <v>0.76370000000000005</v>
      </c>
      <c r="N451" s="24">
        <v>0.90758499999999998</v>
      </c>
      <c r="O451" s="30" t="s">
        <v>1466</v>
      </c>
      <c r="P451" s="1">
        <v>34.433900000000001</v>
      </c>
      <c r="Q451" s="1">
        <v>31.051100000000002</v>
      </c>
      <c r="R451" s="1">
        <v>33.4099</v>
      </c>
      <c r="S451" s="1">
        <v>14.1547</v>
      </c>
      <c r="T451" s="1">
        <v>11.474</v>
      </c>
      <c r="U451" s="1">
        <v>11.785299999999999</v>
      </c>
      <c r="V451" s="1">
        <v>27.1068</v>
      </c>
      <c r="W451" s="1">
        <v>42.982599999999998</v>
      </c>
      <c r="X451" s="1">
        <v>23.487300000000001</v>
      </c>
      <c r="Y451" s="1">
        <v>1406</v>
      </c>
      <c r="Z451" s="1">
        <v>5</v>
      </c>
      <c r="AA451" s="5">
        <v>5.8899999999999998E-82</v>
      </c>
      <c r="AB451" s="1">
        <v>48.46</v>
      </c>
      <c r="AC451" s="1">
        <v>5</v>
      </c>
      <c r="AD451" s="1" t="s">
        <v>2486</v>
      </c>
      <c r="AE451" s="1" t="s">
        <v>2487</v>
      </c>
      <c r="AH451" s="1" t="s">
        <v>3198</v>
      </c>
      <c r="AI451" s="1" t="s">
        <v>2488</v>
      </c>
      <c r="AJ451" s="1" t="s">
        <v>2489</v>
      </c>
    </row>
    <row r="452" spans="1:36" x14ac:dyDescent="0.2">
      <c r="A452" s="1" t="s">
        <v>731</v>
      </c>
      <c r="B452" s="1">
        <v>1</v>
      </c>
      <c r="C452" s="17" t="s">
        <v>784</v>
      </c>
      <c r="D452" s="1" t="s">
        <v>3736</v>
      </c>
      <c r="E452" s="13">
        <v>7.0873799999999996</v>
      </c>
      <c r="F452" s="13">
        <v>2.6744300000000001</v>
      </c>
      <c r="G452" s="13">
        <v>-1.40602</v>
      </c>
      <c r="H452" s="13">
        <v>4.7000000000000002E-3</v>
      </c>
      <c r="I452" s="13">
        <v>2.9447999999999998E-2</v>
      </c>
      <c r="J452" s="13" t="s">
        <v>753</v>
      </c>
      <c r="K452" s="24">
        <v>3.4009299999999998</v>
      </c>
      <c r="L452" s="24">
        <f t="shared" si="6"/>
        <v>-1.0295669833530814</v>
      </c>
      <c r="M452" s="24">
        <v>8.6999999999999994E-3</v>
      </c>
      <c r="N452" s="24">
        <v>4.8500700000000001E-2</v>
      </c>
      <c r="O452" s="24" t="s">
        <v>753</v>
      </c>
      <c r="P452" s="1">
        <v>8.7688699999999997</v>
      </c>
      <c r="Q452" s="1">
        <v>4.9806100000000004</v>
      </c>
      <c r="R452" s="1">
        <v>7.5126600000000003</v>
      </c>
      <c r="S452" s="1">
        <v>2.57565</v>
      </c>
      <c r="T452" s="1">
        <v>0.83738500000000005</v>
      </c>
      <c r="U452" s="1">
        <v>4.6102499999999997</v>
      </c>
      <c r="V452" s="1">
        <v>4.6779900000000003</v>
      </c>
      <c r="W452" s="1">
        <v>1.4704200000000001</v>
      </c>
      <c r="X452" s="1">
        <v>4.0543800000000001</v>
      </c>
      <c r="Y452" s="1">
        <v>615</v>
      </c>
      <c r="Z452" s="1">
        <v>5</v>
      </c>
      <c r="AA452" s="5">
        <v>2.3499999999999999E-9</v>
      </c>
      <c r="AB452" s="1">
        <v>51.45</v>
      </c>
      <c r="AC452" s="1">
        <v>3</v>
      </c>
      <c r="AD452" s="1" t="s">
        <v>2397</v>
      </c>
      <c r="AE452" s="1" t="s">
        <v>2398</v>
      </c>
      <c r="AH452" s="1" t="s">
        <v>3737</v>
      </c>
      <c r="AI452" s="1" t="s">
        <v>2397</v>
      </c>
      <c r="AJ452" s="1" t="s">
        <v>2398</v>
      </c>
    </row>
    <row r="453" spans="1:36" x14ac:dyDescent="0.2">
      <c r="A453" s="1" t="s">
        <v>286</v>
      </c>
      <c r="B453" s="1">
        <v>2</v>
      </c>
      <c r="C453" s="17" t="s">
        <v>1482</v>
      </c>
      <c r="D453" s="1" t="s">
        <v>3675</v>
      </c>
      <c r="E453" s="13">
        <v>3.72627</v>
      </c>
      <c r="F453" s="13">
        <v>1.40439</v>
      </c>
      <c r="G453" s="13">
        <v>-1.4077900000000001</v>
      </c>
      <c r="H453" s="13">
        <v>2.5000000000000001E-4</v>
      </c>
      <c r="I453" s="13">
        <v>2.4408899999999998E-3</v>
      </c>
      <c r="J453" s="13" t="s">
        <v>753</v>
      </c>
      <c r="K453" s="24">
        <v>7.3774600000000001</v>
      </c>
      <c r="L453" s="24">
        <f t="shared" si="6"/>
        <v>0.99266052535152038</v>
      </c>
      <c r="M453" s="24">
        <v>1.4499999999999999E-3</v>
      </c>
      <c r="N453" s="24">
        <v>1.1129999999999999E-2</v>
      </c>
      <c r="O453" s="30" t="s">
        <v>753</v>
      </c>
      <c r="P453" s="1">
        <v>24.3901</v>
      </c>
      <c r="Q453" s="1">
        <v>24.9194</v>
      </c>
      <c r="R453" s="1">
        <v>15.2181</v>
      </c>
      <c r="S453" s="1">
        <v>41.410299999999999</v>
      </c>
      <c r="T453" s="1">
        <v>91.552700000000002</v>
      </c>
      <c r="U453" s="1">
        <v>23.9528</v>
      </c>
      <c r="V453" s="1">
        <v>108.217</v>
      </c>
      <c r="W453" s="1">
        <v>67.892300000000006</v>
      </c>
      <c r="X453" s="1">
        <v>70.944599999999994</v>
      </c>
      <c r="Y453" s="1">
        <v>511</v>
      </c>
      <c r="Z453" s="1">
        <v>5</v>
      </c>
      <c r="AA453" s="5">
        <v>7.4599999999999998E-161</v>
      </c>
      <c r="AB453" s="1">
        <v>59.43</v>
      </c>
      <c r="AC453" s="1">
        <v>2</v>
      </c>
      <c r="AD453" s="1" t="s">
        <v>2427</v>
      </c>
      <c r="AE453" s="1" t="s">
        <v>2428</v>
      </c>
      <c r="AH453" s="1" t="s">
        <v>3676</v>
      </c>
      <c r="AI453" s="1" t="s">
        <v>2427</v>
      </c>
      <c r="AJ453" s="1" t="s">
        <v>2428</v>
      </c>
    </row>
    <row r="454" spans="1:36" x14ac:dyDescent="0.2">
      <c r="A454" s="1" t="s">
        <v>340</v>
      </c>
      <c r="B454" s="1">
        <v>1</v>
      </c>
      <c r="C454" s="17" t="s">
        <v>1488</v>
      </c>
      <c r="D454" s="1" t="s">
        <v>3719</v>
      </c>
      <c r="E454" s="13">
        <v>13.089700000000001</v>
      </c>
      <c r="F454" s="13">
        <v>4.9301500000000003</v>
      </c>
      <c r="G454" s="13">
        <v>-1.40873</v>
      </c>
      <c r="H454" s="25">
        <v>5.0000000000000002E-5</v>
      </c>
      <c r="I454" s="13">
        <v>5.7194199999999998E-4</v>
      </c>
      <c r="J454" s="13" t="s">
        <v>753</v>
      </c>
      <c r="K454" s="24">
        <v>6.7084700000000002</v>
      </c>
      <c r="L454" s="24">
        <f t="shared" ref="L454:L517" si="7">LOG((K454/E454+0.01),2)</f>
        <v>-0.93649732136862884</v>
      </c>
      <c r="M454" s="24">
        <v>2.15E-3</v>
      </c>
      <c r="N454" s="24">
        <v>1.5493399999999999E-2</v>
      </c>
      <c r="O454" s="30" t="s">
        <v>753</v>
      </c>
      <c r="P454" s="1">
        <v>13.6891</v>
      </c>
      <c r="Q454" s="1">
        <v>11.6198</v>
      </c>
      <c r="R454" s="1">
        <v>13.960100000000001</v>
      </c>
      <c r="S454" s="1">
        <v>4.1344500000000002</v>
      </c>
      <c r="T454" s="1">
        <v>5.8111499999999996</v>
      </c>
      <c r="U454" s="1">
        <v>4.8448500000000001</v>
      </c>
      <c r="V454" s="1">
        <v>8.1182200000000009</v>
      </c>
      <c r="W454" s="1">
        <v>5.6163299999999996</v>
      </c>
      <c r="X454" s="1">
        <v>6.3908500000000004</v>
      </c>
      <c r="Y454" s="1">
        <v>755</v>
      </c>
      <c r="Z454" s="1">
        <v>5</v>
      </c>
      <c r="AA454" s="5">
        <v>1.9600000000000001E-30</v>
      </c>
      <c r="AB454" s="1">
        <v>41.93</v>
      </c>
      <c r="AC454" s="1">
        <v>5</v>
      </c>
      <c r="AD454" s="1" t="s">
        <v>2915</v>
      </c>
      <c r="AE454" s="1" t="s">
        <v>2916</v>
      </c>
      <c r="AH454" s="1" t="s">
        <v>3720</v>
      </c>
      <c r="AI454" s="1" t="s">
        <v>2342</v>
      </c>
      <c r="AJ454" s="1" t="s">
        <v>2342</v>
      </c>
    </row>
    <row r="455" spans="1:36" x14ac:dyDescent="0.2">
      <c r="A455" s="1" t="s">
        <v>305</v>
      </c>
      <c r="B455" s="1">
        <v>2</v>
      </c>
      <c r="C455" s="17" t="s">
        <v>1121</v>
      </c>
      <c r="D455" s="1" t="s">
        <v>754</v>
      </c>
      <c r="E455" s="13">
        <v>188.03</v>
      </c>
      <c r="F455" s="13">
        <v>70.616699999999994</v>
      </c>
      <c r="G455" s="13">
        <v>-1.4128799999999999</v>
      </c>
      <c r="H455" s="25">
        <v>5.0000000000000002E-5</v>
      </c>
      <c r="I455" s="13">
        <v>5.7194199999999998E-4</v>
      </c>
      <c r="J455" s="13" t="s">
        <v>753</v>
      </c>
      <c r="K455" s="24">
        <v>455.41</v>
      </c>
      <c r="L455" s="24">
        <f t="shared" si="7"/>
        <v>1.2821474563240185</v>
      </c>
      <c r="M455" s="26">
        <v>5.0000000000000002E-5</v>
      </c>
      <c r="N455" s="24">
        <v>5.7194199999999998E-4</v>
      </c>
      <c r="O455" s="24" t="s">
        <v>753</v>
      </c>
      <c r="P455" s="1">
        <v>1.13453</v>
      </c>
      <c r="Q455" s="1">
        <v>0.90197700000000003</v>
      </c>
      <c r="R455" s="1">
        <v>0.727877</v>
      </c>
      <c r="S455" s="1">
        <v>2.4164300000000001</v>
      </c>
      <c r="T455" s="1">
        <v>2.5713599999999999</v>
      </c>
      <c r="U455" s="1">
        <v>2.6026799999999999</v>
      </c>
      <c r="V455" s="1">
        <v>863.63699999999994</v>
      </c>
      <c r="W455" s="1">
        <v>632.29700000000003</v>
      </c>
      <c r="X455" s="1">
        <v>884.42600000000004</v>
      </c>
      <c r="Y455" s="1">
        <v>148</v>
      </c>
      <c r="AH455" s="1" t="s">
        <v>3645</v>
      </c>
      <c r="AI455" s="1" t="s">
        <v>2342</v>
      </c>
      <c r="AJ455" s="1" t="s">
        <v>2342</v>
      </c>
    </row>
    <row r="456" spans="1:36" x14ac:dyDescent="0.2">
      <c r="A456" s="1" t="s">
        <v>722</v>
      </c>
      <c r="B456" s="1">
        <v>2</v>
      </c>
      <c r="C456" s="17" t="s">
        <v>788</v>
      </c>
      <c r="D456" s="1" t="s">
        <v>754</v>
      </c>
      <c r="E456" s="13">
        <v>50.862499999999997</v>
      </c>
      <c r="F456" s="13">
        <v>18.955200000000001</v>
      </c>
      <c r="G456" s="13">
        <v>-1.42401</v>
      </c>
      <c r="H456" s="25">
        <v>5.0000000000000002E-5</v>
      </c>
      <c r="I456" s="13">
        <v>5.7194199999999998E-4</v>
      </c>
      <c r="J456" s="13" t="s">
        <v>753</v>
      </c>
      <c r="K456" s="24">
        <v>113.645</v>
      </c>
      <c r="L456" s="24">
        <f t="shared" si="7"/>
        <v>1.1663023933120555</v>
      </c>
      <c r="M456" s="26">
        <v>5.0000000000000002E-5</v>
      </c>
      <c r="N456" s="24">
        <v>5.7194199999999998E-4</v>
      </c>
      <c r="O456" s="24" t="s">
        <v>753</v>
      </c>
      <c r="P456" s="1">
        <v>43.186599999999999</v>
      </c>
      <c r="Q456" s="1">
        <v>35.780999999999999</v>
      </c>
      <c r="R456" s="1">
        <v>73.619900000000001</v>
      </c>
      <c r="S456" s="1">
        <v>14.5718</v>
      </c>
      <c r="T456" s="1">
        <v>23.721</v>
      </c>
      <c r="U456" s="1">
        <v>18.573</v>
      </c>
      <c r="V456" s="1">
        <v>133.62100000000001</v>
      </c>
      <c r="W456" s="1">
        <v>110.349</v>
      </c>
      <c r="X456" s="1">
        <v>96.964600000000004</v>
      </c>
      <c r="Y456" s="1">
        <v>117</v>
      </c>
      <c r="AH456" s="1" t="s">
        <v>2429</v>
      </c>
      <c r="AI456" s="1" t="s">
        <v>2429</v>
      </c>
      <c r="AJ456" s="1" t="s">
        <v>2429</v>
      </c>
    </row>
    <row r="457" spans="1:36" x14ac:dyDescent="0.2">
      <c r="A457" s="1" t="s">
        <v>123</v>
      </c>
      <c r="B457" s="1">
        <v>3</v>
      </c>
      <c r="C457" s="17" t="s">
        <v>1539</v>
      </c>
      <c r="D457" s="1" t="s">
        <v>3272</v>
      </c>
      <c r="E457" s="13">
        <v>7.5707100000000001</v>
      </c>
      <c r="F457" s="13">
        <v>2.8067600000000001</v>
      </c>
      <c r="G457" s="13">
        <v>-1.4315199999999999</v>
      </c>
      <c r="H457" s="25">
        <v>5.0000000000000002E-5</v>
      </c>
      <c r="I457" s="13">
        <v>5.7194199999999998E-4</v>
      </c>
      <c r="J457" s="13" t="s">
        <v>753</v>
      </c>
      <c r="K457" s="24">
        <v>5.8125299999999998</v>
      </c>
      <c r="L457" s="24">
        <f t="shared" si="7"/>
        <v>-0.36259284091923072</v>
      </c>
      <c r="M457" s="24">
        <v>0.15515000000000001</v>
      </c>
      <c r="N457" s="24">
        <v>0.39654699999999998</v>
      </c>
      <c r="O457" s="30" t="s">
        <v>1466</v>
      </c>
      <c r="P457" s="1">
        <v>7.6522300000000003</v>
      </c>
      <c r="Q457" s="1">
        <v>4.96021</v>
      </c>
      <c r="R457" s="1">
        <v>10.0997</v>
      </c>
      <c r="S457" s="1">
        <v>2.2731499999999998</v>
      </c>
      <c r="T457" s="1">
        <v>1.1261699999999999</v>
      </c>
      <c r="U457" s="1">
        <v>5.0209700000000002</v>
      </c>
      <c r="V457" s="1">
        <v>4.9434899999999997</v>
      </c>
      <c r="W457" s="1">
        <v>5.0780399999999997</v>
      </c>
      <c r="X457" s="1">
        <v>7.4160500000000003</v>
      </c>
      <c r="Y457" s="1">
        <v>673</v>
      </c>
      <c r="Z457" s="1">
        <v>1</v>
      </c>
      <c r="AA457" s="5">
        <v>1.5800000000000001E-7</v>
      </c>
      <c r="AB457" s="1">
        <v>39.94</v>
      </c>
      <c r="AC457" s="1">
        <v>1</v>
      </c>
      <c r="AD457" s="1" t="s">
        <v>1065</v>
      </c>
      <c r="AE457" s="1" t="s">
        <v>2534</v>
      </c>
      <c r="AH457" s="1" t="s">
        <v>2535</v>
      </c>
      <c r="AI457" s="1" t="s">
        <v>2342</v>
      </c>
      <c r="AJ457" s="1" t="s">
        <v>2342</v>
      </c>
    </row>
    <row r="458" spans="1:36" x14ac:dyDescent="0.2">
      <c r="A458" s="1" t="s">
        <v>269</v>
      </c>
      <c r="B458" s="1">
        <v>1</v>
      </c>
      <c r="C458" s="17" t="s">
        <v>1479</v>
      </c>
      <c r="D458" s="1" t="s">
        <v>3704</v>
      </c>
      <c r="E458" s="13">
        <v>717.85299999999995</v>
      </c>
      <c r="F458" s="13">
        <v>265.89499999999998</v>
      </c>
      <c r="G458" s="13">
        <v>-1.43283</v>
      </c>
      <c r="H458" s="25">
        <v>5.0000000000000002E-5</v>
      </c>
      <c r="I458" s="13">
        <v>5.7194199999999998E-4</v>
      </c>
      <c r="J458" s="13" t="s">
        <v>753</v>
      </c>
      <c r="K458" s="24">
        <v>412.35700000000003</v>
      </c>
      <c r="L458" s="24">
        <f t="shared" si="7"/>
        <v>-0.77489544700973134</v>
      </c>
      <c r="M458" s="24">
        <v>3.5E-4</v>
      </c>
      <c r="N458" s="24">
        <v>3.28518E-3</v>
      </c>
      <c r="O458" s="30" t="s">
        <v>753</v>
      </c>
      <c r="P458" s="1">
        <v>4.5585100000000001</v>
      </c>
      <c r="Q458" s="1">
        <v>19.187100000000001</v>
      </c>
      <c r="R458" s="1">
        <v>17.4832</v>
      </c>
      <c r="S458" s="1">
        <v>3.1991200000000002</v>
      </c>
      <c r="T458" s="1">
        <v>1.38167</v>
      </c>
      <c r="U458" s="1">
        <v>7.8434600000000003</v>
      </c>
      <c r="V458" s="1">
        <v>2.2413599999999998</v>
      </c>
      <c r="W458" s="1">
        <v>6.4332799999999999</v>
      </c>
      <c r="X458" s="1">
        <v>2.7718500000000001</v>
      </c>
      <c r="Y458" s="1">
        <v>537</v>
      </c>
      <c r="Z458" s="1">
        <v>5</v>
      </c>
      <c r="AA458" s="5">
        <v>1.5700000000000001E-27</v>
      </c>
      <c r="AB458" s="1">
        <v>46.8</v>
      </c>
      <c r="AC458" s="1">
        <v>3</v>
      </c>
      <c r="AD458" s="1" t="s">
        <v>2646</v>
      </c>
      <c r="AE458" s="1" t="s">
        <v>2647</v>
      </c>
      <c r="AH458" s="1" t="s">
        <v>3705</v>
      </c>
      <c r="AI458" s="1" t="s">
        <v>2904</v>
      </c>
      <c r="AJ458" s="1" t="s">
        <v>2905</v>
      </c>
    </row>
    <row r="459" spans="1:36" x14ac:dyDescent="0.2">
      <c r="A459" s="1" t="s">
        <v>215</v>
      </c>
      <c r="B459" s="1">
        <v>1</v>
      </c>
      <c r="C459" s="17" t="s">
        <v>1561</v>
      </c>
      <c r="D459" s="1" t="s">
        <v>754</v>
      </c>
      <c r="E459" s="13">
        <v>3.6829700000000001</v>
      </c>
      <c r="F459" s="13">
        <v>1.3641700000000001</v>
      </c>
      <c r="G459" s="13">
        <v>-1.43285</v>
      </c>
      <c r="H459" s="13">
        <v>5.0000000000000001E-4</v>
      </c>
      <c r="I459" s="13">
        <v>4.4633600000000004E-3</v>
      </c>
      <c r="J459" s="13" t="s">
        <v>753</v>
      </c>
      <c r="K459" s="24">
        <v>2.2263700000000002</v>
      </c>
      <c r="L459" s="24">
        <f t="shared" si="7"/>
        <v>-0.70250575505957857</v>
      </c>
      <c r="M459" s="24">
        <v>4.02E-2</v>
      </c>
      <c r="N459" s="24">
        <v>0.15670999999999999</v>
      </c>
      <c r="O459" s="30" t="s">
        <v>1466</v>
      </c>
      <c r="P459" s="1">
        <v>3.77339</v>
      </c>
      <c r="Q459" s="1">
        <v>4.5412100000000004</v>
      </c>
      <c r="R459" s="1">
        <v>2.7343199999999999</v>
      </c>
      <c r="S459" s="1">
        <v>1.35921</v>
      </c>
      <c r="T459" s="1">
        <v>1.0986899999999999</v>
      </c>
      <c r="U459" s="1">
        <v>1.6346099999999999</v>
      </c>
      <c r="V459" s="1">
        <v>2.6549499999999999</v>
      </c>
      <c r="W459" s="1">
        <v>2.5188199999999998</v>
      </c>
      <c r="X459" s="1">
        <v>1.5053399999999999</v>
      </c>
      <c r="Y459" s="1">
        <v>398</v>
      </c>
      <c r="AH459" s="1" t="s">
        <v>3335</v>
      </c>
      <c r="AI459" s="1" t="s">
        <v>2342</v>
      </c>
      <c r="AJ459" s="1" t="s">
        <v>2342</v>
      </c>
    </row>
    <row r="460" spans="1:36" x14ac:dyDescent="0.2">
      <c r="A460" s="1" t="s">
        <v>726</v>
      </c>
      <c r="B460" s="1">
        <v>1</v>
      </c>
      <c r="C460" s="17" t="s">
        <v>1403</v>
      </c>
      <c r="D460" s="1" t="s">
        <v>754</v>
      </c>
      <c r="E460" s="13">
        <v>121.661</v>
      </c>
      <c r="F460" s="13">
        <v>44.928100000000001</v>
      </c>
      <c r="G460" s="13">
        <v>-1.4371799999999999</v>
      </c>
      <c r="H460" s="25">
        <v>5.0000000000000002E-5</v>
      </c>
      <c r="I460" s="13">
        <v>5.7194199999999998E-4</v>
      </c>
      <c r="J460" s="13" t="s">
        <v>753</v>
      </c>
      <c r="K460" s="24">
        <v>67.576899999999995</v>
      </c>
      <c r="L460" s="24">
        <f t="shared" si="7"/>
        <v>-0.82252239550656536</v>
      </c>
      <c r="M460" s="24">
        <v>1.8E-3</v>
      </c>
      <c r="N460" s="24">
        <v>1.3344099999999999E-2</v>
      </c>
      <c r="O460" s="30" t="s">
        <v>753</v>
      </c>
      <c r="P460" s="1">
        <v>22.198399999999999</v>
      </c>
      <c r="Q460" s="1">
        <v>15.387700000000001</v>
      </c>
      <c r="R460" s="1">
        <v>25.442699999999999</v>
      </c>
      <c r="S460" s="1">
        <v>4.5897899999999998</v>
      </c>
      <c r="T460" s="1">
        <v>2.83588</v>
      </c>
      <c r="U460" s="1">
        <v>14.9581</v>
      </c>
      <c r="V460" s="1">
        <v>11.0136</v>
      </c>
      <c r="W460" s="1">
        <v>7.56663</v>
      </c>
      <c r="X460" s="1">
        <v>15.1319</v>
      </c>
      <c r="Y460" s="1">
        <v>333</v>
      </c>
      <c r="AH460" s="1" t="s">
        <v>2911</v>
      </c>
      <c r="AI460" s="1" t="s">
        <v>2342</v>
      </c>
      <c r="AJ460" s="1" t="s">
        <v>2342</v>
      </c>
    </row>
    <row r="461" spans="1:36" x14ac:dyDescent="0.2">
      <c r="A461" s="1" t="s">
        <v>691</v>
      </c>
      <c r="B461" s="1">
        <v>3</v>
      </c>
      <c r="C461" s="17" t="s">
        <v>1581</v>
      </c>
      <c r="D461" s="1" t="s">
        <v>754</v>
      </c>
      <c r="E461" s="13">
        <v>175.571</v>
      </c>
      <c r="F461" s="13">
        <v>64.790700000000001</v>
      </c>
      <c r="G461" s="13">
        <v>-1.4381999999999999</v>
      </c>
      <c r="H461" s="13">
        <v>4.4999999999999999E-4</v>
      </c>
      <c r="I461" s="13">
        <v>4.0830299999999996E-3</v>
      </c>
      <c r="J461" s="13" t="s">
        <v>753</v>
      </c>
      <c r="K461" s="24">
        <v>173.62</v>
      </c>
      <c r="L461" s="24">
        <f t="shared" si="7"/>
        <v>-1.6056223670899183E-3</v>
      </c>
      <c r="M461" s="24">
        <v>0.95904999999999996</v>
      </c>
      <c r="N461" s="24">
        <v>0.98469700000000004</v>
      </c>
      <c r="O461" s="30" t="s">
        <v>1466</v>
      </c>
      <c r="P461" s="1">
        <v>314.27600000000001</v>
      </c>
      <c r="Q461" s="1">
        <v>210.62299999999999</v>
      </c>
      <c r="R461" s="1">
        <v>199.96100000000001</v>
      </c>
      <c r="S461" s="1">
        <v>17.404199999999999</v>
      </c>
      <c r="T461" s="1">
        <v>0</v>
      </c>
      <c r="U461" s="1">
        <v>68.611900000000006</v>
      </c>
      <c r="V461" s="1">
        <v>128.63200000000001</v>
      </c>
      <c r="W461" s="1">
        <v>22.380600000000001</v>
      </c>
      <c r="X461" s="1">
        <v>77.146600000000007</v>
      </c>
      <c r="Y461" s="1">
        <v>92</v>
      </c>
      <c r="AH461" s="1" t="s">
        <v>2475</v>
      </c>
      <c r="AI461" s="1" t="s">
        <v>2342</v>
      </c>
      <c r="AJ461" s="1" t="s">
        <v>2342</v>
      </c>
    </row>
    <row r="462" spans="1:36" x14ac:dyDescent="0.2">
      <c r="A462" s="1" t="s">
        <v>575</v>
      </c>
      <c r="B462" s="1">
        <v>3</v>
      </c>
      <c r="C462" s="17" t="s">
        <v>1418</v>
      </c>
      <c r="D462" s="1" t="s">
        <v>754</v>
      </c>
      <c r="E462" s="13">
        <v>394.35700000000003</v>
      </c>
      <c r="F462" s="13">
        <v>145.47800000000001</v>
      </c>
      <c r="G462" s="13">
        <v>-1.4387000000000001</v>
      </c>
      <c r="H462" s="25">
        <v>5.0000000000000002E-5</v>
      </c>
      <c r="I462" s="13">
        <v>5.7194199999999998E-4</v>
      </c>
      <c r="J462" s="13" t="s">
        <v>753</v>
      </c>
      <c r="K462" s="24">
        <v>408.03199999999998</v>
      </c>
      <c r="L462" s="24">
        <f t="shared" si="7"/>
        <v>6.3056537320289832E-2</v>
      </c>
      <c r="M462" s="24">
        <v>0.80405000000000004</v>
      </c>
      <c r="N462" s="24">
        <v>0.92541799999999996</v>
      </c>
      <c r="O462" s="30" t="s">
        <v>1466</v>
      </c>
      <c r="P462" s="1">
        <v>475.28</v>
      </c>
      <c r="Q462" s="1">
        <v>357.83600000000001</v>
      </c>
      <c r="R462" s="1">
        <v>349.95600000000002</v>
      </c>
      <c r="S462" s="1">
        <v>109.73399999999999</v>
      </c>
      <c r="T462" s="1">
        <v>154.06100000000001</v>
      </c>
      <c r="U462" s="1">
        <v>172.64</v>
      </c>
      <c r="V462" s="1">
        <v>485.44600000000003</v>
      </c>
      <c r="W462" s="1">
        <v>295.03500000000003</v>
      </c>
      <c r="X462" s="1">
        <v>443.61500000000001</v>
      </c>
      <c r="Y462" s="1">
        <v>122</v>
      </c>
      <c r="AH462" s="1" t="s">
        <v>2429</v>
      </c>
      <c r="AI462" s="1" t="s">
        <v>2429</v>
      </c>
      <c r="AJ462" s="1" t="s">
        <v>2429</v>
      </c>
    </row>
    <row r="463" spans="1:36" x14ac:dyDescent="0.2">
      <c r="A463" s="1" t="s">
        <v>285</v>
      </c>
      <c r="B463" s="1">
        <v>3</v>
      </c>
      <c r="C463" s="17" t="s">
        <v>1352</v>
      </c>
      <c r="D463" s="1" t="s">
        <v>3155</v>
      </c>
      <c r="E463" s="13">
        <v>10.822699999999999</v>
      </c>
      <c r="F463" s="13">
        <v>3.9832399999999999</v>
      </c>
      <c r="G463" s="13">
        <v>-1.4420500000000001</v>
      </c>
      <c r="H463" s="25">
        <v>5.0000000000000002E-5</v>
      </c>
      <c r="I463" s="13">
        <v>5.7194199999999998E-4</v>
      </c>
      <c r="J463" s="13" t="s">
        <v>753</v>
      </c>
      <c r="K463" s="24">
        <v>12.0909</v>
      </c>
      <c r="L463" s="24">
        <f t="shared" si="7"/>
        <v>0.17271744728640903</v>
      </c>
      <c r="M463" s="24">
        <v>0.5847</v>
      </c>
      <c r="N463" s="24">
        <v>0.81017799999999995</v>
      </c>
      <c r="O463" s="30" t="s">
        <v>1466</v>
      </c>
      <c r="P463" s="1">
        <v>12.498699999999999</v>
      </c>
      <c r="Q463" s="1">
        <v>8.4228000000000005</v>
      </c>
      <c r="R463" s="1">
        <v>11.5466</v>
      </c>
      <c r="S463" s="1">
        <v>4.2402899999999999</v>
      </c>
      <c r="T463" s="1">
        <v>4.1659100000000002</v>
      </c>
      <c r="U463" s="1">
        <v>3.5435300000000001</v>
      </c>
      <c r="V463" s="1">
        <v>10.4674</v>
      </c>
      <c r="W463" s="1">
        <v>19.435700000000001</v>
      </c>
      <c r="X463" s="1">
        <v>6.3696400000000004</v>
      </c>
      <c r="Y463" s="1">
        <v>1127</v>
      </c>
      <c r="Z463" s="1">
        <v>5</v>
      </c>
      <c r="AA463" s="1">
        <v>0</v>
      </c>
      <c r="AB463" s="1">
        <v>58.64</v>
      </c>
      <c r="AC463" s="1">
        <v>4</v>
      </c>
      <c r="AD463" s="1" t="s">
        <v>2444</v>
      </c>
      <c r="AE463" s="1" t="s">
        <v>2445</v>
      </c>
      <c r="AH463" s="1" t="s">
        <v>3156</v>
      </c>
      <c r="AI463" s="1" t="s">
        <v>2444</v>
      </c>
      <c r="AJ463" s="1" t="s">
        <v>2445</v>
      </c>
    </row>
    <row r="464" spans="1:36" x14ac:dyDescent="0.2">
      <c r="A464" s="1" t="s">
        <v>444</v>
      </c>
      <c r="B464" s="1">
        <v>3</v>
      </c>
      <c r="C464" s="17" t="s">
        <v>1392</v>
      </c>
      <c r="D464" s="1" t="s">
        <v>3289</v>
      </c>
      <c r="E464" s="13">
        <v>2.4252600000000002</v>
      </c>
      <c r="F464" s="13">
        <v>0.89196699999999995</v>
      </c>
      <c r="G464" s="13">
        <v>-1.4430799999999999</v>
      </c>
      <c r="H464" s="13">
        <v>2.9999999999999997E-4</v>
      </c>
      <c r="I464" s="13">
        <v>2.8662000000000002E-3</v>
      </c>
      <c r="J464" s="13" t="s">
        <v>753</v>
      </c>
      <c r="K464" s="24">
        <v>1.70722</v>
      </c>
      <c r="L464" s="24">
        <f t="shared" si="7"/>
        <v>-0.48613986218533828</v>
      </c>
      <c r="M464" s="24">
        <v>0.12784999999999999</v>
      </c>
      <c r="N464" s="24">
        <v>0.35026400000000002</v>
      </c>
      <c r="O464" s="30" t="s">
        <v>1466</v>
      </c>
      <c r="P464" s="1">
        <v>2.2945600000000002</v>
      </c>
      <c r="Q464" s="1">
        <v>1.7079299999999999</v>
      </c>
      <c r="R464" s="1">
        <v>3.2732899999999998</v>
      </c>
      <c r="S464" s="1">
        <v>0.91803500000000005</v>
      </c>
      <c r="T464" s="1">
        <v>0.675763</v>
      </c>
      <c r="U464" s="1">
        <v>1.0821000000000001</v>
      </c>
      <c r="V464" s="1">
        <v>1.4657100000000001</v>
      </c>
      <c r="W464" s="1">
        <v>1.15012</v>
      </c>
      <c r="X464" s="1">
        <v>2.5058199999999999</v>
      </c>
      <c r="Y464" s="1">
        <v>781</v>
      </c>
      <c r="Z464" s="1">
        <v>5</v>
      </c>
      <c r="AA464" s="5">
        <v>3.9199999999999999E-42</v>
      </c>
      <c r="AB464" s="1">
        <v>48.14</v>
      </c>
      <c r="AC464" s="1">
        <v>3</v>
      </c>
      <c r="AD464" s="1" t="s">
        <v>2555</v>
      </c>
      <c r="AE464" s="1" t="s">
        <v>2556</v>
      </c>
      <c r="AH464" s="1" t="s">
        <v>3290</v>
      </c>
      <c r="AI464" s="1" t="s">
        <v>2555</v>
      </c>
      <c r="AJ464" s="1" t="s">
        <v>2556</v>
      </c>
    </row>
    <row r="465" spans="1:36" x14ac:dyDescent="0.2">
      <c r="A465" s="1" t="s">
        <v>72</v>
      </c>
      <c r="B465" s="1">
        <v>3</v>
      </c>
      <c r="C465" s="17" t="s">
        <v>1536</v>
      </c>
      <c r="D465" s="1" t="s">
        <v>3258</v>
      </c>
      <c r="E465" s="13">
        <v>2.5681799999999999</v>
      </c>
      <c r="F465" s="13">
        <v>0.94437099999999996</v>
      </c>
      <c r="G465" s="13">
        <v>-1.4433199999999999</v>
      </c>
      <c r="H465" s="13">
        <v>6.9999999999999999E-4</v>
      </c>
      <c r="I465" s="13">
        <v>5.9761900000000001E-3</v>
      </c>
      <c r="J465" s="13" t="s">
        <v>753</v>
      </c>
      <c r="K465" s="24">
        <v>2.0595500000000002</v>
      </c>
      <c r="L465" s="24">
        <f t="shared" si="7"/>
        <v>-0.30053855593802442</v>
      </c>
      <c r="M465" s="24">
        <v>0.35475000000000001</v>
      </c>
      <c r="N465" s="24">
        <v>0.63322500000000004</v>
      </c>
      <c r="O465" s="30" t="s">
        <v>1466</v>
      </c>
      <c r="P465" s="1">
        <v>3.2759999999999998</v>
      </c>
      <c r="Q465" s="1">
        <v>2.39507</v>
      </c>
      <c r="R465" s="1">
        <v>2.0334500000000002</v>
      </c>
      <c r="S465" s="1">
        <v>0.40556300000000001</v>
      </c>
      <c r="T465" s="1">
        <v>0.455683</v>
      </c>
      <c r="U465" s="1">
        <v>1.97187</v>
      </c>
      <c r="V465" s="1">
        <v>1.4130199999999999</v>
      </c>
      <c r="W465" s="1">
        <v>0.978155</v>
      </c>
      <c r="X465" s="1">
        <v>3.78748</v>
      </c>
      <c r="Y465" s="1">
        <v>1129</v>
      </c>
      <c r="Z465" s="1">
        <v>5</v>
      </c>
      <c r="AA465" s="5">
        <v>4.0399999999999997E-11</v>
      </c>
      <c r="AB465" s="1">
        <v>45.23</v>
      </c>
      <c r="AC465" s="1">
        <v>2</v>
      </c>
      <c r="AD465" s="1" t="s">
        <v>2476</v>
      </c>
      <c r="AE465" s="1" t="s">
        <v>2477</v>
      </c>
      <c r="AH465" s="1" t="s">
        <v>3259</v>
      </c>
      <c r="AI465" s="1" t="s">
        <v>2476</v>
      </c>
      <c r="AJ465" s="1" t="s">
        <v>2477</v>
      </c>
    </row>
    <row r="466" spans="1:36" x14ac:dyDescent="0.2">
      <c r="A466" s="1" t="s">
        <v>442</v>
      </c>
      <c r="B466" s="1">
        <v>1</v>
      </c>
      <c r="C466" s="17" t="s">
        <v>1012</v>
      </c>
      <c r="D466" s="1" t="s">
        <v>754</v>
      </c>
      <c r="E466" s="13">
        <v>8.8771400000000007</v>
      </c>
      <c r="F466" s="13">
        <v>3.2591600000000001</v>
      </c>
      <c r="G466" s="13">
        <v>-1.4455899999999999</v>
      </c>
      <c r="H466" s="13">
        <v>1.0499999999999999E-3</v>
      </c>
      <c r="I466" s="13">
        <v>8.4549599999999992E-3</v>
      </c>
      <c r="J466" s="13" t="s">
        <v>753</v>
      </c>
      <c r="K466" s="24">
        <v>4.2271900000000002</v>
      </c>
      <c r="L466" s="24">
        <f t="shared" si="7"/>
        <v>-1.0404129878785062</v>
      </c>
      <c r="M466" s="24">
        <v>2.5000000000000001E-3</v>
      </c>
      <c r="N466" s="24">
        <v>1.75289E-2</v>
      </c>
      <c r="O466" s="24" t="s">
        <v>753</v>
      </c>
      <c r="P466" s="1">
        <v>8.7134400000000003</v>
      </c>
      <c r="Q466" s="1">
        <v>7.6132600000000004</v>
      </c>
      <c r="R466" s="1">
        <v>10.3047</v>
      </c>
      <c r="S466" s="1">
        <v>2.1234099999999998</v>
      </c>
      <c r="T466" s="1">
        <v>1.7618400000000001</v>
      </c>
      <c r="U466" s="1">
        <v>5.8922400000000001</v>
      </c>
      <c r="V466" s="1">
        <v>4.9587500000000002</v>
      </c>
      <c r="W466" s="1">
        <v>3.0757099999999999</v>
      </c>
      <c r="X466" s="1">
        <v>4.6471099999999996</v>
      </c>
      <c r="Y466" s="1">
        <v>551</v>
      </c>
      <c r="AH466" s="1" t="s">
        <v>3738</v>
      </c>
      <c r="AI466" s="1" t="s">
        <v>2342</v>
      </c>
      <c r="AJ466" s="1" t="s">
        <v>2342</v>
      </c>
    </row>
    <row r="467" spans="1:36" x14ac:dyDescent="0.2">
      <c r="A467" s="1" t="s">
        <v>138</v>
      </c>
      <c r="B467" s="1">
        <v>2</v>
      </c>
      <c r="C467" s="17" t="s">
        <v>1243</v>
      </c>
      <c r="D467" s="1" t="s">
        <v>3523</v>
      </c>
      <c r="E467" s="13">
        <v>18.0825</v>
      </c>
      <c r="F467" s="13">
        <v>6.6263500000000004</v>
      </c>
      <c r="G467" s="13">
        <v>-1.44831</v>
      </c>
      <c r="H467" s="13">
        <v>6.9999999999999999E-4</v>
      </c>
      <c r="I467" s="13">
        <v>5.9761900000000001E-3</v>
      </c>
      <c r="J467" s="13" t="s">
        <v>753</v>
      </c>
      <c r="K467" s="24">
        <v>78.898799999999994</v>
      </c>
      <c r="L467" s="24">
        <f t="shared" si="7"/>
        <v>2.1287118780812579</v>
      </c>
      <c r="M467" s="26">
        <v>5.0000000000000002E-5</v>
      </c>
      <c r="N467" s="24">
        <v>5.7194199999999998E-4</v>
      </c>
      <c r="O467" s="24" t="s">
        <v>753</v>
      </c>
      <c r="P467" s="1">
        <v>32.651000000000003</v>
      </c>
      <c r="Q467" s="1">
        <v>13.914899999999999</v>
      </c>
      <c r="R467" s="1">
        <v>7.6816199999999997</v>
      </c>
      <c r="S467" s="1">
        <v>4.2144500000000003</v>
      </c>
      <c r="T467" s="1">
        <v>4.5802500000000004</v>
      </c>
      <c r="U467" s="1">
        <v>11.084300000000001</v>
      </c>
      <c r="V467" s="1">
        <v>56.024500000000003</v>
      </c>
      <c r="W467" s="1">
        <v>117.935</v>
      </c>
      <c r="X467" s="1">
        <v>62.736499999999999</v>
      </c>
      <c r="Y467" s="1">
        <v>221</v>
      </c>
      <c r="Z467" s="1">
        <v>5</v>
      </c>
      <c r="AA467" s="5">
        <v>1.9399999999999999E-23</v>
      </c>
      <c r="AB467" s="1">
        <v>51.12</v>
      </c>
      <c r="AC467" s="1">
        <v>8</v>
      </c>
      <c r="AD467" s="1" t="s">
        <v>2740</v>
      </c>
      <c r="AE467" s="1" t="s">
        <v>2741</v>
      </c>
      <c r="AH467" s="1" t="s">
        <v>3524</v>
      </c>
      <c r="AI467" s="1" t="s">
        <v>2342</v>
      </c>
      <c r="AJ467" s="1" t="s">
        <v>2342</v>
      </c>
    </row>
    <row r="468" spans="1:36" x14ac:dyDescent="0.2">
      <c r="A468" s="1" t="s">
        <v>280</v>
      </c>
      <c r="B468" s="1">
        <v>2</v>
      </c>
      <c r="C468" s="17" t="s">
        <v>1428</v>
      </c>
      <c r="D468" s="1" t="s">
        <v>754</v>
      </c>
      <c r="E468" s="13">
        <v>8.16052</v>
      </c>
      <c r="F468" s="13">
        <v>2.9834100000000001</v>
      </c>
      <c r="G468" s="13">
        <v>-1.4517</v>
      </c>
      <c r="H468" s="25">
        <v>5.0000000000000002E-5</v>
      </c>
      <c r="I468" s="13">
        <v>5.7194199999999998E-4</v>
      </c>
      <c r="J468" s="13" t="s">
        <v>753</v>
      </c>
      <c r="K468" s="24">
        <v>14.8286</v>
      </c>
      <c r="L468" s="24">
        <f t="shared" si="7"/>
        <v>0.86956712185521334</v>
      </c>
      <c r="M468" s="24">
        <v>1E-4</v>
      </c>
      <c r="N468" s="24">
        <v>1.0773499999999999E-3</v>
      </c>
      <c r="O468" s="30" t="s">
        <v>753</v>
      </c>
      <c r="P468" s="1">
        <v>38.848100000000002</v>
      </c>
      <c r="Q468" s="1">
        <v>54.473300000000002</v>
      </c>
      <c r="R468" s="1">
        <v>47.760899999999999</v>
      </c>
      <c r="S468" s="1">
        <v>149.01300000000001</v>
      </c>
      <c r="T468" s="1">
        <v>67.329300000000003</v>
      </c>
      <c r="U468" s="1">
        <v>232.79400000000001</v>
      </c>
      <c r="V468" s="1">
        <v>90.834100000000007</v>
      </c>
      <c r="W468" s="1">
        <v>51.339500000000001</v>
      </c>
      <c r="X468" s="1">
        <v>65.929400000000001</v>
      </c>
      <c r="Y468" s="1">
        <v>1024</v>
      </c>
      <c r="AH468" s="1" t="s">
        <v>3679</v>
      </c>
      <c r="AI468" s="1" t="s">
        <v>2342</v>
      </c>
      <c r="AJ468" s="1" t="s">
        <v>2342</v>
      </c>
    </row>
    <row r="469" spans="1:36" x14ac:dyDescent="0.2">
      <c r="A469" s="1" t="s">
        <v>111</v>
      </c>
      <c r="B469" s="1">
        <v>3</v>
      </c>
      <c r="C469" s="17" t="s">
        <v>1518</v>
      </c>
      <c r="D469" s="1" t="s">
        <v>3315</v>
      </c>
      <c r="E469" s="13">
        <v>19.620200000000001</v>
      </c>
      <c r="F469" s="13">
        <v>7.1636499999999996</v>
      </c>
      <c r="G469" s="13">
        <v>-1.4535800000000001</v>
      </c>
      <c r="H469" s="13">
        <v>7.7999999999999996E-3</v>
      </c>
      <c r="I469" s="13">
        <v>4.4452899999999997E-2</v>
      </c>
      <c r="J469" s="13" t="s">
        <v>753</v>
      </c>
      <c r="K469" s="24">
        <v>12.6233</v>
      </c>
      <c r="L469" s="24">
        <f t="shared" si="7"/>
        <v>-0.61399952927339374</v>
      </c>
      <c r="M469" s="24">
        <v>0.19485</v>
      </c>
      <c r="N469" s="24">
        <v>0.45489200000000002</v>
      </c>
      <c r="O469" s="30" t="s">
        <v>1466</v>
      </c>
      <c r="P469" s="1">
        <v>20.8202</v>
      </c>
      <c r="Q469" s="1">
        <v>18.888400000000001</v>
      </c>
      <c r="R469" s="1">
        <v>19.152100000000001</v>
      </c>
      <c r="S469" s="1">
        <v>4.4550299999999998</v>
      </c>
      <c r="T469" s="1">
        <v>6.86998</v>
      </c>
      <c r="U469" s="1">
        <v>10.165900000000001</v>
      </c>
      <c r="V469" s="1">
        <v>11.758599999999999</v>
      </c>
      <c r="W469" s="1">
        <v>12.8764</v>
      </c>
      <c r="X469" s="1">
        <v>13.2348</v>
      </c>
      <c r="Y469" s="1">
        <v>240</v>
      </c>
      <c r="Z469" s="1">
        <v>1</v>
      </c>
      <c r="AA469" s="5">
        <v>7.0199999999999999E-5</v>
      </c>
      <c r="AB469" s="1">
        <v>44.55</v>
      </c>
      <c r="AC469" s="1">
        <v>6</v>
      </c>
      <c r="AD469" s="1" t="s">
        <v>2585</v>
      </c>
      <c r="AE469" s="1" t="s">
        <v>3316</v>
      </c>
      <c r="AH469" s="1" t="s">
        <v>3317</v>
      </c>
      <c r="AI469" s="1" t="s">
        <v>2342</v>
      </c>
      <c r="AJ469" s="1" t="s">
        <v>2342</v>
      </c>
    </row>
    <row r="470" spans="1:36" x14ac:dyDescent="0.2">
      <c r="A470" s="1" t="s">
        <v>275</v>
      </c>
      <c r="B470" s="1">
        <v>1</v>
      </c>
      <c r="C470" s="17" t="s">
        <v>1141</v>
      </c>
      <c r="D470" s="1" t="s">
        <v>754</v>
      </c>
      <c r="E470" s="13">
        <v>19.493600000000001</v>
      </c>
      <c r="F470" s="13">
        <v>7.1043500000000002</v>
      </c>
      <c r="G470" s="13">
        <v>-1.4562200000000001</v>
      </c>
      <c r="H470" s="13">
        <v>1.3500000000000001E-3</v>
      </c>
      <c r="I470" s="13">
        <v>1.04723E-2</v>
      </c>
      <c r="J470" s="13" t="s">
        <v>753</v>
      </c>
      <c r="K470" s="24">
        <v>9.3618500000000004</v>
      </c>
      <c r="L470" s="24">
        <f t="shared" si="7"/>
        <v>-1.0284031277819272</v>
      </c>
      <c r="M470" s="24">
        <v>3.7499999999999999E-3</v>
      </c>
      <c r="N470" s="24">
        <v>2.4528899999999999E-2</v>
      </c>
      <c r="O470" s="24" t="s">
        <v>753</v>
      </c>
      <c r="P470" s="1">
        <v>10.938800000000001</v>
      </c>
      <c r="Q470" s="1">
        <v>18.6052</v>
      </c>
      <c r="R470" s="1">
        <v>28.936699999999998</v>
      </c>
      <c r="S470" s="1">
        <v>5.8154899999999996</v>
      </c>
      <c r="T470" s="1">
        <v>5.9849800000000002</v>
      </c>
      <c r="U470" s="1">
        <v>9.5125700000000002</v>
      </c>
      <c r="V470" s="1">
        <v>5.4991099999999999</v>
      </c>
      <c r="W470" s="1">
        <v>18.390599999999999</v>
      </c>
      <c r="X470" s="1">
        <v>4.1958799999999998</v>
      </c>
      <c r="Y470" s="1">
        <v>517</v>
      </c>
      <c r="AH470" s="1" t="s">
        <v>3073</v>
      </c>
      <c r="AI470" s="1" t="s">
        <v>2342</v>
      </c>
      <c r="AJ470" s="1" t="s">
        <v>2342</v>
      </c>
    </row>
    <row r="471" spans="1:36" x14ac:dyDescent="0.2">
      <c r="A471" s="1" t="s">
        <v>369</v>
      </c>
      <c r="B471" s="1">
        <v>3</v>
      </c>
      <c r="C471" s="17" t="s">
        <v>1489</v>
      </c>
      <c r="D471" s="1" t="s">
        <v>3309</v>
      </c>
      <c r="E471" s="13">
        <v>118.89</v>
      </c>
      <c r="F471" s="13">
        <v>43.320599999999999</v>
      </c>
      <c r="G471" s="13">
        <v>-1.4564999999999999</v>
      </c>
      <c r="H471" s="25">
        <v>5.0000000000000002E-5</v>
      </c>
      <c r="I471" s="13">
        <v>5.7194199999999998E-4</v>
      </c>
      <c r="J471" s="13" t="s">
        <v>753</v>
      </c>
      <c r="K471" s="24">
        <v>77.349400000000003</v>
      </c>
      <c r="L471" s="24">
        <f t="shared" si="7"/>
        <v>-0.59815909752609131</v>
      </c>
      <c r="M471" s="24">
        <v>8.4999999999999995E-4</v>
      </c>
      <c r="N471" s="24">
        <v>7.0531099999999996E-3</v>
      </c>
      <c r="O471" s="30" t="s">
        <v>1466</v>
      </c>
      <c r="P471" s="1">
        <v>115.944</v>
      </c>
      <c r="Q471" s="1">
        <v>126.82</v>
      </c>
      <c r="R471" s="1">
        <v>113.907</v>
      </c>
      <c r="S471" s="1">
        <v>35.244999999999997</v>
      </c>
      <c r="T471" s="1">
        <v>48.6935</v>
      </c>
      <c r="U471" s="1">
        <v>46.023299999999999</v>
      </c>
      <c r="V471" s="1">
        <v>91.752600000000001</v>
      </c>
      <c r="W471" s="1">
        <v>69.686499999999995</v>
      </c>
      <c r="X471" s="1">
        <v>70.609099999999998</v>
      </c>
      <c r="Y471" s="1">
        <v>531</v>
      </c>
      <c r="Z471" s="1">
        <v>5</v>
      </c>
      <c r="AA471" s="5">
        <v>1.2400000000000001E-119</v>
      </c>
      <c r="AB471" s="1">
        <v>50.72</v>
      </c>
      <c r="AC471" s="1">
        <v>4</v>
      </c>
      <c r="AD471" s="1" t="s">
        <v>2576</v>
      </c>
      <c r="AE471" s="1" t="s">
        <v>2577</v>
      </c>
      <c r="AH471" s="1" t="s">
        <v>3310</v>
      </c>
      <c r="AI471" s="1" t="s">
        <v>2576</v>
      </c>
      <c r="AJ471" s="1" t="s">
        <v>2577</v>
      </c>
    </row>
    <row r="472" spans="1:36" x14ac:dyDescent="0.2">
      <c r="A472" s="1" t="s">
        <v>539</v>
      </c>
      <c r="B472" s="1">
        <v>1</v>
      </c>
      <c r="C472" s="17" t="s">
        <v>933</v>
      </c>
      <c r="D472" s="1" t="s">
        <v>754</v>
      </c>
      <c r="E472" s="13">
        <v>157.01499999999999</v>
      </c>
      <c r="F472" s="13">
        <v>57.008400000000002</v>
      </c>
      <c r="G472" s="13">
        <v>-1.46166</v>
      </c>
      <c r="H472" s="25">
        <v>5.0000000000000002E-5</v>
      </c>
      <c r="I472" s="13">
        <v>5.7194199999999998E-4</v>
      </c>
      <c r="J472" s="13" t="s">
        <v>753</v>
      </c>
      <c r="K472" s="24">
        <v>46.490699999999997</v>
      </c>
      <c r="L472" s="24">
        <f t="shared" si="7"/>
        <v>-1.7079683204538887</v>
      </c>
      <c r="M472" s="26">
        <v>5.0000000000000002E-5</v>
      </c>
      <c r="N472" s="24">
        <v>5.7194199999999998E-4</v>
      </c>
      <c r="O472" s="24" t="s">
        <v>753</v>
      </c>
      <c r="P472" s="1">
        <v>111.485</v>
      </c>
      <c r="Q472" s="1">
        <v>115.691</v>
      </c>
      <c r="R472" s="1">
        <v>243.87</v>
      </c>
      <c r="S472" s="1">
        <v>31.789000000000001</v>
      </c>
      <c r="T472" s="1">
        <v>68.305899999999994</v>
      </c>
      <c r="U472" s="1">
        <v>70.930400000000006</v>
      </c>
      <c r="V472" s="1">
        <v>19.9785</v>
      </c>
      <c r="W472" s="1">
        <v>66.882800000000003</v>
      </c>
      <c r="X472" s="1">
        <v>52.610900000000001</v>
      </c>
      <c r="Y472" s="1">
        <v>96</v>
      </c>
      <c r="AH472" s="1" t="s">
        <v>2982</v>
      </c>
      <c r="AI472" s="1" t="s">
        <v>2342</v>
      </c>
      <c r="AJ472" s="1" t="s">
        <v>2342</v>
      </c>
    </row>
    <row r="473" spans="1:36" x14ac:dyDescent="0.2">
      <c r="A473" s="1" t="s">
        <v>155</v>
      </c>
      <c r="B473" s="1">
        <v>3</v>
      </c>
      <c r="C473" s="17" t="s">
        <v>1523</v>
      </c>
      <c r="D473" s="1" t="s">
        <v>3273</v>
      </c>
      <c r="E473" s="13">
        <v>40.537999999999997</v>
      </c>
      <c r="F473" s="13">
        <v>14.678000000000001</v>
      </c>
      <c r="G473" s="13">
        <v>-1.4656199999999999</v>
      </c>
      <c r="H473" s="25">
        <v>5.0000000000000002E-5</v>
      </c>
      <c r="I473" s="13">
        <v>5.7194199999999998E-4</v>
      </c>
      <c r="J473" s="13" t="s">
        <v>753</v>
      </c>
      <c r="K473" s="24">
        <v>31.115100000000002</v>
      </c>
      <c r="L473" s="24">
        <f t="shared" si="7"/>
        <v>-0.36298540854252276</v>
      </c>
      <c r="M473" s="24">
        <v>0.10725</v>
      </c>
      <c r="N473" s="24">
        <v>0.31334000000000001</v>
      </c>
      <c r="O473" s="30" t="s">
        <v>1466</v>
      </c>
      <c r="P473" s="1">
        <v>37.711599999999997</v>
      </c>
      <c r="Q473" s="1">
        <v>35.7258</v>
      </c>
      <c r="R473" s="1">
        <v>48.176699999999997</v>
      </c>
      <c r="S473" s="1">
        <v>15.088100000000001</v>
      </c>
      <c r="T473" s="1">
        <v>18.1431</v>
      </c>
      <c r="U473" s="1">
        <v>10.8027</v>
      </c>
      <c r="V473" s="1">
        <v>37.491999999999997</v>
      </c>
      <c r="W473" s="1">
        <v>34.801499999999997</v>
      </c>
      <c r="X473" s="1">
        <v>21.0519</v>
      </c>
      <c r="Y473" s="1">
        <v>284</v>
      </c>
      <c r="Z473" s="1">
        <v>5</v>
      </c>
      <c r="AA473" s="5">
        <v>6.9499999999999998E-22</v>
      </c>
      <c r="AB473" s="1">
        <v>49.97</v>
      </c>
      <c r="AC473" s="1">
        <v>4</v>
      </c>
      <c r="AD473" s="1" t="s">
        <v>2536</v>
      </c>
      <c r="AE473" s="1" t="s">
        <v>2537</v>
      </c>
      <c r="AH473" s="1" t="s">
        <v>2538</v>
      </c>
      <c r="AI473" s="1" t="s">
        <v>2342</v>
      </c>
      <c r="AJ473" s="1" t="s">
        <v>2342</v>
      </c>
    </row>
    <row r="474" spans="1:36" x14ac:dyDescent="0.2">
      <c r="A474" s="1" t="s">
        <v>661</v>
      </c>
      <c r="B474" s="1">
        <v>1</v>
      </c>
      <c r="C474" s="17" t="s">
        <v>1542</v>
      </c>
      <c r="D474" s="1" t="s">
        <v>754</v>
      </c>
      <c r="E474" s="13">
        <v>16.817599999999999</v>
      </c>
      <c r="F474" s="13">
        <v>6.0531300000000003</v>
      </c>
      <c r="G474" s="13">
        <v>-1.4742200000000001</v>
      </c>
      <c r="H474" s="13">
        <v>5.5999999999999999E-3</v>
      </c>
      <c r="I474" s="13">
        <v>3.4019899999999999E-2</v>
      </c>
      <c r="J474" s="13" t="s">
        <v>753</v>
      </c>
      <c r="K474" s="24">
        <v>8.5152599999999996</v>
      </c>
      <c r="L474" s="24">
        <f t="shared" si="7"/>
        <v>-0.9536339074121214</v>
      </c>
      <c r="M474" s="24">
        <v>7.3950000000000002E-2</v>
      </c>
      <c r="N474" s="24">
        <v>0.24284600000000001</v>
      </c>
      <c r="O474" s="30" t="s">
        <v>1466</v>
      </c>
      <c r="P474" s="1">
        <v>20.155000000000001</v>
      </c>
      <c r="Q474" s="1">
        <v>16.430299999999999</v>
      </c>
      <c r="R474" s="1">
        <v>13.867599999999999</v>
      </c>
      <c r="S474" s="1">
        <v>4.4009400000000003</v>
      </c>
      <c r="T474" s="1">
        <v>6.2366200000000003</v>
      </c>
      <c r="U474" s="1">
        <v>7.52182</v>
      </c>
      <c r="V474" s="1">
        <v>11.489599999999999</v>
      </c>
      <c r="W474" s="1">
        <v>4.0063899999999997</v>
      </c>
      <c r="X474" s="1">
        <v>10.049799999999999</v>
      </c>
      <c r="Y474" s="1">
        <v>142</v>
      </c>
      <c r="AH474" s="1" t="s">
        <v>3353</v>
      </c>
      <c r="AI474" s="1" t="s">
        <v>2342</v>
      </c>
      <c r="AJ474" s="1" t="s">
        <v>2342</v>
      </c>
    </row>
    <row r="475" spans="1:36" x14ac:dyDescent="0.2">
      <c r="A475" s="1" t="s">
        <v>578</v>
      </c>
      <c r="B475" s="1">
        <v>2</v>
      </c>
      <c r="C475" s="17" t="s">
        <v>1630</v>
      </c>
      <c r="D475" s="1" t="s">
        <v>754</v>
      </c>
      <c r="E475" s="13">
        <v>5.5986500000000001</v>
      </c>
      <c r="F475" s="13">
        <v>2.0114000000000001</v>
      </c>
      <c r="G475" s="13">
        <v>-1.47688</v>
      </c>
      <c r="H475" s="13">
        <v>1E-4</v>
      </c>
      <c r="I475" s="13">
        <v>1.0773499999999999E-3</v>
      </c>
      <c r="J475" s="13" t="s">
        <v>753</v>
      </c>
      <c r="K475" s="24">
        <v>9.0639900000000004</v>
      </c>
      <c r="L475" s="24">
        <f t="shared" si="7"/>
        <v>0.70395111422687406</v>
      </c>
      <c r="M475" s="24">
        <v>1.7649999999999999E-2</v>
      </c>
      <c r="N475" s="24">
        <v>8.4590100000000001E-2</v>
      </c>
      <c r="O475" s="30" t="s">
        <v>1466</v>
      </c>
      <c r="P475" s="1">
        <v>4.8099400000000001</v>
      </c>
      <c r="Q475" s="1">
        <v>6.9876800000000001</v>
      </c>
      <c r="R475" s="1">
        <v>4.9983300000000002</v>
      </c>
      <c r="S475" s="1">
        <v>2.46014</v>
      </c>
      <c r="T475" s="1">
        <v>1.35405</v>
      </c>
      <c r="U475" s="1">
        <v>2.2200199999999999</v>
      </c>
      <c r="V475" s="1">
        <v>8.5852599999999999</v>
      </c>
      <c r="W475" s="1">
        <v>9.2476599999999998</v>
      </c>
      <c r="X475" s="1">
        <v>9.3590400000000002</v>
      </c>
      <c r="Y475" s="1">
        <v>403</v>
      </c>
      <c r="AH475" s="1" t="s">
        <v>3103</v>
      </c>
      <c r="AI475" s="1" t="s">
        <v>2342</v>
      </c>
      <c r="AJ475" s="1" t="s">
        <v>2342</v>
      </c>
    </row>
    <row r="476" spans="1:36" x14ac:dyDescent="0.2">
      <c r="A476" s="1" t="s">
        <v>426</v>
      </c>
      <c r="B476" s="1">
        <v>3</v>
      </c>
      <c r="C476" s="17" t="s">
        <v>1464</v>
      </c>
      <c r="D476" s="1" t="s">
        <v>3231</v>
      </c>
      <c r="E476" s="13">
        <v>11.8902</v>
      </c>
      <c r="F476" s="13">
        <v>4.2713599999999996</v>
      </c>
      <c r="G476" s="13">
        <v>-1.4770099999999999</v>
      </c>
      <c r="H476" s="25">
        <v>5.0000000000000002E-5</v>
      </c>
      <c r="I476" s="13">
        <v>5.7194199999999998E-4</v>
      </c>
      <c r="J476" s="13" t="s">
        <v>753</v>
      </c>
      <c r="K476" s="24">
        <v>10.194900000000001</v>
      </c>
      <c r="L476" s="24">
        <f t="shared" si="7"/>
        <v>-0.20519672758008858</v>
      </c>
      <c r="M476" s="24">
        <v>0.46550000000000002</v>
      </c>
      <c r="N476" s="24">
        <v>0.72606999999999999</v>
      </c>
      <c r="O476" s="30" t="s">
        <v>1466</v>
      </c>
      <c r="P476" s="1">
        <v>2.2089300000000001</v>
      </c>
      <c r="Q476" s="1">
        <v>10.9421</v>
      </c>
      <c r="R476" s="1">
        <v>22.519600000000001</v>
      </c>
      <c r="S476" s="1">
        <v>0.79456800000000005</v>
      </c>
      <c r="T476" s="1">
        <v>8.3306799999999992</v>
      </c>
      <c r="U476" s="1">
        <v>3.6888399999999999</v>
      </c>
      <c r="V476" s="1">
        <v>1.88361</v>
      </c>
      <c r="W476" s="1">
        <v>27.082100000000001</v>
      </c>
      <c r="X476" s="1">
        <v>1.6189800000000001</v>
      </c>
      <c r="Y476" s="1">
        <v>532</v>
      </c>
      <c r="Z476" s="1">
        <v>5</v>
      </c>
      <c r="AA476" s="5">
        <v>4.3500000000000002E-165</v>
      </c>
      <c r="AB476" s="1">
        <v>50.84</v>
      </c>
      <c r="AC476" s="1">
        <v>3</v>
      </c>
      <c r="AD476" s="1" t="s">
        <v>2389</v>
      </c>
      <c r="AE476" s="1" t="s">
        <v>2390</v>
      </c>
      <c r="AH476" s="1" t="s">
        <v>3232</v>
      </c>
      <c r="AI476" s="1" t="s">
        <v>2391</v>
      </c>
      <c r="AJ476" s="1" t="s">
        <v>2392</v>
      </c>
    </row>
    <row r="477" spans="1:36" x14ac:dyDescent="0.2">
      <c r="A477" s="1" t="s">
        <v>118</v>
      </c>
      <c r="B477" s="1">
        <v>1</v>
      </c>
      <c r="C477" s="17" t="s">
        <v>1255</v>
      </c>
      <c r="D477" s="1" t="s">
        <v>754</v>
      </c>
      <c r="E477" s="13">
        <v>311.17500000000001</v>
      </c>
      <c r="F477" s="13">
        <v>111.587</v>
      </c>
      <c r="G477" s="13">
        <v>-1.47956</v>
      </c>
      <c r="H477" s="25">
        <v>5.0000000000000002E-5</v>
      </c>
      <c r="I477" s="13">
        <v>5.7194199999999998E-4</v>
      </c>
      <c r="J477" s="13" t="s">
        <v>753</v>
      </c>
      <c r="K477" s="24">
        <v>131.88300000000001</v>
      </c>
      <c r="L477" s="24">
        <f t="shared" si="7"/>
        <v>-1.2048228565527141</v>
      </c>
      <c r="M477" s="26">
        <v>5.0000000000000002E-5</v>
      </c>
      <c r="N477" s="24">
        <v>5.7194199999999998E-4</v>
      </c>
      <c r="O477" s="24" t="s">
        <v>753</v>
      </c>
      <c r="P477" s="1">
        <v>370.12900000000002</v>
      </c>
      <c r="Q477" s="1">
        <v>237.852</v>
      </c>
      <c r="R477" s="1">
        <v>325.54300000000001</v>
      </c>
      <c r="S477" s="1">
        <v>64.261200000000002</v>
      </c>
      <c r="T477" s="1">
        <v>32.386000000000003</v>
      </c>
      <c r="U477" s="1">
        <v>238.114</v>
      </c>
      <c r="V477" s="1">
        <v>113.078</v>
      </c>
      <c r="W477" s="1">
        <v>93.133300000000006</v>
      </c>
      <c r="X477" s="1">
        <v>189.43799999999999</v>
      </c>
      <c r="Y477" s="1">
        <v>249</v>
      </c>
      <c r="AH477" s="1" t="s">
        <v>2429</v>
      </c>
      <c r="AI477" s="1" t="s">
        <v>2429</v>
      </c>
      <c r="AJ477" s="1" t="s">
        <v>2429</v>
      </c>
    </row>
    <row r="478" spans="1:36" x14ac:dyDescent="0.2">
      <c r="A478" s="1" t="s">
        <v>283</v>
      </c>
      <c r="B478" s="1">
        <v>1</v>
      </c>
      <c r="C478" s="17" t="s">
        <v>1481</v>
      </c>
      <c r="D478" s="1" t="s">
        <v>754</v>
      </c>
      <c r="E478" s="13">
        <v>30.317399999999999</v>
      </c>
      <c r="F478" s="13">
        <v>10.869899999999999</v>
      </c>
      <c r="G478" s="13">
        <v>-1.4798</v>
      </c>
      <c r="H478" s="25">
        <v>5.0000000000000002E-5</v>
      </c>
      <c r="I478" s="13">
        <v>5.7194199999999998E-4</v>
      </c>
      <c r="J478" s="13" t="s">
        <v>753</v>
      </c>
      <c r="K478" s="24">
        <v>17.653400000000001</v>
      </c>
      <c r="L478" s="24">
        <f t="shared" si="7"/>
        <v>-0.75563391494427501</v>
      </c>
      <c r="M478" s="24">
        <v>6.4999999999999997E-3</v>
      </c>
      <c r="N478" s="24">
        <v>3.8341399999999998E-2</v>
      </c>
      <c r="O478" s="30" t="s">
        <v>753</v>
      </c>
      <c r="P478" s="1">
        <v>494.42700000000002</v>
      </c>
      <c r="Q478" s="1">
        <v>193.077</v>
      </c>
      <c r="R478" s="1">
        <v>356.822</v>
      </c>
      <c r="S478" s="1">
        <v>19.870200000000001</v>
      </c>
      <c r="T478" s="1">
        <v>11.9991</v>
      </c>
      <c r="U478" s="1">
        <v>21.362200000000001</v>
      </c>
      <c r="V478" s="1">
        <v>450.44099999999997</v>
      </c>
      <c r="W478" s="1">
        <v>266.178</v>
      </c>
      <c r="X478" s="1">
        <v>1016.46</v>
      </c>
      <c r="Y478" s="1">
        <v>409</v>
      </c>
      <c r="AH478" s="1" t="s">
        <v>3701</v>
      </c>
      <c r="AI478" s="1" t="s">
        <v>2342</v>
      </c>
      <c r="AJ478" s="1" t="s">
        <v>2342</v>
      </c>
    </row>
    <row r="479" spans="1:36" x14ac:dyDescent="0.2">
      <c r="A479" s="1" t="s">
        <v>351</v>
      </c>
      <c r="B479" s="1">
        <v>1</v>
      </c>
      <c r="C479" s="17" t="s">
        <v>1485</v>
      </c>
      <c r="D479" s="1" t="s">
        <v>754</v>
      </c>
      <c r="E479" s="13">
        <v>25.589700000000001</v>
      </c>
      <c r="F479" s="13">
        <v>9.1561699999999995</v>
      </c>
      <c r="G479" s="13">
        <v>-1.48275</v>
      </c>
      <c r="H479" s="25">
        <v>5.0000000000000002E-5</v>
      </c>
      <c r="I479" s="13">
        <v>5.7194199999999998E-4</v>
      </c>
      <c r="J479" s="13" t="s">
        <v>753</v>
      </c>
      <c r="K479" s="24">
        <v>15.2509</v>
      </c>
      <c r="L479" s="24">
        <f t="shared" si="7"/>
        <v>-0.72266251221676614</v>
      </c>
      <c r="M479" s="24">
        <v>1.1000000000000001E-3</v>
      </c>
      <c r="N479" s="24">
        <v>8.8024799999999997E-3</v>
      </c>
      <c r="O479" s="30" t="s">
        <v>753</v>
      </c>
      <c r="P479" s="1">
        <v>34.561500000000002</v>
      </c>
      <c r="Q479" s="1">
        <v>23.019600000000001</v>
      </c>
      <c r="R479" s="1">
        <v>19.188199999999998</v>
      </c>
      <c r="S479" s="1">
        <v>7.0580499999999997</v>
      </c>
      <c r="T479" s="1">
        <v>7.7685300000000002</v>
      </c>
      <c r="U479" s="1">
        <v>12.6419</v>
      </c>
      <c r="V479" s="1">
        <v>21.063199999999998</v>
      </c>
      <c r="W479" s="1">
        <v>7.4099599999999999</v>
      </c>
      <c r="X479" s="1">
        <v>17.279599999999999</v>
      </c>
      <c r="Y479" s="1">
        <v>693</v>
      </c>
      <c r="AH479" s="1" t="s">
        <v>3697</v>
      </c>
      <c r="AI479" s="1" t="s">
        <v>2342</v>
      </c>
      <c r="AJ479" s="1" t="s">
        <v>2342</v>
      </c>
    </row>
    <row r="480" spans="1:36" x14ac:dyDescent="0.2">
      <c r="A480" s="1" t="s">
        <v>301</v>
      </c>
      <c r="B480" s="1">
        <v>1</v>
      </c>
      <c r="C480" s="17" t="s">
        <v>1391</v>
      </c>
      <c r="D480" s="1" t="s">
        <v>754</v>
      </c>
      <c r="E480" s="13">
        <v>21.009599999999999</v>
      </c>
      <c r="F480" s="13">
        <v>7.4612600000000002</v>
      </c>
      <c r="G480" s="13">
        <v>-1.49356</v>
      </c>
      <c r="H480" s="13">
        <v>1.4999999999999999E-4</v>
      </c>
      <c r="I480" s="13">
        <v>1.5484800000000001E-3</v>
      </c>
      <c r="J480" s="13" t="s">
        <v>753</v>
      </c>
      <c r="K480" s="24">
        <v>11.237399999999999</v>
      </c>
      <c r="L480" s="24">
        <f t="shared" si="7"/>
        <v>-0.87601663402035457</v>
      </c>
      <c r="M480" s="24">
        <v>5.5999999999999999E-3</v>
      </c>
      <c r="N480" s="24">
        <v>3.4019899999999999E-2</v>
      </c>
      <c r="O480" s="30" t="s">
        <v>753</v>
      </c>
      <c r="P480" s="1">
        <v>506.20499999999998</v>
      </c>
      <c r="Q480" s="1">
        <v>333.93400000000003</v>
      </c>
      <c r="R480" s="1">
        <v>257.35399999999998</v>
      </c>
      <c r="S480" s="1">
        <v>142.03700000000001</v>
      </c>
      <c r="T480" s="1">
        <v>70.709900000000005</v>
      </c>
      <c r="U480" s="1">
        <v>110.246</v>
      </c>
      <c r="V480" s="1">
        <v>60.096400000000003</v>
      </c>
      <c r="W480" s="1">
        <v>135.63499999999999</v>
      </c>
      <c r="X480" s="1">
        <v>79.974400000000003</v>
      </c>
      <c r="Y480" s="1">
        <v>181</v>
      </c>
      <c r="AH480" s="1" t="s">
        <v>2429</v>
      </c>
      <c r="AI480" s="1" t="s">
        <v>2429</v>
      </c>
      <c r="AJ480" s="1" t="s">
        <v>2429</v>
      </c>
    </row>
    <row r="481" spans="1:36" x14ac:dyDescent="0.2">
      <c r="A481" s="1" t="s">
        <v>437</v>
      </c>
      <c r="B481" s="1">
        <v>3</v>
      </c>
      <c r="C481" s="17" t="s">
        <v>1665</v>
      </c>
      <c r="D481" s="1" t="s">
        <v>3325</v>
      </c>
      <c r="E481" s="13">
        <v>12.875</v>
      </c>
      <c r="F481" s="13">
        <v>4.5654300000000001</v>
      </c>
      <c r="G481" s="13">
        <v>-1.4957499999999999</v>
      </c>
      <c r="H481" s="25">
        <v>5.0000000000000002E-5</v>
      </c>
      <c r="I481" s="13">
        <v>5.7194199999999998E-4</v>
      </c>
      <c r="J481" s="13" t="s">
        <v>753</v>
      </c>
      <c r="K481" s="24">
        <v>8.0403800000000007</v>
      </c>
      <c r="L481" s="24">
        <f t="shared" si="7"/>
        <v>-0.65631808547305603</v>
      </c>
      <c r="M481" s="24">
        <v>1.14E-2</v>
      </c>
      <c r="N481" s="24">
        <v>6.0117200000000003E-2</v>
      </c>
      <c r="O481" s="30" t="s">
        <v>1466</v>
      </c>
      <c r="P481" s="1">
        <v>20.979800000000001</v>
      </c>
      <c r="Q481" s="1">
        <v>9.9525600000000001</v>
      </c>
      <c r="R481" s="1">
        <v>7.6925800000000004</v>
      </c>
      <c r="S481" s="1">
        <v>5.3897300000000001</v>
      </c>
      <c r="T481" s="1">
        <v>5.2460399999999998</v>
      </c>
      <c r="U481" s="1">
        <v>3.0605099999999998</v>
      </c>
      <c r="V481" s="1">
        <v>10.1226</v>
      </c>
      <c r="W481" s="1">
        <v>8.1029900000000001</v>
      </c>
      <c r="X481" s="1">
        <v>5.8955900000000003</v>
      </c>
      <c r="Y481" s="1">
        <v>463</v>
      </c>
      <c r="Z481" s="1">
        <v>1</v>
      </c>
      <c r="AA481" s="5">
        <v>5.3300000000000002E-7</v>
      </c>
      <c r="AB481" s="1">
        <v>44.07</v>
      </c>
      <c r="AC481" s="1">
        <v>7</v>
      </c>
      <c r="AD481" s="1" t="s">
        <v>2592</v>
      </c>
      <c r="AE481" s="1" t="s">
        <v>2593</v>
      </c>
      <c r="AH481" s="1" t="s">
        <v>3326</v>
      </c>
      <c r="AI481" s="1" t="s">
        <v>2342</v>
      </c>
      <c r="AJ481" s="1" t="s">
        <v>2342</v>
      </c>
    </row>
    <row r="482" spans="1:36" x14ac:dyDescent="0.2">
      <c r="A482" s="1" t="s">
        <v>548</v>
      </c>
      <c r="B482" s="1">
        <v>1</v>
      </c>
      <c r="C482" s="17" t="s">
        <v>1719</v>
      </c>
      <c r="D482" s="1" t="s">
        <v>754</v>
      </c>
      <c r="E482" s="13">
        <v>3.00583</v>
      </c>
      <c r="F482" s="13">
        <v>1.0629200000000001</v>
      </c>
      <c r="G482" s="13">
        <v>-1.49973</v>
      </c>
      <c r="H482" s="13">
        <v>7.2500000000000004E-3</v>
      </c>
      <c r="I482" s="13">
        <v>4.1918400000000001E-2</v>
      </c>
      <c r="J482" s="13" t="s">
        <v>753</v>
      </c>
      <c r="K482" s="24">
        <v>1.0688599999999999</v>
      </c>
      <c r="L482" s="24">
        <f t="shared" si="7"/>
        <v>-1.4516792855024343</v>
      </c>
      <c r="M482" s="24">
        <v>2.3E-2</v>
      </c>
      <c r="N482" s="24">
        <v>0.103641</v>
      </c>
      <c r="O482" s="30" t="s">
        <v>1466</v>
      </c>
      <c r="P482" s="1">
        <v>1.7724</v>
      </c>
      <c r="Q482" s="1">
        <v>2.36626</v>
      </c>
      <c r="R482" s="1">
        <v>4.8788099999999996</v>
      </c>
      <c r="S482" s="1">
        <v>0.96411100000000005</v>
      </c>
      <c r="T482" s="1">
        <v>0.68001299999999998</v>
      </c>
      <c r="U482" s="1">
        <v>1.54464</v>
      </c>
      <c r="V482" s="1">
        <v>0.52635399999999999</v>
      </c>
      <c r="W482" s="1">
        <v>1.0137100000000001</v>
      </c>
      <c r="X482" s="1">
        <v>1.6665099999999999</v>
      </c>
      <c r="Y482" s="1">
        <v>138</v>
      </c>
      <c r="AH482" s="1" t="s">
        <v>3224</v>
      </c>
      <c r="AI482" s="1" t="s">
        <v>2342</v>
      </c>
      <c r="AJ482" s="1" t="s">
        <v>2342</v>
      </c>
    </row>
    <row r="483" spans="1:36" x14ac:dyDescent="0.2">
      <c r="A483" s="1" t="s">
        <v>348</v>
      </c>
      <c r="B483" s="1">
        <v>1</v>
      </c>
      <c r="C483" s="17" t="s">
        <v>1084</v>
      </c>
      <c r="D483" s="1" t="s">
        <v>3830</v>
      </c>
      <c r="E483" s="13">
        <v>23.33</v>
      </c>
      <c r="F483" s="13">
        <v>8.2459500000000006</v>
      </c>
      <c r="G483" s="13">
        <v>-1.5004299999999999</v>
      </c>
      <c r="H483" s="25">
        <v>5.0000000000000002E-5</v>
      </c>
      <c r="I483" s="13">
        <v>5.7194199999999998E-4</v>
      </c>
      <c r="J483" s="13" t="s">
        <v>753</v>
      </c>
      <c r="K483" s="24">
        <v>6.9903700000000004</v>
      </c>
      <c r="L483" s="24">
        <f t="shared" si="7"/>
        <v>-1.6913824147392578</v>
      </c>
      <c r="M483" s="26">
        <v>5.0000000000000002E-5</v>
      </c>
      <c r="N483" s="24">
        <v>5.7194199999999998E-4</v>
      </c>
      <c r="O483" s="24" t="s">
        <v>753</v>
      </c>
      <c r="P483" s="1">
        <v>12.439399999999999</v>
      </c>
      <c r="Q483" s="1">
        <v>14.6783</v>
      </c>
      <c r="R483" s="1">
        <v>42.872300000000003</v>
      </c>
      <c r="S483" s="1">
        <v>6.6305399999999999</v>
      </c>
      <c r="T483" s="1">
        <v>8.3205600000000004</v>
      </c>
      <c r="U483" s="1">
        <v>9.7867599999999992</v>
      </c>
      <c r="V483" s="1">
        <v>3.04034</v>
      </c>
      <c r="W483" s="1">
        <v>12.979100000000001</v>
      </c>
      <c r="X483" s="1">
        <v>4.9516400000000003</v>
      </c>
      <c r="Y483" s="1">
        <v>284</v>
      </c>
      <c r="Z483" s="1">
        <v>1</v>
      </c>
      <c r="AA483" s="5">
        <v>1.25E-15</v>
      </c>
      <c r="AB483" s="1">
        <v>51.02</v>
      </c>
      <c r="AC483" s="1">
        <v>4</v>
      </c>
      <c r="AD483" s="1" t="s">
        <v>2979</v>
      </c>
      <c r="AE483" s="1" t="s">
        <v>3831</v>
      </c>
      <c r="AH483" s="1" t="s">
        <v>3832</v>
      </c>
      <c r="AI483" s="1" t="s">
        <v>2342</v>
      </c>
      <c r="AJ483" s="1" t="s">
        <v>2342</v>
      </c>
    </row>
    <row r="484" spans="1:36" x14ac:dyDescent="0.2">
      <c r="A484" s="1" t="s">
        <v>686</v>
      </c>
      <c r="B484" s="1">
        <v>2</v>
      </c>
      <c r="C484" s="17" t="s">
        <v>1421</v>
      </c>
      <c r="D484" s="1" t="s">
        <v>754</v>
      </c>
      <c r="E484" s="13">
        <v>21.1631</v>
      </c>
      <c r="F484" s="13">
        <v>7.4687999999999999</v>
      </c>
      <c r="G484" s="13">
        <v>-1.5025999999999999</v>
      </c>
      <c r="H484" s="25">
        <v>5.0000000000000002E-5</v>
      </c>
      <c r="I484" s="13">
        <v>5.7194199999999998E-4</v>
      </c>
      <c r="J484" s="13" t="s">
        <v>753</v>
      </c>
      <c r="K484" s="24">
        <v>34.574199999999998</v>
      </c>
      <c r="L484" s="24">
        <f t="shared" si="7"/>
        <v>0.71694881482637618</v>
      </c>
      <c r="M484" s="24">
        <v>2.5000000000000001E-4</v>
      </c>
      <c r="N484" s="24">
        <v>2.4408899999999998E-3</v>
      </c>
      <c r="O484" s="30" t="s">
        <v>753</v>
      </c>
      <c r="P484" s="1">
        <v>21.016500000000001</v>
      </c>
      <c r="Q484" s="1">
        <v>18.2151</v>
      </c>
      <c r="R484" s="1">
        <v>24.2578</v>
      </c>
      <c r="S484" s="1">
        <v>6.7710900000000001</v>
      </c>
      <c r="T484" s="1">
        <v>4.2912299999999997</v>
      </c>
      <c r="U484" s="1">
        <v>11.344099999999999</v>
      </c>
      <c r="V484" s="1">
        <v>37.216000000000001</v>
      </c>
      <c r="W484" s="1">
        <v>28.291899999999998</v>
      </c>
      <c r="X484" s="1">
        <v>38.214799999999997</v>
      </c>
      <c r="Y484" s="1">
        <v>315</v>
      </c>
      <c r="AH484" s="1" t="s">
        <v>3690</v>
      </c>
      <c r="AI484" s="1" t="s">
        <v>2342</v>
      </c>
      <c r="AJ484" s="1" t="s">
        <v>2342</v>
      </c>
    </row>
    <row r="485" spans="1:36" x14ac:dyDescent="0.2">
      <c r="A485" s="1" t="s">
        <v>296</v>
      </c>
      <c r="B485" s="1">
        <v>3</v>
      </c>
      <c r="C485" s="17" t="s">
        <v>1597</v>
      </c>
      <c r="D485" s="1" t="s">
        <v>754</v>
      </c>
      <c r="E485" s="13">
        <v>20.191199999999998</v>
      </c>
      <c r="F485" s="13">
        <v>7.11531</v>
      </c>
      <c r="G485" s="13">
        <v>-1.5047299999999999</v>
      </c>
      <c r="H485" s="25">
        <v>5.0000000000000002E-5</v>
      </c>
      <c r="I485" s="13">
        <v>5.7194199999999998E-4</v>
      </c>
      <c r="J485" s="13" t="s">
        <v>753</v>
      </c>
      <c r="K485" s="24">
        <v>16.568200000000001</v>
      </c>
      <c r="L485" s="24">
        <f t="shared" si="7"/>
        <v>-0.26783433118354871</v>
      </c>
      <c r="M485" s="24">
        <v>0.34489999999999998</v>
      </c>
      <c r="N485" s="24">
        <v>0.62348599999999998</v>
      </c>
      <c r="O485" s="30" t="s">
        <v>1466</v>
      </c>
      <c r="P485" s="1">
        <v>29.985099999999999</v>
      </c>
      <c r="Q485" s="1">
        <v>16.939699999999998</v>
      </c>
      <c r="R485" s="1">
        <v>13.6488</v>
      </c>
      <c r="S485" s="1">
        <v>8.0289699999999993</v>
      </c>
      <c r="T485" s="1">
        <v>9.1730099999999997</v>
      </c>
      <c r="U485" s="1">
        <v>4.1439500000000002</v>
      </c>
      <c r="V485" s="1">
        <v>35.543100000000003</v>
      </c>
      <c r="W485" s="1">
        <v>9.6584699999999994</v>
      </c>
      <c r="X485" s="1">
        <v>4.5030299999999999</v>
      </c>
      <c r="Y485" s="1">
        <v>240</v>
      </c>
      <c r="AH485" s="1" t="s">
        <v>3251</v>
      </c>
      <c r="AI485" s="1" t="s">
        <v>2342</v>
      </c>
      <c r="AJ485" s="1" t="s">
        <v>2342</v>
      </c>
    </row>
    <row r="486" spans="1:36" x14ac:dyDescent="0.2">
      <c r="A486" s="1" t="s">
        <v>598</v>
      </c>
      <c r="B486" s="1">
        <v>2</v>
      </c>
      <c r="C486" s="17" t="s">
        <v>898</v>
      </c>
      <c r="D486" s="1" t="s">
        <v>3418</v>
      </c>
      <c r="E486" s="13">
        <v>1.7036100000000001</v>
      </c>
      <c r="F486" s="13">
        <v>0.59895799999999999</v>
      </c>
      <c r="G486" s="13">
        <v>-1.50807</v>
      </c>
      <c r="H486" s="13">
        <v>1.3500000000000001E-3</v>
      </c>
      <c r="I486" s="13">
        <v>1.04723E-2</v>
      </c>
      <c r="J486" s="13" t="s">
        <v>753</v>
      </c>
      <c r="K486" s="24">
        <v>168.334</v>
      </c>
      <c r="L486" s="24">
        <f t="shared" si="7"/>
        <v>6.6267336864091133</v>
      </c>
      <c r="M486" s="26">
        <v>5.0000000000000002E-5</v>
      </c>
      <c r="N486" s="24">
        <v>5.7194199999999998E-4</v>
      </c>
      <c r="O486" s="24" t="s">
        <v>753</v>
      </c>
      <c r="P486" s="1">
        <v>2.0365600000000001</v>
      </c>
      <c r="Q486" s="1">
        <v>1.8433900000000001</v>
      </c>
      <c r="R486" s="1">
        <v>1.2309000000000001</v>
      </c>
      <c r="S486" s="1">
        <v>0.65223299999999995</v>
      </c>
      <c r="T486" s="1">
        <v>0.61208300000000004</v>
      </c>
      <c r="U486" s="1">
        <v>0.532559</v>
      </c>
      <c r="V486" s="1">
        <v>150.64699999999999</v>
      </c>
      <c r="W486" s="1">
        <v>172.85900000000001</v>
      </c>
      <c r="X486" s="1">
        <v>181.49700000000001</v>
      </c>
      <c r="Y486" s="1">
        <v>641</v>
      </c>
      <c r="Z486" s="1">
        <v>5</v>
      </c>
      <c r="AA486" s="5">
        <v>6.7099999999999995E-57</v>
      </c>
      <c r="AB486" s="1">
        <v>46.14</v>
      </c>
      <c r="AC486" s="1">
        <v>3</v>
      </c>
      <c r="AD486" s="1" t="s">
        <v>2646</v>
      </c>
      <c r="AE486" s="1" t="s">
        <v>2647</v>
      </c>
      <c r="AH486" s="1" t="s">
        <v>3419</v>
      </c>
      <c r="AI486" s="1" t="s">
        <v>2646</v>
      </c>
      <c r="AJ486" s="1" t="s">
        <v>2647</v>
      </c>
    </row>
    <row r="487" spans="1:36" x14ac:dyDescent="0.2">
      <c r="A487" s="1" t="s">
        <v>744</v>
      </c>
      <c r="B487" s="1">
        <v>1</v>
      </c>
      <c r="C487" s="17" t="s">
        <v>775</v>
      </c>
      <c r="D487" s="1" t="s">
        <v>754</v>
      </c>
      <c r="E487" s="13">
        <v>42.6554</v>
      </c>
      <c r="F487" s="13">
        <v>14.8346</v>
      </c>
      <c r="G487" s="13">
        <v>-1.52376</v>
      </c>
      <c r="H487" s="25">
        <v>5.0000000000000002E-5</v>
      </c>
      <c r="I487" s="13">
        <v>5.7194199999999998E-4</v>
      </c>
      <c r="J487" s="13" t="s">
        <v>753</v>
      </c>
      <c r="K487" s="24">
        <v>19.195799999999998</v>
      </c>
      <c r="L487" s="24">
        <f t="shared" si="7"/>
        <v>-1.1202302672582756</v>
      </c>
      <c r="M487" s="26">
        <v>5.0000000000000002E-5</v>
      </c>
      <c r="N487" s="24">
        <v>5.7194199999999998E-4</v>
      </c>
      <c r="O487" s="24" t="s">
        <v>753</v>
      </c>
      <c r="P487" s="1">
        <v>54.6706</v>
      </c>
      <c r="Q487" s="1">
        <v>28.6234</v>
      </c>
      <c r="R487" s="1">
        <v>44.672199999999997</v>
      </c>
      <c r="S487" s="1">
        <v>12.860099999999999</v>
      </c>
      <c r="T487" s="1">
        <v>10.4541</v>
      </c>
      <c r="U487" s="1">
        <v>21.189699999999998</v>
      </c>
      <c r="V487" s="1">
        <v>26.211400000000001</v>
      </c>
      <c r="W487" s="1">
        <v>11.121</v>
      </c>
      <c r="X487" s="1">
        <v>20.254899999999999</v>
      </c>
      <c r="Y487" s="1">
        <v>278</v>
      </c>
      <c r="AH487" s="1" t="s">
        <v>3751</v>
      </c>
      <c r="AI487" s="1" t="s">
        <v>2342</v>
      </c>
      <c r="AJ487" s="1" t="s">
        <v>2342</v>
      </c>
    </row>
    <row r="488" spans="1:36" x14ac:dyDescent="0.2">
      <c r="A488" s="1" t="s">
        <v>471</v>
      </c>
      <c r="B488" s="1">
        <v>3</v>
      </c>
      <c r="C488" s="17" t="s">
        <v>1553</v>
      </c>
      <c r="D488" s="1" t="s">
        <v>754</v>
      </c>
      <c r="E488" s="13">
        <v>1.18628</v>
      </c>
      <c r="F488" s="13">
        <v>0.410775</v>
      </c>
      <c r="G488" s="13">
        <v>-1.53003</v>
      </c>
      <c r="H488" s="13">
        <v>3.0000000000000001E-3</v>
      </c>
      <c r="I488" s="13">
        <v>2.03863E-2</v>
      </c>
      <c r="J488" s="13" t="s">
        <v>753</v>
      </c>
      <c r="K488" s="24">
        <v>0.88707599999999998</v>
      </c>
      <c r="L488" s="24">
        <f t="shared" si="7"/>
        <v>-0.40014976710175726</v>
      </c>
      <c r="M488" s="24">
        <v>0.28765000000000002</v>
      </c>
      <c r="N488" s="24">
        <v>0.56448399999999999</v>
      </c>
      <c r="O488" s="30" t="s">
        <v>1466</v>
      </c>
      <c r="P488" s="1">
        <v>1.3525400000000001</v>
      </c>
      <c r="Q488" s="1">
        <v>1.0339400000000001</v>
      </c>
      <c r="R488" s="1">
        <v>1.1723699999999999</v>
      </c>
      <c r="S488" s="1">
        <v>0.176871</v>
      </c>
      <c r="T488" s="1">
        <v>0.26325500000000002</v>
      </c>
      <c r="U488" s="1">
        <v>0.79220000000000002</v>
      </c>
      <c r="V488" s="1">
        <v>0.40873599999999999</v>
      </c>
      <c r="W488" s="1">
        <v>0.97199899999999995</v>
      </c>
      <c r="X488" s="1">
        <v>1.2804899999999999</v>
      </c>
      <c r="Y488" s="1">
        <v>602</v>
      </c>
      <c r="AH488" s="1" t="s">
        <v>3278</v>
      </c>
      <c r="AI488" s="1" t="s">
        <v>2342</v>
      </c>
      <c r="AJ488" s="1" t="s">
        <v>2342</v>
      </c>
    </row>
    <row r="489" spans="1:36" x14ac:dyDescent="0.2">
      <c r="A489" s="1" t="s">
        <v>311</v>
      </c>
      <c r="B489" s="1">
        <v>2</v>
      </c>
      <c r="C489" s="17" t="s">
        <v>1112</v>
      </c>
      <c r="D489" s="1" t="s">
        <v>3435</v>
      </c>
      <c r="E489" s="13">
        <v>6.1828000000000003</v>
      </c>
      <c r="F489" s="13">
        <v>2.1398199999999998</v>
      </c>
      <c r="G489" s="13">
        <v>-1.53077</v>
      </c>
      <c r="H489" s="13">
        <v>1E-4</v>
      </c>
      <c r="I489" s="13">
        <v>1.0773499999999999E-3</v>
      </c>
      <c r="J489" s="13" t="s">
        <v>753</v>
      </c>
      <c r="K489" s="24">
        <v>126.706</v>
      </c>
      <c r="L489" s="24">
        <f t="shared" si="7"/>
        <v>4.3577845064255021</v>
      </c>
      <c r="M489" s="26">
        <v>5.0000000000000002E-5</v>
      </c>
      <c r="N489" s="24">
        <v>5.7194199999999998E-4</v>
      </c>
      <c r="O489" s="24" t="s">
        <v>753</v>
      </c>
      <c r="P489" s="1">
        <v>4.8288900000000003</v>
      </c>
      <c r="Q489" s="1">
        <v>9.2012900000000002</v>
      </c>
      <c r="R489" s="1">
        <v>34.1267</v>
      </c>
      <c r="S489" s="1">
        <v>2.1717200000000001</v>
      </c>
      <c r="T489" s="1">
        <v>2.0559099999999999</v>
      </c>
      <c r="U489" s="1">
        <v>3.5211299999999999</v>
      </c>
      <c r="V489" s="1">
        <v>5.9452499999999997</v>
      </c>
      <c r="W489" s="1">
        <v>28.620999999999999</v>
      </c>
      <c r="X489" s="1">
        <v>9.5968900000000001</v>
      </c>
      <c r="Y489" s="1">
        <v>300</v>
      </c>
      <c r="Z489" s="1">
        <v>1</v>
      </c>
      <c r="AA489" s="5">
        <v>4.3100000000000001E-10</v>
      </c>
      <c r="AB489" s="1">
        <v>61.82</v>
      </c>
      <c r="AC489" s="1">
        <v>9</v>
      </c>
      <c r="AD489" s="1" t="s">
        <v>2665</v>
      </c>
      <c r="AE489" s="1" t="s">
        <v>2666</v>
      </c>
      <c r="AH489" s="1" t="s">
        <v>3436</v>
      </c>
      <c r="AI489" s="1" t="s">
        <v>2342</v>
      </c>
      <c r="AJ489" s="1" t="s">
        <v>2342</v>
      </c>
    </row>
    <row r="490" spans="1:36" x14ac:dyDescent="0.2">
      <c r="A490" s="1" t="s">
        <v>520</v>
      </c>
      <c r="B490" s="1">
        <v>1</v>
      </c>
      <c r="C490" s="17" t="s">
        <v>953</v>
      </c>
      <c r="D490" s="1" t="s">
        <v>3901</v>
      </c>
      <c r="E490" s="13">
        <v>3.7706499999999998</v>
      </c>
      <c r="F490" s="13">
        <v>1.2920700000000001</v>
      </c>
      <c r="G490" s="13">
        <v>-1.5451299999999999</v>
      </c>
      <c r="H490" s="13">
        <v>4.4999999999999999E-4</v>
      </c>
      <c r="I490" s="13">
        <v>4.0830299999999996E-3</v>
      </c>
      <c r="J490" s="13" t="s">
        <v>753</v>
      </c>
      <c r="K490" s="24">
        <v>0.235425</v>
      </c>
      <c r="L490" s="24">
        <f t="shared" si="7"/>
        <v>-3.7871456290990633</v>
      </c>
      <c r="M490" s="24">
        <v>2.9999999999999997E-4</v>
      </c>
      <c r="N490" s="24">
        <v>2.8662000000000002E-3</v>
      </c>
      <c r="O490" s="24" t="s">
        <v>753</v>
      </c>
      <c r="P490" s="1">
        <v>4.3459599999999998</v>
      </c>
      <c r="Q490" s="1">
        <v>2.1589999999999998</v>
      </c>
      <c r="R490" s="1">
        <v>4.8070000000000004</v>
      </c>
      <c r="S490" s="1">
        <v>0.97497199999999995</v>
      </c>
      <c r="T490" s="1">
        <v>0.21273400000000001</v>
      </c>
      <c r="U490" s="1">
        <v>2.68851</v>
      </c>
      <c r="V490" s="1">
        <v>0.33357199999999998</v>
      </c>
      <c r="W490" s="1">
        <v>0.23879700000000001</v>
      </c>
      <c r="X490" s="1">
        <v>0.133907</v>
      </c>
      <c r="Y490" s="1">
        <v>451</v>
      </c>
      <c r="Z490" s="1">
        <v>5</v>
      </c>
      <c r="AA490" s="5">
        <v>1.7499999999999999E-174</v>
      </c>
      <c r="AB490" s="1">
        <v>54.17</v>
      </c>
      <c r="AC490" s="1">
        <v>2</v>
      </c>
      <c r="AD490" s="1" t="s">
        <v>3023</v>
      </c>
      <c r="AE490" s="1" t="s">
        <v>3024</v>
      </c>
      <c r="AF490" s="1" t="s">
        <v>954</v>
      </c>
      <c r="AG490" s="1" t="s">
        <v>3025</v>
      </c>
      <c r="AH490" s="1" t="s">
        <v>3902</v>
      </c>
      <c r="AI490" s="1" t="s">
        <v>2342</v>
      </c>
      <c r="AJ490" s="1" t="s">
        <v>2342</v>
      </c>
    </row>
    <row r="491" spans="1:36" x14ac:dyDescent="0.2">
      <c r="A491" s="1" t="s">
        <v>184</v>
      </c>
      <c r="B491" s="1">
        <v>3</v>
      </c>
      <c r="C491" s="17" t="s">
        <v>1457</v>
      </c>
      <c r="D491" s="1" t="s">
        <v>754</v>
      </c>
      <c r="E491" s="13">
        <v>66.057000000000002</v>
      </c>
      <c r="F491" s="13">
        <v>22.517700000000001</v>
      </c>
      <c r="G491" s="13">
        <v>-1.5526500000000001</v>
      </c>
      <c r="H491" s="25">
        <v>5.0000000000000002E-5</v>
      </c>
      <c r="I491" s="13">
        <v>5.7194199999999998E-4</v>
      </c>
      <c r="J491" s="13" t="s">
        <v>753</v>
      </c>
      <c r="K491" s="24">
        <v>50.546199999999999</v>
      </c>
      <c r="L491" s="24">
        <f t="shared" si="7"/>
        <v>-0.36737689042931199</v>
      </c>
      <c r="M491" s="24">
        <v>8.9099999999999999E-2</v>
      </c>
      <c r="N491" s="24">
        <v>0.27646599999999999</v>
      </c>
      <c r="O491" s="30" t="s">
        <v>1466</v>
      </c>
      <c r="P491" s="1">
        <v>2.6545899999999998</v>
      </c>
      <c r="Q491" s="1">
        <v>1.14175</v>
      </c>
      <c r="R491" s="1">
        <v>1.65672</v>
      </c>
      <c r="S491" s="1">
        <v>0.82942099999999996</v>
      </c>
      <c r="T491" s="1">
        <v>1.0756399999999999</v>
      </c>
      <c r="U491" s="1">
        <v>0.34531200000000001</v>
      </c>
      <c r="V491" s="1">
        <v>21.6707</v>
      </c>
      <c r="W491" s="1">
        <v>30.1922</v>
      </c>
      <c r="X491" s="1">
        <v>47.154200000000003</v>
      </c>
      <c r="Y491" s="1">
        <v>862</v>
      </c>
      <c r="AH491" s="1" t="s">
        <v>3275</v>
      </c>
      <c r="AI491" s="1" t="s">
        <v>2342</v>
      </c>
      <c r="AJ491" s="1" t="s">
        <v>2342</v>
      </c>
    </row>
    <row r="492" spans="1:36" x14ac:dyDescent="0.2">
      <c r="A492" s="1" t="s">
        <v>648</v>
      </c>
      <c r="B492" s="1">
        <v>1</v>
      </c>
      <c r="C492" s="17" t="s">
        <v>857</v>
      </c>
      <c r="D492" s="1" t="s">
        <v>754</v>
      </c>
      <c r="E492" s="13">
        <v>109.663</v>
      </c>
      <c r="F492" s="13">
        <v>37.315399999999997</v>
      </c>
      <c r="G492" s="13">
        <v>-1.55524</v>
      </c>
      <c r="H492" s="25">
        <v>5.0000000000000002E-5</v>
      </c>
      <c r="I492" s="13">
        <v>5.7194199999999998E-4</v>
      </c>
      <c r="J492" s="13" t="s">
        <v>753</v>
      </c>
      <c r="K492" s="24">
        <v>44.130299999999998</v>
      </c>
      <c r="L492" s="24">
        <f t="shared" si="7"/>
        <v>-1.2778228720345191</v>
      </c>
      <c r="M492" s="26">
        <v>5.0000000000000002E-5</v>
      </c>
      <c r="N492" s="24">
        <v>5.7194199999999998E-4</v>
      </c>
      <c r="O492" s="24" t="s">
        <v>753</v>
      </c>
      <c r="P492" s="1">
        <v>91.120500000000007</v>
      </c>
      <c r="Q492" s="1">
        <v>117.596</v>
      </c>
      <c r="R492" s="1">
        <v>120.273</v>
      </c>
      <c r="S492" s="1">
        <v>25.4834</v>
      </c>
      <c r="T492" s="1">
        <v>45.064500000000002</v>
      </c>
      <c r="U492" s="1">
        <v>41.398299999999999</v>
      </c>
      <c r="V492" s="1">
        <v>40.639600000000002</v>
      </c>
      <c r="W492" s="1">
        <v>42.6111</v>
      </c>
      <c r="X492" s="1">
        <v>49.140300000000003</v>
      </c>
      <c r="Y492" s="1">
        <v>241</v>
      </c>
      <c r="AH492" s="1" t="s">
        <v>2429</v>
      </c>
      <c r="AI492" s="1" t="s">
        <v>2429</v>
      </c>
      <c r="AJ492" s="1" t="s">
        <v>2429</v>
      </c>
    </row>
    <row r="493" spans="1:36" x14ac:dyDescent="0.2">
      <c r="A493" s="1" t="s">
        <v>700</v>
      </c>
      <c r="B493" s="1">
        <v>1</v>
      </c>
      <c r="C493" s="17" t="s">
        <v>811</v>
      </c>
      <c r="D493" s="1" t="s">
        <v>754</v>
      </c>
      <c r="E493" s="13">
        <v>6.7805400000000002</v>
      </c>
      <c r="F493" s="13">
        <v>2.3040600000000002</v>
      </c>
      <c r="G493" s="13">
        <v>-1.55722</v>
      </c>
      <c r="H493" s="25">
        <v>5.0000000000000002E-5</v>
      </c>
      <c r="I493" s="13">
        <v>5.7194199999999998E-4</v>
      </c>
      <c r="J493" s="13" t="s">
        <v>753</v>
      </c>
      <c r="K493" s="24">
        <v>1.9784900000000001</v>
      </c>
      <c r="L493" s="24">
        <f t="shared" si="7"/>
        <v>-1.7283857483864231</v>
      </c>
      <c r="M493" s="26">
        <v>5.0000000000000002E-5</v>
      </c>
      <c r="N493" s="24">
        <v>5.7194199999999998E-4</v>
      </c>
      <c r="O493" s="24" t="s">
        <v>753</v>
      </c>
      <c r="P493" s="1">
        <v>6.3145300000000004</v>
      </c>
      <c r="Q493" s="1">
        <v>4.25854</v>
      </c>
      <c r="R493" s="1">
        <v>9.7685399999999998</v>
      </c>
      <c r="S493" s="1">
        <v>2.8409800000000001</v>
      </c>
      <c r="T493" s="1">
        <v>1.81016</v>
      </c>
      <c r="U493" s="1">
        <v>2.26105</v>
      </c>
      <c r="V493" s="1">
        <v>2.1024600000000002</v>
      </c>
      <c r="W493" s="1">
        <v>2.9028999999999998</v>
      </c>
      <c r="X493" s="1">
        <v>0.93009799999999998</v>
      </c>
      <c r="Y493" s="1">
        <v>323</v>
      </c>
      <c r="AH493" s="1" t="s">
        <v>2984</v>
      </c>
      <c r="AI493" s="1" t="s">
        <v>2342</v>
      </c>
      <c r="AJ493" s="1" t="s">
        <v>2342</v>
      </c>
    </row>
    <row r="494" spans="1:36" x14ac:dyDescent="0.2">
      <c r="A494" s="1" t="s">
        <v>329</v>
      </c>
      <c r="B494" s="1">
        <v>3</v>
      </c>
      <c r="C494" s="17" t="s">
        <v>1605</v>
      </c>
      <c r="D494" s="1" t="s">
        <v>3257</v>
      </c>
      <c r="E494" s="13">
        <v>2.16221</v>
      </c>
      <c r="F494" s="13">
        <v>0.73438099999999995</v>
      </c>
      <c r="G494" s="13">
        <v>-1.5579099999999999</v>
      </c>
      <c r="H494" s="13">
        <v>5.1999999999999998E-3</v>
      </c>
      <c r="I494" s="13">
        <v>3.20439E-2</v>
      </c>
      <c r="J494" s="13" t="s">
        <v>753</v>
      </c>
      <c r="K494" s="24">
        <v>1.75474</v>
      </c>
      <c r="L494" s="24">
        <f t="shared" si="7"/>
        <v>-0.28358095275342404</v>
      </c>
      <c r="M494" s="24">
        <v>0.46450000000000002</v>
      </c>
      <c r="N494" s="24">
        <v>0.72527399999999997</v>
      </c>
      <c r="O494" s="30" t="s">
        <v>1466</v>
      </c>
      <c r="P494" s="1">
        <v>2.2459699999999998</v>
      </c>
      <c r="Q494" s="1">
        <v>2.0184299999999999</v>
      </c>
      <c r="R494" s="1">
        <v>2.2222200000000001</v>
      </c>
      <c r="S494" s="1">
        <v>0.59151200000000004</v>
      </c>
      <c r="T494" s="1">
        <v>0.76724000000000003</v>
      </c>
      <c r="U494" s="1">
        <v>0.84438999999999997</v>
      </c>
      <c r="V494" s="1">
        <v>1.29549</v>
      </c>
      <c r="W494" s="1">
        <v>1.7354099999999999</v>
      </c>
      <c r="X494" s="1">
        <v>2.23333</v>
      </c>
      <c r="Y494" s="1">
        <v>359</v>
      </c>
      <c r="Z494" s="1">
        <v>5</v>
      </c>
      <c r="AA494" s="5">
        <v>1.17E-28</v>
      </c>
      <c r="AB494" s="1">
        <v>48.51</v>
      </c>
      <c r="AC494" s="1">
        <v>5</v>
      </c>
      <c r="AD494" s="1" t="s">
        <v>2521</v>
      </c>
      <c r="AE494" s="1" t="s">
        <v>2522</v>
      </c>
      <c r="AH494" s="1" t="s">
        <v>2523</v>
      </c>
      <c r="AI494" s="1" t="s">
        <v>2342</v>
      </c>
      <c r="AJ494" s="1" t="s">
        <v>2342</v>
      </c>
    </row>
    <row r="495" spans="1:36" x14ac:dyDescent="0.2">
      <c r="A495" s="1" t="s">
        <v>637</v>
      </c>
      <c r="B495" s="1">
        <v>2</v>
      </c>
      <c r="C495" s="17" t="s">
        <v>869</v>
      </c>
      <c r="D495" s="1" t="s">
        <v>3537</v>
      </c>
      <c r="E495" s="13">
        <v>3.4262999999999999</v>
      </c>
      <c r="F495" s="13">
        <v>1.1622600000000001</v>
      </c>
      <c r="G495" s="13">
        <v>-1.55972</v>
      </c>
      <c r="H495" s="13">
        <v>2.3999999999999998E-3</v>
      </c>
      <c r="I495" s="13">
        <v>1.6956700000000002E-2</v>
      </c>
      <c r="J495" s="13" t="s">
        <v>753</v>
      </c>
      <c r="K495" s="24">
        <v>14.037599999999999</v>
      </c>
      <c r="L495" s="24">
        <f t="shared" si="7"/>
        <v>2.0380899607192506</v>
      </c>
      <c r="M495" s="26">
        <v>5.0000000000000002E-5</v>
      </c>
      <c r="N495" s="24">
        <v>5.7194199999999998E-4</v>
      </c>
      <c r="O495" s="24" t="s">
        <v>753</v>
      </c>
      <c r="P495" s="1">
        <v>2.2528199999999998</v>
      </c>
      <c r="Q495" s="1">
        <v>1.61605</v>
      </c>
      <c r="R495" s="1">
        <v>6.4100400000000004</v>
      </c>
      <c r="S495" s="1">
        <v>0.80919099999999999</v>
      </c>
      <c r="T495" s="1">
        <v>0.84816899999999995</v>
      </c>
      <c r="U495" s="1">
        <v>1.82942</v>
      </c>
      <c r="V495" s="1">
        <v>14.498799999999999</v>
      </c>
      <c r="W495" s="1">
        <v>15.8156</v>
      </c>
      <c r="X495" s="1">
        <v>11.798500000000001</v>
      </c>
      <c r="Y495" s="1">
        <v>262</v>
      </c>
      <c r="Z495" s="1">
        <v>5</v>
      </c>
      <c r="AA495" s="5">
        <v>2.27E-21</v>
      </c>
      <c r="AB495" s="1">
        <v>49.3</v>
      </c>
      <c r="AC495" s="1">
        <v>1</v>
      </c>
      <c r="AD495" s="1" t="s">
        <v>870</v>
      </c>
      <c r="AE495" s="1" t="s">
        <v>2750</v>
      </c>
      <c r="AH495" s="1" t="s">
        <v>2751</v>
      </c>
      <c r="AI495" s="1" t="s">
        <v>2342</v>
      </c>
      <c r="AJ495" s="1" t="s">
        <v>2342</v>
      </c>
    </row>
    <row r="496" spans="1:36" x14ac:dyDescent="0.2">
      <c r="A496" s="1" t="s">
        <v>618</v>
      </c>
      <c r="B496" s="1">
        <v>1</v>
      </c>
      <c r="C496" s="17" t="s">
        <v>884</v>
      </c>
      <c r="D496" s="1" t="s">
        <v>3795</v>
      </c>
      <c r="E496" s="13">
        <v>8.2336100000000005</v>
      </c>
      <c r="F496" s="13">
        <v>2.7906</v>
      </c>
      <c r="G496" s="13">
        <v>-1.5609500000000001</v>
      </c>
      <c r="H496" s="25">
        <v>5.0000000000000002E-5</v>
      </c>
      <c r="I496" s="13">
        <v>5.7194199999999998E-4</v>
      </c>
      <c r="J496" s="13" t="s">
        <v>753</v>
      </c>
      <c r="K496" s="24">
        <v>2.9474100000000001</v>
      </c>
      <c r="L496" s="24">
        <f t="shared" si="7"/>
        <v>-1.4423282169333449</v>
      </c>
      <c r="M496" s="26">
        <v>5.0000000000000002E-5</v>
      </c>
      <c r="N496" s="24">
        <v>5.7194199999999998E-4</v>
      </c>
      <c r="O496" s="24" t="s">
        <v>753</v>
      </c>
      <c r="P496" s="1">
        <v>8.9032499999999999</v>
      </c>
      <c r="Q496" s="1">
        <v>7.2383199999999999</v>
      </c>
      <c r="R496" s="1">
        <v>8.5592600000000001</v>
      </c>
      <c r="S496" s="1">
        <v>2.8776600000000001</v>
      </c>
      <c r="T496" s="1">
        <v>1.57267</v>
      </c>
      <c r="U496" s="1">
        <v>3.9214699999999998</v>
      </c>
      <c r="V496" s="1">
        <v>3.7408100000000002</v>
      </c>
      <c r="W496" s="1">
        <v>1.2886899999999999</v>
      </c>
      <c r="X496" s="1">
        <v>3.8127200000000001</v>
      </c>
      <c r="Y496" s="1">
        <v>474</v>
      </c>
      <c r="Z496" s="1">
        <v>5</v>
      </c>
      <c r="AA496" s="5">
        <v>2.09E-54</v>
      </c>
      <c r="AB496" s="1">
        <v>47.06</v>
      </c>
      <c r="AC496" s="1">
        <v>2</v>
      </c>
      <c r="AD496" s="1" t="s">
        <v>2400</v>
      </c>
      <c r="AE496" s="1" t="s">
        <v>2401</v>
      </c>
      <c r="AH496" s="1" t="s">
        <v>3796</v>
      </c>
      <c r="AI496" s="1" t="s">
        <v>2400</v>
      </c>
      <c r="AJ496" s="1" t="s">
        <v>2401</v>
      </c>
    </row>
    <row r="497" spans="1:36" x14ac:dyDescent="0.2">
      <c r="A497" s="1" t="s">
        <v>279</v>
      </c>
      <c r="B497" s="1">
        <v>2</v>
      </c>
      <c r="C497" s="17" t="s">
        <v>1136</v>
      </c>
      <c r="D497" s="1" t="s">
        <v>3625</v>
      </c>
      <c r="E497" s="13">
        <v>4.98909</v>
      </c>
      <c r="F497" s="13">
        <v>1.6906099999999999</v>
      </c>
      <c r="G497" s="13">
        <v>-1.5612299999999999</v>
      </c>
      <c r="H497" s="13">
        <v>2.8500000000000001E-3</v>
      </c>
      <c r="I497" s="13">
        <v>1.9540499999999999E-2</v>
      </c>
      <c r="J497" s="13" t="s">
        <v>753</v>
      </c>
      <c r="K497" s="24">
        <v>13.456899999999999</v>
      </c>
      <c r="L497" s="24">
        <f t="shared" si="7"/>
        <v>1.4368363431688098</v>
      </c>
      <c r="M497" s="24">
        <v>1.0499999999999999E-3</v>
      </c>
      <c r="N497" s="24">
        <v>8.4549599999999992E-3</v>
      </c>
      <c r="O497" s="24" t="s">
        <v>753</v>
      </c>
      <c r="P497" s="1">
        <v>6.2295999999999996</v>
      </c>
      <c r="Q497" s="1">
        <v>4.9694200000000004</v>
      </c>
      <c r="R497" s="1">
        <v>3.7682500000000001</v>
      </c>
      <c r="S497" s="1">
        <v>0.81471300000000002</v>
      </c>
      <c r="T497" s="1">
        <v>1.9813000000000001</v>
      </c>
      <c r="U497" s="1">
        <v>2.27583</v>
      </c>
      <c r="V497" s="1">
        <v>16.620899999999999</v>
      </c>
      <c r="W497" s="1">
        <v>6.2283900000000001</v>
      </c>
      <c r="X497" s="1">
        <v>17.5215</v>
      </c>
      <c r="Y497" s="1">
        <v>460</v>
      </c>
      <c r="Z497" s="1">
        <v>2</v>
      </c>
      <c r="AA497" s="5">
        <v>1.66E-10</v>
      </c>
      <c r="AB497" s="1">
        <v>42.91</v>
      </c>
      <c r="AC497" s="1">
        <v>1</v>
      </c>
      <c r="AD497" s="1" t="s">
        <v>1137</v>
      </c>
      <c r="AE497" s="1" t="s">
        <v>2848</v>
      </c>
      <c r="AH497" s="1" t="s">
        <v>2849</v>
      </c>
      <c r="AI497" s="1" t="s">
        <v>2342</v>
      </c>
      <c r="AJ497" s="1" t="s">
        <v>2342</v>
      </c>
    </row>
    <row r="498" spans="1:36" x14ac:dyDescent="0.2">
      <c r="A498" s="1" t="s">
        <v>659</v>
      </c>
      <c r="B498" s="1">
        <v>1</v>
      </c>
      <c r="C498" s="17" t="s">
        <v>847</v>
      </c>
      <c r="D498" s="1" t="s">
        <v>3739</v>
      </c>
      <c r="E498" s="13">
        <v>46.682699999999997</v>
      </c>
      <c r="F498" s="13">
        <v>15.7653</v>
      </c>
      <c r="G498" s="13">
        <v>-1.5661400000000001</v>
      </c>
      <c r="H498" s="25">
        <v>5.0000000000000002E-5</v>
      </c>
      <c r="I498" s="13">
        <v>5.7194199999999998E-4</v>
      </c>
      <c r="J498" s="13" t="s">
        <v>753</v>
      </c>
      <c r="K498" s="24">
        <v>22.169899999999998</v>
      </c>
      <c r="L498" s="24">
        <f t="shared" si="7"/>
        <v>-1.0442226282036857</v>
      </c>
      <c r="M498" s="24">
        <v>1.4999999999999999E-4</v>
      </c>
      <c r="N498" s="24">
        <v>1.5484800000000001E-3</v>
      </c>
      <c r="O498" s="24" t="s">
        <v>753</v>
      </c>
      <c r="P498" s="1">
        <v>13.2028</v>
      </c>
      <c r="Q498" s="1">
        <v>45.640900000000002</v>
      </c>
      <c r="R498" s="1">
        <v>81.204400000000007</v>
      </c>
      <c r="S498" s="1">
        <v>10.782999999999999</v>
      </c>
      <c r="T498" s="1">
        <v>22.295400000000001</v>
      </c>
      <c r="U498" s="1">
        <v>14.2174</v>
      </c>
      <c r="V498" s="1">
        <v>9.73353</v>
      </c>
      <c r="W498" s="1">
        <v>48.277099999999997</v>
      </c>
      <c r="X498" s="1">
        <v>8.4991800000000008</v>
      </c>
      <c r="Y498" s="1">
        <v>336</v>
      </c>
      <c r="Z498" s="1">
        <v>1</v>
      </c>
      <c r="AA498" s="5">
        <v>8.1999999999999994E-6</v>
      </c>
      <c r="AB498" s="1">
        <v>51.77</v>
      </c>
      <c r="AC498" s="1">
        <v>15</v>
      </c>
      <c r="AD498" s="1" t="s">
        <v>2931</v>
      </c>
      <c r="AE498" s="1" t="s">
        <v>2932</v>
      </c>
      <c r="AH498" s="1" t="s">
        <v>3740</v>
      </c>
      <c r="AI498" s="1" t="s">
        <v>2342</v>
      </c>
      <c r="AJ498" s="1" t="s">
        <v>2342</v>
      </c>
    </row>
    <row r="499" spans="1:36" x14ac:dyDescent="0.2">
      <c r="A499" s="1" t="s">
        <v>683</v>
      </c>
      <c r="B499" s="1">
        <v>3</v>
      </c>
      <c r="C499" s="17" t="s">
        <v>1451</v>
      </c>
      <c r="D499" s="1" t="s">
        <v>754</v>
      </c>
      <c r="E499" s="13">
        <v>240.92599999999999</v>
      </c>
      <c r="F499" s="13">
        <v>80.741500000000002</v>
      </c>
      <c r="G499" s="13">
        <v>-1.57721</v>
      </c>
      <c r="H499" s="25">
        <v>5.0000000000000002E-5</v>
      </c>
      <c r="I499" s="13">
        <v>5.7194199999999998E-4</v>
      </c>
      <c r="J499" s="13" t="s">
        <v>753</v>
      </c>
      <c r="K499" s="24">
        <v>160.37799999999999</v>
      </c>
      <c r="L499" s="24">
        <f t="shared" si="7"/>
        <v>-0.56560229690794583</v>
      </c>
      <c r="M499" s="24">
        <v>3.1099999999999999E-2</v>
      </c>
      <c r="N499" s="24">
        <v>0.13005800000000001</v>
      </c>
      <c r="O499" s="30" t="s">
        <v>1466</v>
      </c>
      <c r="P499" s="1">
        <v>175.2</v>
      </c>
      <c r="Q499" s="1">
        <v>180.28399999999999</v>
      </c>
      <c r="R499" s="1">
        <v>367.29500000000002</v>
      </c>
      <c r="S499" s="1">
        <v>75.574700000000007</v>
      </c>
      <c r="T499" s="1">
        <v>90.391999999999996</v>
      </c>
      <c r="U499" s="1">
        <v>76.2577</v>
      </c>
      <c r="V499" s="1">
        <v>107.818</v>
      </c>
      <c r="W499" s="1">
        <v>257.93799999999999</v>
      </c>
      <c r="X499" s="1">
        <v>115.379</v>
      </c>
      <c r="Y499" s="1">
        <v>100</v>
      </c>
      <c r="AH499" s="1" t="s">
        <v>3079</v>
      </c>
      <c r="AI499" s="1" t="s">
        <v>2342</v>
      </c>
      <c r="AJ499" s="1" t="s">
        <v>2342</v>
      </c>
    </row>
    <row r="500" spans="1:36" x14ac:dyDescent="0.2">
      <c r="A500" s="1" t="s">
        <v>488</v>
      </c>
      <c r="B500" s="1">
        <v>1</v>
      </c>
      <c r="C500" s="17" t="s">
        <v>979</v>
      </c>
      <c r="D500" s="1" t="s">
        <v>754</v>
      </c>
      <c r="E500" s="13">
        <v>25.9862</v>
      </c>
      <c r="F500" s="13">
        <v>8.7074300000000004</v>
      </c>
      <c r="G500" s="13">
        <v>-1.5774300000000001</v>
      </c>
      <c r="H500" s="25">
        <v>5.0000000000000002E-5</v>
      </c>
      <c r="I500" s="13">
        <v>5.7194199999999998E-4</v>
      </c>
      <c r="J500" s="13" t="s">
        <v>753</v>
      </c>
      <c r="K500" s="24">
        <v>0.70479199999999997</v>
      </c>
      <c r="L500" s="24">
        <f t="shared" si="7"/>
        <v>-4.751590299166077</v>
      </c>
      <c r="M500" s="26">
        <v>5.0000000000000002E-5</v>
      </c>
      <c r="N500" s="24">
        <v>5.7194199999999998E-4</v>
      </c>
      <c r="O500" s="24" t="s">
        <v>753</v>
      </c>
      <c r="P500" s="1">
        <v>5.6250200000000001</v>
      </c>
      <c r="Q500" s="1">
        <v>6.8198100000000004</v>
      </c>
      <c r="R500" s="1">
        <v>8.2377199999999995</v>
      </c>
      <c r="S500" s="1">
        <v>13.4413</v>
      </c>
      <c r="T500" s="1">
        <v>5.5066699999999997</v>
      </c>
      <c r="U500" s="1">
        <v>22.8309</v>
      </c>
      <c r="V500" s="1">
        <v>0.27674700000000002</v>
      </c>
      <c r="W500" s="1">
        <v>2.1772900000000002</v>
      </c>
      <c r="X500" s="1">
        <v>1.5531699999999999</v>
      </c>
      <c r="Y500" s="1">
        <v>494</v>
      </c>
      <c r="AH500" s="1" t="s">
        <v>3073</v>
      </c>
      <c r="AI500" s="1" t="s">
        <v>2342</v>
      </c>
      <c r="AJ500" s="1" t="s">
        <v>2342</v>
      </c>
    </row>
    <row r="501" spans="1:36" x14ac:dyDescent="0.2">
      <c r="A501" s="1" t="s">
        <v>566</v>
      </c>
      <c r="B501" s="1">
        <v>1</v>
      </c>
      <c r="C501" s="17" t="s">
        <v>922</v>
      </c>
      <c r="D501" s="1" t="s">
        <v>754</v>
      </c>
      <c r="E501" s="13">
        <v>561.93799999999999</v>
      </c>
      <c r="F501" s="13">
        <v>188.06700000000001</v>
      </c>
      <c r="G501" s="13">
        <v>-1.57917</v>
      </c>
      <c r="H501" s="13">
        <v>3.8500000000000001E-3</v>
      </c>
      <c r="I501" s="13">
        <v>2.5075099999999999E-2</v>
      </c>
      <c r="J501" s="13" t="s">
        <v>753</v>
      </c>
      <c r="K501" s="24">
        <v>185.83600000000001</v>
      </c>
      <c r="L501" s="24">
        <f t="shared" si="7"/>
        <v>-1.5534027618680257</v>
      </c>
      <c r="M501" s="24">
        <v>3.5999999999999999E-3</v>
      </c>
      <c r="N501" s="24">
        <v>2.36974E-2</v>
      </c>
      <c r="O501" s="24" t="s">
        <v>753</v>
      </c>
      <c r="P501" s="1">
        <v>475.93</v>
      </c>
      <c r="Q501" s="1">
        <v>602.39099999999996</v>
      </c>
      <c r="R501" s="1">
        <v>607.49199999999996</v>
      </c>
      <c r="S501" s="1">
        <v>164.19</v>
      </c>
      <c r="T501" s="1">
        <v>253.40199999999999</v>
      </c>
      <c r="U501" s="1">
        <v>146.60900000000001</v>
      </c>
      <c r="V501" s="1">
        <v>139.816</v>
      </c>
      <c r="W501" s="1">
        <v>224.928</v>
      </c>
      <c r="X501" s="1">
        <v>192.76400000000001</v>
      </c>
      <c r="Y501" s="1">
        <v>138</v>
      </c>
      <c r="AH501" s="1" t="s">
        <v>3812</v>
      </c>
      <c r="AI501" s="1" t="s">
        <v>2342</v>
      </c>
      <c r="AJ501" s="1" t="s">
        <v>2342</v>
      </c>
    </row>
    <row r="502" spans="1:36" x14ac:dyDescent="0.2">
      <c r="A502" s="1" t="s">
        <v>465</v>
      </c>
      <c r="B502" s="1">
        <v>2</v>
      </c>
      <c r="C502" s="17" t="s">
        <v>1416</v>
      </c>
      <c r="D502" s="1" t="s">
        <v>754</v>
      </c>
      <c r="E502" s="13">
        <v>60.938499999999998</v>
      </c>
      <c r="F502" s="13">
        <v>20.345099999999999</v>
      </c>
      <c r="G502" s="13">
        <v>-1.58267</v>
      </c>
      <c r="H502" s="25">
        <v>5.0000000000000002E-5</v>
      </c>
      <c r="I502" s="13">
        <v>5.7194199999999998E-4</v>
      </c>
      <c r="J502" s="13" t="s">
        <v>753</v>
      </c>
      <c r="K502" s="24">
        <v>82.985500000000002</v>
      </c>
      <c r="L502" s="24">
        <f t="shared" si="7"/>
        <v>0.45606068089767171</v>
      </c>
      <c r="M502" s="24">
        <v>0.1022</v>
      </c>
      <c r="N502" s="24">
        <v>0.30366399999999999</v>
      </c>
      <c r="O502" s="30" t="s">
        <v>1466</v>
      </c>
      <c r="P502" s="1">
        <v>12.3485</v>
      </c>
      <c r="Q502" s="1">
        <v>11.6805</v>
      </c>
      <c r="R502" s="1">
        <v>14.8141</v>
      </c>
      <c r="S502" s="1">
        <v>1.6436299999999999</v>
      </c>
      <c r="T502" s="1">
        <v>0.69142400000000004</v>
      </c>
      <c r="U502" s="1">
        <v>2.0677699999999999</v>
      </c>
      <c r="V502" s="1">
        <v>34.5383</v>
      </c>
      <c r="W502" s="1">
        <v>48.6374</v>
      </c>
      <c r="X502" s="1">
        <v>77.418199999999999</v>
      </c>
      <c r="Y502" s="1">
        <v>130</v>
      </c>
      <c r="AH502" s="1" t="s">
        <v>3131</v>
      </c>
      <c r="AI502" s="1" t="s">
        <v>2342</v>
      </c>
      <c r="AJ502" s="1" t="s">
        <v>2342</v>
      </c>
    </row>
    <row r="503" spans="1:36" x14ac:dyDescent="0.2">
      <c r="A503" s="1" t="s">
        <v>365</v>
      </c>
      <c r="B503" s="1">
        <v>3</v>
      </c>
      <c r="C503" s="17" t="s">
        <v>1628</v>
      </c>
      <c r="D503" s="1" t="s">
        <v>3263</v>
      </c>
      <c r="E503" s="13">
        <v>5.9815500000000004</v>
      </c>
      <c r="F503" s="13">
        <v>1.98702</v>
      </c>
      <c r="G503" s="13">
        <v>-1.58992</v>
      </c>
      <c r="H503" s="25">
        <v>5.0000000000000002E-5</v>
      </c>
      <c r="I503" s="13">
        <v>5.7194199999999998E-4</v>
      </c>
      <c r="J503" s="13" t="s">
        <v>753</v>
      </c>
      <c r="K503" s="24">
        <v>4.7562600000000002</v>
      </c>
      <c r="L503" s="24">
        <f t="shared" si="7"/>
        <v>-0.3126613697427455</v>
      </c>
      <c r="M503" s="24">
        <v>0.2127</v>
      </c>
      <c r="N503" s="24">
        <v>0.47839900000000002</v>
      </c>
      <c r="O503" s="30" t="s">
        <v>1466</v>
      </c>
      <c r="P503" s="1">
        <v>7.3894700000000002</v>
      </c>
      <c r="Q503" s="1">
        <v>4.7206099999999998</v>
      </c>
      <c r="R503" s="1">
        <v>5.8345599999999997</v>
      </c>
      <c r="S503" s="1">
        <v>0.76480899999999996</v>
      </c>
      <c r="T503" s="1">
        <v>0.84450499999999995</v>
      </c>
      <c r="U503" s="1">
        <v>4.3517299999999999</v>
      </c>
      <c r="V503" s="1">
        <v>5.9059600000000003</v>
      </c>
      <c r="W503" s="1">
        <v>1.9072</v>
      </c>
      <c r="X503" s="1">
        <v>6.4556199999999997</v>
      </c>
      <c r="Y503" s="1">
        <v>902</v>
      </c>
      <c r="Z503" s="1">
        <v>5</v>
      </c>
      <c r="AA503" s="5">
        <v>5.8500000000000005E-10</v>
      </c>
      <c r="AB503" s="1">
        <v>41.96</v>
      </c>
      <c r="AC503" s="1">
        <v>3</v>
      </c>
      <c r="AD503" s="1" t="s">
        <v>2397</v>
      </c>
      <c r="AE503" s="1" t="s">
        <v>2398</v>
      </c>
      <c r="AH503" s="1" t="s">
        <v>3264</v>
      </c>
      <c r="AI503" s="1" t="s">
        <v>2397</v>
      </c>
      <c r="AJ503" s="1" t="s">
        <v>2398</v>
      </c>
    </row>
    <row r="504" spans="1:36" x14ac:dyDescent="0.2">
      <c r="A504" s="1" t="s">
        <v>704</v>
      </c>
      <c r="B504" s="1">
        <v>3</v>
      </c>
      <c r="C504" s="17" t="s">
        <v>1640</v>
      </c>
      <c r="D504" s="1" t="s">
        <v>754</v>
      </c>
      <c r="E504" s="13">
        <v>7.9387699999999999</v>
      </c>
      <c r="F504" s="13">
        <v>2.6354199999999999</v>
      </c>
      <c r="G504" s="13">
        <v>-1.5908800000000001</v>
      </c>
      <c r="H504" s="25">
        <v>5.0000000000000002E-5</v>
      </c>
      <c r="I504" s="13">
        <v>5.7194199999999998E-4</v>
      </c>
      <c r="J504" s="13" t="s">
        <v>753</v>
      </c>
      <c r="K504" s="24">
        <v>5.3341700000000003</v>
      </c>
      <c r="L504" s="24">
        <f t="shared" si="7"/>
        <v>-0.55233847861870211</v>
      </c>
      <c r="M504" s="24">
        <v>5.6899999999999999E-2</v>
      </c>
      <c r="N504" s="24">
        <v>0.20175100000000001</v>
      </c>
      <c r="O504" s="30" t="s">
        <v>1466</v>
      </c>
      <c r="P504" s="1">
        <v>10.6076</v>
      </c>
      <c r="Q504" s="1">
        <v>5.0568799999999996</v>
      </c>
      <c r="R504" s="1">
        <v>8.1518700000000006</v>
      </c>
      <c r="S504" s="1">
        <v>1.7307699999999999</v>
      </c>
      <c r="T504" s="1">
        <v>1.57179</v>
      </c>
      <c r="U504" s="1">
        <v>4.6037100000000004</v>
      </c>
      <c r="V504" s="1">
        <v>6.0243500000000001</v>
      </c>
      <c r="W504" s="1">
        <v>3.22885</v>
      </c>
      <c r="X504" s="1">
        <v>6.7493299999999996</v>
      </c>
      <c r="Y504" s="1">
        <v>258</v>
      </c>
      <c r="AH504" s="1" t="s">
        <v>2429</v>
      </c>
      <c r="AI504" s="1" t="s">
        <v>2429</v>
      </c>
      <c r="AJ504" s="1" t="s">
        <v>2429</v>
      </c>
    </row>
    <row r="505" spans="1:36" x14ac:dyDescent="0.2">
      <c r="A505" s="1" t="s">
        <v>201</v>
      </c>
      <c r="B505" s="1">
        <v>1</v>
      </c>
      <c r="C505" s="17" t="s">
        <v>1190</v>
      </c>
      <c r="D505" s="1" t="s">
        <v>3783</v>
      </c>
      <c r="E505" s="13">
        <v>247.40600000000001</v>
      </c>
      <c r="F505" s="13">
        <v>81.860299999999995</v>
      </c>
      <c r="G505" s="13">
        <v>-1.5956399999999999</v>
      </c>
      <c r="H505" s="25">
        <v>5.0000000000000002E-5</v>
      </c>
      <c r="I505" s="13">
        <v>5.7194199999999998E-4</v>
      </c>
      <c r="J505" s="13" t="s">
        <v>753</v>
      </c>
      <c r="K505" s="24">
        <v>93.314599999999999</v>
      </c>
      <c r="L505" s="24">
        <f t="shared" si="7"/>
        <v>-1.3689537116172943</v>
      </c>
      <c r="M505" s="26">
        <v>5.0000000000000002E-5</v>
      </c>
      <c r="N505" s="24">
        <v>5.7194199999999998E-4</v>
      </c>
      <c r="O505" s="24" t="s">
        <v>753</v>
      </c>
      <c r="P505" s="1">
        <v>92.209400000000002</v>
      </c>
      <c r="Q505" s="1">
        <v>233.62700000000001</v>
      </c>
      <c r="R505" s="1">
        <v>416.38</v>
      </c>
      <c r="S505" s="1">
        <v>24.889500000000002</v>
      </c>
      <c r="T505" s="1">
        <v>176.167</v>
      </c>
      <c r="U505" s="1">
        <v>44.524299999999997</v>
      </c>
      <c r="V505" s="1">
        <v>24.7943</v>
      </c>
      <c r="W505" s="1">
        <v>240.63200000000001</v>
      </c>
      <c r="X505" s="1">
        <v>14.517799999999999</v>
      </c>
      <c r="Y505" s="1">
        <v>392</v>
      </c>
      <c r="Z505" s="1">
        <v>5</v>
      </c>
      <c r="AA505" s="5">
        <v>1.06E-30</v>
      </c>
      <c r="AB505" s="1">
        <v>50.6</v>
      </c>
      <c r="AC505" s="1">
        <v>3</v>
      </c>
      <c r="AD505" s="1" t="s">
        <v>2954</v>
      </c>
      <c r="AE505" s="1" t="s">
        <v>2955</v>
      </c>
      <c r="AF505" s="1" t="s">
        <v>1028</v>
      </c>
      <c r="AG505" s="1" t="s">
        <v>1029</v>
      </c>
      <c r="AH505" s="1" t="s">
        <v>3784</v>
      </c>
      <c r="AI505" s="1" t="s">
        <v>2342</v>
      </c>
      <c r="AJ505" s="1" t="s">
        <v>2342</v>
      </c>
    </row>
    <row r="506" spans="1:36" x14ac:dyDescent="0.2">
      <c r="A506" s="1" t="s">
        <v>707</v>
      </c>
      <c r="B506" s="1">
        <v>2</v>
      </c>
      <c r="C506" s="17" t="s">
        <v>799</v>
      </c>
      <c r="D506" s="1" t="s">
        <v>3430</v>
      </c>
      <c r="E506" s="13">
        <v>70.191400000000002</v>
      </c>
      <c r="F506" s="13">
        <v>23.2182</v>
      </c>
      <c r="G506" s="13">
        <v>-1.5960399999999999</v>
      </c>
      <c r="H506" s="25">
        <v>5.0000000000000002E-5</v>
      </c>
      <c r="I506" s="13">
        <v>5.7194199999999998E-4</v>
      </c>
      <c r="J506" s="13" t="s">
        <v>753</v>
      </c>
      <c r="K506" s="24">
        <v>1651.06</v>
      </c>
      <c r="L506" s="24">
        <f t="shared" si="7"/>
        <v>4.5565676612633137</v>
      </c>
      <c r="M506" s="26">
        <v>5.0000000000000002E-5</v>
      </c>
      <c r="N506" s="24">
        <v>5.7194199999999998E-4</v>
      </c>
      <c r="O506" s="24" t="s">
        <v>753</v>
      </c>
      <c r="P506" s="1">
        <v>84.999200000000002</v>
      </c>
      <c r="Q506" s="1">
        <v>41.374099999999999</v>
      </c>
      <c r="R506" s="1">
        <v>84.200800000000001</v>
      </c>
      <c r="S506" s="1">
        <v>25.008900000000001</v>
      </c>
      <c r="T506" s="1">
        <v>29.946300000000001</v>
      </c>
      <c r="U506" s="1">
        <v>14.699299999999999</v>
      </c>
      <c r="V506" s="1">
        <v>879.35799999999995</v>
      </c>
      <c r="W506" s="1">
        <v>1388.28</v>
      </c>
      <c r="X506" s="1">
        <v>2685.53</v>
      </c>
      <c r="Y506" s="1">
        <v>325</v>
      </c>
      <c r="Z506" s="1">
        <v>5</v>
      </c>
      <c r="AA506" s="5">
        <v>3.4800000000000002E-156</v>
      </c>
      <c r="AB506" s="1">
        <v>79.75</v>
      </c>
      <c r="AC506" s="1">
        <v>2</v>
      </c>
      <c r="AD506" s="1" t="s">
        <v>2663</v>
      </c>
      <c r="AE506" s="1" t="s">
        <v>2664</v>
      </c>
      <c r="AH506" s="1" t="s">
        <v>3431</v>
      </c>
      <c r="AI506" s="1" t="s">
        <v>2663</v>
      </c>
      <c r="AJ506" s="1" t="s">
        <v>2664</v>
      </c>
    </row>
    <row r="507" spans="1:36" x14ac:dyDescent="0.2">
      <c r="A507" s="1" t="s">
        <v>142</v>
      </c>
      <c r="B507" s="1">
        <v>2</v>
      </c>
      <c r="C507" s="17" t="s">
        <v>1241</v>
      </c>
      <c r="D507" s="1" t="s">
        <v>3444</v>
      </c>
      <c r="E507" s="13">
        <v>1.61574</v>
      </c>
      <c r="F507" s="13">
        <v>0.53166899999999995</v>
      </c>
      <c r="G507" s="13">
        <v>-1.6035999999999999</v>
      </c>
      <c r="H507" s="13">
        <v>5.4999999999999997E-3</v>
      </c>
      <c r="I507" s="13">
        <v>3.3536000000000003E-2</v>
      </c>
      <c r="J507" s="13" t="s">
        <v>753</v>
      </c>
      <c r="K507" s="24">
        <v>30.4268</v>
      </c>
      <c r="L507" s="24">
        <f t="shared" si="7"/>
        <v>4.2358415494038315</v>
      </c>
      <c r="M507" s="26">
        <v>5.0000000000000002E-5</v>
      </c>
      <c r="N507" s="24">
        <v>5.7194199999999998E-4</v>
      </c>
      <c r="O507" s="24" t="s">
        <v>753</v>
      </c>
      <c r="P507" s="1">
        <v>1.4507000000000001</v>
      </c>
      <c r="Q507" s="1">
        <v>1.6511100000000001</v>
      </c>
      <c r="R507" s="1">
        <v>1.7454099999999999</v>
      </c>
      <c r="S507" s="1">
        <v>0.30748799999999998</v>
      </c>
      <c r="T507" s="1">
        <v>0.40565699999999999</v>
      </c>
      <c r="U507" s="1">
        <v>0.88186100000000001</v>
      </c>
      <c r="V507" s="1">
        <v>8.5999400000000001</v>
      </c>
      <c r="W507" s="1">
        <v>23.215299999999999</v>
      </c>
      <c r="X507" s="1">
        <v>59.465200000000003</v>
      </c>
      <c r="Y507" s="1">
        <v>357</v>
      </c>
      <c r="Z507" s="1">
        <v>5</v>
      </c>
      <c r="AA507" s="5">
        <v>1.2599999999999999E-35</v>
      </c>
      <c r="AB507" s="1">
        <v>45.11</v>
      </c>
      <c r="AC507" s="1">
        <v>2</v>
      </c>
      <c r="AD507" s="1" t="s">
        <v>2400</v>
      </c>
      <c r="AE507" s="1" t="s">
        <v>2401</v>
      </c>
      <c r="AH507" s="1" t="s">
        <v>3445</v>
      </c>
      <c r="AI507" s="1" t="s">
        <v>2400</v>
      </c>
      <c r="AJ507" s="1" t="s">
        <v>2401</v>
      </c>
    </row>
    <row r="508" spans="1:36" x14ac:dyDescent="0.2">
      <c r="A508" s="1" t="s">
        <v>212</v>
      </c>
      <c r="B508" s="1">
        <v>1</v>
      </c>
      <c r="C508" s="17" t="s">
        <v>1182</v>
      </c>
      <c r="D508" s="1" t="s">
        <v>754</v>
      </c>
      <c r="E508" s="13">
        <v>31.835999999999999</v>
      </c>
      <c r="F508" s="13">
        <v>10.4038</v>
      </c>
      <c r="G508" s="13">
        <v>-1.61355</v>
      </c>
      <c r="H508" s="13">
        <v>2.0000000000000001E-4</v>
      </c>
      <c r="I508" s="13">
        <v>2.0059100000000001E-3</v>
      </c>
      <c r="J508" s="13" t="s">
        <v>753</v>
      </c>
      <c r="K508" s="24">
        <v>10.396699999999999</v>
      </c>
      <c r="L508" s="24">
        <f t="shared" si="7"/>
        <v>-1.5710191528549018</v>
      </c>
      <c r="M508" s="24">
        <v>2.0000000000000001E-4</v>
      </c>
      <c r="N508" s="24">
        <v>2.0059100000000001E-3</v>
      </c>
      <c r="O508" s="24" t="s">
        <v>753</v>
      </c>
      <c r="P508" s="1">
        <v>100.63</v>
      </c>
      <c r="Q508" s="1">
        <v>94.334800000000001</v>
      </c>
      <c r="R508" s="1">
        <v>97.293599999999998</v>
      </c>
      <c r="S508" s="1">
        <v>38.3718</v>
      </c>
      <c r="T508" s="1">
        <v>36.490299999999998</v>
      </c>
      <c r="U508" s="1">
        <v>36.649500000000003</v>
      </c>
      <c r="V508" s="1">
        <v>254.47499999999999</v>
      </c>
      <c r="W508" s="1">
        <v>217.37100000000001</v>
      </c>
      <c r="X508" s="1">
        <v>291.834</v>
      </c>
      <c r="Y508" s="1">
        <v>473</v>
      </c>
      <c r="AC508" s="1">
        <v>1</v>
      </c>
      <c r="AD508" s="1" t="s">
        <v>957</v>
      </c>
      <c r="AE508" s="1" t="s">
        <v>2670</v>
      </c>
      <c r="AH508" s="1" t="s">
        <v>3816</v>
      </c>
      <c r="AI508" s="1" t="s">
        <v>957</v>
      </c>
      <c r="AJ508" s="1" t="s">
        <v>2670</v>
      </c>
    </row>
    <row r="509" spans="1:36" x14ac:dyDescent="0.2">
      <c r="A509" s="1" t="s">
        <v>364</v>
      </c>
      <c r="B509" s="1">
        <v>2</v>
      </c>
      <c r="C509" s="17" t="s">
        <v>1069</v>
      </c>
      <c r="D509" s="1" t="s">
        <v>3497</v>
      </c>
      <c r="E509" s="13">
        <v>16.799600000000002</v>
      </c>
      <c r="F509" s="13">
        <v>5.44231</v>
      </c>
      <c r="G509" s="13">
        <v>-1.6261399999999999</v>
      </c>
      <c r="H509" s="25">
        <v>5.0000000000000002E-5</v>
      </c>
      <c r="I509" s="13">
        <v>5.7194199999999998E-4</v>
      </c>
      <c r="J509" s="13" t="s">
        <v>753</v>
      </c>
      <c r="K509" s="24">
        <v>53.330300000000001</v>
      </c>
      <c r="L509" s="24">
        <f t="shared" si="7"/>
        <v>1.6710660575576113</v>
      </c>
      <c r="M509" s="26">
        <v>5.0000000000000002E-5</v>
      </c>
      <c r="N509" s="24">
        <v>5.7194199999999998E-4</v>
      </c>
      <c r="O509" s="24" t="s">
        <v>753</v>
      </c>
      <c r="P509" s="1">
        <v>23.133199999999999</v>
      </c>
      <c r="Q509" s="1">
        <v>13.0136</v>
      </c>
      <c r="R509" s="1">
        <v>14.2522</v>
      </c>
      <c r="S509" s="1">
        <v>4.1632300000000004</v>
      </c>
      <c r="T509" s="1">
        <v>5.8118999999999996</v>
      </c>
      <c r="U509" s="1">
        <v>6.3518100000000004</v>
      </c>
      <c r="V509" s="1">
        <v>56.321899999999999</v>
      </c>
      <c r="W509" s="1">
        <v>46.740499999999997</v>
      </c>
      <c r="X509" s="1">
        <v>56.928600000000003</v>
      </c>
      <c r="Y509" s="1">
        <v>500</v>
      </c>
      <c r="Z509" s="1">
        <v>5</v>
      </c>
      <c r="AA509" s="5">
        <v>1.39E-55</v>
      </c>
      <c r="AB509" s="1">
        <v>48.1</v>
      </c>
      <c r="AC509" s="1">
        <v>2</v>
      </c>
      <c r="AD509" s="1" t="s">
        <v>2427</v>
      </c>
      <c r="AE509" s="1" t="s">
        <v>2428</v>
      </c>
      <c r="AH509" s="1" t="s">
        <v>3595</v>
      </c>
      <c r="AI509" s="1" t="s">
        <v>2427</v>
      </c>
      <c r="AJ509" s="1" t="s">
        <v>2428</v>
      </c>
    </row>
    <row r="510" spans="1:36" x14ac:dyDescent="0.2">
      <c r="A510" s="1" t="s">
        <v>474</v>
      </c>
      <c r="B510" s="1">
        <v>1</v>
      </c>
      <c r="C510" s="17" t="s">
        <v>988</v>
      </c>
      <c r="D510" s="1" t="s">
        <v>3876</v>
      </c>
      <c r="E510" s="13">
        <v>1.6359399999999999</v>
      </c>
      <c r="F510" s="13">
        <v>0.52931099999999998</v>
      </c>
      <c r="G510" s="13">
        <v>-1.6279300000000001</v>
      </c>
      <c r="H510" s="13">
        <v>5.8500000000000002E-3</v>
      </c>
      <c r="I510" s="13">
        <v>3.5249700000000002E-2</v>
      </c>
      <c r="J510" s="13" t="s">
        <v>753</v>
      </c>
      <c r="K510" s="24">
        <v>0.28986899999999999</v>
      </c>
      <c r="L510" s="24">
        <f t="shared" si="7"/>
        <v>-2.4174398452585546</v>
      </c>
      <c r="M510" s="24">
        <v>8.0000000000000004E-4</v>
      </c>
      <c r="N510" s="24">
        <v>6.7028299999999999E-3</v>
      </c>
      <c r="O510" s="24" t="s">
        <v>753</v>
      </c>
      <c r="P510" s="1">
        <v>0.90745299999999995</v>
      </c>
      <c r="Q510" s="1">
        <v>1.25936</v>
      </c>
      <c r="R510" s="1">
        <v>2.7410000000000001</v>
      </c>
      <c r="S510" s="1">
        <v>0.37930799999999998</v>
      </c>
      <c r="T510" s="1">
        <v>0.44964700000000002</v>
      </c>
      <c r="U510" s="1">
        <v>0.75897800000000004</v>
      </c>
      <c r="V510" s="1">
        <v>0.241734</v>
      </c>
      <c r="W510" s="1">
        <v>0.35482399999999997</v>
      </c>
      <c r="X510" s="1">
        <v>0.27304899999999999</v>
      </c>
      <c r="Y510" s="1">
        <v>1229</v>
      </c>
      <c r="Z510" s="1">
        <v>5</v>
      </c>
      <c r="AA510" s="5">
        <v>2.2E-16</v>
      </c>
      <c r="AB510" s="1">
        <v>49.99</v>
      </c>
      <c r="AC510" s="1">
        <v>1</v>
      </c>
      <c r="AD510" s="1" t="s">
        <v>790</v>
      </c>
      <c r="AE510" s="1" t="s">
        <v>2414</v>
      </c>
      <c r="AH510" s="1" t="s">
        <v>3877</v>
      </c>
      <c r="AI510" s="1" t="s">
        <v>790</v>
      </c>
      <c r="AJ510" s="1" t="s">
        <v>2414</v>
      </c>
    </row>
    <row r="511" spans="1:36" x14ac:dyDescent="0.2">
      <c r="A511" s="1" t="s">
        <v>553</v>
      </c>
      <c r="B511" s="1">
        <v>1</v>
      </c>
      <c r="C511" s="17" t="s">
        <v>1720</v>
      </c>
      <c r="D511" s="1" t="s">
        <v>754</v>
      </c>
      <c r="E511" s="13">
        <v>7.0900299999999996</v>
      </c>
      <c r="F511" s="13">
        <v>2.2905700000000002</v>
      </c>
      <c r="G511" s="13">
        <v>-1.63009</v>
      </c>
      <c r="H511" s="25">
        <v>5.0000000000000002E-5</v>
      </c>
      <c r="I511" s="13">
        <v>5.7194199999999998E-4</v>
      </c>
      <c r="J511" s="13" t="s">
        <v>753</v>
      </c>
      <c r="K511" s="24">
        <v>3.7761900000000002</v>
      </c>
      <c r="L511" s="24">
        <f t="shared" si="7"/>
        <v>-0.88202403856314338</v>
      </c>
      <c r="M511" s="24">
        <v>1.035E-2</v>
      </c>
      <c r="N511" s="24">
        <v>5.56812E-2</v>
      </c>
      <c r="O511" s="30" t="s">
        <v>1466</v>
      </c>
      <c r="P511" s="1">
        <v>8.6088000000000005</v>
      </c>
      <c r="Q511" s="1">
        <v>6.0698999999999996</v>
      </c>
      <c r="R511" s="1">
        <v>6.5913899999999996</v>
      </c>
      <c r="S511" s="1">
        <v>1.9870000000000001</v>
      </c>
      <c r="T511" s="1">
        <v>1.8453200000000001</v>
      </c>
      <c r="U511" s="1">
        <v>3.03938</v>
      </c>
      <c r="V511" s="1">
        <v>3.7215799999999999</v>
      </c>
      <c r="W511" s="1">
        <v>3.6665399999999999</v>
      </c>
      <c r="X511" s="1">
        <v>3.9404499999999998</v>
      </c>
      <c r="Y511" s="1">
        <v>613</v>
      </c>
      <c r="AC511" s="1">
        <v>1</v>
      </c>
      <c r="AD511" s="1" t="s">
        <v>790</v>
      </c>
      <c r="AE511" s="1" t="s">
        <v>2414</v>
      </c>
      <c r="AH511" s="1" t="s">
        <v>3348</v>
      </c>
      <c r="AI511" s="1" t="s">
        <v>790</v>
      </c>
      <c r="AJ511" s="1" t="s">
        <v>2414</v>
      </c>
    </row>
    <row r="512" spans="1:36" x14ac:dyDescent="0.2">
      <c r="A512" s="1" t="s">
        <v>207</v>
      </c>
      <c r="B512" s="1">
        <v>2</v>
      </c>
      <c r="C512" s="17" t="s">
        <v>1683</v>
      </c>
      <c r="D512" s="1" t="s">
        <v>754</v>
      </c>
      <c r="E512" s="13">
        <v>3.9951300000000001</v>
      </c>
      <c r="F512" s="13">
        <v>1.2873600000000001</v>
      </c>
      <c r="G512" s="13">
        <v>-1.6338299999999999</v>
      </c>
      <c r="H512" s="13">
        <v>3.15E-3</v>
      </c>
      <c r="I512" s="13">
        <v>2.12404E-2</v>
      </c>
      <c r="J512" s="13" t="s">
        <v>753</v>
      </c>
      <c r="K512" s="24">
        <v>5.3800400000000002</v>
      </c>
      <c r="L512" s="24">
        <f t="shared" si="7"/>
        <v>0.44004808715108046</v>
      </c>
      <c r="M512" s="24">
        <v>0.34510000000000002</v>
      </c>
      <c r="N512" s="24">
        <v>0.62370300000000001</v>
      </c>
      <c r="O512" s="30" t="s">
        <v>1466</v>
      </c>
      <c r="P512" s="1">
        <v>4.2153499999999999</v>
      </c>
      <c r="Q512" s="1">
        <v>4.5236400000000003</v>
      </c>
      <c r="R512" s="1">
        <v>3.24641</v>
      </c>
      <c r="S512" s="1">
        <v>1.1150800000000001</v>
      </c>
      <c r="T512" s="1">
        <v>1.5661</v>
      </c>
      <c r="U512" s="1">
        <v>1.1809000000000001</v>
      </c>
      <c r="V512" s="1">
        <v>6.1507199999999997</v>
      </c>
      <c r="W512" s="1">
        <v>5.2212500000000004</v>
      </c>
      <c r="X512" s="1">
        <v>4.7681399999999998</v>
      </c>
      <c r="Y512" s="1">
        <v>916</v>
      </c>
      <c r="AH512" s="1" t="s">
        <v>3132</v>
      </c>
      <c r="AI512" s="1" t="s">
        <v>2342</v>
      </c>
      <c r="AJ512" s="1" t="s">
        <v>2342</v>
      </c>
    </row>
    <row r="513" spans="1:36" x14ac:dyDescent="0.2">
      <c r="A513" s="1" t="s">
        <v>266</v>
      </c>
      <c r="B513" s="1">
        <v>1</v>
      </c>
      <c r="C513" s="17" t="s">
        <v>1149</v>
      </c>
      <c r="D513" s="1" t="s">
        <v>754</v>
      </c>
      <c r="E513" s="13">
        <v>34.206800000000001</v>
      </c>
      <c r="F513" s="13">
        <v>10.9459</v>
      </c>
      <c r="G513" s="13">
        <v>-1.6438900000000001</v>
      </c>
      <c r="H513" s="25">
        <v>5.0000000000000002E-5</v>
      </c>
      <c r="I513" s="13">
        <v>5.7194199999999998E-4</v>
      </c>
      <c r="J513" s="13" t="s">
        <v>753</v>
      </c>
      <c r="K513" s="24">
        <v>9.4873100000000008</v>
      </c>
      <c r="L513" s="24">
        <f t="shared" si="7"/>
        <v>-1.7991111169722354</v>
      </c>
      <c r="M513" s="26">
        <v>5.0000000000000002E-5</v>
      </c>
      <c r="N513" s="24">
        <v>5.7194199999999998E-4</v>
      </c>
      <c r="O513" s="24" t="s">
        <v>753</v>
      </c>
      <c r="P513" s="1">
        <v>37.797400000000003</v>
      </c>
      <c r="Q513" s="1">
        <v>32.511699999999998</v>
      </c>
      <c r="R513" s="1">
        <v>32.311199999999999</v>
      </c>
      <c r="S513" s="1">
        <v>7.7565400000000002</v>
      </c>
      <c r="T513" s="1">
        <v>1.0023200000000001</v>
      </c>
      <c r="U513" s="1">
        <v>24.078900000000001</v>
      </c>
      <c r="V513" s="1">
        <v>10.3118</v>
      </c>
      <c r="W513" s="1">
        <v>5.56799</v>
      </c>
      <c r="X513" s="1">
        <v>12.582100000000001</v>
      </c>
      <c r="Y513" s="1">
        <v>460</v>
      </c>
      <c r="AH513" s="1" t="s">
        <v>3073</v>
      </c>
      <c r="AI513" s="1" t="s">
        <v>2342</v>
      </c>
      <c r="AJ513" s="1" t="s">
        <v>2342</v>
      </c>
    </row>
    <row r="514" spans="1:36" x14ac:dyDescent="0.2">
      <c r="A514" s="1" t="s">
        <v>394</v>
      </c>
      <c r="B514" s="1">
        <v>2</v>
      </c>
      <c r="C514" s="17" t="s">
        <v>1053</v>
      </c>
      <c r="D514" s="1" t="s">
        <v>3620</v>
      </c>
      <c r="E514" s="13">
        <v>38.323</v>
      </c>
      <c r="F514" s="13">
        <v>12.2418</v>
      </c>
      <c r="G514" s="13">
        <v>-1.6464000000000001</v>
      </c>
      <c r="H514" s="25">
        <v>5.0000000000000002E-5</v>
      </c>
      <c r="I514" s="13">
        <v>5.7194199999999998E-4</v>
      </c>
      <c r="J514" s="13" t="s">
        <v>753</v>
      </c>
      <c r="K514" s="24">
        <v>105.256</v>
      </c>
      <c r="L514" s="24">
        <f t="shared" si="7"/>
        <v>1.4628632832914517</v>
      </c>
      <c r="M514" s="26">
        <v>5.0000000000000002E-5</v>
      </c>
      <c r="N514" s="24">
        <v>5.7194199999999998E-4</v>
      </c>
      <c r="O514" s="24" t="s">
        <v>753</v>
      </c>
      <c r="P514" s="1">
        <v>45.4011</v>
      </c>
      <c r="Q514" s="1">
        <v>48.561799999999998</v>
      </c>
      <c r="R514" s="1">
        <v>21.0061</v>
      </c>
      <c r="S514" s="1">
        <v>11.042299999999999</v>
      </c>
      <c r="T514" s="1">
        <v>12.2197</v>
      </c>
      <c r="U514" s="1">
        <v>13.463200000000001</v>
      </c>
      <c r="V514" s="1">
        <v>119.18600000000001</v>
      </c>
      <c r="W514" s="1">
        <v>117.492</v>
      </c>
      <c r="X514" s="1">
        <v>79.088899999999995</v>
      </c>
      <c r="Y514" s="1">
        <v>459</v>
      </c>
      <c r="Z514" s="1">
        <v>5</v>
      </c>
      <c r="AA514" s="1">
        <v>0</v>
      </c>
      <c r="AB514" s="1">
        <v>72.25</v>
      </c>
      <c r="AC514" s="1">
        <v>3</v>
      </c>
      <c r="AD514" s="1" t="s">
        <v>2841</v>
      </c>
      <c r="AE514" s="1" t="s">
        <v>2842</v>
      </c>
      <c r="AH514" s="1" t="s">
        <v>2843</v>
      </c>
      <c r="AI514" s="1" t="s">
        <v>2844</v>
      </c>
      <c r="AJ514" s="1" t="s">
        <v>2845</v>
      </c>
    </row>
    <row r="515" spans="1:36" x14ac:dyDescent="0.2">
      <c r="A515" s="1" t="s">
        <v>699</v>
      </c>
      <c r="B515" s="1">
        <v>3</v>
      </c>
      <c r="C515" s="17" t="s">
        <v>1530</v>
      </c>
      <c r="D515" s="1" t="s">
        <v>3314</v>
      </c>
      <c r="E515" s="13">
        <v>1.95618</v>
      </c>
      <c r="F515" s="13">
        <v>0.62083100000000002</v>
      </c>
      <c r="G515" s="13">
        <v>-1.6557599999999999</v>
      </c>
      <c r="H515" s="13">
        <v>4.3E-3</v>
      </c>
      <c r="I515" s="13">
        <v>2.7436599999999998E-2</v>
      </c>
      <c r="J515" s="13" t="s">
        <v>753</v>
      </c>
      <c r="K515" s="24">
        <v>1.26139</v>
      </c>
      <c r="L515" s="24">
        <f t="shared" si="7"/>
        <v>-0.61082293694653444</v>
      </c>
      <c r="M515" s="24">
        <v>0.152</v>
      </c>
      <c r="N515" s="24">
        <v>0.39148699999999997</v>
      </c>
      <c r="O515" s="30" t="s">
        <v>1466</v>
      </c>
      <c r="P515" s="1">
        <v>1.93293</v>
      </c>
      <c r="Q515" s="1">
        <v>2.7203400000000002</v>
      </c>
      <c r="R515" s="1">
        <v>1.21526</v>
      </c>
      <c r="S515" s="1">
        <v>0.60090500000000002</v>
      </c>
      <c r="T515" s="1">
        <v>0.763042</v>
      </c>
      <c r="U515" s="1">
        <v>0.49854599999999999</v>
      </c>
      <c r="V515" s="1">
        <v>1.1993499999999999</v>
      </c>
      <c r="W515" s="1">
        <v>1.1811799999999999</v>
      </c>
      <c r="X515" s="1">
        <v>1.4036500000000001</v>
      </c>
      <c r="Y515" s="1">
        <v>309</v>
      </c>
      <c r="Z515" s="1">
        <v>5</v>
      </c>
      <c r="AA515" s="5">
        <v>5.0200000000000002E-7</v>
      </c>
      <c r="AB515" s="1">
        <v>48.21</v>
      </c>
      <c r="AC515" s="1">
        <v>17</v>
      </c>
      <c r="AD515" s="1" t="s">
        <v>2582</v>
      </c>
      <c r="AE515" s="1" t="s">
        <v>2583</v>
      </c>
      <c r="AH515" s="1" t="s">
        <v>2584</v>
      </c>
      <c r="AI515" s="1" t="s">
        <v>2342</v>
      </c>
      <c r="AJ515" s="1" t="s">
        <v>2342</v>
      </c>
    </row>
    <row r="516" spans="1:36" x14ac:dyDescent="0.2">
      <c r="A516" s="1" t="s">
        <v>608</v>
      </c>
      <c r="B516" s="1">
        <v>1</v>
      </c>
      <c r="C516" s="17" t="s">
        <v>1491</v>
      </c>
      <c r="D516" s="1" t="s">
        <v>3710</v>
      </c>
      <c r="E516" s="13">
        <v>97.331699999999998</v>
      </c>
      <c r="F516" s="13">
        <v>30.887499999999999</v>
      </c>
      <c r="G516" s="13">
        <v>-1.6558900000000001</v>
      </c>
      <c r="H516" s="25">
        <v>5.0000000000000002E-5</v>
      </c>
      <c r="I516" s="13">
        <v>5.7194199999999998E-4</v>
      </c>
      <c r="J516" s="13" t="s">
        <v>753</v>
      </c>
      <c r="K516" s="24">
        <v>52.315600000000003</v>
      </c>
      <c r="L516" s="24">
        <f t="shared" si="7"/>
        <v>-0.86907424020809565</v>
      </c>
      <c r="M516" s="26">
        <v>5.0000000000000002E-5</v>
      </c>
      <c r="N516" s="24">
        <v>5.7194199999999998E-4</v>
      </c>
      <c r="O516" s="30" t="s">
        <v>753</v>
      </c>
      <c r="P516" s="1">
        <v>134.82499999999999</v>
      </c>
      <c r="Q516" s="1">
        <v>72.23</v>
      </c>
      <c r="R516" s="1">
        <v>84.939800000000005</v>
      </c>
      <c r="S516" s="1">
        <v>20.3645</v>
      </c>
      <c r="T516" s="1">
        <v>10.442</v>
      </c>
      <c r="U516" s="1">
        <v>61.856099999999998</v>
      </c>
      <c r="V516" s="1">
        <v>66.546099999999996</v>
      </c>
      <c r="W516" s="1">
        <v>27.931799999999999</v>
      </c>
      <c r="X516" s="1">
        <v>62.468800000000002</v>
      </c>
      <c r="Y516" s="1">
        <v>331</v>
      </c>
      <c r="Z516" s="1">
        <v>5</v>
      </c>
      <c r="AA516" s="5">
        <v>4.6700000000000002E-6</v>
      </c>
      <c r="AB516" s="1">
        <v>46.52</v>
      </c>
      <c r="AC516" s="1">
        <v>1</v>
      </c>
      <c r="AD516" s="1" t="s">
        <v>1261</v>
      </c>
      <c r="AE516" s="1" t="s">
        <v>2739</v>
      </c>
      <c r="AH516" s="1" t="s">
        <v>3711</v>
      </c>
      <c r="AI516" s="1" t="s">
        <v>1261</v>
      </c>
      <c r="AJ516" s="1" t="s">
        <v>2739</v>
      </c>
    </row>
    <row r="517" spans="1:36" x14ac:dyDescent="0.2">
      <c r="A517" s="1" t="s">
        <v>120</v>
      </c>
      <c r="B517" s="1">
        <v>1</v>
      </c>
      <c r="C517" s="17" t="s">
        <v>1473</v>
      </c>
      <c r="D517" s="1" t="s">
        <v>754</v>
      </c>
      <c r="E517" s="13">
        <v>9.2278000000000002</v>
      </c>
      <c r="F517" s="13">
        <v>2.9253999999999998</v>
      </c>
      <c r="G517" s="13">
        <v>-1.6573500000000001</v>
      </c>
      <c r="H517" s="25">
        <v>5.0000000000000002E-5</v>
      </c>
      <c r="I517" s="13">
        <v>5.7194199999999998E-4</v>
      </c>
      <c r="J517" s="13" t="s">
        <v>753</v>
      </c>
      <c r="K517" s="24">
        <v>5.27942</v>
      </c>
      <c r="L517" s="24">
        <f t="shared" si="7"/>
        <v>-0.78060853802199881</v>
      </c>
      <c r="M517" s="24">
        <v>7.2500000000000004E-3</v>
      </c>
      <c r="N517" s="24">
        <v>4.1918400000000001E-2</v>
      </c>
      <c r="O517" s="30" t="s">
        <v>753</v>
      </c>
      <c r="P517" s="1">
        <v>11.1088</v>
      </c>
      <c r="Q517" s="1">
        <v>7.4628800000000002</v>
      </c>
      <c r="R517" s="1">
        <v>9.1117399999999993</v>
      </c>
      <c r="S517" s="1">
        <v>2.5150199999999998</v>
      </c>
      <c r="T517" s="1">
        <v>1.5502100000000001</v>
      </c>
      <c r="U517" s="1">
        <v>4.7109800000000002</v>
      </c>
      <c r="V517" s="1">
        <v>5.1581900000000003</v>
      </c>
      <c r="W517" s="1">
        <v>4.9791299999999996</v>
      </c>
      <c r="X517" s="1">
        <v>5.7009499999999997</v>
      </c>
      <c r="Y517" s="1">
        <v>401</v>
      </c>
      <c r="AH517" s="1" t="s">
        <v>3706</v>
      </c>
      <c r="AI517" s="1" t="s">
        <v>2342</v>
      </c>
      <c r="AJ517" s="1" t="s">
        <v>2342</v>
      </c>
    </row>
    <row r="518" spans="1:36" x14ac:dyDescent="0.2">
      <c r="A518" s="1" t="s">
        <v>440</v>
      </c>
      <c r="B518" s="1">
        <v>1</v>
      </c>
      <c r="C518" s="17" t="s">
        <v>1016</v>
      </c>
      <c r="D518" s="1" t="s">
        <v>754</v>
      </c>
      <c r="E518" s="13">
        <v>5.9895500000000004</v>
      </c>
      <c r="F518" s="13">
        <v>1.8976500000000001</v>
      </c>
      <c r="G518" s="13">
        <v>-1.6582300000000001</v>
      </c>
      <c r="H518" s="13">
        <v>2.0000000000000001E-4</v>
      </c>
      <c r="I518" s="13">
        <v>2.0059100000000001E-3</v>
      </c>
      <c r="J518" s="13" t="s">
        <v>753</v>
      </c>
      <c r="K518" s="24">
        <v>2.6478600000000001</v>
      </c>
      <c r="L518" s="24">
        <f t="shared" ref="L518:L581" si="8">LOG((K518/E518+0.01),2)</f>
        <v>-1.1453501412455225</v>
      </c>
      <c r="M518" s="24">
        <v>1.3500000000000001E-3</v>
      </c>
      <c r="N518" s="24">
        <v>1.04723E-2</v>
      </c>
      <c r="O518" s="24" t="s">
        <v>753</v>
      </c>
      <c r="P518" s="1">
        <v>7.2979399999999996</v>
      </c>
      <c r="Q518" s="1">
        <v>4.71469</v>
      </c>
      <c r="R518" s="1">
        <v>5.95601</v>
      </c>
      <c r="S518" s="1">
        <v>1.3079000000000001</v>
      </c>
      <c r="T518" s="1">
        <v>0.88746599999999998</v>
      </c>
      <c r="U518" s="1">
        <v>3.4975800000000001</v>
      </c>
      <c r="V518" s="1">
        <v>2.6943600000000001</v>
      </c>
      <c r="W518" s="1">
        <v>1.08121</v>
      </c>
      <c r="X518" s="1">
        <v>4.1680200000000003</v>
      </c>
      <c r="Y518" s="1">
        <v>311</v>
      </c>
      <c r="AH518" s="1" t="s">
        <v>2429</v>
      </c>
      <c r="AI518" s="1" t="s">
        <v>2429</v>
      </c>
      <c r="AJ518" s="1" t="s">
        <v>2429</v>
      </c>
    </row>
    <row r="519" spans="1:36" x14ac:dyDescent="0.2">
      <c r="A519" s="1" t="s">
        <v>238</v>
      </c>
      <c r="B519" s="1">
        <v>2</v>
      </c>
      <c r="C519" s="17" t="s">
        <v>1408</v>
      </c>
      <c r="D519" s="1" t="s">
        <v>754</v>
      </c>
      <c r="E519" s="13">
        <v>90.507599999999996</v>
      </c>
      <c r="F519" s="13">
        <v>28.665299999999998</v>
      </c>
      <c r="G519" s="13">
        <v>-1.6587400000000001</v>
      </c>
      <c r="H519" s="13">
        <v>7.1999999999999998E-3</v>
      </c>
      <c r="I519" s="13">
        <v>4.1676600000000001E-2</v>
      </c>
      <c r="J519" s="13" t="s">
        <v>753</v>
      </c>
      <c r="K519" s="24">
        <v>164.01300000000001</v>
      </c>
      <c r="L519" s="24">
        <f t="shared" si="8"/>
        <v>0.8656386886591978</v>
      </c>
      <c r="M519" s="24">
        <v>4.15E-3</v>
      </c>
      <c r="N519" s="24">
        <v>2.66641E-2</v>
      </c>
      <c r="O519" s="30" t="s">
        <v>753</v>
      </c>
      <c r="P519" s="1">
        <v>120.92700000000001</v>
      </c>
      <c r="Q519" s="1">
        <v>71.823599999999999</v>
      </c>
      <c r="R519" s="1">
        <v>78.772099999999995</v>
      </c>
      <c r="S519" s="1">
        <v>13.309100000000001</v>
      </c>
      <c r="T519" s="1">
        <v>61.565800000000003</v>
      </c>
      <c r="U519" s="1">
        <v>11.120900000000001</v>
      </c>
      <c r="V519" s="1">
        <v>238.06399999999999</v>
      </c>
      <c r="W519" s="1">
        <v>189.08199999999999</v>
      </c>
      <c r="X519" s="1">
        <v>64.892399999999995</v>
      </c>
      <c r="Y519" s="1">
        <v>242</v>
      </c>
      <c r="AH519" s="1" t="s">
        <v>3680</v>
      </c>
      <c r="AI519" s="1" t="s">
        <v>2342</v>
      </c>
      <c r="AJ519" s="1" t="s">
        <v>2342</v>
      </c>
    </row>
    <row r="520" spans="1:36" x14ac:dyDescent="0.2">
      <c r="A520" s="1" t="s">
        <v>523</v>
      </c>
      <c r="B520" s="1">
        <v>2</v>
      </c>
      <c r="C520" s="17" t="s">
        <v>946</v>
      </c>
      <c r="D520" s="1" t="s">
        <v>3460</v>
      </c>
      <c r="E520" s="13">
        <v>2.3833000000000002</v>
      </c>
      <c r="F520" s="13">
        <v>0.75480000000000003</v>
      </c>
      <c r="G520" s="13">
        <v>-1.6588000000000001</v>
      </c>
      <c r="H520" s="13">
        <v>3.7000000000000002E-3</v>
      </c>
      <c r="I520" s="13">
        <v>2.42683E-2</v>
      </c>
      <c r="J520" s="13" t="s">
        <v>753</v>
      </c>
      <c r="K520" s="24">
        <v>23.482299999999999</v>
      </c>
      <c r="L520" s="24">
        <f t="shared" si="8"/>
        <v>3.3020047517895645</v>
      </c>
      <c r="M520" s="26">
        <v>5.0000000000000002E-5</v>
      </c>
      <c r="N520" s="24">
        <v>5.7194199999999998E-4</v>
      </c>
      <c r="O520" s="24" t="s">
        <v>753</v>
      </c>
      <c r="P520" s="1">
        <v>1.5525100000000001</v>
      </c>
      <c r="Q520" s="1">
        <v>2.1123099999999999</v>
      </c>
      <c r="R520" s="1">
        <v>3.48508</v>
      </c>
      <c r="S520" s="1">
        <v>0.73192299999999999</v>
      </c>
      <c r="T520" s="1">
        <v>0.61124299999999998</v>
      </c>
      <c r="U520" s="1">
        <v>0.921234</v>
      </c>
      <c r="V520" s="1">
        <v>14.9946</v>
      </c>
      <c r="W520" s="1">
        <v>22.297699999999999</v>
      </c>
      <c r="X520" s="1">
        <v>33.154699999999998</v>
      </c>
      <c r="Y520" s="1">
        <v>287</v>
      </c>
      <c r="Z520" s="1">
        <v>5</v>
      </c>
      <c r="AA520" s="5">
        <v>3.8099999999999999E-22</v>
      </c>
      <c r="AB520" s="1">
        <v>50.93</v>
      </c>
      <c r="AC520" s="1">
        <v>2</v>
      </c>
      <c r="AD520" s="1" t="s">
        <v>2686</v>
      </c>
      <c r="AE520" s="1" t="s">
        <v>2687</v>
      </c>
      <c r="AH520" s="1" t="s">
        <v>2688</v>
      </c>
      <c r="AI520" s="1" t="s">
        <v>2342</v>
      </c>
      <c r="AJ520" s="1" t="s">
        <v>2342</v>
      </c>
    </row>
    <row r="521" spans="1:36" x14ac:dyDescent="0.2">
      <c r="A521" s="1" t="s">
        <v>345</v>
      </c>
      <c r="B521" s="1">
        <v>2</v>
      </c>
      <c r="C521" s="17" t="s">
        <v>1086</v>
      </c>
      <c r="D521" s="1" t="s">
        <v>3222</v>
      </c>
      <c r="E521" s="13">
        <v>20.706299999999999</v>
      </c>
      <c r="F521" s="13">
        <v>6.5501699999999996</v>
      </c>
      <c r="G521" s="13">
        <v>-1.6604699999999999</v>
      </c>
      <c r="H521" s="13">
        <v>2.5000000000000001E-3</v>
      </c>
      <c r="I521" s="13">
        <v>1.75289E-2</v>
      </c>
      <c r="J521" s="13" t="s">
        <v>753</v>
      </c>
      <c r="K521" s="24">
        <v>469.315</v>
      </c>
      <c r="L521" s="24">
        <f t="shared" si="8"/>
        <v>4.5030512650646513</v>
      </c>
      <c r="M521" s="26">
        <v>5.0000000000000002E-5</v>
      </c>
      <c r="N521" s="24">
        <v>5.7194199999999998E-4</v>
      </c>
      <c r="O521" s="24" t="s">
        <v>753</v>
      </c>
      <c r="P521" s="1">
        <v>15.5991</v>
      </c>
      <c r="Q521" s="1">
        <v>17.354700000000001</v>
      </c>
      <c r="R521" s="1">
        <v>29.165199999999999</v>
      </c>
      <c r="S521" s="1">
        <v>5.1521499999999998</v>
      </c>
      <c r="T521" s="1">
        <v>5.57545</v>
      </c>
      <c r="U521" s="1">
        <v>8.9229000000000003</v>
      </c>
      <c r="V521" s="1">
        <v>450.13400000000001</v>
      </c>
      <c r="W521" s="1">
        <v>449.435</v>
      </c>
      <c r="X521" s="1">
        <v>508.37599999999998</v>
      </c>
      <c r="Y521" s="1">
        <v>553</v>
      </c>
      <c r="Z521" s="1">
        <v>5</v>
      </c>
      <c r="AA521" s="5">
        <v>3.6399999999999999E-63</v>
      </c>
      <c r="AB521" s="1">
        <v>45.78</v>
      </c>
      <c r="AC521" s="1">
        <v>3</v>
      </c>
      <c r="AD521" s="1" t="s">
        <v>2389</v>
      </c>
      <c r="AE521" s="1" t="s">
        <v>2390</v>
      </c>
      <c r="AH521" s="1" t="s">
        <v>3434</v>
      </c>
      <c r="AI521" s="1" t="s">
        <v>2391</v>
      </c>
      <c r="AJ521" s="1" t="s">
        <v>2392</v>
      </c>
    </row>
    <row r="522" spans="1:36" x14ac:dyDescent="0.2">
      <c r="A522" s="1" t="s">
        <v>71</v>
      </c>
      <c r="B522" s="1">
        <v>2</v>
      </c>
      <c r="C522" s="17" t="s">
        <v>1281</v>
      </c>
      <c r="D522" s="1" t="s">
        <v>3451</v>
      </c>
      <c r="E522" s="13">
        <v>3.41187</v>
      </c>
      <c r="F522" s="13">
        <v>1.07209</v>
      </c>
      <c r="G522" s="13">
        <v>-1.6701299999999999</v>
      </c>
      <c r="H522" s="13">
        <v>4.7499999999999999E-3</v>
      </c>
      <c r="I522" s="13">
        <v>2.97072E-2</v>
      </c>
      <c r="J522" s="13" t="s">
        <v>753</v>
      </c>
      <c r="K522" s="24">
        <v>40.253500000000003</v>
      </c>
      <c r="L522" s="24">
        <f t="shared" si="8"/>
        <v>3.561701951067902</v>
      </c>
      <c r="M522" s="26">
        <v>5.0000000000000002E-5</v>
      </c>
      <c r="N522" s="24">
        <v>5.7194199999999998E-4</v>
      </c>
      <c r="O522" s="24" t="s">
        <v>753</v>
      </c>
      <c r="P522" s="1">
        <v>3.2428400000000002</v>
      </c>
      <c r="Q522" s="1">
        <v>2.9693000000000001</v>
      </c>
      <c r="R522" s="1">
        <v>4.0234699999999997</v>
      </c>
      <c r="S522" s="1">
        <v>1.4799</v>
      </c>
      <c r="T522" s="1">
        <v>1.0973599999999999</v>
      </c>
      <c r="U522" s="1">
        <v>0.63902400000000004</v>
      </c>
      <c r="V522" s="1">
        <v>29.708300000000001</v>
      </c>
      <c r="W522" s="1">
        <v>37.476300000000002</v>
      </c>
      <c r="X522" s="1">
        <v>53.576000000000001</v>
      </c>
      <c r="Y522" s="1">
        <v>1011</v>
      </c>
      <c r="Z522" s="1">
        <v>5</v>
      </c>
      <c r="AA522" s="1">
        <v>0</v>
      </c>
      <c r="AB522" s="1">
        <v>51.12</v>
      </c>
      <c r="AC522" s="1">
        <v>4</v>
      </c>
      <c r="AD522" s="1" t="s">
        <v>2674</v>
      </c>
      <c r="AE522" s="1" t="s">
        <v>2675</v>
      </c>
      <c r="AH522" s="1" t="s">
        <v>3452</v>
      </c>
      <c r="AI522" s="1" t="s">
        <v>2676</v>
      </c>
      <c r="AJ522" s="1" t="s">
        <v>2677</v>
      </c>
    </row>
    <row r="523" spans="1:36" x14ac:dyDescent="0.2">
      <c r="A523" s="1" t="s">
        <v>519</v>
      </c>
      <c r="B523" s="1">
        <v>3</v>
      </c>
      <c r="C523" s="17" t="s">
        <v>1671</v>
      </c>
      <c r="D523" s="1" t="s">
        <v>754</v>
      </c>
      <c r="E523" s="13">
        <v>2932.89</v>
      </c>
      <c r="F523" s="13">
        <v>911.07799999999997</v>
      </c>
      <c r="G523" s="13">
        <v>-1.68668</v>
      </c>
      <c r="H523" s="25">
        <v>5.0000000000000002E-5</v>
      </c>
      <c r="I523" s="13">
        <v>5.7194199999999998E-4</v>
      </c>
      <c r="J523" s="13" t="s">
        <v>753</v>
      </c>
      <c r="K523" s="24">
        <v>2157.02</v>
      </c>
      <c r="L523" s="24">
        <f t="shared" si="8"/>
        <v>-0.4237993165995631</v>
      </c>
      <c r="M523" s="24">
        <v>1.43E-2</v>
      </c>
      <c r="N523" s="24">
        <v>7.1846800000000002E-2</v>
      </c>
      <c r="O523" s="30" t="s">
        <v>1466</v>
      </c>
      <c r="P523" s="1">
        <v>3042.74</v>
      </c>
      <c r="Q523" s="1">
        <v>1763.05</v>
      </c>
      <c r="R523" s="1">
        <v>3992.87</v>
      </c>
      <c r="S523" s="1">
        <v>1133.53</v>
      </c>
      <c r="T523" s="1">
        <v>698.846</v>
      </c>
      <c r="U523" s="1">
        <v>900.85699999999997</v>
      </c>
      <c r="V523" s="1">
        <v>2295.08</v>
      </c>
      <c r="W523" s="1">
        <v>2139.64</v>
      </c>
      <c r="X523" s="1">
        <v>2036.34</v>
      </c>
      <c r="Y523" s="1">
        <v>108</v>
      </c>
      <c r="AH523" s="1" t="s">
        <v>2429</v>
      </c>
      <c r="AI523" s="1" t="s">
        <v>2429</v>
      </c>
      <c r="AJ523" s="1" t="s">
        <v>2429</v>
      </c>
    </row>
    <row r="524" spans="1:36" x14ac:dyDescent="0.2">
      <c r="A524" s="1" t="s">
        <v>261</v>
      </c>
      <c r="B524" s="1">
        <v>3</v>
      </c>
      <c r="C524" s="17" t="s">
        <v>1402</v>
      </c>
      <c r="D524" s="1" t="s">
        <v>754</v>
      </c>
      <c r="E524" s="13">
        <v>54.813499999999998</v>
      </c>
      <c r="F524" s="13">
        <v>16.839200000000002</v>
      </c>
      <c r="G524" s="13">
        <v>-1.7027000000000001</v>
      </c>
      <c r="H524" s="25">
        <v>5.0000000000000002E-5</v>
      </c>
      <c r="I524" s="13">
        <v>5.7194199999999998E-4</v>
      </c>
      <c r="J524" s="13" t="s">
        <v>753</v>
      </c>
      <c r="K524" s="24">
        <v>68.879400000000004</v>
      </c>
      <c r="L524" s="24">
        <f t="shared" si="8"/>
        <v>0.34097669210689852</v>
      </c>
      <c r="M524" s="24">
        <v>7.1150000000000005E-2</v>
      </c>
      <c r="N524" s="24">
        <v>0.23635600000000001</v>
      </c>
      <c r="O524" s="30" t="s">
        <v>1466</v>
      </c>
      <c r="P524" s="1">
        <v>60.195300000000003</v>
      </c>
      <c r="Q524" s="1">
        <v>49.559199999999997</v>
      </c>
      <c r="R524" s="1">
        <v>54.686100000000003</v>
      </c>
      <c r="S524" s="1">
        <v>12.568099999999999</v>
      </c>
      <c r="T524" s="1">
        <v>18.538499999999999</v>
      </c>
      <c r="U524" s="1">
        <v>19.411100000000001</v>
      </c>
      <c r="V524" s="1">
        <v>73.630200000000002</v>
      </c>
      <c r="W524" s="1">
        <v>58.272500000000001</v>
      </c>
      <c r="X524" s="1">
        <v>74.735500000000002</v>
      </c>
      <c r="Y524" s="1">
        <v>756</v>
      </c>
      <c r="AH524" s="1" t="s">
        <v>3140</v>
      </c>
      <c r="AI524" s="1" t="s">
        <v>2342</v>
      </c>
      <c r="AJ524" s="1" t="s">
        <v>2342</v>
      </c>
    </row>
    <row r="525" spans="1:36" x14ac:dyDescent="0.2">
      <c r="A525" s="1" t="s">
        <v>425</v>
      </c>
      <c r="B525" s="1">
        <v>1</v>
      </c>
      <c r="C525" s="17" t="s">
        <v>1023</v>
      </c>
      <c r="D525" s="1" t="s">
        <v>3855</v>
      </c>
      <c r="E525" s="13">
        <v>62.321599999999997</v>
      </c>
      <c r="F525" s="13">
        <v>19.1342</v>
      </c>
      <c r="G525" s="13">
        <v>-1.7035800000000001</v>
      </c>
      <c r="H525" s="25">
        <v>5.0000000000000002E-5</v>
      </c>
      <c r="I525" s="13">
        <v>5.7194199999999998E-4</v>
      </c>
      <c r="J525" s="13" t="s">
        <v>753</v>
      </c>
      <c r="K525" s="24">
        <v>14.779500000000001</v>
      </c>
      <c r="L525" s="24">
        <f t="shared" si="8"/>
        <v>-2.0165475051619013</v>
      </c>
      <c r="M525" s="26">
        <v>5.0000000000000002E-5</v>
      </c>
      <c r="N525" s="24">
        <v>5.7194199999999998E-4</v>
      </c>
      <c r="O525" s="24" t="s">
        <v>753</v>
      </c>
      <c r="P525" s="1">
        <v>20.488</v>
      </c>
      <c r="Q525" s="1">
        <v>72.746799999999993</v>
      </c>
      <c r="R525" s="1">
        <v>93.729900000000001</v>
      </c>
      <c r="S525" s="1">
        <v>12.023</v>
      </c>
      <c r="T525" s="1">
        <v>18.719899999999999</v>
      </c>
      <c r="U525" s="1">
        <v>26.659700000000001</v>
      </c>
      <c r="V525" s="1">
        <v>6.9814600000000002</v>
      </c>
      <c r="W525" s="1">
        <v>32.242800000000003</v>
      </c>
      <c r="X525" s="1">
        <v>5.1143200000000002</v>
      </c>
      <c r="Y525" s="1">
        <v>580</v>
      </c>
      <c r="Z525" s="1">
        <v>5</v>
      </c>
      <c r="AA525" s="5">
        <v>1.33E-143</v>
      </c>
      <c r="AB525" s="1">
        <v>61.66</v>
      </c>
      <c r="AC525" s="1">
        <v>3</v>
      </c>
      <c r="AD525" s="1" t="s">
        <v>2389</v>
      </c>
      <c r="AE525" s="1" t="s">
        <v>2390</v>
      </c>
      <c r="AH525" s="1" t="s">
        <v>3856</v>
      </c>
      <c r="AI525" s="1" t="s">
        <v>2391</v>
      </c>
      <c r="AJ525" s="1" t="s">
        <v>2392</v>
      </c>
    </row>
    <row r="526" spans="1:36" x14ac:dyDescent="0.2">
      <c r="A526" s="1" t="s">
        <v>482</v>
      </c>
      <c r="B526" s="1">
        <v>2</v>
      </c>
      <c r="C526" s="17" t="s">
        <v>982</v>
      </c>
      <c r="D526" s="1" t="s">
        <v>754</v>
      </c>
      <c r="E526" s="13">
        <v>355.15300000000002</v>
      </c>
      <c r="F526" s="13">
        <v>108.928</v>
      </c>
      <c r="G526" s="13">
        <v>-1.7050700000000001</v>
      </c>
      <c r="H526" s="25">
        <v>5.0000000000000002E-5</v>
      </c>
      <c r="I526" s="13">
        <v>5.7194199999999998E-4</v>
      </c>
      <c r="J526" s="13" t="s">
        <v>753</v>
      </c>
      <c r="K526" s="24">
        <v>1043.29</v>
      </c>
      <c r="L526" s="24">
        <f t="shared" si="8"/>
        <v>1.5595304878000746</v>
      </c>
      <c r="M526" s="26">
        <v>5.0000000000000002E-5</v>
      </c>
      <c r="N526" s="24">
        <v>5.7194199999999998E-4</v>
      </c>
      <c r="O526" s="24" t="s">
        <v>753</v>
      </c>
      <c r="P526" s="1">
        <v>52.8048</v>
      </c>
      <c r="Q526" s="1">
        <v>25.112200000000001</v>
      </c>
      <c r="R526" s="1">
        <v>25.813800000000001</v>
      </c>
      <c r="S526" s="1">
        <v>2.9105300000000001</v>
      </c>
      <c r="T526" s="1">
        <v>3.0448</v>
      </c>
      <c r="U526" s="1">
        <v>10.959099999999999</v>
      </c>
      <c r="V526" s="1">
        <v>40.160499999999999</v>
      </c>
      <c r="W526" s="1">
        <v>9.2832799999999995</v>
      </c>
      <c r="X526" s="1">
        <v>38.584899999999998</v>
      </c>
      <c r="Y526" s="1">
        <v>155</v>
      </c>
      <c r="AH526" s="1" t="s">
        <v>3605</v>
      </c>
      <c r="AI526" s="1" t="s">
        <v>2342</v>
      </c>
      <c r="AJ526" s="1" t="s">
        <v>2342</v>
      </c>
    </row>
    <row r="527" spans="1:36" x14ac:dyDescent="0.2">
      <c r="A527" s="1" t="s">
        <v>690</v>
      </c>
      <c r="B527" s="1">
        <v>1</v>
      </c>
      <c r="C527" s="17" t="s">
        <v>818</v>
      </c>
      <c r="D527" s="1" t="s">
        <v>754</v>
      </c>
      <c r="E527" s="13">
        <v>28.5578</v>
      </c>
      <c r="F527" s="13">
        <v>8.7170400000000008</v>
      </c>
      <c r="G527" s="13">
        <v>-1.71197</v>
      </c>
      <c r="H527" s="13">
        <v>2.8E-3</v>
      </c>
      <c r="I527" s="13">
        <v>1.9249599999999999E-2</v>
      </c>
      <c r="J527" s="13" t="s">
        <v>753</v>
      </c>
      <c r="K527" s="24">
        <v>8.0996199999999998</v>
      </c>
      <c r="L527" s="24">
        <f t="shared" si="8"/>
        <v>-1.7679680873980987</v>
      </c>
      <c r="M527" s="24">
        <v>3.8500000000000001E-3</v>
      </c>
      <c r="N527" s="24">
        <v>2.5075099999999999E-2</v>
      </c>
      <c r="O527" s="24" t="s">
        <v>753</v>
      </c>
      <c r="P527" s="1">
        <v>34.166600000000003</v>
      </c>
      <c r="Q527" s="1">
        <v>22.5855</v>
      </c>
      <c r="R527" s="1">
        <v>28.921199999999999</v>
      </c>
      <c r="S527" s="1">
        <v>5.4792199999999998</v>
      </c>
      <c r="T527" s="1">
        <v>2.7260200000000001</v>
      </c>
      <c r="U527" s="1">
        <v>17.945900000000002</v>
      </c>
      <c r="V527" s="1">
        <v>2.6267999999999998</v>
      </c>
      <c r="W527" s="1">
        <v>2.1894999999999998</v>
      </c>
      <c r="X527" s="1">
        <v>19.482500000000002</v>
      </c>
      <c r="Y527" s="1">
        <v>96</v>
      </c>
      <c r="AH527" s="1" t="s">
        <v>2429</v>
      </c>
      <c r="AI527" s="1" t="s">
        <v>2429</v>
      </c>
      <c r="AJ527" s="1" t="s">
        <v>2429</v>
      </c>
    </row>
    <row r="528" spans="1:36" x14ac:dyDescent="0.2">
      <c r="A528" s="1" t="s">
        <v>100</v>
      </c>
      <c r="B528" s="1">
        <v>1</v>
      </c>
      <c r="C528" s="17" t="s">
        <v>1268</v>
      </c>
      <c r="D528" s="1" t="s">
        <v>754</v>
      </c>
      <c r="E528" s="13">
        <v>51.429499999999997</v>
      </c>
      <c r="F528" s="13">
        <v>15.5596</v>
      </c>
      <c r="G528" s="13">
        <v>-1.72479</v>
      </c>
      <c r="H528" s="25">
        <v>5.0000000000000002E-5</v>
      </c>
      <c r="I528" s="13">
        <v>5.7194199999999998E-4</v>
      </c>
      <c r="J528" s="13" t="s">
        <v>753</v>
      </c>
      <c r="K528" s="24">
        <v>18.137</v>
      </c>
      <c r="L528" s="24">
        <f t="shared" si="8"/>
        <v>-1.4633203243956241</v>
      </c>
      <c r="M528" s="26">
        <v>5.0000000000000002E-5</v>
      </c>
      <c r="N528" s="24">
        <v>5.7194199999999998E-4</v>
      </c>
      <c r="O528" s="24" t="s">
        <v>753</v>
      </c>
      <c r="P528" s="1">
        <v>28.239100000000001</v>
      </c>
      <c r="Q528" s="1">
        <v>47.088500000000003</v>
      </c>
      <c r="R528" s="1">
        <v>78.960800000000006</v>
      </c>
      <c r="S528" s="1">
        <v>12.460599999999999</v>
      </c>
      <c r="T528" s="1">
        <v>14.1836</v>
      </c>
      <c r="U528" s="1">
        <v>20.034500000000001</v>
      </c>
      <c r="V528" s="1">
        <v>8.6948399999999992</v>
      </c>
      <c r="W528" s="1">
        <v>30.5153</v>
      </c>
      <c r="X528" s="1">
        <v>15.200799999999999</v>
      </c>
      <c r="Y528" s="1">
        <v>208</v>
      </c>
      <c r="AH528" s="1" t="s">
        <v>3079</v>
      </c>
      <c r="AI528" s="1" t="s">
        <v>2342</v>
      </c>
      <c r="AJ528" s="1" t="s">
        <v>2342</v>
      </c>
    </row>
    <row r="529" spans="1:36" x14ac:dyDescent="0.2">
      <c r="A529" s="1" t="s">
        <v>672</v>
      </c>
      <c r="B529" s="1">
        <v>1</v>
      </c>
      <c r="C529" s="17" t="s">
        <v>840</v>
      </c>
      <c r="D529" s="1" t="s">
        <v>754</v>
      </c>
      <c r="E529" s="13">
        <v>13.742900000000001</v>
      </c>
      <c r="F529" s="13">
        <v>4.1414200000000001</v>
      </c>
      <c r="G529" s="13">
        <v>-1.7304900000000001</v>
      </c>
      <c r="H529" s="25">
        <v>5.0000000000000002E-5</v>
      </c>
      <c r="I529" s="13">
        <v>5.7194199999999998E-4</v>
      </c>
      <c r="J529" s="13" t="s">
        <v>753</v>
      </c>
      <c r="K529" s="24">
        <v>3.8155000000000001</v>
      </c>
      <c r="L529" s="24">
        <f t="shared" si="8"/>
        <v>-1.7976925232488046</v>
      </c>
      <c r="M529" s="26">
        <v>5.0000000000000002E-5</v>
      </c>
      <c r="N529" s="24">
        <v>5.7194199999999998E-4</v>
      </c>
      <c r="O529" s="24" t="s">
        <v>753</v>
      </c>
      <c r="P529" s="1">
        <v>20.321200000000001</v>
      </c>
      <c r="Q529" s="1">
        <v>16.602599999999999</v>
      </c>
      <c r="R529" s="1">
        <v>23.170200000000001</v>
      </c>
      <c r="S529" s="1">
        <v>7.2139499999999996</v>
      </c>
      <c r="T529" s="1">
        <v>6.2858700000000001</v>
      </c>
      <c r="U529" s="1">
        <v>10.015599999999999</v>
      </c>
      <c r="V529" s="1">
        <v>17.310199999999998</v>
      </c>
      <c r="W529" s="1">
        <v>23.898099999999999</v>
      </c>
      <c r="X529" s="1">
        <v>15.717700000000001</v>
      </c>
      <c r="Y529" s="1">
        <v>208</v>
      </c>
      <c r="AH529" s="1" t="s">
        <v>3840</v>
      </c>
      <c r="AI529" s="1" t="s">
        <v>2342</v>
      </c>
      <c r="AJ529" s="1" t="s">
        <v>2342</v>
      </c>
    </row>
    <row r="530" spans="1:36" x14ac:dyDescent="0.2">
      <c r="A530" s="1" t="s">
        <v>441</v>
      </c>
      <c r="B530" s="1">
        <v>1</v>
      </c>
      <c r="C530" s="17" t="s">
        <v>1015</v>
      </c>
      <c r="D530" s="1" t="s">
        <v>3798</v>
      </c>
      <c r="E530" s="13">
        <v>4.2024600000000003</v>
      </c>
      <c r="F530" s="13">
        <v>1.2583899999999999</v>
      </c>
      <c r="G530" s="13">
        <v>-1.73966</v>
      </c>
      <c r="H530" s="13">
        <v>4.2500000000000003E-3</v>
      </c>
      <c r="I530" s="13">
        <v>2.7187200000000002E-2</v>
      </c>
      <c r="J530" s="13" t="s">
        <v>753</v>
      </c>
      <c r="K530" s="24">
        <v>1.49932</v>
      </c>
      <c r="L530" s="24">
        <f t="shared" si="8"/>
        <v>-1.4470446448866399</v>
      </c>
      <c r="M530" s="24">
        <v>5.1500000000000001E-3</v>
      </c>
      <c r="N530" s="24">
        <v>3.1786000000000002E-2</v>
      </c>
      <c r="O530" s="24" t="s">
        <v>753</v>
      </c>
      <c r="P530" s="1">
        <v>5.0376799999999999</v>
      </c>
      <c r="Q530" s="1">
        <v>3.7614000000000001</v>
      </c>
      <c r="R530" s="1">
        <v>3.8083</v>
      </c>
      <c r="S530" s="1">
        <v>0.85289499999999996</v>
      </c>
      <c r="T530" s="1">
        <v>0.70735199999999998</v>
      </c>
      <c r="U530" s="1">
        <v>2.2149100000000002</v>
      </c>
      <c r="V530" s="1">
        <v>1.04748</v>
      </c>
      <c r="W530" s="1">
        <v>1.43143</v>
      </c>
      <c r="X530" s="1">
        <v>2.01905</v>
      </c>
      <c r="Y530" s="1">
        <v>389</v>
      </c>
      <c r="Z530" s="1">
        <v>5</v>
      </c>
      <c r="AA530" s="5">
        <v>7.3699999999999995E-17</v>
      </c>
      <c r="AB530" s="1">
        <v>40.19</v>
      </c>
      <c r="AC530" s="1">
        <v>2</v>
      </c>
      <c r="AD530" s="1" t="s">
        <v>2966</v>
      </c>
      <c r="AE530" s="1" t="s">
        <v>2967</v>
      </c>
      <c r="AH530" s="1" t="s">
        <v>2968</v>
      </c>
      <c r="AI530" s="1" t="s">
        <v>2966</v>
      </c>
      <c r="AJ530" s="1" t="s">
        <v>2967</v>
      </c>
    </row>
    <row r="531" spans="1:36" x14ac:dyDescent="0.2">
      <c r="A531" s="1" t="s">
        <v>227</v>
      </c>
      <c r="B531" s="1">
        <v>3</v>
      </c>
      <c r="C531" s="17" t="s">
        <v>1563</v>
      </c>
      <c r="D531" s="1" t="s">
        <v>754</v>
      </c>
      <c r="E531" s="13">
        <v>4.0453099999999997</v>
      </c>
      <c r="F531" s="13">
        <v>1.2096499999999999</v>
      </c>
      <c r="G531" s="13">
        <v>-1.74166</v>
      </c>
      <c r="H531" s="25">
        <v>5.0000000000000002E-5</v>
      </c>
      <c r="I531" s="13">
        <v>5.7194199999999998E-4</v>
      </c>
      <c r="J531" s="13" t="s">
        <v>753</v>
      </c>
      <c r="K531" s="24">
        <v>2.9087100000000001</v>
      </c>
      <c r="L531" s="24">
        <f t="shared" si="8"/>
        <v>-0.45594465226799047</v>
      </c>
      <c r="M531" s="24">
        <v>6.6900000000000001E-2</v>
      </c>
      <c r="N531" s="24">
        <v>0.226577</v>
      </c>
      <c r="O531" s="30" t="s">
        <v>1466</v>
      </c>
      <c r="P531" s="1">
        <v>5.5070199999999998</v>
      </c>
      <c r="Q531" s="1">
        <v>3.3362599999999998</v>
      </c>
      <c r="R531" s="1">
        <v>3.2926600000000001</v>
      </c>
      <c r="S531" s="1">
        <v>0.72886399999999996</v>
      </c>
      <c r="T531" s="1">
        <v>0.68056700000000003</v>
      </c>
      <c r="U531" s="1">
        <v>2.2195299999999998</v>
      </c>
      <c r="V531" s="1">
        <v>3.63104</v>
      </c>
      <c r="W531" s="1">
        <v>1.3043899999999999</v>
      </c>
      <c r="X531" s="1">
        <v>3.79068</v>
      </c>
      <c r="Y531" s="1">
        <v>1476</v>
      </c>
      <c r="AC531" s="1">
        <v>3</v>
      </c>
      <c r="AD531" s="1" t="s">
        <v>2553</v>
      </c>
      <c r="AE531" s="1" t="s">
        <v>2554</v>
      </c>
      <c r="AH531" s="1" t="s">
        <v>3287</v>
      </c>
      <c r="AI531" s="1" t="s">
        <v>2553</v>
      </c>
      <c r="AJ531" s="1" t="s">
        <v>2554</v>
      </c>
    </row>
    <row r="532" spans="1:36" x14ac:dyDescent="0.2">
      <c r="A532" s="1" t="s">
        <v>274</v>
      </c>
      <c r="B532" s="1">
        <v>1</v>
      </c>
      <c r="C532" s="17" t="s">
        <v>1142</v>
      </c>
      <c r="D532" s="1" t="s">
        <v>754</v>
      </c>
      <c r="E532" s="13">
        <v>1.29373</v>
      </c>
      <c r="F532" s="13">
        <v>0.386351</v>
      </c>
      <c r="G532" s="13">
        <v>-1.7435499999999999</v>
      </c>
      <c r="H532" s="13">
        <v>1.15E-3</v>
      </c>
      <c r="I532" s="13">
        <v>9.1252499999999997E-3</v>
      </c>
      <c r="J532" s="13" t="s">
        <v>753</v>
      </c>
      <c r="K532" s="24">
        <v>0.211006</v>
      </c>
      <c r="L532" s="24">
        <f t="shared" si="8"/>
        <v>-2.53033115092042</v>
      </c>
      <c r="M532" s="24">
        <v>9.5E-4</v>
      </c>
      <c r="N532" s="24">
        <v>7.7661800000000001E-3</v>
      </c>
      <c r="O532" s="24" t="s">
        <v>753</v>
      </c>
      <c r="P532" s="1">
        <v>151.524</v>
      </c>
      <c r="Q532" s="1">
        <v>133.39400000000001</v>
      </c>
      <c r="R532" s="1">
        <v>241.31100000000001</v>
      </c>
      <c r="S532" s="1">
        <v>70.482100000000003</v>
      </c>
      <c r="T532" s="1">
        <v>103.182</v>
      </c>
      <c r="U532" s="1">
        <v>84.193299999999994</v>
      </c>
      <c r="V532" s="1">
        <v>93.975200000000001</v>
      </c>
      <c r="W532" s="1">
        <v>90.329300000000003</v>
      </c>
      <c r="X532" s="1">
        <v>92.657700000000006</v>
      </c>
      <c r="Y532" s="1">
        <v>596</v>
      </c>
      <c r="AH532" s="1" t="s">
        <v>3079</v>
      </c>
      <c r="AI532" s="1" t="s">
        <v>2342</v>
      </c>
      <c r="AJ532" s="1" t="s">
        <v>2342</v>
      </c>
    </row>
    <row r="533" spans="1:36" x14ac:dyDescent="0.2">
      <c r="A533" s="1" t="s">
        <v>254</v>
      </c>
      <c r="B533" s="1">
        <v>1</v>
      </c>
      <c r="C533" s="17" t="s">
        <v>1568</v>
      </c>
      <c r="D533" s="1" t="s">
        <v>3356</v>
      </c>
      <c r="E533" s="13">
        <v>0.88319000000000003</v>
      </c>
      <c r="F533" s="13">
        <v>0.26359700000000003</v>
      </c>
      <c r="G533" s="13">
        <v>-1.7443900000000001</v>
      </c>
      <c r="H533" s="13">
        <v>1.15E-3</v>
      </c>
      <c r="I533" s="13">
        <v>9.1252499999999997E-3</v>
      </c>
      <c r="J533" s="13" t="s">
        <v>753</v>
      </c>
      <c r="K533" s="24">
        <v>0.42621399999999998</v>
      </c>
      <c r="L533" s="24">
        <f t="shared" si="8"/>
        <v>-1.0215562150298827</v>
      </c>
      <c r="M533" s="24">
        <v>1.17E-2</v>
      </c>
      <c r="N533" s="24">
        <v>6.1331700000000003E-2</v>
      </c>
      <c r="O533" s="30" t="s">
        <v>1466</v>
      </c>
      <c r="P533" s="1">
        <v>1.53884</v>
      </c>
      <c r="Q533" s="1">
        <v>0.65844999999999998</v>
      </c>
      <c r="R533" s="1">
        <v>0.45227600000000001</v>
      </c>
      <c r="S533" s="1">
        <v>5.2721499999999998E-2</v>
      </c>
      <c r="T533" s="1">
        <v>0.17083400000000001</v>
      </c>
      <c r="U533" s="1">
        <v>0.56723400000000002</v>
      </c>
      <c r="V533" s="1">
        <v>0.185755</v>
      </c>
      <c r="W533" s="1">
        <v>0.56475299999999995</v>
      </c>
      <c r="X533" s="1">
        <v>0.52813500000000002</v>
      </c>
      <c r="Y533" s="1">
        <v>1204</v>
      </c>
      <c r="Z533" s="1">
        <v>5</v>
      </c>
      <c r="AA533" s="5">
        <v>1.4E-75</v>
      </c>
      <c r="AB533" s="1">
        <v>45.77</v>
      </c>
      <c r="AC533" s="1">
        <v>3</v>
      </c>
      <c r="AD533" s="1" t="s">
        <v>2609</v>
      </c>
      <c r="AE533" s="1" t="s">
        <v>2610</v>
      </c>
      <c r="AH533" s="1" t="s">
        <v>3357</v>
      </c>
      <c r="AI533" s="1" t="s">
        <v>2611</v>
      </c>
      <c r="AJ533" s="1" t="s">
        <v>2612</v>
      </c>
    </row>
    <row r="534" spans="1:36" x14ac:dyDescent="0.2">
      <c r="A534" s="1" t="s">
        <v>182</v>
      </c>
      <c r="B534" s="1">
        <v>1</v>
      </c>
      <c r="C534" s="17" t="s">
        <v>1207</v>
      </c>
      <c r="D534" s="1" t="s">
        <v>3808</v>
      </c>
      <c r="E534" s="13">
        <v>1.3255699999999999</v>
      </c>
      <c r="F534" s="13">
        <v>0.39238499999999998</v>
      </c>
      <c r="G534" s="13">
        <v>-1.75627</v>
      </c>
      <c r="H534" s="13">
        <v>6.1500000000000001E-3</v>
      </c>
      <c r="I534" s="13">
        <v>3.6687200000000003E-2</v>
      </c>
      <c r="J534" s="13" t="s">
        <v>753</v>
      </c>
      <c r="K534" s="24">
        <v>0.44783400000000001</v>
      </c>
      <c r="L534" s="24">
        <f t="shared" si="8"/>
        <v>-1.5234935135512893</v>
      </c>
      <c r="M534" s="24">
        <v>3.7000000000000002E-3</v>
      </c>
      <c r="N534" s="24">
        <v>2.42683E-2</v>
      </c>
      <c r="O534" s="24" t="s">
        <v>753</v>
      </c>
      <c r="P534" s="1">
        <v>6.8626699999999996</v>
      </c>
      <c r="Q534" s="1">
        <v>6.84314</v>
      </c>
      <c r="R534" s="1">
        <v>7.3734500000000001</v>
      </c>
      <c r="S534" s="1">
        <v>3.1126299999999998</v>
      </c>
      <c r="T534" s="1">
        <v>3.4689999999999999</v>
      </c>
      <c r="U534" s="1">
        <v>3.4312</v>
      </c>
      <c r="V534" s="1">
        <v>2.6873300000000002</v>
      </c>
      <c r="W534" s="1">
        <v>3.3616899999999998</v>
      </c>
      <c r="X534" s="1">
        <v>3.8941300000000001</v>
      </c>
      <c r="Y534" s="1">
        <v>535</v>
      </c>
      <c r="Z534" s="1">
        <v>5</v>
      </c>
      <c r="AA534" s="5">
        <v>2.6699999999999999E-87</v>
      </c>
      <c r="AB534" s="1">
        <v>43.33</v>
      </c>
      <c r="AC534" s="1">
        <v>3</v>
      </c>
      <c r="AD534" s="1" t="s">
        <v>2646</v>
      </c>
      <c r="AE534" s="1" t="s">
        <v>2647</v>
      </c>
      <c r="AH534" s="1" t="s">
        <v>3809</v>
      </c>
      <c r="AI534" s="1" t="s">
        <v>2646</v>
      </c>
      <c r="AJ534" s="1" t="s">
        <v>2647</v>
      </c>
    </row>
    <row r="535" spans="1:36" x14ac:dyDescent="0.2">
      <c r="A535" s="1" t="s">
        <v>719</v>
      </c>
      <c r="B535" s="1">
        <v>1</v>
      </c>
      <c r="C535" s="17" t="s">
        <v>789</v>
      </c>
      <c r="D535" s="1" t="s">
        <v>3758</v>
      </c>
      <c r="E535" s="13">
        <v>262.733</v>
      </c>
      <c r="F535" s="13">
        <v>77.628100000000003</v>
      </c>
      <c r="G535" s="13">
        <v>-1.75895</v>
      </c>
      <c r="H535" s="25">
        <v>5.0000000000000002E-5</v>
      </c>
      <c r="I535" s="13">
        <v>5.7194199999999998E-4</v>
      </c>
      <c r="J535" s="13" t="s">
        <v>753</v>
      </c>
      <c r="K535" s="24">
        <v>114.73399999999999</v>
      </c>
      <c r="L535" s="24">
        <f t="shared" si="8"/>
        <v>-1.1626402927950554</v>
      </c>
      <c r="M535" s="26">
        <v>5.0000000000000002E-5</v>
      </c>
      <c r="N535" s="24">
        <v>5.7194199999999998E-4</v>
      </c>
      <c r="O535" s="24" t="s">
        <v>753</v>
      </c>
      <c r="P535" s="1">
        <v>202.44499999999999</v>
      </c>
      <c r="Q535" s="1">
        <v>137.29599999999999</v>
      </c>
      <c r="R535" s="1">
        <v>448.45800000000003</v>
      </c>
      <c r="S535" s="1">
        <v>59.768000000000001</v>
      </c>
      <c r="T535" s="1">
        <v>52.7502</v>
      </c>
      <c r="U535" s="1">
        <v>120.366</v>
      </c>
      <c r="V535" s="1">
        <v>78.582599999999999</v>
      </c>
      <c r="W535" s="1">
        <v>156.91499999999999</v>
      </c>
      <c r="X535" s="1">
        <v>108.705</v>
      </c>
      <c r="Y535" s="1">
        <v>141</v>
      </c>
      <c r="Z535" s="1">
        <v>5</v>
      </c>
      <c r="AA535" s="5">
        <v>2.09E-50</v>
      </c>
      <c r="AB535" s="1">
        <v>66.33</v>
      </c>
      <c r="AC535" s="1">
        <v>4</v>
      </c>
      <c r="AD535" s="1" t="s">
        <v>2939</v>
      </c>
      <c r="AE535" s="1" t="s">
        <v>2940</v>
      </c>
      <c r="AH535" s="1" t="s">
        <v>3759</v>
      </c>
      <c r="AI535" s="1" t="s">
        <v>2342</v>
      </c>
      <c r="AJ535" s="1" t="s">
        <v>2342</v>
      </c>
    </row>
    <row r="536" spans="1:36" x14ac:dyDescent="0.2">
      <c r="A536" s="1" t="s">
        <v>300</v>
      </c>
      <c r="B536" s="1">
        <v>1</v>
      </c>
      <c r="C536" s="17" t="s">
        <v>1126</v>
      </c>
      <c r="D536" s="1" t="s">
        <v>3845</v>
      </c>
      <c r="E536" s="13">
        <v>365.83100000000002</v>
      </c>
      <c r="F536" s="13">
        <v>107.664</v>
      </c>
      <c r="G536" s="13">
        <v>-1.76464</v>
      </c>
      <c r="H536" s="25">
        <v>5.0000000000000002E-5</v>
      </c>
      <c r="I536" s="13">
        <v>5.7194199999999998E-4</v>
      </c>
      <c r="J536" s="13" t="s">
        <v>753</v>
      </c>
      <c r="K536" s="24">
        <v>91.901799999999994</v>
      </c>
      <c r="L536" s="24">
        <f t="shared" si="8"/>
        <v>-1.9366969125923827</v>
      </c>
      <c r="M536" s="26">
        <v>5.0000000000000002E-5</v>
      </c>
      <c r="N536" s="24">
        <v>5.7194199999999998E-4</v>
      </c>
      <c r="O536" s="24" t="s">
        <v>753</v>
      </c>
      <c r="P536" s="1">
        <v>84.542299999999997</v>
      </c>
      <c r="Q536" s="1">
        <v>31.180299999999999</v>
      </c>
      <c r="R536" s="1">
        <v>31.174900000000001</v>
      </c>
      <c r="S536" s="1">
        <v>8.7088999999999999</v>
      </c>
      <c r="T536" s="1">
        <v>1.82</v>
      </c>
      <c r="U536" s="1">
        <v>9.0756999999999994</v>
      </c>
      <c r="V536" s="1">
        <v>14.724</v>
      </c>
      <c r="W536" s="1">
        <v>13.275499999999999</v>
      </c>
      <c r="X536" s="1">
        <v>6.1754699999999998</v>
      </c>
      <c r="Y536" s="1">
        <v>541</v>
      </c>
      <c r="Z536" s="1">
        <v>2</v>
      </c>
      <c r="AA536" s="5">
        <v>7.1000000000000005E-5</v>
      </c>
      <c r="AB536" s="1">
        <v>47.05</v>
      </c>
      <c r="AC536" s="1">
        <v>28</v>
      </c>
      <c r="AD536" s="1" t="s">
        <v>2988</v>
      </c>
      <c r="AE536" s="1" t="s">
        <v>2989</v>
      </c>
      <c r="AH536" s="1" t="s">
        <v>3846</v>
      </c>
      <c r="AI536" s="1" t="s">
        <v>2342</v>
      </c>
      <c r="AJ536" s="1" t="s">
        <v>2342</v>
      </c>
    </row>
    <row r="537" spans="1:36" x14ac:dyDescent="0.2">
      <c r="A537" s="1" t="s">
        <v>738</v>
      </c>
      <c r="B537" s="1">
        <v>2</v>
      </c>
      <c r="C537" s="17" t="s">
        <v>3121</v>
      </c>
      <c r="D537" s="1" t="s">
        <v>3122</v>
      </c>
      <c r="E537" s="13">
        <v>19.801600000000001</v>
      </c>
      <c r="F537" s="13">
        <v>5.80335</v>
      </c>
      <c r="G537" s="13">
        <v>-1.7706599999999999</v>
      </c>
      <c r="H537" s="25">
        <v>5.0000000000000002E-5</v>
      </c>
      <c r="I537" s="13">
        <v>5.7194199999999998E-4</v>
      </c>
      <c r="J537" s="13" t="s">
        <v>753</v>
      </c>
      <c r="K537" s="24">
        <v>28.157699999999998</v>
      </c>
      <c r="L537" s="24">
        <f t="shared" si="8"/>
        <v>0.51802257872426516</v>
      </c>
      <c r="M537" s="24">
        <v>2.3699999999999999E-2</v>
      </c>
      <c r="N537" s="24">
        <v>0.106061</v>
      </c>
      <c r="O537" s="30" t="s">
        <v>1466</v>
      </c>
      <c r="P537" s="1">
        <v>16.045999999999999</v>
      </c>
      <c r="Q537" s="1">
        <v>19.497800000000002</v>
      </c>
      <c r="R537" s="1">
        <v>23.861000000000001</v>
      </c>
      <c r="S537" s="1">
        <v>3.9166799999999999</v>
      </c>
      <c r="T537" s="1">
        <v>6.9874400000000003</v>
      </c>
      <c r="U537" s="1">
        <v>6.5059199999999997</v>
      </c>
      <c r="V537" s="1">
        <v>22.617000000000001</v>
      </c>
      <c r="W537" s="1">
        <v>24.790500000000002</v>
      </c>
      <c r="X537" s="1">
        <v>37.065600000000003</v>
      </c>
      <c r="Y537" s="1">
        <v>316</v>
      </c>
      <c r="Z537" s="1">
        <v>5</v>
      </c>
      <c r="AA537" s="5">
        <v>1.04E-8</v>
      </c>
      <c r="AB537" s="1">
        <v>48.66</v>
      </c>
      <c r="AC537" s="1">
        <v>12</v>
      </c>
      <c r="AD537" s="1" t="s">
        <v>2411</v>
      </c>
      <c r="AE537" s="1" t="s">
        <v>2412</v>
      </c>
      <c r="AH537" s="1" t="s">
        <v>2413</v>
      </c>
      <c r="AI537" s="1" t="s">
        <v>2342</v>
      </c>
      <c r="AJ537" s="1" t="s">
        <v>2342</v>
      </c>
    </row>
    <row r="538" spans="1:36" x14ac:dyDescent="0.2">
      <c r="A538" s="1" t="s">
        <v>435</v>
      </c>
      <c r="B538" s="1">
        <v>2</v>
      </c>
      <c r="C538" s="17" t="s">
        <v>1017</v>
      </c>
      <c r="D538" s="1" t="s">
        <v>3628</v>
      </c>
      <c r="E538" s="13">
        <v>5.7673199999999998</v>
      </c>
      <c r="F538" s="13">
        <v>1.68268</v>
      </c>
      <c r="G538" s="13">
        <v>-1.7771399999999999</v>
      </c>
      <c r="H538" s="25">
        <v>5.0000000000000002E-5</v>
      </c>
      <c r="I538" s="13">
        <v>5.7194199999999998E-4</v>
      </c>
      <c r="J538" s="13" t="s">
        <v>753</v>
      </c>
      <c r="K538" s="24">
        <v>15.127599999999999</v>
      </c>
      <c r="L538" s="24">
        <f t="shared" si="8"/>
        <v>1.3966998867062719</v>
      </c>
      <c r="M538" s="26">
        <v>5.0000000000000002E-5</v>
      </c>
      <c r="N538" s="24">
        <v>5.7194199999999998E-4</v>
      </c>
      <c r="O538" s="24" t="s">
        <v>753</v>
      </c>
      <c r="P538" s="1">
        <v>5.0626699999999998</v>
      </c>
      <c r="Q538" s="1">
        <v>6.9049500000000004</v>
      </c>
      <c r="R538" s="1">
        <v>5.3343299999999996</v>
      </c>
      <c r="S538" s="1">
        <v>2.04541</v>
      </c>
      <c r="T538" s="1">
        <v>1.7702100000000001</v>
      </c>
      <c r="U538" s="1">
        <v>1.2324200000000001</v>
      </c>
      <c r="V538" s="1">
        <v>14.0885</v>
      </c>
      <c r="W538" s="1">
        <v>18.5822</v>
      </c>
      <c r="X538" s="1">
        <v>12.7121</v>
      </c>
      <c r="Y538" s="1">
        <v>501</v>
      </c>
      <c r="Z538" s="1">
        <v>5</v>
      </c>
      <c r="AA538" s="5">
        <v>5.0399999999999998E-43</v>
      </c>
      <c r="AB538" s="1">
        <v>47.79</v>
      </c>
      <c r="AC538" s="1">
        <v>3</v>
      </c>
      <c r="AD538" s="1" t="s">
        <v>2646</v>
      </c>
      <c r="AE538" s="1" t="s">
        <v>2647</v>
      </c>
      <c r="AH538" s="1" t="s">
        <v>3629</v>
      </c>
      <c r="AI538" s="1" t="s">
        <v>2648</v>
      </c>
      <c r="AJ538" s="1" t="s">
        <v>2649</v>
      </c>
    </row>
    <row r="539" spans="1:36" x14ac:dyDescent="0.2">
      <c r="A539" s="1" t="s">
        <v>515</v>
      </c>
      <c r="B539" s="1">
        <v>3</v>
      </c>
      <c r="C539" s="17" t="s">
        <v>1656</v>
      </c>
      <c r="D539" s="1" t="s">
        <v>754</v>
      </c>
      <c r="E539" s="13">
        <v>11.029</v>
      </c>
      <c r="F539" s="13">
        <v>3.2138</v>
      </c>
      <c r="G539" s="13">
        <v>-1.77895</v>
      </c>
      <c r="H539" s="25">
        <v>5.0000000000000002E-5</v>
      </c>
      <c r="I539" s="13">
        <v>5.7194199999999998E-4</v>
      </c>
      <c r="J539" s="13" t="s">
        <v>753</v>
      </c>
      <c r="K539" s="24">
        <v>6.8688000000000002</v>
      </c>
      <c r="L539" s="24">
        <f t="shared" si="8"/>
        <v>-0.66019114608837703</v>
      </c>
      <c r="M539" s="24">
        <v>1.21E-2</v>
      </c>
      <c r="N539" s="24">
        <v>6.2946600000000005E-2</v>
      </c>
      <c r="O539" s="30" t="s">
        <v>1466</v>
      </c>
      <c r="P539" s="1">
        <v>13.6448</v>
      </c>
      <c r="Q539" s="1">
        <v>8.7918099999999999</v>
      </c>
      <c r="R539" s="1">
        <v>10.650499999999999</v>
      </c>
      <c r="S539" s="1">
        <v>2.5116800000000001</v>
      </c>
      <c r="T539" s="1">
        <v>1.4870300000000001</v>
      </c>
      <c r="U539" s="1">
        <v>5.6426800000000004</v>
      </c>
      <c r="V539" s="1">
        <v>6.6707099999999997</v>
      </c>
      <c r="W539" s="1">
        <v>4.4325599999999996</v>
      </c>
      <c r="X539" s="1">
        <v>9.5031300000000005</v>
      </c>
      <c r="Y539" s="1">
        <v>537</v>
      </c>
      <c r="AH539" s="1" t="s">
        <v>3327</v>
      </c>
      <c r="AI539" s="1" t="s">
        <v>2342</v>
      </c>
      <c r="AJ539" s="1" t="s">
        <v>2342</v>
      </c>
    </row>
    <row r="540" spans="1:36" x14ac:dyDescent="0.2">
      <c r="A540" s="1" t="s">
        <v>309</v>
      </c>
      <c r="B540" s="1">
        <v>3</v>
      </c>
      <c r="C540" s="17" t="s">
        <v>1575</v>
      </c>
      <c r="D540" s="1" t="s">
        <v>3291</v>
      </c>
      <c r="E540" s="13">
        <v>541.18299999999999</v>
      </c>
      <c r="F540" s="13">
        <v>157.578</v>
      </c>
      <c r="G540" s="13">
        <v>-1.7800499999999999</v>
      </c>
      <c r="H540" s="25">
        <v>5.0000000000000002E-5</v>
      </c>
      <c r="I540" s="13">
        <v>5.7194199999999998E-4</v>
      </c>
      <c r="J540" s="13" t="s">
        <v>753</v>
      </c>
      <c r="K540" s="24">
        <v>380.01799999999997</v>
      </c>
      <c r="L540" s="24">
        <f t="shared" si="8"/>
        <v>-0.4896482890726408</v>
      </c>
      <c r="M540" s="24">
        <v>1.29E-2</v>
      </c>
      <c r="N540" s="24">
        <v>6.6237000000000004E-2</v>
      </c>
      <c r="O540" s="30" t="s">
        <v>1466</v>
      </c>
      <c r="P540" s="1">
        <v>2.9498700000000002</v>
      </c>
      <c r="Q540" s="1">
        <v>3.6448999999999998</v>
      </c>
      <c r="R540" s="1">
        <v>3.7519900000000002</v>
      </c>
      <c r="S540" s="1">
        <v>0.737618</v>
      </c>
      <c r="T540" s="1">
        <v>0.42034899999999997</v>
      </c>
      <c r="U540" s="1">
        <v>1.7028700000000001</v>
      </c>
      <c r="V540" s="1">
        <v>2.2228500000000002</v>
      </c>
      <c r="W540" s="1">
        <v>1.522</v>
      </c>
      <c r="X540" s="1">
        <v>0.71098300000000003</v>
      </c>
      <c r="Y540" s="1">
        <v>579</v>
      </c>
      <c r="Z540" s="1">
        <v>5</v>
      </c>
      <c r="AA540" s="1">
        <v>0</v>
      </c>
      <c r="AB540" s="1">
        <v>64.09</v>
      </c>
      <c r="AC540" s="1">
        <v>3</v>
      </c>
      <c r="AD540" s="1" t="s">
        <v>2382</v>
      </c>
      <c r="AE540" s="1" t="s">
        <v>2383</v>
      </c>
      <c r="AH540" s="1" t="s">
        <v>3292</v>
      </c>
      <c r="AI540" s="1" t="s">
        <v>2382</v>
      </c>
      <c r="AJ540" s="1" t="s">
        <v>2383</v>
      </c>
    </row>
    <row r="541" spans="1:36" x14ac:dyDescent="0.2">
      <c r="A541" s="1" t="s">
        <v>673</v>
      </c>
      <c r="B541" s="1">
        <v>3</v>
      </c>
      <c r="C541" s="17" t="s">
        <v>1404</v>
      </c>
      <c r="D541" s="1" t="s">
        <v>3209</v>
      </c>
      <c r="E541" s="13">
        <v>1372.85</v>
      </c>
      <c r="F541" s="13">
        <v>396.55500000000001</v>
      </c>
      <c r="G541" s="13">
        <v>-1.79158</v>
      </c>
      <c r="H541" s="25">
        <v>5.0000000000000002E-5</v>
      </c>
      <c r="I541" s="13">
        <v>5.7194199999999998E-4</v>
      </c>
      <c r="J541" s="13" t="s">
        <v>753</v>
      </c>
      <c r="K541" s="24">
        <v>1246.0899999999999</v>
      </c>
      <c r="L541" s="24">
        <f t="shared" si="8"/>
        <v>-0.12395810073385417</v>
      </c>
      <c r="M541" s="24">
        <v>0.44235000000000002</v>
      </c>
      <c r="N541" s="24">
        <v>0.70876399999999995</v>
      </c>
      <c r="O541" s="30" t="s">
        <v>1466</v>
      </c>
      <c r="P541" s="1">
        <v>1128.71</v>
      </c>
      <c r="Q541" s="1">
        <v>816.64300000000003</v>
      </c>
      <c r="R541" s="1">
        <v>2173.1999999999998</v>
      </c>
      <c r="S541" s="1">
        <v>439.06799999999998</v>
      </c>
      <c r="T541" s="1">
        <v>327.57299999999998</v>
      </c>
      <c r="U541" s="1">
        <v>423.02300000000002</v>
      </c>
      <c r="V541" s="1">
        <v>1440.86</v>
      </c>
      <c r="W541" s="1">
        <v>1012.91</v>
      </c>
      <c r="X541" s="1">
        <v>1284.49</v>
      </c>
      <c r="Y541" s="1">
        <v>129</v>
      </c>
      <c r="Z541" s="1">
        <v>5</v>
      </c>
      <c r="AA541" s="5">
        <v>4.16E-23</v>
      </c>
      <c r="AB541" s="1">
        <v>72.650000000000006</v>
      </c>
      <c r="AC541" s="1">
        <v>1</v>
      </c>
      <c r="AD541" s="1" t="s">
        <v>853</v>
      </c>
      <c r="AE541" s="1" t="s">
        <v>2430</v>
      </c>
      <c r="AH541" s="1" t="s">
        <v>3210</v>
      </c>
      <c r="AI541" s="1" t="s">
        <v>853</v>
      </c>
      <c r="AJ541" s="1" t="s">
        <v>2430</v>
      </c>
    </row>
    <row r="542" spans="1:36" x14ac:dyDescent="0.2">
      <c r="A542" s="1" t="s">
        <v>567</v>
      </c>
      <c r="B542" s="1">
        <v>3</v>
      </c>
      <c r="C542" s="17" t="s">
        <v>1550</v>
      </c>
      <c r="D542" s="1" t="s">
        <v>3168</v>
      </c>
      <c r="E542" s="13">
        <v>0.921593</v>
      </c>
      <c r="F542" s="13">
        <v>0.26598500000000003</v>
      </c>
      <c r="G542" s="13">
        <v>-1.79278</v>
      </c>
      <c r="H542" s="13">
        <v>3.2499999999999999E-3</v>
      </c>
      <c r="I542" s="13">
        <v>2.1751800000000002E-2</v>
      </c>
      <c r="J542" s="13" t="s">
        <v>753</v>
      </c>
      <c r="K542" s="24">
        <v>0.95968100000000001</v>
      </c>
      <c r="L542" s="24">
        <f t="shared" si="8"/>
        <v>7.2213443005262057E-2</v>
      </c>
      <c r="M542" s="24">
        <v>0.89095000000000002</v>
      </c>
      <c r="N542" s="24">
        <v>0.95954799999999996</v>
      </c>
      <c r="O542" s="30" t="s">
        <v>1466</v>
      </c>
      <c r="P542" s="1">
        <v>1.6935</v>
      </c>
      <c r="Q542" s="1">
        <v>0.66649099999999994</v>
      </c>
      <c r="R542" s="1">
        <v>0.40479100000000001</v>
      </c>
      <c r="S542" s="1">
        <v>0.17142499999999999</v>
      </c>
      <c r="T542" s="1">
        <v>0.38631599999999999</v>
      </c>
      <c r="U542" s="1">
        <v>0.24021500000000001</v>
      </c>
      <c r="V542" s="1">
        <v>0.72823899999999997</v>
      </c>
      <c r="W542" s="1">
        <v>0.59743999999999997</v>
      </c>
      <c r="X542" s="1">
        <v>1.5533699999999999</v>
      </c>
      <c r="Y542" s="1">
        <v>601</v>
      </c>
      <c r="Z542" s="1">
        <v>5</v>
      </c>
      <c r="AA542" s="5">
        <v>2.7800000000000001E-119</v>
      </c>
      <c r="AB542" s="1">
        <v>45.23</v>
      </c>
      <c r="AC542" s="1">
        <v>3</v>
      </c>
      <c r="AD542" s="1" t="s">
        <v>2466</v>
      </c>
      <c r="AE542" s="1" t="s">
        <v>2467</v>
      </c>
      <c r="AH542" s="1" t="s">
        <v>3169</v>
      </c>
      <c r="AI542" s="1" t="s">
        <v>2466</v>
      </c>
      <c r="AJ542" s="1" t="s">
        <v>2467</v>
      </c>
    </row>
    <row r="543" spans="1:36" x14ac:dyDescent="0.2">
      <c r="A543" s="1" t="s">
        <v>189</v>
      </c>
      <c r="B543" s="1">
        <v>1</v>
      </c>
      <c r="C543" s="17" t="s">
        <v>1203</v>
      </c>
      <c r="D543" s="1" t="s">
        <v>754</v>
      </c>
      <c r="E543" s="13">
        <v>2.6271</v>
      </c>
      <c r="F543" s="13">
        <v>0.75251199999999996</v>
      </c>
      <c r="G543" s="13">
        <v>-1.8036799999999999</v>
      </c>
      <c r="H543" s="13">
        <v>2.9999999999999997E-4</v>
      </c>
      <c r="I543" s="13">
        <v>2.8662000000000002E-3</v>
      </c>
      <c r="J543" s="13" t="s">
        <v>753</v>
      </c>
      <c r="K543" s="24">
        <v>0.91749899999999995</v>
      </c>
      <c r="L543" s="24">
        <f t="shared" si="8"/>
        <v>-1.4769638996116283</v>
      </c>
      <c r="M543" s="24">
        <v>1.9E-3</v>
      </c>
      <c r="N543" s="24">
        <v>1.39661E-2</v>
      </c>
      <c r="O543" s="24" t="s">
        <v>753</v>
      </c>
      <c r="P543" s="1">
        <v>634.54</v>
      </c>
      <c r="Q543" s="1">
        <v>917.42499999999995</v>
      </c>
      <c r="R543" s="1">
        <v>1575.52</v>
      </c>
      <c r="S543" s="1">
        <v>428.00799999999998</v>
      </c>
      <c r="T543" s="1">
        <v>93.986199999999997</v>
      </c>
      <c r="U543" s="1">
        <v>956.94799999999998</v>
      </c>
      <c r="V543" s="1">
        <v>108.185</v>
      </c>
      <c r="W543" s="1">
        <v>290.21199999999999</v>
      </c>
      <c r="X543" s="1">
        <v>982.57899999999995</v>
      </c>
      <c r="Y543" s="1">
        <v>372</v>
      </c>
      <c r="AH543" s="1" t="s">
        <v>3806</v>
      </c>
      <c r="AI543" s="1" t="s">
        <v>2342</v>
      </c>
      <c r="AJ543" s="1" t="s">
        <v>2342</v>
      </c>
    </row>
    <row r="544" spans="1:36" x14ac:dyDescent="0.2">
      <c r="A544" s="1" t="s">
        <v>326</v>
      </c>
      <c r="B544" s="1">
        <v>3</v>
      </c>
      <c r="C544" s="17" t="s">
        <v>1604</v>
      </c>
      <c r="D544" s="1" t="s">
        <v>754</v>
      </c>
      <c r="E544" s="13">
        <v>26.542999999999999</v>
      </c>
      <c r="F544" s="13">
        <v>7.5961400000000001</v>
      </c>
      <c r="G544" s="13">
        <v>-1.8049900000000001</v>
      </c>
      <c r="H544" s="25">
        <v>5.0000000000000002E-5</v>
      </c>
      <c r="I544" s="13">
        <v>5.7194199999999998E-4</v>
      </c>
      <c r="J544" s="13" t="s">
        <v>753</v>
      </c>
      <c r="K544" s="24">
        <v>25.233899999999998</v>
      </c>
      <c r="L544" s="24">
        <f t="shared" si="8"/>
        <v>-5.7872098822452728E-2</v>
      </c>
      <c r="M544" s="24">
        <v>0.72345000000000004</v>
      </c>
      <c r="N544" s="24">
        <v>0.88790999999999998</v>
      </c>
      <c r="O544" s="30" t="s">
        <v>1466</v>
      </c>
      <c r="P544" s="1">
        <v>22.647500000000001</v>
      </c>
      <c r="Q544" s="1">
        <v>18.904800000000002</v>
      </c>
      <c r="R544" s="1">
        <v>38.076700000000002</v>
      </c>
      <c r="S544" s="1">
        <v>7.2875800000000002</v>
      </c>
      <c r="T544" s="1">
        <v>6.95505</v>
      </c>
      <c r="U544" s="1">
        <v>8.5457900000000002</v>
      </c>
      <c r="V544" s="1">
        <v>26.598700000000001</v>
      </c>
      <c r="W544" s="1">
        <v>34.274999999999999</v>
      </c>
      <c r="X544" s="1">
        <v>14.827999999999999</v>
      </c>
      <c r="Y544" s="1">
        <v>197</v>
      </c>
      <c r="AH544" s="1" t="s">
        <v>3073</v>
      </c>
      <c r="AI544" s="1" t="s">
        <v>2342</v>
      </c>
      <c r="AJ544" s="1" t="s">
        <v>2342</v>
      </c>
    </row>
    <row r="545" spans="1:36" x14ac:dyDescent="0.2">
      <c r="A545" s="1" t="s">
        <v>642</v>
      </c>
      <c r="B545" s="1">
        <v>3</v>
      </c>
      <c r="C545" s="17" t="s">
        <v>1642</v>
      </c>
      <c r="D545" s="1" t="s">
        <v>3119</v>
      </c>
      <c r="E545" s="13">
        <v>4.0372300000000001</v>
      </c>
      <c r="F545" s="13">
        <v>1.1504700000000001</v>
      </c>
      <c r="G545" s="13">
        <v>-1.81114</v>
      </c>
      <c r="H545" s="25">
        <v>5.0000000000000002E-5</v>
      </c>
      <c r="I545" s="13">
        <v>5.7194199999999998E-4</v>
      </c>
      <c r="J545" s="13" t="s">
        <v>753</v>
      </c>
      <c r="K545" s="24">
        <v>2.6613099999999998</v>
      </c>
      <c r="L545" s="24">
        <f t="shared" si="8"/>
        <v>-0.57950774591460452</v>
      </c>
      <c r="M545" s="24">
        <v>9.7799999999999998E-2</v>
      </c>
      <c r="N545" s="24">
        <v>0.29487099999999999</v>
      </c>
      <c r="O545" s="30" t="s">
        <v>1466</v>
      </c>
      <c r="P545" s="1">
        <v>4.4693800000000001</v>
      </c>
      <c r="Q545" s="1">
        <v>2.8050099999999998</v>
      </c>
      <c r="R545" s="1">
        <v>4.8372799999999998</v>
      </c>
      <c r="S545" s="1">
        <v>0.94628299999999999</v>
      </c>
      <c r="T545" s="1">
        <v>0.84236299999999997</v>
      </c>
      <c r="U545" s="1">
        <v>1.66275</v>
      </c>
      <c r="V545" s="1">
        <v>1.7985599999999999</v>
      </c>
      <c r="W545" s="1">
        <v>3.64812</v>
      </c>
      <c r="X545" s="1">
        <v>2.5372699999999999</v>
      </c>
      <c r="Y545" s="1">
        <v>1353</v>
      </c>
      <c r="Z545" s="1">
        <v>1</v>
      </c>
      <c r="AA545" s="5">
        <v>6.4600000000000004E-7</v>
      </c>
      <c r="AB545" s="1">
        <v>48.11</v>
      </c>
      <c r="AC545" s="1">
        <v>2</v>
      </c>
      <c r="AD545" s="1" t="s">
        <v>2574</v>
      </c>
      <c r="AE545" s="1" t="s">
        <v>2575</v>
      </c>
      <c r="AH545" s="1" t="s">
        <v>3306</v>
      </c>
      <c r="AI545" s="1" t="s">
        <v>2342</v>
      </c>
      <c r="AJ545" s="1" t="s">
        <v>2342</v>
      </c>
    </row>
    <row r="546" spans="1:36" x14ac:dyDescent="0.2">
      <c r="A546" s="1" t="s">
        <v>325</v>
      </c>
      <c r="B546" s="1">
        <v>1</v>
      </c>
      <c r="C546" s="17" t="s">
        <v>1603</v>
      </c>
      <c r="D546" s="1" t="s">
        <v>754</v>
      </c>
      <c r="E546" s="13">
        <v>198.11500000000001</v>
      </c>
      <c r="F546" s="13">
        <v>56.222200000000001</v>
      </c>
      <c r="G546" s="13">
        <v>-1.8171299999999999</v>
      </c>
      <c r="H546" s="13">
        <v>3.5E-4</v>
      </c>
      <c r="I546" s="13">
        <v>3.28518E-3</v>
      </c>
      <c r="J546" s="13" t="s">
        <v>753</v>
      </c>
      <c r="K546" s="24">
        <v>58.429099999999998</v>
      </c>
      <c r="L546" s="24">
        <f t="shared" si="8"/>
        <v>-1.7134728538928616</v>
      </c>
      <c r="M546" s="24">
        <v>1.055E-2</v>
      </c>
      <c r="N546" s="24">
        <v>5.6554399999999998E-2</v>
      </c>
      <c r="O546" s="30" t="s">
        <v>1466</v>
      </c>
      <c r="P546" s="1">
        <v>165.33799999999999</v>
      </c>
      <c r="Q546" s="1">
        <v>191.62</v>
      </c>
      <c r="R546" s="1">
        <v>237.387</v>
      </c>
      <c r="S546" s="1">
        <v>62.965600000000002</v>
      </c>
      <c r="T546" s="1">
        <v>47.242100000000001</v>
      </c>
      <c r="U546" s="1">
        <v>58.459000000000003</v>
      </c>
      <c r="V546" s="1">
        <v>25.994299999999999</v>
      </c>
      <c r="W546" s="1">
        <v>106.477</v>
      </c>
      <c r="X546" s="1">
        <v>42.815899999999999</v>
      </c>
      <c r="Y546" s="1">
        <v>874</v>
      </c>
      <c r="AH546" s="1" t="s">
        <v>3376</v>
      </c>
      <c r="AI546" s="1" t="s">
        <v>2342</v>
      </c>
      <c r="AJ546" s="1" t="s">
        <v>2342</v>
      </c>
    </row>
    <row r="547" spans="1:36" x14ac:dyDescent="0.2">
      <c r="A547" s="1" t="s">
        <v>490</v>
      </c>
      <c r="B547" s="1">
        <v>1</v>
      </c>
      <c r="C547" s="17" t="s">
        <v>1377</v>
      </c>
      <c r="D547" s="1" t="s">
        <v>3362</v>
      </c>
      <c r="E547" s="13">
        <v>1.4244600000000001</v>
      </c>
      <c r="F547" s="13">
        <v>0.40346100000000001</v>
      </c>
      <c r="G547" s="13">
        <v>-1.8199099999999999</v>
      </c>
      <c r="H547" s="13">
        <v>7.4000000000000003E-3</v>
      </c>
      <c r="I547" s="13">
        <v>4.2623500000000002E-2</v>
      </c>
      <c r="J547" s="13" t="s">
        <v>753</v>
      </c>
      <c r="K547" s="24">
        <v>0.65409399999999995</v>
      </c>
      <c r="L547" s="24">
        <f t="shared" si="8"/>
        <v>-1.0917640053928246</v>
      </c>
      <c r="M547" s="24">
        <v>4.02E-2</v>
      </c>
      <c r="N547" s="24">
        <v>0.15670999999999999</v>
      </c>
      <c r="O547" s="30" t="s">
        <v>1466</v>
      </c>
      <c r="P547" s="1">
        <v>1.85151</v>
      </c>
      <c r="Q547" s="1">
        <v>1.4630099999999999</v>
      </c>
      <c r="R547" s="1">
        <v>0.95885200000000004</v>
      </c>
      <c r="S547" s="1">
        <v>0.42255500000000001</v>
      </c>
      <c r="T547" s="1">
        <v>0.38223400000000002</v>
      </c>
      <c r="U547" s="1">
        <v>0.40559499999999998</v>
      </c>
      <c r="V547" s="1">
        <v>0.75739599999999996</v>
      </c>
      <c r="W547" s="1">
        <v>1.0188900000000001</v>
      </c>
      <c r="X547" s="1">
        <v>0.185997</v>
      </c>
      <c r="Y547" s="1">
        <v>343</v>
      </c>
      <c r="Z547" s="1">
        <v>5</v>
      </c>
      <c r="AA547" s="5">
        <v>4.1300000000000001E-5</v>
      </c>
      <c r="AB547" s="1">
        <v>44.4</v>
      </c>
      <c r="AC547" s="1">
        <v>13</v>
      </c>
      <c r="AD547" s="1" t="s">
        <v>2615</v>
      </c>
      <c r="AE547" s="1" t="s">
        <v>2616</v>
      </c>
      <c r="AH547" s="1" t="s">
        <v>2617</v>
      </c>
      <c r="AI547" s="1" t="s">
        <v>2342</v>
      </c>
      <c r="AJ547" s="1" t="s">
        <v>2342</v>
      </c>
    </row>
    <row r="548" spans="1:36" x14ac:dyDescent="0.2">
      <c r="A548" s="1" t="s">
        <v>320</v>
      </c>
      <c r="B548" s="1">
        <v>2</v>
      </c>
      <c r="C548" s="17" t="s">
        <v>1100</v>
      </c>
      <c r="D548" s="1" t="s">
        <v>3478</v>
      </c>
      <c r="E548" s="13">
        <v>2.70512</v>
      </c>
      <c r="F548" s="13">
        <v>0.759656</v>
      </c>
      <c r="G548" s="13">
        <v>-1.8322799999999999</v>
      </c>
      <c r="H548" s="13">
        <v>4.0000000000000002E-4</v>
      </c>
      <c r="I548" s="13">
        <v>3.6879600000000001E-3</v>
      </c>
      <c r="J548" s="13" t="s">
        <v>753</v>
      </c>
      <c r="K548" s="24">
        <v>18.321899999999999</v>
      </c>
      <c r="L548" s="24">
        <f t="shared" si="8"/>
        <v>2.7619331040209238</v>
      </c>
      <c r="M548" s="26">
        <v>5.0000000000000002E-5</v>
      </c>
      <c r="N548" s="24">
        <v>5.7194199999999998E-4</v>
      </c>
      <c r="O548" s="24" t="s">
        <v>753</v>
      </c>
      <c r="P548" s="1">
        <v>3.0725199999999999</v>
      </c>
      <c r="Q548" s="1">
        <v>1.93055</v>
      </c>
      <c r="R548" s="1">
        <v>3.1122999999999998</v>
      </c>
      <c r="S548" s="1">
        <v>0.27013900000000002</v>
      </c>
      <c r="T548" s="1">
        <v>0.97405399999999998</v>
      </c>
      <c r="U548" s="1">
        <v>1.03477</v>
      </c>
      <c r="V548" s="1">
        <v>12.852</v>
      </c>
      <c r="W548" s="1">
        <v>18.494700000000002</v>
      </c>
      <c r="X548" s="1">
        <v>23.619199999999999</v>
      </c>
      <c r="Y548" s="1">
        <v>428</v>
      </c>
      <c r="Z548" s="1">
        <v>5</v>
      </c>
      <c r="AA548" s="5">
        <v>6.5300000000000002E-87</v>
      </c>
      <c r="AB548" s="1">
        <v>51.87</v>
      </c>
      <c r="AC548" s="1">
        <v>3</v>
      </c>
      <c r="AD548" s="1" t="s">
        <v>2699</v>
      </c>
      <c r="AE548" s="1" t="s">
        <v>2700</v>
      </c>
      <c r="AH548" s="1" t="s">
        <v>3484</v>
      </c>
      <c r="AI548" s="1" t="s">
        <v>2699</v>
      </c>
      <c r="AJ548" s="1" t="s">
        <v>2700</v>
      </c>
    </row>
    <row r="549" spans="1:36" x14ac:dyDescent="0.2">
      <c r="A549" s="1" t="s">
        <v>150</v>
      </c>
      <c r="B549" s="1">
        <v>1</v>
      </c>
      <c r="C549" s="17" t="s">
        <v>1229</v>
      </c>
      <c r="D549" s="1" t="s">
        <v>3760</v>
      </c>
      <c r="E549" s="13">
        <v>49.588799999999999</v>
      </c>
      <c r="F549" s="13">
        <v>13.889200000000001</v>
      </c>
      <c r="G549" s="13">
        <v>-1.83605</v>
      </c>
      <c r="H549" s="25">
        <v>5.0000000000000002E-5</v>
      </c>
      <c r="I549" s="13">
        <v>5.7194199999999998E-4</v>
      </c>
      <c r="J549" s="13" t="s">
        <v>753</v>
      </c>
      <c r="K549" s="24">
        <v>21.4619</v>
      </c>
      <c r="L549" s="24">
        <f t="shared" si="8"/>
        <v>-1.1752815876025724</v>
      </c>
      <c r="M549" s="26">
        <v>5.0000000000000002E-5</v>
      </c>
      <c r="N549" s="24">
        <v>5.7194199999999998E-4</v>
      </c>
      <c r="O549" s="24" t="s">
        <v>753</v>
      </c>
      <c r="P549" s="1">
        <v>13.9025</v>
      </c>
      <c r="Q549" s="1">
        <v>34.727200000000003</v>
      </c>
      <c r="R549" s="1">
        <v>100.137</v>
      </c>
      <c r="S549" s="1">
        <v>6.1216499999999998</v>
      </c>
      <c r="T549" s="1">
        <v>22.1751</v>
      </c>
      <c r="U549" s="1">
        <v>13.371</v>
      </c>
      <c r="V549" s="1">
        <v>4.1426100000000003</v>
      </c>
      <c r="W549" s="1">
        <v>55.064500000000002</v>
      </c>
      <c r="X549" s="1">
        <v>5.1784800000000004</v>
      </c>
      <c r="Y549" s="1">
        <v>342</v>
      </c>
      <c r="Z549" s="1">
        <v>5</v>
      </c>
      <c r="AA549" s="5">
        <v>1.2000000000000001E-89</v>
      </c>
      <c r="AB549" s="1">
        <v>63.68</v>
      </c>
      <c r="AC549" s="1">
        <v>11</v>
      </c>
      <c r="AD549" s="1" t="s">
        <v>2941</v>
      </c>
      <c r="AE549" s="1" t="s">
        <v>2942</v>
      </c>
      <c r="AF549" s="1" t="s">
        <v>1230</v>
      </c>
      <c r="AG549" s="1" t="s">
        <v>2943</v>
      </c>
      <c r="AH549" s="1" t="s">
        <v>2944</v>
      </c>
      <c r="AI549" s="1" t="s">
        <v>2342</v>
      </c>
      <c r="AJ549" s="1" t="s">
        <v>2342</v>
      </c>
    </row>
    <row r="550" spans="1:36" x14ac:dyDescent="0.2">
      <c r="A550" s="1" t="s">
        <v>253</v>
      </c>
      <c r="B550" s="1">
        <v>2</v>
      </c>
      <c r="C550" s="17" t="s">
        <v>1431</v>
      </c>
      <c r="D550" s="1" t="s">
        <v>754</v>
      </c>
      <c r="E550" s="13">
        <v>56.921999999999997</v>
      </c>
      <c r="F550" s="13">
        <v>15.839499999999999</v>
      </c>
      <c r="G550" s="13">
        <v>-1.8454600000000001</v>
      </c>
      <c r="H550" s="25">
        <v>5.0000000000000002E-5</v>
      </c>
      <c r="I550" s="13">
        <v>5.7194199999999998E-4</v>
      </c>
      <c r="J550" s="13" t="s">
        <v>753</v>
      </c>
      <c r="K550" s="24">
        <v>107.39</v>
      </c>
      <c r="L550" s="24">
        <f t="shared" si="8"/>
        <v>0.92342820044327356</v>
      </c>
      <c r="M550" s="24">
        <v>1.3500000000000001E-3</v>
      </c>
      <c r="N550" s="24">
        <v>1.04723E-2</v>
      </c>
      <c r="O550" s="30" t="s">
        <v>753</v>
      </c>
      <c r="P550" s="1">
        <v>5.4960000000000004</v>
      </c>
      <c r="Q550" s="1">
        <v>2.6713300000000002</v>
      </c>
      <c r="R550" s="1">
        <v>2.6743899999999998</v>
      </c>
      <c r="S550" s="1">
        <v>0.78409899999999999</v>
      </c>
      <c r="T550" s="1">
        <v>0.20391999999999999</v>
      </c>
      <c r="U550" s="1">
        <v>3.79312</v>
      </c>
      <c r="V550" s="1">
        <v>0</v>
      </c>
      <c r="W550" s="1">
        <v>0.45922299999999999</v>
      </c>
      <c r="X550" s="1">
        <v>0.50271600000000005</v>
      </c>
      <c r="Y550" s="1">
        <v>120</v>
      </c>
      <c r="AH550" s="1" t="s">
        <v>3079</v>
      </c>
      <c r="AI550" s="1" t="s">
        <v>2342</v>
      </c>
      <c r="AJ550" s="1" t="s">
        <v>2342</v>
      </c>
    </row>
    <row r="551" spans="1:36" x14ac:dyDescent="0.2">
      <c r="A551" s="1" t="s">
        <v>724</v>
      </c>
      <c r="B551" s="1">
        <v>2</v>
      </c>
      <c r="C551" s="17" t="s">
        <v>786</v>
      </c>
      <c r="D551" s="1" t="s">
        <v>754</v>
      </c>
      <c r="E551" s="13">
        <v>1946.22</v>
      </c>
      <c r="F551" s="13">
        <v>540.71799999999996</v>
      </c>
      <c r="G551" s="13">
        <v>-1.8477300000000001</v>
      </c>
      <c r="H551" s="13">
        <v>5.9999999999999995E-4</v>
      </c>
      <c r="I551" s="13">
        <v>5.2358600000000002E-3</v>
      </c>
      <c r="J551" s="13" t="s">
        <v>753</v>
      </c>
      <c r="K551" s="24">
        <v>4321.04</v>
      </c>
      <c r="L551" s="24">
        <f t="shared" si="8"/>
        <v>1.1571871723788927</v>
      </c>
      <c r="M551" s="24">
        <v>1.75E-3</v>
      </c>
      <c r="N551" s="24">
        <v>1.3029600000000001E-2</v>
      </c>
      <c r="O551" s="24" t="s">
        <v>753</v>
      </c>
      <c r="P551" s="1">
        <v>2432.9</v>
      </c>
      <c r="Q551" s="1">
        <v>2488.58</v>
      </c>
      <c r="R551" s="1">
        <v>917.178</v>
      </c>
      <c r="S551" s="1">
        <v>563.05999999999995</v>
      </c>
      <c r="T551" s="1">
        <v>782.67</v>
      </c>
      <c r="U551" s="1">
        <v>276.42500000000001</v>
      </c>
      <c r="V551" s="1">
        <v>6046.85</v>
      </c>
      <c r="W551" s="1">
        <v>3675.29</v>
      </c>
      <c r="X551" s="1">
        <v>3240.98</v>
      </c>
      <c r="Y551" s="1">
        <v>68</v>
      </c>
      <c r="AH551" s="1" t="s">
        <v>3663</v>
      </c>
      <c r="AI551" s="1" t="s">
        <v>2342</v>
      </c>
      <c r="AJ551" s="1" t="s">
        <v>2342</v>
      </c>
    </row>
    <row r="552" spans="1:36" x14ac:dyDescent="0.2">
      <c r="A552" s="1" t="s">
        <v>479</v>
      </c>
      <c r="B552" s="1">
        <v>3</v>
      </c>
      <c r="C552" s="17" t="s">
        <v>984</v>
      </c>
      <c r="D552" s="1" t="s">
        <v>3233</v>
      </c>
      <c r="E552" s="13">
        <v>3.9946700000000002</v>
      </c>
      <c r="F552" s="13">
        <v>1.10795</v>
      </c>
      <c r="G552" s="13">
        <v>-1.8501799999999999</v>
      </c>
      <c r="H552" s="13">
        <v>1E-3</v>
      </c>
      <c r="I552" s="13">
        <v>8.1154199999999999E-3</v>
      </c>
      <c r="J552" s="13" t="s">
        <v>753</v>
      </c>
      <c r="K552" s="24">
        <v>3.41066</v>
      </c>
      <c r="L552" s="24">
        <f t="shared" si="8"/>
        <v>-0.21122628209930419</v>
      </c>
      <c r="M552" s="24">
        <v>0.57974999999999999</v>
      </c>
      <c r="N552" s="24">
        <v>0.80699699999999996</v>
      </c>
      <c r="O552" s="30" t="s">
        <v>1466</v>
      </c>
      <c r="P552" s="1">
        <v>3.4697</v>
      </c>
      <c r="Q552" s="1">
        <v>2.7202500000000001</v>
      </c>
      <c r="R552" s="1">
        <v>2.8187199999999999</v>
      </c>
      <c r="S552" s="1">
        <v>0.82124399999999997</v>
      </c>
      <c r="T552" s="1">
        <v>0.92379100000000003</v>
      </c>
      <c r="U552" s="1">
        <v>0.43862000000000001</v>
      </c>
      <c r="V552" s="1">
        <v>3.2336</v>
      </c>
      <c r="W552" s="1">
        <v>0.36916700000000002</v>
      </c>
      <c r="X552" s="1">
        <v>2.3692500000000001</v>
      </c>
      <c r="Y552" s="1">
        <v>660</v>
      </c>
      <c r="Z552" s="1">
        <v>5</v>
      </c>
      <c r="AA552" s="5">
        <v>5.57E-101</v>
      </c>
      <c r="AB552" s="1">
        <v>44.84</v>
      </c>
      <c r="AC552" s="1">
        <v>4</v>
      </c>
      <c r="AD552" s="1" t="s">
        <v>2499</v>
      </c>
      <c r="AE552" s="1" t="s">
        <v>2500</v>
      </c>
      <c r="AH552" s="1" t="s">
        <v>3234</v>
      </c>
      <c r="AI552" s="1" t="s">
        <v>2501</v>
      </c>
      <c r="AJ552" s="1" t="s">
        <v>2502</v>
      </c>
    </row>
    <row r="553" spans="1:36" x14ac:dyDescent="0.2">
      <c r="A553" s="1" t="s">
        <v>310</v>
      </c>
      <c r="B553" s="1">
        <v>1</v>
      </c>
      <c r="C553" s="17" t="s">
        <v>1576</v>
      </c>
      <c r="D553" s="1" t="s">
        <v>754</v>
      </c>
      <c r="E553" s="13">
        <v>3.4489200000000002</v>
      </c>
      <c r="F553" s="13">
        <v>0.95361300000000004</v>
      </c>
      <c r="G553" s="13">
        <v>-1.85467</v>
      </c>
      <c r="H553" s="13">
        <v>3.8500000000000001E-3</v>
      </c>
      <c r="I553" s="13">
        <v>2.5075099999999999E-2</v>
      </c>
      <c r="J553" s="13" t="s">
        <v>753</v>
      </c>
      <c r="K553" s="24">
        <v>1.4852799999999999</v>
      </c>
      <c r="L553" s="24">
        <f t="shared" si="8"/>
        <v>-1.1822924197295421</v>
      </c>
      <c r="M553" s="24">
        <v>1.4800000000000001E-2</v>
      </c>
      <c r="N553" s="24">
        <v>7.3892700000000006E-2</v>
      </c>
      <c r="O553" s="30" t="s">
        <v>1466</v>
      </c>
      <c r="P553" s="1">
        <v>5.8006200000000003</v>
      </c>
      <c r="Q553" s="1">
        <v>6.41214</v>
      </c>
      <c r="R553" s="1">
        <v>6.3356300000000001</v>
      </c>
      <c r="S553" s="1">
        <v>1.9179999999999999</v>
      </c>
      <c r="T553" s="1">
        <v>3.1210800000000001</v>
      </c>
      <c r="U553" s="1">
        <v>1.3803700000000001</v>
      </c>
      <c r="V553" s="1">
        <v>92.793000000000006</v>
      </c>
      <c r="W553" s="1">
        <v>140.96899999999999</v>
      </c>
      <c r="X553" s="1">
        <v>146.35599999999999</v>
      </c>
      <c r="Y553" s="1">
        <v>226</v>
      </c>
      <c r="AH553" s="1" t="s">
        <v>3365</v>
      </c>
      <c r="AI553" s="1" t="s">
        <v>2342</v>
      </c>
      <c r="AJ553" s="1" t="s">
        <v>2342</v>
      </c>
    </row>
    <row r="554" spans="1:36" x14ac:dyDescent="0.2">
      <c r="A554" s="1" t="s">
        <v>462</v>
      </c>
      <c r="B554" s="1">
        <v>1</v>
      </c>
      <c r="C554" s="17" t="s">
        <v>992</v>
      </c>
      <c r="D554" s="1" t="s">
        <v>754</v>
      </c>
      <c r="E554" s="13">
        <v>14.226800000000001</v>
      </c>
      <c r="F554" s="13">
        <v>3.9089499999999999</v>
      </c>
      <c r="G554" s="13">
        <v>-1.8637600000000001</v>
      </c>
      <c r="H554" s="25">
        <v>5.0000000000000002E-5</v>
      </c>
      <c r="I554" s="13">
        <v>5.7194199999999998E-4</v>
      </c>
      <c r="J554" s="13" t="s">
        <v>753</v>
      </c>
      <c r="K554" s="24">
        <v>1.4517500000000001</v>
      </c>
      <c r="L554" s="24">
        <f t="shared" si="8"/>
        <v>-3.1578713706574613</v>
      </c>
      <c r="M554" s="26">
        <v>5.0000000000000002E-5</v>
      </c>
      <c r="N554" s="24">
        <v>5.7194199999999998E-4</v>
      </c>
      <c r="O554" s="24" t="s">
        <v>753</v>
      </c>
      <c r="P554" s="1">
        <v>33.411700000000003</v>
      </c>
      <c r="Q554" s="1">
        <v>21.554500000000001</v>
      </c>
      <c r="R554" s="1">
        <v>19.121600000000001</v>
      </c>
      <c r="S554" s="1">
        <v>3.9143500000000002</v>
      </c>
      <c r="T554" s="1">
        <v>2.78986</v>
      </c>
      <c r="U554" s="1">
        <v>6.0171999999999999</v>
      </c>
      <c r="V554" s="1">
        <v>19.3902</v>
      </c>
      <c r="W554" s="1">
        <v>18.1557</v>
      </c>
      <c r="X554" s="1">
        <v>26.868500000000001</v>
      </c>
      <c r="Y554" s="1">
        <v>297</v>
      </c>
      <c r="AH554" s="1" t="s">
        <v>3892</v>
      </c>
      <c r="AI554" s="1" t="s">
        <v>2342</v>
      </c>
      <c r="AJ554" s="1" t="s">
        <v>2342</v>
      </c>
    </row>
    <row r="555" spans="1:36" x14ac:dyDescent="0.2">
      <c r="A555" s="1" t="s">
        <v>277</v>
      </c>
      <c r="B555" s="1">
        <v>2</v>
      </c>
      <c r="C555" s="17" t="s">
        <v>1138</v>
      </c>
      <c r="D555" s="1" t="s">
        <v>3587</v>
      </c>
      <c r="E555" s="13">
        <v>94.009299999999996</v>
      </c>
      <c r="F555" s="13">
        <v>25.801300000000001</v>
      </c>
      <c r="G555" s="13">
        <v>-1.8653599999999999</v>
      </c>
      <c r="H555" s="25">
        <v>5.0000000000000002E-5</v>
      </c>
      <c r="I555" s="13">
        <v>5.7194199999999998E-4</v>
      </c>
      <c r="J555" s="13" t="s">
        <v>753</v>
      </c>
      <c r="K555" s="24">
        <v>308.97399999999999</v>
      </c>
      <c r="L555" s="24">
        <f t="shared" si="8"/>
        <v>1.7209929718096393</v>
      </c>
      <c r="M555" s="26">
        <v>5.0000000000000002E-5</v>
      </c>
      <c r="N555" s="24">
        <v>5.7194199999999998E-4</v>
      </c>
      <c r="O555" s="24" t="s">
        <v>753</v>
      </c>
      <c r="P555" s="1">
        <v>1.3906099999999999</v>
      </c>
      <c r="Q555" s="1">
        <v>0.821299</v>
      </c>
      <c r="R555" s="1">
        <v>1.5421100000000001</v>
      </c>
      <c r="S555" s="1">
        <v>0.173925</v>
      </c>
      <c r="T555" s="1">
        <v>0.31398100000000001</v>
      </c>
      <c r="U555" s="1">
        <v>0.35659299999999999</v>
      </c>
      <c r="V555" s="1">
        <v>0.406445</v>
      </c>
      <c r="W555" s="1">
        <v>0.71308099999999996</v>
      </c>
      <c r="X555" s="1">
        <v>1.1498999999999999</v>
      </c>
      <c r="Y555" s="1">
        <v>190</v>
      </c>
      <c r="Z555" s="1">
        <v>5</v>
      </c>
      <c r="AA555" s="5">
        <v>9.6800000000000003E-35</v>
      </c>
      <c r="AB555" s="1">
        <v>52.48</v>
      </c>
      <c r="AC555" s="1">
        <v>2</v>
      </c>
      <c r="AD555" s="1" t="s">
        <v>2802</v>
      </c>
      <c r="AE555" s="1" t="s">
        <v>2803</v>
      </c>
      <c r="AH555" s="1" t="s">
        <v>3588</v>
      </c>
      <c r="AI555" s="1" t="s">
        <v>2342</v>
      </c>
      <c r="AJ555" s="1" t="s">
        <v>2342</v>
      </c>
    </row>
    <row r="556" spans="1:36" x14ac:dyDescent="0.2">
      <c r="A556" s="1" t="s">
        <v>204</v>
      </c>
      <c r="B556" s="1">
        <v>1</v>
      </c>
      <c r="C556" s="17" t="s">
        <v>1559</v>
      </c>
      <c r="D556" s="1" t="s">
        <v>754</v>
      </c>
      <c r="E556" s="13">
        <v>4.5591600000000003</v>
      </c>
      <c r="F556" s="13">
        <v>1.2443</v>
      </c>
      <c r="G556" s="13">
        <v>-1.8734299999999999</v>
      </c>
      <c r="H556" s="13">
        <v>6.6499999999999997E-3</v>
      </c>
      <c r="I556" s="13">
        <v>3.90765E-2</v>
      </c>
      <c r="J556" s="13" t="s">
        <v>753</v>
      </c>
      <c r="K556" s="24">
        <v>1.77338</v>
      </c>
      <c r="L556" s="24">
        <f t="shared" si="8"/>
        <v>-1.3256450222431946</v>
      </c>
      <c r="M556" s="24">
        <v>9.3500000000000007E-3</v>
      </c>
      <c r="N556" s="24">
        <v>5.1382900000000002E-2</v>
      </c>
      <c r="O556" s="30" t="s">
        <v>1466</v>
      </c>
      <c r="P556" s="1">
        <v>2.8247499999999999</v>
      </c>
      <c r="Q556" s="1">
        <v>3.3024800000000001</v>
      </c>
      <c r="R556" s="1">
        <v>7.5502399999999996</v>
      </c>
      <c r="S556" s="1">
        <v>0.61482400000000004</v>
      </c>
      <c r="T556" s="1">
        <v>0.53284399999999998</v>
      </c>
      <c r="U556" s="1">
        <v>2.5852400000000002</v>
      </c>
      <c r="V556" s="1">
        <v>1.1245700000000001</v>
      </c>
      <c r="W556" s="1">
        <v>2.00657</v>
      </c>
      <c r="X556" s="1">
        <v>2.1890100000000001</v>
      </c>
      <c r="Y556" s="1">
        <v>152</v>
      </c>
      <c r="AH556" s="1" t="s">
        <v>3371</v>
      </c>
      <c r="AI556" s="1" t="s">
        <v>2342</v>
      </c>
      <c r="AJ556" s="1" t="s">
        <v>2342</v>
      </c>
    </row>
    <row r="557" spans="1:36" x14ac:dyDescent="0.2">
      <c r="A557" s="1" t="s">
        <v>438</v>
      </c>
      <c r="B557" s="1">
        <v>1</v>
      </c>
      <c r="C557" s="17" t="s">
        <v>1497</v>
      </c>
      <c r="D557" s="1" t="s">
        <v>3709</v>
      </c>
      <c r="E557" s="13">
        <v>70.460499999999996</v>
      </c>
      <c r="F557" s="13">
        <v>19.203399999999998</v>
      </c>
      <c r="G557" s="13">
        <v>-1.8754500000000001</v>
      </c>
      <c r="H557" s="25">
        <v>5.0000000000000002E-5</v>
      </c>
      <c r="I557" s="13">
        <v>5.7194199999999998E-4</v>
      </c>
      <c r="J557" s="13" t="s">
        <v>753</v>
      </c>
      <c r="K557" s="24">
        <v>39.837499999999999</v>
      </c>
      <c r="L557" s="24">
        <f t="shared" si="8"/>
        <v>-0.79739371509052814</v>
      </c>
      <c r="M557" s="24">
        <v>1.4999999999999999E-4</v>
      </c>
      <c r="N557" s="24">
        <v>1.5484800000000001E-3</v>
      </c>
      <c r="O557" s="30" t="s">
        <v>753</v>
      </c>
      <c r="P557" s="1">
        <v>108.624</v>
      </c>
      <c r="Q557" s="1">
        <v>54.090400000000002</v>
      </c>
      <c r="R557" s="1">
        <v>48.667499999999997</v>
      </c>
      <c r="S557" s="1">
        <v>20.3889</v>
      </c>
      <c r="T557" s="1">
        <v>18.6084</v>
      </c>
      <c r="U557" s="1">
        <v>18.6129</v>
      </c>
      <c r="V557" s="1">
        <v>59.338799999999999</v>
      </c>
      <c r="W557" s="1">
        <v>22.856999999999999</v>
      </c>
      <c r="X557" s="1">
        <v>37.316899999999997</v>
      </c>
      <c r="Y557" s="1">
        <v>331</v>
      </c>
      <c r="Z557" s="1">
        <v>5</v>
      </c>
      <c r="AA557" s="5">
        <v>1.25E-43</v>
      </c>
      <c r="AB557" s="1">
        <v>45.19</v>
      </c>
      <c r="AC557" s="1">
        <v>2</v>
      </c>
      <c r="AD557" s="1" t="s">
        <v>2906</v>
      </c>
      <c r="AE557" s="1" t="s">
        <v>2907</v>
      </c>
      <c r="AH557" s="1" t="s">
        <v>2908</v>
      </c>
      <c r="AI557" s="1" t="s">
        <v>2909</v>
      </c>
      <c r="AJ557" s="1" t="s">
        <v>2910</v>
      </c>
    </row>
    <row r="558" spans="1:36" x14ac:dyDescent="0.2">
      <c r="A558" s="1" t="s">
        <v>665</v>
      </c>
      <c r="B558" s="1">
        <v>3</v>
      </c>
      <c r="C558" s="17" t="s">
        <v>1546</v>
      </c>
      <c r="D558" s="1" t="s">
        <v>3179</v>
      </c>
      <c r="E558" s="13">
        <v>4.1976899999999997</v>
      </c>
      <c r="F558" s="13">
        <v>1.1307400000000001</v>
      </c>
      <c r="G558" s="13">
        <v>-1.8923300000000001</v>
      </c>
      <c r="H558" s="25">
        <v>5.0000000000000002E-5</v>
      </c>
      <c r="I558" s="13">
        <v>5.7194199999999998E-4</v>
      </c>
      <c r="J558" s="13" t="s">
        <v>753</v>
      </c>
      <c r="K558" s="24">
        <v>4.1854399999999998</v>
      </c>
      <c r="L558" s="24">
        <f t="shared" si="8"/>
        <v>1.0180767957776341E-2</v>
      </c>
      <c r="M558" s="24">
        <v>0.98699999999999999</v>
      </c>
      <c r="N558" s="24">
        <v>0.99423600000000001</v>
      </c>
      <c r="O558" s="30" t="s">
        <v>1466</v>
      </c>
      <c r="P558" s="1">
        <v>6.3462800000000001</v>
      </c>
      <c r="Q558" s="1">
        <v>3.2014999999999998</v>
      </c>
      <c r="R558" s="1">
        <v>3.0452900000000001</v>
      </c>
      <c r="S558" s="1">
        <v>0.49737399999999998</v>
      </c>
      <c r="T558" s="1">
        <v>0.58462499999999995</v>
      </c>
      <c r="U558" s="1">
        <v>2.3102100000000001</v>
      </c>
      <c r="V558" s="1">
        <v>6.3407099999999996</v>
      </c>
      <c r="W558" s="1">
        <v>0.86518399999999995</v>
      </c>
      <c r="X558" s="1">
        <v>5.3504100000000001</v>
      </c>
      <c r="Y558" s="1">
        <v>757</v>
      </c>
      <c r="Z558" s="1">
        <v>5</v>
      </c>
      <c r="AA558" s="5">
        <v>1.1100000000000001E-9</v>
      </c>
      <c r="AB558" s="1">
        <v>45.76</v>
      </c>
      <c r="AC558" s="1">
        <v>3</v>
      </c>
      <c r="AD558" s="1" t="s">
        <v>2397</v>
      </c>
      <c r="AE558" s="1" t="s">
        <v>2398</v>
      </c>
      <c r="AH558" s="1" t="s">
        <v>3180</v>
      </c>
      <c r="AI558" s="1" t="s">
        <v>2397</v>
      </c>
      <c r="AJ558" s="1" t="s">
        <v>2398</v>
      </c>
    </row>
    <row r="559" spans="1:36" x14ac:dyDescent="0.2">
      <c r="A559" s="1" t="s">
        <v>451</v>
      </c>
      <c r="B559" s="1">
        <v>3</v>
      </c>
      <c r="C559" s="17" t="s">
        <v>1668</v>
      </c>
      <c r="D559" s="1" t="s">
        <v>3245</v>
      </c>
      <c r="E559" s="13">
        <v>94.840599999999995</v>
      </c>
      <c r="F559" s="13">
        <v>25.5365</v>
      </c>
      <c r="G559" s="13">
        <v>-1.8929400000000001</v>
      </c>
      <c r="H559" s="13">
        <v>1.4999999999999999E-4</v>
      </c>
      <c r="I559" s="13">
        <v>1.5484800000000001E-3</v>
      </c>
      <c r="J559" s="13" t="s">
        <v>753</v>
      </c>
      <c r="K559" s="24">
        <v>78.725099999999998</v>
      </c>
      <c r="L559" s="24">
        <f t="shared" si="8"/>
        <v>-0.25140472840128791</v>
      </c>
      <c r="M559" s="24">
        <v>0.42649999999999999</v>
      </c>
      <c r="N559" s="24">
        <v>0.69661099999999998</v>
      </c>
      <c r="O559" s="30" t="s">
        <v>1466</v>
      </c>
      <c r="P559" s="1">
        <v>119.32599999999999</v>
      </c>
      <c r="Q559" s="1">
        <v>69.698899999999995</v>
      </c>
      <c r="R559" s="1">
        <v>95.496600000000001</v>
      </c>
      <c r="S559" s="1">
        <v>22.453900000000001</v>
      </c>
      <c r="T559" s="1">
        <v>35.009300000000003</v>
      </c>
      <c r="U559" s="1">
        <v>19.1464</v>
      </c>
      <c r="V559" s="1">
        <v>82.402100000000004</v>
      </c>
      <c r="W559" s="1">
        <v>104.825</v>
      </c>
      <c r="X559" s="1">
        <v>48.948700000000002</v>
      </c>
      <c r="Y559" s="1">
        <v>222</v>
      </c>
      <c r="Z559" s="1">
        <v>1</v>
      </c>
      <c r="AA559" s="5">
        <v>2.02E-20</v>
      </c>
      <c r="AB559" s="1">
        <v>58.33</v>
      </c>
      <c r="AC559" s="1">
        <v>2</v>
      </c>
      <c r="AD559" s="1" t="s">
        <v>2512</v>
      </c>
      <c r="AE559" s="1" t="s">
        <v>2513</v>
      </c>
      <c r="AH559" s="1" t="s">
        <v>3246</v>
      </c>
      <c r="AI559" s="1" t="s">
        <v>2342</v>
      </c>
      <c r="AJ559" s="1" t="s">
        <v>2342</v>
      </c>
    </row>
    <row r="560" spans="1:36" x14ac:dyDescent="0.2">
      <c r="A560" s="1" t="s">
        <v>243</v>
      </c>
      <c r="B560" s="1">
        <v>1</v>
      </c>
      <c r="C560" s="17" t="s">
        <v>1166</v>
      </c>
      <c r="D560" s="1" t="s">
        <v>754</v>
      </c>
      <c r="E560" s="13">
        <v>16.416399999999999</v>
      </c>
      <c r="F560" s="13">
        <v>4.3866300000000003</v>
      </c>
      <c r="G560" s="13">
        <v>-1.90395</v>
      </c>
      <c r="H560" s="25">
        <v>5.0000000000000002E-5</v>
      </c>
      <c r="I560" s="13">
        <v>5.7194199999999998E-4</v>
      </c>
      <c r="J560" s="13" t="s">
        <v>753</v>
      </c>
      <c r="K560" s="24">
        <v>5.3289299999999997</v>
      </c>
      <c r="L560" s="24">
        <f t="shared" si="8"/>
        <v>-1.579446903868083</v>
      </c>
      <c r="M560" s="26">
        <v>5.0000000000000002E-5</v>
      </c>
      <c r="N560" s="24">
        <v>5.7194199999999998E-4</v>
      </c>
      <c r="O560" s="24" t="s">
        <v>753</v>
      </c>
      <c r="P560" s="1">
        <v>7.5868200000000003</v>
      </c>
      <c r="Q560" s="1">
        <v>9.0708400000000005</v>
      </c>
      <c r="R560" s="1">
        <v>32.591500000000003</v>
      </c>
      <c r="S560" s="1">
        <v>4.0087400000000004</v>
      </c>
      <c r="T560" s="1">
        <v>1.6851799999999999</v>
      </c>
      <c r="U560" s="1">
        <v>7.4659700000000004</v>
      </c>
      <c r="V560" s="1">
        <v>3.6149499999999999</v>
      </c>
      <c r="W560" s="1">
        <v>7.7612500000000004</v>
      </c>
      <c r="X560" s="1">
        <v>4.6105900000000002</v>
      </c>
      <c r="Y560" s="1">
        <v>382</v>
      </c>
      <c r="AH560" s="1" t="s">
        <v>2974</v>
      </c>
      <c r="AI560" s="1" t="s">
        <v>2342</v>
      </c>
      <c r="AJ560" s="1" t="s">
        <v>2342</v>
      </c>
    </row>
    <row r="561" spans="1:36" x14ac:dyDescent="0.2">
      <c r="A561" s="1" t="s">
        <v>556</v>
      </c>
      <c r="B561" s="1">
        <v>1</v>
      </c>
      <c r="C561" s="17" t="s">
        <v>925</v>
      </c>
      <c r="D561" s="1" t="s">
        <v>754</v>
      </c>
      <c r="E561" s="13">
        <v>264.03899999999999</v>
      </c>
      <c r="F561" s="13">
        <v>70.0886</v>
      </c>
      <c r="G561" s="13">
        <v>-1.9135</v>
      </c>
      <c r="H561" s="25">
        <v>5.0000000000000002E-5</v>
      </c>
      <c r="I561" s="13">
        <v>5.7194199999999998E-4</v>
      </c>
      <c r="J561" s="13" t="s">
        <v>753</v>
      </c>
      <c r="K561" s="24">
        <v>85.354100000000003</v>
      </c>
      <c r="L561" s="24">
        <f t="shared" si="8"/>
        <v>-1.5852659455950679</v>
      </c>
      <c r="M561" s="26">
        <v>5.0000000000000002E-5</v>
      </c>
      <c r="N561" s="24">
        <v>5.7194199999999998E-4</v>
      </c>
      <c r="O561" s="24" t="s">
        <v>753</v>
      </c>
      <c r="P561" s="1">
        <v>246.74700000000001</v>
      </c>
      <c r="Q561" s="1">
        <v>180.65600000000001</v>
      </c>
      <c r="R561" s="1">
        <v>364.71600000000001</v>
      </c>
      <c r="S561" s="1">
        <v>54.370699999999999</v>
      </c>
      <c r="T561" s="1">
        <v>46.847999999999999</v>
      </c>
      <c r="U561" s="1">
        <v>109.047</v>
      </c>
      <c r="V561" s="1">
        <v>93.718800000000002</v>
      </c>
      <c r="W561" s="1">
        <v>95.813000000000002</v>
      </c>
      <c r="X561" s="1">
        <v>66.530500000000004</v>
      </c>
      <c r="Y561" s="1">
        <v>169</v>
      </c>
      <c r="AC561" s="1">
        <v>1</v>
      </c>
      <c r="AD561" s="1" t="s">
        <v>906</v>
      </c>
      <c r="AE561" s="1" t="s">
        <v>907</v>
      </c>
      <c r="AH561" s="1" t="s">
        <v>3822</v>
      </c>
      <c r="AI561" s="1" t="s">
        <v>906</v>
      </c>
      <c r="AJ561" s="1" t="s">
        <v>907</v>
      </c>
    </row>
    <row r="562" spans="1:36" x14ac:dyDescent="0.2">
      <c r="A562" s="1" t="s">
        <v>588</v>
      </c>
      <c r="B562" s="1">
        <v>3</v>
      </c>
      <c r="C562" s="17" t="s">
        <v>1490</v>
      </c>
      <c r="D562" s="1" t="s">
        <v>754</v>
      </c>
      <c r="E562" s="13">
        <v>20.839500000000001</v>
      </c>
      <c r="F562" s="13">
        <v>5.4910899999999998</v>
      </c>
      <c r="G562" s="13">
        <v>-1.9241600000000001</v>
      </c>
      <c r="H562" s="25">
        <v>5.0000000000000002E-5</v>
      </c>
      <c r="I562" s="13">
        <v>5.7194199999999998E-4</v>
      </c>
      <c r="J562" s="13" t="s">
        <v>753</v>
      </c>
      <c r="K562" s="24">
        <v>12.0467</v>
      </c>
      <c r="L562" s="24">
        <f t="shared" si="8"/>
        <v>-0.76593899575266378</v>
      </c>
      <c r="M562" s="24">
        <v>5.0000000000000001E-3</v>
      </c>
      <c r="N562" s="24">
        <v>3.0989300000000001E-2</v>
      </c>
      <c r="O562" s="30" t="s">
        <v>1466</v>
      </c>
      <c r="P562" s="1">
        <v>6.6646799999999997</v>
      </c>
      <c r="Q562" s="1">
        <v>16.5444</v>
      </c>
      <c r="R562" s="1">
        <v>39.3095</v>
      </c>
      <c r="S562" s="1">
        <v>4.4832099999999997</v>
      </c>
      <c r="T562" s="1">
        <v>6.6434199999999999</v>
      </c>
      <c r="U562" s="1">
        <v>5.3466300000000002</v>
      </c>
      <c r="V562" s="1">
        <v>3.5577999999999999</v>
      </c>
      <c r="W562" s="1">
        <v>27.845300000000002</v>
      </c>
      <c r="X562" s="1">
        <v>4.7371100000000004</v>
      </c>
      <c r="Y562" s="1">
        <v>513</v>
      </c>
      <c r="AH562" s="1" t="s">
        <v>3342</v>
      </c>
      <c r="AI562" s="1" t="s">
        <v>2342</v>
      </c>
      <c r="AJ562" s="1" t="s">
        <v>2342</v>
      </c>
    </row>
    <row r="563" spans="1:36" x14ac:dyDescent="0.2">
      <c r="A563" s="1" t="s">
        <v>736</v>
      </c>
      <c r="B563" s="1">
        <v>1</v>
      </c>
      <c r="C563" s="17" t="s">
        <v>780</v>
      </c>
      <c r="D563" s="1" t="s">
        <v>3318</v>
      </c>
      <c r="E563" s="13">
        <v>1.69353</v>
      </c>
      <c r="F563" s="13">
        <v>0.44419199999999998</v>
      </c>
      <c r="G563" s="13">
        <v>-1.9307799999999999</v>
      </c>
      <c r="H563" s="25">
        <v>5.0000000000000002E-5</v>
      </c>
      <c r="I563" s="13">
        <v>5.7194199999999998E-4</v>
      </c>
      <c r="J563" s="13" t="s">
        <v>753</v>
      </c>
      <c r="K563" s="24">
        <v>0.63266299999999998</v>
      </c>
      <c r="L563" s="24">
        <f t="shared" si="8"/>
        <v>-1.3824137815430864</v>
      </c>
      <c r="M563" s="26">
        <v>5.0000000000000002E-5</v>
      </c>
      <c r="N563" s="24">
        <v>5.7194199999999998E-4</v>
      </c>
      <c r="O563" s="24" t="s">
        <v>753</v>
      </c>
      <c r="P563" s="1">
        <v>0.69250100000000003</v>
      </c>
      <c r="Q563" s="1">
        <v>0.699851</v>
      </c>
      <c r="R563" s="1">
        <v>3.1524299999999998</v>
      </c>
      <c r="S563" s="1">
        <v>3.48461</v>
      </c>
      <c r="T563" s="1">
        <v>18.526800000000001</v>
      </c>
      <c r="U563" s="1">
        <v>2.19035</v>
      </c>
      <c r="V563" s="1">
        <v>0</v>
      </c>
      <c r="W563" s="1">
        <v>0</v>
      </c>
      <c r="X563" s="1">
        <v>0</v>
      </c>
      <c r="Y563" s="1">
        <v>1471</v>
      </c>
      <c r="Z563" s="1">
        <v>5</v>
      </c>
      <c r="AA563" s="5">
        <v>4.3200000000000003E-33</v>
      </c>
      <c r="AB563" s="1">
        <v>45</v>
      </c>
      <c r="AC563" s="1">
        <v>3</v>
      </c>
      <c r="AD563" s="1" t="s">
        <v>2956</v>
      </c>
      <c r="AE563" s="1" t="s">
        <v>2957</v>
      </c>
      <c r="AH563" s="1" t="s">
        <v>3785</v>
      </c>
      <c r="AI563" s="1" t="s">
        <v>2956</v>
      </c>
      <c r="AJ563" s="1" t="s">
        <v>2957</v>
      </c>
    </row>
    <row r="564" spans="1:36" x14ac:dyDescent="0.2">
      <c r="A564" s="1" t="s">
        <v>166</v>
      </c>
      <c r="B564" s="1">
        <v>2</v>
      </c>
      <c r="C564" s="17" t="s">
        <v>1412</v>
      </c>
      <c r="D564" s="1" t="s">
        <v>3687</v>
      </c>
      <c r="E564" s="13">
        <v>14.3231</v>
      </c>
      <c r="F564" s="13">
        <v>3.7514500000000002</v>
      </c>
      <c r="G564" s="13">
        <v>-1.93282</v>
      </c>
      <c r="H564" s="25">
        <v>5.0000000000000002E-5</v>
      </c>
      <c r="I564" s="13">
        <v>5.7194199999999998E-4</v>
      </c>
      <c r="J564" s="13" t="s">
        <v>753</v>
      </c>
      <c r="K564" s="24">
        <v>23.995899999999999</v>
      </c>
      <c r="L564" s="24">
        <f t="shared" si="8"/>
        <v>0.75302996645800191</v>
      </c>
      <c r="M564" s="24">
        <v>5.3E-3</v>
      </c>
      <c r="N564" s="24">
        <v>3.2558999999999998E-2</v>
      </c>
      <c r="O564" s="30" t="s">
        <v>753</v>
      </c>
      <c r="P564" s="1">
        <v>1.70031</v>
      </c>
      <c r="Q564" s="1">
        <v>1.8466899999999999</v>
      </c>
      <c r="R564" s="1">
        <v>2.8474900000000001</v>
      </c>
      <c r="S564" s="1">
        <v>3.1565099999999999</v>
      </c>
      <c r="T564" s="1">
        <v>7.1685299999999996</v>
      </c>
      <c r="U564" s="1">
        <v>2.5926900000000002</v>
      </c>
      <c r="V564" s="1">
        <v>0</v>
      </c>
      <c r="W564" s="1">
        <v>0</v>
      </c>
      <c r="X564" s="1">
        <v>0.19755900000000001</v>
      </c>
      <c r="Y564" s="1">
        <v>357</v>
      </c>
      <c r="Z564" s="1">
        <v>5</v>
      </c>
      <c r="AA564" s="5">
        <v>1.1E-35</v>
      </c>
      <c r="AB564" s="1">
        <v>49.08</v>
      </c>
      <c r="AC564" s="1">
        <v>3</v>
      </c>
      <c r="AD564" s="1" t="s">
        <v>2892</v>
      </c>
      <c r="AE564" s="1" t="s">
        <v>2893</v>
      </c>
      <c r="AH564" s="1" t="s">
        <v>2894</v>
      </c>
      <c r="AI564" s="1" t="s">
        <v>2342</v>
      </c>
      <c r="AJ564" s="1" t="s">
        <v>2342</v>
      </c>
    </row>
    <row r="565" spans="1:36" x14ac:dyDescent="0.2">
      <c r="A565" s="1" t="s">
        <v>743</v>
      </c>
      <c r="B565" s="1">
        <v>3</v>
      </c>
      <c r="C565" s="17" t="s">
        <v>1666</v>
      </c>
      <c r="D565" s="1" t="s">
        <v>754</v>
      </c>
      <c r="E565" s="13">
        <v>1.89838</v>
      </c>
      <c r="F565" s="13">
        <v>0.48379699999999998</v>
      </c>
      <c r="G565" s="13">
        <v>-1.9722900000000001</v>
      </c>
      <c r="H565" s="13">
        <v>1.6000000000000001E-3</v>
      </c>
      <c r="I565" s="13">
        <v>1.20927E-2</v>
      </c>
      <c r="J565" s="13" t="s">
        <v>753</v>
      </c>
      <c r="K565" s="24">
        <v>2.40625</v>
      </c>
      <c r="L565" s="24">
        <f t="shared" si="8"/>
        <v>0.35335502774310096</v>
      </c>
      <c r="M565" s="24">
        <v>0.36564999999999998</v>
      </c>
      <c r="N565" s="24">
        <v>0.64371999999999996</v>
      </c>
      <c r="O565" s="30" t="s">
        <v>1466</v>
      </c>
      <c r="P565" s="1">
        <v>1.73698</v>
      </c>
      <c r="Q565" s="1">
        <v>1.75559</v>
      </c>
      <c r="R565" s="1">
        <v>2.2025600000000001</v>
      </c>
      <c r="S565" s="1">
        <v>0.47338200000000002</v>
      </c>
      <c r="T565" s="1">
        <v>0.18391399999999999</v>
      </c>
      <c r="U565" s="1">
        <v>0.794095</v>
      </c>
      <c r="V565" s="1">
        <v>2.8533400000000002</v>
      </c>
      <c r="W565" s="1">
        <v>1.0928100000000001</v>
      </c>
      <c r="X565" s="1">
        <v>3.2726000000000002</v>
      </c>
      <c r="Y565" s="1">
        <v>327</v>
      </c>
      <c r="AH565" s="1" t="s">
        <v>3073</v>
      </c>
      <c r="AI565" s="1" t="s">
        <v>2342</v>
      </c>
      <c r="AJ565" s="1" t="s">
        <v>2342</v>
      </c>
    </row>
    <row r="566" spans="1:36" x14ac:dyDescent="0.2">
      <c r="A566" s="1" t="s">
        <v>542</v>
      </c>
      <c r="B566" s="1">
        <v>2</v>
      </c>
      <c r="C566" s="17" t="s">
        <v>1669</v>
      </c>
      <c r="D566" s="1" t="s">
        <v>754</v>
      </c>
      <c r="E566" s="13">
        <v>30.3309</v>
      </c>
      <c r="F566" s="13">
        <v>7.7097499999999997</v>
      </c>
      <c r="G566" s="13">
        <v>-1.97603</v>
      </c>
      <c r="H566" s="13">
        <v>1.0499999999999999E-3</v>
      </c>
      <c r="I566" s="13">
        <v>8.4549599999999992E-3</v>
      </c>
      <c r="J566" s="13" t="s">
        <v>753</v>
      </c>
      <c r="K566" s="24">
        <v>48.568199999999997</v>
      </c>
      <c r="L566" s="24">
        <f t="shared" si="8"/>
        <v>0.68820534393347554</v>
      </c>
      <c r="M566" s="24">
        <v>0.12305000000000001</v>
      </c>
      <c r="N566" s="24">
        <v>0.34199499999999999</v>
      </c>
      <c r="O566" s="30" t="s">
        <v>1466</v>
      </c>
      <c r="P566" s="1">
        <v>40.754600000000003</v>
      </c>
      <c r="Q566" s="1">
        <v>26.307700000000001</v>
      </c>
      <c r="R566" s="1">
        <v>23.930299999999999</v>
      </c>
      <c r="S566" s="1">
        <v>6.57395</v>
      </c>
      <c r="T566" s="1">
        <v>7.4097200000000001</v>
      </c>
      <c r="U566" s="1">
        <v>9.1455699999999993</v>
      </c>
      <c r="V566" s="1">
        <v>81.588399999999993</v>
      </c>
      <c r="W566" s="1">
        <v>28.680099999999999</v>
      </c>
      <c r="X566" s="1">
        <v>35.436199999999999</v>
      </c>
      <c r="Y566" s="1">
        <v>194</v>
      </c>
      <c r="AH566" s="1" t="s">
        <v>3104</v>
      </c>
      <c r="AI566" s="1" t="s">
        <v>2342</v>
      </c>
      <c r="AJ566" s="1" t="s">
        <v>2342</v>
      </c>
    </row>
    <row r="567" spans="1:36" x14ac:dyDescent="0.2">
      <c r="A567" s="1" t="s">
        <v>445</v>
      </c>
      <c r="B567" s="1">
        <v>3</v>
      </c>
      <c r="C567" s="17" t="s">
        <v>1429</v>
      </c>
      <c r="D567" s="1" t="s">
        <v>754</v>
      </c>
      <c r="E567" s="13">
        <v>12.5932</v>
      </c>
      <c r="F567" s="13">
        <v>3.1844800000000002</v>
      </c>
      <c r="G567" s="13">
        <v>-1.9835199999999999</v>
      </c>
      <c r="H567" s="25">
        <v>5.0000000000000002E-5</v>
      </c>
      <c r="I567" s="13">
        <v>5.7194199999999998E-4</v>
      </c>
      <c r="J567" s="13" t="s">
        <v>753</v>
      </c>
      <c r="K567" s="24">
        <v>11.5151</v>
      </c>
      <c r="L567" s="24">
        <f t="shared" si="8"/>
        <v>-0.11342596460702598</v>
      </c>
      <c r="M567" s="24">
        <v>0.59030000000000005</v>
      </c>
      <c r="N567" s="24">
        <v>0.81352800000000003</v>
      </c>
      <c r="O567" s="30" t="s">
        <v>1466</v>
      </c>
      <c r="P567" s="1">
        <v>11.4579</v>
      </c>
      <c r="Q567" s="1">
        <v>10.8385</v>
      </c>
      <c r="R567" s="1">
        <v>15.4832</v>
      </c>
      <c r="S567" s="1">
        <v>2.7074500000000001</v>
      </c>
      <c r="T567" s="1">
        <v>3.1626300000000001</v>
      </c>
      <c r="U567" s="1">
        <v>3.6833499999999999</v>
      </c>
      <c r="V567" s="1">
        <v>16.917899999999999</v>
      </c>
      <c r="W567" s="1">
        <v>6.97729</v>
      </c>
      <c r="X567" s="1">
        <v>10.6501</v>
      </c>
      <c r="Y567" s="1">
        <v>560</v>
      </c>
      <c r="AH567" s="1" t="s">
        <v>3205</v>
      </c>
      <c r="AI567" s="1" t="s">
        <v>2342</v>
      </c>
      <c r="AJ567" s="1" t="s">
        <v>2342</v>
      </c>
    </row>
    <row r="568" spans="1:36" x14ac:dyDescent="0.2">
      <c r="A568" s="1" t="s">
        <v>229</v>
      </c>
      <c r="B568" s="1">
        <v>3</v>
      </c>
      <c r="C568" s="17" t="s">
        <v>1564</v>
      </c>
      <c r="D568" s="1" t="s">
        <v>3285</v>
      </c>
      <c r="E568" s="13">
        <v>0.92994900000000003</v>
      </c>
      <c r="F568" s="13">
        <v>0.22826199999999999</v>
      </c>
      <c r="G568" s="13">
        <v>-2.0264600000000002</v>
      </c>
      <c r="H568" s="13">
        <v>8.0499999999999999E-3</v>
      </c>
      <c r="I568" s="13">
        <v>4.5622299999999998E-2</v>
      </c>
      <c r="J568" s="13" t="s">
        <v>753</v>
      </c>
      <c r="K568" s="24">
        <v>0.678786</v>
      </c>
      <c r="L568" s="24">
        <f t="shared" si="8"/>
        <v>-0.43456377728579493</v>
      </c>
      <c r="M568" s="24">
        <v>0.35909999999999997</v>
      </c>
      <c r="N568" s="24">
        <v>0.63722999999999996</v>
      </c>
      <c r="O568" s="30" t="s">
        <v>1466</v>
      </c>
      <c r="P568" s="1">
        <v>0.236377</v>
      </c>
      <c r="Q568" s="1">
        <v>0.61139399999999999</v>
      </c>
      <c r="R568" s="1">
        <v>1.94208</v>
      </c>
      <c r="S568" s="1">
        <v>0.13988500000000001</v>
      </c>
      <c r="T568" s="1">
        <v>0.39530199999999999</v>
      </c>
      <c r="U568" s="1">
        <v>0.14959900000000001</v>
      </c>
      <c r="V568" s="1">
        <v>0.32276100000000002</v>
      </c>
      <c r="W568" s="1">
        <v>1.14523</v>
      </c>
      <c r="X568" s="1">
        <v>0.56836500000000001</v>
      </c>
      <c r="Y568" s="1">
        <v>472</v>
      </c>
      <c r="Z568" s="1">
        <v>5</v>
      </c>
      <c r="AA568" s="5">
        <v>1.1100000000000001E-149</v>
      </c>
      <c r="AB568" s="1">
        <v>45.03</v>
      </c>
      <c r="AC568" s="1">
        <v>4</v>
      </c>
      <c r="AD568" s="1" t="s">
        <v>2550</v>
      </c>
      <c r="AE568" s="1" t="s">
        <v>2551</v>
      </c>
      <c r="AH568" s="1" t="s">
        <v>2552</v>
      </c>
      <c r="AI568" s="1" t="s">
        <v>2342</v>
      </c>
      <c r="AJ568" s="1" t="s">
        <v>2342</v>
      </c>
    </row>
    <row r="569" spans="1:36" x14ac:dyDescent="0.2">
      <c r="A569" s="1" t="s">
        <v>480</v>
      </c>
      <c r="B569" s="1">
        <v>3</v>
      </c>
      <c r="C569" s="17" t="s">
        <v>1579</v>
      </c>
      <c r="D569" s="1" t="s">
        <v>754</v>
      </c>
      <c r="E569" s="13">
        <v>3.0028899999999998</v>
      </c>
      <c r="F569" s="13">
        <v>0.727885</v>
      </c>
      <c r="G569" s="13">
        <v>-2.0445700000000002</v>
      </c>
      <c r="H569" s="25">
        <v>5.0000000000000002E-5</v>
      </c>
      <c r="I569" s="13">
        <v>5.7194199999999998E-4</v>
      </c>
      <c r="J569" s="13" t="s">
        <v>753</v>
      </c>
      <c r="K569" s="24">
        <v>1.9906699999999999</v>
      </c>
      <c r="L569" s="24">
        <f t="shared" si="8"/>
        <v>-0.57149726310984683</v>
      </c>
      <c r="M569" s="24">
        <v>6.9150000000000003E-2</v>
      </c>
      <c r="N569" s="24">
        <v>0.23172400000000001</v>
      </c>
      <c r="O569" s="30" t="s">
        <v>1466</v>
      </c>
      <c r="P569" s="1">
        <v>186.81100000000001</v>
      </c>
      <c r="Q569" s="1">
        <v>484.22800000000001</v>
      </c>
      <c r="R569" s="1">
        <v>394.41899999999998</v>
      </c>
      <c r="S569" s="1">
        <v>224.9</v>
      </c>
      <c r="T569" s="1">
        <v>23.6645</v>
      </c>
      <c r="U569" s="1">
        <v>78.219399999999993</v>
      </c>
      <c r="V569" s="1">
        <v>1066.43</v>
      </c>
      <c r="W569" s="1">
        <v>1195.5</v>
      </c>
      <c r="X569" s="1">
        <v>867.94899999999996</v>
      </c>
      <c r="Y569" s="1">
        <v>774</v>
      </c>
      <c r="AH569" s="1" t="s">
        <v>3079</v>
      </c>
      <c r="AI569" s="1" t="s">
        <v>2342</v>
      </c>
      <c r="AJ569" s="1" t="s">
        <v>2342</v>
      </c>
    </row>
    <row r="570" spans="1:36" x14ac:dyDescent="0.2">
      <c r="A570" s="1" t="s">
        <v>272</v>
      </c>
      <c r="B570" s="1">
        <v>2</v>
      </c>
      <c r="C570" s="17" t="s">
        <v>1143</v>
      </c>
      <c r="D570" s="1" t="s">
        <v>3635</v>
      </c>
      <c r="E570" s="13">
        <v>2.1125799999999999</v>
      </c>
      <c r="F570" s="13">
        <v>0.51110199999999995</v>
      </c>
      <c r="G570" s="13">
        <v>-2.04732</v>
      </c>
      <c r="H570" s="13">
        <v>2.0000000000000001E-4</v>
      </c>
      <c r="I570" s="13">
        <v>2.0059100000000001E-3</v>
      </c>
      <c r="J570" s="13" t="s">
        <v>753</v>
      </c>
      <c r="K570" s="24">
        <v>5.40672</v>
      </c>
      <c r="L570" s="24">
        <f t="shared" si="8"/>
        <v>1.361373760762717</v>
      </c>
      <c r="M570" s="24">
        <v>1.4999999999999999E-4</v>
      </c>
      <c r="N570" s="24">
        <v>1.5484800000000001E-3</v>
      </c>
      <c r="O570" s="24" t="s">
        <v>753</v>
      </c>
      <c r="P570" s="1">
        <v>2.3594300000000001</v>
      </c>
      <c r="Q570" s="1">
        <v>1.40293</v>
      </c>
      <c r="R570" s="1">
        <v>2.5753900000000001</v>
      </c>
      <c r="S570" s="1">
        <v>0.51032599999999995</v>
      </c>
      <c r="T570" s="1">
        <v>0.36051800000000001</v>
      </c>
      <c r="U570" s="1">
        <v>0.662462</v>
      </c>
      <c r="V570" s="1">
        <v>4.5090700000000004</v>
      </c>
      <c r="W570" s="1">
        <v>4.6103800000000001</v>
      </c>
      <c r="X570" s="1">
        <v>7.1007100000000003</v>
      </c>
      <c r="Y570" s="1">
        <v>378</v>
      </c>
      <c r="Z570" s="1">
        <v>5</v>
      </c>
      <c r="AA570" s="5">
        <v>2.28E-117</v>
      </c>
      <c r="AB570" s="1">
        <v>58.77</v>
      </c>
      <c r="AC570" s="1">
        <v>4</v>
      </c>
      <c r="AD570" s="1" t="s">
        <v>2853</v>
      </c>
      <c r="AE570" s="1" t="s">
        <v>2854</v>
      </c>
      <c r="AH570" s="1" t="s">
        <v>2855</v>
      </c>
      <c r="AI570" s="1" t="s">
        <v>2856</v>
      </c>
      <c r="AJ570" s="1" t="s">
        <v>2857</v>
      </c>
    </row>
    <row r="571" spans="1:36" x14ac:dyDescent="0.2">
      <c r="A571" s="1" t="s">
        <v>76</v>
      </c>
      <c r="B571" s="1">
        <v>2</v>
      </c>
      <c r="C571" s="17" t="s">
        <v>1280</v>
      </c>
      <c r="D571" s="1" t="s">
        <v>754</v>
      </c>
      <c r="E571" s="13">
        <v>17.746600000000001</v>
      </c>
      <c r="F571" s="13">
        <v>4.2852800000000002</v>
      </c>
      <c r="G571" s="13">
        <v>-2.0500799999999999</v>
      </c>
      <c r="H571" s="13">
        <v>5.0000000000000001E-4</v>
      </c>
      <c r="I571" s="13">
        <v>4.4633600000000004E-3</v>
      </c>
      <c r="J571" s="13" t="s">
        <v>753</v>
      </c>
      <c r="K571" s="24">
        <v>93.0809</v>
      </c>
      <c r="L571" s="24">
        <f t="shared" si="8"/>
        <v>2.3936905011996434</v>
      </c>
      <c r="M571" s="26">
        <v>5.0000000000000002E-5</v>
      </c>
      <c r="N571" s="24">
        <v>5.7194199999999998E-4</v>
      </c>
      <c r="O571" s="24" t="s">
        <v>753</v>
      </c>
      <c r="P571" s="1">
        <v>14.2235</v>
      </c>
      <c r="Q571" s="1">
        <v>23.128499999999999</v>
      </c>
      <c r="R571" s="1">
        <v>15.887700000000001</v>
      </c>
      <c r="S571" s="1">
        <v>5.4106800000000002</v>
      </c>
      <c r="T571" s="1">
        <v>3.13951</v>
      </c>
      <c r="U571" s="1">
        <v>4.3056599999999996</v>
      </c>
      <c r="V571" s="1">
        <v>122.758</v>
      </c>
      <c r="W571" s="1">
        <v>91.722700000000003</v>
      </c>
      <c r="X571" s="1">
        <v>64.762100000000004</v>
      </c>
      <c r="Y571" s="1">
        <v>131</v>
      </c>
      <c r="AH571" s="1" t="s">
        <v>3505</v>
      </c>
      <c r="AI571" s="1" t="s">
        <v>2342</v>
      </c>
      <c r="AJ571" s="1" t="s">
        <v>2342</v>
      </c>
    </row>
    <row r="572" spans="1:36" x14ac:dyDescent="0.2">
      <c r="A572" s="1" t="s">
        <v>582</v>
      </c>
      <c r="B572" s="1">
        <v>3</v>
      </c>
      <c r="C572" s="17" t="s">
        <v>1552</v>
      </c>
      <c r="D572" s="1" t="s">
        <v>754</v>
      </c>
      <c r="E572" s="13">
        <v>2.8993199999999999</v>
      </c>
      <c r="F572" s="13">
        <v>0.698461</v>
      </c>
      <c r="G572" s="13">
        <v>-2.0534599999999998</v>
      </c>
      <c r="H572" s="25">
        <v>5.0000000000000002E-5</v>
      </c>
      <c r="I572" s="13">
        <v>5.7194199999999998E-4</v>
      </c>
      <c r="J572" s="13" t="s">
        <v>753</v>
      </c>
      <c r="K572" s="24">
        <v>3.3192300000000001</v>
      </c>
      <c r="L572" s="24">
        <f t="shared" si="8"/>
        <v>0.20768113089207796</v>
      </c>
      <c r="M572" s="24">
        <v>0.53969999999999996</v>
      </c>
      <c r="N572" s="24">
        <v>0.78021200000000002</v>
      </c>
      <c r="O572" s="30" t="s">
        <v>1466</v>
      </c>
      <c r="P572" s="1">
        <v>3.3974700000000002</v>
      </c>
      <c r="Q572" s="1">
        <v>1.6628499999999999</v>
      </c>
      <c r="R572" s="1">
        <v>3.6376300000000001</v>
      </c>
      <c r="S572" s="1">
        <v>0.37485600000000002</v>
      </c>
      <c r="T572" s="1">
        <v>0.419236</v>
      </c>
      <c r="U572" s="1">
        <v>1.3012900000000001</v>
      </c>
      <c r="V572" s="1">
        <v>2.4222800000000002</v>
      </c>
      <c r="W572" s="1">
        <v>4.1331499999999997</v>
      </c>
      <c r="X572" s="1">
        <v>3.4022600000000001</v>
      </c>
      <c r="Y572" s="1">
        <v>559</v>
      </c>
      <c r="AH572" s="1" t="s">
        <v>3073</v>
      </c>
      <c r="AI572" s="1" t="s">
        <v>2342</v>
      </c>
      <c r="AJ572" s="1" t="s">
        <v>2342</v>
      </c>
    </row>
    <row r="573" spans="1:36" x14ac:dyDescent="0.2">
      <c r="A573" s="1" t="s">
        <v>670</v>
      </c>
      <c r="B573" s="1">
        <v>3</v>
      </c>
      <c r="C573" s="17" t="s">
        <v>1439</v>
      </c>
      <c r="D573" s="1" t="s">
        <v>3276</v>
      </c>
      <c r="E573" s="13">
        <v>23.124500000000001</v>
      </c>
      <c r="F573" s="13">
        <v>5.5677199999999996</v>
      </c>
      <c r="G573" s="13">
        <v>-2.0542600000000002</v>
      </c>
      <c r="H573" s="25">
        <v>5.0000000000000002E-5</v>
      </c>
      <c r="I573" s="13">
        <v>5.7194199999999998E-4</v>
      </c>
      <c r="J573" s="13" t="s">
        <v>753</v>
      </c>
      <c r="K573" s="24">
        <v>17.408999999999999</v>
      </c>
      <c r="L573" s="24">
        <f t="shared" si="8"/>
        <v>-0.39055157369802013</v>
      </c>
      <c r="M573" s="24">
        <v>5.3400000000000003E-2</v>
      </c>
      <c r="N573" s="24">
        <v>0.19276799999999999</v>
      </c>
      <c r="O573" s="30" t="s">
        <v>1466</v>
      </c>
      <c r="P573" s="1">
        <v>644.56100000000004</v>
      </c>
      <c r="Q573" s="1">
        <v>651.06500000000005</v>
      </c>
      <c r="R573" s="1">
        <v>1343.52</v>
      </c>
      <c r="S573" s="1">
        <v>194.82300000000001</v>
      </c>
      <c r="T573" s="1">
        <v>177.10400000000001</v>
      </c>
      <c r="U573" s="1">
        <v>162.773</v>
      </c>
      <c r="V573" s="1">
        <v>1366.78</v>
      </c>
      <c r="W573" s="1">
        <v>1214.47</v>
      </c>
      <c r="X573" s="1">
        <v>1198.96</v>
      </c>
      <c r="Y573" s="1">
        <v>571</v>
      </c>
      <c r="Z573" s="1">
        <v>5</v>
      </c>
      <c r="AA573" s="5">
        <v>2.5700000000000001E-69</v>
      </c>
      <c r="AB573" s="1">
        <v>47.3</v>
      </c>
      <c r="AC573" s="1">
        <v>2</v>
      </c>
      <c r="AD573" s="1" t="s">
        <v>2427</v>
      </c>
      <c r="AE573" s="1" t="s">
        <v>2428</v>
      </c>
      <c r="AH573" s="1" t="s">
        <v>3277</v>
      </c>
      <c r="AI573" s="1" t="s">
        <v>2427</v>
      </c>
      <c r="AJ573" s="1" t="s">
        <v>2428</v>
      </c>
    </row>
    <row r="574" spans="1:36" x14ac:dyDescent="0.2">
      <c r="A574" s="1" t="s">
        <v>415</v>
      </c>
      <c r="B574" s="1">
        <v>1</v>
      </c>
      <c r="C574" s="17" t="s">
        <v>1647</v>
      </c>
      <c r="D574" s="1" t="s">
        <v>3367</v>
      </c>
      <c r="E574" s="13">
        <v>14.2836</v>
      </c>
      <c r="F574" s="13">
        <v>3.40564</v>
      </c>
      <c r="G574" s="13">
        <v>-2.0683600000000002</v>
      </c>
      <c r="H574" s="13">
        <v>8.6999999999999994E-3</v>
      </c>
      <c r="I574" s="13">
        <v>4.8500700000000001E-2</v>
      </c>
      <c r="J574" s="13" t="s">
        <v>753</v>
      </c>
      <c r="K574" s="24">
        <v>5.8211500000000003</v>
      </c>
      <c r="L574" s="24">
        <f t="shared" si="8"/>
        <v>-1.2600108620398105</v>
      </c>
      <c r="M574" s="24">
        <v>0.21554999999999999</v>
      </c>
      <c r="N574" s="24">
        <v>0.482151</v>
      </c>
      <c r="O574" s="30" t="s">
        <v>1466</v>
      </c>
      <c r="P574" s="1">
        <v>5.0390899999999998</v>
      </c>
      <c r="Q574" s="1">
        <v>13.1608</v>
      </c>
      <c r="R574" s="1">
        <v>24.6508</v>
      </c>
      <c r="S574" s="1">
        <v>0.83043100000000003</v>
      </c>
      <c r="T574" s="1">
        <v>4.1156600000000001</v>
      </c>
      <c r="U574" s="1">
        <v>5.2708300000000001</v>
      </c>
      <c r="V574" s="1">
        <v>3.2211099999999999</v>
      </c>
      <c r="W574" s="1">
        <v>13.066800000000001</v>
      </c>
      <c r="X574" s="1">
        <v>1.1755199999999999</v>
      </c>
      <c r="Y574" s="1">
        <v>275</v>
      </c>
      <c r="Z574" s="1">
        <v>2</v>
      </c>
      <c r="AA574" s="5">
        <v>1.7800000000000001E-15</v>
      </c>
      <c r="AB574" s="1">
        <v>42.65</v>
      </c>
      <c r="AC574" s="1">
        <v>10</v>
      </c>
      <c r="AD574" s="1" t="s">
        <v>2618</v>
      </c>
      <c r="AE574" s="1" t="s">
        <v>3368</v>
      </c>
      <c r="AH574" s="1" t="s">
        <v>3369</v>
      </c>
      <c r="AI574" s="1" t="s">
        <v>2342</v>
      </c>
      <c r="AJ574" s="1" t="s">
        <v>2342</v>
      </c>
    </row>
    <row r="575" spans="1:36" x14ac:dyDescent="0.2">
      <c r="A575" s="1" t="s">
        <v>632</v>
      </c>
      <c r="B575" s="1">
        <v>1</v>
      </c>
      <c r="C575" s="17" t="s">
        <v>1492</v>
      </c>
      <c r="D575" s="1" t="s">
        <v>3712</v>
      </c>
      <c r="E575" s="13">
        <v>587.45600000000002</v>
      </c>
      <c r="F575" s="13">
        <v>138.708</v>
      </c>
      <c r="G575" s="13">
        <v>-2.08243</v>
      </c>
      <c r="H575" s="25">
        <v>5.0000000000000002E-5</v>
      </c>
      <c r="I575" s="13">
        <v>5.7194199999999998E-4</v>
      </c>
      <c r="J575" s="13" t="s">
        <v>753</v>
      </c>
      <c r="K575" s="24">
        <v>311.25599999999997</v>
      </c>
      <c r="L575" s="24">
        <f t="shared" si="8"/>
        <v>-0.88940389083618887</v>
      </c>
      <c r="M575" s="26">
        <v>5.0000000000000002E-5</v>
      </c>
      <c r="N575" s="24">
        <v>5.7194199999999998E-4</v>
      </c>
      <c r="O575" s="30" t="s">
        <v>753</v>
      </c>
      <c r="P575" s="1">
        <v>948.81700000000001</v>
      </c>
      <c r="Q575" s="1">
        <v>454.31400000000002</v>
      </c>
      <c r="R575" s="1">
        <v>359.238</v>
      </c>
      <c r="S575" s="1">
        <v>185.11099999999999</v>
      </c>
      <c r="T575" s="1">
        <v>127.44499999999999</v>
      </c>
      <c r="U575" s="1">
        <v>103.56699999999999</v>
      </c>
      <c r="V575" s="1">
        <v>175.98099999999999</v>
      </c>
      <c r="W575" s="1">
        <v>571.47500000000002</v>
      </c>
      <c r="X575" s="1">
        <v>186.31299999999999</v>
      </c>
      <c r="Y575" s="1">
        <v>117</v>
      </c>
      <c r="Z575" s="1">
        <v>5</v>
      </c>
      <c r="AA575" s="5">
        <v>8.9300000000000002E-10</v>
      </c>
      <c r="AB575" s="1">
        <v>52.33</v>
      </c>
      <c r="AC575" s="1">
        <v>3</v>
      </c>
      <c r="AD575" s="1" t="s">
        <v>2912</v>
      </c>
      <c r="AE575" s="1" t="s">
        <v>2913</v>
      </c>
      <c r="AH575" s="1" t="s">
        <v>3713</v>
      </c>
      <c r="AI575" s="1" t="s">
        <v>2342</v>
      </c>
      <c r="AJ575" s="1" t="s">
        <v>2342</v>
      </c>
    </row>
    <row r="576" spans="1:36" x14ac:dyDescent="0.2">
      <c r="A576" s="1" t="s">
        <v>609</v>
      </c>
      <c r="B576" s="1">
        <v>3</v>
      </c>
      <c r="C576" s="17" t="s">
        <v>1610</v>
      </c>
      <c r="D576" s="1" t="s">
        <v>3265</v>
      </c>
      <c r="E576" s="13">
        <v>15.255699999999999</v>
      </c>
      <c r="F576" s="13">
        <v>3.59917</v>
      </c>
      <c r="G576" s="13">
        <v>-2.0836100000000002</v>
      </c>
      <c r="H576" s="25">
        <v>5.0000000000000002E-5</v>
      </c>
      <c r="I576" s="13">
        <v>5.7194199999999998E-4</v>
      </c>
      <c r="J576" s="13" t="s">
        <v>753</v>
      </c>
      <c r="K576" s="24">
        <v>12.127800000000001</v>
      </c>
      <c r="L576" s="24">
        <f t="shared" si="8"/>
        <v>-0.31299587712022747</v>
      </c>
      <c r="M576" s="24">
        <v>0.16905000000000001</v>
      </c>
      <c r="N576" s="24">
        <v>0.41777199999999998</v>
      </c>
      <c r="O576" s="30" t="s">
        <v>1466</v>
      </c>
      <c r="P576" s="1">
        <v>20.684899999999999</v>
      </c>
      <c r="Q576" s="1">
        <v>12.9436</v>
      </c>
      <c r="R576" s="1">
        <v>12.138500000000001</v>
      </c>
      <c r="S576" s="1">
        <v>1.80966</v>
      </c>
      <c r="T576" s="1">
        <v>1.54617</v>
      </c>
      <c r="U576" s="1">
        <v>7.4416799999999999</v>
      </c>
      <c r="V576" s="1">
        <v>15.624700000000001</v>
      </c>
      <c r="W576" s="1">
        <v>4.7960700000000003</v>
      </c>
      <c r="X576" s="1">
        <v>15.9627</v>
      </c>
      <c r="Y576" s="1">
        <v>593</v>
      </c>
      <c r="Z576" s="1">
        <v>5</v>
      </c>
      <c r="AA576" s="5">
        <v>1.24E-14</v>
      </c>
      <c r="AB576" s="1">
        <v>40.56</v>
      </c>
      <c r="AC576" s="1">
        <v>10</v>
      </c>
      <c r="AD576" s="1" t="s">
        <v>2529</v>
      </c>
      <c r="AE576" s="1" t="s">
        <v>3266</v>
      </c>
      <c r="AH576" s="1" t="s">
        <v>2530</v>
      </c>
      <c r="AI576" s="1" t="s">
        <v>2342</v>
      </c>
      <c r="AJ576" s="1" t="s">
        <v>2342</v>
      </c>
    </row>
    <row r="577" spans="1:36" x14ac:dyDescent="0.2">
      <c r="A577" s="1" t="s">
        <v>157</v>
      </c>
      <c r="B577" s="1">
        <v>2</v>
      </c>
      <c r="C577" s="17" t="s">
        <v>1225</v>
      </c>
      <c r="D577" s="1" t="s">
        <v>754</v>
      </c>
      <c r="E577" s="13">
        <v>58.284300000000002</v>
      </c>
      <c r="F577" s="13">
        <v>13.5929</v>
      </c>
      <c r="G577" s="13">
        <v>-2.10026</v>
      </c>
      <c r="H577" s="13">
        <v>9.5E-4</v>
      </c>
      <c r="I577" s="13">
        <v>7.7661800000000001E-3</v>
      </c>
      <c r="J577" s="13" t="s">
        <v>753</v>
      </c>
      <c r="K577" s="24">
        <v>144.363</v>
      </c>
      <c r="L577" s="24">
        <f t="shared" si="8"/>
        <v>1.3143347348208383</v>
      </c>
      <c r="M577" s="24">
        <v>2.65E-3</v>
      </c>
      <c r="N577" s="24">
        <v>1.8395499999999999E-2</v>
      </c>
      <c r="O577" s="24" t="s">
        <v>753</v>
      </c>
      <c r="P577" s="1">
        <v>34.212000000000003</v>
      </c>
      <c r="Q577" s="1">
        <v>39.970199999999998</v>
      </c>
      <c r="R577" s="1">
        <v>100.67100000000001</v>
      </c>
      <c r="S577" s="1">
        <v>8.6343300000000003</v>
      </c>
      <c r="T577" s="1">
        <v>15.9305</v>
      </c>
      <c r="U577" s="1">
        <v>16.213699999999999</v>
      </c>
      <c r="V577" s="1">
        <v>122.494</v>
      </c>
      <c r="W577" s="1">
        <v>172.14500000000001</v>
      </c>
      <c r="X577" s="1">
        <v>138.44900000000001</v>
      </c>
      <c r="Y577" s="1">
        <v>140</v>
      </c>
      <c r="AH577" s="1" t="s">
        <v>3641</v>
      </c>
      <c r="AI577" s="1" t="s">
        <v>2342</v>
      </c>
      <c r="AJ577" s="1" t="s">
        <v>2342</v>
      </c>
    </row>
    <row r="578" spans="1:36" x14ac:dyDescent="0.2">
      <c r="A578" s="1" t="s">
        <v>259</v>
      </c>
      <c r="B578" s="1">
        <v>2</v>
      </c>
      <c r="C578" s="17" t="s">
        <v>1153</v>
      </c>
      <c r="D578" s="1" t="s">
        <v>3501</v>
      </c>
      <c r="E578" s="13">
        <v>6.5965199999999999</v>
      </c>
      <c r="F578" s="13">
        <v>1.5311699999999999</v>
      </c>
      <c r="G578" s="13">
        <v>-2.1070700000000002</v>
      </c>
      <c r="H578" s="25">
        <v>5.0000000000000002E-5</v>
      </c>
      <c r="I578" s="13">
        <v>5.7194199999999998E-4</v>
      </c>
      <c r="J578" s="13" t="s">
        <v>753</v>
      </c>
      <c r="K578" s="24">
        <v>36.745600000000003</v>
      </c>
      <c r="L578" s="24">
        <f t="shared" si="8"/>
        <v>2.4803820581137743</v>
      </c>
      <c r="M578" s="26">
        <v>5.0000000000000002E-5</v>
      </c>
      <c r="N578" s="24">
        <v>5.7194199999999998E-4</v>
      </c>
      <c r="O578" s="24" t="s">
        <v>753</v>
      </c>
      <c r="P578" s="1">
        <v>4.8623099999999999</v>
      </c>
      <c r="Q578" s="1">
        <v>6.1178299999999997</v>
      </c>
      <c r="R578" s="1">
        <v>8.8094199999999994</v>
      </c>
      <c r="S578" s="1">
        <v>1.55663</v>
      </c>
      <c r="T578" s="1">
        <v>1.4979800000000001</v>
      </c>
      <c r="U578" s="1">
        <v>1.5388900000000001</v>
      </c>
      <c r="V578" s="1">
        <v>20.277899999999999</v>
      </c>
      <c r="W578" s="1">
        <v>70.516599999999997</v>
      </c>
      <c r="X578" s="1">
        <v>19.442299999999999</v>
      </c>
      <c r="Y578" s="1">
        <v>432</v>
      </c>
      <c r="Z578" s="1">
        <v>5</v>
      </c>
      <c r="AA578" s="5">
        <v>7.5099999999999998E-40</v>
      </c>
      <c r="AB578" s="1">
        <v>41.47</v>
      </c>
      <c r="AC578" s="1">
        <v>1</v>
      </c>
      <c r="AD578" s="1" t="s">
        <v>835</v>
      </c>
      <c r="AE578" s="1" t="s">
        <v>2415</v>
      </c>
      <c r="AH578" s="1" t="s">
        <v>3502</v>
      </c>
      <c r="AI578" s="1" t="s">
        <v>835</v>
      </c>
      <c r="AJ578" s="1" t="s">
        <v>2415</v>
      </c>
    </row>
    <row r="579" spans="1:36" x14ac:dyDescent="0.2">
      <c r="A579" s="1" t="s">
        <v>298</v>
      </c>
      <c r="B579" s="1">
        <v>3</v>
      </c>
      <c r="C579" s="17" t="s">
        <v>1574</v>
      </c>
      <c r="D579" s="1" t="s">
        <v>3338</v>
      </c>
      <c r="E579" s="13">
        <v>3.5340699999999998</v>
      </c>
      <c r="F579" s="13">
        <v>0.819662</v>
      </c>
      <c r="G579" s="13">
        <v>-2.1082299999999998</v>
      </c>
      <c r="H579" s="25">
        <v>5.0000000000000002E-5</v>
      </c>
      <c r="I579" s="13">
        <v>5.7194199999999998E-4</v>
      </c>
      <c r="J579" s="13" t="s">
        <v>753</v>
      </c>
      <c r="K579" s="24">
        <v>2.1016300000000001</v>
      </c>
      <c r="L579" s="24">
        <f t="shared" si="8"/>
        <v>-0.72576348856379036</v>
      </c>
      <c r="M579" s="24">
        <v>3.49E-2</v>
      </c>
      <c r="N579" s="24">
        <v>0.14150099999999999</v>
      </c>
      <c r="O579" s="30" t="s">
        <v>1466</v>
      </c>
      <c r="P579" s="1">
        <v>2.7257199999999999</v>
      </c>
      <c r="Q579" s="1">
        <v>5.8209299999999997</v>
      </c>
      <c r="R579" s="1">
        <v>3.5188799999999998</v>
      </c>
      <c r="S579" s="1">
        <v>1.2897099999999999</v>
      </c>
      <c r="T579" s="1">
        <v>1.00421</v>
      </c>
      <c r="U579" s="1">
        <v>3.26179</v>
      </c>
      <c r="V579" s="1">
        <v>0.335121</v>
      </c>
      <c r="W579" s="1">
        <v>2.02244</v>
      </c>
      <c r="X579" s="1">
        <v>3.5548799999999998</v>
      </c>
      <c r="Y579" s="1">
        <v>555</v>
      </c>
      <c r="Z579" s="1">
        <v>5</v>
      </c>
      <c r="AA579" s="5">
        <v>1.05E-12</v>
      </c>
      <c r="AB579" s="1">
        <v>48.59</v>
      </c>
      <c r="AC579" s="1">
        <v>1</v>
      </c>
      <c r="AD579" s="1" t="s">
        <v>790</v>
      </c>
      <c r="AE579" s="1" t="s">
        <v>2414</v>
      </c>
      <c r="AH579" s="1" t="s">
        <v>3339</v>
      </c>
      <c r="AI579" s="1" t="s">
        <v>790</v>
      </c>
      <c r="AJ579" s="1" t="s">
        <v>2414</v>
      </c>
    </row>
    <row r="580" spans="1:36" x14ac:dyDescent="0.2">
      <c r="A580" s="1" t="s">
        <v>517</v>
      </c>
      <c r="B580" s="1">
        <v>3</v>
      </c>
      <c r="C580" s="17" t="s">
        <v>955</v>
      </c>
      <c r="D580" s="1" t="s">
        <v>3207</v>
      </c>
      <c r="E580" s="13">
        <v>42.907600000000002</v>
      </c>
      <c r="F580" s="13">
        <v>9.9117499999999996</v>
      </c>
      <c r="G580" s="13">
        <v>-2.11402</v>
      </c>
      <c r="H580" s="13">
        <v>2.5999999999999999E-3</v>
      </c>
      <c r="I580" s="13">
        <v>1.81032E-2</v>
      </c>
      <c r="J580" s="13" t="s">
        <v>753</v>
      </c>
      <c r="K580" s="24">
        <v>39.155500000000004</v>
      </c>
      <c r="L580" s="24">
        <f t="shared" si="8"/>
        <v>-0.11629480901534676</v>
      </c>
      <c r="M580" s="24">
        <v>0.68479999999999996</v>
      </c>
      <c r="N580" s="24">
        <v>0.86816199999999999</v>
      </c>
      <c r="O580" s="30" t="s">
        <v>1466</v>
      </c>
      <c r="P580" s="1">
        <v>49.401200000000003</v>
      </c>
      <c r="Q580" s="1">
        <v>42.005499999999998</v>
      </c>
      <c r="R580" s="1">
        <v>37.316099999999999</v>
      </c>
      <c r="S580" s="1">
        <v>6.4208400000000001</v>
      </c>
      <c r="T580" s="1">
        <v>16.321999999999999</v>
      </c>
      <c r="U580" s="1">
        <v>6.9923799999999998</v>
      </c>
      <c r="V580" s="1">
        <v>26.282499999999999</v>
      </c>
      <c r="W580" s="1">
        <v>58.73</v>
      </c>
      <c r="X580" s="1">
        <v>32.454000000000001</v>
      </c>
      <c r="Y580" s="1">
        <v>336</v>
      </c>
      <c r="Z580" s="1">
        <v>5</v>
      </c>
      <c r="AA580" s="1">
        <v>0</v>
      </c>
      <c r="AB580" s="1">
        <v>57.58</v>
      </c>
      <c r="AC580" s="1">
        <v>2</v>
      </c>
      <c r="AD580" s="1" t="s">
        <v>2491</v>
      </c>
      <c r="AE580" s="1" t="s">
        <v>2492</v>
      </c>
      <c r="AH580" s="1" t="s">
        <v>2493</v>
      </c>
      <c r="AI580" s="1" t="s">
        <v>2491</v>
      </c>
      <c r="AJ580" s="1" t="s">
        <v>2492</v>
      </c>
    </row>
    <row r="581" spans="1:36" x14ac:dyDescent="0.2">
      <c r="A581" s="1" t="s">
        <v>522</v>
      </c>
      <c r="B581" s="1">
        <v>2</v>
      </c>
      <c r="C581" s="17" t="s">
        <v>949</v>
      </c>
      <c r="D581" s="1" t="s">
        <v>3458</v>
      </c>
      <c r="E581" s="13">
        <v>0.97330499999999998</v>
      </c>
      <c r="F581" s="13">
        <v>0.22386500000000001</v>
      </c>
      <c r="G581" s="13">
        <v>-2.12026</v>
      </c>
      <c r="H581" s="13">
        <v>2.3E-3</v>
      </c>
      <c r="I581" s="13">
        <v>1.6369700000000001E-2</v>
      </c>
      <c r="J581" s="13" t="s">
        <v>753</v>
      </c>
      <c r="K581" s="24">
        <v>10.207700000000001</v>
      </c>
      <c r="L581" s="24">
        <f t="shared" si="8"/>
        <v>3.3919970134664092</v>
      </c>
      <c r="M581" s="26">
        <v>5.0000000000000002E-5</v>
      </c>
      <c r="N581" s="24">
        <v>5.7194199999999998E-4</v>
      </c>
      <c r="O581" s="24" t="s">
        <v>753</v>
      </c>
      <c r="P581" s="1">
        <v>0.818241</v>
      </c>
      <c r="Q581" s="1">
        <v>1.11052</v>
      </c>
      <c r="R581" s="1">
        <v>0.99114999999999998</v>
      </c>
      <c r="S581" s="1">
        <v>0.15740599999999999</v>
      </c>
      <c r="T581" s="1">
        <v>0.258077</v>
      </c>
      <c r="U581" s="1">
        <v>0.25611200000000001</v>
      </c>
      <c r="V581" s="1">
        <v>7.1292900000000001</v>
      </c>
      <c r="W581" s="1">
        <v>7.7702900000000001</v>
      </c>
      <c r="X581" s="1">
        <v>15.723599999999999</v>
      </c>
      <c r="Y581" s="1">
        <v>598</v>
      </c>
      <c r="Z581" s="1">
        <v>5</v>
      </c>
      <c r="AA581" s="5">
        <v>8.8700000000000008E-112</v>
      </c>
      <c r="AB581" s="1">
        <v>52.6</v>
      </c>
      <c r="AC581" s="1">
        <v>4</v>
      </c>
      <c r="AD581" s="1" t="s">
        <v>2682</v>
      </c>
      <c r="AE581" s="1" t="s">
        <v>2683</v>
      </c>
      <c r="AH581" s="1" t="s">
        <v>3459</v>
      </c>
      <c r="AI581" s="1" t="s">
        <v>2684</v>
      </c>
      <c r="AJ581" s="1" t="s">
        <v>2685</v>
      </c>
    </row>
    <row r="582" spans="1:36" x14ac:dyDescent="0.2">
      <c r="A582" s="1" t="s">
        <v>554</v>
      </c>
      <c r="B582" s="1">
        <v>1</v>
      </c>
      <c r="C582" s="17" t="s">
        <v>926</v>
      </c>
      <c r="D582" s="1" t="s">
        <v>3841</v>
      </c>
      <c r="E582" s="13">
        <v>433.53100000000001</v>
      </c>
      <c r="F582" s="13">
        <v>99.292000000000002</v>
      </c>
      <c r="G582" s="13">
        <v>-2.1263899999999998</v>
      </c>
      <c r="H582" s="25">
        <v>5.0000000000000002E-5</v>
      </c>
      <c r="I582" s="13">
        <v>5.7194199999999998E-4</v>
      </c>
      <c r="J582" s="13" t="s">
        <v>753</v>
      </c>
      <c r="K582" s="24">
        <v>115.202</v>
      </c>
      <c r="L582" s="24">
        <f t="shared" ref="L582:L645" si="9">LOG((K582/E582+0.01),2)</f>
        <v>-1.858674175613547</v>
      </c>
      <c r="M582" s="26">
        <v>5.0000000000000002E-5</v>
      </c>
      <c r="N582" s="24">
        <v>5.7194199999999998E-4</v>
      </c>
      <c r="O582" s="24" t="s">
        <v>753</v>
      </c>
      <c r="P582" s="1">
        <v>262.16199999999998</v>
      </c>
      <c r="Q582" s="1">
        <v>426.68700000000001</v>
      </c>
      <c r="R582" s="1">
        <v>611.74400000000003</v>
      </c>
      <c r="S582" s="1">
        <v>62.251300000000001</v>
      </c>
      <c r="T582" s="1">
        <v>145.589</v>
      </c>
      <c r="U582" s="1">
        <v>90.0351</v>
      </c>
      <c r="V582" s="1">
        <v>46.908900000000003</v>
      </c>
      <c r="W582" s="1">
        <v>272.28300000000002</v>
      </c>
      <c r="X582" s="1">
        <v>26.413799999999998</v>
      </c>
      <c r="Y582" s="1">
        <v>181</v>
      </c>
      <c r="Z582" s="1">
        <v>1</v>
      </c>
      <c r="AA582" s="5">
        <v>5.0399999999999999E-5</v>
      </c>
      <c r="AB582" s="1">
        <v>56.86</v>
      </c>
      <c r="AH582" s="1" t="s">
        <v>3842</v>
      </c>
      <c r="AI582" s="1" t="s">
        <v>2342</v>
      </c>
      <c r="AJ582" s="1" t="s">
        <v>2342</v>
      </c>
    </row>
    <row r="583" spans="1:36" x14ac:dyDescent="0.2">
      <c r="A583" s="1" t="s">
        <v>302</v>
      </c>
      <c r="B583" s="1">
        <v>1</v>
      </c>
      <c r="C583" s="17" t="s">
        <v>1125</v>
      </c>
      <c r="D583" s="1" t="s">
        <v>3752</v>
      </c>
      <c r="E583" s="13">
        <v>8.4344900000000003</v>
      </c>
      <c r="F583" s="13">
        <v>1.91313</v>
      </c>
      <c r="G583" s="13">
        <v>-2.1403699999999999</v>
      </c>
      <c r="H583" s="13">
        <v>1.5E-3</v>
      </c>
      <c r="I583" s="13">
        <v>1.1457500000000001E-2</v>
      </c>
      <c r="J583" s="13" t="s">
        <v>753</v>
      </c>
      <c r="K583" s="24">
        <v>3.7545099999999998</v>
      </c>
      <c r="L583" s="24">
        <f t="shared" si="9"/>
        <v>-1.1356248065117454</v>
      </c>
      <c r="M583" s="24">
        <v>1.4999999999999999E-4</v>
      </c>
      <c r="N583" s="24">
        <v>1.5484800000000001E-3</v>
      </c>
      <c r="O583" s="24" t="s">
        <v>753</v>
      </c>
      <c r="P583" s="1">
        <v>10.5664</v>
      </c>
      <c r="Q583" s="1">
        <v>7.44346</v>
      </c>
      <c r="R583" s="1">
        <v>7.2936500000000004</v>
      </c>
      <c r="S583" s="1">
        <v>1.31223</v>
      </c>
      <c r="T583" s="1">
        <v>0.73103700000000005</v>
      </c>
      <c r="U583" s="1">
        <v>3.69611</v>
      </c>
      <c r="V583" s="1">
        <v>3.03993</v>
      </c>
      <c r="W583" s="1">
        <v>2.99248</v>
      </c>
      <c r="X583" s="1">
        <v>5.2311300000000003</v>
      </c>
      <c r="Y583" s="1">
        <v>967</v>
      </c>
      <c r="Z583" s="1">
        <v>5</v>
      </c>
      <c r="AA583" s="5">
        <v>3.2300000000000002E-7</v>
      </c>
      <c r="AB583" s="1">
        <v>46.27</v>
      </c>
      <c r="AC583" s="1">
        <v>1</v>
      </c>
      <c r="AD583" s="1" t="s">
        <v>817</v>
      </c>
      <c r="AE583" s="1" t="s">
        <v>2432</v>
      </c>
      <c r="AH583" s="1" t="s">
        <v>3753</v>
      </c>
      <c r="AI583" s="1" t="s">
        <v>817</v>
      </c>
      <c r="AJ583" s="1" t="s">
        <v>2432</v>
      </c>
    </row>
    <row r="584" spans="1:36" x14ac:dyDescent="0.2">
      <c r="A584" s="1" t="s">
        <v>278</v>
      </c>
      <c r="B584" s="1">
        <v>3</v>
      </c>
      <c r="C584" s="17" t="s">
        <v>1571</v>
      </c>
      <c r="D584" s="1" t="s">
        <v>754</v>
      </c>
      <c r="E584" s="13">
        <v>1.2513399999999999</v>
      </c>
      <c r="F584" s="13">
        <v>0.28149999999999997</v>
      </c>
      <c r="G584" s="13">
        <v>-2.1522700000000001</v>
      </c>
      <c r="H584" s="13">
        <v>8.5000000000000006E-3</v>
      </c>
      <c r="I584" s="13">
        <v>4.76216E-2</v>
      </c>
      <c r="J584" s="13" t="s">
        <v>753</v>
      </c>
      <c r="K584" s="24">
        <v>0.75647600000000004</v>
      </c>
      <c r="L584" s="24">
        <f t="shared" si="9"/>
        <v>-0.70243821874299528</v>
      </c>
      <c r="M584" s="24">
        <v>0.13400000000000001</v>
      </c>
      <c r="N584" s="24">
        <v>0.36106199999999999</v>
      </c>
      <c r="O584" s="30" t="s">
        <v>1466</v>
      </c>
      <c r="P584" s="1">
        <v>9.6953700000000005</v>
      </c>
      <c r="Q584" s="1">
        <v>7.7586899999999996</v>
      </c>
      <c r="R584" s="1">
        <v>7.0274799999999997</v>
      </c>
      <c r="S584" s="1">
        <v>2.7122000000000002</v>
      </c>
      <c r="T584" s="1">
        <v>2.6474099999999998</v>
      </c>
      <c r="U584" s="1">
        <v>3.5906199999999999</v>
      </c>
      <c r="V584" s="1">
        <v>18.511199999999999</v>
      </c>
      <c r="W584" s="1">
        <v>8.2607099999999996</v>
      </c>
      <c r="X584" s="1">
        <v>17.713999999999999</v>
      </c>
      <c r="Y584" s="1">
        <v>322</v>
      </c>
      <c r="AH584" s="1" t="s">
        <v>3334</v>
      </c>
      <c r="AI584" s="1" t="s">
        <v>2342</v>
      </c>
      <c r="AJ584" s="1" t="s">
        <v>2342</v>
      </c>
    </row>
    <row r="585" spans="1:36" x14ac:dyDescent="0.2">
      <c r="A585" s="1" t="s">
        <v>615</v>
      </c>
      <c r="B585" s="1">
        <v>3</v>
      </c>
      <c r="C585" s="17" t="s">
        <v>1633</v>
      </c>
      <c r="D585" s="1" t="s">
        <v>3236</v>
      </c>
      <c r="E585" s="13">
        <v>46.486800000000002</v>
      </c>
      <c r="F585" s="13">
        <v>10.4277</v>
      </c>
      <c r="G585" s="13">
        <v>-2.1564000000000001</v>
      </c>
      <c r="H585" s="25">
        <v>5.0000000000000002E-5</v>
      </c>
      <c r="I585" s="13">
        <v>5.7194199999999998E-4</v>
      </c>
      <c r="J585" s="13" t="s">
        <v>753</v>
      </c>
      <c r="K585" s="24">
        <v>39.633699999999997</v>
      </c>
      <c r="L585" s="24">
        <f t="shared" si="9"/>
        <v>-0.21327040276708739</v>
      </c>
      <c r="M585" s="24">
        <v>0.25185000000000002</v>
      </c>
      <c r="N585" s="24">
        <v>0.52435500000000002</v>
      </c>
      <c r="O585" s="30" t="s">
        <v>1466</v>
      </c>
      <c r="P585" s="1">
        <v>61.542099999999998</v>
      </c>
      <c r="Q585" s="1">
        <v>35.708799999999997</v>
      </c>
      <c r="R585" s="1">
        <v>42.209400000000002</v>
      </c>
      <c r="S585" s="1">
        <v>8.1663800000000002</v>
      </c>
      <c r="T585" s="1">
        <v>10.9047</v>
      </c>
      <c r="U585" s="1">
        <v>12.212</v>
      </c>
      <c r="V585" s="1">
        <v>29.6648</v>
      </c>
      <c r="W585" s="1">
        <v>51.176699999999997</v>
      </c>
      <c r="X585" s="1">
        <v>38.059800000000003</v>
      </c>
      <c r="Y585" s="1">
        <v>504</v>
      </c>
      <c r="Z585" s="1">
        <v>5</v>
      </c>
      <c r="AA585" s="5">
        <v>1.2599999999999999E-88</v>
      </c>
      <c r="AB585" s="1">
        <v>52.46</v>
      </c>
      <c r="AC585" s="1">
        <v>2</v>
      </c>
      <c r="AD585" s="1" t="s">
        <v>2427</v>
      </c>
      <c r="AE585" s="1" t="s">
        <v>2428</v>
      </c>
      <c r="AH585" s="1" t="s">
        <v>3237</v>
      </c>
      <c r="AI585" s="1" t="s">
        <v>2427</v>
      </c>
      <c r="AJ585" s="1" t="s">
        <v>2428</v>
      </c>
    </row>
    <row r="586" spans="1:36" x14ac:dyDescent="0.2">
      <c r="A586" s="1" t="s">
        <v>559</v>
      </c>
      <c r="B586" s="1">
        <v>1</v>
      </c>
      <c r="C586" s="17" t="s">
        <v>1528</v>
      </c>
      <c r="D586" s="1" t="s">
        <v>3377</v>
      </c>
      <c r="E586" s="13">
        <v>171.965</v>
      </c>
      <c r="F586" s="13">
        <v>38.306399999999996</v>
      </c>
      <c r="G586" s="13">
        <v>-2.1664599999999998</v>
      </c>
      <c r="H586" s="13">
        <v>5.3E-3</v>
      </c>
      <c r="I586" s="13">
        <v>3.2558999999999998E-2</v>
      </c>
      <c r="J586" s="13" t="s">
        <v>753</v>
      </c>
      <c r="K586" s="24">
        <v>39.147100000000002</v>
      </c>
      <c r="L586" s="24">
        <f t="shared" si="9"/>
        <v>-2.0731155432102106</v>
      </c>
      <c r="M586" s="24">
        <v>7.8149999999999997E-2</v>
      </c>
      <c r="N586" s="24">
        <v>0.252606</v>
      </c>
      <c r="O586" s="30" t="s">
        <v>1466</v>
      </c>
      <c r="P586" s="1">
        <v>56.331499999999998</v>
      </c>
      <c r="Q586" s="1">
        <v>107.958</v>
      </c>
      <c r="R586" s="1">
        <v>351.60700000000003</v>
      </c>
      <c r="S586" s="1">
        <v>16.351700000000001</v>
      </c>
      <c r="T586" s="1">
        <v>53.258699999999997</v>
      </c>
      <c r="U586" s="1">
        <v>45.308799999999998</v>
      </c>
      <c r="V586" s="1">
        <v>12.6639</v>
      </c>
      <c r="W586" s="1">
        <v>94.022599999999997</v>
      </c>
      <c r="X586" s="1">
        <v>10.7547</v>
      </c>
      <c r="Y586" s="1">
        <v>368</v>
      </c>
      <c r="Z586" s="1">
        <v>5</v>
      </c>
      <c r="AA586" s="5">
        <v>3.08E-30</v>
      </c>
      <c r="AB586" s="1">
        <v>49.08</v>
      </c>
      <c r="AC586" s="1">
        <v>2</v>
      </c>
      <c r="AD586" s="1" t="s">
        <v>2619</v>
      </c>
      <c r="AE586" s="1" t="s">
        <v>2620</v>
      </c>
      <c r="AH586" s="1" t="s">
        <v>2621</v>
      </c>
      <c r="AI586" s="1" t="s">
        <v>2619</v>
      </c>
      <c r="AJ586" s="1" t="s">
        <v>2620</v>
      </c>
    </row>
    <row r="587" spans="1:36" x14ac:dyDescent="0.2">
      <c r="A587" s="1" t="s">
        <v>563</v>
      </c>
      <c r="B587" s="1">
        <v>3</v>
      </c>
      <c r="C587" s="17" t="s">
        <v>1398</v>
      </c>
      <c r="D587" s="1" t="s">
        <v>754</v>
      </c>
      <c r="E587" s="13">
        <v>27.055599999999998</v>
      </c>
      <c r="F587" s="13">
        <v>5.9761800000000003</v>
      </c>
      <c r="G587" s="13">
        <v>-2.1786300000000001</v>
      </c>
      <c r="H587" s="25">
        <v>5.0000000000000002E-5</v>
      </c>
      <c r="I587" s="13">
        <v>5.7194199999999998E-4</v>
      </c>
      <c r="J587" s="13" t="s">
        <v>753</v>
      </c>
      <c r="K587" s="24">
        <v>24.334700000000002</v>
      </c>
      <c r="L587" s="24">
        <f t="shared" si="9"/>
        <v>-0.13696070893008527</v>
      </c>
      <c r="M587" s="24">
        <v>0.57845000000000002</v>
      </c>
      <c r="N587" s="24">
        <v>0.80626100000000001</v>
      </c>
      <c r="O587" s="30" t="s">
        <v>1466</v>
      </c>
      <c r="P587" s="1">
        <v>24.2104</v>
      </c>
      <c r="Q587" s="1">
        <v>24.660399999999999</v>
      </c>
      <c r="R587" s="1">
        <v>32.295999999999999</v>
      </c>
      <c r="S587" s="1">
        <v>5.6364799999999997</v>
      </c>
      <c r="T587" s="1">
        <v>7.2815200000000004</v>
      </c>
      <c r="U587" s="1">
        <v>5.0105399999999998</v>
      </c>
      <c r="V587" s="1">
        <v>32.400100000000002</v>
      </c>
      <c r="W587" s="1">
        <v>22.2729</v>
      </c>
      <c r="X587" s="1">
        <v>18.331199999999999</v>
      </c>
      <c r="Y587" s="1">
        <v>214</v>
      </c>
      <c r="AH587" s="1" t="s">
        <v>3214</v>
      </c>
      <c r="AI587" s="1" t="s">
        <v>2342</v>
      </c>
      <c r="AJ587" s="1" t="s">
        <v>2342</v>
      </c>
    </row>
    <row r="588" spans="1:36" x14ac:dyDescent="0.2">
      <c r="A588" s="1" t="s">
        <v>747</v>
      </c>
      <c r="B588" s="1">
        <v>3</v>
      </c>
      <c r="C588" s="17" t="s">
        <v>1420</v>
      </c>
      <c r="D588" s="1" t="s">
        <v>3293</v>
      </c>
      <c r="E588" s="13">
        <v>1.8907400000000001</v>
      </c>
      <c r="F588" s="13">
        <v>0.41588199999999997</v>
      </c>
      <c r="G588" s="13">
        <v>-2.1847099999999999</v>
      </c>
      <c r="H588" s="25">
        <v>5.0000000000000002E-5</v>
      </c>
      <c r="I588" s="13">
        <v>5.7194199999999998E-4</v>
      </c>
      <c r="J588" s="13" t="s">
        <v>753</v>
      </c>
      <c r="K588" s="24">
        <v>1.31393</v>
      </c>
      <c r="L588" s="24">
        <f t="shared" si="9"/>
        <v>-0.50445019958071557</v>
      </c>
      <c r="M588" s="24">
        <v>4.9750000000000003E-2</v>
      </c>
      <c r="N588" s="24">
        <v>0.18337500000000001</v>
      </c>
      <c r="O588" s="30" t="s">
        <v>1466</v>
      </c>
      <c r="P588" s="1">
        <v>2.3089599999999999</v>
      </c>
      <c r="Q588" s="1">
        <v>1.5688899999999999</v>
      </c>
      <c r="R588" s="1">
        <v>1.7943800000000001</v>
      </c>
      <c r="S588" s="1">
        <v>0.25565199999999999</v>
      </c>
      <c r="T588" s="1">
        <v>0.241949</v>
      </c>
      <c r="U588" s="1">
        <v>0.75004499999999996</v>
      </c>
      <c r="V588" s="1">
        <v>0.73045400000000005</v>
      </c>
      <c r="W588" s="1">
        <v>1.0749299999999999</v>
      </c>
      <c r="X588" s="1">
        <v>2.1364000000000001</v>
      </c>
      <c r="Y588" s="1">
        <v>2465</v>
      </c>
      <c r="Z588" s="1">
        <v>5</v>
      </c>
      <c r="AA588" s="1">
        <v>0</v>
      </c>
      <c r="AB588" s="1">
        <v>49.54</v>
      </c>
      <c r="AC588" s="1">
        <v>4</v>
      </c>
      <c r="AD588" s="1" t="s">
        <v>2557</v>
      </c>
      <c r="AE588" s="1" t="s">
        <v>2558</v>
      </c>
      <c r="AH588" s="1" t="s">
        <v>3294</v>
      </c>
      <c r="AI588" s="1" t="s">
        <v>2559</v>
      </c>
      <c r="AJ588" s="1" t="s">
        <v>2560</v>
      </c>
    </row>
    <row r="589" spans="1:36" x14ac:dyDescent="0.2">
      <c r="A589" s="1" t="s">
        <v>119</v>
      </c>
      <c r="B589" s="1">
        <v>1</v>
      </c>
      <c r="C589" s="17" t="s">
        <v>1253</v>
      </c>
      <c r="D589" s="1" t="s">
        <v>754</v>
      </c>
      <c r="E589" s="13">
        <v>43.401899999999998</v>
      </c>
      <c r="F589" s="13">
        <v>9.4646699999999999</v>
      </c>
      <c r="G589" s="13">
        <v>-2.1971400000000001</v>
      </c>
      <c r="H589" s="25">
        <v>5.0000000000000002E-5</v>
      </c>
      <c r="I589" s="13">
        <v>5.7194199999999998E-4</v>
      </c>
      <c r="J589" s="13" t="s">
        <v>753</v>
      </c>
      <c r="K589" s="24">
        <v>8.9003200000000007</v>
      </c>
      <c r="L589" s="24">
        <f t="shared" si="9"/>
        <v>-2.2171384322821344</v>
      </c>
      <c r="M589" s="26">
        <v>5.0000000000000002E-5</v>
      </c>
      <c r="N589" s="24">
        <v>5.7194199999999998E-4</v>
      </c>
      <c r="O589" s="24" t="s">
        <v>753</v>
      </c>
      <c r="P589" s="1">
        <v>29.475300000000001</v>
      </c>
      <c r="Q589" s="1">
        <v>15.3788</v>
      </c>
      <c r="R589" s="1">
        <v>85.351600000000005</v>
      </c>
      <c r="S589" s="1">
        <v>11.3522</v>
      </c>
      <c r="T589" s="1">
        <v>7.9619900000000001</v>
      </c>
      <c r="U589" s="1">
        <v>9.0798299999999994</v>
      </c>
      <c r="V589" s="1">
        <v>10.513299999999999</v>
      </c>
      <c r="W589" s="1">
        <v>7.6283300000000001</v>
      </c>
      <c r="X589" s="1">
        <v>8.5593599999999999</v>
      </c>
      <c r="Y589" s="1">
        <v>157</v>
      </c>
      <c r="AH589" s="1" t="s">
        <v>3871</v>
      </c>
      <c r="AI589" s="1" t="s">
        <v>2342</v>
      </c>
      <c r="AJ589" s="1" t="s">
        <v>2342</v>
      </c>
    </row>
    <row r="590" spans="1:36" x14ac:dyDescent="0.2">
      <c r="A590" s="1" t="s">
        <v>180</v>
      </c>
      <c r="B590" s="1">
        <v>1</v>
      </c>
      <c r="C590" s="17" t="s">
        <v>1208</v>
      </c>
      <c r="D590" s="1" t="s">
        <v>3934</v>
      </c>
      <c r="E590" s="13">
        <v>16.672499999999999</v>
      </c>
      <c r="F590" s="13">
        <v>3.62581</v>
      </c>
      <c r="G590" s="13">
        <v>-2.2010900000000002</v>
      </c>
      <c r="H590" s="25">
        <v>5.0000000000000002E-5</v>
      </c>
      <c r="I590" s="13">
        <v>5.7194199999999998E-4</v>
      </c>
      <c r="J590" s="13" t="s">
        <v>753</v>
      </c>
      <c r="K590" s="24">
        <v>0.31404399999999999</v>
      </c>
      <c r="L590" s="24">
        <f t="shared" si="9"/>
        <v>-5.1159827648335749</v>
      </c>
      <c r="M590" s="24">
        <v>1.4999999999999999E-4</v>
      </c>
      <c r="N590" s="24">
        <v>1.5484800000000001E-3</v>
      </c>
      <c r="O590" s="24" t="s">
        <v>753</v>
      </c>
      <c r="P590" s="1">
        <v>15.270099999999999</v>
      </c>
      <c r="Q590" s="1">
        <v>8.1144300000000005</v>
      </c>
      <c r="R590" s="1">
        <v>26.632999999999999</v>
      </c>
      <c r="S590" s="1">
        <v>3.6986599999999998</v>
      </c>
      <c r="T590" s="1">
        <v>0.47179300000000002</v>
      </c>
      <c r="U590" s="1">
        <v>6.7069799999999997</v>
      </c>
      <c r="V590" s="1">
        <v>0.45492100000000002</v>
      </c>
      <c r="W590" s="1">
        <v>0.31270399999999998</v>
      </c>
      <c r="X590" s="1">
        <v>0.17450599999999999</v>
      </c>
      <c r="Y590" s="1">
        <v>412</v>
      </c>
      <c r="Z590" s="1">
        <v>5</v>
      </c>
      <c r="AA590" s="5">
        <v>2.5700000000000001E-30</v>
      </c>
      <c r="AB590" s="1">
        <v>43.29</v>
      </c>
      <c r="AC590" s="1">
        <v>5</v>
      </c>
      <c r="AD590" s="1" t="s">
        <v>3046</v>
      </c>
      <c r="AE590" s="1" t="s">
        <v>3047</v>
      </c>
      <c r="AH590" s="1" t="s">
        <v>3935</v>
      </c>
      <c r="AI590" s="1" t="s">
        <v>3046</v>
      </c>
      <c r="AJ590" s="1" t="s">
        <v>3047</v>
      </c>
    </row>
    <row r="591" spans="1:36" x14ac:dyDescent="0.2">
      <c r="A591" s="1" t="s">
        <v>627</v>
      </c>
      <c r="B591" s="1">
        <v>3</v>
      </c>
      <c r="C591" s="17" t="s">
        <v>1614</v>
      </c>
      <c r="D591" s="1" t="s">
        <v>3135</v>
      </c>
      <c r="E591" s="13">
        <v>3.9040699999999999</v>
      </c>
      <c r="F591" s="13">
        <v>0.84615799999999997</v>
      </c>
      <c r="G591" s="13">
        <v>-2.2059799999999998</v>
      </c>
      <c r="H591" s="13">
        <v>1.6000000000000001E-3</v>
      </c>
      <c r="I591" s="13">
        <v>1.20927E-2</v>
      </c>
      <c r="J591" s="13" t="s">
        <v>753</v>
      </c>
      <c r="K591" s="24">
        <v>2.8537699999999999</v>
      </c>
      <c r="L591" s="24">
        <f t="shared" si="9"/>
        <v>-0.43250700151216526</v>
      </c>
      <c r="M591" s="24">
        <v>0.33765000000000001</v>
      </c>
      <c r="N591" s="24">
        <v>0.61609800000000003</v>
      </c>
      <c r="O591" s="30" t="s">
        <v>1466</v>
      </c>
      <c r="P591" s="1">
        <v>6.3308499999999999</v>
      </c>
      <c r="Q591" s="1">
        <v>3.4224600000000001</v>
      </c>
      <c r="R591" s="1">
        <v>1.9589099999999999</v>
      </c>
      <c r="S591" s="1">
        <v>0.59025300000000003</v>
      </c>
      <c r="T591" s="1">
        <v>0.92300899999999997</v>
      </c>
      <c r="U591" s="1">
        <v>1.02521</v>
      </c>
      <c r="V591" s="1">
        <v>1.71654</v>
      </c>
      <c r="W591" s="1">
        <v>3.0226700000000002</v>
      </c>
      <c r="X591" s="1">
        <v>3.8220999999999998</v>
      </c>
      <c r="Y591" s="1">
        <v>512</v>
      </c>
      <c r="Z591" s="1">
        <v>5</v>
      </c>
      <c r="AA591" s="5">
        <v>3.3400000000000001E-67</v>
      </c>
      <c r="AB591" s="1">
        <v>49.25</v>
      </c>
      <c r="AC591" s="1">
        <v>2</v>
      </c>
      <c r="AD591" s="1" t="s">
        <v>2427</v>
      </c>
      <c r="AE591" s="1" t="s">
        <v>2428</v>
      </c>
      <c r="AH591" s="1" t="s">
        <v>3284</v>
      </c>
      <c r="AI591" s="1" t="s">
        <v>2427</v>
      </c>
      <c r="AJ591" s="1" t="s">
        <v>2428</v>
      </c>
    </row>
    <row r="592" spans="1:36" x14ac:dyDescent="0.2">
      <c r="A592" s="1" t="s">
        <v>503</v>
      </c>
      <c r="B592" s="1">
        <v>1</v>
      </c>
      <c r="C592" s="17" t="s">
        <v>965</v>
      </c>
      <c r="D592" s="1" t="s">
        <v>754</v>
      </c>
      <c r="E592" s="13">
        <v>991.22299999999996</v>
      </c>
      <c r="F592" s="13">
        <v>212.91300000000001</v>
      </c>
      <c r="G592" s="13">
        <v>-2.21895</v>
      </c>
      <c r="H592" s="13">
        <v>2.0000000000000001E-4</v>
      </c>
      <c r="I592" s="13">
        <v>2.0059100000000001E-3</v>
      </c>
      <c r="J592" s="13" t="s">
        <v>753</v>
      </c>
      <c r="K592" s="24">
        <v>242.77799999999999</v>
      </c>
      <c r="L592" s="24">
        <f t="shared" si="9"/>
        <v>-1.971839778584082</v>
      </c>
      <c r="M592" s="24">
        <v>5.1500000000000001E-3</v>
      </c>
      <c r="N592" s="24">
        <v>3.1786000000000002E-2</v>
      </c>
      <c r="O592" s="24" t="s">
        <v>753</v>
      </c>
      <c r="P592" s="1">
        <v>65.329700000000003</v>
      </c>
      <c r="Q592" s="1">
        <v>85.253900000000002</v>
      </c>
      <c r="R592" s="1">
        <v>67.342200000000005</v>
      </c>
      <c r="S592" s="1">
        <v>165.113</v>
      </c>
      <c r="T592" s="1">
        <v>851.98099999999999</v>
      </c>
      <c r="U592" s="1">
        <v>100.87</v>
      </c>
      <c r="V592" s="1">
        <v>376.18900000000002</v>
      </c>
      <c r="W592" s="1">
        <v>85.602000000000004</v>
      </c>
      <c r="X592" s="1">
        <v>168.934</v>
      </c>
      <c r="Y592" s="1">
        <v>73</v>
      </c>
      <c r="AH592" s="1" t="s">
        <v>3851</v>
      </c>
      <c r="AI592" s="1" t="s">
        <v>2342</v>
      </c>
      <c r="AJ592" s="1" t="s">
        <v>2342</v>
      </c>
    </row>
    <row r="593" spans="1:36" x14ac:dyDescent="0.2">
      <c r="A593" s="1" t="s">
        <v>718</v>
      </c>
      <c r="B593" s="1">
        <v>1</v>
      </c>
      <c r="C593" s="17" t="s">
        <v>791</v>
      </c>
      <c r="D593" s="1" t="s">
        <v>754</v>
      </c>
      <c r="E593" s="13">
        <v>44.806399999999996</v>
      </c>
      <c r="F593" s="13">
        <v>9.5340199999999999</v>
      </c>
      <c r="G593" s="13">
        <v>-2.2325499999999998</v>
      </c>
      <c r="H593" s="13">
        <v>1.25E-3</v>
      </c>
      <c r="I593" s="13">
        <v>9.8077200000000007E-3</v>
      </c>
      <c r="J593" s="13" t="s">
        <v>753</v>
      </c>
      <c r="K593" s="24">
        <v>14.5921</v>
      </c>
      <c r="L593" s="24">
        <f t="shared" si="9"/>
        <v>-1.5748845184096048</v>
      </c>
      <c r="M593" s="24">
        <v>1.6000000000000001E-3</v>
      </c>
      <c r="N593" s="24">
        <v>1.20927E-2</v>
      </c>
      <c r="O593" s="24" t="s">
        <v>753</v>
      </c>
      <c r="P593" s="1">
        <v>92.430400000000006</v>
      </c>
      <c r="Q593" s="1">
        <v>56.733699999999999</v>
      </c>
      <c r="R593" s="1">
        <v>33.651499999999999</v>
      </c>
      <c r="S593" s="1">
        <v>15.392200000000001</v>
      </c>
      <c r="T593" s="1">
        <v>23.636700000000001</v>
      </c>
      <c r="U593" s="1">
        <v>22.006399999999999</v>
      </c>
      <c r="V593" s="1">
        <v>78.055400000000006</v>
      </c>
      <c r="W593" s="1">
        <v>82.484899999999996</v>
      </c>
      <c r="X593" s="1">
        <v>88.416200000000003</v>
      </c>
      <c r="Y593" s="1">
        <v>76</v>
      </c>
      <c r="AH593" s="1" t="s">
        <v>3817</v>
      </c>
      <c r="AI593" s="1" t="s">
        <v>2342</v>
      </c>
      <c r="AJ593" s="1" t="s">
        <v>2342</v>
      </c>
    </row>
    <row r="594" spans="1:36" x14ac:dyDescent="0.2">
      <c r="A594" s="1" t="s">
        <v>464</v>
      </c>
      <c r="B594" s="1">
        <v>3</v>
      </c>
      <c r="C594" s="17" t="s">
        <v>1477</v>
      </c>
      <c r="D594" s="1" t="s">
        <v>3295</v>
      </c>
      <c r="E594" s="13">
        <v>43.093899999999998</v>
      </c>
      <c r="F594" s="13">
        <v>9.1450600000000009</v>
      </c>
      <c r="G594" s="13">
        <v>-2.2364199999999999</v>
      </c>
      <c r="H594" s="25">
        <v>5.0000000000000002E-5</v>
      </c>
      <c r="I594" s="13">
        <v>5.7194199999999998E-4</v>
      </c>
      <c r="J594" s="13" t="s">
        <v>753</v>
      </c>
      <c r="K594" s="24">
        <v>29.757999999999999</v>
      </c>
      <c r="L594" s="24">
        <f t="shared" si="9"/>
        <v>-0.51346361456660417</v>
      </c>
      <c r="M594" s="24">
        <v>7.45E-3</v>
      </c>
      <c r="N594" s="24">
        <v>4.2856699999999998E-2</v>
      </c>
      <c r="O594" s="30" t="s">
        <v>1466</v>
      </c>
      <c r="P594" s="1">
        <v>49.015300000000003</v>
      </c>
      <c r="Q594" s="1">
        <v>31.607399999999998</v>
      </c>
      <c r="R594" s="1">
        <v>48.658900000000003</v>
      </c>
      <c r="S594" s="1">
        <v>11.378</v>
      </c>
      <c r="T594" s="1">
        <v>5.6198300000000003</v>
      </c>
      <c r="U594" s="1">
        <v>10.4374</v>
      </c>
      <c r="V594" s="1">
        <v>27.351500000000001</v>
      </c>
      <c r="W594" s="1">
        <v>39.142899999999997</v>
      </c>
      <c r="X594" s="1">
        <v>22.779800000000002</v>
      </c>
      <c r="Y594" s="1">
        <v>614</v>
      </c>
      <c r="Z594" s="1">
        <v>5</v>
      </c>
      <c r="AA594" s="5">
        <v>2.3700000000000002E-56</v>
      </c>
      <c r="AB594" s="1">
        <v>47.97</v>
      </c>
      <c r="AC594" s="1">
        <v>3</v>
      </c>
      <c r="AD594" s="1" t="s">
        <v>2389</v>
      </c>
      <c r="AE594" s="1" t="s">
        <v>2390</v>
      </c>
      <c r="AH594" s="1" t="s">
        <v>3296</v>
      </c>
      <c r="AI594" s="1" t="s">
        <v>2391</v>
      </c>
      <c r="AJ594" s="1" t="s">
        <v>2392</v>
      </c>
    </row>
    <row r="595" spans="1:36" x14ac:dyDescent="0.2">
      <c r="A595" s="1" t="s">
        <v>313</v>
      </c>
      <c r="B595" s="1">
        <v>2</v>
      </c>
      <c r="C595" s="17" t="s">
        <v>1107</v>
      </c>
      <c r="D595" s="1" t="s">
        <v>3437</v>
      </c>
      <c r="E595" s="13">
        <v>185.755</v>
      </c>
      <c r="F595" s="13">
        <v>39.063699999999997</v>
      </c>
      <c r="G595" s="13">
        <v>-2.2494999999999998</v>
      </c>
      <c r="H595" s="25">
        <v>5.0000000000000002E-5</v>
      </c>
      <c r="I595" s="13">
        <v>5.7194199999999998E-4</v>
      </c>
      <c r="J595" s="13" t="s">
        <v>753</v>
      </c>
      <c r="K595" s="24">
        <v>3660.21</v>
      </c>
      <c r="L595" s="24">
        <f t="shared" si="9"/>
        <v>4.301185453461942</v>
      </c>
      <c r="M595" s="26">
        <v>5.0000000000000002E-5</v>
      </c>
      <c r="N595" s="24">
        <v>5.7194199999999998E-4</v>
      </c>
      <c r="O595" s="24" t="s">
        <v>753</v>
      </c>
      <c r="P595" s="1">
        <v>281.74099999999999</v>
      </c>
      <c r="Q595" s="1">
        <v>114.131</v>
      </c>
      <c r="R595" s="1">
        <v>161.392</v>
      </c>
      <c r="S595" s="1">
        <v>31.748999999999999</v>
      </c>
      <c r="T595" s="1">
        <v>39.656700000000001</v>
      </c>
      <c r="U595" s="1">
        <v>45.785400000000003</v>
      </c>
      <c r="V595" s="1">
        <v>1897.51</v>
      </c>
      <c r="W595" s="1">
        <v>2951.3</v>
      </c>
      <c r="X595" s="1">
        <v>6131.83</v>
      </c>
      <c r="Y595" s="1">
        <v>92</v>
      </c>
      <c r="Z595" s="1">
        <v>3</v>
      </c>
      <c r="AA595" s="5">
        <v>1.9199999999999999E-13</v>
      </c>
      <c r="AB595" s="1">
        <v>53.17</v>
      </c>
      <c r="AC595" s="1">
        <v>1</v>
      </c>
      <c r="AD595" s="1" t="s">
        <v>1109</v>
      </c>
      <c r="AE595" s="1" t="s">
        <v>2667</v>
      </c>
      <c r="AH595" s="1" t="s">
        <v>3438</v>
      </c>
      <c r="AI595" s="1" t="s">
        <v>2342</v>
      </c>
      <c r="AJ595" s="1" t="s">
        <v>2342</v>
      </c>
    </row>
    <row r="596" spans="1:36" x14ac:dyDescent="0.2">
      <c r="A596" s="1" t="s">
        <v>468</v>
      </c>
      <c r="B596" s="1">
        <v>3</v>
      </c>
      <c r="C596" s="17" t="s">
        <v>1407</v>
      </c>
      <c r="D596" s="1" t="s">
        <v>754</v>
      </c>
      <c r="E596" s="13">
        <v>47.619599999999998</v>
      </c>
      <c r="F596" s="13">
        <v>9.7224000000000004</v>
      </c>
      <c r="G596" s="13">
        <v>-2.29217</v>
      </c>
      <c r="H596" s="25">
        <v>5.0000000000000002E-5</v>
      </c>
      <c r="I596" s="13">
        <v>5.7194199999999998E-4</v>
      </c>
      <c r="J596" s="13" t="s">
        <v>753</v>
      </c>
      <c r="K596" s="24">
        <v>37.426200000000001</v>
      </c>
      <c r="L596" s="24">
        <f t="shared" si="9"/>
        <v>-0.32926645091387058</v>
      </c>
      <c r="M596" s="24">
        <v>8.3599999999999994E-2</v>
      </c>
      <c r="N596" s="24">
        <v>0.26463199999999998</v>
      </c>
      <c r="O596" s="30" t="s">
        <v>1466</v>
      </c>
      <c r="P596" s="1">
        <v>68.318299999999994</v>
      </c>
      <c r="Q596" s="1">
        <v>46.004100000000001</v>
      </c>
      <c r="R596" s="1">
        <v>28.5364</v>
      </c>
      <c r="S596" s="1">
        <v>11.7117</v>
      </c>
      <c r="T596" s="1">
        <v>8.3465299999999996</v>
      </c>
      <c r="U596" s="1">
        <v>9.1089699999999993</v>
      </c>
      <c r="V596" s="1">
        <v>41.756500000000003</v>
      </c>
      <c r="W596" s="1">
        <v>30.3889</v>
      </c>
      <c r="X596" s="1">
        <v>40.133299999999998</v>
      </c>
      <c r="Y596" s="1">
        <v>466</v>
      </c>
      <c r="AH596" s="1" t="s">
        <v>3268</v>
      </c>
      <c r="AI596" s="1" t="s">
        <v>2342</v>
      </c>
      <c r="AJ596" s="1" t="s">
        <v>2342</v>
      </c>
    </row>
    <row r="597" spans="1:36" x14ac:dyDescent="0.2">
      <c r="A597" s="1" t="s">
        <v>273</v>
      </c>
      <c r="B597" s="1">
        <v>2</v>
      </c>
      <c r="C597" s="17" t="s">
        <v>1419</v>
      </c>
      <c r="D597" s="1" t="s">
        <v>754</v>
      </c>
      <c r="E597" s="13">
        <v>879.71500000000003</v>
      </c>
      <c r="F597" s="13">
        <v>178.23400000000001</v>
      </c>
      <c r="G597" s="13">
        <v>-2.3032699999999999</v>
      </c>
      <c r="H597" s="25">
        <v>5.0000000000000002E-5</v>
      </c>
      <c r="I597" s="13">
        <v>5.7194199999999998E-4</v>
      </c>
      <c r="J597" s="13" t="s">
        <v>753</v>
      </c>
      <c r="K597" s="24">
        <v>1260.07</v>
      </c>
      <c r="L597" s="24">
        <f t="shared" si="9"/>
        <v>0.52843291063555464</v>
      </c>
      <c r="M597" s="24">
        <v>5.2500000000000003E-3</v>
      </c>
      <c r="N597" s="24">
        <v>3.2302699999999997E-2</v>
      </c>
      <c r="O597" s="30" t="s">
        <v>753</v>
      </c>
      <c r="P597" s="1">
        <v>1.4948300000000001</v>
      </c>
      <c r="Q597" s="1">
        <v>0.94257999999999997</v>
      </c>
      <c r="R597" s="1">
        <v>1.44377</v>
      </c>
      <c r="S597" s="1">
        <v>0.59876200000000002</v>
      </c>
      <c r="T597" s="1">
        <v>0.30605700000000002</v>
      </c>
      <c r="U597" s="1">
        <v>0.25423299999999999</v>
      </c>
      <c r="V597" s="1">
        <v>0.34768300000000002</v>
      </c>
      <c r="W597" s="1">
        <v>0.17526900000000001</v>
      </c>
      <c r="X597" s="1">
        <v>0.110067</v>
      </c>
      <c r="Y597" s="1">
        <v>121</v>
      </c>
      <c r="AH597" s="1" t="s">
        <v>2429</v>
      </c>
      <c r="AI597" s="1" t="s">
        <v>2429</v>
      </c>
      <c r="AJ597" s="1" t="s">
        <v>2429</v>
      </c>
    </row>
    <row r="598" spans="1:36" x14ac:dyDescent="0.2">
      <c r="A598" s="1" t="s">
        <v>692</v>
      </c>
      <c r="B598" s="1">
        <v>2</v>
      </c>
      <c r="C598" s="17" t="s">
        <v>816</v>
      </c>
      <c r="D598" s="1" t="s">
        <v>3654</v>
      </c>
      <c r="E598" s="13">
        <v>43.443100000000001</v>
      </c>
      <c r="F598" s="13">
        <v>8.6753599999999995</v>
      </c>
      <c r="G598" s="13">
        <v>-2.3241299999999998</v>
      </c>
      <c r="H598" s="13">
        <v>1.4999999999999999E-4</v>
      </c>
      <c r="I598" s="13">
        <v>1.5484800000000001E-3</v>
      </c>
      <c r="J598" s="13" t="s">
        <v>753</v>
      </c>
      <c r="K598" s="24">
        <v>97.801900000000003</v>
      </c>
      <c r="L598" s="24">
        <f t="shared" si="9"/>
        <v>1.1771296246936074</v>
      </c>
      <c r="M598" s="24">
        <v>5.5000000000000003E-4</v>
      </c>
      <c r="N598" s="24">
        <v>4.8519799999999997E-3</v>
      </c>
      <c r="O598" s="24" t="s">
        <v>753</v>
      </c>
      <c r="P598" s="1">
        <v>5.5333300000000003</v>
      </c>
      <c r="Q598" s="1">
        <v>6.9142400000000004</v>
      </c>
      <c r="R598" s="1">
        <v>9.0179799999999997</v>
      </c>
      <c r="S598" s="1">
        <v>12.1297</v>
      </c>
      <c r="T598" s="1">
        <v>35.9452</v>
      </c>
      <c r="U598" s="1">
        <v>6.5693700000000002</v>
      </c>
      <c r="V598" s="1">
        <v>0.63619400000000004</v>
      </c>
      <c r="W598" s="1">
        <v>0.79327400000000003</v>
      </c>
      <c r="X598" s="1">
        <v>0.59747600000000001</v>
      </c>
      <c r="Y598" s="1">
        <v>478</v>
      </c>
      <c r="Z598" s="1">
        <v>5</v>
      </c>
      <c r="AA598" s="5">
        <v>7.9999999999999998E-47</v>
      </c>
      <c r="AB598" s="1">
        <v>48.54</v>
      </c>
      <c r="AC598" s="1">
        <v>2</v>
      </c>
      <c r="AD598" s="1" t="s">
        <v>2868</v>
      </c>
      <c r="AE598" s="1" t="s">
        <v>2869</v>
      </c>
      <c r="AH598" s="1" t="s">
        <v>3655</v>
      </c>
      <c r="AI598" s="1" t="s">
        <v>2868</v>
      </c>
      <c r="AJ598" s="1" t="s">
        <v>2869</v>
      </c>
    </row>
    <row r="599" spans="1:36" x14ac:dyDescent="0.2">
      <c r="A599" s="1" t="s">
        <v>564</v>
      </c>
      <c r="B599" s="1">
        <v>1</v>
      </c>
      <c r="C599" s="17" t="s">
        <v>923</v>
      </c>
      <c r="D599" s="1" t="s">
        <v>754</v>
      </c>
      <c r="E599" s="13">
        <v>1.35649</v>
      </c>
      <c r="F599" s="13">
        <v>0.267204</v>
      </c>
      <c r="G599" s="13">
        <v>-2.3438599999999998</v>
      </c>
      <c r="H599" s="13">
        <v>1.1000000000000001E-3</v>
      </c>
      <c r="I599" s="13">
        <v>8.8024799999999997E-3</v>
      </c>
      <c r="J599" s="13" t="s">
        <v>753</v>
      </c>
      <c r="K599" s="24">
        <v>0.54679800000000001</v>
      </c>
      <c r="L599" s="24">
        <f t="shared" si="9"/>
        <v>-1.275445064763324</v>
      </c>
      <c r="M599" s="24">
        <v>4.4999999999999997E-3</v>
      </c>
      <c r="N599" s="24">
        <v>2.8439900000000001E-2</v>
      </c>
      <c r="O599" s="24" t="s">
        <v>753</v>
      </c>
      <c r="P599" s="1">
        <v>1.2236899999999999</v>
      </c>
      <c r="Q599" s="1">
        <v>1.1400399999999999</v>
      </c>
      <c r="R599" s="1">
        <v>1.70574</v>
      </c>
      <c r="S599" s="1">
        <v>0.18401200000000001</v>
      </c>
      <c r="T599" s="1">
        <v>0.148647</v>
      </c>
      <c r="U599" s="1">
        <v>0.46895399999999998</v>
      </c>
      <c r="V599" s="1">
        <v>0.31818099999999999</v>
      </c>
      <c r="W599" s="1">
        <v>0.55485799999999996</v>
      </c>
      <c r="X599" s="1">
        <v>0.76735399999999998</v>
      </c>
      <c r="Y599" s="1">
        <v>539</v>
      </c>
      <c r="AH599" s="1" t="s">
        <v>3773</v>
      </c>
      <c r="AI599" s="1" t="s">
        <v>2342</v>
      </c>
      <c r="AJ599" s="1" t="s">
        <v>2342</v>
      </c>
    </row>
    <row r="600" spans="1:36" x14ac:dyDescent="0.2">
      <c r="A600" s="1" t="s">
        <v>705</v>
      </c>
      <c r="B600" s="1">
        <v>1</v>
      </c>
      <c r="C600" s="17" t="s">
        <v>805</v>
      </c>
      <c r="D600" s="1" t="s">
        <v>754</v>
      </c>
      <c r="E600" s="13">
        <v>10.8123</v>
      </c>
      <c r="F600" s="13">
        <v>2.1293299999999999</v>
      </c>
      <c r="G600" s="13">
        <v>-2.3441999999999998</v>
      </c>
      <c r="H600" s="25">
        <v>5.0000000000000002E-5</v>
      </c>
      <c r="I600" s="13">
        <v>5.7194199999999998E-4</v>
      </c>
      <c r="J600" s="13" t="s">
        <v>753</v>
      </c>
      <c r="K600" s="24">
        <v>3.66574</v>
      </c>
      <c r="L600" s="24">
        <f t="shared" si="9"/>
        <v>-1.5185594909961484</v>
      </c>
      <c r="M600" s="26">
        <v>5.0000000000000002E-5</v>
      </c>
      <c r="N600" s="24">
        <v>5.7194199999999998E-4</v>
      </c>
      <c r="O600" s="24" t="s">
        <v>753</v>
      </c>
      <c r="P600" s="1">
        <v>14.380699999999999</v>
      </c>
      <c r="Q600" s="1">
        <v>8.2547700000000006</v>
      </c>
      <c r="R600" s="1">
        <v>9.8013300000000001</v>
      </c>
      <c r="S600" s="1">
        <v>1.5345599999999999</v>
      </c>
      <c r="T600" s="1">
        <v>0.79111799999999999</v>
      </c>
      <c r="U600" s="1">
        <v>4.0623100000000001</v>
      </c>
      <c r="V600" s="1">
        <v>4.0587999999999997</v>
      </c>
      <c r="W600" s="1">
        <v>2.8929800000000001</v>
      </c>
      <c r="X600" s="1">
        <v>4.0454299999999996</v>
      </c>
      <c r="Y600" s="1">
        <v>1224</v>
      </c>
      <c r="AC600" s="1">
        <v>1</v>
      </c>
      <c r="AD600" s="1" t="s">
        <v>790</v>
      </c>
      <c r="AE600" s="1" t="s">
        <v>2414</v>
      </c>
      <c r="AH600" s="1" t="s">
        <v>2970</v>
      </c>
      <c r="AI600" s="1" t="s">
        <v>790</v>
      </c>
      <c r="AJ600" s="1" t="s">
        <v>2414</v>
      </c>
    </row>
    <row r="601" spans="1:36" x14ac:dyDescent="0.2">
      <c r="A601" s="1" t="s">
        <v>518</v>
      </c>
      <c r="B601" s="1">
        <v>3</v>
      </c>
      <c r="C601" s="17" t="s">
        <v>1433</v>
      </c>
      <c r="D601" s="1" t="s">
        <v>3332</v>
      </c>
      <c r="E601" s="13">
        <v>20.777699999999999</v>
      </c>
      <c r="F601" s="13">
        <v>4.0408999999999997</v>
      </c>
      <c r="G601" s="13">
        <v>-2.3622899999999998</v>
      </c>
      <c r="H601" s="25">
        <v>5.0000000000000002E-5</v>
      </c>
      <c r="I601" s="13">
        <v>5.7194199999999998E-4</v>
      </c>
      <c r="J601" s="13" t="s">
        <v>753</v>
      </c>
      <c r="K601" s="24">
        <v>12.6021</v>
      </c>
      <c r="L601" s="24">
        <f t="shared" si="9"/>
        <v>-0.69777934004741438</v>
      </c>
      <c r="M601" s="24">
        <v>2.3E-3</v>
      </c>
      <c r="N601" s="24">
        <v>1.6369700000000001E-2</v>
      </c>
      <c r="O601" s="30" t="s">
        <v>1466</v>
      </c>
      <c r="P601" s="1">
        <v>22.536200000000001</v>
      </c>
      <c r="Q601" s="1">
        <v>19.081600000000002</v>
      </c>
      <c r="R601" s="1">
        <v>20.715399999999999</v>
      </c>
      <c r="S601" s="1">
        <v>2.5252300000000001</v>
      </c>
      <c r="T601" s="1">
        <v>5.5393600000000003</v>
      </c>
      <c r="U601" s="1">
        <v>4.0581199999999997</v>
      </c>
      <c r="V601" s="1">
        <v>11.4114</v>
      </c>
      <c r="W601" s="1">
        <v>12.0465</v>
      </c>
      <c r="X601" s="1">
        <v>14.3485</v>
      </c>
      <c r="Y601" s="1">
        <v>451</v>
      </c>
      <c r="Z601" s="1">
        <v>5</v>
      </c>
      <c r="AA601" s="5">
        <v>6.48E-24</v>
      </c>
      <c r="AB601" s="1">
        <v>44.39</v>
      </c>
      <c r="AC601" s="1">
        <v>1</v>
      </c>
      <c r="AD601" s="1" t="s">
        <v>806</v>
      </c>
      <c r="AE601" s="1" t="s">
        <v>2597</v>
      </c>
      <c r="AH601" s="1" t="s">
        <v>3333</v>
      </c>
      <c r="AI601" s="1" t="s">
        <v>806</v>
      </c>
      <c r="AJ601" s="1" t="s">
        <v>2597</v>
      </c>
    </row>
    <row r="602" spans="1:36" x14ac:dyDescent="0.2">
      <c r="A602" s="1" t="s">
        <v>297</v>
      </c>
      <c r="B602" s="1">
        <v>3</v>
      </c>
      <c r="C602" s="17" t="s">
        <v>1417</v>
      </c>
      <c r="D602" s="1" t="s">
        <v>3227</v>
      </c>
      <c r="E602" s="13">
        <v>12.435</v>
      </c>
      <c r="F602" s="13">
        <v>2.3632399999999998</v>
      </c>
      <c r="G602" s="13">
        <v>-2.3955700000000002</v>
      </c>
      <c r="H602" s="25">
        <v>5.0000000000000002E-5</v>
      </c>
      <c r="I602" s="13">
        <v>5.7194199999999998E-4</v>
      </c>
      <c r="J602" s="13" t="s">
        <v>753</v>
      </c>
      <c r="K602" s="24">
        <v>10.734500000000001</v>
      </c>
      <c r="L602" s="24">
        <f t="shared" si="9"/>
        <v>-0.19553518407616188</v>
      </c>
      <c r="M602" s="24">
        <v>0.39884999999999998</v>
      </c>
      <c r="N602" s="24">
        <v>0.67321299999999995</v>
      </c>
      <c r="O602" s="30" t="s">
        <v>1466</v>
      </c>
      <c r="P602" s="1">
        <v>18.130500000000001</v>
      </c>
      <c r="Q602" s="1">
        <v>9.0838599999999996</v>
      </c>
      <c r="R602" s="1">
        <v>10.0907</v>
      </c>
      <c r="S602" s="1">
        <v>1.1397699999999999</v>
      </c>
      <c r="T602" s="1">
        <v>1.19282</v>
      </c>
      <c r="U602" s="1">
        <v>4.7571199999999996</v>
      </c>
      <c r="V602" s="1">
        <v>16.580500000000001</v>
      </c>
      <c r="W602" s="1">
        <v>2.9949499999999998</v>
      </c>
      <c r="X602" s="1">
        <v>12.628</v>
      </c>
      <c r="Y602" s="1">
        <v>618</v>
      </c>
      <c r="Z602" s="1">
        <v>5</v>
      </c>
      <c r="AA602" s="5">
        <v>1.01E-26</v>
      </c>
      <c r="AB602" s="1">
        <v>44.51</v>
      </c>
      <c r="AC602" s="1">
        <v>3</v>
      </c>
      <c r="AD602" s="1" t="s">
        <v>2389</v>
      </c>
      <c r="AE602" s="1" t="s">
        <v>2390</v>
      </c>
      <c r="AH602" s="1" t="s">
        <v>3228</v>
      </c>
      <c r="AI602" s="1" t="s">
        <v>2391</v>
      </c>
      <c r="AJ602" s="1" t="s">
        <v>2392</v>
      </c>
    </row>
    <row r="603" spans="1:36" x14ac:dyDescent="0.2">
      <c r="A603" s="1" t="s">
        <v>121</v>
      </c>
      <c r="B603" s="1">
        <v>1</v>
      </c>
      <c r="C603" s="17" t="s">
        <v>1252</v>
      </c>
      <c r="D603" s="1" t="s">
        <v>3791</v>
      </c>
      <c r="E603" s="13">
        <v>19.781400000000001</v>
      </c>
      <c r="F603" s="13">
        <v>3.7246999999999999</v>
      </c>
      <c r="G603" s="13">
        <v>-2.4089499999999999</v>
      </c>
      <c r="H603" s="25">
        <v>5.0000000000000002E-5</v>
      </c>
      <c r="I603" s="13">
        <v>5.7194199999999998E-4</v>
      </c>
      <c r="J603" s="13" t="s">
        <v>753</v>
      </c>
      <c r="K603" s="24">
        <v>7.18384</v>
      </c>
      <c r="L603" s="24">
        <f t="shared" si="9"/>
        <v>-1.4221285134784298</v>
      </c>
      <c r="M603" s="26">
        <v>5.0000000000000002E-5</v>
      </c>
      <c r="N603" s="24">
        <v>5.7194199999999998E-4</v>
      </c>
      <c r="O603" s="24" t="s">
        <v>753</v>
      </c>
      <c r="P603" s="1">
        <v>4.7426199999999996</v>
      </c>
      <c r="Q603" s="1">
        <v>11.8133</v>
      </c>
      <c r="R603" s="1">
        <v>42.788400000000003</v>
      </c>
      <c r="S603" s="1">
        <v>1.68123</v>
      </c>
      <c r="T603" s="1">
        <v>6.5624900000000004</v>
      </c>
      <c r="U603" s="1">
        <v>2.93038</v>
      </c>
      <c r="V603" s="1">
        <v>3.99458</v>
      </c>
      <c r="W603" s="1">
        <v>15.0341</v>
      </c>
      <c r="X603" s="1">
        <v>2.5228600000000001</v>
      </c>
      <c r="Y603" s="1">
        <v>438</v>
      </c>
      <c r="Z603" s="1">
        <v>5</v>
      </c>
      <c r="AA603" s="5">
        <v>2.0199999999999999E-74</v>
      </c>
      <c r="AB603" s="1">
        <v>47.83</v>
      </c>
      <c r="AC603" s="1">
        <v>3</v>
      </c>
      <c r="AD603" s="1" t="s">
        <v>2962</v>
      </c>
      <c r="AE603" s="1" t="s">
        <v>2963</v>
      </c>
      <c r="AH603" s="1" t="s">
        <v>3792</v>
      </c>
      <c r="AI603" s="1" t="s">
        <v>2964</v>
      </c>
      <c r="AJ603" s="1" t="s">
        <v>2965</v>
      </c>
    </row>
    <row r="604" spans="1:36" x14ac:dyDescent="0.2">
      <c r="A604" s="1" t="s">
        <v>424</v>
      </c>
      <c r="B604" s="1">
        <v>2</v>
      </c>
      <c r="C604" s="17" t="s">
        <v>1024</v>
      </c>
      <c r="D604" s="1" t="s">
        <v>3473</v>
      </c>
      <c r="E604" s="13">
        <v>15.4749</v>
      </c>
      <c r="F604" s="13">
        <v>2.85202</v>
      </c>
      <c r="G604" s="13">
        <v>-2.43988</v>
      </c>
      <c r="H604" s="25">
        <v>5.0000000000000002E-5</v>
      </c>
      <c r="I604" s="13">
        <v>5.7194199999999998E-4</v>
      </c>
      <c r="J604" s="13" t="s">
        <v>753</v>
      </c>
      <c r="K604" s="24">
        <v>50.771900000000002</v>
      </c>
      <c r="L604" s="24">
        <f t="shared" si="9"/>
        <v>1.7184907036114585</v>
      </c>
      <c r="M604" s="26">
        <v>5.0000000000000002E-5</v>
      </c>
      <c r="N604" s="24">
        <v>5.7194199999999998E-4</v>
      </c>
      <c r="O604" s="24" t="s">
        <v>753</v>
      </c>
      <c r="P604" s="1">
        <v>18.3704</v>
      </c>
      <c r="Q604" s="1">
        <v>11.922599999999999</v>
      </c>
      <c r="R604" s="1">
        <v>16.131799999999998</v>
      </c>
      <c r="S604" s="1">
        <v>2.38205</v>
      </c>
      <c r="T604" s="1">
        <v>0.820245</v>
      </c>
      <c r="U604" s="1">
        <v>5.3537499999999998</v>
      </c>
      <c r="V604" s="1">
        <v>63.4831</v>
      </c>
      <c r="W604" s="1">
        <v>47.630600000000001</v>
      </c>
      <c r="X604" s="1">
        <v>41.201900000000002</v>
      </c>
      <c r="Y604" s="1">
        <v>334</v>
      </c>
      <c r="Z604" s="1">
        <v>5</v>
      </c>
      <c r="AA604" s="5">
        <v>3.8900000000000002E-38</v>
      </c>
      <c r="AB604" s="1">
        <v>49.84</v>
      </c>
      <c r="AC604" s="1">
        <v>3</v>
      </c>
      <c r="AD604" s="1" t="s">
        <v>2804</v>
      </c>
      <c r="AE604" s="1" t="s">
        <v>2805</v>
      </c>
      <c r="AH604" s="1" t="s">
        <v>2806</v>
      </c>
      <c r="AI604" s="1" t="s">
        <v>2342</v>
      </c>
      <c r="AJ604" s="1" t="s">
        <v>2342</v>
      </c>
    </row>
    <row r="605" spans="1:36" x14ac:dyDescent="0.2">
      <c r="A605" s="1" t="s">
        <v>116</v>
      </c>
      <c r="B605" s="1">
        <v>3</v>
      </c>
      <c r="C605" s="17" t="s">
        <v>1430</v>
      </c>
      <c r="D605" s="1" t="s">
        <v>3260</v>
      </c>
      <c r="E605" s="13">
        <v>103.947</v>
      </c>
      <c r="F605" s="13">
        <v>18.9937</v>
      </c>
      <c r="G605" s="13">
        <v>-2.4522599999999999</v>
      </c>
      <c r="H605" s="25">
        <v>5.0000000000000002E-5</v>
      </c>
      <c r="I605" s="13">
        <v>5.7194199999999998E-4</v>
      </c>
      <c r="J605" s="13" t="s">
        <v>753</v>
      </c>
      <c r="K605" s="24">
        <v>82.836200000000005</v>
      </c>
      <c r="L605" s="24">
        <f t="shared" si="9"/>
        <v>-0.30952383063572336</v>
      </c>
      <c r="M605" s="24">
        <v>8.6300000000000002E-2</v>
      </c>
      <c r="N605" s="24">
        <v>0.27055299999999999</v>
      </c>
      <c r="O605" s="30" t="s">
        <v>1466</v>
      </c>
      <c r="P605" s="1">
        <v>127.539</v>
      </c>
      <c r="Q605" s="1">
        <v>108.932</v>
      </c>
      <c r="R605" s="1">
        <v>75.369600000000005</v>
      </c>
      <c r="S605" s="1">
        <v>13.4095</v>
      </c>
      <c r="T605" s="1">
        <v>24.256599999999999</v>
      </c>
      <c r="U605" s="1">
        <v>19.314900000000002</v>
      </c>
      <c r="V605" s="1">
        <v>116.611</v>
      </c>
      <c r="W605" s="1">
        <v>53.4604</v>
      </c>
      <c r="X605" s="1">
        <v>78.436899999999994</v>
      </c>
      <c r="Y605" s="1">
        <v>521</v>
      </c>
      <c r="Z605" s="1">
        <v>5</v>
      </c>
      <c r="AA605" s="5">
        <v>3.77E-109</v>
      </c>
      <c r="AB605" s="1">
        <v>55.76</v>
      </c>
      <c r="AC605" s="1">
        <v>3</v>
      </c>
      <c r="AD605" s="1" t="s">
        <v>2524</v>
      </c>
      <c r="AE605" s="1" t="s">
        <v>2525</v>
      </c>
      <c r="AH605" s="1" t="s">
        <v>2526</v>
      </c>
      <c r="AI605" s="1" t="s">
        <v>2342</v>
      </c>
      <c r="AJ605" s="1" t="s">
        <v>2342</v>
      </c>
    </row>
    <row r="606" spans="1:36" x14ac:dyDescent="0.2">
      <c r="A606" s="1" t="s">
        <v>436</v>
      </c>
      <c r="B606" s="1">
        <v>3</v>
      </c>
      <c r="C606" s="17" t="s">
        <v>1447</v>
      </c>
      <c r="D606" s="1" t="s">
        <v>754</v>
      </c>
      <c r="E606" s="13">
        <v>3.97126</v>
      </c>
      <c r="F606" s="13">
        <v>0.71945899999999996</v>
      </c>
      <c r="G606" s="13">
        <v>-2.46461</v>
      </c>
      <c r="H606" s="25">
        <v>5.0000000000000002E-5</v>
      </c>
      <c r="I606" s="13">
        <v>5.7194199999999998E-4</v>
      </c>
      <c r="J606" s="13" t="s">
        <v>753</v>
      </c>
      <c r="K606" s="24">
        <v>3.24675</v>
      </c>
      <c r="L606" s="24">
        <f t="shared" si="9"/>
        <v>-0.27306125053416536</v>
      </c>
      <c r="M606" s="24">
        <v>0.35404999999999998</v>
      </c>
      <c r="N606" s="24">
        <v>0.63248700000000002</v>
      </c>
      <c r="O606" s="30" t="s">
        <v>1466</v>
      </c>
      <c r="P606" s="1">
        <v>2.97295</v>
      </c>
      <c r="Q606" s="1">
        <v>2.5971299999999999</v>
      </c>
      <c r="R606" s="1">
        <v>6.3437000000000001</v>
      </c>
      <c r="S606" s="1">
        <v>0.88082199999999999</v>
      </c>
      <c r="T606" s="1">
        <v>0.44966600000000001</v>
      </c>
      <c r="U606" s="1">
        <v>0.82788799999999996</v>
      </c>
      <c r="V606" s="1">
        <v>0.53647699999999998</v>
      </c>
      <c r="W606" s="1">
        <v>7.3885100000000001</v>
      </c>
      <c r="X606" s="1">
        <v>1.8152600000000001</v>
      </c>
      <c r="Y606" s="1">
        <v>767</v>
      </c>
      <c r="AH606" s="1" t="s">
        <v>2519</v>
      </c>
      <c r="AI606" s="1" t="s">
        <v>2342</v>
      </c>
      <c r="AJ606" s="1" t="s">
        <v>2342</v>
      </c>
    </row>
    <row r="607" spans="1:36" x14ac:dyDescent="0.2">
      <c r="A607" s="1" t="s">
        <v>381</v>
      </c>
      <c r="B607" s="1">
        <v>3</v>
      </c>
      <c r="C607" s="17" t="s">
        <v>1437</v>
      </c>
      <c r="D607" s="1" t="s">
        <v>3157</v>
      </c>
      <c r="E607" s="13">
        <v>6.7539600000000002</v>
      </c>
      <c r="F607" s="13">
        <v>1.22316</v>
      </c>
      <c r="G607" s="13">
        <v>-2.4651200000000002</v>
      </c>
      <c r="H607" s="25">
        <v>5.0000000000000002E-5</v>
      </c>
      <c r="I607" s="13">
        <v>5.7194199999999998E-4</v>
      </c>
      <c r="J607" s="13" t="s">
        <v>753</v>
      </c>
      <c r="K607" s="24">
        <v>7.5175000000000001</v>
      </c>
      <c r="L607" s="24">
        <f t="shared" si="9"/>
        <v>0.1674230774396479</v>
      </c>
      <c r="M607" s="24">
        <v>0.53444999999999998</v>
      </c>
      <c r="N607" s="24">
        <v>0.77654400000000001</v>
      </c>
      <c r="O607" s="30" t="s">
        <v>1466</v>
      </c>
      <c r="P607" s="1">
        <v>3.4664000000000001</v>
      </c>
      <c r="Q607" s="1">
        <v>6.2100600000000004</v>
      </c>
      <c r="R607" s="1">
        <v>10.5854</v>
      </c>
      <c r="S607" s="1">
        <v>1.2193499999999999</v>
      </c>
      <c r="T607" s="1">
        <v>0.32300000000000001</v>
      </c>
      <c r="U607" s="1">
        <v>2.1271399999999998</v>
      </c>
      <c r="V607" s="1">
        <v>7.8966700000000003</v>
      </c>
      <c r="W607" s="1">
        <v>9.6078399999999995</v>
      </c>
      <c r="X607" s="1">
        <v>5.0479799999999999</v>
      </c>
      <c r="Y607" s="1">
        <v>805</v>
      </c>
      <c r="Z607" s="1">
        <v>5</v>
      </c>
      <c r="AA607" s="1">
        <v>0</v>
      </c>
      <c r="AB607" s="1">
        <v>65.44</v>
      </c>
      <c r="AC607" s="1">
        <v>2</v>
      </c>
      <c r="AD607" s="1" t="s">
        <v>2446</v>
      </c>
      <c r="AE607" s="1" t="s">
        <v>2447</v>
      </c>
      <c r="AH607" s="1" t="s">
        <v>2448</v>
      </c>
      <c r="AI607" s="1" t="s">
        <v>2449</v>
      </c>
      <c r="AJ607" s="1" t="s">
        <v>2450</v>
      </c>
    </row>
    <row r="608" spans="1:36" x14ac:dyDescent="0.2">
      <c r="A608" s="1" t="s">
        <v>447</v>
      </c>
      <c r="B608" s="1">
        <v>2</v>
      </c>
      <c r="C608" s="17" t="s">
        <v>1452</v>
      </c>
      <c r="D608" s="1" t="s">
        <v>3113</v>
      </c>
      <c r="E608" s="13">
        <v>3.0226199999999999</v>
      </c>
      <c r="F608" s="13">
        <v>0.53976500000000005</v>
      </c>
      <c r="G608" s="13">
        <v>-2.4853999999999998</v>
      </c>
      <c r="H608" s="13">
        <v>1E-4</v>
      </c>
      <c r="I608" s="13">
        <v>1.0773499999999999E-3</v>
      </c>
      <c r="J608" s="13" t="s">
        <v>753</v>
      </c>
      <c r="K608" s="24">
        <v>4.4951800000000004</v>
      </c>
      <c r="L608" s="24">
        <f t="shared" si="9"/>
        <v>0.58224767761561624</v>
      </c>
      <c r="M608" s="24">
        <v>0.1085</v>
      </c>
      <c r="N608" s="24">
        <v>0.31575500000000001</v>
      </c>
      <c r="O608" s="30" t="s">
        <v>1466</v>
      </c>
      <c r="P608" s="1">
        <v>1.80951</v>
      </c>
      <c r="Q608" s="1">
        <v>1.91509</v>
      </c>
      <c r="R608" s="1">
        <v>5.3432599999999999</v>
      </c>
      <c r="S608" s="1">
        <v>0.58519200000000005</v>
      </c>
      <c r="T608" s="1">
        <v>0.40582800000000002</v>
      </c>
      <c r="U608" s="1">
        <v>0.62827599999999995</v>
      </c>
      <c r="V608" s="1">
        <v>2.5302199999999999</v>
      </c>
      <c r="W608" s="1">
        <v>8.82498</v>
      </c>
      <c r="X608" s="1">
        <v>2.1303399999999999</v>
      </c>
      <c r="Y608" s="1">
        <v>493</v>
      </c>
      <c r="Z608" s="1">
        <v>1</v>
      </c>
      <c r="AA608" s="5">
        <v>8.2400000000000005E-40</v>
      </c>
      <c r="AB608" s="1">
        <v>47.49</v>
      </c>
      <c r="AC608" s="1">
        <v>3</v>
      </c>
      <c r="AD608" s="1" t="s">
        <v>2382</v>
      </c>
      <c r="AE608" s="1" t="s">
        <v>2383</v>
      </c>
      <c r="AH608" s="1" t="s">
        <v>3114</v>
      </c>
      <c r="AI608" s="1" t="s">
        <v>2382</v>
      </c>
      <c r="AJ608" s="1" t="s">
        <v>2383</v>
      </c>
    </row>
    <row r="609" spans="1:36" x14ac:dyDescent="0.2">
      <c r="A609" s="1" t="s">
        <v>549</v>
      </c>
      <c r="B609" s="1">
        <v>1</v>
      </c>
      <c r="C609" s="17" t="s">
        <v>927</v>
      </c>
      <c r="D609" s="1" t="s">
        <v>3879</v>
      </c>
      <c r="E609" s="13">
        <v>706.01800000000003</v>
      </c>
      <c r="F609" s="13">
        <v>125.877</v>
      </c>
      <c r="G609" s="13">
        <v>-2.4876999999999998</v>
      </c>
      <c r="H609" s="13">
        <v>1.4999999999999999E-4</v>
      </c>
      <c r="I609" s="13">
        <v>1.5484800000000001E-3</v>
      </c>
      <c r="J609" s="13" t="s">
        <v>753</v>
      </c>
      <c r="K609" s="24">
        <v>115.874</v>
      </c>
      <c r="L609" s="24">
        <f t="shared" si="9"/>
        <v>-2.521818874477006</v>
      </c>
      <c r="M609" s="24">
        <v>1.2999999999999999E-3</v>
      </c>
      <c r="N609" s="24">
        <v>1.0143599999999999E-2</v>
      </c>
      <c r="O609" s="24" t="s">
        <v>753</v>
      </c>
      <c r="P609" s="1">
        <v>308.34800000000001</v>
      </c>
      <c r="Q609" s="1">
        <v>418.709</v>
      </c>
      <c r="R609" s="1">
        <v>1391</v>
      </c>
      <c r="S609" s="1">
        <v>79.569800000000001</v>
      </c>
      <c r="T609" s="1">
        <v>204.17699999999999</v>
      </c>
      <c r="U609" s="1">
        <v>93.883300000000006</v>
      </c>
      <c r="V609" s="1">
        <v>71.419200000000004</v>
      </c>
      <c r="W609" s="1">
        <v>229.15600000000001</v>
      </c>
      <c r="X609" s="1">
        <v>47.047800000000002</v>
      </c>
      <c r="Y609" s="1">
        <v>462</v>
      </c>
      <c r="Z609" s="1">
        <v>5</v>
      </c>
      <c r="AA609" s="1">
        <v>0</v>
      </c>
      <c r="AB609" s="1">
        <v>90.13</v>
      </c>
      <c r="AC609" s="1">
        <v>5</v>
      </c>
      <c r="AD609" s="1" t="s">
        <v>3014</v>
      </c>
      <c r="AE609" s="1" t="s">
        <v>3015</v>
      </c>
      <c r="AH609" s="1" t="s">
        <v>3880</v>
      </c>
      <c r="AI609" s="1" t="s">
        <v>3016</v>
      </c>
      <c r="AJ609" s="1" t="s">
        <v>3017</v>
      </c>
    </row>
    <row r="610" spans="1:36" x14ac:dyDescent="0.2">
      <c r="A610" s="1" t="s">
        <v>565</v>
      </c>
      <c r="B610" s="1">
        <v>3</v>
      </c>
      <c r="C610" s="17" t="s">
        <v>1549</v>
      </c>
      <c r="D610" s="1" t="s">
        <v>754</v>
      </c>
      <c r="E610" s="13">
        <v>16.863800000000001</v>
      </c>
      <c r="F610" s="13">
        <v>2.9928599999999999</v>
      </c>
      <c r="G610" s="13">
        <v>-2.4943399999999998</v>
      </c>
      <c r="H610" s="13">
        <v>1.4999999999999999E-4</v>
      </c>
      <c r="I610" s="13">
        <v>1.5484800000000001E-3</v>
      </c>
      <c r="J610" s="13" t="s">
        <v>753</v>
      </c>
      <c r="K610" s="24">
        <v>14.5946</v>
      </c>
      <c r="L610" s="24">
        <f t="shared" si="9"/>
        <v>-0.19192048186948357</v>
      </c>
      <c r="M610" s="24">
        <v>0.72299999999999998</v>
      </c>
      <c r="N610" s="24">
        <v>0.88763700000000001</v>
      </c>
      <c r="O610" s="30" t="s">
        <v>1466</v>
      </c>
      <c r="P610" s="1">
        <v>18.840599999999998</v>
      </c>
      <c r="Q610" s="1">
        <v>16.3431</v>
      </c>
      <c r="R610" s="1">
        <v>15.4078</v>
      </c>
      <c r="S610" s="1">
        <v>1.7938000000000001</v>
      </c>
      <c r="T610" s="1">
        <v>2.3679800000000002</v>
      </c>
      <c r="U610" s="1">
        <v>4.8167900000000001</v>
      </c>
      <c r="V610" s="1">
        <v>24.511500000000002</v>
      </c>
      <c r="W610" s="1">
        <v>8.1680100000000007</v>
      </c>
      <c r="X610" s="1">
        <v>11.1043</v>
      </c>
      <c r="Y610" s="1">
        <v>236</v>
      </c>
      <c r="AC610" s="1">
        <v>1</v>
      </c>
      <c r="AD610" s="1" t="s">
        <v>853</v>
      </c>
      <c r="AE610" s="1" t="s">
        <v>2430</v>
      </c>
      <c r="AH610" s="1" t="s">
        <v>3226</v>
      </c>
      <c r="AI610" s="1" t="s">
        <v>853</v>
      </c>
      <c r="AJ610" s="1" t="s">
        <v>2430</v>
      </c>
    </row>
    <row r="611" spans="1:36" x14ac:dyDescent="0.2">
      <c r="A611" s="1" t="s">
        <v>306</v>
      </c>
      <c r="B611" s="1">
        <v>2</v>
      </c>
      <c r="C611" s="17" t="s">
        <v>1599</v>
      </c>
      <c r="D611" s="1" t="s">
        <v>3127</v>
      </c>
      <c r="E611" s="13">
        <v>30.078199999999999</v>
      </c>
      <c r="F611" s="13">
        <v>5.3349299999999999</v>
      </c>
      <c r="G611" s="13">
        <v>-2.49518</v>
      </c>
      <c r="H611" s="25">
        <v>5.0000000000000002E-5</v>
      </c>
      <c r="I611" s="13">
        <v>5.7194199999999998E-4</v>
      </c>
      <c r="J611" s="13" t="s">
        <v>753</v>
      </c>
      <c r="K611" s="24">
        <v>41.055300000000003</v>
      </c>
      <c r="L611" s="24">
        <f t="shared" si="9"/>
        <v>0.45938128087499397</v>
      </c>
      <c r="M611" s="24">
        <v>3.0300000000000001E-2</v>
      </c>
      <c r="N611" s="24">
        <v>0.12762499999999999</v>
      </c>
      <c r="O611" s="30" t="s">
        <v>1466</v>
      </c>
      <c r="P611" s="1">
        <v>37.304400000000001</v>
      </c>
      <c r="Q611" s="1">
        <v>24.541599999999999</v>
      </c>
      <c r="R611" s="1">
        <v>28.3886</v>
      </c>
      <c r="S611" s="1">
        <v>5.9966900000000001</v>
      </c>
      <c r="T611" s="1">
        <v>2.57742</v>
      </c>
      <c r="U611" s="1">
        <v>7.4306700000000001</v>
      </c>
      <c r="V611" s="1">
        <v>37.172800000000002</v>
      </c>
      <c r="W611" s="1">
        <v>51.854599999999998</v>
      </c>
      <c r="X611" s="1">
        <v>34.138500000000001</v>
      </c>
      <c r="Y611" s="1">
        <v>469</v>
      </c>
      <c r="Z611" s="1">
        <v>5</v>
      </c>
      <c r="AA611" s="5">
        <v>5.3000000000000004E-113</v>
      </c>
      <c r="AB611" s="1">
        <v>56.45</v>
      </c>
      <c r="AC611" s="1">
        <v>2</v>
      </c>
      <c r="AD611" s="1" t="s">
        <v>2416</v>
      </c>
      <c r="AE611" s="1" t="s">
        <v>2417</v>
      </c>
      <c r="AH611" s="1" t="s">
        <v>3128</v>
      </c>
      <c r="AI611" s="1" t="s">
        <v>2418</v>
      </c>
      <c r="AJ611" s="1" t="s">
        <v>2419</v>
      </c>
    </row>
    <row r="612" spans="1:36" x14ac:dyDescent="0.2">
      <c r="A612" s="1" t="s">
        <v>194</v>
      </c>
      <c r="B612" s="1">
        <v>2</v>
      </c>
      <c r="C612" s="17" t="s">
        <v>1432</v>
      </c>
      <c r="D612" s="1" t="s">
        <v>3685</v>
      </c>
      <c r="E612" s="13">
        <v>63.94</v>
      </c>
      <c r="F612" s="13">
        <v>11.3155</v>
      </c>
      <c r="G612" s="13">
        <v>-2.4984199999999999</v>
      </c>
      <c r="H612" s="25">
        <v>5.0000000000000002E-5</v>
      </c>
      <c r="I612" s="13">
        <v>5.7194199999999998E-4</v>
      </c>
      <c r="J612" s="13" t="s">
        <v>753</v>
      </c>
      <c r="K612" s="24">
        <v>112.474</v>
      </c>
      <c r="L612" s="24">
        <f t="shared" si="9"/>
        <v>0.82297919935759511</v>
      </c>
      <c r="M612" s="26">
        <v>5.0000000000000002E-5</v>
      </c>
      <c r="N612" s="24">
        <v>5.7194199999999998E-4</v>
      </c>
      <c r="O612" s="30" t="s">
        <v>753</v>
      </c>
      <c r="P612" s="1">
        <v>1.3669800000000001</v>
      </c>
      <c r="Q612" s="1">
        <v>1.2861800000000001</v>
      </c>
      <c r="R612" s="1">
        <v>2.9510999999999998</v>
      </c>
      <c r="S612" s="1">
        <v>0.79664599999999997</v>
      </c>
      <c r="T612" s="1">
        <v>0.22334699999999999</v>
      </c>
      <c r="U612" s="1">
        <v>1.2129300000000001</v>
      </c>
      <c r="V612" s="1">
        <v>0.706368</v>
      </c>
      <c r="W612" s="1">
        <v>0.49103000000000002</v>
      </c>
      <c r="X612" s="1">
        <v>2.5070899999999998</v>
      </c>
      <c r="Y612" s="1">
        <v>382</v>
      </c>
      <c r="Z612" s="1">
        <v>5</v>
      </c>
      <c r="AA612" s="5">
        <v>2.2899999999999999E-47</v>
      </c>
      <c r="AB612" s="1">
        <v>51.98</v>
      </c>
      <c r="AC612" s="1">
        <v>3</v>
      </c>
      <c r="AD612" s="1" t="s">
        <v>2890</v>
      </c>
      <c r="AE612" s="1" t="s">
        <v>2891</v>
      </c>
      <c r="AH612" s="1" t="s">
        <v>3686</v>
      </c>
      <c r="AI612" s="1" t="s">
        <v>2890</v>
      </c>
      <c r="AJ612" s="1" t="s">
        <v>2891</v>
      </c>
    </row>
    <row r="613" spans="1:36" x14ac:dyDescent="0.2">
      <c r="A613" s="1" t="s">
        <v>125</v>
      </c>
      <c r="B613" s="1">
        <v>3</v>
      </c>
      <c r="C613" s="17" t="s">
        <v>1448</v>
      </c>
      <c r="D613" s="1" t="s">
        <v>3340</v>
      </c>
      <c r="E613" s="13">
        <v>11.897500000000001</v>
      </c>
      <c r="F613" s="13">
        <v>2.1029100000000001</v>
      </c>
      <c r="G613" s="13">
        <v>-2.5002</v>
      </c>
      <c r="H613" s="25">
        <v>5.0000000000000002E-5</v>
      </c>
      <c r="I613" s="13">
        <v>5.7194199999999998E-4</v>
      </c>
      <c r="J613" s="13" t="s">
        <v>753</v>
      </c>
      <c r="K613" s="24">
        <v>6.97295</v>
      </c>
      <c r="L613" s="24">
        <f t="shared" si="9"/>
        <v>-0.74640927015709124</v>
      </c>
      <c r="M613" s="24">
        <v>3.4450000000000001E-2</v>
      </c>
      <c r="N613" s="24">
        <v>0.14018700000000001</v>
      </c>
      <c r="O613" s="30" t="s">
        <v>1466</v>
      </c>
      <c r="P613" s="1">
        <v>3.42123</v>
      </c>
      <c r="Q613" s="1">
        <v>6.1026800000000003</v>
      </c>
      <c r="R613" s="1">
        <v>26.168600000000001</v>
      </c>
      <c r="S613" s="1">
        <v>1.34015</v>
      </c>
      <c r="T613" s="1">
        <v>1.2179800000000001</v>
      </c>
      <c r="U613" s="1">
        <v>3.75061</v>
      </c>
      <c r="V613" s="1">
        <v>0.83047400000000005</v>
      </c>
      <c r="W613" s="1">
        <v>17.748699999999999</v>
      </c>
      <c r="X613" s="1">
        <v>2.3397100000000002</v>
      </c>
      <c r="Y613" s="1">
        <v>312</v>
      </c>
      <c r="Z613" s="1">
        <v>1</v>
      </c>
      <c r="AA613" s="5">
        <v>2.1500000000000001E-20</v>
      </c>
      <c r="AB613" s="1">
        <v>45.25</v>
      </c>
      <c r="AC613" s="1">
        <v>1</v>
      </c>
      <c r="AD613" s="1" t="s">
        <v>1449</v>
      </c>
      <c r="AE613" s="1" t="s">
        <v>2601</v>
      </c>
      <c r="AH613" s="1" t="s">
        <v>3341</v>
      </c>
      <c r="AI613" s="1" t="s">
        <v>2342</v>
      </c>
      <c r="AJ613" s="1" t="s">
        <v>2342</v>
      </c>
    </row>
    <row r="614" spans="1:36" x14ac:dyDescent="0.2">
      <c r="A614" s="1" t="s">
        <v>455</v>
      </c>
      <c r="B614" s="1">
        <v>1</v>
      </c>
      <c r="C614" s="17" t="s">
        <v>1002</v>
      </c>
      <c r="D614" s="1" t="s">
        <v>754</v>
      </c>
      <c r="E614" s="13">
        <v>85.581400000000002</v>
      </c>
      <c r="F614" s="13">
        <v>15.049899999999999</v>
      </c>
      <c r="G614" s="13">
        <v>-2.5075500000000002</v>
      </c>
      <c r="H614" s="25">
        <v>5.0000000000000002E-5</v>
      </c>
      <c r="I614" s="13">
        <v>5.7194199999999998E-4</v>
      </c>
      <c r="J614" s="13" t="s">
        <v>753</v>
      </c>
      <c r="K614" s="24">
        <v>28.4481</v>
      </c>
      <c r="L614" s="24">
        <f t="shared" si="9"/>
        <v>-1.5462039075628602</v>
      </c>
      <c r="M614" s="26">
        <v>5.0000000000000002E-5</v>
      </c>
      <c r="N614" s="24">
        <v>5.7194199999999998E-4</v>
      </c>
      <c r="O614" s="24" t="s">
        <v>753</v>
      </c>
      <c r="P614" s="1">
        <v>57.325000000000003</v>
      </c>
      <c r="Q614" s="1">
        <v>59.225099999999998</v>
      </c>
      <c r="R614" s="1">
        <v>140.19399999999999</v>
      </c>
      <c r="S614" s="1">
        <v>14.1876</v>
      </c>
      <c r="T614" s="1">
        <v>11.8713</v>
      </c>
      <c r="U614" s="1">
        <v>19.090699999999998</v>
      </c>
      <c r="V614" s="1">
        <v>16.9986</v>
      </c>
      <c r="W614" s="1">
        <v>39.103700000000003</v>
      </c>
      <c r="X614" s="1">
        <v>29.241900000000001</v>
      </c>
      <c r="Y614" s="1">
        <v>149</v>
      </c>
      <c r="AH614" s="1" t="s">
        <v>3079</v>
      </c>
      <c r="AI614" s="1" t="s">
        <v>2342</v>
      </c>
      <c r="AJ614" s="1" t="s">
        <v>2342</v>
      </c>
    </row>
    <row r="615" spans="1:36" x14ac:dyDescent="0.2">
      <c r="A615" s="1" t="s">
        <v>115</v>
      </c>
      <c r="B615" s="1">
        <v>1</v>
      </c>
      <c r="C615" s="17" t="s">
        <v>1257</v>
      </c>
      <c r="D615" s="1" t="s">
        <v>754</v>
      </c>
      <c r="E615" s="13">
        <v>118.084</v>
      </c>
      <c r="F615" s="13">
        <v>20.6813</v>
      </c>
      <c r="G615" s="13">
        <v>-2.5134099999999999</v>
      </c>
      <c r="H615" s="25">
        <v>5.0000000000000002E-5</v>
      </c>
      <c r="I615" s="13">
        <v>5.7194199999999998E-4</v>
      </c>
      <c r="J615" s="13" t="s">
        <v>753</v>
      </c>
      <c r="K615" s="24">
        <v>16.8672</v>
      </c>
      <c r="L615" s="24">
        <f t="shared" si="9"/>
        <v>-2.7098994220455674</v>
      </c>
      <c r="M615" s="26">
        <v>5.0000000000000002E-5</v>
      </c>
      <c r="N615" s="24">
        <v>5.7194199999999998E-4</v>
      </c>
      <c r="O615" s="24" t="s">
        <v>753</v>
      </c>
      <c r="P615" s="1">
        <v>66.231899999999996</v>
      </c>
      <c r="Q615" s="1">
        <v>113.699</v>
      </c>
      <c r="R615" s="1">
        <v>174.321</v>
      </c>
      <c r="S615" s="1">
        <v>28.4559</v>
      </c>
      <c r="T615" s="1">
        <v>7.5319700000000003</v>
      </c>
      <c r="U615" s="1">
        <v>26.056100000000001</v>
      </c>
      <c r="V615" s="1">
        <v>3.9483199999999998</v>
      </c>
      <c r="W615" s="1">
        <v>32.110799999999998</v>
      </c>
      <c r="X615" s="1">
        <v>14.5425</v>
      </c>
      <c r="Y615" s="1">
        <v>132</v>
      </c>
      <c r="AH615" s="1" t="s">
        <v>3884</v>
      </c>
      <c r="AI615" s="1" t="s">
        <v>2342</v>
      </c>
      <c r="AJ615" s="1" t="s">
        <v>2342</v>
      </c>
    </row>
    <row r="616" spans="1:36" x14ac:dyDescent="0.2">
      <c r="A616" s="1" t="s">
        <v>555</v>
      </c>
      <c r="B616" s="1">
        <v>3</v>
      </c>
      <c r="C616" s="17" t="s">
        <v>1435</v>
      </c>
      <c r="D616" s="1" t="s">
        <v>754</v>
      </c>
      <c r="E616" s="13">
        <v>364.44400000000002</v>
      </c>
      <c r="F616" s="13">
        <v>63.66</v>
      </c>
      <c r="G616" s="13">
        <v>-2.5172400000000001</v>
      </c>
      <c r="H616" s="25">
        <v>5.0000000000000002E-5</v>
      </c>
      <c r="I616" s="13">
        <v>5.7194199999999998E-4</v>
      </c>
      <c r="J616" s="13" t="s">
        <v>753</v>
      </c>
      <c r="K616" s="24">
        <v>297.95100000000002</v>
      </c>
      <c r="L616" s="24">
        <f t="shared" si="9"/>
        <v>-0.27308253309205266</v>
      </c>
      <c r="M616" s="24">
        <v>0.13694999999999999</v>
      </c>
      <c r="N616" s="24">
        <v>0.36615399999999998</v>
      </c>
      <c r="O616" s="30" t="s">
        <v>1466</v>
      </c>
      <c r="P616" s="1">
        <v>369.58499999999998</v>
      </c>
      <c r="Q616" s="1">
        <v>286.803</v>
      </c>
      <c r="R616" s="1">
        <v>436.94499999999999</v>
      </c>
      <c r="S616" s="1">
        <v>92.224000000000004</v>
      </c>
      <c r="T616" s="1">
        <v>30.1523</v>
      </c>
      <c r="U616" s="1">
        <v>68.603700000000003</v>
      </c>
      <c r="V616" s="1">
        <v>316.262</v>
      </c>
      <c r="W616" s="1">
        <v>437.48200000000003</v>
      </c>
      <c r="X616" s="1">
        <v>140.10900000000001</v>
      </c>
      <c r="Y616" s="1">
        <v>388</v>
      </c>
      <c r="AH616" s="1" t="s">
        <v>3252</v>
      </c>
      <c r="AI616" s="1" t="s">
        <v>2342</v>
      </c>
      <c r="AJ616" s="1" t="s">
        <v>2342</v>
      </c>
    </row>
    <row r="617" spans="1:36" x14ac:dyDescent="0.2">
      <c r="A617" s="1" t="s">
        <v>604</v>
      </c>
      <c r="B617" s="1">
        <v>1</v>
      </c>
      <c r="C617" s="17" t="s">
        <v>892</v>
      </c>
      <c r="D617" s="1" t="s">
        <v>3692</v>
      </c>
      <c r="E617" s="13">
        <v>31.523700000000002</v>
      </c>
      <c r="F617" s="13">
        <v>5.4846399999999997</v>
      </c>
      <c r="G617" s="13">
        <v>-2.5229699999999999</v>
      </c>
      <c r="H617" s="25">
        <v>5.0000000000000002E-5</v>
      </c>
      <c r="I617" s="13">
        <v>5.7194199999999998E-4</v>
      </c>
      <c r="J617" s="13" t="s">
        <v>753</v>
      </c>
      <c r="K617" s="24">
        <v>11.0519</v>
      </c>
      <c r="L617" s="24">
        <f t="shared" si="9"/>
        <v>-1.4715679431876028</v>
      </c>
      <c r="M617" s="26">
        <v>5.0000000000000002E-5</v>
      </c>
      <c r="N617" s="24">
        <v>5.7194199999999998E-4</v>
      </c>
      <c r="O617" s="24" t="s">
        <v>753</v>
      </c>
      <c r="P617" s="1">
        <v>40.824199999999998</v>
      </c>
      <c r="Q617" s="1">
        <v>22.036899999999999</v>
      </c>
      <c r="R617" s="1">
        <v>31.709900000000001</v>
      </c>
      <c r="S617" s="1">
        <v>6.5476299999999998</v>
      </c>
      <c r="T617" s="1">
        <v>0.55501900000000004</v>
      </c>
      <c r="U617" s="1">
        <v>9.3512699999999995</v>
      </c>
      <c r="V617" s="1">
        <v>6.9373399999999998</v>
      </c>
      <c r="W617" s="1">
        <v>13.7135</v>
      </c>
      <c r="X617" s="1">
        <v>12.504799999999999</v>
      </c>
      <c r="Y617" s="1">
        <v>561</v>
      </c>
      <c r="Z617" s="1">
        <v>5</v>
      </c>
      <c r="AA617" s="5">
        <v>1.84E-81</v>
      </c>
      <c r="AB617" s="1">
        <v>53.73</v>
      </c>
      <c r="AC617" s="1">
        <v>4</v>
      </c>
      <c r="AD617" s="1" t="s">
        <v>2896</v>
      </c>
      <c r="AE617" s="1" t="s">
        <v>2897</v>
      </c>
      <c r="AH617" s="1" t="s">
        <v>3805</v>
      </c>
      <c r="AI617" s="1" t="s">
        <v>2896</v>
      </c>
      <c r="AJ617" s="1" t="s">
        <v>2897</v>
      </c>
    </row>
    <row r="618" spans="1:36" x14ac:dyDescent="0.2">
      <c r="A618" s="1" t="s">
        <v>463</v>
      </c>
      <c r="B618" s="1">
        <v>3</v>
      </c>
      <c r="C618" s="17" t="s">
        <v>1397</v>
      </c>
      <c r="D618" s="1" t="s">
        <v>754</v>
      </c>
      <c r="E618" s="13">
        <v>24.695900000000002</v>
      </c>
      <c r="F618" s="13">
        <v>4.2404700000000002</v>
      </c>
      <c r="G618" s="13">
        <v>-2.5419800000000001</v>
      </c>
      <c r="H618" s="25">
        <v>5.0000000000000002E-5</v>
      </c>
      <c r="I618" s="13">
        <v>5.7194199999999998E-4</v>
      </c>
      <c r="J618" s="13" t="s">
        <v>753</v>
      </c>
      <c r="K618" s="24">
        <v>21.471499999999999</v>
      </c>
      <c r="L618" s="24">
        <f t="shared" si="9"/>
        <v>-0.18534980368091272</v>
      </c>
      <c r="M618" s="24">
        <v>0.34860000000000002</v>
      </c>
      <c r="N618" s="24">
        <v>0.62722999999999995</v>
      </c>
      <c r="O618" s="30" t="s">
        <v>1466</v>
      </c>
      <c r="P618" s="1">
        <v>27.6617</v>
      </c>
      <c r="Q618" s="1">
        <v>33.271900000000002</v>
      </c>
      <c r="R618" s="1">
        <v>73.485699999999994</v>
      </c>
      <c r="S618" s="1">
        <v>3.5007100000000002</v>
      </c>
      <c r="T618" s="1">
        <v>8.7866099999999996</v>
      </c>
      <c r="U618" s="1">
        <v>16.314800000000002</v>
      </c>
      <c r="V618" s="1">
        <v>12.1921</v>
      </c>
      <c r="W618" s="1">
        <v>21.456299999999999</v>
      </c>
      <c r="X618" s="1">
        <v>10.128</v>
      </c>
      <c r="Y618" s="1">
        <v>450</v>
      </c>
      <c r="AH618" s="1" t="s">
        <v>3225</v>
      </c>
      <c r="AI618" s="1" t="s">
        <v>2342</v>
      </c>
      <c r="AJ618" s="1" t="s">
        <v>2342</v>
      </c>
    </row>
    <row r="619" spans="1:36" x14ac:dyDescent="0.2">
      <c r="A619" s="1" t="s">
        <v>671</v>
      </c>
      <c r="B619" s="1">
        <v>2</v>
      </c>
      <c r="C619" s="17" t="s">
        <v>841</v>
      </c>
      <c r="D619" s="1" t="s">
        <v>3653</v>
      </c>
      <c r="E619" s="13">
        <v>3.0579499999999999</v>
      </c>
      <c r="F619" s="13">
        <v>0.509849</v>
      </c>
      <c r="G619" s="13">
        <v>-2.5844200000000002</v>
      </c>
      <c r="H619" s="13">
        <v>1.4999999999999999E-4</v>
      </c>
      <c r="I619" s="13">
        <v>1.5484800000000001E-3</v>
      </c>
      <c r="J619" s="13" t="s">
        <v>753</v>
      </c>
      <c r="K619" s="24">
        <v>6.9226999999999999</v>
      </c>
      <c r="L619" s="24">
        <f t="shared" si="9"/>
        <v>1.1851287648656879</v>
      </c>
      <c r="M619" s="24">
        <v>4.4999999999999999E-4</v>
      </c>
      <c r="N619" s="24">
        <v>4.0830299999999996E-3</v>
      </c>
      <c r="O619" s="24" t="s">
        <v>753</v>
      </c>
      <c r="P619" s="1">
        <v>26.28</v>
      </c>
      <c r="Q619" s="1">
        <v>18.453199999999999</v>
      </c>
      <c r="R619" s="1">
        <v>24.6403</v>
      </c>
      <c r="S619" s="1">
        <v>3.82253</v>
      </c>
      <c r="T619" s="1">
        <v>6.2847799999999996</v>
      </c>
      <c r="U619" s="1">
        <v>6.5958600000000001</v>
      </c>
      <c r="V619" s="1">
        <v>14.2499</v>
      </c>
      <c r="W619" s="1">
        <v>14.9886</v>
      </c>
      <c r="X619" s="1">
        <v>22.988499999999998</v>
      </c>
      <c r="Y619" s="1">
        <v>381</v>
      </c>
      <c r="Z619" s="1">
        <v>5</v>
      </c>
      <c r="AA619" s="5">
        <v>2.3400000000000001E-28</v>
      </c>
      <c r="AB619" s="1">
        <v>46.64</v>
      </c>
      <c r="AC619" s="1">
        <v>1</v>
      </c>
      <c r="AD619" s="1" t="s">
        <v>833</v>
      </c>
      <c r="AE619" s="1" t="s">
        <v>2431</v>
      </c>
      <c r="AH619" s="1" t="s">
        <v>2867</v>
      </c>
      <c r="AI619" s="1" t="s">
        <v>833</v>
      </c>
      <c r="AJ619" s="1" t="s">
        <v>2431</v>
      </c>
    </row>
    <row r="620" spans="1:36" x14ac:dyDescent="0.2">
      <c r="A620" s="1" t="s">
        <v>460</v>
      </c>
      <c r="B620" s="1">
        <v>1</v>
      </c>
      <c r="C620" s="17" t="s">
        <v>996</v>
      </c>
      <c r="D620" s="1" t="s">
        <v>3775</v>
      </c>
      <c r="E620" s="13">
        <v>14.1952</v>
      </c>
      <c r="F620" s="13">
        <v>2.3588</v>
      </c>
      <c r="G620" s="13">
        <v>-2.58928</v>
      </c>
      <c r="H620" s="25">
        <v>5.0000000000000002E-5</v>
      </c>
      <c r="I620" s="13">
        <v>5.7194199999999998E-4</v>
      </c>
      <c r="J620" s="13" t="s">
        <v>753</v>
      </c>
      <c r="K620" s="24">
        <v>5.6288299999999998</v>
      </c>
      <c r="L620" s="24">
        <f t="shared" si="9"/>
        <v>-1.2985644385563992</v>
      </c>
      <c r="M620" s="26">
        <v>5.0000000000000002E-5</v>
      </c>
      <c r="N620" s="24">
        <v>5.7194199999999998E-4</v>
      </c>
      <c r="O620" s="24" t="s">
        <v>753</v>
      </c>
      <c r="P620" s="1">
        <v>15.7311</v>
      </c>
      <c r="Q620" s="1">
        <v>15.2188</v>
      </c>
      <c r="R620" s="1">
        <v>11.6357</v>
      </c>
      <c r="S620" s="1">
        <v>2.0487899999999999</v>
      </c>
      <c r="T620" s="1">
        <v>1.7562</v>
      </c>
      <c r="U620" s="1">
        <v>3.2714099999999999</v>
      </c>
      <c r="V620" s="1">
        <v>8.0122699999999991</v>
      </c>
      <c r="W620" s="1">
        <v>3.0292300000000001</v>
      </c>
      <c r="X620" s="1">
        <v>5.8449799999999996</v>
      </c>
      <c r="Y620" s="1">
        <v>341</v>
      </c>
      <c r="Z620" s="1">
        <v>2</v>
      </c>
      <c r="AA620" s="5">
        <v>1.95E-4</v>
      </c>
      <c r="AB620" s="1">
        <v>40.67</v>
      </c>
      <c r="AC620" s="1">
        <v>2</v>
      </c>
      <c r="AD620" s="1" t="s">
        <v>2638</v>
      </c>
      <c r="AE620" s="1" t="s">
        <v>2639</v>
      </c>
      <c r="AH620" s="1" t="s">
        <v>3776</v>
      </c>
      <c r="AI620" s="1" t="s">
        <v>2638</v>
      </c>
      <c r="AJ620" s="1" t="s">
        <v>2639</v>
      </c>
    </row>
    <row r="621" spans="1:36" x14ac:dyDescent="0.2">
      <c r="A621" s="1" t="s">
        <v>433</v>
      </c>
      <c r="B621" s="1">
        <v>3</v>
      </c>
      <c r="C621" s="17" t="s">
        <v>1651</v>
      </c>
      <c r="D621" s="1" t="s">
        <v>754</v>
      </c>
      <c r="E621" s="13">
        <v>1185.3</v>
      </c>
      <c r="F621" s="13">
        <v>196.46799999999999</v>
      </c>
      <c r="G621" s="13">
        <v>-2.5928900000000001</v>
      </c>
      <c r="H621" s="25">
        <v>5.0000000000000002E-5</v>
      </c>
      <c r="I621" s="13">
        <v>5.7194199999999998E-4</v>
      </c>
      <c r="J621" s="13" t="s">
        <v>753</v>
      </c>
      <c r="K621" s="24">
        <v>946.21100000000001</v>
      </c>
      <c r="L621" s="24">
        <f t="shared" si="9"/>
        <v>-0.30705831383250803</v>
      </c>
      <c r="M621" s="24">
        <v>8.1500000000000003E-2</v>
      </c>
      <c r="N621" s="24">
        <v>0.25994600000000001</v>
      </c>
      <c r="O621" s="30" t="s">
        <v>1466</v>
      </c>
      <c r="P621" s="1">
        <v>1114.6199999999999</v>
      </c>
      <c r="Q621" s="1">
        <v>510.49200000000002</v>
      </c>
      <c r="R621" s="1">
        <v>1930.81</v>
      </c>
      <c r="S621" s="1">
        <v>170.19399999999999</v>
      </c>
      <c r="T621" s="1">
        <v>135.37700000000001</v>
      </c>
      <c r="U621" s="1">
        <v>283.83199999999999</v>
      </c>
      <c r="V621" s="1">
        <v>543.83299999999997</v>
      </c>
      <c r="W621" s="1">
        <v>1062</v>
      </c>
      <c r="X621" s="1">
        <v>1232.8</v>
      </c>
      <c r="Y621" s="1">
        <v>103</v>
      </c>
      <c r="AH621" s="1" t="s">
        <v>2429</v>
      </c>
      <c r="AI621" s="1" t="s">
        <v>2429</v>
      </c>
      <c r="AJ621" s="1" t="s">
        <v>2429</v>
      </c>
    </row>
    <row r="622" spans="1:36" x14ac:dyDescent="0.2">
      <c r="A622" s="1" t="s">
        <v>499</v>
      </c>
      <c r="B622" s="1">
        <v>2</v>
      </c>
      <c r="C622" s="17" t="s">
        <v>1444</v>
      </c>
      <c r="D622" s="1" t="s">
        <v>754</v>
      </c>
      <c r="E622" s="13">
        <v>101.696</v>
      </c>
      <c r="F622" s="13">
        <v>16.634799999999998</v>
      </c>
      <c r="G622" s="13">
        <v>-2.61198</v>
      </c>
      <c r="H622" s="25">
        <v>5.0000000000000002E-5</v>
      </c>
      <c r="I622" s="13">
        <v>5.7194199999999998E-4</v>
      </c>
      <c r="J622" s="13" t="s">
        <v>753</v>
      </c>
      <c r="K622" s="24">
        <v>135.82499999999999</v>
      </c>
      <c r="L622" s="24">
        <f t="shared" si="9"/>
        <v>0.42824773830871216</v>
      </c>
      <c r="M622" s="24">
        <v>0.4214</v>
      </c>
      <c r="N622" s="24">
        <v>0.69250400000000001</v>
      </c>
      <c r="O622" s="30" t="s">
        <v>1466</v>
      </c>
      <c r="P622" s="1">
        <v>71.894599999999997</v>
      </c>
      <c r="Q622" s="1">
        <v>133.94300000000001</v>
      </c>
      <c r="R622" s="1">
        <v>175.44499999999999</v>
      </c>
      <c r="S622" s="1">
        <v>514.97500000000002</v>
      </c>
      <c r="T622" s="1">
        <v>88.870800000000003</v>
      </c>
      <c r="U622" s="1">
        <v>544.96799999999996</v>
      </c>
      <c r="V622" s="1">
        <v>5.5353700000000003</v>
      </c>
      <c r="W622" s="1">
        <v>4.1223000000000001</v>
      </c>
      <c r="X622" s="1">
        <v>4.5296700000000003</v>
      </c>
      <c r="Y622" s="1">
        <v>114</v>
      </c>
      <c r="AH622" s="1" t="s">
        <v>3133</v>
      </c>
      <c r="AI622" s="1" t="s">
        <v>2342</v>
      </c>
      <c r="AJ622" s="1" t="s">
        <v>2342</v>
      </c>
    </row>
    <row r="623" spans="1:36" x14ac:dyDescent="0.2">
      <c r="A623" s="1" t="s">
        <v>484</v>
      </c>
      <c r="B623" s="1">
        <v>3</v>
      </c>
      <c r="C623" s="17" t="s">
        <v>1423</v>
      </c>
      <c r="D623" s="1" t="s">
        <v>754</v>
      </c>
      <c r="E623" s="13">
        <v>34.576900000000002</v>
      </c>
      <c r="F623" s="13">
        <v>5.6381399999999999</v>
      </c>
      <c r="G623" s="13">
        <v>-2.61652</v>
      </c>
      <c r="H623" s="25">
        <v>5.0000000000000002E-5</v>
      </c>
      <c r="I623" s="13">
        <v>5.7194199999999998E-4</v>
      </c>
      <c r="J623" s="13" t="s">
        <v>753</v>
      </c>
      <c r="K623" s="24">
        <v>29.3429</v>
      </c>
      <c r="L623" s="24">
        <f t="shared" si="9"/>
        <v>-0.21989611363179271</v>
      </c>
      <c r="M623" s="24">
        <v>0.27189999999999998</v>
      </c>
      <c r="N623" s="24">
        <v>0.54713199999999995</v>
      </c>
      <c r="O623" s="30" t="s">
        <v>1466</v>
      </c>
      <c r="P623" s="1">
        <v>80.709199999999996</v>
      </c>
      <c r="Q623" s="1">
        <v>103.983</v>
      </c>
      <c r="R623" s="1">
        <v>85.822900000000004</v>
      </c>
      <c r="S623" s="1">
        <v>157.49100000000001</v>
      </c>
      <c r="T623" s="1">
        <v>357.08100000000002</v>
      </c>
      <c r="U623" s="1">
        <v>134.68899999999999</v>
      </c>
      <c r="V623" s="1">
        <v>122.749</v>
      </c>
      <c r="W623" s="1">
        <v>98.070899999999995</v>
      </c>
      <c r="X623" s="1">
        <v>80.081400000000002</v>
      </c>
      <c r="Y623" s="1">
        <v>513</v>
      </c>
      <c r="AC623" s="1">
        <v>1</v>
      </c>
      <c r="AD623" s="1" t="s">
        <v>853</v>
      </c>
      <c r="AE623" s="1" t="s">
        <v>2430</v>
      </c>
      <c r="AH623" s="1" t="s">
        <v>3241</v>
      </c>
      <c r="AI623" s="1" t="s">
        <v>853</v>
      </c>
      <c r="AJ623" s="1" t="s">
        <v>2430</v>
      </c>
    </row>
    <row r="624" spans="1:36" x14ac:dyDescent="0.2">
      <c r="A624" s="1" t="s">
        <v>639</v>
      </c>
      <c r="B624" s="1">
        <v>3</v>
      </c>
      <c r="C624" s="17" t="s">
        <v>1641</v>
      </c>
      <c r="D624" s="1" t="s">
        <v>3135</v>
      </c>
      <c r="E624" s="13">
        <v>1.4527399999999999</v>
      </c>
      <c r="F624" s="13">
        <v>0.23642099999999999</v>
      </c>
      <c r="G624" s="13">
        <v>-2.6193399999999998</v>
      </c>
      <c r="H624" s="13">
        <v>1.4499999999999999E-3</v>
      </c>
      <c r="I624" s="13">
        <v>1.1129999999999999E-2</v>
      </c>
      <c r="J624" s="13" t="s">
        <v>753</v>
      </c>
      <c r="K624" s="24">
        <v>1.8603099999999999</v>
      </c>
      <c r="L624" s="24">
        <f t="shared" si="9"/>
        <v>0.36798895582804464</v>
      </c>
      <c r="M624" s="24">
        <v>0.35720000000000002</v>
      </c>
      <c r="N624" s="24">
        <v>0.63547600000000004</v>
      </c>
      <c r="O624" s="30" t="s">
        <v>1466</v>
      </c>
      <c r="P624" s="1">
        <v>1.9736199999999999</v>
      </c>
      <c r="Q624" s="1">
        <v>1.28026</v>
      </c>
      <c r="R624" s="1">
        <v>1.10432</v>
      </c>
      <c r="S624" s="1">
        <v>0.23529</v>
      </c>
      <c r="T624" s="1">
        <v>0.237483</v>
      </c>
      <c r="U624" s="1">
        <v>0.23649100000000001</v>
      </c>
      <c r="V624" s="1">
        <v>0.70365</v>
      </c>
      <c r="W624" s="1">
        <v>1.6172299999999999</v>
      </c>
      <c r="X624" s="1">
        <v>3.2600500000000001</v>
      </c>
      <c r="Y624" s="1">
        <v>484</v>
      </c>
      <c r="Z624" s="1">
        <v>5</v>
      </c>
      <c r="AA624" s="5">
        <v>1.3700000000000001E-62</v>
      </c>
      <c r="AB624" s="1">
        <v>49.15</v>
      </c>
      <c r="AC624" s="1">
        <v>2</v>
      </c>
      <c r="AD624" s="1" t="s">
        <v>2427</v>
      </c>
      <c r="AE624" s="1" t="s">
        <v>2428</v>
      </c>
      <c r="AH624" s="1" t="s">
        <v>3136</v>
      </c>
      <c r="AI624" s="1" t="s">
        <v>2427</v>
      </c>
      <c r="AJ624" s="1" t="s">
        <v>2428</v>
      </c>
    </row>
    <row r="625" spans="1:41" x14ac:dyDescent="0.2">
      <c r="A625" s="1" t="s">
        <v>513</v>
      </c>
      <c r="B625" s="1">
        <v>2</v>
      </c>
      <c r="C625" s="17" t="s">
        <v>956</v>
      </c>
      <c r="D625" s="1" t="s">
        <v>3478</v>
      </c>
      <c r="E625" s="13">
        <v>24.619499999999999</v>
      </c>
      <c r="F625" s="13">
        <v>3.9939900000000002</v>
      </c>
      <c r="G625" s="13">
        <v>-2.6238999999999999</v>
      </c>
      <c r="H625" s="25">
        <v>5.0000000000000002E-5</v>
      </c>
      <c r="I625" s="13">
        <v>5.7194199999999998E-4</v>
      </c>
      <c r="J625" s="13" t="s">
        <v>753</v>
      </c>
      <c r="K625" s="24">
        <v>174.744</v>
      </c>
      <c r="L625" s="24">
        <f t="shared" si="9"/>
        <v>2.8294007202628362</v>
      </c>
      <c r="M625" s="26">
        <v>5.0000000000000002E-5</v>
      </c>
      <c r="N625" s="24">
        <v>5.7194199999999998E-4</v>
      </c>
      <c r="O625" s="24" t="s">
        <v>753</v>
      </c>
      <c r="P625" s="1">
        <v>23.028700000000001</v>
      </c>
      <c r="Q625" s="1">
        <v>25.5261</v>
      </c>
      <c r="R625" s="1">
        <v>25.303699999999999</v>
      </c>
      <c r="S625" s="1">
        <v>4.8606199999999999</v>
      </c>
      <c r="T625" s="1">
        <v>2.9643600000000001</v>
      </c>
      <c r="U625" s="1">
        <v>4.1569900000000004</v>
      </c>
      <c r="V625" s="1">
        <v>149.946</v>
      </c>
      <c r="W625" s="1">
        <v>240.57400000000001</v>
      </c>
      <c r="X625" s="1">
        <v>133.71299999999999</v>
      </c>
      <c r="Y625" s="1">
        <v>495</v>
      </c>
      <c r="Z625" s="1">
        <v>5</v>
      </c>
      <c r="AA625" s="5">
        <v>2.1299999999999999E-17</v>
      </c>
      <c r="AB625" s="1">
        <v>41.37</v>
      </c>
      <c r="AC625" s="1">
        <v>3</v>
      </c>
      <c r="AD625" s="1" t="s">
        <v>2699</v>
      </c>
      <c r="AE625" s="1" t="s">
        <v>2700</v>
      </c>
      <c r="AH625" s="1" t="s">
        <v>2701</v>
      </c>
      <c r="AI625" s="1" t="s">
        <v>2699</v>
      </c>
      <c r="AJ625" s="1" t="s">
        <v>2700</v>
      </c>
    </row>
    <row r="626" spans="1:41" x14ac:dyDescent="0.2">
      <c r="A626" s="1" t="s">
        <v>312</v>
      </c>
      <c r="B626" s="1">
        <v>3</v>
      </c>
      <c r="C626" s="17" t="s">
        <v>1424</v>
      </c>
      <c r="D626" s="1" t="s">
        <v>3203</v>
      </c>
      <c r="E626" s="13">
        <v>16.052299999999999</v>
      </c>
      <c r="F626" s="13">
        <v>2.5829200000000001</v>
      </c>
      <c r="G626" s="13">
        <v>-2.63571</v>
      </c>
      <c r="H626" s="25">
        <v>5.0000000000000002E-5</v>
      </c>
      <c r="I626" s="13">
        <v>5.7194199999999998E-4</v>
      </c>
      <c r="J626" s="13" t="s">
        <v>753</v>
      </c>
      <c r="K626" s="24">
        <v>14.721</v>
      </c>
      <c r="L626" s="24">
        <f t="shared" si="9"/>
        <v>-0.1092578420515187</v>
      </c>
      <c r="M626" s="24">
        <v>0.82789999999999997</v>
      </c>
      <c r="N626" s="24">
        <v>0.93536300000000006</v>
      </c>
      <c r="O626" s="30" t="s">
        <v>1466</v>
      </c>
      <c r="P626" s="1">
        <v>2.3180900000000002</v>
      </c>
      <c r="Q626" s="1">
        <v>1.6652</v>
      </c>
      <c r="R626" s="1">
        <v>2.7004700000000001</v>
      </c>
      <c r="S626" s="1">
        <v>78.079599999999999</v>
      </c>
      <c r="T626" s="1">
        <v>1.0521499999999999</v>
      </c>
      <c r="U626" s="1">
        <v>58.880600000000001</v>
      </c>
      <c r="V626" s="1">
        <v>1.49854</v>
      </c>
      <c r="W626" s="1">
        <v>2.2077499999999999</v>
      </c>
      <c r="X626" s="1">
        <v>2.2236600000000002</v>
      </c>
      <c r="Y626" s="1">
        <v>580</v>
      </c>
      <c r="Z626" s="1">
        <v>5</v>
      </c>
      <c r="AA626" s="5">
        <v>1.0199999999999999E-44</v>
      </c>
      <c r="AB626" s="1">
        <v>41.15</v>
      </c>
      <c r="AC626" s="1">
        <v>1</v>
      </c>
      <c r="AD626" s="1" t="s">
        <v>835</v>
      </c>
      <c r="AE626" s="1" t="s">
        <v>2415</v>
      </c>
      <c r="AH626" s="1" t="s">
        <v>3204</v>
      </c>
      <c r="AI626" s="1" t="s">
        <v>2342</v>
      </c>
      <c r="AJ626" s="1" t="s">
        <v>2342</v>
      </c>
    </row>
    <row r="627" spans="1:41" x14ac:dyDescent="0.2">
      <c r="A627" s="1" t="s">
        <v>206</v>
      </c>
      <c r="B627" s="1">
        <v>3</v>
      </c>
      <c r="C627" s="17" t="s">
        <v>1560</v>
      </c>
      <c r="D627" s="1" t="s">
        <v>754</v>
      </c>
      <c r="E627" s="13">
        <v>69.461799999999997</v>
      </c>
      <c r="F627" s="13">
        <v>11.1456</v>
      </c>
      <c r="G627" s="13">
        <v>-2.6397400000000002</v>
      </c>
      <c r="H627" s="25">
        <v>5.0000000000000002E-5</v>
      </c>
      <c r="I627" s="13">
        <v>5.7194199999999998E-4</v>
      </c>
      <c r="J627" s="13" t="s">
        <v>753</v>
      </c>
      <c r="K627" s="24">
        <v>35.345500000000001</v>
      </c>
      <c r="L627" s="24">
        <f t="shared" si="9"/>
        <v>-0.94661606178749247</v>
      </c>
      <c r="M627" s="24">
        <v>0.20465</v>
      </c>
      <c r="N627" s="24">
        <v>0.46785300000000002</v>
      </c>
      <c r="O627" s="30" t="s">
        <v>1466</v>
      </c>
      <c r="P627" s="1">
        <v>24.052499999999998</v>
      </c>
      <c r="Q627" s="1">
        <v>55.897300000000001</v>
      </c>
      <c r="R627" s="1">
        <v>128.43600000000001</v>
      </c>
      <c r="S627" s="1">
        <v>6.4504299999999999</v>
      </c>
      <c r="T627" s="1">
        <v>11.620799999999999</v>
      </c>
      <c r="U627" s="1">
        <v>15.3657</v>
      </c>
      <c r="V627" s="1">
        <v>16.058199999999999</v>
      </c>
      <c r="W627" s="1">
        <v>83.557299999999998</v>
      </c>
      <c r="X627" s="1">
        <v>6.4209199999999997</v>
      </c>
      <c r="Y627" s="1">
        <v>135</v>
      </c>
      <c r="AH627" s="1" t="s">
        <v>3079</v>
      </c>
      <c r="AI627" s="1" t="s">
        <v>2342</v>
      </c>
      <c r="AJ627" s="1" t="s">
        <v>2342</v>
      </c>
    </row>
    <row r="628" spans="1:41" x14ac:dyDescent="0.2">
      <c r="A628" s="1" t="s">
        <v>361</v>
      </c>
      <c r="B628" s="1">
        <v>1</v>
      </c>
      <c r="C628" s="17" t="s">
        <v>1071</v>
      </c>
      <c r="D628" s="1" t="s">
        <v>754</v>
      </c>
      <c r="E628" s="13">
        <v>2.8376600000000001</v>
      </c>
      <c r="F628" s="13">
        <v>0.44842500000000002</v>
      </c>
      <c r="G628" s="13">
        <v>-2.6617600000000001</v>
      </c>
      <c r="H628" s="13">
        <v>2.5000000000000001E-4</v>
      </c>
      <c r="I628" s="13">
        <v>2.4408899999999998E-3</v>
      </c>
      <c r="J628" s="13" t="s">
        <v>753</v>
      </c>
      <c r="K628" s="24">
        <v>0.96891799999999995</v>
      </c>
      <c r="L628" s="24">
        <f t="shared" si="9"/>
        <v>-1.5086100966993792</v>
      </c>
      <c r="M628" s="24">
        <v>1.25E-3</v>
      </c>
      <c r="N628" s="24">
        <v>9.8077200000000007E-3</v>
      </c>
      <c r="O628" s="24" t="s">
        <v>753</v>
      </c>
      <c r="P628" s="1">
        <v>3.3371400000000002</v>
      </c>
      <c r="Q628" s="1">
        <v>2.0051899999999998</v>
      </c>
      <c r="R628" s="1">
        <v>3.1706500000000002</v>
      </c>
      <c r="S628" s="1">
        <v>0.46748400000000001</v>
      </c>
      <c r="T628" s="1">
        <v>0.33792800000000001</v>
      </c>
      <c r="U628" s="1">
        <v>0.53986500000000004</v>
      </c>
      <c r="V628" s="1">
        <v>0.67409600000000003</v>
      </c>
      <c r="W628" s="1">
        <v>0.392239</v>
      </c>
      <c r="X628" s="1">
        <v>1.8404199999999999</v>
      </c>
      <c r="Y628" s="1">
        <v>233</v>
      </c>
      <c r="AH628" s="1" t="s">
        <v>3807</v>
      </c>
      <c r="AI628" s="1" t="s">
        <v>2342</v>
      </c>
      <c r="AJ628" s="1" t="s">
        <v>2342</v>
      </c>
    </row>
    <row r="629" spans="1:41" x14ac:dyDescent="0.2">
      <c r="A629" s="1" t="s">
        <v>327</v>
      </c>
      <c r="B629" s="1">
        <v>3</v>
      </c>
      <c r="C629" s="17" t="s">
        <v>1463</v>
      </c>
      <c r="D629" s="1" t="s">
        <v>754</v>
      </c>
      <c r="E629" s="13">
        <v>10.8216</v>
      </c>
      <c r="F629" s="13">
        <v>1.69615</v>
      </c>
      <c r="G629" s="13">
        <v>-2.6735699999999998</v>
      </c>
      <c r="H629" s="13">
        <v>2.9999999999999997E-4</v>
      </c>
      <c r="I629" s="13">
        <v>2.8662000000000002E-3</v>
      </c>
      <c r="J629" s="13" t="s">
        <v>753</v>
      </c>
      <c r="K629" s="24">
        <v>12.7806</v>
      </c>
      <c r="L629" s="24">
        <f t="shared" si="9"/>
        <v>0.25220591916376583</v>
      </c>
      <c r="M629" s="24">
        <v>0.51200000000000001</v>
      </c>
      <c r="N629" s="24">
        <v>0.76122800000000002</v>
      </c>
      <c r="O629" s="30" t="s">
        <v>1466</v>
      </c>
      <c r="P629" s="1">
        <v>22.4162</v>
      </c>
      <c r="Q629" s="1">
        <v>5.4227400000000001</v>
      </c>
      <c r="R629" s="1">
        <v>4.6257799999999998</v>
      </c>
      <c r="S629" s="1">
        <v>1.1033599999999999</v>
      </c>
      <c r="T629" s="1">
        <v>2.5133200000000002</v>
      </c>
      <c r="U629" s="1">
        <v>1.4717899999999999</v>
      </c>
      <c r="V629" s="1">
        <v>9.3904899999999998</v>
      </c>
      <c r="W629" s="1">
        <v>11.2989</v>
      </c>
      <c r="X629" s="1">
        <v>17.6523</v>
      </c>
      <c r="Y629" s="1">
        <v>165</v>
      </c>
      <c r="AH629" s="1" t="s">
        <v>3079</v>
      </c>
      <c r="AI629" s="1" t="s">
        <v>2342</v>
      </c>
      <c r="AJ629" s="1" t="s">
        <v>2342</v>
      </c>
    </row>
    <row r="630" spans="1:41" x14ac:dyDescent="0.2">
      <c r="A630" s="1" t="s">
        <v>377</v>
      </c>
      <c r="B630" s="1">
        <v>2</v>
      </c>
      <c r="C630" s="17" t="s">
        <v>1445</v>
      </c>
      <c r="D630" s="1" t="s">
        <v>3681</v>
      </c>
      <c r="E630" s="13">
        <v>7.2967300000000002</v>
      </c>
      <c r="F630" s="13">
        <v>1.1412199999999999</v>
      </c>
      <c r="G630" s="13">
        <v>-2.6766700000000001</v>
      </c>
      <c r="H630" s="25">
        <v>5.0000000000000002E-5</v>
      </c>
      <c r="I630" s="13">
        <v>5.7194199999999998E-4</v>
      </c>
      <c r="J630" s="13" t="s">
        <v>753</v>
      </c>
      <c r="K630" s="24">
        <v>13.0824</v>
      </c>
      <c r="L630" s="24">
        <f t="shared" si="9"/>
        <v>0.85032955335330318</v>
      </c>
      <c r="M630" s="24">
        <v>1.8500000000000001E-3</v>
      </c>
      <c r="N630" s="24">
        <v>1.36534E-2</v>
      </c>
      <c r="O630" s="30" t="s">
        <v>753</v>
      </c>
      <c r="P630" s="1">
        <v>1.8689800000000001</v>
      </c>
      <c r="Q630" s="1">
        <v>5.9709300000000001</v>
      </c>
      <c r="R630" s="1">
        <v>14.0503</v>
      </c>
      <c r="S630" s="1">
        <v>0.67466800000000005</v>
      </c>
      <c r="T630" s="1">
        <v>1.61656</v>
      </c>
      <c r="U630" s="1">
        <v>1.13243</v>
      </c>
      <c r="V630" s="1">
        <v>9.1587700000000005</v>
      </c>
      <c r="W630" s="1">
        <v>10.424200000000001</v>
      </c>
      <c r="X630" s="1">
        <v>19.664200000000001</v>
      </c>
      <c r="Y630" s="1">
        <v>539</v>
      </c>
      <c r="Z630" s="1">
        <v>5</v>
      </c>
      <c r="AA630" s="5">
        <v>4.6299999999999997E-105</v>
      </c>
      <c r="AB630" s="1">
        <v>52.84</v>
      </c>
      <c r="AC630" s="1">
        <v>2</v>
      </c>
      <c r="AD630" s="1" t="s">
        <v>2375</v>
      </c>
      <c r="AE630" s="1" t="s">
        <v>2376</v>
      </c>
      <c r="AH630" s="1" t="s">
        <v>3682</v>
      </c>
      <c r="AI630" s="1" t="s">
        <v>2375</v>
      </c>
      <c r="AJ630" s="1" t="s">
        <v>2376</v>
      </c>
    </row>
    <row r="631" spans="1:41" x14ac:dyDescent="0.2">
      <c r="A631" s="1" t="s">
        <v>695</v>
      </c>
      <c r="B631" s="1">
        <v>3</v>
      </c>
      <c r="C631" s="17" t="s">
        <v>1436</v>
      </c>
      <c r="D631" s="1" t="s">
        <v>754</v>
      </c>
      <c r="E631" s="13">
        <v>21.646599999999999</v>
      </c>
      <c r="F631" s="13">
        <v>3.3316400000000002</v>
      </c>
      <c r="G631" s="13">
        <v>-2.69983</v>
      </c>
      <c r="H631" s="25">
        <v>5.0000000000000002E-5</v>
      </c>
      <c r="I631" s="13">
        <v>5.7194199999999998E-4</v>
      </c>
      <c r="J631" s="13" t="s">
        <v>753</v>
      </c>
      <c r="K631" s="24">
        <v>13.632</v>
      </c>
      <c r="L631" s="24">
        <f t="shared" si="9"/>
        <v>-0.64441426350259856</v>
      </c>
      <c r="M631" s="24">
        <v>0.1394</v>
      </c>
      <c r="N631" s="24">
        <v>0.37042900000000001</v>
      </c>
      <c r="O631" s="30" t="s">
        <v>1466</v>
      </c>
      <c r="P631" s="1">
        <v>14.042899999999999</v>
      </c>
      <c r="Q631" s="1">
        <v>13.915699999999999</v>
      </c>
      <c r="R631" s="1">
        <v>36.981000000000002</v>
      </c>
      <c r="S631" s="1">
        <v>3.30369</v>
      </c>
      <c r="T631" s="1">
        <v>2.1332499999999999</v>
      </c>
      <c r="U631" s="1">
        <v>4.5579799999999997</v>
      </c>
      <c r="V631" s="1">
        <v>6.2351000000000001</v>
      </c>
      <c r="W631" s="1">
        <v>19.702400000000001</v>
      </c>
      <c r="X631" s="1">
        <v>14.9587</v>
      </c>
      <c r="Y631" s="1">
        <v>187</v>
      </c>
      <c r="AH631" s="1" t="s">
        <v>3323</v>
      </c>
      <c r="AI631" s="1" t="s">
        <v>2342</v>
      </c>
      <c r="AJ631" s="1" t="s">
        <v>2342</v>
      </c>
    </row>
    <row r="632" spans="1:41" x14ac:dyDescent="0.2">
      <c r="A632" s="1" t="s">
        <v>449</v>
      </c>
      <c r="B632" s="1">
        <v>2</v>
      </c>
      <c r="C632" s="17" t="s">
        <v>1009</v>
      </c>
      <c r="D632" s="1" t="s">
        <v>754</v>
      </c>
      <c r="E632" s="13">
        <v>1.15561</v>
      </c>
      <c r="F632" s="13">
        <v>0.173511</v>
      </c>
      <c r="G632" s="13">
        <v>-2.73556</v>
      </c>
      <c r="H632" s="13">
        <v>3.0500000000000002E-3</v>
      </c>
      <c r="I632" s="13">
        <v>2.0670899999999999E-2</v>
      </c>
      <c r="J632" s="13" t="s">
        <v>753</v>
      </c>
      <c r="K632" s="24">
        <v>3.7126899999999998</v>
      </c>
      <c r="L632" s="24">
        <f t="shared" si="9"/>
        <v>1.6882938166972374</v>
      </c>
      <c r="M632" s="26">
        <v>5.0000000000000002E-5</v>
      </c>
      <c r="N632" s="24">
        <v>5.7194199999999998E-4</v>
      </c>
      <c r="O632" s="24" t="s">
        <v>753</v>
      </c>
      <c r="P632" s="1">
        <v>1.4236800000000001</v>
      </c>
      <c r="Q632" s="1">
        <v>1.0343</v>
      </c>
      <c r="R632" s="1">
        <v>1.0088600000000001</v>
      </c>
      <c r="S632" s="1">
        <v>0.23996500000000001</v>
      </c>
      <c r="T632" s="1">
        <v>0.22980300000000001</v>
      </c>
      <c r="U632" s="1">
        <v>5.0764499999999997E-2</v>
      </c>
      <c r="V632" s="1">
        <v>4.91282</v>
      </c>
      <c r="W632" s="1">
        <v>0.90281100000000003</v>
      </c>
      <c r="X632" s="1">
        <v>5.3224299999999998</v>
      </c>
      <c r="Y632" s="1">
        <v>472</v>
      </c>
      <c r="AH632" s="1" t="s">
        <v>3590</v>
      </c>
      <c r="AI632" s="1" t="s">
        <v>2342</v>
      </c>
      <c r="AJ632" s="1" t="s">
        <v>2342</v>
      </c>
    </row>
    <row r="633" spans="1:41" x14ac:dyDescent="0.2">
      <c r="A633" s="1" t="s">
        <v>525</v>
      </c>
      <c r="B633" s="1">
        <v>1</v>
      </c>
      <c r="C633" s="17" t="s">
        <v>945</v>
      </c>
      <c r="D633" s="1" t="s">
        <v>3203</v>
      </c>
      <c r="E633" s="13">
        <v>1.9355800000000001</v>
      </c>
      <c r="F633" s="13">
        <v>0.28955599999999998</v>
      </c>
      <c r="G633" s="13">
        <v>-2.74085</v>
      </c>
      <c r="H633" s="13">
        <v>4.0000000000000002E-4</v>
      </c>
      <c r="I633" s="13">
        <v>3.6879600000000001E-3</v>
      </c>
      <c r="J633" s="13" t="s">
        <v>753</v>
      </c>
      <c r="K633" s="24">
        <v>0.81658500000000001</v>
      </c>
      <c r="L633" s="24">
        <f t="shared" si="9"/>
        <v>-1.2112932556314615</v>
      </c>
      <c r="M633" s="24">
        <v>3.5500000000000002E-3</v>
      </c>
      <c r="N633" s="24">
        <v>2.34183E-2</v>
      </c>
      <c r="O633" s="24" t="s">
        <v>753</v>
      </c>
      <c r="P633" s="1">
        <v>2.7607499999999998</v>
      </c>
      <c r="Q633" s="1">
        <v>1.8381000000000001</v>
      </c>
      <c r="R633" s="1">
        <v>1.20787</v>
      </c>
      <c r="S633" s="1">
        <v>0.27757799999999999</v>
      </c>
      <c r="T633" s="1">
        <v>0.46607399999999999</v>
      </c>
      <c r="U633" s="1">
        <v>0.12501699999999999</v>
      </c>
      <c r="V633" s="1">
        <v>0.85926199999999997</v>
      </c>
      <c r="W633" s="1">
        <v>0.26088800000000001</v>
      </c>
      <c r="X633" s="1">
        <v>1.3295999999999999</v>
      </c>
      <c r="Y633" s="1">
        <v>565</v>
      </c>
      <c r="Z633" s="1">
        <v>5</v>
      </c>
      <c r="AA633" s="5">
        <v>7.7799999999999999E-50</v>
      </c>
      <c r="AB633" s="1">
        <v>47.34</v>
      </c>
      <c r="AC633" s="1">
        <v>3</v>
      </c>
      <c r="AD633" s="1" t="s">
        <v>2947</v>
      </c>
      <c r="AE633" s="1" t="s">
        <v>2948</v>
      </c>
      <c r="AH633" s="1" t="s">
        <v>2949</v>
      </c>
      <c r="AI633" s="1" t="s">
        <v>2342</v>
      </c>
      <c r="AJ633" s="1" t="s">
        <v>2342</v>
      </c>
    </row>
    <row r="634" spans="1:41" s="15" customFormat="1" x14ac:dyDescent="0.2">
      <c r="A634" s="1" t="s">
        <v>748</v>
      </c>
      <c r="B634" s="1">
        <v>2</v>
      </c>
      <c r="C634" s="17" t="s">
        <v>760</v>
      </c>
      <c r="D634" s="1" t="s">
        <v>3411</v>
      </c>
      <c r="E634" s="13">
        <v>2.32605</v>
      </c>
      <c r="F634" s="13">
        <v>0.34624199999999999</v>
      </c>
      <c r="G634" s="13">
        <v>-2.74803</v>
      </c>
      <c r="H634" s="13">
        <v>2.5000000000000001E-4</v>
      </c>
      <c r="I634" s="13">
        <v>2.4408899999999998E-3</v>
      </c>
      <c r="J634" s="13" t="s">
        <v>753</v>
      </c>
      <c r="K634" s="24">
        <v>914.26199999999994</v>
      </c>
      <c r="L634" s="24">
        <f t="shared" si="9"/>
        <v>8.6186184428278523</v>
      </c>
      <c r="M634" s="26">
        <v>5.0000000000000002E-5</v>
      </c>
      <c r="N634" s="24">
        <v>5.7194199999999998E-4</v>
      </c>
      <c r="O634" s="24" t="s">
        <v>753</v>
      </c>
      <c r="P634" s="1">
        <v>8.4286399999999997</v>
      </c>
      <c r="Q634" s="1">
        <v>6.08378</v>
      </c>
      <c r="R634" s="1">
        <v>15.436999999999999</v>
      </c>
      <c r="S634" s="1">
        <v>27.5976</v>
      </c>
      <c r="T634" s="1">
        <v>55.954500000000003</v>
      </c>
      <c r="U634" s="1">
        <v>19.415800000000001</v>
      </c>
      <c r="V634" s="1">
        <v>9.9651399999999999</v>
      </c>
      <c r="W634" s="1">
        <v>40.395800000000001</v>
      </c>
      <c r="X634" s="1">
        <v>20.857299999999999</v>
      </c>
      <c r="Y634" s="1">
        <v>520</v>
      </c>
      <c r="Z634" s="1">
        <v>5</v>
      </c>
      <c r="AA634" s="1">
        <v>0</v>
      </c>
      <c r="AB634" s="1">
        <v>61.85</v>
      </c>
      <c r="AC634" s="1">
        <v>4</v>
      </c>
      <c r="AD634" s="1" t="s">
        <v>2576</v>
      </c>
      <c r="AE634" s="1" t="s">
        <v>2577</v>
      </c>
      <c r="AF634" s="1"/>
      <c r="AG634" s="1"/>
      <c r="AH634" s="1" t="s">
        <v>3412</v>
      </c>
      <c r="AI634" s="1" t="s">
        <v>2576</v>
      </c>
      <c r="AJ634" s="1" t="s">
        <v>2577</v>
      </c>
      <c r="AK634" s="1"/>
      <c r="AL634" s="1"/>
      <c r="AM634" s="1"/>
      <c r="AN634" s="1"/>
      <c r="AO634" s="1"/>
    </row>
    <row r="635" spans="1:41" x14ac:dyDescent="0.2">
      <c r="A635" s="1" t="s">
        <v>544</v>
      </c>
      <c r="B635" s="1">
        <v>1</v>
      </c>
      <c r="C635" s="17" t="s">
        <v>930</v>
      </c>
      <c r="D635" s="1" t="s">
        <v>3814</v>
      </c>
      <c r="E635" s="13">
        <v>81.067700000000002</v>
      </c>
      <c r="F635" s="13">
        <v>12.010899999999999</v>
      </c>
      <c r="G635" s="13">
        <v>-2.7547799999999998</v>
      </c>
      <c r="H635" s="25">
        <v>5.0000000000000002E-5</v>
      </c>
      <c r="I635" s="13">
        <v>5.7194199999999998E-4</v>
      </c>
      <c r="J635" s="13" t="s">
        <v>753</v>
      </c>
      <c r="K635" s="24">
        <v>7.6244300000000003</v>
      </c>
      <c r="L635" s="24">
        <f t="shared" si="9"/>
        <v>-3.264648938004219</v>
      </c>
      <c r="M635" s="26">
        <v>5.0000000000000002E-5</v>
      </c>
      <c r="N635" s="24">
        <v>5.7194199999999998E-4</v>
      </c>
      <c r="O635" s="24" t="s">
        <v>753</v>
      </c>
      <c r="P635" s="1">
        <v>25.795400000000001</v>
      </c>
      <c r="Q635" s="1">
        <v>46.4011</v>
      </c>
      <c r="R635" s="1">
        <v>171.00700000000001</v>
      </c>
      <c r="S635" s="1">
        <v>10.7805</v>
      </c>
      <c r="T635" s="1">
        <v>12.8309</v>
      </c>
      <c r="U635" s="1">
        <v>12.4213</v>
      </c>
      <c r="V635" s="1">
        <v>3.9033600000000002</v>
      </c>
      <c r="W635" s="1">
        <v>16.481999999999999</v>
      </c>
      <c r="X635" s="1">
        <v>2.4879699999999998</v>
      </c>
      <c r="Y635" s="1">
        <v>425</v>
      </c>
      <c r="Z635" s="1">
        <v>5</v>
      </c>
      <c r="AA635" s="5">
        <v>8.1799999999999998E-66</v>
      </c>
      <c r="AB635" s="1">
        <v>48.1</v>
      </c>
      <c r="AC635" s="1">
        <v>13</v>
      </c>
      <c r="AD635" s="1" t="s">
        <v>3021</v>
      </c>
      <c r="AE635" s="1" t="s">
        <v>3895</v>
      </c>
      <c r="AH635" s="1" t="s">
        <v>3896</v>
      </c>
      <c r="AI635" s="1" t="s">
        <v>2342</v>
      </c>
      <c r="AJ635" s="1" t="s">
        <v>2342</v>
      </c>
    </row>
    <row r="636" spans="1:41" x14ac:dyDescent="0.2">
      <c r="A636" s="1" t="s">
        <v>205</v>
      </c>
      <c r="B636" s="1">
        <v>2</v>
      </c>
      <c r="C636" s="17" t="s">
        <v>1187</v>
      </c>
      <c r="D636" s="1" t="s">
        <v>3495</v>
      </c>
      <c r="E636" s="13">
        <v>1.0547500000000001</v>
      </c>
      <c r="F636" s="13">
        <v>0.14757999999999999</v>
      </c>
      <c r="G636" s="13">
        <v>-2.8373300000000001</v>
      </c>
      <c r="H636" s="13">
        <v>7.2500000000000004E-3</v>
      </c>
      <c r="I636" s="13">
        <v>4.1918400000000001E-2</v>
      </c>
      <c r="J636" s="13" t="s">
        <v>753</v>
      </c>
      <c r="K636" s="24">
        <v>6.2772399999999999</v>
      </c>
      <c r="L636" s="24">
        <f t="shared" si="9"/>
        <v>2.5756513740156315</v>
      </c>
      <c r="M636" s="26">
        <v>5.0000000000000002E-5</v>
      </c>
      <c r="N636" s="24">
        <v>5.7194199999999998E-4</v>
      </c>
      <c r="O636" s="24" t="s">
        <v>753</v>
      </c>
      <c r="P636" s="1">
        <v>141.154</v>
      </c>
      <c r="Q636" s="1">
        <v>111.863</v>
      </c>
      <c r="R636" s="1">
        <v>78.006</v>
      </c>
      <c r="S636" s="1">
        <v>33.573300000000003</v>
      </c>
      <c r="T636" s="1">
        <v>46.814700000000002</v>
      </c>
      <c r="U636" s="1">
        <v>71.339299999999994</v>
      </c>
      <c r="V636" s="1">
        <v>44.611400000000003</v>
      </c>
      <c r="W636" s="1">
        <v>50.422899999999998</v>
      </c>
      <c r="X636" s="1">
        <v>32.035499999999999</v>
      </c>
      <c r="Y636" s="1">
        <v>482</v>
      </c>
      <c r="Z636" s="1">
        <v>5</v>
      </c>
      <c r="AA636" s="5">
        <v>1.5300000000000001E-34</v>
      </c>
      <c r="AB636" s="1">
        <v>48.07</v>
      </c>
      <c r="AC636" s="1">
        <v>1</v>
      </c>
      <c r="AD636" s="1" t="s">
        <v>1188</v>
      </c>
      <c r="AE636" s="1" t="s">
        <v>2718</v>
      </c>
      <c r="AH636" s="1" t="s">
        <v>3496</v>
      </c>
      <c r="AI636" s="1" t="s">
        <v>1188</v>
      </c>
      <c r="AJ636" s="1" t="s">
        <v>2718</v>
      </c>
    </row>
    <row r="637" spans="1:41" x14ac:dyDescent="0.2">
      <c r="A637" s="1" t="s">
        <v>137</v>
      </c>
      <c r="B637" s="1">
        <v>1</v>
      </c>
      <c r="C637" s="17" t="s">
        <v>1245</v>
      </c>
      <c r="D637" s="1" t="s">
        <v>754</v>
      </c>
      <c r="E637" s="13">
        <v>190.61500000000001</v>
      </c>
      <c r="F637" s="13">
        <v>25.680700000000002</v>
      </c>
      <c r="G637" s="13">
        <v>-2.8919000000000001</v>
      </c>
      <c r="H637" s="25">
        <v>5.0000000000000002E-5</v>
      </c>
      <c r="I637" s="13">
        <v>5.7194199999999998E-4</v>
      </c>
      <c r="J637" s="13" t="s">
        <v>753</v>
      </c>
      <c r="K637" s="24">
        <v>83.055899999999994</v>
      </c>
      <c r="L637" s="24">
        <f t="shared" si="9"/>
        <v>-1.1657711715888104</v>
      </c>
      <c r="M637" s="24">
        <v>1.15E-3</v>
      </c>
      <c r="N637" s="24">
        <v>9.1252499999999997E-3</v>
      </c>
      <c r="O637" s="24" t="s">
        <v>753</v>
      </c>
      <c r="P637" s="1">
        <v>88.599299999999999</v>
      </c>
      <c r="Q637" s="1">
        <v>127.566</v>
      </c>
      <c r="R637" s="1">
        <v>355.67899999999997</v>
      </c>
      <c r="S637" s="1">
        <v>28.630700000000001</v>
      </c>
      <c r="T637" s="1">
        <v>16.016400000000001</v>
      </c>
      <c r="U637" s="1">
        <v>32.395000000000003</v>
      </c>
      <c r="V637" s="1">
        <v>19.479299999999999</v>
      </c>
      <c r="W637" s="1">
        <v>205.26</v>
      </c>
      <c r="X637" s="1">
        <v>24.428799999999999</v>
      </c>
      <c r="Y637" s="1">
        <v>82</v>
      </c>
      <c r="AH637" s="1" t="s">
        <v>3079</v>
      </c>
      <c r="AI637" s="1" t="s">
        <v>2342</v>
      </c>
      <c r="AJ637" s="1" t="s">
        <v>2342</v>
      </c>
    </row>
    <row r="638" spans="1:41" x14ac:dyDescent="0.2">
      <c r="A638" s="1" t="s">
        <v>214</v>
      </c>
      <c r="B638" s="1">
        <v>3</v>
      </c>
      <c r="C638" s="17" t="s">
        <v>1590</v>
      </c>
      <c r="D638" s="1" t="s">
        <v>754</v>
      </c>
      <c r="E638" s="13">
        <v>0.92853300000000005</v>
      </c>
      <c r="F638" s="13">
        <v>0.124408</v>
      </c>
      <c r="G638" s="13">
        <v>-2.8998699999999999</v>
      </c>
      <c r="H638" s="13">
        <v>8.4999999999999995E-4</v>
      </c>
      <c r="I638" s="13">
        <v>7.0531099999999996E-3</v>
      </c>
      <c r="J638" s="13" t="s">
        <v>753</v>
      </c>
      <c r="K638" s="24">
        <v>0.47076200000000001</v>
      </c>
      <c r="L638" s="24">
        <f t="shared" si="9"/>
        <v>-0.95177652979297844</v>
      </c>
      <c r="M638" s="24">
        <v>2.1299999999999999E-2</v>
      </c>
      <c r="N638" s="24">
        <v>9.7687899999999994E-2</v>
      </c>
      <c r="O638" s="30" t="s">
        <v>1466</v>
      </c>
      <c r="P638" s="1">
        <v>2.2755100000000001</v>
      </c>
      <c r="Q638" s="1">
        <v>4.0424100000000003</v>
      </c>
      <c r="R638" s="1">
        <v>4.60243</v>
      </c>
      <c r="S638" s="1">
        <v>9.38931</v>
      </c>
      <c r="T638" s="1">
        <v>6.2074600000000002</v>
      </c>
      <c r="U638" s="1">
        <v>11.042899999999999</v>
      </c>
      <c r="V638" s="1">
        <v>0</v>
      </c>
      <c r="W638" s="1">
        <v>0.49280099999999999</v>
      </c>
      <c r="X638" s="1">
        <v>0.60250899999999996</v>
      </c>
      <c r="Y638" s="1">
        <v>884</v>
      </c>
      <c r="AH638" s="1" t="s">
        <v>3352</v>
      </c>
      <c r="AI638" s="1" t="s">
        <v>2342</v>
      </c>
      <c r="AJ638" s="1" t="s">
        <v>2342</v>
      </c>
    </row>
    <row r="639" spans="1:41" x14ac:dyDescent="0.2">
      <c r="A639" s="1" t="s">
        <v>669</v>
      </c>
      <c r="B639" s="1">
        <v>1</v>
      </c>
      <c r="C639" s="17" t="s">
        <v>842</v>
      </c>
      <c r="D639" s="1" t="s">
        <v>3858</v>
      </c>
      <c r="E639" s="13">
        <v>48.965800000000002</v>
      </c>
      <c r="F639" s="13">
        <v>6.5348699999999997</v>
      </c>
      <c r="G639" s="13">
        <v>-2.9055399999999998</v>
      </c>
      <c r="H639" s="25">
        <v>5.0000000000000002E-5</v>
      </c>
      <c r="I639" s="13">
        <v>5.7194199999999998E-4</v>
      </c>
      <c r="J639" s="13" t="s">
        <v>753</v>
      </c>
      <c r="K639" s="24">
        <v>11.3917</v>
      </c>
      <c r="L639" s="24">
        <f t="shared" si="9"/>
        <v>-2.0430747145650812</v>
      </c>
      <c r="M639" s="26">
        <v>5.0000000000000002E-5</v>
      </c>
      <c r="N639" s="24">
        <v>5.7194199999999998E-4</v>
      </c>
      <c r="O639" s="24" t="s">
        <v>753</v>
      </c>
      <c r="P639" s="1">
        <v>1.9337</v>
      </c>
      <c r="Q639" s="1">
        <v>1.35267</v>
      </c>
      <c r="R639" s="1">
        <v>1.79423</v>
      </c>
      <c r="S639" s="1">
        <v>0.32613799999999998</v>
      </c>
      <c r="T639" s="1">
        <v>0.157247</v>
      </c>
      <c r="U639" s="1">
        <v>0.84919100000000003</v>
      </c>
      <c r="V639" s="1">
        <v>0.60086499999999998</v>
      </c>
      <c r="W639" s="1">
        <v>0.43886399999999998</v>
      </c>
      <c r="X639" s="1">
        <v>0.85826000000000002</v>
      </c>
      <c r="Y639" s="1">
        <v>259</v>
      </c>
      <c r="Z639" s="1">
        <v>2</v>
      </c>
      <c r="AA639" s="5">
        <v>1.2099999999999999E-15</v>
      </c>
      <c r="AB639" s="1">
        <v>47.85</v>
      </c>
      <c r="AC639" s="1">
        <v>3</v>
      </c>
      <c r="AD639" s="1" t="s">
        <v>2993</v>
      </c>
      <c r="AE639" s="1" t="s">
        <v>2994</v>
      </c>
      <c r="AH639" s="1" t="s">
        <v>3859</v>
      </c>
      <c r="AI639" s="1" t="s">
        <v>2342</v>
      </c>
      <c r="AJ639" s="1" t="s">
        <v>2342</v>
      </c>
    </row>
    <row r="640" spans="1:41" x14ac:dyDescent="0.2">
      <c r="A640" s="1" t="s">
        <v>428</v>
      </c>
      <c r="B640" s="1">
        <v>3</v>
      </c>
      <c r="C640" s="17" t="s">
        <v>1440</v>
      </c>
      <c r="D640" s="1" t="s">
        <v>754</v>
      </c>
      <c r="E640" s="13">
        <v>13.5564</v>
      </c>
      <c r="F640" s="13">
        <v>1.7907900000000001</v>
      </c>
      <c r="G640" s="13">
        <v>-2.9203100000000002</v>
      </c>
      <c r="H640" s="25">
        <v>5.0000000000000002E-5</v>
      </c>
      <c r="I640" s="13">
        <v>5.7194199999999998E-4</v>
      </c>
      <c r="J640" s="13" t="s">
        <v>753</v>
      </c>
      <c r="K640" s="24">
        <v>11.3827</v>
      </c>
      <c r="L640" s="24">
        <f t="shared" si="9"/>
        <v>-0.2350508169698946</v>
      </c>
      <c r="M640" s="24">
        <v>0.43814999999999998</v>
      </c>
      <c r="N640" s="24">
        <v>0.70552999999999999</v>
      </c>
      <c r="O640" s="30" t="s">
        <v>1466</v>
      </c>
      <c r="P640" s="1">
        <v>6.1281400000000001</v>
      </c>
      <c r="Q640" s="1">
        <v>6.1127000000000002</v>
      </c>
      <c r="R640" s="1">
        <v>28.4284</v>
      </c>
      <c r="S640" s="1">
        <v>1.9843299999999999</v>
      </c>
      <c r="T640" s="1">
        <v>0.75186699999999995</v>
      </c>
      <c r="U640" s="1">
        <v>2.63618</v>
      </c>
      <c r="V640" s="1">
        <v>2.48237</v>
      </c>
      <c r="W640" s="1">
        <v>27.653199999999998</v>
      </c>
      <c r="X640" s="1">
        <v>4.0125900000000003</v>
      </c>
      <c r="Y640" s="1">
        <v>321</v>
      </c>
      <c r="AH640" s="1" t="s">
        <v>3244</v>
      </c>
      <c r="AI640" s="1" t="s">
        <v>2342</v>
      </c>
      <c r="AJ640" s="1" t="s">
        <v>2342</v>
      </c>
    </row>
    <row r="641" spans="1:36" x14ac:dyDescent="0.2">
      <c r="A641" s="1" t="s">
        <v>284</v>
      </c>
      <c r="B641" s="1">
        <v>3</v>
      </c>
      <c r="C641" s="17" t="s">
        <v>1400</v>
      </c>
      <c r="D641" s="1" t="s">
        <v>3215</v>
      </c>
      <c r="E641" s="13">
        <v>6.3257500000000002</v>
      </c>
      <c r="F641" s="13">
        <v>0.81174800000000003</v>
      </c>
      <c r="G641" s="13">
        <v>-2.9621300000000002</v>
      </c>
      <c r="H641" s="25">
        <v>5.0000000000000002E-5</v>
      </c>
      <c r="I641" s="13">
        <v>5.7194199999999998E-4</v>
      </c>
      <c r="J641" s="13" t="s">
        <v>753</v>
      </c>
      <c r="K641" s="24">
        <v>5.6830600000000002</v>
      </c>
      <c r="L641" s="24">
        <f t="shared" si="9"/>
        <v>-0.13859883224321265</v>
      </c>
      <c r="M641" s="24">
        <v>0.57289999999999996</v>
      </c>
      <c r="N641" s="24">
        <v>0.80229799999999996</v>
      </c>
      <c r="O641" s="30" t="s">
        <v>1466</v>
      </c>
      <c r="P641" s="1">
        <v>6.2257199999999999</v>
      </c>
      <c r="Q641" s="1">
        <v>3.6830400000000001</v>
      </c>
      <c r="R641" s="1">
        <v>9.0684799999999992</v>
      </c>
      <c r="S641" s="1">
        <v>0.64594200000000002</v>
      </c>
      <c r="T641" s="1">
        <v>0.56126600000000004</v>
      </c>
      <c r="U641" s="1">
        <v>1.22804</v>
      </c>
      <c r="V641" s="1">
        <v>1.9509099999999999</v>
      </c>
      <c r="W641" s="1">
        <v>10.1503</v>
      </c>
      <c r="X641" s="1">
        <v>4.9479699999999998</v>
      </c>
      <c r="Y641" s="1">
        <v>680</v>
      </c>
      <c r="Z641" s="1">
        <v>5</v>
      </c>
      <c r="AA641" s="5">
        <v>7.8400000000000002E-62</v>
      </c>
      <c r="AB641" s="1">
        <v>49.73</v>
      </c>
      <c r="AC641" s="1">
        <v>3</v>
      </c>
      <c r="AD641" s="1" t="s">
        <v>2495</v>
      </c>
      <c r="AE641" s="1" t="s">
        <v>2496</v>
      </c>
      <c r="AH641" s="1" t="s">
        <v>3216</v>
      </c>
      <c r="AI641" s="1" t="s">
        <v>2495</v>
      </c>
      <c r="AJ641" s="1" t="s">
        <v>2496</v>
      </c>
    </row>
    <row r="642" spans="1:36" x14ac:dyDescent="0.2">
      <c r="A642" s="1" t="s">
        <v>466</v>
      </c>
      <c r="B642" s="1">
        <v>2</v>
      </c>
      <c r="C642" s="17" t="s">
        <v>1441</v>
      </c>
      <c r="D642" s="1" t="s">
        <v>3125</v>
      </c>
      <c r="E642" s="13">
        <v>38.030700000000003</v>
      </c>
      <c r="F642" s="13">
        <v>4.8459599999999998</v>
      </c>
      <c r="G642" s="13">
        <v>-2.9723099999999998</v>
      </c>
      <c r="H642" s="25">
        <v>5.0000000000000002E-5</v>
      </c>
      <c r="I642" s="13">
        <v>5.7194199999999998E-4</v>
      </c>
      <c r="J642" s="13" t="s">
        <v>753</v>
      </c>
      <c r="K642" s="24">
        <v>51.999400000000001</v>
      </c>
      <c r="L642" s="24">
        <f t="shared" si="9"/>
        <v>0.46184349588684442</v>
      </c>
      <c r="M642" s="24">
        <v>0.46494999999999997</v>
      </c>
      <c r="N642" s="24">
        <v>0.72566699999999995</v>
      </c>
      <c r="O642" s="30" t="s">
        <v>1466</v>
      </c>
      <c r="P642" s="1">
        <v>63.471400000000003</v>
      </c>
      <c r="Q642" s="1">
        <v>32.831899999999997</v>
      </c>
      <c r="R642" s="1">
        <v>17.788699999999999</v>
      </c>
      <c r="S642" s="1">
        <v>5.6020300000000001</v>
      </c>
      <c r="T642" s="1">
        <v>3.2314500000000002</v>
      </c>
      <c r="U642" s="1">
        <v>5.7043900000000001</v>
      </c>
      <c r="V642" s="1">
        <v>61.906799999999997</v>
      </c>
      <c r="W642" s="1">
        <v>52.956299999999999</v>
      </c>
      <c r="X642" s="1">
        <v>41.134999999999998</v>
      </c>
      <c r="Y642" s="1">
        <v>377</v>
      </c>
      <c r="Z642" s="1">
        <v>5</v>
      </c>
      <c r="AA642" s="5">
        <v>1.4499999999999999E-102</v>
      </c>
      <c r="AB642" s="1">
        <v>63.82</v>
      </c>
      <c r="AC642" s="1">
        <v>1</v>
      </c>
      <c r="AD642" s="1" t="s">
        <v>835</v>
      </c>
      <c r="AE642" s="1" t="s">
        <v>2415</v>
      </c>
      <c r="AH642" s="1" t="s">
        <v>3126</v>
      </c>
      <c r="AI642" s="1" t="s">
        <v>2342</v>
      </c>
      <c r="AJ642" s="1" t="s">
        <v>2342</v>
      </c>
    </row>
    <row r="643" spans="1:36" x14ac:dyDescent="0.2">
      <c r="A643" s="1" t="s">
        <v>143</v>
      </c>
      <c r="B643" s="1">
        <v>1</v>
      </c>
      <c r="C643" s="17" t="s">
        <v>1454</v>
      </c>
      <c r="D643" s="1" t="s">
        <v>754</v>
      </c>
      <c r="E643" s="13">
        <v>8.0361700000000003</v>
      </c>
      <c r="F643" s="13">
        <v>1.0238499999999999</v>
      </c>
      <c r="G643" s="13">
        <v>-2.9725000000000001</v>
      </c>
      <c r="H643" s="13">
        <v>7.5000000000000002E-4</v>
      </c>
      <c r="I643" s="13">
        <v>6.3392600000000002E-3</v>
      </c>
      <c r="J643" s="13" t="s">
        <v>753</v>
      </c>
      <c r="K643" s="24">
        <v>3.8349299999999999</v>
      </c>
      <c r="L643" s="24">
        <f t="shared" si="9"/>
        <v>-1.0373882874094169</v>
      </c>
      <c r="M643" s="24">
        <v>1.3050000000000001E-2</v>
      </c>
      <c r="N643" s="24">
        <v>6.6866499999999995E-2</v>
      </c>
      <c r="O643" s="30" t="s">
        <v>1466</v>
      </c>
      <c r="P643" s="1">
        <v>12.7456</v>
      </c>
      <c r="Q643" s="1">
        <v>7.5680699999999996</v>
      </c>
      <c r="R643" s="1">
        <v>3.7948200000000001</v>
      </c>
      <c r="S643" s="1">
        <v>0.85784800000000005</v>
      </c>
      <c r="T643" s="1">
        <v>0.42008099999999998</v>
      </c>
      <c r="U643" s="1">
        <v>1.79362</v>
      </c>
      <c r="V643" s="1">
        <v>4.3361299999999998</v>
      </c>
      <c r="W643" s="1">
        <v>2.2982200000000002</v>
      </c>
      <c r="X643" s="1">
        <v>4.8704499999999999</v>
      </c>
      <c r="Y643" s="1">
        <v>151</v>
      </c>
      <c r="AH643" s="1" t="s">
        <v>3359</v>
      </c>
      <c r="AI643" s="1" t="s">
        <v>2342</v>
      </c>
      <c r="AJ643" s="1" t="s">
        <v>2342</v>
      </c>
    </row>
    <row r="644" spans="1:36" x14ac:dyDescent="0.2">
      <c r="A644" s="1" t="s">
        <v>235</v>
      </c>
      <c r="B644" s="1">
        <v>2</v>
      </c>
      <c r="C644" s="17" t="s">
        <v>1171</v>
      </c>
      <c r="D644" s="1" t="s">
        <v>3473</v>
      </c>
      <c r="E644" s="13">
        <v>7.1726099999999997</v>
      </c>
      <c r="F644" s="13">
        <v>0.88485199999999997</v>
      </c>
      <c r="G644" s="13">
        <v>-3.0189900000000001</v>
      </c>
      <c r="H644" s="25">
        <v>5.0000000000000002E-5</v>
      </c>
      <c r="I644" s="13">
        <v>5.7194199999999998E-4</v>
      </c>
      <c r="J644" s="13" t="s">
        <v>753</v>
      </c>
      <c r="K644" s="24">
        <v>57.782600000000002</v>
      </c>
      <c r="L644" s="24">
        <f t="shared" si="9"/>
        <v>3.0118547483354736</v>
      </c>
      <c r="M644" s="26">
        <v>5.0000000000000002E-5</v>
      </c>
      <c r="N644" s="24">
        <v>5.7194199999999998E-4</v>
      </c>
      <c r="O644" s="24" t="s">
        <v>753</v>
      </c>
      <c r="P644" s="1">
        <v>3.9990600000000001</v>
      </c>
      <c r="Q644" s="1">
        <v>3.5027300000000001</v>
      </c>
      <c r="R644" s="1">
        <v>4.4145599999999998</v>
      </c>
      <c r="S644" s="1">
        <v>1.43435</v>
      </c>
      <c r="T644" s="1">
        <v>0.88212699999999999</v>
      </c>
      <c r="U644" s="1">
        <v>3.1872699999999998</v>
      </c>
      <c r="V644" s="1">
        <v>1.3495200000000001</v>
      </c>
      <c r="W644" s="1">
        <v>2.1905700000000001</v>
      </c>
      <c r="X644" s="1">
        <v>2.2408800000000002</v>
      </c>
      <c r="Y644" s="1">
        <v>341</v>
      </c>
      <c r="Z644" s="1">
        <v>5</v>
      </c>
      <c r="AA644" s="5">
        <v>2.73E-152</v>
      </c>
      <c r="AB644" s="1">
        <v>53.5</v>
      </c>
      <c r="AC644" s="1">
        <v>8</v>
      </c>
      <c r="AD644" s="1" t="s">
        <v>2694</v>
      </c>
      <c r="AE644" s="1" t="s">
        <v>2695</v>
      </c>
      <c r="AH644" s="1" t="s">
        <v>2696</v>
      </c>
      <c r="AI644" s="1" t="s">
        <v>2342</v>
      </c>
      <c r="AJ644" s="1" t="s">
        <v>2342</v>
      </c>
    </row>
    <row r="645" spans="1:36" x14ac:dyDescent="0.2">
      <c r="A645" s="1" t="s">
        <v>141</v>
      </c>
      <c r="B645" s="1">
        <v>1</v>
      </c>
      <c r="C645" s="17" t="s">
        <v>1242</v>
      </c>
      <c r="D645" s="1" t="s">
        <v>754</v>
      </c>
      <c r="E645" s="13">
        <v>5.9388899999999998</v>
      </c>
      <c r="F645" s="13">
        <v>0.732541</v>
      </c>
      <c r="G645" s="13">
        <v>-3.0192100000000002</v>
      </c>
      <c r="H645" s="25">
        <v>5.0000000000000002E-5</v>
      </c>
      <c r="I645" s="13">
        <v>5.7194199999999998E-4</v>
      </c>
      <c r="J645" s="13" t="s">
        <v>753</v>
      </c>
      <c r="K645" s="24">
        <v>1.3953899999999999</v>
      </c>
      <c r="L645" s="24">
        <f t="shared" si="9"/>
        <v>-2.029393404984408</v>
      </c>
      <c r="M645" s="26">
        <v>5.0000000000000002E-5</v>
      </c>
      <c r="N645" s="24">
        <v>5.7194199999999998E-4</v>
      </c>
      <c r="O645" s="24" t="s">
        <v>753</v>
      </c>
      <c r="P645" s="1">
        <v>7.7528100000000002</v>
      </c>
      <c r="Q645" s="1">
        <v>3.8005300000000002</v>
      </c>
      <c r="R645" s="1">
        <v>6.2633400000000004</v>
      </c>
      <c r="S645" s="1">
        <v>1.05135</v>
      </c>
      <c r="T645" s="1">
        <v>0.52802400000000005</v>
      </c>
      <c r="U645" s="1">
        <v>0.61824999999999997</v>
      </c>
      <c r="V645" s="1">
        <v>1.0642199999999999</v>
      </c>
      <c r="W645" s="1">
        <v>1.0346599999999999</v>
      </c>
      <c r="X645" s="1">
        <v>2.0872999999999999</v>
      </c>
      <c r="Y645" s="1">
        <v>296</v>
      </c>
      <c r="AH645" s="1" t="s">
        <v>3857</v>
      </c>
      <c r="AI645" s="1" t="s">
        <v>2342</v>
      </c>
      <c r="AJ645" s="1" t="s">
        <v>2342</v>
      </c>
    </row>
    <row r="646" spans="1:36" x14ac:dyDescent="0.2">
      <c r="A646" s="1" t="s">
        <v>526</v>
      </c>
      <c r="B646" s="1">
        <v>3</v>
      </c>
      <c r="C646" s="17" t="s">
        <v>1655</v>
      </c>
      <c r="D646" s="1" t="s">
        <v>754</v>
      </c>
      <c r="E646" s="13">
        <v>6.3706300000000002</v>
      </c>
      <c r="F646" s="13">
        <v>0.78472699999999995</v>
      </c>
      <c r="G646" s="13">
        <v>-3.0211700000000001</v>
      </c>
      <c r="H646" s="13">
        <v>1.75E-3</v>
      </c>
      <c r="I646" s="13">
        <v>1.3029600000000001E-2</v>
      </c>
      <c r="J646" s="13" t="s">
        <v>753</v>
      </c>
      <c r="K646" s="24">
        <v>6.5495200000000002</v>
      </c>
      <c r="L646" s="24">
        <f t="shared" ref="L646:L683" si="10">LOG((K646/E646+0.01),2)</f>
        <v>5.3918220887903441E-2</v>
      </c>
      <c r="M646" s="24">
        <v>0.92390000000000005</v>
      </c>
      <c r="N646" s="24">
        <v>0.97151100000000001</v>
      </c>
      <c r="O646" s="30" t="s">
        <v>1466</v>
      </c>
      <c r="P646" s="1">
        <v>6.8218399999999999</v>
      </c>
      <c r="Q646" s="1">
        <v>4.4933399999999999</v>
      </c>
      <c r="R646" s="1">
        <v>7.7967300000000002</v>
      </c>
      <c r="S646" s="1">
        <v>0.63540200000000002</v>
      </c>
      <c r="T646" s="1">
        <v>0.25564500000000001</v>
      </c>
      <c r="U646" s="1">
        <v>1.46313</v>
      </c>
      <c r="V646" s="1">
        <v>8.9790700000000001</v>
      </c>
      <c r="W646" s="1">
        <v>1.57961</v>
      </c>
      <c r="X646" s="1">
        <v>9.0898699999999995</v>
      </c>
      <c r="Y646" s="1">
        <v>413</v>
      </c>
      <c r="AC646" s="1">
        <v>4</v>
      </c>
      <c r="AD646" s="1" t="s">
        <v>2469</v>
      </c>
      <c r="AE646" s="1" t="s">
        <v>2470</v>
      </c>
      <c r="AH646" s="1" t="s">
        <v>3173</v>
      </c>
      <c r="AI646" s="1" t="s">
        <v>2469</v>
      </c>
      <c r="AJ646" s="1" t="s">
        <v>2470</v>
      </c>
    </row>
    <row r="647" spans="1:36" x14ac:dyDescent="0.2">
      <c r="A647" s="1" t="s">
        <v>745</v>
      </c>
      <c r="B647" s="1">
        <v>1</v>
      </c>
      <c r="C647" s="17" t="s">
        <v>774</v>
      </c>
      <c r="D647" s="1" t="s">
        <v>754</v>
      </c>
      <c r="E647" s="13">
        <v>241.62</v>
      </c>
      <c r="F647" s="13">
        <v>28.672000000000001</v>
      </c>
      <c r="G647" s="13">
        <v>-3.0750199999999999</v>
      </c>
      <c r="H647" s="13">
        <v>4.0000000000000002E-4</v>
      </c>
      <c r="I647" s="13">
        <v>3.6879600000000001E-3</v>
      </c>
      <c r="J647" s="13" t="s">
        <v>753</v>
      </c>
      <c r="K647" s="24">
        <v>76.052999999999997</v>
      </c>
      <c r="L647" s="24">
        <f t="shared" si="10"/>
        <v>-1.6225414811244612</v>
      </c>
      <c r="M647" s="24">
        <v>8.0000000000000004E-4</v>
      </c>
      <c r="N647" s="24">
        <v>6.7028299999999999E-3</v>
      </c>
      <c r="O647" s="24" t="s">
        <v>753</v>
      </c>
      <c r="P647" s="1">
        <v>9.6817399999999996</v>
      </c>
      <c r="Q647" s="1">
        <v>19.248699999999999</v>
      </c>
      <c r="R647" s="1">
        <v>14.0388</v>
      </c>
      <c r="S647" s="1">
        <v>4.9582300000000004</v>
      </c>
      <c r="T647" s="1">
        <v>1.0391300000000001</v>
      </c>
      <c r="U647" s="1">
        <v>5.2569999999999997</v>
      </c>
      <c r="V647" s="1">
        <v>29.942299999999999</v>
      </c>
      <c r="W647" s="1">
        <v>21.8276</v>
      </c>
      <c r="X647" s="1">
        <v>20.2179</v>
      </c>
      <c r="Y647" s="1">
        <v>57</v>
      </c>
      <c r="AH647" s="1" t="s">
        <v>2429</v>
      </c>
      <c r="AI647" s="1" t="s">
        <v>2429</v>
      </c>
      <c r="AJ647" s="1" t="s">
        <v>2429</v>
      </c>
    </row>
    <row r="648" spans="1:36" x14ac:dyDescent="0.2">
      <c r="A648" s="1" t="s">
        <v>678</v>
      </c>
      <c r="B648" s="1">
        <v>2</v>
      </c>
      <c r="C648" s="17" t="s">
        <v>828</v>
      </c>
      <c r="D648" s="1" t="s">
        <v>754</v>
      </c>
      <c r="E648" s="13">
        <v>69.566400000000002</v>
      </c>
      <c r="F648" s="13">
        <v>8.2371499999999997</v>
      </c>
      <c r="G648" s="13">
        <v>-3.0781700000000001</v>
      </c>
      <c r="H648" s="25">
        <v>5.0000000000000002E-5</v>
      </c>
      <c r="I648" s="13">
        <v>5.7194199999999998E-4</v>
      </c>
      <c r="J648" s="13" t="s">
        <v>753</v>
      </c>
      <c r="K648" s="24">
        <v>344.26299999999998</v>
      </c>
      <c r="L648" s="24">
        <f t="shared" si="10"/>
        <v>2.3099609262099285</v>
      </c>
      <c r="M648" s="26">
        <v>5.0000000000000002E-5</v>
      </c>
      <c r="N648" s="24">
        <v>5.7194199999999998E-4</v>
      </c>
      <c r="O648" s="24" t="s">
        <v>753</v>
      </c>
      <c r="P648" s="1">
        <v>70.67</v>
      </c>
      <c r="Q648" s="1">
        <v>86.427099999999996</v>
      </c>
      <c r="R648" s="1">
        <v>51.601999999999997</v>
      </c>
      <c r="S648" s="1">
        <v>12.8247</v>
      </c>
      <c r="T648" s="1">
        <v>1.3169200000000001</v>
      </c>
      <c r="U648" s="1">
        <v>10.569800000000001</v>
      </c>
      <c r="V648" s="1">
        <v>469.14800000000002</v>
      </c>
      <c r="W648" s="1">
        <v>325.16000000000003</v>
      </c>
      <c r="X648" s="1">
        <v>238.482</v>
      </c>
      <c r="Y648" s="1">
        <v>120</v>
      </c>
      <c r="AH648" s="1" t="s">
        <v>3079</v>
      </c>
      <c r="AI648" s="1" t="s">
        <v>2342</v>
      </c>
      <c r="AJ648" s="1" t="s">
        <v>2342</v>
      </c>
    </row>
    <row r="649" spans="1:36" x14ac:dyDescent="0.2">
      <c r="A649" s="1" t="s">
        <v>574</v>
      </c>
      <c r="B649" s="1">
        <v>3</v>
      </c>
      <c r="C649" s="17" t="s">
        <v>1465</v>
      </c>
      <c r="D649" s="1" t="s">
        <v>3199</v>
      </c>
      <c r="E649" s="13">
        <v>10.4549</v>
      </c>
      <c r="F649" s="13">
        <v>1.21546</v>
      </c>
      <c r="G649" s="13">
        <v>-3.1046100000000001</v>
      </c>
      <c r="H649" s="25">
        <v>5.0000000000000002E-5</v>
      </c>
      <c r="I649" s="13">
        <v>5.7194199999999998E-4</v>
      </c>
      <c r="J649" s="13" t="s">
        <v>753</v>
      </c>
      <c r="K649" s="24">
        <v>9.87195</v>
      </c>
      <c r="L649" s="24">
        <f t="shared" si="10"/>
        <v>-6.7573730618937233E-2</v>
      </c>
      <c r="M649" s="24">
        <v>0.78285000000000005</v>
      </c>
      <c r="N649" s="24">
        <v>0.91561899999999996</v>
      </c>
      <c r="O649" s="30" t="s">
        <v>1466</v>
      </c>
      <c r="P649" s="1">
        <v>5.9950099999999997</v>
      </c>
      <c r="Q649" s="1">
        <v>5.5869200000000001</v>
      </c>
      <c r="R649" s="1">
        <v>19.782800000000002</v>
      </c>
      <c r="S649" s="1">
        <v>0.99843700000000002</v>
      </c>
      <c r="T649" s="1">
        <v>0.19104499999999999</v>
      </c>
      <c r="U649" s="1">
        <v>2.4569000000000001</v>
      </c>
      <c r="V649" s="1">
        <v>0.493203</v>
      </c>
      <c r="W649" s="1">
        <v>27.1373</v>
      </c>
      <c r="X649" s="1">
        <v>1.98539</v>
      </c>
      <c r="Y649" s="1">
        <v>651</v>
      </c>
      <c r="Z649" s="1">
        <v>5</v>
      </c>
      <c r="AA649" s="5">
        <v>2.6900000000000001E-57</v>
      </c>
      <c r="AB649" s="1">
        <v>49.72</v>
      </c>
      <c r="AC649" s="1">
        <v>3</v>
      </c>
      <c r="AD649" s="1" t="s">
        <v>2389</v>
      </c>
      <c r="AE649" s="1" t="s">
        <v>2390</v>
      </c>
      <c r="AH649" s="1" t="s">
        <v>3200</v>
      </c>
      <c r="AI649" s="1" t="s">
        <v>2391</v>
      </c>
      <c r="AJ649" s="1" t="s">
        <v>2392</v>
      </c>
    </row>
    <row r="650" spans="1:36" x14ac:dyDescent="0.2">
      <c r="A650" s="1" t="s">
        <v>702</v>
      </c>
      <c r="B650" s="1">
        <v>1</v>
      </c>
      <c r="C650" s="17" t="s">
        <v>809</v>
      </c>
      <c r="D650" s="1" t="s">
        <v>754</v>
      </c>
      <c r="E650" s="13">
        <v>652.04</v>
      </c>
      <c r="F650" s="13">
        <v>74.580200000000005</v>
      </c>
      <c r="G650" s="13">
        <v>-3.1280999999999999</v>
      </c>
      <c r="H650" s="25">
        <v>5.0000000000000002E-5</v>
      </c>
      <c r="I650" s="13">
        <v>5.7194199999999998E-4</v>
      </c>
      <c r="J650" s="13" t="s">
        <v>753</v>
      </c>
      <c r="K650" s="24">
        <v>162.78100000000001</v>
      </c>
      <c r="L650" s="24">
        <f t="shared" si="10"/>
        <v>-1.9453665673133551</v>
      </c>
      <c r="M650" s="26">
        <v>5.0000000000000002E-5</v>
      </c>
      <c r="N650" s="24">
        <v>5.7194199999999998E-4</v>
      </c>
      <c r="O650" s="24" t="s">
        <v>753</v>
      </c>
      <c r="P650" s="1">
        <v>352.49099999999999</v>
      </c>
      <c r="Q650" s="1">
        <v>594.53300000000002</v>
      </c>
      <c r="R650" s="1">
        <v>1009.1</v>
      </c>
      <c r="S650" s="1">
        <v>55.8611</v>
      </c>
      <c r="T650" s="1">
        <v>74.944599999999994</v>
      </c>
      <c r="U650" s="1">
        <v>92.935000000000002</v>
      </c>
      <c r="V650" s="1">
        <v>128.345</v>
      </c>
      <c r="W650" s="1">
        <v>198.78299999999999</v>
      </c>
      <c r="X650" s="1">
        <v>161.215</v>
      </c>
      <c r="Y650" s="1">
        <v>105</v>
      </c>
      <c r="AH650" s="1" t="s">
        <v>3849</v>
      </c>
      <c r="AI650" s="1" t="s">
        <v>2342</v>
      </c>
      <c r="AJ650" s="1" t="s">
        <v>2342</v>
      </c>
    </row>
    <row r="651" spans="1:36" x14ac:dyDescent="0.2">
      <c r="A651" s="1" t="s">
        <v>347</v>
      </c>
      <c r="B651" s="1">
        <v>3</v>
      </c>
      <c r="C651" s="17" t="s">
        <v>1085</v>
      </c>
      <c r="D651" s="1" t="s">
        <v>754</v>
      </c>
      <c r="E651" s="13">
        <v>97.032600000000002</v>
      </c>
      <c r="F651" s="13">
        <v>11.0144</v>
      </c>
      <c r="G651" s="13">
        <v>-3.1390799999999999</v>
      </c>
      <c r="H651" s="25">
        <v>5.0000000000000002E-5</v>
      </c>
      <c r="I651" s="13">
        <v>5.7194199999999998E-4</v>
      </c>
      <c r="J651" s="13" t="s">
        <v>753</v>
      </c>
      <c r="K651" s="24">
        <v>48.301900000000003</v>
      </c>
      <c r="L651" s="24">
        <f t="shared" si="10"/>
        <v>-0.97769487976463809</v>
      </c>
      <c r="M651" s="24">
        <v>2.5000000000000001E-4</v>
      </c>
      <c r="N651" s="24">
        <v>2.4408899999999998E-3</v>
      </c>
      <c r="O651" s="24" t="s">
        <v>753</v>
      </c>
      <c r="P651" s="1">
        <v>48.273099999999999</v>
      </c>
      <c r="Q651" s="1">
        <v>71.788700000000006</v>
      </c>
      <c r="R651" s="1">
        <v>171.036</v>
      </c>
      <c r="S651" s="1">
        <v>10.4031</v>
      </c>
      <c r="T651" s="1">
        <v>7.8690100000000003</v>
      </c>
      <c r="U651" s="1">
        <v>14.771000000000001</v>
      </c>
      <c r="V651" s="1">
        <v>17.8672</v>
      </c>
      <c r="W651" s="1">
        <v>114.172</v>
      </c>
      <c r="X651" s="1">
        <v>12.8665</v>
      </c>
      <c r="Y651" s="1">
        <v>268</v>
      </c>
      <c r="AH651" s="1" t="s">
        <v>3079</v>
      </c>
      <c r="AI651" s="1" t="s">
        <v>2342</v>
      </c>
      <c r="AJ651" s="1" t="s">
        <v>2342</v>
      </c>
    </row>
    <row r="652" spans="1:36" x14ac:dyDescent="0.2">
      <c r="A652" s="1" t="s">
        <v>467</v>
      </c>
      <c r="B652" s="1">
        <v>2</v>
      </c>
      <c r="C652" s="17" t="s">
        <v>991</v>
      </c>
      <c r="D652" s="1" t="s">
        <v>754</v>
      </c>
      <c r="E652" s="13">
        <v>12.947699999999999</v>
      </c>
      <c r="F652" s="13">
        <v>1.4676100000000001</v>
      </c>
      <c r="G652" s="13">
        <v>-3.1411500000000001</v>
      </c>
      <c r="H652" s="25">
        <v>5.0000000000000002E-5</v>
      </c>
      <c r="I652" s="13">
        <v>5.7194199999999998E-4</v>
      </c>
      <c r="J652" s="13" t="s">
        <v>753</v>
      </c>
      <c r="K652" s="24">
        <v>53.531300000000002</v>
      </c>
      <c r="L652" s="24">
        <f t="shared" si="10"/>
        <v>2.0511721011540982</v>
      </c>
      <c r="M652" s="26">
        <v>5.0000000000000002E-5</v>
      </c>
      <c r="N652" s="24">
        <v>5.7194199999999998E-4</v>
      </c>
      <c r="O652" s="24" t="s">
        <v>753</v>
      </c>
      <c r="P652" s="1">
        <v>0.59926400000000002</v>
      </c>
      <c r="Q652" s="1">
        <v>4.4383299999999997</v>
      </c>
      <c r="R652" s="1">
        <v>3.4067099999999999</v>
      </c>
      <c r="S652" s="1">
        <v>0.77843799999999996</v>
      </c>
      <c r="T652" s="1">
        <v>0.70204800000000001</v>
      </c>
      <c r="U652" s="1">
        <v>1.78975</v>
      </c>
      <c r="V652" s="1">
        <v>834.78200000000004</v>
      </c>
      <c r="W652" s="1">
        <v>733.423</v>
      </c>
      <c r="X652" s="1">
        <v>1090.99</v>
      </c>
      <c r="Y652" s="1">
        <v>363</v>
      </c>
      <c r="AC652" s="1">
        <v>4</v>
      </c>
      <c r="AD652" s="1" t="s">
        <v>2746</v>
      </c>
      <c r="AE652" s="1" t="s">
        <v>2747</v>
      </c>
      <c r="AH652" s="1" t="s">
        <v>3533</v>
      </c>
      <c r="AI652" s="1" t="s">
        <v>2748</v>
      </c>
      <c r="AJ652" s="1" t="s">
        <v>2749</v>
      </c>
    </row>
    <row r="653" spans="1:36" x14ac:dyDescent="0.2">
      <c r="A653" s="1" t="s">
        <v>423</v>
      </c>
      <c r="B653" s="1">
        <v>1</v>
      </c>
      <c r="C653" s="17" t="s">
        <v>1025</v>
      </c>
      <c r="D653" s="1" t="s">
        <v>3869</v>
      </c>
      <c r="E653" s="13">
        <v>65.991600000000005</v>
      </c>
      <c r="F653" s="13">
        <v>7.4168599999999998</v>
      </c>
      <c r="G653" s="13">
        <v>-3.1534</v>
      </c>
      <c r="H653" s="25">
        <v>5.0000000000000002E-5</v>
      </c>
      <c r="I653" s="13">
        <v>5.7194199999999998E-4</v>
      </c>
      <c r="J653" s="13" t="s">
        <v>753</v>
      </c>
      <c r="K653" s="24">
        <v>13.6067</v>
      </c>
      <c r="L653" s="24">
        <f t="shared" si="10"/>
        <v>-2.2096392247466823</v>
      </c>
      <c r="M653" s="26">
        <v>5.0000000000000002E-5</v>
      </c>
      <c r="N653" s="24">
        <v>5.7194199999999998E-4</v>
      </c>
      <c r="O653" s="24" t="s">
        <v>753</v>
      </c>
      <c r="P653" s="1">
        <v>12.210100000000001</v>
      </c>
      <c r="Q653" s="1">
        <v>52.868000000000002</v>
      </c>
      <c r="R653" s="1">
        <v>132.89699999999999</v>
      </c>
      <c r="S653" s="1">
        <v>4.0098200000000004</v>
      </c>
      <c r="T653" s="1">
        <v>4.9865599999999999</v>
      </c>
      <c r="U653" s="1">
        <v>13.254200000000001</v>
      </c>
      <c r="V653" s="1">
        <v>5.7084099999999998</v>
      </c>
      <c r="W653" s="1">
        <v>29.7212</v>
      </c>
      <c r="X653" s="1">
        <v>5.39046</v>
      </c>
      <c r="Y653" s="1">
        <v>620</v>
      </c>
      <c r="Z653" s="1">
        <v>5</v>
      </c>
      <c r="AA653" s="5">
        <v>8.1100000000000004E-53</v>
      </c>
      <c r="AB653" s="1">
        <v>47.91</v>
      </c>
      <c r="AC653" s="1">
        <v>2</v>
      </c>
      <c r="AD653" s="1" t="s">
        <v>2427</v>
      </c>
      <c r="AE653" s="1" t="s">
        <v>2428</v>
      </c>
      <c r="AH653" s="1" t="s">
        <v>3870</v>
      </c>
      <c r="AI653" s="1" t="s">
        <v>2427</v>
      </c>
      <c r="AJ653" s="1" t="s">
        <v>2428</v>
      </c>
    </row>
    <row r="654" spans="1:36" x14ac:dyDescent="0.2">
      <c r="A654" s="1" t="s">
        <v>393</v>
      </c>
      <c r="B654" s="1">
        <v>3</v>
      </c>
      <c r="C654" s="17" t="s">
        <v>1442</v>
      </c>
      <c r="D654" s="1" t="s">
        <v>754</v>
      </c>
      <c r="E654" s="13">
        <v>37.654400000000003</v>
      </c>
      <c r="F654" s="13">
        <v>4.09579</v>
      </c>
      <c r="G654" s="13">
        <v>-3.2006000000000001</v>
      </c>
      <c r="H654" s="25">
        <v>5.0000000000000002E-5</v>
      </c>
      <c r="I654" s="13">
        <v>5.7194199999999998E-4</v>
      </c>
      <c r="J654" s="13" t="s">
        <v>753</v>
      </c>
      <c r="K654" s="24">
        <v>26.336400000000001</v>
      </c>
      <c r="L654" s="24">
        <f t="shared" si="10"/>
        <v>-0.49527947451376475</v>
      </c>
      <c r="M654" s="24">
        <v>0.1285</v>
      </c>
      <c r="N654" s="24">
        <v>0.35114000000000001</v>
      </c>
      <c r="O654" s="30" t="s">
        <v>1466</v>
      </c>
      <c r="P654" s="1">
        <v>37.449300000000001</v>
      </c>
      <c r="Q654" s="1">
        <v>32.816400000000002</v>
      </c>
      <c r="R654" s="1">
        <v>42.697499999999998</v>
      </c>
      <c r="S654" s="1">
        <v>1.22994</v>
      </c>
      <c r="T654" s="1">
        <v>1.6117900000000001</v>
      </c>
      <c r="U654" s="1">
        <v>9.4456399999999991</v>
      </c>
      <c r="V654" s="1">
        <v>39.9968</v>
      </c>
      <c r="W654" s="1">
        <v>10.255000000000001</v>
      </c>
      <c r="X654" s="1">
        <v>28.757400000000001</v>
      </c>
      <c r="Y654" s="1">
        <v>160</v>
      </c>
      <c r="AH654" s="1" t="s">
        <v>2429</v>
      </c>
      <c r="AI654" s="1" t="s">
        <v>2429</v>
      </c>
      <c r="AJ654" s="1" t="s">
        <v>2429</v>
      </c>
    </row>
    <row r="655" spans="1:36" x14ac:dyDescent="0.2">
      <c r="A655" s="1" t="s">
        <v>420</v>
      </c>
      <c r="B655" s="1">
        <v>3</v>
      </c>
      <c r="C655" s="17" t="s">
        <v>1399</v>
      </c>
      <c r="D655" s="1" t="s">
        <v>754</v>
      </c>
      <c r="E655" s="13">
        <v>6.2560700000000002</v>
      </c>
      <c r="F655" s="13">
        <v>0.67578400000000005</v>
      </c>
      <c r="G655" s="13">
        <v>-3.21062</v>
      </c>
      <c r="H655" s="25">
        <v>5.0000000000000002E-5</v>
      </c>
      <c r="I655" s="13">
        <v>5.7194199999999998E-4</v>
      </c>
      <c r="J655" s="13" t="s">
        <v>753</v>
      </c>
      <c r="K655" s="24">
        <v>4.2196999999999996</v>
      </c>
      <c r="L655" s="24">
        <f t="shared" si="10"/>
        <v>-0.54688402692949545</v>
      </c>
      <c r="M655" s="24">
        <v>8.2400000000000001E-2</v>
      </c>
      <c r="N655" s="24">
        <v>0.26194600000000001</v>
      </c>
      <c r="O655" s="30" t="s">
        <v>1466</v>
      </c>
      <c r="P655" s="1">
        <v>9.3089300000000001</v>
      </c>
      <c r="Q655" s="1">
        <v>4.48705</v>
      </c>
      <c r="R655" s="1">
        <v>4.9722200000000001</v>
      </c>
      <c r="S655" s="1">
        <v>0.48219099999999998</v>
      </c>
      <c r="T655" s="1">
        <v>0.53016600000000003</v>
      </c>
      <c r="U655" s="1">
        <v>1.0149900000000001</v>
      </c>
      <c r="V655" s="1">
        <v>4.7388300000000001</v>
      </c>
      <c r="W655" s="1">
        <v>2.1191</v>
      </c>
      <c r="X655" s="1">
        <v>5.8011600000000003</v>
      </c>
      <c r="Y655" s="1">
        <v>363</v>
      </c>
      <c r="AH655" s="1" t="s">
        <v>3302</v>
      </c>
      <c r="AI655" s="1" t="s">
        <v>2342</v>
      </c>
      <c r="AJ655" s="1" t="s">
        <v>2342</v>
      </c>
    </row>
    <row r="656" spans="1:36" x14ac:dyDescent="0.2">
      <c r="A656" s="1" t="s">
        <v>226</v>
      </c>
      <c r="B656" s="1">
        <v>3</v>
      </c>
      <c r="C656" s="17" t="s">
        <v>1462</v>
      </c>
      <c r="D656" s="1" t="s">
        <v>3201</v>
      </c>
      <c r="E656" s="13">
        <v>40.015999999999998</v>
      </c>
      <c r="F656" s="13">
        <v>4.2351299999999998</v>
      </c>
      <c r="G656" s="13">
        <v>-3.2401</v>
      </c>
      <c r="H656" s="25">
        <v>5.0000000000000002E-5</v>
      </c>
      <c r="I656" s="13">
        <v>5.7194199999999998E-4</v>
      </c>
      <c r="J656" s="13" t="s">
        <v>753</v>
      </c>
      <c r="K656" s="24">
        <v>37.313499999999998</v>
      </c>
      <c r="L656" s="24">
        <f t="shared" si="10"/>
        <v>-8.5489796038861893E-2</v>
      </c>
      <c r="M656" s="24">
        <v>0.70420000000000005</v>
      </c>
      <c r="N656" s="24">
        <v>0.87790599999999996</v>
      </c>
      <c r="O656" s="30" t="s">
        <v>1466</v>
      </c>
      <c r="P656" s="1">
        <v>11.5023</v>
      </c>
      <c r="Q656" s="1">
        <v>27.668700000000001</v>
      </c>
      <c r="R656" s="1">
        <v>80.876900000000006</v>
      </c>
      <c r="S656" s="1">
        <v>2.49594</v>
      </c>
      <c r="T656" s="1">
        <v>2.11084</v>
      </c>
      <c r="U656" s="1">
        <v>8.0986100000000008</v>
      </c>
      <c r="V656" s="1">
        <v>7.2574800000000002</v>
      </c>
      <c r="W656" s="1">
        <v>99.724199999999996</v>
      </c>
      <c r="X656" s="1">
        <v>4.9589400000000001</v>
      </c>
      <c r="Y656" s="1">
        <v>457</v>
      </c>
      <c r="Z656" s="1">
        <v>5</v>
      </c>
      <c r="AA656" s="5">
        <v>3.4199999999999999E-43</v>
      </c>
      <c r="AB656" s="1">
        <v>45.74</v>
      </c>
      <c r="AC656" s="1">
        <v>1</v>
      </c>
      <c r="AD656" s="1" t="s">
        <v>1345</v>
      </c>
      <c r="AE656" s="1" t="s">
        <v>2490</v>
      </c>
      <c r="AH656" s="1" t="s">
        <v>3202</v>
      </c>
      <c r="AI656" s="1" t="s">
        <v>1345</v>
      </c>
      <c r="AJ656" s="1" t="s">
        <v>2490</v>
      </c>
    </row>
    <row r="657" spans="1:36" x14ac:dyDescent="0.2">
      <c r="A657" s="1" t="s">
        <v>133</v>
      </c>
      <c r="B657" s="1">
        <v>1</v>
      </c>
      <c r="C657" s="17" t="s">
        <v>1541</v>
      </c>
      <c r="D657" s="1" t="s">
        <v>754</v>
      </c>
      <c r="E657" s="13">
        <v>6.8027100000000003</v>
      </c>
      <c r="F657" s="13">
        <v>0.68589</v>
      </c>
      <c r="G657" s="13">
        <v>-3.31006</v>
      </c>
      <c r="H657" s="13">
        <v>4.8500000000000001E-3</v>
      </c>
      <c r="I657" s="13">
        <v>3.02212E-2</v>
      </c>
      <c r="J657" s="13" t="s">
        <v>753</v>
      </c>
      <c r="K657" s="24">
        <v>0.62849699999999997</v>
      </c>
      <c r="L657" s="24">
        <f t="shared" si="10"/>
        <v>-3.2878644116284517</v>
      </c>
      <c r="M657" s="24">
        <v>1.5049999999999999E-2</v>
      </c>
      <c r="N657" s="24">
        <v>7.4850399999999997E-2</v>
      </c>
      <c r="O657" s="30" t="s">
        <v>1466</v>
      </c>
      <c r="P657" s="1">
        <v>1.9451400000000001</v>
      </c>
      <c r="Q657" s="1">
        <v>3.5978500000000002</v>
      </c>
      <c r="R657" s="1">
        <v>14.8651</v>
      </c>
      <c r="S657" s="1">
        <v>0</v>
      </c>
      <c r="T657" s="1">
        <v>1.0477399999999999</v>
      </c>
      <c r="U657" s="1">
        <v>1.00993</v>
      </c>
      <c r="V657" s="1">
        <v>0</v>
      </c>
      <c r="W657" s="1">
        <v>1.8854900000000001</v>
      </c>
      <c r="X657" s="1">
        <v>0</v>
      </c>
      <c r="Y657" s="1">
        <v>185</v>
      </c>
      <c r="AH657" s="1" t="s">
        <v>3079</v>
      </c>
      <c r="AI657" s="1" t="s">
        <v>2342</v>
      </c>
      <c r="AJ657" s="1" t="s">
        <v>2342</v>
      </c>
    </row>
    <row r="658" spans="1:36" x14ac:dyDescent="0.2">
      <c r="A658" s="1" t="s">
        <v>616</v>
      </c>
      <c r="B658" s="1">
        <v>3</v>
      </c>
      <c r="C658" s="17" t="s">
        <v>1456</v>
      </c>
      <c r="D658" s="1" t="s">
        <v>3190</v>
      </c>
      <c r="E658" s="13">
        <v>1.19502</v>
      </c>
      <c r="F658" s="13">
        <v>0.118828</v>
      </c>
      <c r="G658" s="13">
        <v>-3.3300900000000002</v>
      </c>
      <c r="H658" s="13">
        <v>1.9E-3</v>
      </c>
      <c r="I658" s="13">
        <v>1.39661E-2</v>
      </c>
      <c r="J658" s="13" t="s">
        <v>753</v>
      </c>
      <c r="K658" s="24">
        <v>1.1466000000000001</v>
      </c>
      <c r="L658" s="24">
        <f t="shared" si="10"/>
        <v>-4.4714205969751175E-2</v>
      </c>
      <c r="M658" s="24">
        <v>0.88390000000000002</v>
      </c>
      <c r="N658" s="24">
        <v>0.95699999999999996</v>
      </c>
      <c r="O658" s="30" t="s">
        <v>1466</v>
      </c>
      <c r="P658" s="1">
        <v>0.72840000000000005</v>
      </c>
      <c r="Q658" s="1">
        <v>0.69779599999999997</v>
      </c>
      <c r="R658" s="1">
        <v>2.1588699999999998</v>
      </c>
      <c r="S658" s="1">
        <v>0.19173100000000001</v>
      </c>
      <c r="T658" s="1">
        <v>0</v>
      </c>
      <c r="U658" s="1">
        <v>0.16475300000000001</v>
      </c>
      <c r="V658" s="1">
        <v>0.67793800000000004</v>
      </c>
      <c r="W658" s="1">
        <v>2.2093400000000001</v>
      </c>
      <c r="X658" s="1">
        <v>0.55251600000000001</v>
      </c>
      <c r="Y658" s="1">
        <v>678</v>
      </c>
      <c r="Z658" s="1">
        <v>5</v>
      </c>
      <c r="AA658" s="5">
        <v>7.5799999999999999E-134</v>
      </c>
      <c r="AB658" s="1">
        <v>53.5</v>
      </c>
      <c r="AC658" s="1">
        <v>2</v>
      </c>
      <c r="AD658" s="1" t="s">
        <v>2480</v>
      </c>
      <c r="AE658" s="1" t="s">
        <v>2481</v>
      </c>
      <c r="AH658" s="1" t="s">
        <v>3191</v>
      </c>
      <c r="AI658" s="1" t="s">
        <v>2482</v>
      </c>
      <c r="AJ658" s="1" t="s">
        <v>2483</v>
      </c>
    </row>
    <row r="659" spans="1:36" x14ac:dyDescent="0.2">
      <c r="A659" s="1" t="s">
        <v>504</v>
      </c>
      <c r="B659" s="1">
        <v>1</v>
      </c>
      <c r="C659" s="17" t="s">
        <v>964</v>
      </c>
      <c r="D659" s="1" t="s">
        <v>754</v>
      </c>
      <c r="E659" s="13">
        <v>2.74627</v>
      </c>
      <c r="F659" s="13">
        <v>0.27032</v>
      </c>
      <c r="G659" s="13">
        <v>-3.3447300000000002</v>
      </c>
      <c r="H659" s="13">
        <v>2.4499999999999999E-3</v>
      </c>
      <c r="I659" s="13">
        <v>1.7250600000000001E-2</v>
      </c>
      <c r="J659" s="13" t="s">
        <v>753</v>
      </c>
      <c r="K659" s="24">
        <v>0.99758599999999997</v>
      </c>
      <c r="L659" s="24">
        <f t="shared" si="10"/>
        <v>-1.4217810175544396</v>
      </c>
      <c r="M659" s="24">
        <v>5.3499999999999997E-3</v>
      </c>
      <c r="N659" s="24">
        <v>3.2802499999999998E-2</v>
      </c>
      <c r="O659" s="24" t="s">
        <v>753</v>
      </c>
      <c r="P659" s="1">
        <v>2.0074000000000001</v>
      </c>
      <c r="Q659" s="1">
        <v>1.29129</v>
      </c>
      <c r="R659" s="1">
        <v>4.9401299999999999</v>
      </c>
      <c r="S659" s="1">
        <v>0.14338100000000001</v>
      </c>
      <c r="T659" s="1">
        <v>0.237931</v>
      </c>
      <c r="U659" s="1">
        <v>0.429649</v>
      </c>
      <c r="V659" s="1">
        <v>0.51139400000000002</v>
      </c>
      <c r="W659" s="1">
        <v>0.54208599999999996</v>
      </c>
      <c r="X659" s="1">
        <v>1.9392799999999999</v>
      </c>
      <c r="Y659" s="1">
        <v>296</v>
      </c>
      <c r="AH659" s="1" t="s">
        <v>3790</v>
      </c>
      <c r="AI659" s="1" t="s">
        <v>2342</v>
      </c>
      <c r="AJ659" s="1" t="s">
        <v>2342</v>
      </c>
    </row>
    <row r="660" spans="1:36" x14ac:dyDescent="0.2">
      <c r="A660" s="1" t="s">
        <v>407</v>
      </c>
      <c r="B660" s="1">
        <v>3</v>
      </c>
      <c r="C660" s="17" t="s">
        <v>1041</v>
      </c>
      <c r="D660" s="1" t="s">
        <v>3734</v>
      </c>
      <c r="E660" s="13">
        <v>38.052500000000002</v>
      </c>
      <c r="F660" s="13">
        <v>3.6669100000000001</v>
      </c>
      <c r="G660" s="13">
        <v>-3.3753600000000001</v>
      </c>
      <c r="H660" s="25">
        <v>5.0000000000000002E-5</v>
      </c>
      <c r="I660" s="13">
        <v>5.7194199999999998E-4</v>
      </c>
      <c r="J660" s="13" t="s">
        <v>753</v>
      </c>
      <c r="K660" s="24">
        <v>18.366700000000002</v>
      </c>
      <c r="L660" s="24">
        <f t="shared" si="10"/>
        <v>-1.0213141790989695</v>
      </c>
      <c r="M660" s="26">
        <v>5.0000000000000002E-5</v>
      </c>
      <c r="N660" s="24">
        <v>5.7194199999999998E-4</v>
      </c>
      <c r="O660" s="24" t="s">
        <v>753</v>
      </c>
      <c r="P660" s="1">
        <v>46.006100000000004</v>
      </c>
      <c r="Q660" s="1">
        <v>45.912199999999999</v>
      </c>
      <c r="R660" s="1">
        <v>22.2393</v>
      </c>
      <c r="S660" s="1">
        <v>4.8607800000000001</v>
      </c>
      <c r="T660" s="1">
        <v>1.4019299999999999</v>
      </c>
      <c r="U660" s="1">
        <v>4.7380100000000001</v>
      </c>
      <c r="V660" s="1">
        <v>22.4833</v>
      </c>
      <c r="W660" s="1">
        <v>12.0329</v>
      </c>
      <c r="X660" s="1">
        <v>20.5839</v>
      </c>
      <c r="Y660" s="1">
        <v>614</v>
      </c>
      <c r="Z660" s="1">
        <v>5</v>
      </c>
      <c r="AA660" s="5">
        <v>2.7699999999999999E-138</v>
      </c>
      <c r="AB660" s="1">
        <v>50.71</v>
      </c>
      <c r="AC660" s="1">
        <v>3</v>
      </c>
      <c r="AD660" s="1" t="s">
        <v>2382</v>
      </c>
      <c r="AE660" s="1" t="s">
        <v>2383</v>
      </c>
      <c r="AH660" s="1" t="s">
        <v>3735</v>
      </c>
      <c r="AI660" s="1" t="s">
        <v>2382</v>
      </c>
      <c r="AJ660" s="1" t="s">
        <v>2383</v>
      </c>
    </row>
    <row r="661" spans="1:36" x14ac:dyDescent="0.2">
      <c r="A661" s="1" t="s">
        <v>225</v>
      </c>
      <c r="B661" s="1">
        <v>3</v>
      </c>
      <c r="C661" s="17" t="s">
        <v>1458</v>
      </c>
      <c r="D661" s="1" t="s">
        <v>754</v>
      </c>
      <c r="E661" s="13">
        <v>209.34700000000001</v>
      </c>
      <c r="F661" s="13">
        <v>20.1402</v>
      </c>
      <c r="G661" s="13">
        <v>-3.3777400000000002</v>
      </c>
      <c r="H661" s="25">
        <v>5.0000000000000002E-5</v>
      </c>
      <c r="I661" s="13">
        <v>5.7194199999999998E-4</v>
      </c>
      <c r="J661" s="13" t="s">
        <v>753</v>
      </c>
      <c r="K661" s="24">
        <v>160.49299999999999</v>
      </c>
      <c r="L661" s="24">
        <f t="shared" si="10"/>
        <v>-0.36468903872561809</v>
      </c>
      <c r="M661" s="24">
        <v>8.8349999999999998E-2</v>
      </c>
      <c r="N661" s="24">
        <v>0.27488899999999999</v>
      </c>
      <c r="O661" s="30" t="s">
        <v>1466</v>
      </c>
      <c r="P661" s="1">
        <v>220.773</v>
      </c>
      <c r="Q661" s="1">
        <v>133.69399999999999</v>
      </c>
      <c r="R661" s="1">
        <v>273.57400000000001</v>
      </c>
      <c r="S661" s="1">
        <v>23.434899999999999</v>
      </c>
      <c r="T661" s="1">
        <v>8.0330600000000008</v>
      </c>
      <c r="U661" s="1">
        <v>28.9527</v>
      </c>
      <c r="V661" s="1">
        <v>146.67699999999999</v>
      </c>
      <c r="W661" s="1">
        <v>126.627</v>
      </c>
      <c r="X661" s="1">
        <v>208.17599999999999</v>
      </c>
      <c r="Y661" s="1">
        <v>257</v>
      </c>
      <c r="AH661" s="1" t="s">
        <v>3274</v>
      </c>
      <c r="AI661" s="1" t="s">
        <v>2342</v>
      </c>
      <c r="AJ661" s="1" t="s">
        <v>2342</v>
      </c>
    </row>
    <row r="662" spans="1:36" x14ac:dyDescent="0.2">
      <c r="A662" s="1" t="s">
        <v>432</v>
      </c>
      <c r="B662" s="1">
        <v>1</v>
      </c>
      <c r="C662" s="17" t="s">
        <v>1018</v>
      </c>
      <c r="D662" s="1" t="s">
        <v>3781</v>
      </c>
      <c r="E662" s="13">
        <v>15.0154</v>
      </c>
      <c r="F662" s="13">
        <v>1.4313199999999999</v>
      </c>
      <c r="G662" s="13">
        <v>-3.3910200000000001</v>
      </c>
      <c r="H662" s="25">
        <v>5.0000000000000002E-5</v>
      </c>
      <c r="I662" s="13">
        <v>5.7194199999999998E-4</v>
      </c>
      <c r="J662" s="13" t="s">
        <v>753</v>
      </c>
      <c r="K662" s="24">
        <v>5.7466499999999998</v>
      </c>
      <c r="L662" s="24">
        <f t="shared" si="10"/>
        <v>-1.3484377605421685</v>
      </c>
      <c r="M662" s="26">
        <v>5.0000000000000002E-5</v>
      </c>
      <c r="N662" s="24">
        <v>5.7194199999999998E-4</v>
      </c>
      <c r="O662" s="24" t="s">
        <v>753</v>
      </c>
      <c r="P662" s="1">
        <v>8.3704300000000007</v>
      </c>
      <c r="Q662" s="1">
        <v>7.7181199999999999</v>
      </c>
      <c r="R662" s="1">
        <v>28.957699999999999</v>
      </c>
      <c r="S662" s="1">
        <v>1.6662600000000001</v>
      </c>
      <c r="T662" s="1">
        <v>0.67400300000000002</v>
      </c>
      <c r="U662" s="1">
        <v>1.9537</v>
      </c>
      <c r="V662" s="1">
        <v>3.0895100000000002</v>
      </c>
      <c r="W662" s="1">
        <v>11.946099999999999</v>
      </c>
      <c r="X662" s="1">
        <v>2.20438</v>
      </c>
      <c r="Y662" s="1">
        <v>645</v>
      </c>
      <c r="Z662" s="1">
        <v>5</v>
      </c>
      <c r="AA662" s="5">
        <v>1.49E-59</v>
      </c>
      <c r="AB662" s="1">
        <v>48.88</v>
      </c>
      <c r="AC662" s="1">
        <v>3</v>
      </c>
      <c r="AD662" s="1" t="s">
        <v>2495</v>
      </c>
      <c r="AE662" s="1" t="s">
        <v>2496</v>
      </c>
      <c r="AH662" s="1" t="s">
        <v>3782</v>
      </c>
      <c r="AI662" s="1" t="s">
        <v>2495</v>
      </c>
      <c r="AJ662" s="1" t="s">
        <v>2496</v>
      </c>
    </row>
    <row r="663" spans="1:36" x14ac:dyDescent="0.2">
      <c r="A663" s="1" t="s">
        <v>197</v>
      </c>
      <c r="B663" s="1">
        <v>1</v>
      </c>
      <c r="C663" s="17" t="s">
        <v>1198</v>
      </c>
      <c r="D663" s="1" t="s">
        <v>754</v>
      </c>
      <c r="E663" s="13">
        <v>21.4771</v>
      </c>
      <c r="F663" s="13">
        <v>2.0411100000000002</v>
      </c>
      <c r="G663" s="13">
        <v>-3.3953799999999998</v>
      </c>
      <c r="H663" s="25">
        <v>5.0000000000000002E-5</v>
      </c>
      <c r="I663" s="13">
        <v>5.7194199999999998E-4</v>
      </c>
      <c r="J663" s="13" t="s">
        <v>753</v>
      </c>
      <c r="K663" s="24">
        <v>3.43655</v>
      </c>
      <c r="L663" s="24">
        <f t="shared" si="10"/>
        <v>-2.5563087912404687</v>
      </c>
      <c r="M663" s="26">
        <v>5.0000000000000002E-5</v>
      </c>
      <c r="N663" s="24">
        <v>5.7194199999999998E-4</v>
      </c>
      <c r="O663" s="24" t="s">
        <v>753</v>
      </c>
      <c r="P663" s="1">
        <v>6.1401399999999997</v>
      </c>
      <c r="Q663" s="1">
        <v>7.13347</v>
      </c>
      <c r="R663" s="1">
        <v>9.4048599999999993</v>
      </c>
      <c r="S663" s="1">
        <v>18.745200000000001</v>
      </c>
      <c r="T663" s="1">
        <v>20.925999999999998</v>
      </c>
      <c r="U663" s="1">
        <v>8.7228499999999993</v>
      </c>
      <c r="V663" s="1">
        <v>0</v>
      </c>
      <c r="W663" s="1">
        <v>0</v>
      </c>
      <c r="X663" s="1">
        <v>0</v>
      </c>
      <c r="Y663" s="1">
        <v>204</v>
      </c>
      <c r="AH663" s="1" t="s">
        <v>3881</v>
      </c>
      <c r="AI663" s="1" t="s">
        <v>2342</v>
      </c>
      <c r="AJ663" s="1" t="s">
        <v>2342</v>
      </c>
    </row>
    <row r="664" spans="1:36" x14ac:dyDescent="0.2">
      <c r="A664" s="1" t="s">
        <v>431</v>
      </c>
      <c r="B664" s="1">
        <v>2</v>
      </c>
      <c r="C664" s="17" t="s">
        <v>1650</v>
      </c>
      <c r="D664" s="1" t="s">
        <v>754</v>
      </c>
      <c r="E664" s="13">
        <v>361.46699999999998</v>
      </c>
      <c r="F664" s="13">
        <v>32.263300000000001</v>
      </c>
      <c r="G664" s="13">
        <v>-3.4859</v>
      </c>
      <c r="H664" s="13">
        <v>1.2999999999999999E-3</v>
      </c>
      <c r="I664" s="13">
        <v>1.0143599999999999E-2</v>
      </c>
      <c r="J664" s="13" t="s">
        <v>753</v>
      </c>
      <c r="K664" s="24">
        <v>669.00199999999995</v>
      </c>
      <c r="L664" s="24">
        <f t="shared" si="10"/>
        <v>0.89592059191690121</v>
      </c>
      <c r="M664" s="24">
        <v>3.39E-2</v>
      </c>
      <c r="N664" s="24">
        <v>0.138623</v>
      </c>
      <c r="O664" s="30" t="s">
        <v>1466</v>
      </c>
      <c r="P664" s="1">
        <v>554.00599999999997</v>
      </c>
      <c r="Q664" s="1">
        <v>335.04399999999998</v>
      </c>
      <c r="R664" s="1">
        <v>195.352</v>
      </c>
      <c r="S664" s="1">
        <v>37.935299999999998</v>
      </c>
      <c r="T664" s="1">
        <v>21.836500000000001</v>
      </c>
      <c r="U664" s="1">
        <v>37.0182</v>
      </c>
      <c r="V664" s="1">
        <v>632.49099999999999</v>
      </c>
      <c r="W664" s="1">
        <v>606.39700000000005</v>
      </c>
      <c r="X664" s="1">
        <v>768.11900000000003</v>
      </c>
      <c r="Y664" s="1">
        <v>85</v>
      </c>
      <c r="AH664" s="1" t="s">
        <v>3079</v>
      </c>
      <c r="AI664" s="1" t="s">
        <v>2342</v>
      </c>
      <c r="AJ664" s="1" t="s">
        <v>2342</v>
      </c>
    </row>
    <row r="665" spans="1:36" x14ac:dyDescent="0.2">
      <c r="A665" s="1" t="s">
        <v>262</v>
      </c>
      <c r="B665" s="1">
        <v>1</v>
      </c>
      <c r="C665" s="17" t="s">
        <v>1151</v>
      </c>
      <c r="D665" s="1" t="s">
        <v>3882</v>
      </c>
      <c r="E665" s="13">
        <v>222.86099999999999</v>
      </c>
      <c r="F665" s="13">
        <v>19.875299999999999</v>
      </c>
      <c r="G665" s="13">
        <v>-3.4870999999999999</v>
      </c>
      <c r="H665" s="25">
        <v>5.0000000000000002E-5</v>
      </c>
      <c r="I665" s="13">
        <v>5.7194199999999998E-4</v>
      </c>
      <c r="J665" s="13" t="s">
        <v>753</v>
      </c>
      <c r="K665" s="24">
        <v>31.9451</v>
      </c>
      <c r="L665" s="24">
        <f t="shared" si="10"/>
        <v>-2.7051853867593687</v>
      </c>
      <c r="M665" s="26">
        <v>5.0000000000000002E-5</v>
      </c>
      <c r="N665" s="24">
        <v>5.7194199999999998E-4</v>
      </c>
      <c r="O665" s="24" t="s">
        <v>753</v>
      </c>
      <c r="P665" s="1">
        <v>392.61200000000002</v>
      </c>
      <c r="Q665" s="1">
        <v>145.767</v>
      </c>
      <c r="R665" s="1">
        <v>130.20500000000001</v>
      </c>
      <c r="S665" s="1">
        <v>36.683700000000002</v>
      </c>
      <c r="T665" s="1">
        <v>8.5368600000000008</v>
      </c>
      <c r="U665" s="1">
        <v>14.4053</v>
      </c>
      <c r="V665" s="1">
        <v>39.5349</v>
      </c>
      <c r="W665" s="1">
        <v>42.498800000000003</v>
      </c>
      <c r="X665" s="1">
        <v>13.8018</v>
      </c>
      <c r="Y665" s="1">
        <v>118</v>
      </c>
      <c r="Z665" s="1">
        <v>5</v>
      </c>
      <c r="AA665" s="5">
        <v>5.5299999999999997E-9</v>
      </c>
      <c r="AB665" s="1">
        <v>51.02</v>
      </c>
      <c r="AC665" s="1">
        <v>3</v>
      </c>
      <c r="AD665" s="1" t="s">
        <v>3018</v>
      </c>
      <c r="AE665" s="1" t="s">
        <v>3019</v>
      </c>
      <c r="AH665" s="1" t="s">
        <v>3883</v>
      </c>
      <c r="AI665" s="1" t="s">
        <v>2342</v>
      </c>
      <c r="AJ665" s="1" t="s">
        <v>2342</v>
      </c>
    </row>
    <row r="666" spans="1:36" x14ac:dyDescent="0.2">
      <c r="A666" s="1" t="s">
        <v>717</v>
      </c>
      <c r="B666" s="1">
        <v>1</v>
      </c>
      <c r="C666" s="17" t="s">
        <v>792</v>
      </c>
      <c r="D666" s="1" t="s">
        <v>754</v>
      </c>
      <c r="E666" s="13">
        <v>31.503299999999999</v>
      </c>
      <c r="F666" s="13">
        <v>2.6638000000000002</v>
      </c>
      <c r="G666" s="13">
        <v>-3.5639500000000002</v>
      </c>
      <c r="H666" s="25">
        <v>5.0000000000000002E-5</v>
      </c>
      <c r="I666" s="13">
        <v>5.7194199999999998E-4</v>
      </c>
      <c r="J666" s="13" t="s">
        <v>753</v>
      </c>
      <c r="K666" s="24">
        <v>8.8680099999999999</v>
      </c>
      <c r="L666" s="24">
        <f t="shared" si="10"/>
        <v>-1.7784587539796846</v>
      </c>
      <c r="M666" s="26">
        <v>5.0000000000000002E-5</v>
      </c>
      <c r="N666" s="24">
        <v>5.7194199999999998E-4</v>
      </c>
      <c r="O666" s="24" t="s">
        <v>753</v>
      </c>
      <c r="P666" s="1">
        <v>10.7</v>
      </c>
      <c r="Q666" s="1">
        <v>14.514699999999999</v>
      </c>
      <c r="R666" s="1">
        <v>69.295199999999994</v>
      </c>
      <c r="S666" s="1">
        <v>3.5167099999999998</v>
      </c>
      <c r="T666" s="1">
        <v>0</v>
      </c>
      <c r="U666" s="1">
        <v>4.4746800000000002</v>
      </c>
      <c r="V666" s="1">
        <v>3.7522600000000002</v>
      </c>
      <c r="W666" s="1">
        <v>17.467099999999999</v>
      </c>
      <c r="X666" s="1">
        <v>5.3847100000000001</v>
      </c>
      <c r="Y666" s="1">
        <v>140</v>
      </c>
      <c r="AH666" s="1" t="s">
        <v>2429</v>
      </c>
      <c r="AI666" s="1" t="s">
        <v>2429</v>
      </c>
      <c r="AJ666" s="1" t="s">
        <v>2429</v>
      </c>
    </row>
    <row r="667" spans="1:36" x14ac:dyDescent="0.2">
      <c r="A667" s="1" t="s">
        <v>181</v>
      </c>
      <c r="B667" s="1">
        <v>2</v>
      </c>
      <c r="C667" s="17" t="s">
        <v>1443</v>
      </c>
      <c r="D667" s="1" t="s">
        <v>754</v>
      </c>
      <c r="E667" s="13">
        <v>45.032699999999998</v>
      </c>
      <c r="F667" s="13">
        <v>3.69143</v>
      </c>
      <c r="G667" s="13">
        <v>-3.6087199999999999</v>
      </c>
      <c r="H667" s="25">
        <v>5.0000000000000002E-5</v>
      </c>
      <c r="I667" s="13">
        <v>5.7194199999999998E-4</v>
      </c>
      <c r="J667" s="13" t="s">
        <v>753</v>
      </c>
      <c r="K667" s="24">
        <v>67.162999999999997</v>
      </c>
      <c r="L667" s="24">
        <f t="shared" si="10"/>
        <v>0.58633465942673624</v>
      </c>
      <c r="M667" s="24">
        <v>4.5900000000000003E-2</v>
      </c>
      <c r="N667" s="24">
        <v>0.173008</v>
      </c>
      <c r="O667" s="30" t="s">
        <v>1466</v>
      </c>
      <c r="P667" s="1">
        <v>34.1</v>
      </c>
      <c r="Q667" s="1">
        <v>36.364800000000002</v>
      </c>
      <c r="R667" s="1">
        <v>64.633300000000006</v>
      </c>
      <c r="S667" s="1">
        <v>2.06053</v>
      </c>
      <c r="T667" s="1">
        <v>5.6840700000000002</v>
      </c>
      <c r="U667" s="1">
        <v>3.3296999999999999</v>
      </c>
      <c r="V667" s="1">
        <v>49.130099999999999</v>
      </c>
      <c r="W667" s="1">
        <v>100.327</v>
      </c>
      <c r="X667" s="1">
        <v>52.031500000000001</v>
      </c>
      <c r="Y667" s="1">
        <v>132</v>
      </c>
      <c r="AH667" s="1" t="s">
        <v>3112</v>
      </c>
      <c r="AI667" s="1" t="s">
        <v>2342</v>
      </c>
      <c r="AJ667" s="1" t="s">
        <v>2342</v>
      </c>
    </row>
    <row r="668" spans="1:36" x14ac:dyDescent="0.2">
      <c r="A668" s="1" t="s">
        <v>81</v>
      </c>
      <c r="B668" s="1">
        <v>3</v>
      </c>
      <c r="C668" s="17" t="s">
        <v>1470</v>
      </c>
      <c r="D668" s="1" t="s">
        <v>3307</v>
      </c>
      <c r="E668" s="13">
        <v>31.673500000000001</v>
      </c>
      <c r="F668" s="13">
        <v>2.3602500000000002</v>
      </c>
      <c r="G668" s="13">
        <v>-3.74627</v>
      </c>
      <c r="H668" s="25">
        <v>5.0000000000000002E-5</v>
      </c>
      <c r="I668" s="13">
        <v>5.7194199999999998E-4</v>
      </c>
      <c r="J668" s="13" t="s">
        <v>753</v>
      </c>
      <c r="K668" s="24">
        <v>20.623200000000001</v>
      </c>
      <c r="L668" s="24">
        <f t="shared" si="10"/>
        <v>-0.59701933355916825</v>
      </c>
      <c r="M668" s="24">
        <v>3.7499999999999999E-3</v>
      </c>
      <c r="N668" s="24">
        <v>2.4528899999999999E-2</v>
      </c>
      <c r="O668" s="30" t="s">
        <v>1466</v>
      </c>
      <c r="P668" s="1">
        <v>43.252099999999999</v>
      </c>
      <c r="Q668" s="1">
        <v>26.128599999999999</v>
      </c>
      <c r="R668" s="1">
        <v>25.639900000000001</v>
      </c>
      <c r="S668" s="1">
        <v>2.2250100000000002</v>
      </c>
      <c r="T668" s="1">
        <v>1.0548</v>
      </c>
      <c r="U668" s="1">
        <v>3.8009400000000002</v>
      </c>
      <c r="V668" s="1">
        <v>10.408899999999999</v>
      </c>
      <c r="W668" s="1">
        <v>19.1572</v>
      </c>
      <c r="X668" s="1">
        <v>32.3035</v>
      </c>
      <c r="Y668" s="1">
        <v>691</v>
      </c>
      <c r="Z668" s="1">
        <v>5</v>
      </c>
      <c r="AA668" s="5">
        <v>9.5300000000000003E-56</v>
      </c>
      <c r="AB668" s="1">
        <v>49.57</v>
      </c>
      <c r="AC668" s="1">
        <v>3</v>
      </c>
      <c r="AD668" s="1" t="s">
        <v>2495</v>
      </c>
      <c r="AE668" s="1" t="s">
        <v>2496</v>
      </c>
      <c r="AH668" s="1" t="s">
        <v>3308</v>
      </c>
      <c r="AI668" s="1" t="s">
        <v>2495</v>
      </c>
      <c r="AJ668" s="1" t="s">
        <v>2496</v>
      </c>
    </row>
    <row r="669" spans="1:36" x14ac:dyDescent="0.2">
      <c r="A669" s="1" t="s">
        <v>666</v>
      </c>
      <c r="B669" s="1">
        <v>3</v>
      </c>
      <c r="C669" s="17" t="s">
        <v>1522</v>
      </c>
      <c r="D669" s="1" t="s">
        <v>754</v>
      </c>
      <c r="E669" s="13">
        <v>11.4862</v>
      </c>
      <c r="F669" s="13">
        <v>0.82998700000000003</v>
      </c>
      <c r="G669" s="13">
        <v>-3.79067</v>
      </c>
      <c r="H669" s="13">
        <v>1.65E-3</v>
      </c>
      <c r="I669" s="13">
        <v>1.24041E-2</v>
      </c>
      <c r="J669" s="13" t="s">
        <v>753</v>
      </c>
      <c r="K669" s="24">
        <v>15.632999999999999</v>
      </c>
      <c r="L669" s="24">
        <f t="shared" si="10"/>
        <v>0.45525438764385717</v>
      </c>
      <c r="M669" s="24">
        <v>0.67435</v>
      </c>
      <c r="N669" s="24">
        <v>0.86244200000000004</v>
      </c>
      <c r="O669" s="30" t="s">
        <v>1466</v>
      </c>
      <c r="P669" s="1">
        <v>9.2687000000000008</v>
      </c>
      <c r="Q669" s="1">
        <v>17.771999999999998</v>
      </c>
      <c r="R669" s="1">
        <v>7.4179300000000001</v>
      </c>
      <c r="S669" s="1">
        <v>1.5505599999999999</v>
      </c>
      <c r="T669" s="1">
        <v>0.50237100000000001</v>
      </c>
      <c r="U669" s="1">
        <v>0.437027</v>
      </c>
      <c r="V669" s="1">
        <v>2.73156</v>
      </c>
      <c r="W669" s="1">
        <v>17.0867</v>
      </c>
      <c r="X669" s="1">
        <v>27.0808</v>
      </c>
      <c r="Y669" s="1">
        <v>59</v>
      </c>
      <c r="AH669" s="1" t="s">
        <v>3079</v>
      </c>
      <c r="AI669" s="1" t="s">
        <v>2342</v>
      </c>
      <c r="AJ669" s="1" t="s">
        <v>2342</v>
      </c>
    </row>
    <row r="670" spans="1:36" x14ac:dyDescent="0.2">
      <c r="A670" s="1" t="s">
        <v>70</v>
      </c>
      <c r="B670" s="1">
        <v>3</v>
      </c>
      <c r="C670" s="17" t="s">
        <v>1461</v>
      </c>
      <c r="D670" s="1" t="s">
        <v>3328</v>
      </c>
      <c r="E670" s="13">
        <v>449.892</v>
      </c>
      <c r="F670" s="13">
        <v>29.463100000000001</v>
      </c>
      <c r="G670" s="13">
        <v>-3.9325999999999999</v>
      </c>
      <c r="H670" s="25">
        <v>5.0000000000000002E-5</v>
      </c>
      <c r="I670" s="13">
        <v>5.7194199999999998E-4</v>
      </c>
      <c r="J670" s="13" t="s">
        <v>753</v>
      </c>
      <c r="K670" s="24">
        <v>278.14800000000002</v>
      </c>
      <c r="L670" s="24">
        <f t="shared" si="10"/>
        <v>-0.67057773702730838</v>
      </c>
      <c r="M670" s="24">
        <v>4.45E-3</v>
      </c>
      <c r="N670" s="24">
        <v>2.8177199999999999E-2</v>
      </c>
      <c r="O670" s="30" t="s">
        <v>1466</v>
      </c>
      <c r="P670" s="1">
        <v>539.45399999999995</v>
      </c>
      <c r="Q670" s="1">
        <v>225.90700000000001</v>
      </c>
      <c r="R670" s="1">
        <v>584.31700000000001</v>
      </c>
      <c r="S670" s="1">
        <v>42.259</v>
      </c>
      <c r="T670" s="1">
        <v>7.5067599999999999</v>
      </c>
      <c r="U670" s="1">
        <v>38.623600000000003</v>
      </c>
      <c r="V670" s="1">
        <v>114.44</v>
      </c>
      <c r="W670" s="1">
        <v>265.84500000000003</v>
      </c>
      <c r="X670" s="1">
        <v>454.16</v>
      </c>
      <c r="Y670" s="1">
        <v>133</v>
      </c>
      <c r="Z670" s="1">
        <v>1</v>
      </c>
      <c r="AA670" s="5">
        <v>8.2900000000000002E-15</v>
      </c>
      <c r="AB670" s="1">
        <v>55.28</v>
      </c>
      <c r="AC670" s="1">
        <v>2</v>
      </c>
      <c r="AD670" s="1" t="s">
        <v>2594</v>
      </c>
      <c r="AE670" s="1" t="s">
        <v>2595</v>
      </c>
      <c r="AH670" s="1" t="s">
        <v>3329</v>
      </c>
      <c r="AI670" s="1" t="s">
        <v>2594</v>
      </c>
      <c r="AJ670" s="1" t="s">
        <v>2595</v>
      </c>
    </row>
    <row r="671" spans="1:36" x14ac:dyDescent="0.2">
      <c r="A671" s="1" t="s">
        <v>577</v>
      </c>
      <c r="B671" s="1">
        <v>3</v>
      </c>
      <c r="C671" s="17" t="s">
        <v>1606</v>
      </c>
      <c r="D671" s="1" t="s">
        <v>754</v>
      </c>
      <c r="E671" s="13">
        <v>12.250299999999999</v>
      </c>
      <c r="F671" s="13">
        <v>0.78445200000000004</v>
      </c>
      <c r="G671" s="13">
        <v>-3.9649899999999998</v>
      </c>
      <c r="H671" s="25">
        <v>5.0000000000000002E-5</v>
      </c>
      <c r="I671" s="13">
        <v>5.7194199999999998E-4</v>
      </c>
      <c r="J671" s="13" t="s">
        <v>753</v>
      </c>
      <c r="K671" s="24">
        <v>5.8949400000000001</v>
      </c>
      <c r="L671" s="24">
        <f t="shared" si="10"/>
        <v>-1.0255946040991295</v>
      </c>
      <c r="M671" s="24">
        <v>0.2777</v>
      </c>
      <c r="N671" s="24">
        <v>0.55333399999999999</v>
      </c>
      <c r="O671" s="30" t="s">
        <v>1466</v>
      </c>
      <c r="P671" s="1">
        <v>9.6819600000000001</v>
      </c>
      <c r="Q671" s="1">
        <v>4.7008299999999998</v>
      </c>
      <c r="R671" s="1">
        <v>22.368099999999998</v>
      </c>
      <c r="S671" s="1">
        <v>0.98219800000000002</v>
      </c>
      <c r="T671" s="1">
        <v>0.107749</v>
      </c>
      <c r="U671" s="1">
        <v>1.2634099999999999</v>
      </c>
      <c r="V671" s="1">
        <v>1.19258</v>
      </c>
      <c r="W671" s="1">
        <v>16.4922</v>
      </c>
      <c r="X671" s="1">
        <v>0</v>
      </c>
      <c r="Y671" s="1">
        <v>250</v>
      </c>
      <c r="AH671" s="1" t="s">
        <v>3358</v>
      </c>
      <c r="AI671" s="1" t="s">
        <v>2342</v>
      </c>
      <c r="AJ671" s="1" t="s">
        <v>2342</v>
      </c>
    </row>
    <row r="672" spans="1:36" x14ac:dyDescent="0.2">
      <c r="A672" s="1" t="s">
        <v>173</v>
      </c>
      <c r="B672" s="1">
        <v>2</v>
      </c>
      <c r="C672" s="17" t="s">
        <v>1215</v>
      </c>
      <c r="D672" s="1" t="s">
        <v>754</v>
      </c>
      <c r="E672" s="13">
        <v>733.226</v>
      </c>
      <c r="F672" s="13">
        <v>45.1539</v>
      </c>
      <c r="G672" s="13">
        <v>-4.0213400000000004</v>
      </c>
      <c r="H672" s="13">
        <v>2.0000000000000001E-4</v>
      </c>
      <c r="I672" s="13">
        <v>2.0059100000000001E-3</v>
      </c>
      <c r="J672" s="13" t="s">
        <v>753</v>
      </c>
      <c r="K672" s="24">
        <v>2702.63</v>
      </c>
      <c r="L672" s="24">
        <f t="shared" si="10"/>
        <v>1.8859429106986452</v>
      </c>
      <c r="M672" s="26">
        <v>5.0000000000000002E-5</v>
      </c>
      <c r="N672" s="24">
        <v>5.7194199999999998E-4</v>
      </c>
      <c r="O672" s="24" t="s">
        <v>753</v>
      </c>
      <c r="P672" s="1">
        <v>6.71509</v>
      </c>
      <c r="Q672" s="1">
        <v>8.4957899999999995</v>
      </c>
      <c r="R672" s="1">
        <v>12.9018</v>
      </c>
      <c r="S672" s="1">
        <v>51.734999999999999</v>
      </c>
      <c r="T672" s="1">
        <v>108.761</v>
      </c>
      <c r="U672" s="1">
        <v>17.642600000000002</v>
      </c>
      <c r="V672" s="1">
        <v>0.16572799999999999</v>
      </c>
      <c r="W672" s="1">
        <v>0.118897</v>
      </c>
      <c r="X672" s="1">
        <v>0</v>
      </c>
      <c r="Y672" s="1">
        <v>73</v>
      </c>
      <c r="AH672" s="1" t="s">
        <v>3079</v>
      </c>
      <c r="AI672" s="1" t="s">
        <v>2342</v>
      </c>
      <c r="AJ672" s="1" t="s">
        <v>2342</v>
      </c>
    </row>
    <row r="673" spans="1:36" x14ac:dyDescent="0.2">
      <c r="A673" s="1" t="s">
        <v>85</v>
      </c>
      <c r="B673" s="1">
        <v>3</v>
      </c>
      <c r="C673" s="17" t="s">
        <v>1679</v>
      </c>
      <c r="D673" s="1" t="s">
        <v>754</v>
      </c>
      <c r="E673" s="13">
        <v>4.6438499999999996</v>
      </c>
      <c r="F673" s="13">
        <v>0.27836499999999997</v>
      </c>
      <c r="G673" s="13">
        <v>-4.06027</v>
      </c>
      <c r="H673" s="13">
        <v>5.1999999999999998E-3</v>
      </c>
      <c r="I673" s="13">
        <v>3.20439E-2</v>
      </c>
      <c r="J673" s="13" t="s">
        <v>753</v>
      </c>
      <c r="K673" s="24">
        <v>2.8991600000000002</v>
      </c>
      <c r="L673" s="24">
        <f t="shared" si="10"/>
        <v>-0.65676057564312684</v>
      </c>
      <c r="M673" s="24">
        <v>0.37280000000000002</v>
      </c>
      <c r="N673" s="24">
        <v>0.65026399999999995</v>
      </c>
      <c r="O673" s="30" t="s">
        <v>1466</v>
      </c>
      <c r="P673" s="1">
        <v>6.8857900000000001</v>
      </c>
      <c r="Q673" s="1">
        <v>3.28444</v>
      </c>
      <c r="R673" s="1">
        <v>3.7613099999999999</v>
      </c>
      <c r="S673" s="1">
        <v>0.15284</v>
      </c>
      <c r="T673" s="1">
        <v>0.51237299999999997</v>
      </c>
      <c r="U673" s="1">
        <v>0.16988300000000001</v>
      </c>
      <c r="V673" s="1">
        <v>3.7036500000000001</v>
      </c>
      <c r="W673" s="1">
        <v>0.84664799999999996</v>
      </c>
      <c r="X673" s="1">
        <v>4.1471900000000002</v>
      </c>
      <c r="Y673" s="1">
        <v>306</v>
      </c>
      <c r="AH673" s="1" t="s">
        <v>2429</v>
      </c>
      <c r="AI673" s="1" t="s">
        <v>2429</v>
      </c>
      <c r="AJ673" s="1" t="s">
        <v>2429</v>
      </c>
    </row>
    <row r="674" spans="1:36" x14ac:dyDescent="0.2">
      <c r="A674" s="1" t="s">
        <v>77</v>
      </c>
      <c r="B674" s="1">
        <v>1</v>
      </c>
      <c r="C674" s="17" t="s">
        <v>1279</v>
      </c>
      <c r="D674" s="1" t="s">
        <v>754</v>
      </c>
      <c r="E674" s="13">
        <v>77.236800000000002</v>
      </c>
      <c r="F674" s="13">
        <v>4.5691600000000001</v>
      </c>
      <c r="G674" s="13">
        <v>-4.0792900000000003</v>
      </c>
      <c r="H674" s="25">
        <v>5.0000000000000002E-5</v>
      </c>
      <c r="I674" s="13">
        <v>5.7194199999999998E-4</v>
      </c>
      <c r="J674" s="13" t="s">
        <v>753</v>
      </c>
      <c r="K674" s="24">
        <v>18.2761</v>
      </c>
      <c r="L674" s="24">
        <f t="shared" si="10"/>
        <v>-2.019613421594876</v>
      </c>
      <c r="M674" s="24">
        <v>3.9500000000000004E-3</v>
      </c>
      <c r="N674" s="24">
        <v>2.56025E-2</v>
      </c>
      <c r="O674" s="24" t="s">
        <v>753</v>
      </c>
      <c r="P674" s="1">
        <v>6.1059599999999996</v>
      </c>
      <c r="Q674" s="1">
        <v>29.617100000000001</v>
      </c>
      <c r="R674" s="1">
        <v>195.98699999999999</v>
      </c>
      <c r="S674" s="1">
        <v>0.82470399999999999</v>
      </c>
      <c r="T674" s="1">
        <v>3.8382700000000001</v>
      </c>
      <c r="U674" s="1">
        <v>9.0445100000000007</v>
      </c>
      <c r="V674" s="1">
        <v>2.1192600000000001</v>
      </c>
      <c r="W674" s="1">
        <v>47.947099999999999</v>
      </c>
      <c r="X674" s="1">
        <v>4.7620199999999997</v>
      </c>
      <c r="Y674" s="1">
        <v>161</v>
      </c>
      <c r="AH674" s="1" t="s">
        <v>3079</v>
      </c>
      <c r="AI674" s="1" t="s">
        <v>2342</v>
      </c>
      <c r="AJ674" s="1" t="s">
        <v>2342</v>
      </c>
    </row>
    <row r="675" spans="1:36" x14ac:dyDescent="0.2">
      <c r="A675" s="1" t="s">
        <v>547</v>
      </c>
      <c r="B675" s="1">
        <v>1</v>
      </c>
      <c r="C675" s="17" t="s">
        <v>928</v>
      </c>
      <c r="D675" s="1" t="s">
        <v>754</v>
      </c>
      <c r="E675" s="13">
        <v>571.24699999999996</v>
      </c>
      <c r="F675" s="13">
        <v>32.134599999999999</v>
      </c>
      <c r="G675" s="13">
        <v>-4.1519199999999996</v>
      </c>
      <c r="H675" s="25">
        <v>5.0000000000000002E-5</v>
      </c>
      <c r="I675" s="13">
        <v>5.7194199999999998E-4</v>
      </c>
      <c r="J675" s="13" t="s">
        <v>753</v>
      </c>
      <c r="K675" s="24">
        <v>62.2605</v>
      </c>
      <c r="L675" s="24">
        <f t="shared" si="10"/>
        <v>-3.0710816174449547</v>
      </c>
      <c r="M675" s="26">
        <v>5.0000000000000002E-5</v>
      </c>
      <c r="N675" s="24">
        <v>5.7194199999999998E-4</v>
      </c>
      <c r="O675" s="24" t="s">
        <v>753</v>
      </c>
      <c r="P675" s="1">
        <v>54.243299999999998</v>
      </c>
      <c r="Q675" s="1">
        <v>401.23399999999998</v>
      </c>
      <c r="R675" s="1">
        <v>1258.26</v>
      </c>
      <c r="S675" s="1">
        <v>18.647300000000001</v>
      </c>
      <c r="T675" s="1">
        <v>25.337</v>
      </c>
      <c r="U675" s="1">
        <v>52.419400000000003</v>
      </c>
      <c r="V675" s="1">
        <v>10.343500000000001</v>
      </c>
      <c r="W675" s="1">
        <v>166.11099999999999</v>
      </c>
      <c r="X675" s="1">
        <v>10.3268</v>
      </c>
      <c r="Y675" s="1">
        <v>113</v>
      </c>
      <c r="AH675" s="1" t="s">
        <v>3891</v>
      </c>
      <c r="AI675" s="1" t="s">
        <v>2342</v>
      </c>
      <c r="AJ675" s="1" t="s">
        <v>2342</v>
      </c>
    </row>
    <row r="676" spans="1:36" x14ac:dyDescent="0.2">
      <c r="A676" s="1" t="s">
        <v>579</v>
      </c>
      <c r="B676" s="1">
        <v>1</v>
      </c>
      <c r="C676" s="17" t="s">
        <v>917</v>
      </c>
      <c r="D676" s="1" t="s">
        <v>754</v>
      </c>
      <c r="E676" s="13">
        <v>139.607</v>
      </c>
      <c r="F676" s="13">
        <v>7.7500099999999996</v>
      </c>
      <c r="G676" s="13">
        <v>-4.17103</v>
      </c>
      <c r="H676" s="25">
        <v>5.0000000000000002E-5</v>
      </c>
      <c r="I676" s="13">
        <v>5.7194199999999998E-4</v>
      </c>
      <c r="J676" s="13" t="s">
        <v>753</v>
      </c>
      <c r="K676" s="24">
        <v>51.580199999999998</v>
      </c>
      <c r="L676" s="24">
        <f t="shared" si="10"/>
        <v>-1.397953107326207</v>
      </c>
      <c r="M676" s="26">
        <v>5.0000000000000002E-5</v>
      </c>
      <c r="N676" s="24">
        <v>5.7194199999999998E-4</v>
      </c>
      <c r="O676" s="24" t="s">
        <v>753</v>
      </c>
      <c r="P676" s="1">
        <v>26.275300000000001</v>
      </c>
      <c r="Q676" s="1">
        <v>84.027600000000007</v>
      </c>
      <c r="R676" s="1">
        <v>308.51900000000001</v>
      </c>
      <c r="S676" s="1">
        <v>5.0441399999999996</v>
      </c>
      <c r="T676" s="1">
        <v>1.94516</v>
      </c>
      <c r="U676" s="1">
        <v>16.2607</v>
      </c>
      <c r="V676" s="1">
        <v>15.444800000000001</v>
      </c>
      <c r="W676" s="1">
        <v>130.84100000000001</v>
      </c>
      <c r="X676" s="1">
        <v>8.4551099999999995</v>
      </c>
      <c r="Y676" s="1">
        <v>260</v>
      </c>
      <c r="AH676" s="1" t="s">
        <v>3789</v>
      </c>
      <c r="AI676" s="1" t="s">
        <v>2342</v>
      </c>
      <c r="AJ676" s="1" t="s">
        <v>2342</v>
      </c>
    </row>
    <row r="677" spans="1:36" x14ac:dyDescent="0.2">
      <c r="A677" s="1" t="s">
        <v>584</v>
      </c>
      <c r="B677" s="1">
        <v>3</v>
      </c>
      <c r="C677" s="17" t="s">
        <v>913</v>
      </c>
      <c r="D677" s="1" t="s">
        <v>754</v>
      </c>
      <c r="E677" s="13">
        <v>11.4892</v>
      </c>
      <c r="F677" s="13">
        <v>0.60518400000000006</v>
      </c>
      <c r="G677" s="13">
        <v>-4.2467600000000001</v>
      </c>
      <c r="H677" s="25">
        <v>5.0000000000000002E-5</v>
      </c>
      <c r="I677" s="13">
        <v>5.7194199999999998E-4</v>
      </c>
      <c r="J677" s="13" t="s">
        <v>753</v>
      </c>
      <c r="K677" s="24">
        <v>5.2129899999999996</v>
      </c>
      <c r="L677" s="24">
        <f t="shared" si="10"/>
        <v>-1.1086443101574437</v>
      </c>
      <c r="M677" s="24">
        <v>5.0000000000000001E-4</v>
      </c>
      <c r="N677" s="24">
        <v>4.4633600000000004E-3</v>
      </c>
      <c r="O677" s="24" t="s">
        <v>753</v>
      </c>
      <c r="P677" s="1">
        <v>2.00502</v>
      </c>
      <c r="Q677" s="1">
        <v>7.4346699999999997</v>
      </c>
      <c r="R677" s="1">
        <v>25.027899999999999</v>
      </c>
      <c r="S677" s="1">
        <v>0.32167000000000001</v>
      </c>
      <c r="T677" s="1">
        <v>0.33907399999999999</v>
      </c>
      <c r="U677" s="1">
        <v>1.1548099999999999</v>
      </c>
      <c r="V677" s="1">
        <v>0.28084500000000001</v>
      </c>
      <c r="W677" s="1">
        <v>14.168699999999999</v>
      </c>
      <c r="X677" s="1">
        <v>1.1894499999999999</v>
      </c>
      <c r="Y677" s="1">
        <v>646</v>
      </c>
      <c r="AC677" s="1">
        <v>1</v>
      </c>
      <c r="AD677" s="1" t="s">
        <v>833</v>
      </c>
      <c r="AE677" s="1" t="s">
        <v>2431</v>
      </c>
      <c r="AH677" s="1" t="s">
        <v>3750</v>
      </c>
      <c r="AI677" s="1" t="s">
        <v>833</v>
      </c>
      <c r="AJ677" s="1" t="s">
        <v>2431</v>
      </c>
    </row>
    <row r="678" spans="1:36" x14ac:dyDescent="0.2">
      <c r="A678" s="1" t="s">
        <v>202</v>
      </c>
      <c r="B678" s="1">
        <v>3</v>
      </c>
      <c r="C678" s="17" t="s">
        <v>1589</v>
      </c>
      <c r="D678" s="1" t="s">
        <v>3222</v>
      </c>
      <c r="E678" s="13">
        <v>9.4917099999999994</v>
      </c>
      <c r="F678" s="13">
        <v>0.49953199999999998</v>
      </c>
      <c r="G678" s="13">
        <v>-4.2480200000000004</v>
      </c>
      <c r="H678" s="25">
        <v>5.0000000000000002E-5</v>
      </c>
      <c r="I678" s="13">
        <v>5.7194199999999998E-4</v>
      </c>
      <c r="J678" s="13" t="s">
        <v>753</v>
      </c>
      <c r="K678" s="24">
        <v>8.2699200000000008</v>
      </c>
      <c r="L678" s="24">
        <f t="shared" si="10"/>
        <v>-0.18233057762784274</v>
      </c>
      <c r="M678" s="24">
        <v>0.47744999999999999</v>
      </c>
      <c r="N678" s="24">
        <v>0.73501399999999995</v>
      </c>
      <c r="O678" s="30" t="s">
        <v>1466</v>
      </c>
      <c r="P678" s="1">
        <v>4.4646699999999999</v>
      </c>
      <c r="Q678" s="1">
        <v>6.6703900000000003</v>
      </c>
      <c r="R678" s="1">
        <v>4.3241800000000001</v>
      </c>
      <c r="S678" s="1">
        <v>2.54427</v>
      </c>
      <c r="T678" s="1">
        <v>1.26128</v>
      </c>
      <c r="U678" s="1">
        <v>2.3333400000000002</v>
      </c>
      <c r="V678" s="1">
        <v>165.84399999999999</v>
      </c>
      <c r="W678" s="1">
        <v>183.13499999999999</v>
      </c>
      <c r="X678" s="1">
        <v>161.215</v>
      </c>
      <c r="Y678" s="1">
        <v>544</v>
      </c>
      <c r="Z678" s="1">
        <v>5</v>
      </c>
      <c r="AA678" s="5">
        <v>1.7200000000000001E-58</v>
      </c>
      <c r="AB678" s="1">
        <v>45.74</v>
      </c>
      <c r="AC678" s="1">
        <v>3</v>
      </c>
      <c r="AD678" s="1" t="s">
        <v>2389</v>
      </c>
      <c r="AE678" s="1" t="s">
        <v>2390</v>
      </c>
      <c r="AH678" s="1" t="s">
        <v>3223</v>
      </c>
      <c r="AI678" s="1" t="s">
        <v>2389</v>
      </c>
      <c r="AJ678" s="1" t="s">
        <v>2390</v>
      </c>
    </row>
    <row r="679" spans="1:36" x14ac:dyDescent="0.2">
      <c r="A679" s="1" t="s">
        <v>87</v>
      </c>
      <c r="B679" s="1">
        <v>1</v>
      </c>
      <c r="C679" s="17" t="s">
        <v>1510</v>
      </c>
      <c r="D679" s="1" t="s">
        <v>754</v>
      </c>
      <c r="E679" s="13">
        <v>3.0004900000000001</v>
      </c>
      <c r="F679" s="13">
        <v>0.15352099999999999</v>
      </c>
      <c r="G679" s="13">
        <v>-4.2886899999999999</v>
      </c>
      <c r="H679" s="13">
        <v>8.8500000000000002E-3</v>
      </c>
      <c r="I679" s="13">
        <v>4.9203299999999998E-2</v>
      </c>
      <c r="J679" s="13" t="s">
        <v>753</v>
      </c>
      <c r="K679" s="24">
        <v>5.00069E-2</v>
      </c>
      <c r="L679" s="24">
        <f t="shared" si="10"/>
        <v>-5.2288415296177817</v>
      </c>
      <c r="M679" s="24">
        <v>0.2099</v>
      </c>
      <c r="N679" s="24">
        <v>0.47477399999999997</v>
      </c>
      <c r="O679" s="30" t="s">
        <v>1466</v>
      </c>
      <c r="P679" s="1">
        <v>3.85812</v>
      </c>
      <c r="Q679" s="1">
        <v>2.0720900000000002</v>
      </c>
      <c r="R679" s="1">
        <v>3.0712600000000001</v>
      </c>
      <c r="S679" s="1">
        <v>0.17021800000000001</v>
      </c>
      <c r="T679" s="1">
        <v>9.4691600000000001E-2</v>
      </c>
      <c r="U679" s="1">
        <v>0.19565399999999999</v>
      </c>
      <c r="V679" s="1">
        <v>0</v>
      </c>
      <c r="W679" s="1">
        <v>0.15002099999999999</v>
      </c>
      <c r="X679" s="1">
        <v>0</v>
      </c>
      <c r="Y679" s="1">
        <v>372</v>
      </c>
      <c r="AH679" s="1" t="s">
        <v>3398</v>
      </c>
      <c r="AI679" s="1" t="s">
        <v>2342</v>
      </c>
      <c r="AJ679" s="1" t="s">
        <v>2342</v>
      </c>
    </row>
    <row r="680" spans="1:36" x14ac:dyDescent="0.2">
      <c r="A680" s="1" t="s">
        <v>733</v>
      </c>
      <c r="B680" s="1">
        <v>2</v>
      </c>
      <c r="C680" s="17" t="s">
        <v>1446</v>
      </c>
      <c r="D680" s="1" t="s">
        <v>754</v>
      </c>
      <c r="E680" s="13">
        <v>348.108</v>
      </c>
      <c r="F680" s="13">
        <v>17.7438</v>
      </c>
      <c r="G680" s="13">
        <v>-4.2941500000000001</v>
      </c>
      <c r="H680" s="25">
        <v>5.0000000000000002E-5</v>
      </c>
      <c r="I680" s="13">
        <v>5.7194199999999998E-4</v>
      </c>
      <c r="J680" s="13" t="s">
        <v>753</v>
      </c>
      <c r="K680" s="24">
        <v>577.69500000000005</v>
      </c>
      <c r="L680" s="24">
        <f t="shared" si="10"/>
        <v>0.73944035630583183</v>
      </c>
      <c r="M680" s="24">
        <v>2.65E-3</v>
      </c>
      <c r="N680" s="24">
        <v>1.8395499999999999E-2</v>
      </c>
      <c r="O680" s="30" t="s">
        <v>753</v>
      </c>
      <c r="P680" s="1">
        <v>3.9531000000000001</v>
      </c>
      <c r="Q680" s="1">
        <v>3.7109700000000001</v>
      </c>
      <c r="R680" s="1">
        <v>3.5147499999999998</v>
      </c>
      <c r="S680" s="1">
        <v>1.3221700000000001</v>
      </c>
      <c r="T680" s="1">
        <v>1.6948300000000001</v>
      </c>
      <c r="U680" s="1">
        <v>1.19618</v>
      </c>
      <c r="V680" s="1">
        <v>7.8165800000000001</v>
      </c>
      <c r="W680" s="1">
        <v>5.3552600000000004</v>
      </c>
      <c r="X680" s="1">
        <v>8.9605399999999999</v>
      </c>
      <c r="Y680" s="1">
        <v>83</v>
      </c>
      <c r="AH680" s="1" t="s">
        <v>3688</v>
      </c>
      <c r="AI680" s="1" t="s">
        <v>2342</v>
      </c>
      <c r="AJ680" s="1" t="s">
        <v>2342</v>
      </c>
    </row>
    <row r="681" spans="1:36" x14ac:dyDescent="0.2">
      <c r="A681" s="1" t="s">
        <v>69</v>
      </c>
      <c r="B681" s="1">
        <v>3</v>
      </c>
      <c r="C681" s="17" t="s">
        <v>1459</v>
      </c>
      <c r="D681" s="1" t="s">
        <v>3328</v>
      </c>
      <c r="E681" s="13">
        <v>263.90300000000002</v>
      </c>
      <c r="F681" s="13">
        <v>9.9867799999999995</v>
      </c>
      <c r="G681" s="13">
        <v>-4.7238499999999997</v>
      </c>
      <c r="H681" s="25">
        <v>5.0000000000000002E-5</v>
      </c>
      <c r="I681" s="13">
        <v>5.7194199999999998E-4</v>
      </c>
      <c r="J681" s="13" t="s">
        <v>753</v>
      </c>
      <c r="K681" s="24">
        <v>162.19200000000001</v>
      </c>
      <c r="L681" s="24">
        <f t="shared" si="10"/>
        <v>-0.67901989072601787</v>
      </c>
      <c r="M681" s="24">
        <v>5.1999999999999998E-3</v>
      </c>
      <c r="N681" s="24">
        <v>3.20439E-2</v>
      </c>
      <c r="O681" s="30" t="s">
        <v>1466</v>
      </c>
      <c r="P681" s="1">
        <v>372.899</v>
      </c>
      <c r="Q681" s="1">
        <v>163.87</v>
      </c>
      <c r="R681" s="1">
        <v>254.94</v>
      </c>
      <c r="S681" s="1">
        <v>19.350300000000001</v>
      </c>
      <c r="T681" s="1">
        <v>5.6952299999999996</v>
      </c>
      <c r="U681" s="1">
        <v>4.9147800000000004</v>
      </c>
      <c r="V681" s="1">
        <v>31.86</v>
      </c>
      <c r="W681" s="1">
        <v>157.321</v>
      </c>
      <c r="X681" s="1">
        <v>297.39499999999998</v>
      </c>
      <c r="Y681" s="1">
        <v>125</v>
      </c>
      <c r="Z681" s="1">
        <v>1</v>
      </c>
      <c r="AA681" s="5">
        <v>1.37E-12</v>
      </c>
      <c r="AB681" s="1">
        <v>50</v>
      </c>
      <c r="AC681" s="1">
        <v>2</v>
      </c>
      <c r="AD681" s="1" t="s">
        <v>2594</v>
      </c>
      <c r="AE681" s="1" t="s">
        <v>2595</v>
      </c>
      <c r="AH681" s="1" t="s">
        <v>3330</v>
      </c>
      <c r="AI681" s="1" t="s">
        <v>2594</v>
      </c>
      <c r="AJ681" s="1" t="s">
        <v>2595</v>
      </c>
    </row>
    <row r="682" spans="1:36" x14ac:dyDescent="0.2">
      <c r="A682" s="1" t="s">
        <v>68</v>
      </c>
      <c r="B682" s="1">
        <v>3</v>
      </c>
      <c r="C682" s="17" t="s">
        <v>1535</v>
      </c>
      <c r="D682" s="1" t="s">
        <v>3328</v>
      </c>
      <c r="E682" s="13">
        <v>205.17699999999999</v>
      </c>
      <c r="F682" s="13">
        <v>2.3494199999999998</v>
      </c>
      <c r="G682" s="13">
        <v>-6.4484199999999996</v>
      </c>
      <c r="H682" s="13">
        <v>7.1500000000000001E-3</v>
      </c>
      <c r="I682" s="13">
        <v>4.1424099999999998E-2</v>
      </c>
      <c r="J682" s="13" t="s">
        <v>753</v>
      </c>
      <c r="K682" s="24">
        <v>125.851</v>
      </c>
      <c r="L682" s="24">
        <f t="shared" si="10"/>
        <v>-0.6818215071834226</v>
      </c>
      <c r="M682" s="24">
        <v>0.43004999999999999</v>
      </c>
      <c r="N682" s="24">
        <v>0.69910300000000003</v>
      </c>
      <c r="O682" s="30" t="s">
        <v>1466</v>
      </c>
      <c r="P682" s="1">
        <v>242.24100000000001</v>
      </c>
      <c r="Q682" s="1">
        <v>82.668199999999999</v>
      </c>
      <c r="R682" s="1">
        <v>290.62299999999999</v>
      </c>
      <c r="S682" s="1">
        <v>3.8813599999999999</v>
      </c>
      <c r="T682" s="1">
        <v>0.39282099999999998</v>
      </c>
      <c r="U682" s="1">
        <v>2.7740800000000001</v>
      </c>
      <c r="V682" s="1">
        <v>35.0383</v>
      </c>
      <c r="W682" s="1">
        <v>88.903000000000006</v>
      </c>
      <c r="X682" s="1">
        <v>253.61199999999999</v>
      </c>
      <c r="Y682" s="1">
        <v>134</v>
      </c>
      <c r="Z682" s="1">
        <v>1</v>
      </c>
      <c r="AA682" s="5">
        <v>1.96E-13</v>
      </c>
      <c r="AB682" s="1">
        <v>51.22</v>
      </c>
      <c r="AC682" s="1">
        <v>2</v>
      </c>
      <c r="AD682" s="1" t="s">
        <v>2594</v>
      </c>
      <c r="AE682" s="1" t="s">
        <v>2595</v>
      </c>
      <c r="AH682" s="1" t="s">
        <v>3331</v>
      </c>
      <c r="AI682" s="1" t="s">
        <v>2594</v>
      </c>
      <c r="AJ682" s="1" t="s">
        <v>2595</v>
      </c>
    </row>
    <row r="683" spans="1:36" x14ac:dyDescent="0.2">
      <c r="A683" s="1" t="s">
        <v>684</v>
      </c>
      <c r="B683" s="1">
        <v>3</v>
      </c>
      <c r="C683" s="17" t="s">
        <v>1626</v>
      </c>
      <c r="D683" s="1" t="s">
        <v>754</v>
      </c>
      <c r="E683" s="13">
        <v>3.76633</v>
      </c>
      <c r="F683" s="13">
        <v>0</v>
      </c>
      <c r="G683" s="13">
        <f>LOG(F683/E683+0.01,2)</f>
        <v>-6.6438561897747244</v>
      </c>
      <c r="H683" s="13">
        <v>8.8999999999999999E-3</v>
      </c>
      <c r="I683" s="13">
        <v>4.9417900000000001E-2</v>
      </c>
      <c r="J683" s="13" t="s">
        <v>753</v>
      </c>
      <c r="K683" s="24">
        <v>1.7586299999999999</v>
      </c>
      <c r="L683" s="24">
        <f t="shared" si="10"/>
        <v>-1.0681364786479488</v>
      </c>
      <c r="M683" s="24">
        <v>0.4496</v>
      </c>
      <c r="N683" s="24">
        <v>0.714561</v>
      </c>
      <c r="O683" s="30" t="s">
        <v>1466</v>
      </c>
      <c r="P683" s="1">
        <v>4.2024900000000001</v>
      </c>
      <c r="Q683" s="1">
        <v>1.82464</v>
      </c>
      <c r="R683" s="1">
        <v>5.2718600000000002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5.2759</v>
      </c>
      <c r="Y683" s="1">
        <v>76</v>
      </c>
      <c r="AH683" s="1" t="s">
        <v>3079</v>
      </c>
      <c r="AI683" s="1" t="s">
        <v>2342</v>
      </c>
      <c r="AJ683" s="1" t="s">
        <v>2342</v>
      </c>
    </row>
  </sheetData>
  <autoFilter ref="A5:AQ683" xr:uid="{00000000-0009-0000-0000-00000E000000}">
    <sortState xmlns:xlrd2="http://schemas.microsoft.com/office/spreadsheetml/2017/richdata2" ref="A6:AO683">
      <sortCondition descending="1" ref="G5:G683"/>
    </sortState>
  </autoFilter>
  <mergeCells count="2">
    <mergeCell ref="E4:F4"/>
    <mergeCell ref="P4:X4"/>
  </mergeCells>
  <conditionalFormatting sqref="B683 A684:B1048576 A5:B682">
    <cfRule type="duplicateValues" dxfId="16" priority="2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688"/>
  <sheetViews>
    <sheetView topLeftCell="A584" workbookViewId="0">
      <selection activeCell="A601" sqref="A601:XFD601"/>
    </sheetView>
  </sheetViews>
  <sheetFormatPr defaultColWidth="9.140625" defaultRowHeight="14.25" x14ac:dyDescent="0.2"/>
  <cols>
    <col min="1" max="1" width="25.42578125" style="33" customWidth="1"/>
    <col min="2" max="2" width="16.42578125" style="33" customWidth="1"/>
    <col min="3" max="3" width="44.28515625" style="33" customWidth="1"/>
    <col min="4" max="4" width="10.42578125" style="33" customWidth="1"/>
    <col min="5" max="5" width="10.7109375" style="34" customWidth="1"/>
    <col min="6" max="6" width="13.28515625" style="33" customWidth="1"/>
    <col min="7" max="7" width="11.85546875" style="1" customWidth="1"/>
    <col min="8" max="8" width="13.85546875" style="1" customWidth="1"/>
    <col min="9" max="9" width="11.7109375" style="1" customWidth="1"/>
    <col min="10" max="10" width="12.42578125" style="1" bestFit="1" customWidth="1"/>
    <col min="11" max="11" width="16.28515625" style="33" customWidth="1"/>
    <col min="12" max="12" width="26.28515625" style="33" customWidth="1"/>
    <col min="13" max="13" width="9.140625" style="33" customWidth="1"/>
    <col min="14" max="14" width="14.7109375" style="33" customWidth="1"/>
    <col min="15" max="16384" width="9.140625" style="1"/>
  </cols>
  <sheetData>
    <row r="1" spans="1:14" x14ac:dyDescent="0.2">
      <c r="A1" s="1" t="s">
        <v>4004</v>
      </c>
      <c r="B1" s="1"/>
      <c r="C1" s="1"/>
      <c r="D1" s="1"/>
      <c r="E1" s="1"/>
      <c r="F1" s="1"/>
      <c r="K1" s="1"/>
      <c r="L1" s="1"/>
      <c r="M1" s="1"/>
      <c r="N1" s="1"/>
    </row>
    <row r="2" spans="1:14" s="4" customFormat="1" ht="15" x14ac:dyDescent="0.25">
      <c r="A2" s="4" t="s">
        <v>2340</v>
      </c>
    </row>
    <row r="3" spans="1:14" s="4" customFormat="1" ht="15" x14ac:dyDescent="0.25">
      <c r="A3" s="1" t="s">
        <v>3998</v>
      </c>
    </row>
    <row r="4" spans="1:14" s="4" customFormat="1" ht="17.25" x14ac:dyDescent="0.25">
      <c r="A4" s="61" t="s">
        <v>3999</v>
      </c>
    </row>
    <row r="5" spans="1:14" s="4" customFormat="1" ht="17.25" x14ac:dyDescent="0.25">
      <c r="A5" s="1" t="s">
        <v>4000</v>
      </c>
    </row>
    <row r="6" spans="1:14" s="4" customFormat="1" ht="17.25" x14ac:dyDescent="0.25">
      <c r="A6" s="1" t="s">
        <v>4001</v>
      </c>
    </row>
    <row r="7" spans="1:14" s="4" customFormat="1" ht="17.25" x14ac:dyDescent="0.25">
      <c r="A7" s="1" t="s">
        <v>4002</v>
      </c>
    </row>
    <row r="8" spans="1:14" s="4" customFormat="1" ht="17.25" x14ac:dyDescent="0.25">
      <c r="A8" s="1" t="s">
        <v>4003</v>
      </c>
    </row>
    <row r="10" spans="1:14" s="6" customFormat="1" ht="17.25" x14ac:dyDescent="0.25">
      <c r="A10" s="35" t="s">
        <v>3958</v>
      </c>
      <c r="B10" s="35" t="s">
        <v>3986</v>
      </c>
      <c r="C10" s="35" t="s">
        <v>3987</v>
      </c>
      <c r="D10" s="35" t="s">
        <v>3988</v>
      </c>
      <c r="E10" s="36" t="s">
        <v>3968</v>
      </c>
      <c r="F10" s="35" t="s">
        <v>3989</v>
      </c>
      <c r="G10" s="7" t="s">
        <v>3990</v>
      </c>
      <c r="H10" s="7" t="s">
        <v>3991</v>
      </c>
      <c r="I10" s="7" t="s">
        <v>3992</v>
      </c>
      <c r="J10" s="6" t="s">
        <v>3993</v>
      </c>
      <c r="K10" s="35" t="s">
        <v>3994</v>
      </c>
      <c r="L10" s="35" t="s">
        <v>3995</v>
      </c>
      <c r="M10" s="35" t="s">
        <v>3996</v>
      </c>
      <c r="N10" s="35" t="s">
        <v>3997</v>
      </c>
    </row>
    <row r="11" spans="1:14" x14ac:dyDescent="0.2">
      <c r="A11" s="33" t="s">
        <v>483</v>
      </c>
      <c r="B11" s="33" t="s">
        <v>1736</v>
      </c>
      <c r="C11" s="33" t="s">
        <v>1737</v>
      </c>
      <c r="D11" s="33">
        <v>0.99</v>
      </c>
      <c r="E11" s="34">
        <v>1</v>
      </c>
      <c r="F11" s="33" t="s">
        <v>1303</v>
      </c>
      <c r="J11" s="1" t="s">
        <v>1306</v>
      </c>
      <c r="N11" s="33" t="s">
        <v>1824</v>
      </c>
    </row>
    <row r="12" spans="1:14" x14ac:dyDescent="0.2">
      <c r="A12" s="33" t="s">
        <v>319</v>
      </c>
      <c r="B12" s="33" t="s">
        <v>1736</v>
      </c>
      <c r="C12" s="33" t="s">
        <v>1737</v>
      </c>
      <c r="D12" s="33">
        <v>0.98</v>
      </c>
      <c r="E12" s="34">
        <v>1</v>
      </c>
      <c r="F12" s="33" t="s">
        <v>1303</v>
      </c>
      <c r="J12" s="1" t="s">
        <v>1306</v>
      </c>
      <c r="N12" s="33" t="s">
        <v>1825</v>
      </c>
    </row>
    <row r="13" spans="1:14" x14ac:dyDescent="0.2">
      <c r="A13" s="33" t="s">
        <v>119</v>
      </c>
      <c r="B13" s="33" t="s">
        <v>1752</v>
      </c>
      <c r="C13" s="33" t="s">
        <v>1753</v>
      </c>
      <c r="D13" s="33">
        <v>1</v>
      </c>
      <c r="E13" s="34">
        <v>1</v>
      </c>
      <c r="F13" s="33" t="s">
        <v>1303</v>
      </c>
      <c r="J13" s="1" t="s">
        <v>1305</v>
      </c>
    </row>
    <row r="14" spans="1:14" x14ac:dyDescent="0.2">
      <c r="A14" s="33" t="s">
        <v>143</v>
      </c>
      <c r="B14" s="33" t="s">
        <v>1752</v>
      </c>
      <c r="C14" s="33" t="s">
        <v>1753</v>
      </c>
      <c r="D14" s="33">
        <v>1</v>
      </c>
      <c r="E14" s="34">
        <v>1</v>
      </c>
      <c r="F14" s="33" t="s">
        <v>1303</v>
      </c>
      <c r="J14" s="1" t="s">
        <v>1305</v>
      </c>
    </row>
    <row r="15" spans="1:14" x14ac:dyDescent="0.2">
      <c r="A15" s="33" t="s">
        <v>209</v>
      </c>
      <c r="B15" s="33" t="s">
        <v>1752</v>
      </c>
      <c r="C15" s="33" t="s">
        <v>1753</v>
      </c>
      <c r="D15" s="33">
        <v>1</v>
      </c>
      <c r="E15" s="34">
        <v>1</v>
      </c>
      <c r="F15" s="33" t="s">
        <v>1303</v>
      </c>
      <c r="J15" s="1" t="s">
        <v>1305</v>
      </c>
    </row>
    <row r="16" spans="1:14" x14ac:dyDescent="0.2">
      <c r="A16" s="33" t="s">
        <v>310</v>
      </c>
      <c r="B16" s="33" t="s">
        <v>1752</v>
      </c>
      <c r="C16" s="33" t="s">
        <v>1753</v>
      </c>
      <c r="D16" s="33">
        <v>0.94</v>
      </c>
      <c r="E16" s="34">
        <v>1</v>
      </c>
      <c r="F16" s="33" t="s">
        <v>1303</v>
      </c>
      <c r="J16" s="1" t="s">
        <v>1305</v>
      </c>
    </row>
    <row r="17" spans="1:12" x14ac:dyDescent="0.2">
      <c r="A17" s="33" t="s">
        <v>459</v>
      </c>
      <c r="B17" s="33" t="s">
        <v>1752</v>
      </c>
      <c r="C17" s="33" t="s">
        <v>1753</v>
      </c>
      <c r="D17" s="33">
        <v>0.99</v>
      </c>
      <c r="E17" s="34">
        <v>1</v>
      </c>
      <c r="F17" s="33" t="s">
        <v>1303</v>
      </c>
      <c r="J17" s="1" t="s">
        <v>1305</v>
      </c>
    </row>
    <row r="18" spans="1:12" x14ac:dyDescent="0.2">
      <c r="A18" s="33" t="s">
        <v>702</v>
      </c>
      <c r="B18" s="33" t="s">
        <v>1752</v>
      </c>
      <c r="C18" s="33" t="s">
        <v>1753</v>
      </c>
      <c r="D18" s="33">
        <v>1</v>
      </c>
      <c r="E18" s="34">
        <v>1</v>
      </c>
      <c r="F18" s="33" t="s">
        <v>1303</v>
      </c>
      <c r="J18" s="1" t="s">
        <v>1305</v>
      </c>
    </row>
    <row r="19" spans="1:12" x14ac:dyDescent="0.2">
      <c r="A19" s="33" t="s">
        <v>715</v>
      </c>
      <c r="B19" s="33" t="s">
        <v>1752</v>
      </c>
      <c r="C19" s="33" t="s">
        <v>1753</v>
      </c>
      <c r="D19" s="33">
        <v>1</v>
      </c>
      <c r="E19" s="34">
        <v>1</v>
      </c>
      <c r="F19" s="33" t="s">
        <v>1303</v>
      </c>
      <c r="J19" s="1" t="s">
        <v>1305</v>
      </c>
    </row>
    <row r="20" spans="1:12" x14ac:dyDescent="0.2">
      <c r="A20" s="33" t="s">
        <v>182</v>
      </c>
      <c r="B20" s="33" t="s">
        <v>1752</v>
      </c>
      <c r="C20" s="33" t="s">
        <v>1753</v>
      </c>
      <c r="D20" s="33">
        <v>1</v>
      </c>
      <c r="E20" s="34">
        <v>1</v>
      </c>
      <c r="F20" s="33" t="s">
        <v>1303</v>
      </c>
      <c r="G20" s="1" t="s">
        <v>1303</v>
      </c>
      <c r="H20" s="1" t="s">
        <v>1303</v>
      </c>
      <c r="I20" s="1" t="s">
        <v>1303</v>
      </c>
      <c r="J20" s="1" t="s">
        <v>1306</v>
      </c>
    </row>
    <row r="21" spans="1:12" x14ac:dyDescent="0.2">
      <c r="A21" s="33" t="s">
        <v>516</v>
      </c>
      <c r="B21" s="33" t="s">
        <v>1779</v>
      </c>
      <c r="C21" s="33" t="s">
        <v>1299</v>
      </c>
      <c r="D21" s="33">
        <v>0.71</v>
      </c>
      <c r="E21" s="34">
        <v>1</v>
      </c>
      <c r="F21" s="33" t="s">
        <v>1303</v>
      </c>
      <c r="G21" s="1" t="s">
        <v>1303</v>
      </c>
      <c r="J21" s="1" t="s">
        <v>1306</v>
      </c>
      <c r="L21" s="33" t="s">
        <v>1858</v>
      </c>
    </row>
    <row r="22" spans="1:12" x14ac:dyDescent="0.2">
      <c r="A22" s="33" t="s">
        <v>148</v>
      </c>
      <c r="B22" s="33" t="s">
        <v>1752</v>
      </c>
      <c r="C22" s="33" t="s">
        <v>1753</v>
      </c>
      <c r="D22" s="33">
        <v>0.99</v>
      </c>
      <c r="E22" s="34">
        <v>1</v>
      </c>
      <c r="F22" s="33" t="s">
        <v>1303</v>
      </c>
      <c r="G22" s="1" t="s">
        <v>1303</v>
      </c>
      <c r="I22" s="1" t="s">
        <v>1303</v>
      </c>
      <c r="J22" s="1" t="s">
        <v>1306</v>
      </c>
    </row>
    <row r="23" spans="1:12" x14ac:dyDescent="0.2">
      <c r="A23" s="33" t="s">
        <v>362</v>
      </c>
      <c r="B23" s="33" t="s">
        <v>1752</v>
      </c>
      <c r="C23" s="33" t="s">
        <v>1753</v>
      </c>
      <c r="D23" s="33">
        <v>1</v>
      </c>
      <c r="E23" s="34">
        <v>1</v>
      </c>
      <c r="F23" s="33" t="s">
        <v>1303</v>
      </c>
      <c r="G23" s="1" t="s">
        <v>1303</v>
      </c>
      <c r="J23" s="1" t="s">
        <v>1306</v>
      </c>
    </row>
    <row r="24" spans="1:12" x14ac:dyDescent="0.2">
      <c r="A24" s="33" t="s">
        <v>556</v>
      </c>
      <c r="B24" s="33" t="s">
        <v>1754</v>
      </c>
      <c r="C24" s="33" t="s">
        <v>1755</v>
      </c>
      <c r="D24" s="33">
        <v>0.97</v>
      </c>
      <c r="E24" s="34">
        <v>1</v>
      </c>
      <c r="F24" s="33" t="s">
        <v>1303</v>
      </c>
      <c r="J24" s="1" t="s">
        <v>1306</v>
      </c>
      <c r="L24" s="33" t="s">
        <v>1844</v>
      </c>
    </row>
    <row r="25" spans="1:12" x14ac:dyDescent="0.2">
      <c r="A25" s="33" t="s">
        <v>470</v>
      </c>
      <c r="B25" s="33" t="s">
        <v>1779</v>
      </c>
      <c r="C25" s="33" t="s">
        <v>1299</v>
      </c>
      <c r="D25" s="33">
        <v>0.93</v>
      </c>
      <c r="E25" s="34">
        <v>1</v>
      </c>
      <c r="F25" s="33" t="s">
        <v>1303</v>
      </c>
      <c r="J25" s="1" t="s">
        <v>1306</v>
      </c>
      <c r="L25" s="33" t="s">
        <v>1856</v>
      </c>
    </row>
    <row r="26" spans="1:12" x14ac:dyDescent="0.2">
      <c r="A26" s="33" t="s">
        <v>474</v>
      </c>
      <c r="B26" s="33" t="s">
        <v>1754</v>
      </c>
      <c r="C26" s="33" t="s">
        <v>1755</v>
      </c>
      <c r="D26" s="33">
        <v>0.91</v>
      </c>
      <c r="E26" s="34">
        <v>1</v>
      </c>
      <c r="F26" s="33" t="s">
        <v>1303</v>
      </c>
      <c r="J26" s="1" t="s">
        <v>1306</v>
      </c>
      <c r="L26" s="33" t="s">
        <v>1841</v>
      </c>
    </row>
    <row r="27" spans="1:12" x14ac:dyDescent="0.2">
      <c r="A27" s="33" t="s">
        <v>475</v>
      </c>
      <c r="B27" s="33" t="s">
        <v>1754</v>
      </c>
      <c r="C27" s="33" t="s">
        <v>1755</v>
      </c>
      <c r="D27" s="33">
        <v>0.9</v>
      </c>
      <c r="E27" s="34">
        <v>1</v>
      </c>
      <c r="F27" s="33" t="s">
        <v>1303</v>
      </c>
      <c r="J27" s="1" t="s">
        <v>1306</v>
      </c>
      <c r="L27" s="33" t="s">
        <v>1842</v>
      </c>
    </row>
    <row r="28" spans="1:12" x14ac:dyDescent="0.2">
      <c r="A28" s="33" t="s">
        <v>183</v>
      </c>
      <c r="B28" s="33" t="s">
        <v>1752</v>
      </c>
      <c r="C28" s="33" t="s">
        <v>1753</v>
      </c>
      <c r="D28" s="33">
        <v>1</v>
      </c>
      <c r="E28" s="34">
        <v>1</v>
      </c>
      <c r="F28" s="33" t="s">
        <v>1303</v>
      </c>
      <c r="J28" s="1" t="s">
        <v>1306</v>
      </c>
    </row>
    <row r="29" spans="1:12" x14ac:dyDescent="0.2">
      <c r="A29" s="33" t="s">
        <v>190</v>
      </c>
      <c r="B29" s="33" t="s">
        <v>1752</v>
      </c>
      <c r="C29" s="33" t="s">
        <v>1753</v>
      </c>
      <c r="D29" s="33">
        <v>0.99</v>
      </c>
      <c r="E29" s="34">
        <v>1</v>
      </c>
      <c r="F29" s="33" t="s">
        <v>1303</v>
      </c>
      <c r="J29" s="1" t="s">
        <v>1306</v>
      </c>
    </row>
    <row r="30" spans="1:12" x14ac:dyDescent="0.2">
      <c r="A30" s="33" t="s">
        <v>197</v>
      </c>
      <c r="B30" s="33" t="s">
        <v>1752</v>
      </c>
      <c r="C30" s="33" t="s">
        <v>1753</v>
      </c>
      <c r="D30" s="33">
        <v>0.99</v>
      </c>
      <c r="E30" s="34">
        <v>1</v>
      </c>
      <c r="F30" s="33" t="s">
        <v>1303</v>
      </c>
      <c r="J30" s="1" t="s">
        <v>1306</v>
      </c>
    </row>
    <row r="31" spans="1:12" x14ac:dyDescent="0.2">
      <c r="A31" s="33" t="s">
        <v>215</v>
      </c>
      <c r="B31" s="33" t="s">
        <v>1752</v>
      </c>
      <c r="C31" s="33" t="s">
        <v>1753</v>
      </c>
      <c r="D31" s="33">
        <v>1</v>
      </c>
      <c r="E31" s="34">
        <v>1</v>
      </c>
      <c r="F31" s="33" t="s">
        <v>1303</v>
      </c>
      <c r="J31" s="1" t="s">
        <v>1306</v>
      </c>
    </row>
    <row r="32" spans="1:12" x14ac:dyDescent="0.2">
      <c r="A32" s="33" t="s">
        <v>241</v>
      </c>
      <c r="B32" s="33" t="s">
        <v>1752</v>
      </c>
      <c r="C32" s="33" t="s">
        <v>1753</v>
      </c>
      <c r="D32" s="33">
        <v>1</v>
      </c>
      <c r="E32" s="34">
        <v>1</v>
      </c>
      <c r="F32" s="33" t="s">
        <v>1303</v>
      </c>
      <c r="J32" s="1" t="s">
        <v>1306</v>
      </c>
    </row>
    <row r="33" spans="1:12" x14ac:dyDescent="0.2">
      <c r="A33" s="33" t="s">
        <v>260</v>
      </c>
      <c r="B33" s="33" t="s">
        <v>1752</v>
      </c>
      <c r="C33" s="33" t="s">
        <v>1753</v>
      </c>
      <c r="D33" s="33">
        <v>1</v>
      </c>
      <c r="E33" s="34">
        <v>1</v>
      </c>
      <c r="F33" s="33" t="s">
        <v>1303</v>
      </c>
      <c r="J33" s="1" t="s">
        <v>1306</v>
      </c>
    </row>
    <row r="34" spans="1:12" x14ac:dyDescent="0.2">
      <c r="A34" s="33" t="s">
        <v>299</v>
      </c>
      <c r="B34" s="33" t="s">
        <v>1752</v>
      </c>
      <c r="C34" s="33" t="s">
        <v>1753</v>
      </c>
      <c r="D34" s="33">
        <v>0.99</v>
      </c>
      <c r="E34" s="34">
        <v>1</v>
      </c>
      <c r="F34" s="33" t="s">
        <v>1303</v>
      </c>
      <c r="J34" s="1" t="s">
        <v>1306</v>
      </c>
    </row>
    <row r="35" spans="1:12" x14ac:dyDescent="0.2">
      <c r="A35" s="33" t="s">
        <v>462</v>
      </c>
      <c r="B35" s="33" t="s">
        <v>1774</v>
      </c>
      <c r="C35" s="33" t="s">
        <v>977</v>
      </c>
      <c r="D35" s="33">
        <v>1</v>
      </c>
      <c r="E35" s="34">
        <v>1</v>
      </c>
      <c r="F35" s="33" t="s">
        <v>1303</v>
      </c>
      <c r="J35" s="1" t="s">
        <v>1306</v>
      </c>
    </row>
    <row r="36" spans="1:12" x14ac:dyDescent="0.2">
      <c r="A36" s="33" t="s">
        <v>493</v>
      </c>
      <c r="B36" s="33" t="s">
        <v>1772</v>
      </c>
      <c r="C36" s="33" t="s">
        <v>1773</v>
      </c>
      <c r="D36" s="33">
        <v>1</v>
      </c>
      <c r="E36" s="34">
        <v>1</v>
      </c>
      <c r="F36" s="33" t="s">
        <v>1303</v>
      </c>
      <c r="J36" s="1" t="s">
        <v>1306</v>
      </c>
    </row>
    <row r="37" spans="1:12" x14ac:dyDescent="0.2">
      <c r="A37" s="33" t="s">
        <v>504</v>
      </c>
      <c r="B37" s="33" t="s">
        <v>1752</v>
      </c>
      <c r="C37" s="33" t="s">
        <v>1753</v>
      </c>
      <c r="D37" s="33">
        <v>1</v>
      </c>
      <c r="E37" s="34">
        <v>1</v>
      </c>
      <c r="F37" s="33" t="s">
        <v>1303</v>
      </c>
      <c r="J37" s="1" t="s">
        <v>1306</v>
      </c>
    </row>
    <row r="38" spans="1:12" x14ac:dyDescent="0.2">
      <c r="A38" s="33" t="s">
        <v>564</v>
      </c>
      <c r="B38" s="33" t="s">
        <v>1752</v>
      </c>
      <c r="C38" s="33" t="s">
        <v>1753</v>
      </c>
      <c r="D38" s="33">
        <v>0.7</v>
      </c>
      <c r="E38" s="34">
        <v>1</v>
      </c>
      <c r="F38" s="33" t="s">
        <v>1303</v>
      </c>
      <c r="J38" s="1" t="s">
        <v>1306</v>
      </c>
    </row>
    <row r="39" spans="1:12" x14ac:dyDescent="0.2">
      <c r="A39" s="33" t="s">
        <v>618</v>
      </c>
      <c r="B39" s="33" t="s">
        <v>1752</v>
      </c>
      <c r="C39" s="33" t="s">
        <v>1753</v>
      </c>
      <c r="D39" s="33">
        <v>1</v>
      </c>
      <c r="E39" s="34">
        <v>1</v>
      </c>
      <c r="F39" s="33" t="s">
        <v>1303</v>
      </c>
      <c r="J39" s="1" t="s">
        <v>1306</v>
      </c>
    </row>
    <row r="40" spans="1:12" x14ac:dyDescent="0.2">
      <c r="A40" s="33" t="s">
        <v>663</v>
      </c>
      <c r="B40" s="33" t="s">
        <v>1752</v>
      </c>
      <c r="C40" s="33" t="s">
        <v>1753</v>
      </c>
      <c r="D40" s="33">
        <v>1</v>
      </c>
      <c r="E40" s="34">
        <v>1</v>
      </c>
      <c r="F40" s="33" t="s">
        <v>1303</v>
      </c>
      <c r="J40" s="1" t="s">
        <v>1306</v>
      </c>
    </row>
    <row r="41" spans="1:12" x14ac:dyDescent="0.2">
      <c r="A41" s="33" t="s">
        <v>696</v>
      </c>
      <c r="B41" s="33" t="s">
        <v>1752</v>
      </c>
      <c r="C41" s="33" t="s">
        <v>1753</v>
      </c>
      <c r="D41" s="33">
        <v>0.99</v>
      </c>
      <c r="E41" s="34">
        <v>1</v>
      </c>
      <c r="F41" s="33" t="s">
        <v>1303</v>
      </c>
      <c r="J41" s="1" t="s">
        <v>1306</v>
      </c>
    </row>
    <row r="42" spans="1:12" x14ac:dyDescent="0.2">
      <c r="A42" s="33" t="s">
        <v>710</v>
      </c>
      <c r="B42" s="33" t="s">
        <v>1774</v>
      </c>
      <c r="C42" s="33" t="s">
        <v>977</v>
      </c>
      <c r="D42" s="33">
        <v>1</v>
      </c>
      <c r="E42" s="34">
        <v>1</v>
      </c>
      <c r="F42" s="33" t="s">
        <v>1303</v>
      </c>
      <c r="J42" s="1" t="s">
        <v>1306</v>
      </c>
    </row>
    <row r="43" spans="1:12" x14ac:dyDescent="0.2">
      <c r="A43" s="33" t="s">
        <v>204</v>
      </c>
      <c r="B43" s="33" t="s">
        <v>1754</v>
      </c>
      <c r="C43" s="33" t="s">
        <v>1755</v>
      </c>
      <c r="D43" s="33">
        <v>0.64</v>
      </c>
      <c r="E43" s="34">
        <v>1</v>
      </c>
      <c r="H43" s="1" t="s">
        <v>1303</v>
      </c>
      <c r="L43" s="33" t="s">
        <v>1832</v>
      </c>
    </row>
    <row r="44" spans="1:12" x14ac:dyDescent="0.2">
      <c r="A44" s="33" t="s">
        <v>201</v>
      </c>
      <c r="B44" s="33" t="s">
        <v>1779</v>
      </c>
      <c r="C44" s="33" t="s">
        <v>1299</v>
      </c>
      <c r="D44" s="33">
        <v>0.91</v>
      </c>
      <c r="E44" s="34">
        <v>1</v>
      </c>
      <c r="H44" s="1" t="s">
        <v>1303</v>
      </c>
      <c r="L44" s="33" t="s">
        <v>1851</v>
      </c>
    </row>
    <row r="45" spans="1:12" x14ac:dyDescent="0.2">
      <c r="A45" s="33" t="s">
        <v>139</v>
      </c>
      <c r="B45" s="33" t="s">
        <v>1772</v>
      </c>
      <c r="C45" s="33" t="s">
        <v>1773</v>
      </c>
      <c r="D45" s="33">
        <v>0.56999999999999995</v>
      </c>
      <c r="E45" s="34">
        <v>1</v>
      </c>
      <c r="H45" s="1" t="s">
        <v>1303</v>
      </c>
      <c r="K45" s="33" t="s">
        <v>1303</v>
      </c>
    </row>
    <row r="46" spans="1:12" x14ac:dyDescent="0.2">
      <c r="A46" s="33" t="s">
        <v>137</v>
      </c>
      <c r="B46" s="33" t="s">
        <v>1752</v>
      </c>
      <c r="C46" s="33" t="s">
        <v>1753</v>
      </c>
      <c r="D46" s="33">
        <v>1</v>
      </c>
      <c r="E46" s="34">
        <v>1</v>
      </c>
      <c r="H46" s="1" t="s">
        <v>1303</v>
      </c>
    </row>
    <row r="47" spans="1:12" x14ac:dyDescent="0.2">
      <c r="A47" s="33" t="s">
        <v>180</v>
      </c>
      <c r="B47" s="33" t="s">
        <v>1757</v>
      </c>
      <c r="C47" s="33" t="s">
        <v>942</v>
      </c>
      <c r="D47" s="33">
        <v>1</v>
      </c>
      <c r="E47" s="34">
        <v>1</v>
      </c>
      <c r="H47" s="1" t="s">
        <v>1303</v>
      </c>
    </row>
    <row r="48" spans="1:12" x14ac:dyDescent="0.2">
      <c r="A48" s="33" t="s">
        <v>255</v>
      </c>
      <c r="B48" s="33" t="s">
        <v>1757</v>
      </c>
      <c r="C48" s="33" t="s">
        <v>942</v>
      </c>
      <c r="D48" s="33">
        <v>0.89</v>
      </c>
      <c r="E48" s="34">
        <v>1</v>
      </c>
      <c r="G48" s="1" t="s">
        <v>1303</v>
      </c>
    </row>
    <row r="49" spans="1:12" x14ac:dyDescent="0.2">
      <c r="A49" s="33" t="s">
        <v>269</v>
      </c>
      <c r="B49" s="33" t="s">
        <v>1752</v>
      </c>
      <c r="C49" s="33" t="s">
        <v>1753</v>
      </c>
      <c r="D49" s="33">
        <v>1</v>
      </c>
      <c r="E49" s="34">
        <v>1</v>
      </c>
      <c r="G49" s="1" t="s">
        <v>1303</v>
      </c>
    </row>
    <row r="50" spans="1:12" x14ac:dyDescent="0.2">
      <c r="A50" s="33" t="s">
        <v>429</v>
      </c>
      <c r="B50" s="33" t="s">
        <v>1752</v>
      </c>
      <c r="C50" s="33" t="s">
        <v>1753</v>
      </c>
      <c r="D50" s="33">
        <v>1</v>
      </c>
      <c r="E50" s="34">
        <v>1</v>
      </c>
      <c r="G50" s="1" t="s">
        <v>1303</v>
      </c>
    </row>
    <row r="51" spans="1:12" x14ac:dyDescent="0.2">
      <c r="A51" s="33" t="s">
        <v>487</v>
      </c>
      <c r="B51" s="33" t="s">
        <v>1754</v>
      </c>
      <c r="C51" s="33" t="s">
        <v>1755</v>
      </c>
      <c r="D51" s="33">
        <v>0.92</v>
      </c>
      <c r="E51" s="34">
        <v>1</v>
      </c>
      <c r="L51" s="33" t="s">
        <v>1843</v>
      </c>
    </row>
    <row r="52" spans="1:12" x14ac:dyDescent="0.2">
      <c r="A52" s="33" t="s">
        <v>359</v>
      </c>
      <c r="B52" s="33" t="s">
        <v>1754</v>
      </c>
      <c r="C52" s="33" t="s">
        <v>1755</v>
      </c>
      <c r="D52" s="33">
        <v>0.77</v>
      </c>
      <c r="E52" s="34">
        <v>1</v>
      </c>
      <c r="L52" s="33" t="s">
        <v>1836</v>
      </c>
    </row>
    <row r="53" spans="1:12" x14ac:dyDescent="0.2">
      <c r="A53" s="33" t="s">
        <v>242</v>
      </c>
      <c r="B53" s="33" t="s">
        <v>1754</v>
      </c>
      <c r="C53" s="33" t="s">
        <v>1755</v>
      </c>
      <c r="D53" s="33">
        <v>0.82</v>
      </c>
      <c r="E53" s="34">
        <v>1</v>
      </c>
      <c r="L53" s="33" t="s">
        <v>1833</v>
      </c>
    </row>
    <row r="54" spans="1:12" x14ac:dyDescent="0.2">
      <c r="A54" s="33" t="s">
        <v>505</v>
      </c>
      <c r="B54" s="33" t="s">
        <v>1779</v>
      </c>
      <c r="C54" s="33" t="s">
        <v>1299</v>
      </c>
      <c r="D54" s="33">
        <v>0.68</v>
      </c>
      <c r="E54" s="34">
        <v>1</v>
      </c>
      <c r="L54" s="33" t="s">
        <v>1857</v>
      </c>
    </row>
    <row r="55" spans="1:12" x14ac:dyDescent="0.2">
      <c r="A55" s="33" t="s">
        <v>460</v>
      </c>
      <c r="B55" s="33" t="s">
        <v>1754</v>
      </c>
      <c r="C55" s="33" t="s">
        <v>1755</v>
      </c>
      <c r="D55" s="33">
        <v>0.85</v>
      </c>
      <c r="E55" s="34">
        <v>1</v>
      </c>
      <c r="L55" s="33" t="s">
        <v>1840</v>
      </c>
    </row>
    <row r="56" spans="1:12" x14ac:dyDescent="0.2">
      <c r="A56" s="33" t="s">
        <v>73</v>
      </c>
      <c r="B56" s="33" t="s">
        <v>1754</v>
      </c>
      <c r="C56" s="33" t="s">
        <v>1755</v>
      </c>
      <c r="D56" s="33">
        <v>0.91</v>
      </c>
      <c r="E56" s="34">
        <v>1</v>
      </c>
      <c r="L56" s="33" t="s">
        <v>1826</v>
      </c>
    </row>
    <row r="57" spans="1:12" x14ac:dyDescent="0.2">
      <c r="A57" s="33" t="s">
        <v>128</v>
      </c>
      <c r="B57" s="33" t="s">
        <v>1754</v>
      </c>
      <c r="C57" s="33" t="s">
        <v>1755</v>
      </c>
      <c r="D57" s="33">
        <v>0.82</v>
      </c>
      <c r="E57" s="34">
        <v>1</v>
      </c>
      <c r="L57" s="33" t="s">
        <v>1830</v>
      </c>
    </row>
    <row r="58" spans="1:12" x14ac:dyDescent="0.2">
      <c r="A58" s="33" t="s">
        <v>548</v>
      </c>
      <c r="B58" s="33" t="s">
        <v>1775</v>
      </c>
      <c r="C58" s="33" t="s">
        <v>1776</v>
      </c>
      <c r="D58" s="33">
        <v>0.72</v>
      </c>
      <c r="E58" s="34">
        <v>1</v>
      </c>
      <c r="L58" s="33" t="s">
        <v>1850</v>
      </c>
    </row>
    <row r="59" spans="1:12" x14ac:dyDescent="0.2">
      <c r="A59" s="33" t="s">
        <v>490</v>
      </c>
      <c r="B59" s="33" t="s">
        <v>1775</v>
      </c>
      <c r="C59" s="33" t="s">
        <v>1776</v>
      </c>
      <c r="D59" s="33">
        <v>0.77</v>
      </c>
      <c r="E59" s="34">
        <v>1</v>
      </c>
      <c r="L59" s="33" t="s">
        <v>1849</v>
      </c>
    </row>
    <row r="60" spans="1:12" x14ac:dyDescent="0.2">
      <c r="A60" s="33" t="s">
        <v>87</v>
      </c>
      <c r="B60" s="33" t="s">
        <v>1754</v>
      </c>
      <c r="C60" s="33" t="s">
        <v>1755</v>
      </c>
      <c r="D60" s="33">
        <v>0.82</v>
      </c>
      <c r="E60" s="34">
        <v>1</v>
      </c>
      <c r="L60" s="33" t="s">
        <v>1827</v>
      </c>
    </row>
    <row r="61" spans="1:12" x14ac:dyDescent="0.2">
      <c r="A61" s="33" t="s">
        <v>432</v>
      </c>
      <c r="B61" s="33" t="s">
        <v>1779</v>
      </c>
      <c r="C61" s="33" t="s">
        <v>1299</v>
      </c>
      <c r="D61" s="33">
        <v>0.81</v>
      </c>
      <c r="E61" s="34">
        <v>1</v>
      </c>
      <c r="L61" s="33" t="s">
        <v>1855</v>
      </c>
    </row>
    <row r="62" spans="1:12" x14ac:dyDescent="0.2">
      <c r="A62" s="33" t="s">
        <v>442</v>
      </c>
      <c r="B62" s="33" t="s">
        <v>1754</v>
      </c>
      <c r="C62" s="33" t="s">
        <v>1755</v>
      </c>
      <c r="D62" s="33">
        <v>0.89</v>
      </c>
      <c r="E62" s="34">
        <v>1</v>
      </c>
      <c r="L62" s="33" t="s">
        <v>1839</v>
      </c>
    </row>
    <row r="63" spans="1:12" x14ac:dyDescent="0.2">
      <c r="A63" s="33" t="s">
        <v>120</v>
      </c>
      <c r="B63" s="33" t="s">
        <v>1754</v>
      </c>
      <c r="C63" s="33" t="s">
        <v>1755</v>
      </c>
      <c r="D63" s="33">
        <v>0.9</v>
      </c>
      <c r="E63" s="34">
        <v>1</v>
      </c>
      <c r="L63" s="33" t="s">
        <v>1828</v>
      </c>
    </row>
    <row r="64" spans="1:12" x14ac:dyDescent="0.2">
      <c r="A64" s="33" t="s">
        <v>595</v>
      </c>
      <c r="B64" s="33" t="s">
        <v>1779</v>
      </c>
      <c r="C64" s="33" t="s">
        <v>1299</v>
      </c>
      <c r="D64" s="33">
        <v>0.76</v>
      </c>
      <c r="E64" s="34">
        <v>1</v>
      </c>
      <c r="L64" s="33" t="s">
        <v>1859</v>
      </c>
    </row>
    <row r="65" spans="1:12" x14ac:dyDescent="0.2">
      <c r="A65" s="33" t="s">
        <v>399</v>
      </c>
      <c r="B65" s="33" t="s">
        <v>1754</v>
      </c>
      <c r="C65" s="33" t="s">
        <v>1755</v>
      </c>
      <c r="D65" s="33">
        <v>0.87</v>
      </c>
      <c r="E65" s="34">
        <v>1</v>
      </c>
      <c r="L65" s="33" t="s">
        <v>1838</v>
      </c>
    </row>
    <row r="66" spans="1:12" x14ac:dyDescent="0.2">
      <c r="A66" s="33" t="s">
        <v>425</v>
      </c>
      <c r="B66" s="33" t="s">
        <v>1779</v>
      </c>
      <c r="C66" s="33" t="s">
        <v>1299</v>
      </c>
      <c r="D66" s="33">
        <v>0.97</v>
      </c>
      <c r="E66" s="34">
        <v>1</v>
      </c>
      <c r="L66" s="33" t="s">
        <v>1854</v>
      </c>
    </row>
    <row r="67" spans="1:12" x14ac:dyDescent="0.2">
      <c r="A67" s="33" t="s">
        <v>672</v>
      </c>
      <c r="B67" s="33" t="s">
        <v>1754</v>
      </c>
      <c r="C67" s="33" t="s">
        <v>1755</v>
      </c>
      <c r="D67" s="33">
        <v>0.74</v>
      </c>
      <c r="E67" s="34">
        <v>1</v>
      </c>
      <c r="L67" s="33" t="s">
        <v>1847</v>
      </c>
    </row>
    <row r="68" spans="1:12" x14ac:dyDescent="0.2">
      <c r="A68" s="33" t="s">
        <v>341</v>
      </c>
      <c r="B68" s="33" t="s">
        <v>1754</v>
      </c>
      <c r="C68" s="33" t="s">
        <v>1755</v>
      </c>
      <c r="D68" s="33">
        <v>0.96</v>
      </c>
      <c r="E68" s="34">
        <v>1</v>
      </c>
      <c r="L68" s="33" t="s">
        <v>1835</v>
      </c>
    </row>
    <row r="69" spans="1:12" x14ac:dyDescent="0.2">
      <c r="A69" s="33" t="s">
        <v>366</v>
      </c>
      <c r="B69" s="33" t="s">
        <v>1754</v>
      </c>
      <c r="C69" s="33" t="s">
        <v>1755</v>
      </c>
      <c r="D69" s="33">
        <v>0.74</v>
      </c>
      <c r="E69" s="34">
        <v>1</v>
      </c>
      <c r="L69" s="33" t="s">
        <v>1837</v>
      </c>
    </row>
    <row r="70" spans="1:12" x14ac:dyDescent="0.2">
      <c r="A70" s="33" t="s">
        <v>579</v>
      </c>
      <c r="B70" s="33" t="s">
        <v>1754</v>
      </c>
      <c r="C70" s="33" t="s">
        <v>1755</v>
      </c>
      <c r="D70" s="33">
        <v>0.74</v>
      </c>
      <c r="E70" s="34">
        <v>1</v>
      </c>
      <c r="L70" s="33" t="s">
        <v>1845</v>
      </c>
    </row>
    <row r="71" spans="1:12" x14ac:dyDescent="0.2">
      <c r="A71" s="33" t="s">
        <v>302</v>
      </c>
      <c r="B71" s="33" t="s">
        <v>1754</v>
      </c>
      <c r="C71" s="33" t="s">
        <v>1755</v>
      </c>
      <c r="D71" s="33">
        <v>0.93</v>
      </c>
      <c r="E71" s="34">
        <v>1</v>
      </c>
      <c r="L71" s="33" t="s">
        <v>1834</v>
      </c>
    </row>
    <row r="72" spans="1:12" x14ac:dyDescent="0.2">
      <c r="A72" s="33" t="s">
        <v>736</v>
      </c>
      <c r="B72" s="33" t="s">
        <v>1754</v>
      </c>
      <c r="C72" s="33" t="s">
        <v>1755</v>
      </c>
      <c r="D72" s="33">
        <v>0.94</v>
      </c>
      <c r="E72" s="34">
        <v>1</v>
      </c>
      <c r="L72" s="33" t="s">
        <v>1848</v>
      </c>
    </row>
    <row r="73" spans="1:12" x14ac:dyDescent="0.2">
      <c r="A73" s="33" t="s">
        <v>121</v>
      </c>
      <c r="B73" s="33" t="s">
        <v>1754</v>
      </c>
      <c r="C73" s="33" t="s">
        <v>1755</v>
      </c>
      <c r="D73" s="33">
        <v>0.81</v>
      </c>
      <c r="E73" s="34">
        <v>1</v>
      </c>
      <c r="L73" s="33" t="s">
        <v>1829</v>
      </c>
    </row>
    <row r="74" spans="1:12" x14ac:dyDescent="0.2">
      <c r="A74" s="33" t="s">
        <v>189</v>
      </c>
      <c r="B74" s="33" t="s">
        <v>1754</v>
      </c>
      <c r="C74" s="33" t="s">
        <v>1755</v>
      </c>
      <c r="D74" s="33">
        <v>0.92</v>
      </c>
      <c r="E74" s="34">
        <v>1</v>
      </c>
      <c r="L74" s="33" t="s">
        <v>1831</v>
      </c>
    </row>
    <row r="75" spans="1:12" x14ac:dyDescent="0.2">
      <c r="A75" s="33" t="s">
        <v>423</v>
      </c>
      <c r="B75" s="33" t="s">
        <v>1779</v>
      </c>
      <c r="C75" s="33" t="s">
        <v>1299</v>
      </c>
      <c r="D75" s="33">
        <v>0.95</v>
      </c>
      <c r="E75" s="34">
        <v>1</v>
      </c>
      <c r="L75" s="33" t="s">
        <v>1853</v>
      </c>
    </row>
    <row r="76" spans="1:12" x14ac:dyDescent="0.2">
      <c r="A76" s="33" t="s">
        <v>604</v>
      </c>
      <c r="B76" s="33" t="s">
        <v>1754</v>
      </c>
      <c r="C76" s="33" t="s">
        <v>1755</v>
      </c>
      <c r="D76" s="33">
        <v>0.93</v>
      </c>
      <c r="E76" s="34">
        <v>1</v>
      </c>
      <c r="L76" s="33" t="s">
        <v>1846</v>
      </c>
    </row>
    <row r="77" spans="1:12" x14ac:dyDescent="0.2">
      <c r="A77" s="33" t="s">
        <v>415</v>
      </c>
      <c r="B77" s="33" t="s">
        <v>1779</v>
      </c>
      <c r="C77" s="33" t="s">
        <v>1299</v>
      </c>
      <c r="D77" s="33">
        <v>0.78</v>
      </c>
      <c r="E77" s="34">
        <v>1</v>
      </c>
      <c r="L77" s="33" t="s">
        <v>1852</v>
      </c>
    </row>
    <row r="78" spans="1:12" x14ac:dyDescent="0.2">
      <c r="A78" s="33" t="s">
        <v>514</v>
      </c>
      <c r="B78" s="33" t="s">
        <v>1754</v>
      </c>
      <c r="C78" s="33" t="s">
        <v>1755</v>
      </c>
      <c r="D78" s="33">
        <v>0.88</v>
      </c>
      <c r="E78" s="34">
        <v>1</v>
      </c>
      <c r="L78" s="56" t="s">
        <v>3975</v>
      </c>
    </row>
    <row r="79" spans="1:12" x14ac:dyDescent="0.2">
      <c r="A79" s="33" t="s">
        <v>559</v>
      </c>
      <c r="B79" s="33" t="s">
        <v>1772</v>
      </c>
      <c r="C79" s="33" t="s">
        <v>1773</v>
      </c>
      <c r="D79" s="33">
        <v>0.56000000000000005</v>
      </c>
      <c r="E79" s="34">
        <v>1</v>
      </c>
      <c r="K79" s="33" t="s">
        <v>1303</v>
      </c>
    </row>
    <row r="80" spans="1:12" x14ac:dyDescent="0.2">
      <c r="A80" s="33" t="s">
        <v>77</v>
      </c>
      <c r="B80" s="33" t="s">
        <v>1757</v>
      </c>
      <c r="C80" s="33" t="s">
        <v>942</v>
      </c>
      <c r="D80" s="33">
        <v>0.7</v>
      </c>
      <c r="E80" s="34">
        <v>1</v>
      </c>
    </row>
    <row r="81" spans="1:5" x14ac:dyDescent="0.2">
      <c r="A81" s="33" t="s">
        <v>100</v>
      </c>
      <c r="B81" s="33" t="s">
        <v>1757</v>
      </c>
      <c r="C81" s="33" t="s">
        <v>942</v>
      </c>
      <c r="D81" s="33">
        <v>0.7</v>
      </c>
      <c r="E81" s="34">
        <v>1</v>
      </c>
    </row>
    <row r="82" spans="1:5" x14ac:dyDescent="0.2">
      <c r="A82" s="33" t="s">
        <v>102</v>
      </c>
      <c r="B82" s="33" t="s">
        <v>1774</v>
      </c>
      <c r="C82" s="33" t="s">
        <v>977</v>
      </c>
      <c r="D82" s="33">
        <v>1</v>
      </c>
      <c r="E82" s="34">
        <v>1</v>
      </c>
    </row>
    <row r="83" spans="1:5" x14ac:dyDescent="0.2">
      <c r="A83" s="33" t="s">
        <v>107</v>
      </c>
      <c r="B83" s="33" t="s">
        <v>1772</v>
      </c>
      <c r="C83" s="33" t="s">
        <v>1773</v>
      </c>
      <c r="D83" s="33">
        <v>1</v>
      </c>
      <c r="E83" s="34">
        <v>1</v>
      </c>
    </row>
    <row r="84" spans="1:5" x14ac:dyDescent="0.2">
      <c r="A84" s="33" t="s">
        <v>115</v>
      </c>
      <c r="B84" s="33" t="s">
        <v>1757</v>
      </c>
      <c r="C84" s="33" t="s">
        <v>942</v>
      </c>
      <c r="D84" s="33">
        <v>0.7</v>
      </c>
      <c r="E84" s="34">
        <v>1</v>
      </c>
    </row>
    <row r="85" spans="1:5" x14ac:dyDescent="0.2">
      <c r="A85" s="33" t="s">
        <v>118</v>
      </c>
      <c r="B85" s="33" t="s">
        <v>1757</v>
      </c>
      <c r="C85" s="33" t="s">
        <v>942</v>
      </c>
      <c r="D85" s="33">
        <v>1</v>
      </c>
      <c r="E85" s="34">
        <v>1</v>
      </c>
    </row>
    <row r="86" spans="1:5" x14ac:dyDescent="0.2">
      <c r="A86" s="33" t="s">
        <v>133</v>
      </c>
      <c r="B86" s="33" t="s">
        <v>1774</v>
      </c>
      <c r="C86" s="33" t="s">
        <v>977</v>
      </c>
      <c r="D86" s="33">
        <v>1</v>
      </c>
      <c r="E86" s="34">
        <v>1</v>
      </c>
    </row>
    <row r="87" spans="1:5" x14ac:dyDescent="0.2">
      <c r="A87" s="33" t="s">
        <v>135</v>
      </c>
      <c r="B87" s="33" t="s">
        <v>1757</v>
      </c>
      <c r="C87" s="33" t="s">
        <v>942</v>
      </c>
      <c r="D87" s="33">
        <v>0.7</v>
      </c>
      <c r="E87" s="34">
        <v>1</v>
      </c>
    </row>
    <row r="88" spans="1:5" x14ac:dyDescent="0.2">
      <c r="A88" s="33" t="s">
        <v>141</v>
      </c>
      <c r="B88" s="33" t="s">
        <v>1752</v>
      </c>
      <c r="C88" s="33" t="s">
        <v>1753</v>
      </c>
      <c r="D88" s="33">
        <v>1</v>
      </c>
      <c r="E88" s="34">
        <v>1</v>
      </c>
    </row>
    <row r="89" spans="1:5" x14ac:dyDescent="0.2">
      <c r="A89" s="33" t="s">
        <v>150</v>
      </c>
      <c r="B89" s="33" t="s">
        <v>1757</v>
      </c>
      <c r="C89" s="33" t="s">
        <v>942</v>
      </c>
      <c r="D89" s="33">
        <v>0.7</v>
      </c>
      <c r="E89" s="34">
        <v>1</v>
      </c>
    </row>
    <row r="90" spans="1:5" x14ac:dyDescent="0.2">
      <c r="A90" s="33" t="s">
        <v>178</v>
      </c>
      <c r="B90" s="33" t="s">
        <v>1757</v>
      </c>
      <c r="C90" s="33" t="s">
        <v>942</v>
      </c>
      <c r="D90" s="33">
        <v>1</v>
      </c>
      <c r="E90" s="34">
        <v>1</v>
      </c>
    </row>
    <row r="91" spans="1:5" x14ac:dyDescent="0.2">
      <c r="A91" s="33" t="s">
        <v>193</v>
      </c>
      <c r="B91" s="33" t="s">
        <v>1757</v>
      </c>
      <c r="C91" s="33" t="s">
        <v>942</v>
      </c>
      <c r="D91" s="33">
        <v>1</v>
      </c>
      <c r="E91" s="34">
        <v>1</v>
      </c>
    </row>
    <row r="92" spans="1:5" x14ac:dyDescent="0.2">
      <c r="A92" s="33" t="s">
        <v>212</v>
      </c>
      <c r="B92" s="33" t="s">
        <v>1757</v>
      </c>
      <c r="C92" s="33" t="s">
        <v>942</v>
      </c>
      <c r="D92" s="33">
        <v>1</v>
      </c>
      <c r="E92" s="34">
        <v>1</v>
      </c>
    </row>
    <row r="93" spans="1:5" x14ac:dyDescent="0.2">
      <c r="A93" s="33" t="s">
        <v>224</v>
      </c>
      <c r="B93" s="33" t="s">
        <v>1774</v>
      </c>
      <c r="C93" s="33" t="s">
        <v>977</v>
      </c>
      <c r="D93" s="33">
        <v>1</v>
      </c>
      <c r="E93" s="34">
        <v>1</v>
      </c>
    </row>
    <row r="94" spans="1:5" x14ac:dyDescent="0.2">
      <c r="A94" s="33" t="s">
        <v>230</v>
      </c>
      <c r="B94" s="33" t="s">
        <v>1757</v>
      </c>
      <c r="C94" s="33" t="s">
        <v>942</v>
      </c>
      <c r="D94" s="33">
        <v>1</v>
      </c>
      <c r="E94" s="34">
        <v>1</v>
      </c>
    </row>
    <row r="95" spans="1:5" x14ac:dyDescent="0.2">
      <c r="A95" s="33" t="s">
        <v>236</v>
      </c>
      <c r="B95" s="33" t="s">
        <v>1757</v>
      </c>
      <c r="C95" s="33" t="s">
        <v>942</v>
      </c>
      <c r="D95" s="33">
        <v>1</v>
      </c>
      <c r="E95" s="34">
        <v>1</v>
      </c>
    </row>
    <row r="96" spans="1:5" x14ac:dyDescent="0.2">
      <c r="A96" s="33" t="s">
        <v>243</v>
      </c>
      <c r="B96" s="33" t="s">
        <v>1757</v>
      </c>
      <c r="C96" s="33" t="s">
        <v>942</v>
      </c>
      <c r="D96" s="33">
        <v>1</v>
      </c>
      <c r="E96" s="34">
        <v>1</v>
      </c>
    </row>
    <row r="97" spans="1:5" x14ac:dyDescent="0.2">
      <c r="A97" s="33" t="s">
        <v>254</v>
      </c>
      <c r="B97" s="33" t="s">
        <v>1757</v>
      </c>
      <c r="C97" s="33" t="s">
        <v>942</v>
      </c>
      <c r="D97" s="33">
        <v>1</v>
      </c>
      <c r="E97" s="34">
        <v>1</v>
      </c>
    </row>
    <row r="98" spans="1:5" x14ac:dyDescent="0.2">
      <c r="A98" s="33" t="s">
        <v>262</v>
      </c>
      <c r="B98" s="33" t="s">
        <v>1757</v>
      </c>
      <c r="C98" s="33" t="s">
        <v>942</v>
      </c>
      <c r="D98" s="33">
        <v>0.7</v>
      </c>
      <c r="E98" s="34">
        <v>1</v>
      </c>
    </row>
    <row r="99" spans="1:5" x14ac:dyDescent="0.2">
      <c r="A99" s="33" t="s">
        <v>266</v>
      </c>
      <c r="B99" s="33" t="s">
        <v>1757</v>
      </c>
      <c r="C99" s="33" t="s">
        <v>942</v>
      </c>
      <c r="D99" s="33">
        <v>0.7</v>
      </c>
      <c r="E99" s="34">
        <v>1</v>
      </c>
    </row>
    <row r="100" spans="1:5" x14ac:dyDescent="0.2">
      <c r="A100" s="33" t="s">
        <v>274</v>
      </c>
      <c r="B100" s="33" t="s">
        <v>1774</v>
      </c>
      <c r="C100" s="33" t="s">
        <v>977</v>
      </c>
      <c r="D100" s="33">
        <v>1</v>
      </c>
      <c r="E100" s="34">
        <v>1</v>
      </c>
    </row>
    <row r="101" spans="1:5" x14ac:dyDescent="0.2">
      <c r="A101" s="33" t="s">
        <v>275</v>
      </c>
      <c r="B101" s="33" t="s">
        <v>1757</v>
      </c>
      <c r="C101" s="33" t="s">
        <v>942</v>
      </c>
      <c r="D101" s="33">
        <v>0.7</v>
      </c>
      <c r="E101" s="34">
        <v>1</v>
      </c>
    </row>
    <row r="102" spans="1:5" x14ac:dyDescent="0.2">
      <c r="A102" s="33" t="s">
        <v>276</v>
      </c>
      <c r="B102" s="33" t="s">
        <v>1774</v>
      </c>
      <c r="C102" s="33" t="s">
        <v>977</v>
      </c>
      <c r="D102" s="33">
        <v>1</v>
      </c>
      <c r="E102" s="34">
        <v>1</v>
      </c>
    </row>
    <row r="103" spans="1:5" x14ac:dyDescent="0.2">
      <c r="A103" s="33" t="s">
        <v>283</v>
      </c>
      <c r="B103" s="33" t="s">
        <v>1774</v>
      </c>
      <c r="C103" s="33" t="s">
        <v>977</v>
      </c>
      <c r="D103" s="33">
        <v>1</v>
      </c>
      <c r="E103" s="34">
        <v>1</v>
      </c>
    </row>
    <row r="104" spans="1:5" x14ac:dyDescent="0.2">
      <c r="A104" s="33" t="s">
        <v>289</v>
      </c>
      <c r="B104" s="33" t="s">
        <v>1757</v>
      </c>
      <c r="C104" s="33" t="s">
        <v>942</v>
      </c>
      <c r="D104" s="33">
        <v>0.84</v>
      </c>
      <c r="E104" s="34">
        <v>1</v>
      </c>
    </row>
    <row r="105" spans="1:5" x14ac:dyDescent="0.2">
      <c r="A105" s="33" t="s">
        <v>300</v>
      </c>
      <c r="B105" s="33" t="s">
        <v>1757</v>
      </c>
      <c r="C105" s="33" t="s">
        <v>942</v>
      </c>
      <c r="D105" s="33">
        <v>0.7</v>
      </c>
      <c r="E105" s="34">
        <v>1</v>
      </c>
    </row>
    <row r="106" spans="1:5" x14ac:dyDescent="0.2">
      <c r="A106" s="33" t="s">
        <v>301</v>
      </c>
      <c r="B106" s="33" t="s">
        <v>1757</v>
      </c>
      <c r="C106" s="33" t="s">
        <v>942</v>
      </c>
      <c r="D106" s="33">
        <v>0.7</v>
      </c>
      <c r="E106" s="34">
        <v>1</v>
      </c>
    </row>
    <row r="107" spans="1:5" x14ac:dyDescent="0.2">
      <c r="A107" s="33" t="s">
        <v>308</v>
      </c>
      <c r="B107" s="33" t="s">
        <v>1774</v>
      </c>
      <c r="C107" s="33" t="s">
        <v>977</v>
      </c>
      <c r="D107" s="33">
        <v>1</v>
      </c>
      <c r="E107" s="34">
        <v>1</v>
      </c>
    </row>
    <row r="108" spans="1:5" x14ac:dyDescent="0.2">
      <c r="A108" s="33" t="s">
        <v>323</v>
      </c>
      <c r="B108" s="33" t="s">
        <v>1757</v>
      </c>
      <c r="C108" s="33" t="s">
        <v>942</v>
      </c>
      <c r="D108" s="33">
        <v>1</v>
      </c>
      <c r="E108" s="34">
        <v>1</v>
      </c>
    </row>
    <row r="109" spans="1:5" x14ac:dyDescent="0.2">
      <c r="A109" s="33" t="s">
        <v>325</v>
      </c>
      <c r="B109" s="33" t="s">
        <v>1774</v>
      </c>
      <c r="C109" s="33" t="s">
        <v>977</v>
      </c>
      <c r="D109" s="33">
        <v>1</v>
      </c>
      <c r="E109" s="34">
        <v>1</v>
      </c>
    </row>
    <row r="110" spans="1:5" x14ac:dyDescent="0.2">
      <c r="A110" s="33" t="s">
        <v>330</v>
      </c>
      <c r="B110" s="33" t="s">
        <v>1752</v>
      </c>
      <c r="C110" s="33" t="s">
        <v>1753</v>
      </c>
      <c r="D110" s="33">
        <v>1</v>
      </c>
      <c r="E110" s="34">
        <v>1</v>
      </c>
    </row>
    <row r="111" spans="1:5" x14ac:dyDescent="0.2">
      <c r="A111" s="33" t="s">
        <v>332</v>
      </c>
      <c r="B111" s="33" t="s">
        <v>1774</v>
      </c>
      <c r="C111" s="33" t="s">
        <v>977</v>
      </c>
      <c r="D111" s="33">
        <v>1</v>
      </c>
      <c r="E111" s="34">
        <v>1</v>
      </c>
    </row>
    <row r="112" spans="1:5" x14ac:dyDescent="0.2">
      <c r="A112" s="33" t="s">
        <v>340</v>
      </c>
      <c r="B112" s="33" t="s">
        <v>1774</v>
      </c>
      <c r="C112" s="33" t="s">
        <v>977</v>
      </c>
      <c r="D112" s="33">
        <v>1</v>
      </c>
      <c r="E112" s="34">
        <v>1</v>
      </c>
    </row>
    <row r="113" spans="1:5" x14ac:dyDescent="0.2">
      <c r="A113" s="33" t="s">
        <v>348</v>
      </c>
      <c r="B113" s="33" t="s">
        <v>1774</v>
      </c>
      <c r="C113" s="33" t="s">
        <v>977</v>
      </c>
      <c r="D113" s="33">
        <v>1</v>
      </c>
      <c r="E113" s="34">
        <v>1</v>
      </c>
    </row>
    <row r="114" spans="1:5" x14ac:dyDescent="0.2">
      <c r="A114" s="33" t="s">
        <v>351</v>
      </c>
      <c r="B114" s="33" t="s">
        <v>1774</v>
      </c>
      <c r="C114" s="33" t="s">
        <v>977</v>
      </c>
      <c r="D114" s="33">
        <v>1</v>
      </c>
      <c r="E114" s="34">
        <v>1</v>
      </c>
    </row>
    <row r="115" spans="1:5" x14ac:dyDescent="0.2">
      <c r="A115" s="33" t="s">
        <v>361</v>
      </c>
      <c r="B115" s="33" t="s">
        <v>1774</v>
      </c>
      <c r="C115" s="33" t="s">
        <v>977</v>
      </c>
      <c r="D115" s="33">
        <v>1</v>
      </c>
      <c r="E115" s="34">
        <v>1</v>
      </c>
    </row>
    <row r="116" spans="1:5" x14ac:dyDescent="0.2">
      <c r="A116" s="33" t="s">
        <v>374</v>
      </c>
      <c r="B116" s="33" t="s">
        <v>1772</v>
      </c>
      <c r="C116" s="33" t="s">
        <v>1773</v>
      </c>
      <c r="D116" s="33">
        <v>1</v>
      </c>
      <c r="E116" s="34">
        <v>1</v>
      </c>
    </row>
    <row r="117" spans="1:5" x14ac:dyDescent="0.2">
      <c r="A117" s="33" t="s">
        <v>422</v>
      </c>
      <c r="B117" s="33" t="s">
        <v>1757</v>
      </c>
      <c r="C117" s="33" t="s">
        <v>942</v>
      </c>
      <c r="D117" s="33">
        <v>0.54</v>
      </c>
      <c r="E117" s="34">
        <v>1</v>
      </c>
    </row>
    <row r="118" spans="1:5" x14ac:dyDescent="0.2">
      <c r="A118" s="33" t="s">
        <v>438</v>
      </c>
      <c r="B118" s="33" t="s">
        <v>1757</v>
      </c>
      <c r="C118" s="33" t="s">
        <v>942</v>
      </c>
      <c r="D118" s="33">
        <v>1</v>
      </c>
      <c r="E118" s="34">
        <v>1</v>
      </c>
    </row>
    <row r="119" spans="1:5" x14ac:dyDescent="0.2">
      <c r="A119" s="33" t="s">
        <v>440</v>
      </c>
      <c r="B119" s="33" t="s">
        <v>1757</v>
      </c>
      <c r="C119" s="33" t="s">
        <v>942</v>
      </c>
      <c r="D119" s="33">
        <v>0.7</v>
      </c>
      <c r="E119" s="34">
        <v>1</v>
      </c>
    </row>
    <row r="120" spans="1:5" x14ac:dyDescent="0.2">
      <c r="A120" s="33" t="s">
        <v>441</v>
      </c>
      <c r="B120" s="33" t="s">
        <v>1757</v>
      </c>
      <c r="C120" s="33" t="s">
        <v>942</v>
      </c>
      <c r="D120" s="33">
        <v>1</v>
      </c>
      <c r="E120" s="34">
        <v>1</v>
      </c>
    </row>
    <row r="121" spans="1:5" x14ac:dyDescent="0.2">
      <c r="A121" s="33" t="s">
        <v>443</v>
      </c>
      <c r="B121" s="33" t="s">
        <v>1774</v>
      </c>
      <c r="C121" s="33" t="s">
        <v>977</v>
      </c>
      <c r="D121" s="33">
        <v>1</v>
      </c>
      <c r="E121" s="34">
        <v>1</v>
      </c>
    </row>
    <row r="122" spans="1:5" x14ac:dyDescent="0.2">
      <c r="A122" s="33" t="s">
        <v>455</v>
      </c>
      <c r="B122" s="33" t="s">
        <v>1752</v>
      </c>
      <c r="C122" s="33" t="s">
        <v>1753</v>
      </c>
      <c r="D122" s="33">
        <v>1</v>
      </c>
      <c r="E122" s="34">
        <v>1</v>
      </c>
    </row>
    <row r="123" spans="1:5" x14ac:dyDescent="0.2">
      <c r="A123" s="33" t="s">
        <v>456</v>
      </c>
      <c r="B123" s="33" t="s">
        <v>1757</v>
      </c>
      <c r="C123" s="33" t="s">
        <v>942</v>
      </c>
      <c r="D123" s="33">
        <v>0.7</v>
      </c>
      <c r="E123" s="34">
        <v>1</v>
      </c>
    </row>
    <row r="124" spans="1:5" x14ac:dyDescent="0.2">
      <c r="A124" s="33" t="s">
        <v>457</v>
      </c>
      <c r="B124" s="33" t="s">
        <v>1757</v>
      </c>
      <c r="C124" s="33" t="s">
        <v>942</v>
      </c>
      <c r="D124" s="33">
        <v>1</v>
      </c>
      <c r="E124" s="34">
        <v>1</v>
      </c>
    </row>
    <row r="125" spans="1:5" x14ac:dyDescent="0.2">
      <c r="A125" s="33" t="s">
        <v>458</v>
      </c>
      <c r="B125" s="33" t="s">
        <v>1757</v>
      </c>
      <c r="C125" s="33" t="s">
        <v>942</v>
      </c>
      <c r="D125" s="33">
        <v>1</v>
      </c>
      <c r="E125" s="34">
        <v>1</v>
      </c>
    </row>
    <row r="126" spans="1:5" x14ac:dyDescent="0.2">
      <c r="A126" s="33" t="s">
        <v>461</v>
      </c>
      <c r="B126" s="33" t="s">
        <v>1757</v>
      </c>
      <c r="C126" s="33" t="s">
        <v>942</v>
      </c>
      <c r="D126" s="33">
        <v>1</v>
      </c>
      <c r="E126" s="34">
        <v>1</v>
      </c>
    </row>
    <row r="127" spans="1:5" x14ac:dyDescent="0.2">
      <c r="A127" s="33" t="s">
        <v>478</v>
      </c>
      <c r="B127" s="33" t="s">
        <v>1757</v>
      </c>
      <c r="C127" s="33" t="s">
        <v>942</v>
      </c>
      <c r="D127" s="33">
        <v>1</v>
      </c>
      <c r="E127" s="34">
        <v>1</v>
      </c>
    </row>
    <row r="128" spans="1:5" x14ac:dyDescent="0.2">
      <c r="A128" s="33" t="s">
        <v>488</v>
      </c>
      <c r="B128" s="33" t="s">
        <v>1757</v>
      </c>
      <c r="C128" s="33" t="s">
        <v>942</v>
      </c>
      <c r="D128" s="33">
        <v>0.7</v>
      </c>
      <c r="E128" s="34">
        <v>1</v>
      </c>
    </row>
    <row r="129" spans="1:5" x14ac:dyDescent="0.2">
      <c r="A129" s="33" t="s">
        <v>494</v>
      </c>
      <c r="B129" s="33" t="s">
        <v>1774</v>
      </c>
      <c r="C129" s="33" t="s">
        <v>977</v>
      </c>
      <c r="D129" s="33">
        <v>1</v>
      </c>
      <c r="E129" s="34">
        <v>1</v>
      </c>
    </row>
    <row r="130" spans="1:5" x14ac:dyDescent="0.2">
      <c r="A130" s="33" t="s">
        <v>503</v>
      </c>
      <c r="B130" s="33" t="s">
        <v>1772</v>
      </c>
      <c r="C130" s="33" t="s">
        <v>1773</v>
      </c>
      <c r="D130" s="33">
        <v>1</v>
      </c>
      <c r="E130" s="34">
        <v>1</v>
      </c>
    </row>
    <row r="131" spans="1:5" x14ac:dyDescent="0.2">
      <c r="A131" s="33" t="s">
        <v>520</v>
      </c>
      <c r="B131" s="33" t="s">
        <v>1757</v>
      </c>
      <c r="C131" s="33" t="s">
        <v>942</v>
      </c>
      <c r="D131" s="33">
        <v>1</v>
      </c>
      <c r="E131" s="34">
        <v>1</v>
      </c>
    </row>
    <row r="132" spans="1:5" x14ac:dyDescent="0.2">
      <c r="A132" s="33" t="s">
        <v>525</v>
      </c>
      <c r="B132" s="33" t="s">
        <v>1752</v>
      </c>
      <c r="C132" s="33" t="s">
        <v>1753</v>
      </c>
      <c r="D132" s="33">
        <v>0.95</v>
      </c>
      <c r="E132" s="34">
        <v>1</v>
      </c>
    </row>
    <row r="133" spans="1:5" x14ac:dyDescent="0.2">
      <c r="A133" s="33" t="s">
        <v>537</v>
      </c>
      <c r="B133" s="33" t="s">
        <v>1772</v>
      </c>
      <c r="C133" s="33" t="s">
        <v>1773</v>
      </c>
      <c r="D133" s="33">
        <v>1</v>
      </c>
      <c r="E133" s="34">
        <v>1</v>
      </c>
    </row>
    <row r="134" spans="1:5" x14ac:dyDescent="0.2">
      <c r="A134" s="33" t="s">
        <v>539</v>
      </c>
      <c r="B134" s="33" t="s">
        <v>1752</v>
      </c>
      <c r="C134" s="33" t="s">
        <v>1753</v>
      </c>
      <c r="D134" s="33">
        <v>1</v>
      </c>
      <c r="E134" s="34">
        <v>1</v>
      </c>
    </row>
    <row r="135" spans="1:5" x14ac:dyDescent="0.2">
      <c r="A135" s="33" t="s">
        <v>540</v>
      </c>
      <c r="B135" s="33" t="s">
        <v>1757</v>
      </c>
      <c r="C135" s="33" t="s">
        <v>942</v>
      </c>
      <c r="D135" s="33">
        <v>0.7</v>
      </c>
      <c r="E135" s="34">
        <v>1</v>
      </c>
    </row>
    <row r="136" spans="1:5" x14ac:dyDescent="0.2">
      <c r="A136" s="33" t="s">
        <v>544</v>
      </c>
      <c r="B136" s="33" t="s">
        <v>1757</v>
      </c>
      <c r="C136" s="33" t="s">
        <v>942</v>
      </c>
      <c r="D136" s="33">
        <v>0.7</v>
      </c>
      <c r="E136" s="34">
        <v>1</v>
      </c>
    </row>
    <row r="137" spans="1:5" x14ac:dyDescent="0.2">
      <c r="A137" s="33" t="s">
        <v>547</v>
      </c>
      <c r="B137" s="33" t="s">
        <v>1757</v>
      </c>
      <c r="C137" s="33" t="s">
        <v>942</v>
      </c>
      <c r="D137" s="33">
        <v>0.7</v>
      </c>
      <c r="E137" s="34">
        <v>1</v>
      </c>
    </row>
    <row r="138" spans="1:5" x14ac:dyDescent="0.2">
      <c r="A138" s="33" t="s">
        <v>549</v>
      </c>
      <c r="B138" s="33" t="s">
        <v>1757</v>
      </c>
      <c r="C138" s="33" t="s">
        <v>942</v>
      </c>
      <c r="D138" s="33">
        <v>0.7</v>
      </c>
      <c r="E138" s="34">
        <v>1</v>
      </c>
    </row>
    <row r="139" spans="1:5" x14ac:dyDescent="0.2">
      <c r="A139" s="33" t="s">
        <v>553</v>
      </c>
      <c r="B139" s="33" t="s">
        <v>1752</v>
      </c>
      <c r="C139" s="33" t="s">
        <v>1753</v>
      </c>
      <c r="D139" s="33">
        <v>0.87</v>
      </c>
      <c r="E139" s="34">
        <v>1</v>
      </c>
    </row>
    <row r="140" spans="1:5" x14ac:dyDescent="0.2">
      <c r="A140" s="33" t="s">
        <v>554</v>
      </c>
      <c r="B140" s="33" t="s">
        <v>1774</v>
      </c>
      <c r="C140" s="33" t="s">
        <v>977</v>
      </c>
      <c r="D140" s="33">
        <v>1</v>
      </c>
      <c r="E140" s="34">
        <v>1</v>
      </c>
    </row>
    <row r="141" spans="1:5" x14ac:dyDescent="0.2">
      <c r="A141" s="33" t="s">
        <v>566</v>
      </c>
      <c r="B141" s="33" t="s">
        <v>1752</v>
      </c>
      <c r="C141" s="33" t="s">
        <v>1753</v>
      </c>
      <c r="D141" s="33">
        <v>1</v>
      </c>
      <c r="E141" s="34">
        <v>1</v>
      </c>
    </row>
    <row r="142" spans="1:5" x14ac:dyDescent="0.2">
      <c r="A142" s="33" t="s">
        <v>572</v>
      </c>
      <c r="B142" s="33" t="s">
        <v>1757</v>
      </c>
      <c r="C142" s="33" t="s">
        <v>942</v>
      </c>
      <c r="D142" s="33">
        <v>1</v>
      </c>
      <c r="E142" s="34">
        <v>1</v>
      </c>
    </row>
    <row r="143" spans="1:5" x14ac:dyDescent="0.2">
      <c r="A143" s="33" t="s">
        <v>608</v>
      </c>
      <c r="B143" s="33" t="s">
        <v>1774</v>
      </c>
      <c r="C143" s="33" t="s">
        <v>977</v>
      </c>
      <c r="D143" s="33">
        <v>1</v>
      </c>
      <c r="E143" s="34">
        <v>1</v>
      </c>
    </row>
    <row r="144" spans="1:5" x14ac:dyDescent="0.2">
      <c r="A144" s="33" t="s">
        <v>619</v>
      </c>
      <c r="B144" s="33" t="s">
        <v>1774</v>
      </c>
      <c r="C144" s="33" t="s">
        <v>977</v>
      </c>
      <c r="D144" s="33">
        <v>1</v>
      </c>
      <c r="E144" s="34">
        <v>1</v>
      </c>
    </row>
    <row r="145" spans="1:5" x14ac:dyDescent="0.2">
      <c r="A145" s="33" t="s">
        <v>624</v>
      </c>
      <c r="B145" s="33" t="s">
        <v>1757</v>
      </c>
      <c r="C145" s="33" t="s">
        <v>942</v>
      </c>
      <c r="D145" s="33">
        <v>0.7</v>
      </c>
      <c r="E145" s="34">
        <v>1</v>
      </c>
    </row>
    <row r="146" spans="1:5" x14ac:dyDescent="0.2">
      <c r="A146" s="33" t="s">
        <v>632</v>
      </c>
      <c r="B146" s="33" t="s">
        <v>1752</v>
      </c>
      <c r="C146" s="33" t="s">
        <v>1753</v>
      </c>
      <c r="D146" s="33">
        <v>1</v>
      </c>
      <c r="E146" s="34">
        <v>1</v>
      </c>
    </row>
    <row r="147" spans="1:5" x14ac:dyDescent="0.2">
      <c r="A147" s="33" t="s">
        <v>648</v>
      </c>
      <c r="B147" s="33" t="s">
        <v>1774</v>
      </c>
      <c r="C147" s="33" t="s">
        <v>977</v>
      </c>
      <c r="D147" s="33">
        <v>1</v>
      </c>
      <c r="E147" s="34">
        <v>1</v>
      </c>
    </row>
    <row r="148" spans="1:5" x14ac:dyDescent="0.2">
      <c r="A148" s="33" t="s">
        <v>654</v>
      </c>
      <c r="B148" s="33" t="s">
        <v>1772</v>
      </c>
      <c r="C148" s="33" t="s">
        <v>1773</v>
      </c>
      <c r="D148" s="33">
        <v>1</v>
      </c>
      <c r="E148" s="34">
        <v>1</v>
      </c>
    </row>
    <row r="149" spans="1:5" x14ac:dyDescent="0.2">
      <c r="A149" s="33" t="s">
        <v>659</v>
      </c>
      <c r="B149" s="33" t="s">
        <v>1757</v>
      </c>
      <c r="C149" s="33" t="s">
        <v>942</v>
      </c>
      <c r="D149" s="33">
        <v>0.7</v>
      </c>
      <c r="E149" s="34">
        <v>1</v>
      </c>
    </row>
    <row r="150" spans="1:5" x14ac:dyDescent="0.2">
      <c r="A150" s="33" t="s">
        <v>661</v>
      </c>
      <c r="B150" s="33" t="s">
        <v>1757</v>
      </c>
      <c r="C150" s="33" t="s">
        <v>942</v>
      </c>
      <c r="D150" s="33">
        <v>0.7</v>
      </c>
      <c r="E150" s="34">
        <v>1</v>
      </c>
    </row>
    <row r="151" spans="1:5" x14ac:dyDescent="0.2">
      <c r="A151" s="33" t="s">
        <v>667</v>
      </c>
      <c r="B151" s="33" t="s">
        <v>1757</v>
      </c>
      <c r="C151" s="33" t="s">
        <v>942</v>
      </c>
      <c r="D151" s="33">
        <v>1</v>
      </c>
      <c r="E151" s="34">
        <v>1</v>
      </c>
    </row>
    <row r="152" spans="1:5" x14ac:dyDescent="0.2">
      <c r="A152" s="33" t="s">
        <v>668</v>
      </c>
      <c r="B152" s="33" t="s">
        <v>1774</v>
      </c>
      <c r="C152" s="33" t="s">
        <v>977</v>
      </c>
      <c r="D152" s="33">
        <v>1</v>
      </c>
      <c r="E152" s="34">
        <v>1</v>
      </c>
    </row>
    <row r="153" spans="1:5" x14ac:dyDescent="0.2">
      <c r="A153" s="33" t="s">
        <v>669</v>
      </c>
      <c r="B153" s="33" t="s">
        <v>1757</v>
      </c>
      <c r="C153" s="33" t="s">
        <v>942</v>
      </c>
      <c r="D153" s="33">
        <v>0.7</v>
      </c>
      <c r="E153" s="34">
        <v>1</v>
      </c>
    </row>
    <row r="154" spans="1:5" x14ac:dyDescent="0.2">
      <c r="A154" s="33" t="s">
        <v>674</v>
      </c>
      <c r="B154" s="33" t="s">
        <v>1757</v>
      </c>
      <c r="C154" s="33" t="s">
        <v>942</v>
      </c>
      <c r="D154" s="33">
        <v>0.7</v>
      </c>
      <c r="E154" s="34">
        <v>1</v>
      </c>
    </row>
    <row r="155" spans="1:5" x14ac:dyDescent="0.2">
      <c r="A155" s="33" t="s">
        <v>679</v>
      </c>
      <c r="B155" s="33" t="s">
        <v>1757</v>
      </c>
      <c r="C155" s="33" t="s">
        <v>942</v>
      </c>
      <c r="D155" s="33">
        <v>0.7</v>
      </c>
      <c r="E155" s="34">
        <v>1</v>
      </c>
    </row>
    <row r="156" spans="1:5" x14ac:dyDescent="0.2">
      <c r="A156" s="33" t="s">
        <v>690</v>
      </c>
      <c r="B156" s="33" t="s">
        <v>1757</v>
      </c>
      <c r="C156" s="33" t="s">
        <v>942</v>
      </c>
      <c r="D156" s="33">
        <v>0.7</v>
      </c>
      <c r="E156" s="34">
        <v>1</v>
      </c>
    </row>
    <row r="157" spans="1:5" x14ac:dyDescent="0.2">
      <c r="A157" s="33" t="s">
        <v>693</v>
      </c>
      <c r="B157" s="33" t="s">
        <v>1757</v>
      </c>
      <c r="C157" s="33" t="s">
        <v>942</v>
      </c>
      <c r="D157" s="33">
        <v>0.7</v>
      </c>
      <c r="E157" s="34">
        <v>1</v>
      </c>
    </row>
    <row r="158" spans="1:5" x14ac:dyDescent="0.2">
      <c r="A158" s="33" t="s">
        <v>694</v>
      </c>
      <c r="B158" s="33" t="s">
        <v>1774</v>
      </c>
      <c r="C158" s="33" t="s">
        <v>977</v>
      </c>
      <c r="D158" s="33">
        <v>1</v>
      </c>
      <c r="E158" s="34">
        <v>1</v>
      </c>
    </row>
    <row r="159" spans="1:5" x14ac:dyDescent="0.2">
      <c r="A159" s="33" t="s">
        <v>697</v>
      </c>
      <c r="B159" s="33" t="s">
        <v>1757</v>
      </c>
      <c r="C159" s="33" t="s">
        <v>942</v>
      </c>
      <c r="D159" s="33">
        <v>0.7</v>
      </c>
      <c r="E159" s="34">
        <v>1</v>
      </c>
    </row>
    <row r="160" spans="1:5" x14ac:dyDescent="0.2">
      <c r="A160" s="33" t="s">
        <v>700</v>
      </c>
      <c r="B160" s="33" t="s">
        <v>1757</v>
      </c>
      <c r="C160" s="33" t="s">
        <v>942</v>
      </c>
      <c r="D160" s="33">
        <v>0.7</v>
      </c>
      <c r="E160" s="34">
        <v>1</v>
      </c>
    </row>
    <row r="161" spans="1:12" x14ac:dyDescent="0.2">
      <c r="A161" s="33" t="s">
        <v>705</v>
      </c>
      <c r="B161" s="33" t="s">
        <v>1757</v>
      </c>
      <c r="C161" s="33" t="s">
        <v>942</v>
      </c>
      <c r="D161" s="33">
        <v>0.7</v>
      </c>
      <c r="E161" s="34">
        <v>1</v>
      </c>
    </row>
    <row r="162" spans="1:12" x14ac:dyDescent="0.2">
      <c r="A162" s="33" t="s">
        <v>706</v>
      </c>
      <c r="B162" s="33" t="s">
        <v>1757</v>
      </c>
      <c r="C162" s="33" t="s">
        <v>942</v>
      </c>
      <c r="D162" s="33">
        <v>0.7</v>
      </c>
      <c r="E162" s="34">
        <v>1</v>
      </c>
    </row>
    <row r="163" spans="1:12" x14ac:dyDescent="0.2">
      <c r="A163" s="33" t="s">
        <v>717</v>
      </c>
      <c r="B163" s="33" t="s">
        <v>1757</v>
      </c>
      <c r="C163" s="33" t="s">
        <v>942</v>
      </c>
      <c r="D163" s="33">
        <v>0.7</v>
      </c>
      <c r="E163" s="34">
        <v>1</v>
      </c>
    </row>
    <row r="164" spans="1:12" x14ac:dyDescent="0.2">
      <c r="A164" s="33" t="s">
        <v>718</v>
      </c>
      <c r="B164" s="33" t="s">
        <v>1752</v>
      </c>
      <c r="C164" s="33" t="s">
        <v>1753</v>
      </c>
      <c r="D164" s="33">
        <v>1</v>
      </c>
      <c r="E164" s="34">
        <v>1</v>
      </c>
    </row>
    <row r="165" spans="1:12" x14ac:dyDescent="0.2">
      <c r="A165" s="33" t="s">
        <v>719</v>
      </c>
      <c r="B165" s="33" t="s">
        <v>1757</v>
      </c>
      <c r="C165" s="33" t="s">
        <v>942</v>
      </c>
      <c r="D165" s="33">
        <v>0.7</v>
      </c>
      <c r="E165" s="34">
        <v>1</v>
      </c>
    </row>
    <row r="166" spans="1:12" x14ac:dyDescent="0.2">
      <c r="A166" s="33" t="s">
        <v>726</v>
      </c>
      <c r="B166" s="33" t="s">
        <v>1757</v>
      </c>
      <c r="C166" s="33" t="s">
        <v>942</v>
      </c>
      <c r="D166" s="33">
        <v>0.7</v>
      </c>
      <c r="E166" s="34">
        <v>1</v>
      </c>
    </row>
    <row r="167" spans="1:12" x14ac:dyDescent="0.2">
      <c r="A167" s="33" t="s">
        <v>731</v>
      </c>
      <c r="B167" s="33" t="s">
        <v>1757</v>
      </c>
      <c r="C167" s="33" t="s">
        <v>942</v>
      </c>
      <c r="D167" s="33">
        <v>0.7</v>
      </c>
      <c r="E167" s="34">
        <v>1</v>
      </c>
    </row>
    <row r="168" spans="1:12" x14ac:dyDescent="0.2">
      <c r="A168" s="33" t="s">
        <v>739</v>
      </c>
      <c r="B168" s="33" t="s">
        <v>1757</v>
      </c>
      <c r="C168" s="33" t="s">
        <v>942</v>
      </c>
      <c r="D168" s="33">
        <v>0.7</v>
      </c>
      <c r="E168" s="34">
        <v>1</v>
      </c>
    </row>
    <row r="169" spans="1:12" x14ac:dyDescent="0.2">
      <c r="A169" s="33" t="s">
        <v>744</v>
      </c>
      <c r="B169" s="33" t="s">
        <v>1757</v>
      </c>
      <c r="C169" s="33" t="s">
        <v>942</v>
      </c>
      <c r="D169" s="33">
        <v>0.7</v>
      </c>
      <c r="E169" s="34">
        <v>1</v>
      </c>
    </row>
    <row r="170" spans="1:12" x14ac:dyDescent="0.2">
      <c r="A170" s="33" t="s">
        <v>745</v>
      </c>
      <c r="B170" s="33" t="s">
        <v>1752</v>
      </c>
      <c r="C170" s="33" t="s">
        <v>1753</v>
      </c>
      <c r="D170" s="33">
        <v>1</v>
      </c>
      <c r="E170" s="34">
        <v>1</v>
      </c>
    </row>
    <row r="171" spans="1:12" x14ac:dyDescent="0.2">
      <c r="A171" s="33" t="s">
        <v>356</v>
      </c>
      <c r="B171" s="33" t="s">
        <v>1752</v>
      </c>
      <c r="C171" s="33" t="s">
        <v>1753</v>
      </c>
      <c r="D171" s="33">
        <v>0.99</v>
      </c>
      <c r="E171" s="34">
        <v>2</v>
      </c>
      <c r="F171" s="33" t="s">
        <v>1303</v>
      </c>
      <c r="G171" s="1" t="s">
        <v>1303</v>
      </c>
      <c r="J171" s="1" t="s">
        <v>1305</v>
      </c>
    </row>
    <row r="172" spans="1:12" x14ac:dyDescent="0.2">
      <c r="A172" s="33" t="s">
        <v>640</v>
      </c>
      <c r="B172" s="33" t="s">
        <v>1752</v>
      </c>
      <c r="C172" s="33" t="s">
        <v>1753</v>
      </c>
      <c r="D172" s="33">
        <v>1</v>
      </c>
      <c r="E172" s="34">
        <v>2</v>
      </c>
      <c r="F172" s="33" t="s">
        <v>1303</v>
      </c>
      <c r="G172" s="1" t="s">
        <v>1303</v>
      </c>
      <c r="J172" s="1" t="s">
        <v>1305</v>
      </c>
    </row>
    <row r="173" spans="1:12" x14ac:dyDescent="0.2">
      <c r="A173" s="33" t="s">
        <v>707</v>
      </c>
      <c r="B173" s="33" t="s">
        <v>1752</v>
      </c>
      <c r="C173" s="33" t="s">
        <v>1753</v>
      </c>
      <c r="D173" s="33">
        <v>0.99</v>
      </c>
      <c r="E173" s="34">
        <v>2</v>
      </c>
      <c r="F173" s="33" t="s">
        <v>1303</v>
      </c>
      <c r="G173" s="1" t="s">
        <v>1303</v>
      </c>
      <c r="J173" s="1" t="s">
        <v>1305</v>
      </c>
    </row>
    <row r="174" spans="1:12" x14ac:dyDescent="0.2">
      <c r="A174" s="33" t="s">
        <v>277</v>
      </c>
      <c r="B174" s="33" t="s">
        <v>1775</v>
      </c>
      <c r="C174" s="33" t="s">
        <v>1776</v>
      </c>
      <c r="D174" s="33">
        <v>0.88</v>
      </c>
      <c r="E174" s="34">
        <v>2</v>
      </c>
      <c r="F174" s="33" t="s">
        <v>1303</v>
      </c>
      <c r="J174" s="1" t="s">
        <v>1305</v>
      </c>
      <c r="L174" s="56" t="s">
        <v>3978</v>
      </c>
    </row>
    <row r="175" spans="1:12" x14ac:dyDescent="0.2">
      <c r="A175" s="33" t="s">
        <v>138</v>
      </c>
      <c r="B175" s="33" t="s">
        <v>1752</v>
      </c>
      <c r="C175" s="33" t="s">
        <v>1753</v>
      </c>
      <c r="D175" s="33">
        <v>0.99</v>
      </c>
      <c r="E175" s="34">
        <v>2</v>
      </c>
      <c r="F175" s="33" t="s">
        <v>1303</v>
      </c>
      <c r="J175" s="1" t="s">
        <v>1305</v>
      </c>
    </row>
    <row r="176" spans="1:12" x14ac:dyDescent="0.2">
      <c r="A176" s="33" t="s">
        <v>240</v>
      </c>
      <c r="B176" s="33" t="s">
        <v>1752</v>
      </c>
      <c r="C176" s="33" t="s">
        <v>1753</v>
      </c>
      <c r="D176" s="33">
        <v>1</v>
      </c>
      <c r="E176" s="34">
        <v>2</v>
      </c>
      <c r="F176" s="33" t="s">
        <v>1303</v>
      </c>
      <c r="J176" s="1" t="s">
        <v>1305</v>
      </c>
    </row>
    <row r="177" spans="1:12" x14ac:dyDescent="0.2">
      <c r="A177" s="33" t="s">
        <v>305</v>
      </c>
      <c r="B177" s="33" t="s">
        <v>1752</v>
      </c>
      <c r="C177" s="33" t="s">
        <v>1753</v>
      </c>
      <c r="D177" s="33">
        <v>0.99</v>
      </c>
      <c r="E177" s="34">
        <v>2</v>
      </c>
      <c r="F177" s="33" t="s">
        <v>1303</v>
      </c>
      <c r="J177" s="1" t="s">
        <v>1305</v>
      </c>
    </row>
    <row r="178" spans="1:12" x14ac:dyDescent="0.2">
      <c r="A178" s="33" t="s">
        <v>313</v>
      </c>
      <c r="B178" s="33" t="s">
        <v>1752</v>
      </c>
      <c r="C178" s="33" t="s">
        <v>1753</v>
      </c>
      <c r="D178" s="33">
        <v>1</v>
      </c>
      <c r="E178" s="34">
        <v>2</v>
      </c>
      <c r="F178" s="33" t="s">
        <v>1303</v>
      </c>
      <c r="J178" s="1" t="s">
        <v>1305</v>
      </c>
    </row>
    <row r="179" spans="1:12" x14ac:dyDescent="0.2">
      <c r="A179" s="33" t="s">
        <v>317</v>
      </c>
      <c r="B179" s="33" t="s">
        <v>1752</v>
      </c>
      <c r="C179" s="33" t="s">
        <v>1753</v>
      </c>
      <c r="D179" s="33">
        <v>0.98</v>
      </c>
      <c r="E179" s="34">
        <v>2</v>
      </c>
      <c r="F179" s="33" t="s">
        <v>1303</v>
      </c>
      <c r="J179" s="1" t="s">
        <v>1305</v>
      </c>
    </row>
    <row r="180" spans="1:12" x14ac:dyDescent="0.2">
      <c r="A180" s="33" t="s">
        <v>465</v>
      </c>
      <c r="B180" s="33" t="s">
        <v>1752</v>
      </c>
      <c r="C180" s="33" t="s">
        <v>1753</v>
      </c>
      <c r="D180" s="33">
        <v>0.93</v>
      </c>
      <c r="E180" s="34">
        <v>2</v>
      </c>
      <c r="F180" s="33" t="s">
        <v>1303</v>
      </c>
      <c r="J180" s="1" t="s">
        <v>1305</v>
      </c>
    </row>
    <row r="181" spans="1:12" x14ac:dyDescent="0.2">
      <c r="A181" s="33" t="s">
        <v>477</v>
      </c>
      <c r="B181" s="33" t="s">
        <v>1752</v>
      </c>
      <c r="C181" s="33" t="s">
        <v>1753</v>
      </c>
      <c r="D181" s="33">
        <v>1</v>
      </c>
      <c r="E181" s="34">
        <v>2</v>
      </c>
      <c r="F181" s="33" t="s">
        <v>1303</v>
      </c>
      <c r="J181" s="1" t="s">
        <v>1305</v>
      </c>
    </row>
    <row r="182" spans="1:12" x14ac:dyDescent="0.2">
      <c r="A182" s="33" t="s">
        <v>482</v>
      </c>
      <c r="B182" s="33" t="s">
        <v>1752</v>
      </c>
      <c r="C182" s="33" t="s">
        <v>1753</v>
      </c>
      <c r="D182" s="33">
        <v>1</v>
      </c>
      <c r="E182" s="34">
        <v>2</v>
      </c>
      <c r="F182" s="33" t="s">
        <v>1303</v>
      </c>
      <c r="J182" s="1" t="s">
        <v>1305</v>
      </c>
    </row>
    <row r="183" spans="1:12" x14ac:dyDescent="0.2">
      <c r="A183" s="33" t="s">
        <v>534</v>
      </c>
      <c r="B183" s="33" t="s">
        <v>1752</v>
      </c>
      <c r="C183" s="33" t="s">
        <v>1753</v>
      </c>
      <c r="D183" s="33">
        <v>0.99</v>
      </c>
      <c r="E183" s="34">
        <v>2</v>
      </c>
      <c r="F183" s="33" t="s">
        <v>1303</v>
      </c>
      <c r="J183" s="1" t="s">
        <v>1305</v>
      </c>
    </row>
    <row r="184" spans="1:12" x14ac:dyDescent="0.2">
      <c r="A184" s="33" t="s">
        <v>542</v>
      </c>
      <c r="B184" s="33" t="s">
        <v>1752</v>
      </c>
      <c r="C184" s="33" t="s">
        <v>1753</v>
      </c>
      <c r="D184" s="33">
        <v>0.99</v>
      </c>
      <c r="E184" s="34">
        <v>2</v>
      </c>
      <c r="F184" s="33" t="s">
        <v>1303</v>
      </c>
      <c r="J184" s="1" t="s">
        <v>1305</v>
      </c>
    </row>
    <row r="185" spans="1:12" x14ac:dyDescent="0.2">
      <c r="A185" s="33" t="s">
        <v>724</v>
      </c>
      <c r="B185" s="33" t="s">
        <v>1752</v>
      </c>
      <c r="C185" s="33" t="s">
        <v>1753</v>
      </c>
      <c r="D185" s="33">
        <v>0.99</v>
      </c>
      <c r="E185" s="34">
        <v>2</v>
      </c>
      <c r="F185" s="33" t="s">
        <v>1303</v>
      </c>
      <c r="J185" s="1" t="s">
        <v>1305</v>
      </c>
    </row>
    <row r="186" spans="1:12" x14ac:dyDescent="0.2">
      <c r="A186" s="33" t="s">
        <v>377</v>
      </c>
      <c r="B186" s="33" t="s">
        <v>1779</v>
      </c>
      <c r="C186" s="33" t="s">
        <v>1299</v>
      </c>
      <c r="D186" s="33">
        <v>0.88</v>
      </c>
      <c r="E186" s="34">
        <v>2</v>
      </c>
      <c r="F186" s="33" t="s">
        <v>1303</v>
      </c>
      <c r="G186" s="1" t="s">
        <v>1303</v>
      </c>
      <c r="J186" s="1" t="s">
        <v>1306</v>
      </c>
      <c r="L186" s="56" t="s">
        <v>3979</v>
      </c>
    </row>
    <row r="187" spans="1:12" x14ac:dyDescent="0.2">
      <c r="A187" s="33" t="s">
        <v>306</v>
      </c>
      <c r="B187" s="33" t="s">
        <v>1779</v>
      </c>
      <c r="C187" s="33" t="s">
        <v>1299</v>
      </c>
      <c r="D187" s="33">
        <v>0.92</v>
      </c>
      <c r="E187" s="34">
        <v>2</v>
      </c>
      <c r="F187" s="33" t="s">
        <v>1303</v>
      </c>
      <c r="G187" s="1" t="s">
        <v>1303</v>
      </c>
      <c r="J187" s="1" t="s">
        <v>1306</v>
      </c>
      <c r="L187" s="33" t="s">
        <v>1874</v>
      </c>
    </row>
    <row r="188" spans="1:12" x14ac:dyDescent="0.2">
      <c r="A188" s="33" t="s">
        <v>71</v>
      </c>
      <c r="B188" s="33" t="s">
        <v>1752</v>
      </c>
      <c r="C188" s="33" t="s">
        <v>1753</v>
      </c>
      <c r="D188" s="33">
        <v>1</v>
      </c>
      <c r="E188" s="34">
        <v>2</v>
      </c>
      <c r="F188" s="33" t="s">
        <v>1303</v>
      </c>
      <c r="G188" s="1" t="s">
        <v>1303</v>
      </c>
      <c r="I188" s="1" t="s">
        <v>1303</v>
      </c>
      <c r="J188" s="1" t="s">
        <v>1306</v>
      </c>
    </row>
    <row r="189" spans="1:12" x14ac:dyDescent="0.2">
      <c r="A189" s="33" t="s">
        <v>147</v>
      </c>
      <c r="B189" s="33" t="s">
        <v>1752</v>
      </c>
      <c r="C189" s="33" t="s">
        <v>1753</v>
      </c>
      <c r="D189" s="33">
        <v>0.82</v>
      </c>
      <c r="E189" s="34">
        <v>2</v>
      </c>
      <c r="F189" s="33" t="s">
        <v>1303</v>
      </c>
      <c r="G189" s="1" t="s">
        <v>1303</v>
      </c>
      <c r="J189" s="1" t="s">
        <v>1306</v>
      </c>
    </row>
    <row r="190" spans="1:12" x14ac:dyDescent="0.2">
      <c r="A190" s="33" t="s">
        <v>208</v>
      </c>
      <c r="B190" s="33" t="s">
        <v>1752</v>
      </c>
      <c r="C190" s="33" t="s">
        <v>1753</v>
      </c>
      <c r="D190" s="33">
        <v>0.8</v>
      </c>
      <c r="E190" s="34">
        <v>2</v>
      </c>
      <c r="F190" s="33" t="s">
        <v>1303</v>
      </c>
      <c r="G190" s="1" t="s">
        <v>1303</v>
      </c>
      <c r="J190" s="1" t="s">
        <v>1306</v>
      </c>
    </row>
    <row r="191" spans="1:12" x14ac:dyDescent="0.2">
      <c r="A191" s="33" t="s">
        <v>435</v>
      </c>
      <c r="B191" s="33" t="s">
        <v>1752</v>
      </c>
      <c r="C191" s="33" t="s">
        <v>1753</v>
      </c>
      <c r="D191" s="33">
        <v>0.8</v>
      </c>
      <c r="E191" s="34">
        <v>2</v>
      </c>
      <c r="F191" s="33" t="s">
        <v>1303</v>
      </c>
      <c r="G191" s="1" t="s">
        <v>1303</v>
      </c>
      <c r="J191" s="1" t="s">
        <v>1306</v>
      </c>
    </row>
    <row r="192" spans="1:12" x14ac:dyDescent="0.2">
      <c r="A192" s="33" t="s">
        <v>439</v>
      </c>
      <c r="B192" s="33" t="s">
        <v>1752</v>
      </c>
      <c r="C192" s="33" t="s">
        <v>1753</v>
      </c>
      <c r="D192" s="33">
        <v>1</v>
      </c>
      <c r="E192" s="34">
        <v>2</v>
      </c>
      <c r="F192" s="33" t="s">
        <v>1303</v>
      </c>
      <c r="G192" s="1" t="s">
        <v>1303</v>
      </c>
      <c r="J192" s="1" t="s">
        <v>1306</v>
      </c>
    </row>
    <row r="193" spans="1:12" x14ac:dyDescent="0.2">
      <c r="A193" s="33" t="s">
        <v>598</v>
      </c>
      <c r="B193" s="33" t="s">
        <v>1752</v>
      </c>
      <c r="C193" s="33" t="s">
        <v>1753</v>
      </c>
      <c r="D193" s="33">
        <v>0.95</v>
      </c>
      <c r="E193" s="34">
        <v>2</v>
      </c>
      <c r="F193" s="33" t="s">
        <v>1303</v>
      </c>
      <c r="G193" s="1" t="s">
        <v>1303</v>
      </c>
      <c r="J193" s="1" t="s">
        <v>1306</v>
      </c>
    </row>
    <row r="194" spans="1:12" x14ac:dyDescent="0.2">
      <c r="A194" s="33" t="s">
        <v>601</v>
      </c>
      <c r="B194" s="33" t="s">
        <v>1752</v>
      </c>
      <c r="C194" s="33" t="s">
        <v>1753</v>
      </c>
      <c r="D194" s="33">
        <v>1</v>
      </c>
      <c r="E194" s="34">
        <v>2</v>
      </c>
      <c r="F194" s="33" t="s">
        <v>1303</v>
      </c>
      <c r="G194" s="1" t="s">
        <v>1303</v>
      </c>
      <c r="J194" s="1" t="s">
        <v>1306</v>
      </c>
    </row>
    <row r="195" spans="1:12" x14ac:dyDescent="0.2">
      <c r="A195" s="33" t="s">
        <v>602</v>
      </c>
      <c r="B195" s="33" t="s">
        <v>1752</v>
      </c>
      <c r="C195" s="33" t="s">
        <v>1753</v>
      </c>
      <c r="D195" s="33">
        <v>0.83</v>
      </c>
      <c r="E195" s="34">
        <v>2</v>
      </c>
      <c r="F195" s="33" t="s">
        <v>1303</v>
      </c>
      <c r="G195" s="1" t="s">
        <v>1303</v>
      </c>
      <c r="J195" s="1" t="s">
        <v>1306</v>
      </c>
    </row>
    <row r="196" spans="1:12" x14ac:dyDescent="0.2">
      <c r="A196" s="33" t="s">
        <v>613</v>
      </c>
      <c r="B196" s="33" t="s">
        <v>1752</v>
      </c>
      <c r="C196" s="33" t="s">
        <v>1753</v>
      </c>
      <c r="D196" s="33">
        <v>0.99</v>
      </c>
      <c r="E196" s="34">
        <v>2</v>
      </c>
      <c r="F196" s="33" t="s">
        <v>1303</v>
      </c>
      <c r="G196" s="1" t="s">
        <v>1303</v>
      </c>
      <c r="J196" s="1" t="s">
        <v>1306</v>
      </c>
    </row>
    <row r="197" spans="1:12" x14ac:dyDescent="0.2">
      <c r="A197" s="33" t="s">
        <v>620</v>
      </c>
      <c r="B197" s="33" t="s">
        <v>1752</v>
      </c>
      <c r="C197" s="33" t="s">
        <v>1753</v>
      </c>
      <c r="D197" s="33">
        <v>0.99</v>
      </c>
      <c r="E197" s="34">
        <v>2</v>
      </c>
      <c r="F197" s="33" t="s">
        <v>1303</v>
      </c>
      <c r="G197" s="1" t="s">
        <v>1303</v>
      </c>
      <c r="J197" s="1" t="s">
        <v>1306</v>
      </c>
    </row>
    <row r="198" spans="1:12" x14ac:dyDescent="0.2">
      <c r="A198" s="33" t="s">
        <v>630</v>
      </c>
      <c r="B198" s="33" t="s">
        <v>1752</v>
      </c>
      <c r="C198" s="33" t="s">
        <v>1753</v>
      </c>
      <c r="D198" s="33">
        <v>1</v>
      </c>
      <c r="E198" s="34">
        <v>2</v>
      </c>
      <c r="F198" s="33" t="s">
        <v>1303</v>
      </c>
      <c r="G198" s="1" t="s">
        <v>1303</v>
      </c>
      <c r="J198" s="1" t="s">
        <v>1306</v>
      </c>
    </row>
    <row r="199" spans="1:12" x14ac:dyDescent="0.2">
      <c r="A199" s="33" t="s">
        <v>677</v>
      </c>
      <c r="B199" s="33" t="s">
        <v>1752</v>
      </c>
      <c r="C199" s="33" t="s">
        <v>1753</v>
      </c>
      <c r="D199" s="33">
        <v>0.99</v>
      </c>
      <c r="E199" s="34">
        <v>2</v>
      </c>
      <c r="F199" s="33" t="s">
        <v>1303</v>
      </c>
      <c r="G199" s="1" t="s">
        <v>1303</v>
      </c>
      <c r="J199" s="1" t="s">
        <v>1306</v>
      </c>
    </row>
    <row r="200" spans="1:12" x14ac:dyDescent="0.2">
      <c r="A200" s="33" t="s">
        <v>730</v>
      </c>
      <c r="B200" s="33" t="s">
        <v>1752</v>
      </c>
      <c r="C200" s="33" t="s">
        <v>1753</v>
      </c>
      <c r="D200" s="33">
        <v>0.92</v>
      </c>
      <c r="E200" s="34">
        <v>2</v>
      </c>
      <c r="F200" s="33" t="s">
        <v>1303</v>
      </c>
      <c r="G200" s="1" t="s">
        <v>1303</v>
      </c>
      <c r="J200" s="1" t="s">
        <v>1306</v>
      </c>
    </row>
    <row r="201" spans="1:12" x14ac:dyDescent="0.2">
      <c r="A201" s="33" t="s">
        <v>449</v>
      </c>
      <c r="B201" s="33" t="s">
        <v>1779</v>
      </c>
      <c r="C201" s="33" t="s">
        <v>1299</v>
      </c>
      <c r="D201" s="33">
        <v>0.92</v>
      </c>
      <c r="E201" s="34">
        <v>2</v>
      </c>
      <c r="F201" s="33" t="s">
        <v>1303</v>
      </c>
      <c r="J201" s="1" t="s">
        <v>1306</v>
      </c>
      <c r="L201" s="33" t="s">
        <v>1860</v>
      </c>
    </row>
    <row r="202" spans="1:12" x14ac:dyDescent="0.2">
      <c r="A202" s="33" t="s">
        <v>259</v>
      </c>
      <c r="B202" s="33" t="s">
        <v>1754</v>
      </c>
      <c r="C202" s="33" t="s">
        <v>1755</v>
      </c>
      <c r="D202" s="33">
        <v>0.71</v>
      </c>
      <c r="E202" s="34">
        <v>2</v>
      </c>
      <c r="F202" s="33" t="s">
        <v>1303</v>
      </c>
      <c r="J202" s="1" t="s">
        <v>1306</v>
      </c>
      <c r="L202" s="33" t="s">
        <v>1862</v>
      </c>
    </row>
    <row r="203" spans="1:12" x14ac:dyDescent="0.2">
      <c r="A203" s="33" t="s">
        <v>686</v>
      </c>
      <c r="B203" s="33" t="s">
        <v>1775</v>
      </c>
      <c r="C203" s="33" t="s">
        <v>1776</v>
      </c>
      <c r="D203" s="33">
        <v>0.79</v>
      </c>
      <c r="E203" s="34">
        <v>2</v>
      </c>
      <c r="F203" s="33" t="s">
        <v>1303</v>
      </c>
      <c r="J203" s="1" t="s">
        <v>1306</v>
      </c>
      <c r="L203" s="56" t="s">
        <v>3984</v>
      </c>
    </row>
    <row r="204" spans="1:12" x14ac:dyDescent="0.2">
      <c r="A204" s="33" t="s">
        <v>124</v>
      </c>
      <c r="B204" s="33" t="s">
        <v>1752</v>
      </c>
      <c r="C204" s="33" t="s">
        <v>1753</v>
      </c>
      <c r="D204" s="33">
        <v>1</v>
      </c>
      <c r="E204" s="34">
        <v>2</v>
      </c>
      <c r="F204" s="33" t="s">
        <v>1303</v>
      </c>
      <c r="J204" s="1" t="s">
        <v>1306</v>
      </c>
    </row>
    <row r="205" spans="1:12" x14ac:dyDescent="0.2">
      <c r="A205" s="33" t="s">
        <v>157</v>
      </c>
      <c r="B205" s="33" t="s">
        <v>1752</v>
      </c>
      <c r="C205" s="33" t="s">
        <v>1753</v>
      </c>
      <c r="D205" s="33">
        <v>0.9</v>
      </c>
      <c r="E205" s="34">
        <v>2</v>
      </c>
      <c r="F205" s="33" t="s">
        <v>1303</v>
      </c>
      <c r="J205" s="1" t="s">
        <v>1306</v>
      </c>
    </row>
    <row r="206" spans="1:12" x14ac:dyDescent="0.2">
      <c r="A206" s="33" t="s">
        <v>181</v>
      </c>
      <c r="B206" s="33" t="s">
        <v>1752</v>
      </c>
      <c r="C206" s="33" t="s">
        <v>1753</v>
      </c>
      <c r="D206" s="33">
        <v>0.98</v>
      </c>
      <c r="E206" s="34">
        <v>2</v>
      </c>
      <c r="F206" s="33" t="s">
        <v>1303</v>
      </c>
      <c r="J206" s="1" t="s">
        <v>1306</v>
      </c>
    </row>
    <row r="207" spans="1:12" x14ac:dyDescent="0.2">
      <c r="A207" s="33" t="s">
        <v>196</v>
      </c>
      <c r="B207" s="33" t="s">
        <v>1752</v>
      </c>
      <c r="C207" s="33" t="s">
        <v>1753</v>
      </c>
      <c r="D207" s="33">
        <v>0.99</v>
      </c>
      <c r="E207" s="34">
        <v>2</v>
      </c>
      <c r="F207" s="33" t="s">
        <v>1303</v>
      </c>
      <c r="J207" s="1" t="s">
        <v>1306</v>
      </c>
    </row>
    <row r="208" spans="1:12" x14ac:dyDescent="0.2">
      <c r="A208" s="33" t="s">
        <v>207</v>
      </c>
      <c r="B208" s="33" t="s">
        <v>1772</v>
      </c>
      <c r="C208" s="33" t="s">
        <v>1773</v>
      </c>
      <c r="D208" s="33">
        <v>0.76</v>
      </c>
      <c r="E208" s="34">
        <v>2</v>
      </c>
      <c r="F208" s="33" t="s">
        <v>1303</v>
      </c>
      <c r="J208" s="1" t="s">
        <v>1306</v>
      </c>
    </row>
    <row r="209" spans="1:12" x14ac:dyDescent="0.2">
      <c r="A209" s="33" t="s">
        <v>218</v>
      </c>
      <c r="B209" s="33" t="s">
        <v>1752</v>
      </c>
      <c r="C209" s="33" t="s">
        <v>1753</v>
      </c>
      <c r="D209" s="33">
        <v>1</v>
      </c>
      <c r="E209" s="34">
        <v>2</v>
      </c>
      <c r="F209" s="33" t="s">
        <v>1303</v>
      </c>
      <c r="J209" s="1" t="s">
        <v>1306</v>
      </c>
    </row>
    <row r="210" spans="1:12" x14ac:dyDescent="0.2">
      <c r="A210" s="33" t="s">
        <v>280</v>
      </c>
      <c r="B210" s="33" t="s">
        <v>1772</v>
      </c>
      <c r="C210" s="33" t="s">
        <v>1773</v>
      </c>
      <c r="D210" s="33">
        <v>0.89</v>
      </c>
      <c r="E210" s="34">
        <v>2</v>
      </c>
      <c r="F210" s="33" t="s">
        <v>1303</v>
      </c>
      <c r="J210" s="1" t="s">
        <v>1306</v>
      </c>
    </row>
    <row r="211" spans="1:12" x14ac:dyDescent="0.2">
      <c r="A211" s="33" t="s">
        <v>311</v>
      </c>
      <c r="B211" s="33" t="s">
        <v>1752</v>
      </c>
      <c r="C211" s="33" t="s">
        <v>1753</v>
      </c>
      <c r="D211" s="33">
        <v>1</v>
      </c>
      <c r="E211" s="34">
        <v>2</v>
      </c>
      <c r="F211" s="33" t="s">
        <v>1303</v>
      </c>
      <c r="J211" s="1" t="s">
        <v>1306</v>
      </c>
    </row>
    <row r="212" spans="1:12" x14ac:dyDescent="0.2">
      <c r="A212" s="33" t="s">
        <v>315</v>
      </c>
      <c r="B212" s="33" t="s">
        <v>1752</v>
      </c>
      <c r="C212" s="33" t="s">
        <v>1753</v>
      </c>
      <c r="D212" s="33">
        <v>1</v>
      </c>
      <c r="E212" s="34">
        <v>2</v>
      </c>
      <c r="F212" s="33" t="s">
        <v>1303</v>
      </c>
      <c r="J212" s="1" t="s">
        <v>1306</v>
      </c>
    </row>
    <row r="213" spans="1:12" x14ac:dyDescent="0.2">
      <c r="A213" s="33" t="s">
        <v>328</v>
      </c>
      <c r="B213" s="33" t="s">
        <v>1752</v>
      </c>
      <c r="C213" s="33" t="s">
        <v>1753</v>
      </c>
      <c r="D213" s="33">
        <v>0.93</v>
      </c>
      <c r="E213" s="34">
        <v>2</v>
      </c>
      <c r="F213" s="33" t="s">
        <v>1303</v>
      </c>
      <c r="J213" s="1" t="s">
        <v>1306</v>
      </c>
    </row>
    <row r="214" spans="1:12" x14ac:dyDescent="0.2">
      <c r="A214" s="33" t="s">
        <v>386</v>
      </c>
      <c r="B214" s="33" t="s">
        <v>1752</v>
      </c>
      <c r="C214" s="33" t="s">
        <v>1753</v>
      </c>
      <c r="D214" s="33">
        <v>1</v>
      </c>
      <c r="E214" s="34">
        <v>2</v>
      </c>
      <c r="F214" s="33" t="s">
        <v>1303</v>
      </c>
      <c r="J214" s="1" t="s">
        <v>1306</v>
      </c>
    </row>
    <row r="215" spans="1:12" x14ac:dyDescent="0.2">
      <c r="A215" s="33" t="s">
        <v>466</v>
      </c>
      <c r="B215" s="33" t="s">
        <v>1752</v>
      </c>
      <c r="C215" s="33" t="s">
        <v>1753</v>
      </c>
      <c r="D215" s="33">
        <v>0.95</v>
      </c>
      <c r="E215" s="34">
        <v>2</v>
      </c>
      <c r="F215" s="33" t="s">
        <v>1303</v>
      </c>
      <c r="J215" s="1" t="s">
        <v>1306</v>
      </c>
    </row>
    <row r="216" spans="1:12" x14ac:dyDescent="0.2">
      <c r="A216" s="33" t="s">
        <v>467</v>
      </c>
      <c r="B216" s="33" t="s">
        <v>1752</v>
      </c>
      <c r="C216" s="33" t="s">
        <v>1753</v>
      </c>
      <c r="D216" s="33">
        <v>0.99</v>
      </c>
      <c r="E216" s="34">
        <v>2</v>
      </c>
      <c r="F216" s="33" t="s">
        <v>1303</v>
      </c>
      <c r="J216" s="1" t="s">
        <v>1306</v>
      </c>
    </row>
    <row r="217" spans="1:12" x14ac:dyDescent="0.2">
      <c r="A217" s="33" t="s">
        <v>561</v>
      </c>
      <c r="B217" s="33" t="s">
        <v>1752</v>
      </c>
      <c r="C217" s="33" t="s">
        <v>1753</v>
      </c>
      <c r="D217" s="33">
        <v>1</v>
      </c>
      <c r="E217" s="34">
        <v>2</v>
      </c>
      <c r="F217" s="33" t="s">
        <v>1303</v>
      </c>
      <c r="J217" s="1" t="s">
        <v>1306</v>
      </c>
    </row>
    <row r="218" spans="1:12" x14ac:dyDescent="0.2">
      <c r="A218" s="33" t="s">
        <v>568</v>
      </c>
      <c r="B218" s="33" t="s">
        <v>1752</v>
      </c>
      <c r="C218" s="33" t="s">
        <v>1753</v>
      </c>
      <c r="D218" s="33">
        <v>0.99</v>
      </c>
      <c r="E218" s="34">
        <v>2</v>
      </c>
      <c r="F218" s="33" t="s">
        <v>1303</v>
      </c>
      <c r="J218" s="1" t="s">
        <v>1306</v>
      </c>
    </row>
    <row r="219" spans="1:12" x14ac:dyDescent="0.2">
      <c r="A219" s="33" t="s">
        <v>641</v>
      </c>
      <c r="B219" s="33" t="s">
        <v>1757</v>
      </c>
      <c r="C219" s="33" t="s">
        <v>942</v>
      </c>
      <c r="D219" s="33">
        <v>1</v>
      </c>
      <c r="E219" s="34">
        <v>2</v>
      </c>
      <c r="F219" s="33" t="s">
        <v>1303</v>
      </c>
      <c r="J219" s="1" t="s">
        <v>1306</v>
      </c>
    </row>
    <row r="220" spans="1:12" x14ac:dyDescent="0.2">
      <c r="A220" s="33" t="s">
        <v>142</v>
      </c>
      <c r="B220" s="33" t="s">
        <v>1757</v>
      </c>
      <c r="C220" s="33" t="s">
        <v>942</v>
      </c>
      <c r="D220" s="33">
        <v>0.7</v>
      </c>
      <c r="E220" s="34">
        <v>2</v>
      </c>
      <c r="H220" s="1" t="s">
        <v>1303</v>
      </c>
    </row>
    <row r="221" spans="1:12" x14ac:dyDescent="0.2">
      <c r="A221" s="33" t="s">
        <v>638</v>
      </c>
      <c r="B221" s="33" t="s">
        <v>1754</v>
      </c>
      <c r="C221" s="33" t="s">
        <v>1755</v>
      </c>
      <c r="D221" s="33">
        <v>0.96</v>
      </c>
      <c r="E221" s="34">
        <v>2</v>
      </c>
      <c r="G221" s="1" t="s">
        <v>1303</v>
      </c>
      <c r="L221" s="56" t="s">
        <v>3974</v>
      </c>
    </row>
    <row r="222" spans="1:12" x14ac:dyDescent="0.2">
      <c r="A222" s="33" t="s">
        <v>376</v>
      </c>
      <c r="B222" s="33" t="s">
        <v>1772</v>
      </c>
      <c r="C222" s="33" t="s">
        <v>1773</v>
      </c>
      <c r="D222" s="33">
        <v>1</v>
      </c>
      <c r="E222" s="34">
        <v>2</v>
      </c>
      <c r="G222" s="1" t="s">
        <v>1303</v>
      </c>
    </row>
    <row r="223" spans="1:12" x14ac:dyDescent="0.2">
      <c r="A223" s="33" t="s">
        <v>383</v>
      </c>
      <c r="B223" s="33" t="s">
        <v>1757</v>
      </c>
      <c r="C223" s="33" t="s">
        <v>942</v>
      </c>
      <c r="D223" s="33">
        <v>1</v>
      </c>
      <c r="E223" s="34">
        <v>2</v>
      </c>
      <c r="G223" s="1" t="s">
        <v>1303</v>
      </c>
    </row>
    <row r="224" spans="1:12" x14ac:dyDescent="0.2">
      <c r="A224" s="33" t="s">
        <v>421</v>
      </c>
      <c r="B224" s="33" t="s">
        <v>1752</v>
      </c>
      <c r="C224" s="33" t="s">
        <v>1753</v>
      </c>
      <c r="D224" s="33">
        <v>1</v>
      </c>
      <c r="E224" s="34">
        <v>2</v>
      </c>
      <c r="G224" s="1" t="s">
        <v>1303</v>
      </c>
    </row>
    <row r="225" spans="1:12" x14ac:dyDescent="0.2">
      <c r="A225" s="33" t="s">
        <v>606</v>
      </c>
      <c r="B225" s="33" t="s">
        <v>1757</v>
      </c>
      <c r="C225" s="33" t="s">
        <v>942</v>
      </c>
      <c r="D225" s="33">
        <v>1</v>
      </c>
      <c r="E225" s="34">
        <v>2</v>
      </c>
      <c r="G225" s="1" t="s">
        <v>1303</v>
      </c>
    </row>
    <row r="226" spans="1:12" x14ac:dyDescent="0.2">
      <c r="A226" s="33" t="s">
        <v>249</v>
      </c>
      <c r="B226" s="33" t="s">
        <v>1779</v>
      </c>
      <c r="C226" s="33" t="s">
        <v>1299</v>
      </c>
      <c r="D226" s="33">
        <v>0.79</v>
      </c>
      <c r="E226" s="34">
        <v>2</v>
      </c>
      <c r="L226" s="33" t="s">
        <v>1872</v>
      </c>
    </row>
    <row r="227" spans="1:12" x14ac:dyDescent="0.2">
      <c r="A227" s="33" t="s">
        <v>238</v>
      </c>
      <c r="B227" s="33" t="s">
        <v>1779</v>
      </c>
      <c r="C227" s="33" t="s">
        <v>1299</v>
      </c>
      <c r="D227" s="33">
        <v>0.74</v>
      </c>
      <c r="E227" s="34">
        <v>2</v>
      </c>
      <c r="L227" s="33" t="s">
        <v>1871</v>
      </c>
    </row>
    <row r="228" spans="1:12" x14ac:dyDescent="0.2">
      <c r="A228" s="33" t="s">
        <v>713</v>
      </c>
      <c r="B228" s="33" t="s">
        <v>1779</v>
      </c>
      <c r="C228" s="33" t="s">
        <v>1299</v>
      </c>
      <c r="D228" s="33">
        <v>0.92</v>
      </c>
      <c r="E228" s="34">
        <v>2</v>
      </c>
      <c r="L228" s="33" t="s">
        <v>1883</v>
      </c>
    </row>
    <row r="229" spans="1:12" x14ac:dyDescent="0.2">
      <c r="A229" s="33" t="s">
        <v>523</v>
      </c>
      <c r="B229" s="33" t="s">
        <v>1775</v>
      </c>
      <c r="C229" s="33" t="s">
        <v>1776</v>
      </c>
      <c r="D229" s="33">
        <v>0.72</v>
      </c>
      <c r="E229" s="34">
        <v>2</v>
      </c>
      <c r="L229" s="33" t="s">
        <v>1866</v>
      </c>
    </row>
    <row r="230" spans="1:12" x14ac:dyDescent="0.2">
      <c r="A230" s="33" t="s">
        <v>657</v>
      </c>
      <c r="B230" s="33" t="s">
        <v>1779</v>
      </c>
      <c r="C230" s="33" t="s">
        <v>1299</v>
      </c>
      <c r="D230" s="33">
        <v>0.93</v>
      </c>
      <c r="E230" s="34">
        <v>2</v>
      </c>
      <c r="L230" s="33" t="s">
        <v>1881</v>
      </c>
    </row>
    <row r="231" spans="1:12" x14ac:dyDescent="0.2">
      <c r="A231" s="33" t="s">
        <v>213</v>
      </c>
      <c r="B231" s="33" t="s">
        <v>1779</v>
      </c>
      <c r="C231" s="33" t="s">
        <v>1299</v>
      </c>
      <c r="D231" s="33">
        <v>0.96</v>
      </c>
      <c r="E231" s="34">
        <v>2</v>
      </c>
      <c r="L231" s="33" t="s">
        <v>1869</v>
      </c>
    </row>
    <row r="232" spans="1:12" x14ac:dyDescent="0.2">
      <c r="A232" s="33" t="s">
        <v>122</v>
      </c>
      <c r="B232" s="33" t="s">
        <v>1754</v>
      </c>
      <c r="C232" s="33" t="s">
        <v>1755</v>
      </c>
      <c r="D232" s="33">
        <v>0.85</v>
      </c>
      <c r="E232" s="34">
        <v>2</v>
      </c>
      <c r="L232" s="33" t="s">
        <v>1861</v>
      </c>
    </row>
    <row r="233" spans="1:12" x14ac:dyDescent="0.2">
      <c r="A233" s="33" t="s">
        <v>345</v>
      </c>
      <c r="B233" s="33" t="s">
        <v>1779</v>
      </c>
      <c r="C233" s="33" t="s">
        <v>1299</v>
      </c>
      <c r="D233" s="33">
        <v>0.9</v>
      </c>
      <c r="E233" s="34">
        <v>2</v>
      </c>
      <c r="L233" s="33" t="s">
        <v>1875</v>
      </c>
    </row>
    <row r="234" spans="1:12" x14ac:dyDescent="0.2">
      <c r="A234" s="33" t="s">
        <v>692</v>
      </c>
      <c r="B234" s="33" t="s">
        <v>1779</v>
      </c>
      <c r="C234" s="33" t="s">
        <v>1299</v>
      </c>
      <c r="D234" s="33">
        <v>0.87</v>
      </c>
      <c r="E234" s="34">
        <v>2</v>
      </c>
      <c r="L234" s="33" t="s">
        <v>1882</v>
      </c>
    </row>
    <row r="235" spans="1:12" x14ac:dyDescent="0.2">
      <c r="A235" s="33" t="s">
        <v>131</v>
      </c>
      <c r="B235" s="33" t="s">
        <v>1779</v>
      </c>
      <c r="C235" s="33" t="s">
        <v>1299</v>
      </c>
      <c r="D235" s="33">
        <v>0.92</v>
      </c>
      <c r="E235" s="34">
        <v>2</v>
      </c>
      <c r="L235" s="33" t="s">
        <v>1867</v>
      </c>
    </row>
    <row r="236" spans="1:12" x14ac:dyDescent="0.2">
      <c r="A236" s="33" t="s">
        <v>631</v>
      </c>
      <c r="B236" s="33" t="s">
        <v>1779</v>
      </c>
      <c r="C236" s="33" t="s">
        <v>1299</v>
      </c>
      <c r="D236" s="33">
        <v>0.92</v>
      </c>
      <c r="E236" s="34">
        <v>2</v>
      </c>
      <c r="L236" s="33" t="s">
        <v>1880</v>
      </c>
    </row>
    <row r="237" spans="1:12" x14ac:dyDescent="0.2">
      <c r="A237" s="33" t="s">
        <v>529</v>
      </c>
      <c r="B237" s="33" t="s">
        <v>1779</v>
      </c>
      <c r="C237" s="33" t="s">
        <v>1299</v>
      </c>
      <c r="D237" s="33">
        <v>0.84</v>
      </c>
      <c r="E237" s="34">
        <v>2</v>
      </c>
      <c r="L237" s="33" t="s">
        <v>1879</v>
      </c>
    </row>
    <row r="238" spans="1:12" x14ac:dyDescent="0.2">
      <c r="A238" s="33" t="s">
        <v>364</v>
      </c>
      <c r="B238" s="33" t="s">
        <v>1779</v>
      </c>
      <c r="C238" s="33" t="s">
        <v>1299</v>
      </c>
      <c r="D238" s="33">
        <v>0.94</v>
      </c>
      <c r="E238" s="34">
        <v>2</v>
      </c>
      <c r="L238" s="33" t="s">
        <v>1876</v>
      </c>
    </row>
    <row r="239" spans="1:12" x14ac:dyDescent="0.2">
      <c r="A239" s="33" t="s">
        <v>748</v>
      </c>
      <c r="B239" s="33" t="s">
        <v>1754</v>
      </c>
      <c r="C239" s="33" t="s">
        <v>1755</v>
      </c>
      <c r="D239" s="33">
        <v>0.95</v>
      </c>
      <c r="E239" s="34">
        <v>2</v>
      </c>
      <c r="L239" s="33" t="s">
        <v>1865</v>
      </c>
    </row>
    <row r="240" spans="1:12" x14ac:dyDescent="0.2">
      <c r="A240" s="33" t="s">
        <v>286</v>
      </c>
      <c r="B240" s="33" t="s">
        <v>1779</v>
      </c>
      <c r="C240" s="33" t="s">
        <v>1299</v>
      </c>
      <c r="D240" s="33">
        <v>0.93</v>
      </c>
      <c r="E240" s="34">
        <v>2</v>
      </c>
      <c r="L240" s="33" t="s">
        <v>1873</v>
      </c>
    </row>
    <row r="241" spans="1:12" x14ac:dyDescent="0.2">
      <c r="A241" s="33" t="s">
        <v>232</v>
      </c>
      <c r="B241" s="33" t="s">
        <v>1779</v>
      </c>
      <c r="C241" s="33" t="s">
        <v>1299</v>
      </c>
      <c r="D241" s="33">
        <v>0.87</v>
      </c>
      <c r="E241" s="34">
        <v>2</v>
      </c>
      <c r="L241" s="33" t="s">
        <v>1870</v>
      </c>
    </row>
    <row r="242" spans="1:12" x14ac:dyDescent="0.2">
      <c r="A242" s="33" t="s">
        <v>511</v>
      </c>
      <c r="B242" s="33" t="s">
        <v>1779</v>
      </c>
      <c r="C242" s="33" t="s">
        <v>1299</v>
      </c>
      <c r="D242" s="33">
        <v>0.96</v>
      </c>
      <c r="E242" s="34">
        <v>2</v>
      </c>
      <c r="L242" s="33" t="s">
        <v>1878</v>
      </c>
    </row>
    <row r="243" spans="1:12" x14ac:dyDescent="0.2">
      <c r="A243" s="33" t="s">
        <v>728</v>
      </c>
      <c r="B243" s="33" t="s">
        <v>1754</v>
      </c>
      <c r="C243" s="33" t="s">
        <v>1755</v>
      </c>
      <c r="D243" s="33">
        <v>0.94</v>
      </c>
      <c r="E243" s="34">
        <v>2</v>
      </c>
      <c r="L243" s="33" t="s">
        <v>1864</v>
      </c>
    </row>
    <row r="244" spans="1:12" x14ac:dyDescent="0.2">
      <c r="A244" s="33" t="s">
        <v>447</v>
      </c>
      <c r="B244" s="33" t="s">
        <v>1779</v>
      </c>
      <c r="C244" s="33" t="s">
        <v>1299</v>
      </c>
      <c r="D244" s="33">
        <v>0.78</v>
      </c>
      <c r="E244" s="34">
        <v>2</v>
      </c>
      <c r="L244" s="33" t="s">
        <v>1877</v>
      </c>
    </row>
    <row r="245" spans="1:12" x14ac:dyDescent="0.2">
      <c r="A245" s="33" t="s">
        <v>318</v>
      </c>
      <c r="B245" s="33" t="s">
        <v>1754</v>
      </c>
      <c r="C245" s="33" t="s">
        <v>1755</v>
      </c>
      <c r="D245" s="33">
        <v>0.79</v>
      </c>
      <c r="E245" s="34">
        <v>2</v>
      </c>
      <c r="L245" s="33" t="s">
        <v>1863</v>
      </c>
    </row>
    <row r="246" spans="1:12" x14ac:dyDescent="0.2">
      <c r="A246" s="33" t="s">
        <v>194</v>
      </c>
      <c r="B246" s="33" t="s">
        <v>1779</v>
      </c>
      <c r="C246" s="33" t="s">
        <v>1299</v>
      </c>
      <c r="D246" s="33">
        <v>0.52</v>
      </c>
      <c r="E246" s="34">
        <v>2</v>
      </c>
      <c r="L246" s="33" t="s">
        <v>1868</v>
      </c>
    </row>
    <row r="247" spans="1:12" x14ac:dyDescent="0.2">
      <c r="A247" s="33" t="s">
        <v>166</v>
      </c>
      <c r="B247" s="33" t="s">
        <v>1772</v>
      </c>
      <c r="C247" s="33" t="s">
        <v>1773</v>
      </c>
      <c r="D247" s="33">
        <v>0.55000000000000004</v>
      </c>
      <c r="E247" s="34">
        <v>2</v>
      </c>
      <c r="K247" s="33" t="s">
        <v>1303</v>
      </c>
    </row>
    <row r="248" spans="1:12" x14ac:dyDescent="0.2">
      <c r="A248" s="33" t="s">
        <v>253</v>
      </c>
      <c r="B248" s="33" t="s">
        <v>1772</v>
      </c>
      <c r="C248" s="33" t="s">
        <v>1773</v>
      </c>
      <c r="D248" s="33">
        <v>0.87</v>
      </c>
      <c r="E248" s="34">
        <v>2</v>
      </c>
      <c r="K248" s="33" t="s">
        <v>1303</v>
      </c>
    </row>
    <row r="249" spans="1:12" x14ac:dyDescent="0.2">
      <c r="A249" s="33" t="s">
        <v>179</v>
      </c>
      <c r="B249" s="33" t="s">
        <v>1757</v>
      </c>
      <c r="C249" s="33" t="s">
        <v>942</v>
      </c>
      <c r="D249" s="33">
        <v>1</v>
      </c>
      <c r="E249" s="34">
        <v>2</v>
      </c>
      <c r="I249" s="1" t="s">
        <v>1303</v>
      </c>
    </row>
    <row r="250" spans="1:12" x14ac:dyDescent="0.2">
      <c r="A250" s="33" t="s">
        <v>235</v>
      </c>
      <c r="B250" s="33" t="s">
        <v>1757</v>
      </c>
      <c r="C250" s="33" t="s">
        <v>942</v>
      </c>
      <c r="D250" s="33">
        <v>1</v>
      </c>
      <c r="E250" s="34">
        <v>2</v>
      </c>
      <c r="I250" s="1" t="s">
        <v>1303</v>
      </c>
    </row>
    <row r="251" spans="1:12" x14ac:dyDescent="0.2">
      <c r="A251" s="33" t="s">
        <v>76</v>
      </c>
      <c r="B251" s="33" t="s">
        <v>1752</v>
      </c>
      <c r="C251" s="33" t="s">
        <v>1753</v>
      </c>
      <c r="D251" s="33">
        <v>0.7</v>
      </c>
      <c r="E251" s="34">
        <v>2</v>
      </c>
    </row>
    <row r="252" spans="1:12" x14ac:dyDescent="0.2">
      <c r="A252" s="33" t="s">
        <v>152</v>
      </c>
      <c r="B252" s="33" t="s">
        <v>1757</v>
      </c>
      <c r="C252" s="33" t="s">
        <v>942</v>
      </c>
      <c r="D252" s="33">
        <v>1</v>
      </c>
      <c r="E252" s="34">
        <v>2</v>
      </c>
    </row>
    <row r="253" spans="1:12" x14ac:dyDescent="0.2">
      <c r="A253" s="33" t="s">
        <v>170</v>
      </c>
      <c r="B253" s="33" t="s">
        <v>1757</v>
      </c>
      <c r="C253" s="33" t="s">
        <v>942</v>
      </c>
      <c r="D253" s="33">
        <v>1</v>
      </c>
      <c r="E253" s="34">
        <v>2</v>
      </c>
    </row>
    <row r="254" spans="1:12" x14ac:dyDescent="0.2">
      <c r="A254" s="33" t="s">
        <v>173</v>
      </c>
      <c r="B254" s="33" t="s">
        <v>1752</v>
      </c>
      <c r="C254" s="33" t="s">
        <v>1753</v>
      </c>
      <c r="D254" s="33">
        <v>1</v>
      </c>
      <c r="E254" s="34">
        <v>2</v>
      </c>
    </row>
    <row r="255" spans="1:12" x14ac:dyDescent="0.2">
      <c r="A255" s="33" t="s">
        <v>203</v>
      </c>
      <c r="B255" s="33" t="s">
        <v>1757</v>
      </c>
      <c r="C255" s="33" t="s">
        <v>942</v>
      </c>
      <c r="D255" s="33">
        <v>1</v>
      </c>
      <c r="E255" s="34">
        <v>2</v>
      </c>
    </row>
    <row r="256" spans="1:12" x14ac:dyDescent="0.2">
      <c r="A256" s="33" t="s">
        <v>205</v>
      </c>
      <c r="B256" s="33" t="s">
        <v>1774</v>
      </c>
      <c r="C256" s="33" t="s">
        <v>977</v>
      </c>
      <c r="D256" s="33">
        <v>1</v>
      </c>
      <c r="E256" s="34">
        <v>2</v>
      </c>
    </row>
    <row r="257" spans="1:5" x14ac:dyDescent="0.2">
      <c r="A257" s="33" t="s">
        <v>231</v>
      </c>
      <c r="B257" s="33" t="s">
        <v>1752</v>
      </c>
      <c r="C257" s="33" t="s">
        <v>1753</v>
      </c>
      <c r="D257" s="33">
        <v>1</v>
      </c>
      <c r="E257" s="34">
        <v>2</v>
      </c>
    </row>
    <row r="258" spans="1:5" x14ac:dyDescent="0.2">
      <c r="A258" s="33" t="s">
        <v>244</v>
      </c>
      <c r="B258" s="33" t="s">
        <v>1774</v>
      </c>
      <c r="C258" s="33" t="s">
        <v>977</v>
      </c>
      <c r="D258" s="33">
        <v>1</v>
      </c>
      <c r="E258" s="34">
        <v>2</v>
      </c>
    </row>
    <row r="259" spans="1:5" x14ac:dyDescent="0.2">
      <c r="A259" s="33" t="s">
        <v>256</v>
      </c>
      <c r="B259" s="33" t="s">
        <v>1757</v>
      </c>
      <c r="C259" s="33" t="s">
        <v>942</v>
      </c>
      <c r="D259" s="33">
        <v>1</v>
      </c>
      <c r="E259" s="34">
        <v>2</v>
      </c>
    </row>
    <row r="260" spans="1:5" x14ac:dyDescent="0.2">
      <c r="A260" s="33" t="s">
        <v>272</v>
      </c>
      <c r="B260" s="33" t="s">
        <v>1757</v>
      </c>
      <c r="C260" s="33" t="s">
        <v>942</v>
      </c>
      <c r="D260" s="33">
        <v>1</v>
      </c>
      <c r="E260" s="34">
        <v>2</v>
      </c>
    </row>
    <row r="261" spans="1:5" x14ac:dyDescent="0.2">
      <c r="A261" s="33" t="s">
        <v>273</v>
      </c>
      <c r="B261" s="33" t="s">
        <v>1752</v>
      </c>
      <c r="C261" s="33" t="s">
        <v>1753</v>
      </c>
      <c r="D261" s="33">
        <v>1</v>
      </c>
      <c r="E261" s="34">
        <v>2</v>
      </c>
    </row>
    <row r="262" spans="1:5" x14ac:dyDescent="0.2">
      <c r="A262" s="33" t="s">
        <v>279</v>
      </c>
      <c r="B262" s="33" t="s">
        <v>1757</v>
      </c>
      <c r="C262" s="33" t="s">
        <v>942</v>
      </c>
      <c r="D262" s="33">
        <v>0.7</v>
      </c>
      <c r="E262" s="34">
        <v>2</v>
      </c>
    </row>
    <row r="263" spans="1:5" x14ac:dyDescent="0.2">
      <c r="A263" s="33" t="s">
        <v>307</v>
      </c>
      <c r="B263" s="33" t="s">
        <v>1757</v>
      </c>
      <c r="C263" s="33" t="s">
        <v>942</v>
      </c>
      <c r="D263" s="33">
        <v>1</v>
      </c>
      <c r="E263" s="34">
        <v>2</v>
      </c>
    </row>
    <row r="264" spans="1:5" x14ac:dyDescent="0.2">
      <c r="A264" s="33" t="s">
        <v>314</v>
      </c>
      <c r="B264" s="33" t="s">
        <v>1757</v>
      </c>
      <c r="C264" s="33" t="s">
        <v>942</v>
      </c>
      <c r="D264" s="33">
        <v>0.7</v>
      </c>
      <c r="E264" s="34">
        <v>2</v>
      </c>
    </row>
    <row r="265" spans="1:5" x14ac:dyDescent="0.2">
      <c r="A265" s="33" t="s">
        <v>320</v>
      </c>
      <c r="B265" s="33" t="s">
        <v>1757</v>
      </c>
      <c r="C265" s="33" t="s">
        <v>942</v>
      </c>
      <c r="D265" s="33">
        <v>1</v>
      </c>
      <c r="E265" s="34">
        <v>2</v>
      </c>
    </row>
    <row r="266" spans="1:5" x14ac:dyDescent="0.2">
      <c r="A266" s="33" t="s">
        <v>324</v>
      </c>
      <c r="B266" s="33" t="s">
        <v>1757</v>
      </c>
      <c r="C266" s="33" t="s">
        <v>942</v>
      </c>
      <c r="D266" s="33">
        <v>0.7</v>
      </c>
      <c r="E266" s="34">
        <v>2</v>
      </c>
    </row>
    <row r="267" spans="1:5" x14ac:dyDescent="0.2">
      <c r="A267" s="33" t="s">
        <v>342</v>
      </c>
      <c r="B267" s="33" t="s">
        <v>1757</v>
      </c>
      <c r="C267" s="33" t="s">
        <v>942</v>
      </c>
      <c r="D267" s="33">
        <v>0.7</v>
      </c>
      <c r="E267" s="34">
        <v>2</v>
      </c>
    </row>
    <row r="268" spans="1:5" x14ac:dyDescent="0.2">
      <c r="A268" s="33" t="s">
        <v>344</v>
      </c>
      <c r="B268" s="33" t="s">
        <v>1757</v>
      </c>
      <c r="C268" s="33" t="s">
        <v>942</v>
      </c>
      <c r="D268" s="33">
        <v>1</v>
      </c>
      <c r="E268" s="34">
        <v>2</v>
      </c>
    </row>
    <row r="269" spans="1:5" x14ac:dyDescent="0.2">
      <c r="A269" s="33" t="s">
        <v>346</v>
      </c>
      <c r="B269" s="33" t="s">
        <v>1752</v>
      </c>
      <c r="C269" s="33" t="s">
        <v>1753</v>
      </c>
      <c r="D269" s="33">
        <v>1</v>
      </c>
      <c r="E269" s="34">
        <v>2</v>
      </c>
    </row>
    <row r="270" spans="1:5" x14ac:dyDescent="0.2">
      <c r="A270" s="33" t="s">
        <v>358</v>
      </c>
      <c r="B270" s="33" t="s">
        <v>1757</v>
      </c>
      <c r="C270" s="33" t="s">
        <v>942</v>
      </c>
      <c r="D270" s="33">
        <v>1</v>
      </c>
      <c r="E270" s="34">
        <v>2</v>
      </c>
    </row>
    <row r="271" spans="1:5" x14ac:dyDescent="0.2">
      <c r="A271" s="33" t="s">
        <v>394</v>
      </c>
      <c r="B271" s="33" t="s">
        <v>1757</v>
      </c>
      <c r="C271" s="33" t="s">
        <v>942</v>
      </c>
      <c r="D271" s="33">
        <v>1</v>
      </c>
      <c r="E271" s="34">
        <v>2</v>
      </c>
    </row>
    <row r="272" spans="1:5" x14ac:dyDescent="0.2">
      <c r="A272" s="33" t="s">
        <v>395</v>
      </c>
      <c r="B272" s="33" t="s">
        <v>1757</v>
      </c>
      <c r="C272" s="33" t="s">
        <v>942</v>
      </c>
      <c r="D272" s="33">
        <v>1</v>
      </c>
      <c r="E272" s="34">
        <v>2</v>
      </c>
    </row>
    <row r="273" spans="1:5" x14ac:dyDescent="0.2">
      <c r="A273" s="33" t="s">
        <v>414</v>
      </c>
      <c r="B273" s="33" t="s">
        <v>1757</v>
      </c>
      <c r="C273" s="33" t="s">
        <v>942</v>
      </c>
      <c r="D273" s="33">
        <v>0.7</v>
      </c>
      <c r="E273" s="34">
        <v>2</v>
      </c>
    </row>
    <row r="274" spans="1:5" x14ac:dyDescent="0.2">
      <c r="A274" s="33" t="s">
        <v>424</v>
      </c>
      <c r="B274" s="33" t="s">
        <v>1757</v>
      </c>
      <c r="C274" s="33" t="s">
        <v>942</v>
      </c>
      <c r="D274" s="33">
        <v>1</v>
      </c>
      <c r="E274" s="34">
        <v>2</v>
      </c>
    </row>
    <row r="275" spans="1:5" x14ac:dyDescent="0.2">
      <c r="A275" s="33" t="s">
        <v>431</v>
      </c>
      <c r="B275" s="33" t="s">
        <v>1752</v>
      </c>
      <c r="C275" s="33" t="s">
        <v>1753</v>
      </c>
      <c r="D275" s="33">
        <v>1</v>
      </c>
      <c r="E275" s="34">
        <v>2</v>
      </c>
    </row>
    <row r="276" spans="1:5" x14ac:dyDescent="0.2">
      <c r="A276" s="33" t="s">
        <v>472</v>
      </c>
      <c r="B276" s="33" t="s">
        <v>1752</v>
      </c>
      <c r="C276" s="33" t="s">
        <v>1753</v>
      </c>
      <c r="D276" s="33">
        <v>1</v>
      </c>
      <c r="E276" s="34">
        <v>2</v>
      </c>
    </row>
    <row r="277" spans="1:5" x14ac:dyDescent="0.2">
      <c r="A277" s="33" t="s">
        <v>473</v>
      </c>
      <c r="B277" s="33" t="s">
        <v>1757</v>
      </c>
      <c r="C277" s="33" t="s">
        <v>942</v>
      </c>
      <c r="D277" s="33">
        <v>0.94</v>
      </c>
      <c r="E277" s="34">
        <v>2</v>
      </c>
    </row>
    <row r="278" spans="1:5" x14ac:dyDescent="0.2">
      <c r="A278" s="33" t="s">
        <v>499</v>
      </c>
      <c r="B278" s="33" t="s">
        <v>1774</v>
      </c>
      <c r="C278" s="33" t="s">
        <v>977</v>
      </c>
      <c r="D278" s="33">
        <v>1</v>
      </c>
      <c r="E278" s="34">
        <v>2</v>
      </c>
    </row>
    <row r="279" spans="1:5" x14ac:dyDescent="0.2">
      <c r="A279" s="33" t="s">
        <v>513</v>
      </c>
      <c r="B279" s="33" t="s">
        <v>1757</v>
      </c>
      <c r="C279" s="33" t="s">
        <v>942</v>
      </c>
      <c r="D279" s="33">
        <v>1</v>
      </c>
      <c r="E279" s="34">
        <v>2</v>
      </c>
    </row>
    <row r="280" spans="1:5" x14ac:dyDescent="0.2">
      <c r="A280" s="33" t="s">
        <v>521</v>
      </c>
      <c r="B280" s="33" t="s">
        <v>1757</v>
      </c>
      <c r="C280" s="33" t="s">
        <v>942</v>
      </c>
      <c r="D280" s="33">
        <v>1</v>
      </c>
      <c r="E280" s="34">
        <v>2</v>
      </c>
    </row>
    <row r="281" spans="1:5" x14ac:dyDescent="0.2">
      <c r="A281" s="33" t="s">
        <v>522</v>
      </c>
      <c r="B281" s="33" t="s">
        <v>1757</v>
      </c>
      <c r="C281" s="33" t="s">
        <v>942</v>
      </c>
      <c r="D281" s="33">
        <v>1</v>
      </c>
      <c r="E281" s="34">
        <v>2</v>
      </c>
    </row>
    <row r="282" spans="1:5" x14ac:dyDescent="0.2">
      <c r="A282" s="33" t="s">
        <v>560</v>
      </c>
      <c r="B282" s="33" t="s">
        <v>1757</v>
      </c>
      <c r="C282" s="33" t="s">
        <v>942</v>
      </c>
      <c r="D282" s="33">
        <v>0.7</v>
      </c>
      <c r="E282" s="34">
        <v>2</v>
      </c>
    </row>
    <row r="283" spans="1:5" x14ac:dyDescent="0.2">
      <c r="A283" s="33" t="s">
        <v>573</v>
      </c>
      <c r="B283" s="33" t="s">
        <v>1774</v>
      </c>
      <c r="C283" s="33" t="s">
        <v>977</v>
      </c>
      <c r="D283" s="33">
        <v>1</v>
      </c>
      <c r="E283" s="34">
        <v>2</v>
      </c>
    </row>
    <row r="284" spans="1:5" x14ac:dyDescent="0.2">
      <c r="A284" s="33" t="s">
        <v>578</v>
      </c>
      <c r="B284" s="33" t="s">
        <v>1772</v>
      </c>
      <c r="C284" s="33" t="s">
        <v>1773</v>
      </c>
      <c r="D284" s="33">
        <v>0.76</v>
      </c>
      <c r="E284" s="34">
        <v>2</v>
      </c>
    </row>
    <row r="285" spans="1:5" x14ac:dyDescent="0.2">
      <c r="A285" s="33" t="s">
        <v>600</v>
      </c>
      <c r="B285" s="33" t="s">
        <v>1757</v>
      </c>
      <c r="C285" s="33" t="s">
        <v>942</v>
      </c>
      <c r="D285" s="33">
        <v>0.7</v>
      </c>
      <c r="E285" s="34">
        <v>2</v>
      </c>
    </row>
    <row r="286" spans="1:5" x14ac:dyDescent="0.2">
      <c r="A286" s="33" t="s">
        <v>603</v>
      </c>
      <c r="B286" s="33" t="s">
        <v>1757</v>
      </c>
      <c r="C286" s="33" t="s">
        <v>942</v>
      </c>
      <c r="D286" s="33">
        <v>1</v>
      </c>
      <c r="E286" s="34">
        <v>2</v>
      </c>
    </row>
    <row r="287" spans="1:5" x14ac:dyDescent="0.2">
      <c r="A287" s="33" t="s">
        <v>629</v>
      </c>
      <c r="B287" s="33" t="s">
        <v>1757</v>
      </c>
      <c r="C287" s="33" t="s">
        <v>942</v>
      </c>
      <c r="D287" s="33">
        <v>1</v>
      </c>
      <c r="E287" s="34">
        <v>2</v>
      </c>
    </row>
    <row r="288" spans="1:5" x14ac:dyDescent="0.2">
      <c r="A288" s="33" t="s">
        <v>637</v>
      </c>
      <c r="B288" s="33" t="s">
        <v>1757</v>
      </c>
      <c r="C288" s="33" t="s">
        <v>942</v>
      </c>
      <c r="D288" s="33">
        <v>1</v>
      </c>
      <c r="E288" s="34">
        <v>2</v>
      </c>
    </row>
    <row r="289" spans="1:14" x14ac:dyDescent="0.2">
      <c r="A289" s="33" t="s">
        <v>671</v>
      </c>
      <c r="B289" s="33" t="s">
        <v>1757</v>
      </c>
      <c r="C289" s="33" t="s">
        <v>942</v>
      </c>
      <c r="D289" s="33">
        <v>1</v>
      </c>
      <c r="E289" s="34">
        <v>2</v>
      </c>
    </row>
    <row r="290" spans="1:14" x14ac:dyDescent="0.2">
      <c r="A290" s="33" t="s">
        <v>676</v>
      </c>
      <c r="B290" s="33" t="s">
        <v>1772</v>
      </c>
      <c r="C290" s="33" t="s">
        <v>1773</v>
      </c>
      <c r="D290" s="33">
        <v>1</v>
      </c>
      <c r="E290" s="34">
        <v>2</v>
      </c>
    </row>
    <row r="291" spans="1:14" x14ac:dyDescent="0.2">
      <c r="A291" s="33" t="s">
        <v>678</v>
      </c>
      <c r="B291" s="33" t="s">
        <v>1752</v>
      </c>
      <c r="C291" s="33" t="s">
        <v>1753</v>
      </c>
      <c r="D291" s="33">
        <v>0.7</v>
      </c>
      <c r="E291" s="34">
        <v>2</v>
      </c>
    </row>
    <row r="292" spans="1:14" x14ac:dyDescent="0.2">
      <c r="A292" s="33" t="s">
        <v>712</v>
      </c>
      <c r="B292" s="33" t="s">
        <v>1757</v>
      </c>
      <c r="C292" s="33" t="s">
        <v>942</v>
      </c>
      <c r="D292" s="33">
        <v>0.7</v>
      </c>
      <c r="E292" s="34">
        <v>2</v>
      </c>
    </row>
    <row r="293" spans="1:14" x14ac:dyDescent="0.2">
      <c r="A293" s="33" t="s">
        <v>722</v>
      </c>
      <c r="B293" s="33" t="s">
        <v>1752</v>
      </c>
      <c r="C293" s="33" t="s">
        <v>1753</v>
      </c>
      <c r="D293" s="33">
        <v>1</v>
      </c>
      <c r="E293" s="34">
        <v>2</v>
      </c>
    </row>
    <row r="294" spans="1:14" x14ac:dyDescent="0.2">
      <c r="A294" s="33" t="s">
        <v>733</v>
      </c>
      <c r="B294" s="33" t="s">
        <v>1774</v>
      </c>
      <c r="C294" s="33" t="s">
        <v>977</v>
      </c>
      <c r="D294" s="33">
        <v>1</v>
      </c>
      <c r="E294" s="34">
        <v>2</v>
      </c>
    </row>
    <row r="295" spans="1:14" x14ac:dyDescent="0.2">
      <c r="A295" s="33" t="s">
        <v>738</v>
      </c>
      <c r="B295" s="33" t="s">
        <v>1757</v>
      </c>
      <c r="C295" s="33" t="s">
        <v>942</v>
      </c>
      <c r="D295" s="33">
        <v>1</v>
      </c>
      <c r="E295" s="34">
        <v>2</v>
      </c>
    </row>
    <row r="296" spans="1:14" x14ac:dyDescent="0.2">
      <c r="A296" s="33" t="s">
        <v>749</v>
      </c>
      <c r="B296" s="33" t="s">
        <v>1757</v>
      </c>
      <c r="C296" s="33" t="s">
        <v>942</v>
      </c>
      <c r="D296" s="33">
        <v>1</v>
      </c>
      <c r="E296" s="34">
        <v>2</v>
      </c>
    </row>
    <row r="297" spans="1:14" x14ac:dyDescent="0.2">
      <c r="A297" s="33" t="s">
        <v>563</v>
      </c>
      <c r="B297" s="33" t="s">
        <v>1736</v>
      </c>
      <c r="C297" s="33" t="s">
        <v>1737</v>
      </c>
      <c r="D297" s="33">
        <v>0.9</v>
      </c>
      <c r="E297" s="34">
        <v>3</v>
      </c>
      <c r="F297" s="33" t="s">
        <v>1303</v>
      </c>
      <c r="J297" s="1" t="s">
        <v>1306</v>
      </c>
      <c r="N297" s="33" t="s">
        <v>1818</v>
      </c>
    </row>
    <row r="298" spans="1:14" x14ac:dyDescent="0.2">
      <c r="A298" s="33" t="s">
        <v>451</v>
      </c>
      <c r="B298" s="33" t="s">
        <v>1736</v>
      </c>
      <c r="C298" s="33" t="s">
        <v>1737</v>
      </c>
      <c r="D298" s="33">
        <v>1</v>
      </c>
      <c r="E298" s="34">
        <v>3</v>
      </c>
      <c r="F298" s="33" t="s">
        <v>1303</v>
      </c>
      <c r="J298" s="1" t="s">
        <v>1306</v>
      </c>
      <c r="N298" s="33" t="s">
        <v>1819</v>
      </c>
    </row>
    <row r="299" spans="1:14" x14ac:dyDescent="0.2">
      <c r="A299" s="33" t="s">
        <v>296</v>
      </c>
      <c r="B299" s="33" t="s">
        <v>1736</v>
      </c>
      <c r="C299" s="33" t="s">
        <v>1737</v>
      </c>
      <c r="D299" s="33">
        <v>1</v>
      </c>
      <c r="E299" s="34">
        <v>3</v>
      </c>
      <c r="F299" s="33" t="s">
        <v>1303</v>
      </c>
      <c r="J299" s="1" t="s">
        <v>1306</v>
      </c>
      <c r="L299" s="33" t="s">
        <v>1820</v>
      </c>
      <c r="N299" s="33" t="s">
        <v>1821</v>
      </c>
    </row>
    <row r="300" spans="1:14" x14ac:dyDescent="0.2">
      <c r="A300" s="33" t="s">
        <v>577</v>
      </c>
      <c r="B300" s="33" t="s">
        <v>1736</v>
      </c>
      <c r="C300" s="33" t="s">
        <v>1737</v>
      </c>
      <c r="D300" s="33">
        <v>0.99</v>
      </c>
      <c r="E300" s="34">
        <v>3</v>
      </c>
      <c r="F300" s="33" t="s">
        <v>1303</v>
      </c>
      <c r="J300" s="1" t="s">
        <v>1306</v>
      </c>
      <c r="N300" s="33" t="s">
        <v>1822</v>
      </c>
    </row>
    <row r="301" spans="1:14" x14ac:dyDescent="0.2">
      <c r="A301" s="33" t="s">
        <v>588</v>
      </c>
      <c r="B301" s="33" t="s">
        <v>1736</v>
      </c>
      <c r="C301" s="33" t="s">
        <v>1737</v>
      </c>
      <c r="D301" s="33">
        <v>0.99</v>
      </c>
      <c r="E301" s="34">
        <v>3</v>
      </c>
      <c r="F301" s="33" t="s">
        <v>1303</v>
      </c>
      <c r="J301" s="1" t="s">
        <v>1306</v>
      </c>
      <c r="N301" s="33" t="s">
        <v>1823</v>
      </c>
    </row>
    <row r="302" spans="1:14" x14ac:dyDescent="0.2">
      <c r="A302" s="33" t="s">
        <v>67</v>
      </c>
      <c r="B302" s="33" t="s">
        <v>1779</v>
      </c>
      <c r="C302" s="33" t="s">
        <v>1299</v>
      </c>
      <c r="D302" s="33">
        <v>0.14000000000000001</v>
      </c>
      <c r="E302" s="34">
        <v>3</v>
      </c>
      <c r="F302" s="33" t="s">
        <v>1303</v>
      </c>
      <c r="J302" s="1" t="s">
        <v>1305</v>
      </c>
      <c r="L302" s="33" t="s">
        <v>1884</v>
      </c>
    </row>
    <row r="303" spans="1:14" x14ac:dyDescent="0.2">
      <c r="A303" s="33" t="s">
        <v>70</v>
      </c>
      <c r="B303" s="33" t="s">
        <v>1752</v>
      </c>
      <c r="C303" s="33" t="s">
        <v>1753</v>
      </c>
      <c r="D303" s="33">
        <v>0.84</v>
      </c>
      <c r="E303" s="34">
        <v>3</v>
      </c>
      <c r="F303" s="33" t="s">
        <v>1303</v>
      </c>
      <c r="I303" s="1" t="s">
        <v>1303</v>
      </c>
      <c r="J303" s="1" t="s">
        <v>1305</v>
      </c>
    </row>
    <row r="304" spans="1:14" x14ac:dyDescent="0.2">
      <c r="A304" s="33" t="s">
        <v>68</v>
      </c>
      <c r="B304" s="33" t="s">
        <v>1752</v>
      </c>
      <c r="C304" s="33" t="s">
        <v>1753</v>
      </c>
      <c r="D304" s="33">
        <v>0.99</v>
      </c>
      <c r="E304" s="34">
        <v>3</v>
      </c>
      <c r="F304" s="33" t="s">
        <v>1303</v>
      </c>
      <c r="J304" s="1" t="s">
        <v>1305</v>
      </c>
    </row>
    <row r="305" spans="1:12" x14ac:dyDescent="0.2">
      <c r="A305" s="33" t="s">
        <v>69</v>
      </c>
      <c r="B305" s="33" t="s">
        <v>1752</v>
      </c>
      <c r="C305" s="33" t="s">
        <v>1753</v>
      </c>
      <c r="D305" s="33">
        <v>0.98</v>
      </c>
      <c r="E305" s="34">
        <v>3</v>
      </c>
      <c r="F305" s="33" t="s">
        <v>1303</v>
      </c>
      <c r="J305" s="1" t="s">
        <v>1305</v>
      </c>
    </row>
    <row r="306" spans="1:12" x14ac:dyDescent="0.2">
      <c r="A306" s="33" t="s">
        <v>391</v>
      </c>
      <c r="B306" s="33" t="s">
        <v>1752</v>
      </c>
      <c r="C306" s="33" t="s">
        <v>1753</v>
      </c>
      <c r="D306" s="33">
        <v>1</v>
      </c>
      <c r="E306" s="34">
        <v>3</v>
      </c>
      <c r="F306" s="33" t="s">
        <v>1303</v>
      </c>
      <c r="J306" s="1" t="s">
        <v>1305</v>
      </c>
    </row>
    <row r="307" spans="1:12" x14ac:dyDescent="0.2">
      <c r="A307" s="33" t="s">
        <v>125</v>
      </c>
      <c r="B307" s="33" t="s">
        <v>1757</v>
      </c>
      <c r="C307" s="33" t="s">
        <v>942</v>
      </c>
      <c r="D307" s="33">
        <v>1</v>
      </c>
      <c r="E307" s="34">
        <v>3</v>
      </c>
      <c r="F307" s="33" t="s">
        <v>1303</v>
      </c>
      <c r="G307" s="1" t="s">
        <v>1303</v>
      </c>
      <c r="J307" s="1" t="s">
        <v>1306</v>
      </c>
    </row>
    <row r="308" spans="1:12" x14ac:dyDescent="0.2">
      <c r="A308" s="33" t="s">
        <v>479</v>
      </c>
      <c r="B308" s="33" t="s">
        <v>1754</v>
      </c>
      <c r="C308" s="33" t="s">
        <v>1755</v>
      </c>
      <c r="D308" s="33">
        <v>0.96</v>
      </c>
      <c r="E308" s="34">
        <v>3</v>
      </c>
      <c r="F308" s="33" t="s">
        <v>1303</v>
      </c>
      <c r="J308" s="1" t="s">
        <v>1306</v>
      </c>
      <c r="L308" s="56" t="s">
        <v>3977</v>
      </c>
    </row>
    <row r="309" spans="1:12" x14ac:dyDescent="0.2">
      <c r="A309" s="33" t="s">
        <v>288</v>
      </c>
      <c r="B309" s="33" t="s">
        <v>1772</v>
      </c>
      <c r="C309" s="33" t="s">
        <v>1773</v>
      </c>
      <c r="D309" s="33">
        <v>0.74</v>
      </c>
      <c r="E309" s="34">
        <v>3</v>
      </c>
      <c r="F309" s="33" t="s">
        <v>1303</v>
      </c>
      <c r="J309" s="1" t="s">
        <v>1306</v>
      </c>
      <c r="K309" s="33" t="s">
        <v>1303</v>
      </c>
    </row>
    <row r="310" spans="1:12" x14ac:dyDescent="0.2">
      <c r="A310" s="33" t="s">
        <v>214</v>
      </c>
      <c r="B310" s="33" t="s">
        <v>1752</v>
      </c>
      <c r="C310" s="33" t="s">
        <v>1753</v>
      </c>
      <c r="D310" s="33">
        <v>1</v>
      </c>
      <c r="E310" s="34">
        <v>3</v>
      </c>
      <c r="F310" s="33" t="s">
        <v>1303</v>
      </c>
      <c r="J310" s="1" t="s">
        <v>1306</v>
      </c>
    </row>
    <row r="311" spans="1:12" x14ac:dyDescent="0.2">
      <c r="A311" s="33" t="s">
        <v>225</v>
      </c>
      <c r="B311" s="33" t="s">
        <v>1752</v>
      </c>
      <c r="C311" s="33" t="s">
        <v>1753</v>
      </c>
      <c r="D311" s="33">
        <v>0.98</v>
      </c>
      <c r="E311" s="34">
        <v>3</v>
      </c>
      <c r="F311" s="33" t="s">
        <v>1303</v>
      </c>
      <c r="J311" s="1" t="s">
        <v>1306</v>
      </c>
    </row>
    <row r="312" spans="1:12" x14ac:dyDescent="0.2">
      <c r="A312" s="33" t="s">
        <v>226</v>
      </c>
      <c r="B312" s="33" t="s">
        <v>1752</v>
      </c>
      <c r="C312" s="33" t="s">
        <v>1753</v>
      </c>
      <c r="D312" s="33">
        <v>1</v>
      </c>
      <c r="E312" s="34">
        <v>3</v>
      </c>
      <c r="F312" s="33" t="s">
        <v>1303</v>
      </c>
      <c r="J312" s="1" t="s">
        <v>1306</v>
      </c>
    </row>
    <row r="313" spans="1:12" x14ac:dyDescent="0.2">
      <c r="A313" s="33" t="s">
        <v>250</v>
      </c>
      <c r="B313" s="33" t="s">
        <v>1752</v>
      </c>
      <c r="C313" s="33" t="s">
        <v>1753</v>
      </c>
      <c r="D313" s="33">
        <v>0.98</v>
      </c>
      <c r="E313" s="34">
        <v>3</v>
      </c>
      <c r="F313" s="33" t="s">
        <v>1303</v>
      </c>
      <c r="J313" s="1" t="s">
        <v>1306</v>
      </c>
    </row>
    <row r="314" spans="1:12" x14ac:dyDescent="0.2">
      <c r="A314" s="33" t="s">
        <v>312</v>
      </c>
      <c r="B314" s="33" t="s">
        <v>1752</v>
      </c>
      <c r="C314" s="33" t="s">
        <v>1753</v>
      </c>
      <c r="D314" s="33">
        <v>0.97</v>
      </c>
      <c r="E314" s="34">
        <v>3</v>
      </c>
      <c r="F314" s="33" t="s">
        <v>1303</v>
      </c>
      <c r="J314" s="1" t="s">
        <v>1306</v>
      </c>
    </row>
    <row r="315" spans="1:12" x14ac:dyDescent="0.2">
      <c r="A315" s="33" t="s">
        <v>420</v>
      </c>
      <c r="B315" s="33" t="s">
        <v>1752</v>
      </c>
      <c r="C315" s="33" t="s">
        <v>1753</v>
      </c>
      <c r="D315" s="33">
        <v>0.98</v>
      </c>
      <c r="E315" s="34">
        <v>3</v>
      </c>
      <c r="F315" s="33" t="s">
        <v>1303</v>
      </c>
      <c r="J315" s="1" t="s">
        <v>1306</v>
      </c>
    </row>
    <row r="316" spans="1:12" x14ac:dyDescent="0.2">
      <c r="A316" s="33" t="s">
        <v>450</v>
      </c>
      <c r="B316" s="33" t="s">
        <v>1752</v>
      </c>
      <c r="C316" s="33" t="s">
        <v>1753</v>
      </c>
      <c r="D316" s="33">
        <v>1</v>
      </c>
      <c r="E316" s="34">
        <v>3</v>
      </c>
      <c r="F316" s="33" t="s">
        <v>1303</v>
      </c>
      <c r="J316" s="1" t="s">
        <v>1306</v>
      </c>
    </row>
    <row r="317" spans="1:12" x14ac:dyDescent="0.2">
      <c r="A317" s="33" t="s">
        <v>463</v>
      </c>
      <c r="B317" s="33" t="s">
        <v>1752</v>
      </c>
      <c r="C317" s="33" t="s">
        <v>1753</v>
      </c>
      <c r="D317" s="33">
        <v>1</v>
      </c>
      <c r="E317" s="34">
        <v>3</v>
      </c>
      <c r="F317" s="33" t="s">
        <v>1303</v>
      </c>
      <c r="J317" s="1" t="s">
        <v>1306</v>
      </c>
    </row>
    <row r="318" spans="1:12" x14ac:dyDescent="0.2">
      <c r="A318" s="33" t="s">
        <v>468</v>
      </c>
      <c r="B318" s="33" t="s">
        <v>1752</v>
      </c>
      <c r="C318" s="33" t="s">
        <v>1753</v>
      </c>
      <c r="D318" s="33">
        <v>0.99</v>
      </c>
      <c r="E318" s="34">
        <v>3</v>
      </c>
      <c r="F318" s="33" t="s">
        <v>1303</v>
      </c>
      <c r="J318" s="1" t="s">
        <v>1306</v>
      </c>
    </row>
    <row r="319" spans="1:12" x14ac:dyDescent="0.2">
      <c r="A319" s="33" t="s">
        <v>567</v>
      </c>
      <c r="B319" s="33" t="s">
        <v>1752</v>
      </c>
      <c r="C319" s="33" t="s">
        <v>1753</v>
      </c>
      <c r="D319" s="33">
        <v>0.95</v>
      </c>
      <c r="E319" s="34">
        <v>3</v>
      </c>
      <c r="F319" s="33" t="s">
        <v>1303</v>
      </c>
      <c r="J319" s="1" t="s">
        <v>1306</v>
      </c>
    </row>
    <row r="320" spans="1:12" x14ac:dyDescent="0.2">
      <c r="A320" s="33" t="s">
        <v>616</v>
      </c>
      <c r="B320" s="33" t="s">
        <v>1752</v>
      </c>
      <c r="C320" s="33" t="s">
        <v>1753</v>
      </c>
      <c r="D320" s="33">
        <v>1</v>
      </c>
      <c r="E320" s="34">
        <v>3</v>
      </c>
      <c r="F320" s="33" t="s">
        <v>1303</v>
      </c>
      <c r="J320" s="1" t="s">
        <v>1306</v>
      </c>
    </row>
    <row r="321" spans="1:12" x14ac:dyDescent="0.2">
      <c r="A321" s="33" t="s">
        <v>169</v>
      </c>
      <c r="B321" s="33" t="s">
        <v>1772</v>
      </c>
      <c r="C321" s="33" t="s">
        <v>1773</v>
      </c>
      <c r="D321" s="33">
        <v>1</v>
      </c>
      <c r="E321" s="34">
        <v>3</v>
      </c>
      <c r="H321" s="1" t="s">
        <v>1303</v>
      </c>
    </row>
    <row r="322" spans="1:12" x14ac:dyDescent="0.2">
      <c r="A322" s="33" t="s">
        <v>689</v>
      </c>
      <c r="B322" s="33" t="s">
        <v>1754</v>
      </c>
      <c r="C322" s="33" t="s">
        <v>1755</v>
      </c>
      <c r="D322" s="33">
        <v>0.82</v>
      </c>
      <c r="E322" s="34">
        <v>3</v>
      </c>
      <c r="G322" s="1" t="s">
        <v>1303</v>
      </c>
      <c r="L322" s="56" t="s">
        <v>3972</v>
      </c>
    </row>
    <row r="323" spans="1:12" x14ac:dyDescent="0.2">
      <c r="A323" s="33" t="s">
        <v>464</v>
      </c>
      <c r="B323" s="33" t="s">
        <v>1779</v>
      </c>
      <c r="C323" s="33" t="s">
        <v>1299</v>
      </c>
      <c r="D323" s="33">
        <v>0.96</v>
      </c>
      <c r="E323" s="34">
        <v>3</v>
      </c>
      <c r="L323" s="33" t="s">
        <v>1911</v>
      </c>
    </row>
    <row r="324" spans="1:12" x14ac:dyDescent="0.2">
      <c r="A324" s="33" t="s">
        <v>518</v>
      </c>
      <c r="B324" s="33" t="s">
        <v>1775</v>
      </c>
      <c r="C324" s="33" t="s">
        <v>1776</v>
      </c>
      <c r="D324" s="33">
        <v>0.87</v>
      </c>
      <c r="E324" s="34">
        <v>3</v>
      </c>
      <c r="L324" s="56" t="s">
        <v>3973</v>
      </c>
    </row>
    <row r="325" spans="1:12" x14ac:dyDescent="0.2">
      <c r="A325" s="33" t="s">
        <v>634</v>
      </c>
      <c r="B325" s="33" t="s">
        <v>1754</v>
      </c>
      <c r="C325" s="33" t="s">
        <v>1755</v>
      </c>
      <c r="D325" s="33">
        <v>0.87</v>
      </c>
      <c r="E325" s="34">
        <v>3</v>
      </c>
      <c r="L325" s="33" t="s">
        <v>1892</v>
      </c>
    </row>
    <row r="326" spans="1:12" x14ac:dyDescent="0.2">
      <c r="A326" s="33" t="s">
        <v>471</v>
      </c>
      <c r="B326" s="33" t="s">
        <v>1779</v>
      </c>
      <c r="C326" s="33" t="s">
        <v>1299</v>
      </c>
      <c r="D326" s="33">
        <v>0.9</v>
      </c>
      <c r="E326" s="34">
        <v>3</v>
      </c>
      <c r="L326" s="33" t="s">
        <v>1912</v>
      </c>
    </row>
    <row r="327" spans="1:12" x14ac:dyDescent="0.2">
      <c r="A327" s="33" t="s">
        <v>426</v>
      </c>
      <c r="B327" s="33" t="s">
        <v>1779</v>
      </c>
      <c r="C327" s="33" t="s">
        <v>1299</v>
      </c>
      <c r="D327" s="33">
        <v>0.89</v>
      </c>
      <c r="E327" s="34">
        <v>3</v>
      </c>
      <c r="L327" s="33" t="s">
        <v>1909</v>
      </c>
    </row>
    <row r="328" spans="1:12" x14ac:dyDescent="0.2">
      <c r="A328" s="33" t="s">
        <v>599</v>
      </c>
      <c r="B328" s="33" t="s">
        <v>1779</v>
      </c>
      <c r="C328" s="33" t="s">
        <v>1299</v>
      </c>
      <c r="D328" s="33">
        <v>0.77</v>
      </c>
      <c r="E328" s="34">
        <v>3</v>
      </c>
      <c r="L328" s="33" t="s">
        <v>1913</v>
      </c>
    </row>
    <row r="329" spans="1:12" x14ac:dyDescent="0.2">
      <c r="A329" s="33" t="s">
        <v>271</v>
      </c>
      <c r="B329" s="33" t="s">
        <v>1779</v>
      </c>
      <c r="C329" s="33" t="s">
        <v>1299</v>
      </c>
      <c r="D329" s="33">
        <v>0.84</v>
      </c>
      <c r="E329" s="34">
        <v>3</v>
      </c>
      <c r="L329" s="33" t="s">
        <v>1902</v>
      </c>
    </row>
    <row r="330" spans="1:12" x14ac:dyDescent="0.2">
      <c r="A330" s="33" t="s">
        <v>263</v>
      </c>
      <c r="B330" s="33" t="s">
        <v>1779</v>
      </c>
      <c r="C330" s="33" t="s">
        <v>1299</v>
      </c>
      <c r="D330" s="33">
        <v>0.88</v>
      </c>
      <c r="E330" s="34">
        <v>3</v>
      </c>
      <c r="L330" s="33" t="s">
        <v>1901</v>
      </c>
    </row>
    <row r="331" spans="1:12" x14ac:dyDescent="0.2">
      <c r="A331" s="33" t="s">
        <v>228</v>
      </c>
      <c r="B331" s="33" t="s">
        <v>1754</v>
      </c>
      <c r="C331" s="33" t="s">
        <v>1755</v>
      </c>
      <c r="D331" s="33">
        <v>0.77</v>
      </c>
      <c r="E331" s="34">
        <v>3</v>
      </c>
      <c r="I331" s="1" t="s">
        <v>1303</v>
      </c>
      <c r="L331" s="33" t="s">
        <v>1886</v>
      </c>
    </row>
    <row r="332" spans="1:12" x14ac:dyDescent="0.2">
      <c r="A332" s="33" t="s">
        <v>701</v>
      </c>
      <c r="B332" s="33" t="s">
        <v>1754</v>
      </c>
      <c r="C332" s="33" t="s">
        <v>1755</v>
      </c>
      <c r="D332" s="33">
        <v>0.64</v>
      </c>
      <c r="E332" s="34">
        <v>3</v>
      </c>
      <c r="L332" s="33" t="s">
        <v>1894</v>
      </c>
    </row>
    <row r="333" spans="1:12" x14ac:dyDescent="0.2">
      <c r="A333" s="33" t="s">
        <v>284</v>
      </c>
      <c r="B333" s="33" t="s">
        <v>1779</v>
      </c>
      <c r="C333" s="33" t="s">
        <v>1299</v>
      </c>
      <c r="D333" s="33">
        <v>0.76</v>
      </c>
      <c r="E333" s="34">
        <v>3</v>
      </c>
      <c r="L333" s="33" t="s">
        <v>1903</v>
      </c>
    </row>
    <row r="334" spans="1:12" x14ac:dyDescent="0.2">
      <c r="A334" s="33" t="s">
        <v>202</v>
      </c>
      <c r="B334" s="33" t="s">
        <v>1779</v>
      </c>
      <c r="C334" s="33" t="s">
        <v>1299</v>
      </c>
      <c r="D334" s="33">
        <v>0.87</v>
      </c>
      <c r="E334" s="34">
        <v>3</v>
      </c>
      <c r="L334" s="33" t="s">
        <v>1900</v>
      </c>
    </row>
    <row r="335" spans="1:12" x14ac:dyDescent="0.2">
      <c r="A335" s="33" t="s">
        <v>526</v>
      </c>
      <c r="B335" s="33" t="s">
        <v>1754</v>
      </c>
      <c r="C335" s="33" t="s">
        <v>1755</v>
      </c>
      <c r="D335" s="33">
        <v>0.87</v>
      </c>
      <c r="E335" s="34">
        <v>3</v>
      </c>
      <c r="L335" s="33" t="s">
        <v>1889</v>
      </c>
    </row>
    <row r="336" spans="1:12" x14ac:dyDescent="0.2">
      <c r="A336" s="33" t="s">
        <v>81</v>
      </c>
      <c r="B336" s="33" t="s">
        <v>1779</v>
      </c>
      <c r="C336" s="33" t="s">
        <v>1299</v>
      </c>
      <c r="D336" s="33">
        <v>0.93</v>
      </c>
      <c r="E336" s="34">
        <v>3</v>
      </c>
      <c r="L336" s="33" t="s">
        <v>1898</v>
      </c>
    </row>
    <row r="337" spans="1:12" x14ac:dyDescent="0.2">
      <c r="A337" s="33" t="s">
        <v>445</v>
      </c>
      <c r="B337" s="33" t="s">
        <v>1779</v>
      </c>
      <c r="C337" s="33" t="s">
        <v>1299</v>
      </c>
      <c r="D337" s="33">
        <v>0.97</v>
      </c>
      <c r="E337" s="34">
        <v>3</v>
      </c>
      <c r="L337" s="33" t="s">
        <v>1910</v>
      </c>
    </row>
    <row r="338" spans="1:12" x14ac:dyDescent="0.2">
      <c r="A338" s="33" t="s">
        <v>298</v>
      </c>
      <c r="B338" s="33" t="s">
        <v>1775</v>
      </c>
      <c r="C338" s="33" t="s">
        <v>1776</v>
      </c>
      <c r="D338" s="33">
        <v>0.79</v>
      </c>
      <c r="E338" s="34">
        <v>3</v>
      </c>
      <c r="L338" s="56" t="s">
        <v>3980</v>
      </c>
    </row>
    <row r="339" spans="1:12" x14ac:dyDescent="0.2">
      <c r="A339" s="33" t="s">
        <v>437</v>
      </c>
      <c r="B339" s="33" t="s">
        <v>1775</v>
      </c>
      <c r="C339" s="33" t="s">
        <v>1776</v>
      </c>
      <c r="D339" s="33">
        <v>0.82</v>
      </c>
      <c r="E339" s="34">
        <v>3</v>
      </c>
      <c r="L339" s="33" t="s">
        <v>1897</v>
      </c>
    </row>
    <row r="340" spans="1:12" x14ac:dyDescent="0.2">
      <c r="A340" s="33" t="s">
        <v>723</v>
      </c>
      <c r="B340" s="33" t="s">
        <v>1754</v>
      </c>
      <c r="C340" s="33" t="s">
        <v>1755</v>
      </c>
      <c r="D340" s="33">
        <v>0.64</v>
      </c>
      <c r="E340" s="34">
        <v>3</v>
      </c>
      <c r="L340" s="33" t="s">
        <v>1895</v>
      </c>
    </row>
    <row r="341" spans="1:12" x14ac:dyDescent="0.2">
      <c r="A341" s="33" t="s">
        <v>574</v>
      </c>
      <c r="B341" s="33" t="s">
        <v>1754</v>
      </c>
      <c r="C341" s="33" t="s">
        <v>1755</v>
      </c>
      <c r="D341" s="33">
        <v>0.79</v>
      </c>
      <c r="E341" s="34">
        <v>3</v>
      </c>
      <c r="L341" s="33" t="s">
        <v>1890</v>
      </c>
    </row>
    <row r="342" spans="1:12" x14ac:dyDescent="0.2">
      <c r="A342" s="33" t="s">
        <v>369</v>
      </c>
      <c r="B342" s="33" t="s">
        <v>1754</v>
      </c>
      <c r="C342" s="33" t="s">
        <v>1755</v>
      </c>
      <c r="D342" s="33">
        <v>0.95</v>
      </c>
      <c r="E342" s="34">
        <v>3</v>
      </c>
      <c r="L342" s="33" t="s">
        <v>1887</v>
      </c>
    </row>
    <row r="343" spans="1:12" x14ac:dyDescent="0.2">
      <c r="A343" s="33" t="s">
        <v>615</v>
      </c>
      <c r="B343" s="33" t="s">
        <v>1779</v>
      </c>
      <c r="C343" s="33" t="s">
        <v>1299</v>
      </c>
      <c r="D343" s="33">
        <v>0.77</v>
      </c>
      <c r="E343" s="34">
        <v>3</v>
      </c>
      <c r="L343" s="33" t="s">
        <v>1914</v>
      </c>
    </row>
    <row r="344" spans="1:12" x14ac:dyDescent="0.2">
      <c r="A344" s="33" t="s">
        <v>591</v>
      </c>
      <c r="B344" s="33" t="s">
        <v>1754</v>
      </c>
      <c r="C344" s="33" t="s">
        <v>1755</v>
      </c>
      <c r="D344" s="33">
        <v>0.9</v>
      </c>
      <c r="E344" s="34">
        <v>3</v>
      </c>
      <c r="L344" s="33" t="s">
        <v>1891</v>
      </c>
    </row>
    <row r="345" spans="1:12" x14ac:dyDescent="0.2">
      <c r="A345" s="33" t="s">
        <v>419</v>
      </c>
      <c r="B345" s="33" t="s">
        <v>1779</v>
      </c>
      <c r="C345" s="33" t="s">
        <v>1299</v>
      </c>
      <c r="D345" s="33">
        <v>0.67</v>
      </c>
      <c r="E345" s="34">
        <v>3</v>
      </c>
      <c r="L345" s="33" t="s">
        <v>1908</v>
      </c>
    </row>
    <row r="346" spans="1:12" x14ac:dyDescent="0.2">
      <c r="A346" s="33" t="s">
        <v>639</v>
      </c>
      <c r="B346" s="33" t="s">
        <v>1779</v>
      </c>
      <c r="C346" s="33" t="s">
        <v>1299</v>
      </c>
      <c r="D346" s="33">
        <v>0.95</v>
      </c>
      <c r="E346" s="34">
        <v>3</v>
      </c>
      <c r="L346" s="33" t="s">
        <v>1916</v>
      </c>
    </row>
    <row r="347" spans="1:12" x14ac:dyDescent="0.2">
      <c r="A347" s="33" t="s">
        <v>111</v>
      </c>
      <c r="B347" s="33" t="s">
        <v>1775</v>
      </c>
      <c r="C347" s="33" t="s">
        <v>1776</v>
      </c>
      <c r="D347" s="33">
        <v>0.84</v>
      </c>
      <c r="E347" s="34">
        <v>3</v>
      </c>
      <c r="L347" s="33" t="s">
        <v>1896</v>
      </c>
    </row>
    <row r="348" spans="1:12" x14ac:dyDescent="0.2">
      <c r="A348" s="33" t="s">
        <v>211</v>
      </c>
      <c r="B348" s="33" t="s">
        <v>1754</v>
      </c>
      <c r="C348" s="33" t="s">
        <v>1755</v>
      </c>
      <c r="D348" s="33">
        <v>0.78</v>
      </c>
      <c r="E348" s="34">
        <v>3</v>
      </c>
      <c r="I348" s="1" t="s">
        <v>1303</v>
      </c>
      <c r="L348" s="33" t="s">
        <v>1885</v>
      </c>
    </row>
    <row r="349" spans="1:12" x14ac:dyDescent="0.2">
      <c r="A349" s="33" t="s">
        <v>428</v>
      </c>
      <c r="B349" s="33" t="s">
        <v>1754</v>
      </c>
      <c r="C349" s="33" t="s">
        <v>1755</v>
      </c>
      <c r="D349" s="33">
        <v>0.75</v>
      </c>
      <c r="E349" s="34">
        <v>3</v>
      </c>
      <c r="L349" s="33" t="s">
        <v>1888</v>
      </c>
    </row>
    <row r="350" spans="1:12" x14ac:dyDescent="0.2">
      <c r="A350" s="33" t="s">
        <v>649</v>
      </c>
      <c r="B350" s="33" t="s">
        <v>1754</v>
      </c>
      <c r="C350" s="33" t="s">
        <v>1755</v>
      </c>
      <c r="D350" s="33">
        <v>0.98</v>
      </c>
      <c r="E350" s="34">
        <v>3</v>
      </c>
      <c r="L350" s="33" t="s">
        <v>1893</v>
      </c>
    </row>
    <row r="351" spans="1:12" x14ac:dyDescent="0.2">
      <c r="A351" s="33" t="s">
        <v>285</v>
      </c>
      <c r="B351" s="33" t="s">
        <v>1779</v>
      </c>
      <c r="C351" s="33" t="s">
        <v>1299</v>
      </c>
      <c r="D351" s="33">
        <v>0.88</v>
      </c>
      <c r="E351" s="34">
        <v>3</v>
      </c>
      <c r="L351" s="33" t="s">
        <v>1904</v>
      </c>
    </row>
    <row r="352" spans="1:12" x14ac:dyDescent="0.2">
      <c r="A352" s="33" t="s">
        <v>670</v>
      </c>
      <c r="B352" s="33" t="s">
        <v>1779</v>
      </c>
      <c r="C352" s="33" t="s">
        <v>1299</v>
      </c>
      <c r="D352" s="33">
        <v>0.95</v>
      </c>
      <c r="E352" s="34">
        <v>3</v>
      </c>
      <c r="L352" s="33" t="s">
        <v>1917</v>
      </c>
    </row>
    <row r="353" spans="1:12" x14ac:dyDescent="0.2">
      <c r="A353" s="33" t="s">
        <v>627</v>
      </c>
      <c r="B353" s="33" t="s">
        <v>1779</v>
      </c>
      <c r="C353" s="33" t="s">
        <v>1299</v>
      </c>
      <c r="D353" s="33">
        <v>0.88</v>
      </c>
      <c r="E353" s="34">
        <v>3</v>
      </c>
      <c r="L353" s="33" t="s">
        <v>1915</v>
      </c>
    </row>
    <row r="354" spans="1:12" x14ac:dyDescent="0.2">
      <c r="A354" s="33" t="s">
        <v>160</v>
      </c>
      <c r="B354" s="33" t="s">
        <v>1779</v>
      </c>
      <c r="C354" s="33" t="s">
        <v>1299</v>
      </c>
      <c r="D354" s="33">
        <v>0.93</v>
      </c>
      <c r="E354" s="34">
        <v>3</v>
      </c>
      <c r="L354" s="33" t="s">
        <v>1899</v>
      </c>
    </row>
    <row r="355" spans="1:12" x14ac:dyDescent="0.2">
      <c r="A355" s="33" t="s">
        <v>309</v>
      </c>
      <c r="B355" s="33" t="s">
        <v>1779</v>
      </c>
      <c r="C355" s="33" t="s">
        <v>1299</v>
      </c>
      <c r="D355" s="33">
        <v>0.93</v>
      </c>
      <c r="E355" s="34">
        <v>3</v>
      </c>
      <c r="L355" s="33" t="s">
        <v>1906</v>
      </c>
    </row>
    <row r="356" spans="1:12" x14ac:dyDescent="0.2">
      <c r="A356" s="33" t="s">
        <v>407</v>
      </c>
      <c r="B356" s="33" t="s">
        <v>1779</v>
      </c>
      <c r="C356" s="33" t="s">
        <v>1299</v>
      </c>
      <c r="D356" s="33">
        <v>0.7</v>
      </c>
      <c r="E356" s="34">
        <v>3</v>
      </c>
      <c r="L356" s="33" t="s">
        <v>1907</v>
      </c>
    </row>
    <row r="357" spans="1:12" x14ac:dyDescent="0.2">
      <c r="A357" s="33" t="s">
        <v>297</v>
      </c>
      <c r="B357" s="33" t="s">
        <v>1779</v>
      </c>
      <c r="C357" s="33" t="s">
        <v>1299</v>
      </c>
      <c r="D357" s="33">
        <v>0.97</v>
      </c>
      <c r="E357" s="34">
        <v>3</v>
      </c>
      <c r="L357" s="33" t="s">
        <v>1905</v>
      </c>
    </row>
    <row r="358" spans="1:12" x14ac:dyDescent="0.2">
      <c r="A358" s="33" t="s">
        <v>72</v>
      </c>
      <c r="B358" s="33" t="s">
        <v>1774</v>
      </c>
      <c r="C358" s="33" t="s">
        <v>977</v>
      </c>
      <c r="D358" s="33">
        <v>1</v>
      </c>
      <c r="E358" s="34">
        <v>3</v>
      </c>
      <c r="I358" s="1" t="s">
        <v>1303</v>
      </c>
    </row>
    <row r="359" spans="1:12" x14ac:dyDescent="0.2">
      <c r="A359" s="33" t="s">
        <v>85</v>
      </c>
      <c r="B359" s="33" t="s">
        <v>1757</v>
      </c>
      <c r="C359" s="33" t="s">
        <v>942</v>
      </c>
      <c r="D359" s="33">
        <v>0.7</v>
      </c>
      <c r="E359" s="34">
        <v>3</v>
      </c>
      <c r="I359" s="1" t="s">
        <v>1303</v>
      </c>
    </row>
    <row r="360" spans="1:12" x14ac:dyDescent="0.2">
      <c r="A360" s="33" t="s">
        <v>217</v>
      </c>
      <c r="B360" s="33" t="s">
        <v>1752</v>
      </c>
      <c r="C360" s="33" t="s">
        <v>1753</v>
      </c>
      <c r="D360" s="33">
        <v>1</v>
      </c>
      <c r="E360" s="34">
        <v>3</v>
      </c>
      <c r="I360" s="1" t="s">
        <v>1303</v>
      </c>
    </row>
    <row r="361" spans="1:12" x14ac:dyDescent="0.2">
      <c r="A361" s="33" t="s">
        <v>91</v>
      </c>
      <c r="B361" s="33" t="s">
        <v>1774</v>
      </c>
      <c r="C361" s="33" t="s">
        <v>977</v>
      </c>
      <c r="D361" s="33">
        <v>1</v>
      </c>
      <c r="E361" s="34">
        <v>3</v>
      </c>
    </row>
    <row r="362" spans="1:12" x14ac:dyDescent="0.2">
      <c r="A362" s="33" t="s">
        <v>98</v>
      </c>
      <c r="B362" s="33" t="s">
        <v>1774</v>
      </c>
      <c r="C362" s="33" t="s">
        <v>977</v>
      </c>
      <c r="D362" s="33">
        <v>1</v>
      </c>
      <c r="E362" s="34">
        <v>3</v>
      </c>
    </row>
    <row r="363" spans="1:12" x14ac:dyDescent="0.2">
      <c r="A363" s="33" t="s">
        <v>110</v>
      </c>
      <c r="B363" s="33" t="s">
        <v>1757</v>
      </c>
      <c r="C363" s="33" t="s">
        <v>942</v>
      </c>
      <c r="D363" s="33">
        <v>0.7</v>
      </c>
      <c r="E363" s="34">
        <v>3</v>
      </c>
    </row>
    <row r="364" spans="1:12" x14ac:dyDescent="0.2">
      <c r="A364" s="33" t="s">
        <v>116</v>
      </c>
      <c r="B364" s="33" t="s">
        <v>1757</v>
      </c>
      <c r="C364" s="33" t="s">
        <v>942</v>
      </c>
      <c r="D364" s="33">
        <v>0.81</v>
      </c>
      <c r="E364" s="34">
        <v>3</v>
      </c>
    </row>
    <row r="365" spans="1:12" x14ac:dyDescent="0.2">
      <c r="A365" s="33" t="s">
        <v>123</v>
      </c>
      <c r="B365" s="33" t="s">
        <v>1774</v>
      </c>
      <c r="C365" s="33" t="s">
        <v>977</v>
      </c>
      <c r="D365" s="33">
        <v>1</v>
      </c>
      <c r="E365" s="34">
        <v>3</v>
      </c>
    </row>
    <row r="366" spans="1:12" x14ac:dyDescent="0.2">
      <c r="A366" s="33" t="s">
        <v>155</v>
      </c>
      <c r="B366" s="33" t="s">
        <v>1757</v>
      </c>
      <c r="C366" s="33" t="s">
        <v>942</v>
      </c>
      <c r="D366" s="33">
        <v>0.6</v>
      </c>
      <c r="E366" s="34">
        <v>3</v>
      </c>
    </row>
    <row r="367" spans="1:12" x14ac:dyDescent="0.2">
      <c r="A367" s="33" t="s">
        <v>174</v>
      </c>
      <c r="B367" s="33" t="s">
        <v>1752</v>
      </c>
      <c r="C367" s="33" t="s">
        <v>1753</v>
      </c>
      <c r="D367" s="33">
        <v>1</v>
      </c>
      <c r="E367" s="34">
        <v>3</v>
      </c>
    </row>
    <row r="368" spans="1:12" x14ac:dyDescent="0.2">
      <c r="A368" s="33" t="s">
        <v>184</v>
      </c>
      <c r="B368" s="33" t="s">
        <v>1774</v>
      </c>
      <c r="C368" s="33" t="s">
        <v>977</v>
      </c>
      <c r="D368" s="33">
        <v>1</v>
      </c>
      <c r="E368" s="34">
        <v>3</v>
      </c>
    </row>
    <row r="369" spans="1:5" x14ac:dyDescent="0.2">
      <c r="A369" s="33" t="s">
        <v>195</v>
      </c>
      <c r="B369" s="33" t="s">
        <v>1752</v>
      </c>
      <c r="C369" s="33" t="s">
        <v>1753</v>
      </c>
      <c r="D369" s="33">
        <v>1</v>
      </c>
      <c r="E369" s="34">
        <v>3</v>
      </c>
    </row>
    <row r="370" spans="1:5" x14ac:dyDescent="0.2">
      <c r="A370" s="33" t="s">
        <v>206</v>
      </c>
      <c r="B370" s="33" t="s">
        <v>1757</v>
      </c>
      <c r="C370" s="33" t="s">
        <v>942</v>
      </c>
      <c r="D370" s="33">
        <v>0.7</v>
      </c>
      <c r="E370" s="34">
        <v>3</v>
      </c>
    </row>
    <row r="371" spans="1:5" x14ac:dyDescent="0.2">
      <c r="A371" s="33" t="s">
        <v>227</v>
      </c>
      <c r="B371" s="33" t="s">
        <v>1757</v>
      </c>
      <c r="C371" s="33" t="s">
        <v>942</v>
      </c>
      <c r="D371" s="33">
        <v>0.7</v>
      </c>
      <c r="E371" s="34">
        <v>3</v>
      </c>
    </row>
    <row r="372" spans="1:5" x14ac:dyDescent="0.2">
      <c r="A372" s="33" t="s">
        <v>229</v>
      </c>
      <c r="B372" s="33" t="s">
        <v>1757</v>
      </c>
      <c r="C372" s="33" t="s">
        <v>942</v>
      </c>
      <c r="D372" s="33">
        <v>1</v>
      </c>
      <c r="E372" s="34">
        <v>3</v>
      </c>
    </row>
    <row r="373" spans="1:5" x14ac:dyDescent="0.2">
      <c r="A373" s="33" t="s">
        <v>261</v>
      </c>
      <c r="B373" s="33" t="s">
        <v>1757</v>
      </c>
      <c r="C373" s="33" t="s">
        <v>942</v>
      </c>
      <c r="D373" s="33">
        <v>1</v>
      </c>
      <c r="E373" s="34">
        <v>3</v>
      </c>
    </row>
    <row r="374" spans="1:5" x14ac:dyDescent="0.2">
      <c r="A374" s="33" t="s">
        <v>278</v>
      </c>
      <c r="B374" s="33" t="s">
        <v>1752</v>
      </c>
      <c r="C374" s="33" t="s">
        <v>1753</v>
      </c>
      <c r="D374" s="33">
        <v>1</v>
      </c>
      <c r="E374" s="34">
        <v>3</v>
      </c>
    </row>
    <row r="375" spans="1:5" x14ac:dyDescent="0.2">
      <c r="A375" s="33" t="s">
        <v>326</v>
      </c>
      <c r="B375" s="33" t="s">
        <v>1774</v>
      </c>
      <c r="C375" s="33" t="s">
        <v>977</v>
      </c>
      <c r="D375" s="33">
        <v>1</v>
      </c>
      <c r="E375" s="34">
        <v>3</v>
      </c>
    </row>
    <row r="376" spans="1:5" x14ac:dyDescent="0.2">
      <c r="A376" s="33" t="s">
        <v>327</v>
      </c>
      <c r="B376" s="33" t="s">
        <v>1757</v>
      </c>
      <c r="C376" s="33" t="s">
        <v>942</v>
      </c>
      <c r="D376" s="33">
        <v>0.7</v>
      </c>
      <c r="E376" s="34">
        <v>3</v>
      </c>
    </row>
    <row r="377" spans="1:5" x14ac:dyDescent="0.2">
      <c r="A377" s="33" t="s">
        <v>329</v>
      </c>
      <c r="B377" s="33" t="s">
        <v>1757</v>
      </c>
      <c r="C377" s="33" t="s">
        <v>942</v>
      </c>
      <c r="D377" s="33">
        <v>1</v>
      </c>
      <c r="E377" s="34">
        <v>3</v>
      </c>
    </row>
    <row r="378" spans="1:5" x14ac:dyDescent="0.2">
      <c r="A378" s="33" t="s">
        <v>343</v>
      </c>
      <c r="B378" s="33" t="s">
        <v>1757</v>
      </c>
      <c r="C378" s="33" t="s">
        <v>942</v>
      </c>
      <c r="D378" s="33">
        <v>0.7</v>
      </c>
      <c r="E378" s="34">
        <v>3</v>
      </c>
    </row>
    <row r="379" spans="1:5" x14ac:dyDescent="0.2">
      <c r="A379" s="33" t="s">
        <v>347</v>
      </c>
      <c r="B379" s="33" t="s">
        <v>1752</v>
      </c>
      <c r="C379" s="33" t="s">
        <v>1753</v>
      </c>
      <c r="D379" s="33">
        <v>1</v>
      </c>
      <c r="E379" s="34">
        <v>3</v>
      </c>
    </row>
    <row r="380" spans="1:5" x14ac:dyDescent="0.2">
      <c r="A380" s="33" t="s">
        <v>365</v>
      </c>
      <c r="B380" s="33" t="s">
        <v>1774</v>
      </c>
      <c r="C380" s="33" t="s">
        <v>977</v>
      </c>
      <c r="D380" s="33">
        <v>1</v>
      </c>
      <c r="E380" s="34">
        <v>3</v>
      </c>
    </row>
    <row r="381" spans="1:5" x14ac:dyDescent="0.2">
      <c r="A381" s="33" t="s">
        <v>381</v>
      </c>
      <c r="B381" s="33" t="s">
        <v>1757</v>
      </c>
      <c r="C381" s="33" t="s">
        <v>942</v>
      </c>
      <c r="D381" s="33">
        <v>1</v>
      </c>
      <c r="E381" s="34">
        <v>3</v>
      </c>
    </row>
    <row r="382" spans="1:5" x14ac:dyDescent="0.2">
      <c r="A382" s="33" t="s">
        <v>382</v>
      </c>
      <c r="B382" s="33" t="s">
        <v>1757</v>
      </c>
      <c r="C382" s="33" t="s">
        <v>942</v>
      </c>
      <c r="D382" s="33">
        <v>1</v>
      </c>
      <c r="E382" s="34">
        <v>3</v>
      </c>
    </row>
    <row r="383" spans="1:5" x14ac:dyDescent="0.2">
      <c r="A383" s="33" t="s">
        <v>384</v>
      </c>
      <c r="B383" s="33" t="s">
        <v>1774</v>
      </c>
      <c r="C383" s="33" t="s">
        <v>977</v>
      </c>
      <c r="D383" s="33">
        <v>1</v>
      </c>
      <c r="E383" s="34">
        <v>3</v>
      </c>
    </row>
    <row r="384" spans="1:5" x14ac:dyDescent="0.2">
      <c r="A384" s="33" t="s">
        <v>393</v>
      </c>
      <c r="B384" s="33" t="s">
        <v>1757</v>
      </c>
      <c r="C384" s="33" t="s">
        <v>942</v>
      </c>
      <c r="D384" s="33">
        <v>0.7</v>
      </c>
      <c r="E384" s="34">
        <v>3</v>
      </c>
    </row>
    <row r="385" spans="1:5" x14ac:dyDescent="0.2">
      <c r="A385" s="33" t="s">
        <v>433</v>
      </c>
      <c r="B385" s="33" t="s">
        <v>1752</v>
      </c>
      <c r="C385" s="33" t="s">
        <v>1753</v>
      </c>
      <c r="D385" s="33">
        <v>1</v>
      </c>
      <c r="E385" s="34">
        <v>3</v>
      </c>
    </row>
    <row r="386" spans="1:5" x14ac:dyDescent="0.2">
      <c r="A386" s="33" t="s">
        <v>436</v>
      </c>
      <c r="B386" s="33" t="s">
        <v>1757</v>
      </c>
      <c r="C386" s="33" t="s">
        <v>942</v>
      </c>
      <c r="D386" s="33">
        <v>0.7</v>
      </c>
      <c r="E386" s="34">
        <v>3</v>
      </c>
    </row>
    <row r="387" spans="1:5" x14ac:dyDescent="0.2">
      <c r="A387" s="33" t="s">
        <v>444</v>
      </c>
      <c r="B387" s="33" t="s">
        <v>1774</v>
      </c>
      <c r="C387" s="33" t="s">
        <v>977</v>
      </c>
      <c r="D387" s="33">
        <v>1</v>
      </c>
      <c r="E387" s="34">
        <v>3</v>
      </c>
    </row>
    <row r="388" spans="1:5" x14ac:dyDescent="0.2">
      <c r="A388" s="33" t="s">
        <v>476</v>
      </c>
      <c r="B388" s="33" t="s">
        <v>1757</v>
      </c>
      <c r="C388" s="33" t="s">
        <v>942</v>
      </c>
      <c r="D388" s="33">
        <v>0.7</v>
      </c>
      <c r="E388" s="34">
        <v>3</v>
      </c>
    </row>
    <row r="389" spans="1:5" x14ac:dyDescent="0.2">
      <c r="A389" s="33" t="s">
        <v>480</v>
      </c>
      <c r="B389" s="33" t="s">
        <v>1774</v>
      </c>
      <c r="C389" s="33" t="s">
        <v>977</v>
      </c>
      <c r="D389" s="33">
        <v>1</v>
      </c>
      <c r="E389" s="34">
        <v>3</v>
      </c>
    </row>
    <row r="390" spans="1:5" x14ac:dyDescent="0.2">
      <c r="A390" s="33" t="s">
        <v>484</v>
      </c>
      <c r="B390" s="33" t="s">
        <v>1774</v>
      </c>
      <c r="C390" s="33" t="s">
        <v>977</v>
      </c>
      <c r="D390" s="33">
        <v>1</v>
      </c>
      <c r="E390" s="34">
        <v>3</v>
      </c>
    </row>
    <row r="391" spans="1:5" x14ac:dyDescent="0.2">
      <c r="A391" s="33" t="s">
        <v>508</v>
      </c>
      <c r="B391" s="33" t="s">
        <v>1757</v>
      </c>
      <c r="C391" s="33" t="s">
        <v>942</v>
      </c>
      <c r="D391" s="33">
        <v>0.7</v>
      </c>
      <c r="E391" s="34">
        <v>3</v>
      </c>
    </row>
    <row r="392" spans="1:5" x14ac:dyDescent="0.2">
      <c r="A392" s="33" t="s">
        <v>515</v>
      </c>
      <c r="B392" s="33" t="s">
        <v>1774</v>
      </c>
      <c r="C392" s="33" t="s">
        <v>977</v>
      </c>
      <c r="D392" s="33">
        <v>1</v>
      </c>
      <c r="E392" s="34">
        <v>3</v>
      </c>
    </row>
    <row r="393" spans="1:5" x14ac:dyDescent="0.2">
      <c r="A393" s="33" t="s">
        <v>517</v>
      </c>
      <c r="B393" s="33" t="s">
        <v>1757</v>
      </c>
      <c r="C393" s="33" t="s">
        <v>942</v>
      </c>
      <c r="D393" s="33">
        <v>1</v>
      </c>
      <c r="E393" s="34">
        <v>3</v>
      </c>
    </row>
    <row r="394" spans="1:5" x14ac:dyDescent="0.2">
      <c r="A394" s="33" t="s">
        <v>519</v>
      </c>
      <c r="B394" s="33" t="s">
        <v>1757</v>
      </c>
      <c r="C394" s="33" t="s">
        <v>942</v>
      </c>
      <c r="D394" s="33">
        <v>0.7</v>
      </c>
      <c r="E394" s="34">
        <v>3</v>
      </c>
    </row>
    <row r="395" spans="1:5" x14ac:dyDescent="0.2">
      <c r="A395" s="33" t="s">
        <v>550</v>
      </c>
      <c r="B395" s="33" t="s">
        <v>1774</v>
      </c>
      <c r="C395" s="33" t="s">
        <v>977</v>
      </c>
      <c r="D395" s="33">
        <v>1</v>
      </c>
      <c r="E395" s="34">
        <v>3</v>
      </c>
    </row>
    <row r="396" spans="1:5" x14ac:dyDescent="0.2">
      <c r="A396" s="33" t="s">
        <v>555</v>
      </c>
      <c r="B396" s="33" t="s">
        <v>1757</v>
      </c>
      <c r="C396" s="33" t="s">
        <v>942</v>
      </c>
      <c r="D396" s="33">
        <v>0.7</v>
      </c>
      <c r="E396" s="34">
        <v>3</v>
      </c>
    </row>
    <row r="397" spans="1:5" x14ac:dyDescent="0.2">
      <c r="A397" s="33" t="s">
        <v>565</v>
      </c>
      <c r="B397" s="33" t="s">
        <v>1774</v>
      </c>
      <c r="C397" s="33" t="s">
        <v>977</v>
      </c>
      <c r="D397" s="33">
        <v>1</v>
      </c>
      <c r="E397" s="34">
        <v>3</v>
      </c>
    </row>
    <row r="398" spans="1:5" x14ac:dyDescent="0.2">
      <c r="A398" s="33" t="s">
        <v>569</v>
      </c>
      <c r="B398" s="33" t="s">
        <v>1757</v>
      </c>
      <c r="C398" s="33" t="s">
        <v>942</v>
      </c>
      <c r="D398" s="33">
        <v>0.7</v>
      </c>
      <c r="E398" s="34">
        <v>3</v>
      </c>
    </row>
    <row r="399" spans="1:5" x14ac:dyDescent="0.2">
      <c r="A399" s="33" t="s">
        <v>575</v>
      </c>
      <c r="B399" s="33" t="s">
        <v>1774</v>
      </c>
      <c r="C399" s="33" t="s">
        <v>977</v>
      </c>
      <c r="D399" s="33">
        <v>1</v>
      </c>
      <c r="E399" s="34">
        <v>3</v>
      </c>
    </row>
    <row r="400" spans="1:5" x14ac:dyDescent="0.2">
      <c r="A400" s="33" t="s">
        <v>582</v>
      </c>
      <c r="B400" s="33" t="s">
        <v>1757</v>
      </c>
      <c r="C400" s="33" t="s">
        <v>942</v>
      </c>
      <c r="D400" s="33">
        <v>0.7</v>
      </c>
      <c r="E400" s="34">
        <v>3</v>
      </c>
    </row>
    <row r="401" spans="1:5" x14ac:dyDescent="0.2">
      <c r="A401" s="33" t="s">
        <v>584</v>
      </c>
      <c r="B401" s="33" t="s">
        <v>1757</v>
      </c>
      <c r="C401" s="33" t="s">
        <v>942</v>
      </c>
      <c r="D401" s="33">
        <v>0.87</v>
      </c>
      <c r="E401" s="34">
        <v>3</v>
      </c>
    </row>
    <row r="402" spans="1:5" x14ac:dyDescent="0.2">
      <c r="A402" s="33" t="s">
        <v>587</v>
      </c>
      <c r="B402" s="33" t="s">
        <v>1757</v>
      </c>
      <c r="C402" s="33" t="s">
        <v>942</v>
      </c>
      <c r="D402" s="33">
        <v>1</v>
      </c>
      <c r="E402" s="34">
        <v>3</v>
      </c>
    </row>
    <row r="403" spans="1:5" x14ac:dyDescent="0.2">
      <c r="A403" s="33" t="s">
        <v>609</v>
      </c>
      <c r="B403" s="33" t="s">
        <v>1757</v>
      </c>
      <c r="C403" s="33" t="s">
        <v>942</v>
      </c>
      <c r="D403" s="33">
        <v>0.7</v>
      </c>
      <c r="E403" s="34">
        <v>3</v>
      </c>
    </row>
    <row r="404" spans="1:5" x14ac:dyDescent="0.2">
      <c r="A404" s="33" t="s">
        <v>610</v>
      </c>
      <c r="B404" s="33" t="s">
        <v>1757</v>
      </c>
      <c r="C404" s="33" t="s">
        <v>942</v>
      </c>
      <c r="D404" s="33">
        <v>1</v>
      </c>
      <c r="E404" s="34">
        <v>3</v>
      </c>
    </row>
    <row r="405" spans="1:5" x14ac:dyDescent="0.2">
      <c r="A405" s="33" t="s">
        <v>625</v>
      </c>
      <c r="B405" s="33" t="s">
        <v>1752</v>
      </c>
      <c r="C405" s="33" t="s">
        <v>1753</v>
      </c>
      <c r="D405" s="33">
        <v>0.7</v>
      </c>
      <c r="E405" s="34">
        <v>3</v>
      </c>
    </row>
    <row r="406" spans="1:5" x14ac:dyDescent="0.2">
      <c r="A406" s="33" t="s">
        <v>633</v>
      </c>
      <c r="B406" s="33" t="s">
        <v>1772</v>
      </c>
      <c r="C406" s="33" t="s">
        <v>1773</v>
      </c>
      <c r="D406" s="33">
        <v>1</v>
      </c>
      <c r="E406" s="34">
        <v>3</v>
      </c>
    </row>
    <row r="407" spans="1:5" x14ac:dyDescent="0.2">
      <c r="A407" s="33" t="s">
        <v>642</v>
      </c>
      <c r="B407" s="33" t="s">
        <v>1774</v>
      </c>
      <c r="C407" s="33" t="s">
        <v>977</v>
      </c>
      <c r="D407" s="33">
        <v>1</v>
      </c>
      <c r="E407" s="34">
        <v>3</v>
      </c>
    </row>
    <row r="408" spans="1:5" x14ac:dyDescent="0.2">
      <c r="A408" s="33" t="s">
        <v>656</v>
      </c>
      <c r="B408" s="33" t="s">
        <v>1757</v>
      </c>
      <c r="C408" s="33" t="s">
        <v>942</v>
      </c>
      <c r="D408" s="33">
        <v>0.76</v>
      </c>
      <c r="E408" s="34">
        <v>3</v>
      </c>
    </row>
    <row r="409" spans="1:5" x14ac:dyDescent="0.2">
      <c r="A409" s="33" t="s">
        <v>665</v>
      </c>
      <c r="B409" s="33" t="s">
        <v>1774</v>
      </c>
      <c r="C409" s="33" t="s">
        <v>977</v>
      </c>
      <c r="D409" s="33">
        <v>1</v>
      </c>
      <c r="E409" s="34">
        <v>3</v>
      </c>
    </row>
    <row r="410" spans="1:5" x14ac:dyDescent="0.2">
      <c r="A410" s="33" t="s">
        <v>666</v>
      </c>
      <c r="B410" s="33" t="s">
        <v>1757</v>
      </c>
      <c r="C410" s="33" t="s">
        <v>942</v>
      </c>
      <c r="D410" s="33">
        <v>0.7</v>
      </c>
      <c r="E410" s="34">
        <v>3</v>
      </c>
    </row>
    <row r="411" spans="1:5" x14ac:dyDescent="0.2">
      <c r="A411" s="33" t="s">
        <v>673</v>
      </c>
      <c r="B411" s="33" t="s">
        <v>1752</v>
      </c>
      <c r="C411" s="33" t="s">
        <v>1753</v>
      </c>
      <c r="D411" s="33">
        <v>1</v>
      </c>
      <c r="E411" s="34">
        <v>3</v>
      </c>
    </row>
    <row r="412" spans="1:5" x14ac:dyDescent="0.2">
      <c r="A412" s="33" t="s">
        <v>683</v>
      </c>
      <c r="B412" s="33" t="s">
        <v>1774</v>
      </c>
      <c r="C412" s="33" t="s">
        <v>977</v>
      </c>
      <c r="D412" s="33">
        <v>1</v>
      </c>
      <c r="E412" s="34">
        <v>3</v>
      </c>
    </row>
    <row r="413" spans="1:5" x14ac:dyDescent="0.2">
      <c r="A413" s="33" t="s">
        <v>684</v>
      </c>
      <c r="B413" s="33" t="s">
        <v>1757</v>
      </c>
      <c r="C413" s="33" t="s">
        <v>942</v>
      </c>
      <c r="D413" s="33">
        <v>0.7</v>
      </c>
      <c r="E413" s="34">
        <v>3</v>
      </c>
    </row>
    <row r="414" spans="1:5" x14ac:dyDescent="0.2">
      <c r="A414" s="33" t="s">
        <v>691</v>
      </c>
      <c r="B414" s="33" t="s">
        <v>1757</v>
      </c>
      <c r="C414" s="33" t="s">
        <v>942</v>
      </c>
      <c r="D414" s="33">
        <v>0.7</v>
      </c>
      <c r="E414" s="34">
        <v>3</v>
      </c>
    </row>
    <row r="415" spans="1:5" x14ac:dyDescent="0.2">
      <c r="A415" s="33" t="s">
        <v>695</v>
      </c>
      <c r="B415" s="33" t="s">
        <v>1757</v>
      </c>
      <c r="C415" s="33" t="s">
        <v>942</v>
      </c>
      <c r="D415" s="33">
        <v>0.7</v>
      </c>
      <c r="E415" s="34">
        <v>3</v>
      </c>
    </row>
    <row r="416" spans="1:5" x14ac:dyDescent="0.2">
      <c r="A416" s="33" t="s">
        <v>699</v>
      </c>
      <c r="B416" s="33" t="s">
        <v>1772</v>
      </c>
      <c r="C416" s="33" t="s">
        <v>1773</v>
      </c>
      <c r="D416" s="33">
        <v>1</v>
      </c>
      <c r="E416" s="34">
        <v>3</v>
      </c>
    </row>
    <row r="417" spans="1:10" x14ac:dyDescent="0.2">
      <c r="A417" s="33" t="s">
        <v>704</v>
      </c>
      <c r="B417" s="33" t="s">
        <v>1774</v>
      </c>
      <c r="C417" s="33" t="s">
        <v>977</v>
      </c>
      <c r="D417" s="33">
        <v>1</v>
      </c>
      <c r="E417" s="34">
        <v>3</v>
      </c>
    </row>
    <row r="418" spans="1:10" x14ac:dyDescent="0.2">
      <c r="A418" s="33" t="s">
        <v>727</v>
      </c>
      <c r="B418" s="33" t="s">
        <v>1757</v>
      </c>
      <c r="C418" s="33" t="s">
        <v>942</v>
      </c>
      <c r="D418" s="33">
        <v>0.7</v>
      </c>
      <c r="E418" s="34">
        <v>3</v>
      </c>
    </row>
    <row r="419" spans="1:10" x14ac:dyDescent="0.2">
      <c r="A419" s="33" t="s">
        <v>729</v>
      </c>
      <c r="B419" s="33" t="s">
        <v>1757</v>
      </c>
      <c r="C419" s="33" t="s">
        <v>942</v>
      </c>
      <c r="D419" s="33">
        <v>0.7</v>
      </c>
      <c r="E419" s="34">
        <v>3</v>
      </c>
    </row>
    <row r="420" spans="1:10" x14ac:dyDescent="0.2">
      <c r="A420" s="33" t="s">
        <v>734</v>
      </c>
      <c r="B420" s="33" t="s">
        <v>1757</v>
      </c>
      <c r="C420" s="33" t="s">
        <v>942</v>
      </c>
      <c r="D420" s="33">
        <v>0.7</v>
      </c>
      <c r="E420" s="34">
        <v>3</v>
      </c>
    </row>
    <row r="421" spans="1:10" x14ac:dyDescent="0.2">
      <c r="A421" s="33" t="s">
        <v>737</v>
      </c>
      <c r="B421" s="33" t="s">
        <v>1757</v>
      </c>
      <c r="C421" s="33" t="s">
        <v>942</v>
      </c>
      <c r="D421" s="33">
        <v>0.7</v>
      </c>
      <c r="E421" s="34">
        <v>3</v>
      </c>
    </row>
    <row r="422" spans="1:10" x14ac:dyDescent="0.2">
      <c r="A422" s="33" t="s">
        <v>743</v>
      </c>
      <c r="B422" s="33" t="s">
        <v>1774</v>
      </c>
      <c r="C422" s="33" t="s">
        <v>977</v>
      </c>
      <c r="D422" s="33">
        <v>1</v>
      </c>
      <c r="E422" s="34">
        <v>3</v>
      </c>
    </row>
    <row r="423" spans="1:10" x14ac:dyDescent="0.2">
      <c r="A423" s="33" t="s">
        <v>747</v>
      </c>
      <c r="B423" s="33" t="s">
        <v>1757</v>
      </c>
      <c r="C423" s="33" t="s">
        <v>942</v>
      </c>
      <c r="D423" s="33">
        <v>0.98</v>
      </c>
      <c r="E423" s="34">
        <v>3</v>
      </c>
    </row>
    <row r="424" spans="1:10" x14ac:dyDescent="0.2">
      <c r="A424" s="33" t="s">
        <v>237</v>
      </c>
      <c r="B424" s="33" t="s">
        <v>1752</v>
      </c>
      <c r="C424" s="33" t="s">
        <v>1753</v>
      </c>
      <c r="D424" s="33">
        <v>0.81</v>
      </c>
      <c r="E424" s="34">
        <v>4</v>
      </c>
      <c r="F424" s="33" t="s">
        <v>1303</v>
      </c>
      <c r="G424" s="1" t="s">
        <v>1303</v>
      </c>
      <c r="J424" s="1" t="s">
        <v>1305</v>
      </c>
    </row>
    <row r="425" spans="1:10" x14ac:dyDescent="0.2">
      <c r="A425" s="33" t="s">
        <v>614</v>
      </c>
      <c r="B425" s="33" t="s">
        <v>1752</v>
      </c>
      <c r="C425" s="33" t="s">
        <v>1753</v>
      </c>
      <c r="D425" s="33">
        <v>0.95</v>
      </c>
      <c r="E425" s="34">
        <v>4</v>
      </c>
      <c r="F425" s="33" t="s">
        <v>1303</v>
      </c>
      <c r="G425" s="1" t="s">
        <v>1303</v>
      </c>
      <c r="J425" s="1" t="s">
        <v>1305</v>
      </c>
    </row>
    <row r="426" spans="1:10" x14ac:dyDescent="0.2">
      <c r="A426" s="33" t="s">
        <v>78</v>
      </c>
      <c r="B426" s="33" t="s">
        <v>1752</v>
      </c>
      <c r="C426" s="33" t="s">
        <v>1753</v>
      </c>
      <c r="D426" s="33">
        <v>1</v>
      </c>
      <c r="E426" s="34">
        <v>4</v>
      </c>
      <c r="F426" s="33" t="s">
        <v>1303</v>
      </c>
      <c r="G426" s="1" t="s">
        <v>1303</v>
      </c>
      <c r="J426" s="1" t="s">
        <v>1306</v>
      </c>
    </row>
    <row r="427" spans="1:10" x14ac:dyDescent="0.2">
      <c r="A427" s="33" t="s">
        <v>398</v>
      </c>
      <c r="B427" s="33" t="s">
        <v>1752</v>
      </c>
      <c r="C427" s="33" t="s">
        <v>1753</v>
      </c>
      <c r="D427" s="33">
        <v>0.99</v>
      </c>
      <c r="E427" s="34">
        <v>4</v>
      </c>
      <c r="F427" s="33" t="s">
        <v>1303</v>
      </c>
      <c r="G427" s="1" t="s">
        <v>1303</v>
      </c>
      <c r="J427" s="1" t="s">
        <v>1306</v>
      </c>
    </row>
    <row r="428" spans="1:10" x14ac:dyDescent="0.2">
      <c r="A428" s="33" t="s">
        <v>136</v>
      </c>
      <c r="B428" s="33" t="s">
        <v>1752</v>
      </c>
      <c r="C428" s="33" t="s">
        <v>1753</v>
      </c>
      <c r="D428" s="33">
        <v>0.99</v>
      </c>
      <c r="E428" s="34">
        <v>4</v>
      </c>
      <c r="F428" s="33" t="s">
        <v>1303</v>
      </c>
      <c r="J428" s="1" t="s">
        <v>1306</v>
      </c>
    </row>
    <row r="429" spans="1:10" x14ac:dyDescent="0.2">
      <c r="A429" s="33" t="s">
        <v>223</v>
      </c>
      <c r="B429" s="33" t="s">
        <v>1752</v>
      </c>
      <c r="C429" s="33" t="s">
        <v>1753</v>
      </c>
      <c r="D429" s="33">
        <v>1</v>
      </c>
      <c r="E429" s="34">
        <v>4</v>
      </c>
      <c r="F429" s="33" t="s">
        <v>1303</v>
      </c>
      <c r="J429" s="1" t="s">
        <v>1306</v>
      </c>
    </row>
    <row r="430" spans="1:10" x14ac:dyDescent="0.2">
      <c r="A430" s="33" t="s">
        <v>410</v>
      </c>
      <c r="B430" s="33" t="s">
        <v>1772</v>
      </c>
      <c r="C430" s="33" t="s">
        <v>1773</v>
      </c>
      <c r="D430" s="33">
        <v>1</v>
      </c>
      <c r="E430" s="34">
        <v>4</v>
      </c>
      <c r="F430" s="33" t="s">
        <v>1303</v>
      </c>
      <c r="J430" s="1" t="s">
        <v>1306</v>
      </c>
    </row>
    <row r="431" spans="1:10" x14ac:dyDescent="0.2">
      <c r="A431" s="33" t="s">
        <v>530</v>
      </c>
      <c r="B431" s="33" t="s">
        <v>1752</v>
      </c>
      <c r="C431" s="33" t="s">
        <v>1753</v>
      </c>
      <c r="D431" s="33">
        <v>1</v>
      </c>
      <c r="E431" s="34">
        <v>4</v>
      </c>
      <c r="F431" s="33" t="s">
        <v>1303</v>
      </c>
      <c r="J431" s="1" t="s">
        <v>1306</v>
      </c>
    </row>
    <row r="432" spans="1:10" x14ac:dyDescent="0.2">
      <c r="A432" s="33" t="s">
        <v>571</v>
      </c>
      <c r="B432" s="33" t="s">
        <v>1752</v>
      </c>
      <c r="C432" s="33" t="s">
        <v>1753</v>
      </c>
      <c r="D432" s="33">
        <v>1</v>
      </c>
      <c r="E432" s="34">
        <v>4</v>
      </c>
      <c r="F432" s="33" t="s">
        <v>1303</v>
      </c>
      <c r="J432" s="1" t="s">
        <v>1306</v>
      </c>
    </row>
    <row r="433" spans="1:12" x14ac:dyDescent="0.2">
      <c r="A433" s="33" t="s">
        <v>612</v>
      </c>
      <c r="B433" s="33" t="s">
        <v>1752</v>
      </c>
      <c r="C433" s="33" t="s">
        <v>1753</v>
      </c>
      <c r="D433" s="33">
        <v>1</v>
      </c>
      <c r="E433" s="34">
        <v>4</v>
      </c>
      <c r="F433" s="33" t="s">
        <v>1303</v>
      </c>
      <c r="J433" s="1" t="s">
        <v>1306</v>
      </c>
    </row>
    <row r="434" spans="1:12" x14ac:dyDescent="0.2">
      <c r="A434" s="33" t="s">
        <v>617</v>
      </c>
      <c r="B434" s="33" t="s">
        <v>1772</v>
      </c>
      <c r="C434" s="33" t="s">
        <v>1773</v>
      </c>
      <c r="D434" s="33">
        <v>1</v>
      </c>
      <c r="E434" s="34">
        <v>4</v>
      </c>
      <c r="F434" s="33" t="s">
        <v>1303</v>
      </c>
      <c r="J434" s="1" t="s">
        <v>1306</v>
      </c>
    </row>
    <row r="435" spans="1:12" x14ac:dyDescent="0.2">
      <c r="A435" s="33" t="s">
        <v>732</v>
      </c>
      <c r="B435" s="33" t="s">
        <v>1754</v>
      </c>
      <c r="C435" s="33" t="s">
        <v>1755</v>
      </c>
      <c r="D435" s="33">
        <v>0.76</v>
      </c>
      <c r="E435" s="34">
        <v>4</v>
      </c>
      <c r="L435" s="33" t="s">
        <v>1813</v>
      </c>
    </row>
    <row r="436" spans="1:12" x14ac:dyDescent="0.2">
      <c r="A436" s="33" t="s">
        <v>721</v>
      </c>
      <c r="B436" s="33" t="s">
        <v>1754</v>
      </c>
      <c r="C436" s="33" t="s">
        <v>1755</v>
      </c>
      <c r="D436" s="33">
        <v>0.91</v>
      </c>
      <c r="E436" s="34">
        <v>4</v>
      </c>
      <c r="L436" s="33" t="s">
        <v>1812</v>
      </c>
    </row>
    <row r="437" spans="1:12" x14ac:dyDescent="0.2">
      <c r="A437" s="33" t="s">
        <v>188</v>
      </c>
      <c r="B437" s="33" t="s">
        <v>1779</v>
      </c>
      <c r="C437" s="33" t="s">
        <v>1299</v>
      </c>
      <c r="D437" s="33">
        <v>0.94</v>
      </c>
      <c r="E437" s="34">
        <v>4</v>
      </c>
      <c r="L437" s="33" t="s">
        <v>1816</v>
      </c>
    </row>
    <row r="438" spans="1:12" x14ac:dyDescent="0.2">
      <c r="A438" s="33" t="s">
        <v>88</v>
      </c>
      <c r="B438" s="33" t="s">
        <v>1779</v>
      </c>
      <c r="C438" s="33" t="s">
        <v>1299</v>
      </c>
      <c r="D438" s="33">
        <v>0.91</v>
      </c>
      <c r="E438" s="34">
        <v>4</v>
      </c>
      <c r="L438" s="33" t="s">
        <v>1814</v>
      </c>
    </row>
    <row r="439" spans="1:12" x14ac:dyDescent="0.2">
      <c r="A439" s="33" t="s">
        <v>543</v>
      </c>
      <c r="B439" s="33" t="s">
        <v>1779</v>
      </c>
      <c r="C439" s="33" t="s">
        <v>1299</v>
      </c>
      <c r="D439" s="33">
        <v>0.83</v>
      </c>
      <c r="E439" s="34">
        <v>4</v>
      </c>
      <c r="L439" s="33" t="s">
        <v>1817</v>
      </c>
    </row>
    <row r="440" spans="1:12" x14ac:dyDescent="0.2">
      <c r="A440" s="33" t="s">
        <v>646</v>
      </c>
      <c r="B440" s="33" t="s">
        <v>1775</v>
      </c>
      <c r="C440" s="33" t="s">
        <v>1776</v>
      </c>
      <c r="D440" s="33">
        <v>0.75</v>
      </c>
      <c r="E440" s="34">
        <v>4</v>
      </c>
      <c r="L440" s="56" t="s">
        <v>3983</v>
      </c>
    </row>
    <row r="441" spans="1:12" x14ac:dyDescent="0.2">
      <c r="A441" s="33" t="s">
        <v>159</v>
      </c>
      <c r="B441" s="33" t="s">
        <v>1779</v>
      </c>
      <c r="C441" s="33" t="s">
        <v>1299</v>
      </c>
      <c r="D441" s="33">
        <v>0.72</v>
      </c>
      <c r="E441" s="34">
        <v>4</v>
      </c>
      <c r="L441" s="33" t="s">
        <v>1815</v>
      </c>
    </row>
    <row r="442" spans="1:12" x14ac:dyDescent="0.2">
      <c r="A442" s="33" t="s">
        <v>622</v>
      </c>
      <c r="B442" s="33" t="s">
        <v>1754</v>
      </c>
      <c r="C442" s="33" t="s">
        <v>1755</v>
      </c>
      <c r="D442" s="33">
        <v>0.54</v>
      </c>
      <c r="E442" s="34">
        <v>4</v>
      </c>
      <c r="L442" s="33" t="s">
        <v>1811</v>
      </c>
    </row>
    <row r="443" spans="1:12" x14ac:dyDescent="0.2">
      <c r="A443" s="33" t="s">
        <v>156</v>
      </c>
      <c r="B443" s="33" t="s">
        <v>1772</v>
      </c>
      <c r="C443" s="33" t="s">
        <v>1773</v>
      </c>
      <c r="D443" s="33">
        <v>0.85</v>
      </c>
      <c r="E443" s="34">
        <v>4</v>
      </c>
      <c r="I443" s="1" t="s">
        <v>1303</v>
      </c>
      <c r="K443" s="33" t="s">
        <v>1303</v>
      </c>
    </row>
    <row r="444" spans="1:12" x14ac:dyDescent="0.2">
      <c r="A444" s="33" t="s">
        <v>172</v>
      </c>
      <c r="B444" s="33" t="s">
        <v>1772</v>
      </c>
      <c r="C444" s="33" t="s">
        <v>1773</v>
      </c>
      <c r="D444" s="33">
        <v>0.56000000000000005</v>
      </c>
      <c r="E444" s="34">
        <v>4</v>
      </c>
      <c r="K444" s="33" t="s">
        <v>1303</v>
      </c>
    </row>
    <row r="445" spans="1:12" x14ac:dyDescent="0.2">
      <c r="A445" s="33" t="s">
        <v>252</v>
      </c>
      <c r="B445" s="33" t="s">
        <v>1772</v>
      </c>
      <c r="C445" s="33" t="s">
        <v>1773</v>
      </c>
      <c r="D445" s="33">
        <v>0.94</v>
      </c>
      <c r="E445" s="34">
        <v>4</v>
      </c>
      <c r="K445" s="33" t="s">
        <v>1303</v>
      </c>
    </row>
    <row r="446" spans="1:12" x14ac:dyDescent="0.2">
      <c r="A446" s="33" t="s">
        <v>112</v>
      </c>
      <c r="B446" s="33" t="s">
        <v>1757</v>
      </c>
      <c r="C446" s="33" t="s">
        <v>942</v>
      </c>
      <c r="D446" s="33">
        <v>0.7</v>
      </c>
      <c r="E446" s="34">
        <v>4</v>
      </c>
      <c r="I446" s="1" t="s">
        <v>1303</v>
      </c>
    </row>
    <row r="447" spans="1:12" x14ac:dyDescent="0.2">
      <c r="A447" s="33" t="s">
        <v>86</v>
      </c>
      <c r="B447" s="33" t="s">
        <v>1757</v>
      </c>
      <c r="C447" s="33" t="s">
        <v>942</v>
      </c>
      <c r="D447" s="33">
        <v>1</v>
      </c>
      <c r="E447" s="34">
        <v>4</v>
      </c>
    </row>
    <row r="448" spans="1:12" x14ac:dyDescent="0.2">
      <c r="A448" s="33" t="s">
        <v>93</v>
      </c>
      <c r="B448" s="33" t="s">
        <v>1752</v>
      </c>
      <c r="C448" s="33" t="s">
        <v>1753</v>
      </c>
      <c r="D448" s="33">
        <v>0.87</v>
      </c>
      <c r="E448" s="34">
        <v>4</v>
      </c>
    </row>
    <row r="449" spans="1:5" x14ac:dyDescent="0.2">
      <c r="A449" s="33" t="s">
        <v>94</v>
      </c>
      <c r="B449" s="33" t="s">
        <v>1774</v>
      </c>
      <c r="C449" s="33" t="s">
        <v>977</v>
      </c>
      <c r="D449" s="33">
        <v>1</v>
      </c>
      <c r="E449" s="34">
        <v>4</v>
      </c>
    </row>
    <row r="450" spans="1:5" x14ac:dyDescent="0.2">
      <c r="A450" s="33" t="s">
        <v>99</v>
      </c>
      <c r="B450" s="33" t="s">
        <v>1757</v>
      </c>
      <c r="C450" s="33" t="s">
        <v>942</v>
      </c>
      <c r="D450" s="33">
        <v>0.7</v>
      </c>
      <c r="E450" s="34">
        <v>4</v>
      </c>
    </row>
    <row r="451" spans="1:5" x14ac:dyDescent="0.2">
      <c r="A451" s="33" t="s">
        <v>104</v>
      </c>
      <c r="B451" s="33" t="s">
        <v>1752</v>
      </c>
      <c r="C451" s="33" t="s">
        <v>1753</v>
      </c>
      <c r="D451" s="33">
        <v>1</v>
      </c>
      <c r="E451" s="34">
        <v>4</v>
      </c>
    </row>
    <row r="452" spans="1:5" x14ac:dyDescent="0.2">
      <c r="A452" s="33" t="s">
        <v>126</v>
      </c>
      <c r="B452" s="33" t="s">
        <v>1757</v>
      </c>
      <c r="C452" s="33" t="s">
        <v>942</v>
      </c>
      <c r="D452" s="33">
        <v>1</v>
      </c>
      <c r="E452" s="34">
        <v>4</v>
      </c>
    </row>
    <row r="453" spans="1:5" x14ac:dyDescent="0.2">
      <c r="A453" s="33" t="s">
        <v>186</v>
      </c>
      <c r="B453" s="33" t="s">
        <v>1772</v>
      </c>
      <c r="C453" s="33" t="s">
        <v>1773</v>
      </c>
      <c r="D453" s="33">
        <v>1</v>
      </c>
      <c r="E453" s="34">
        <v>4</v>
      </c>
    </row>
    <row r="454" spans="1:5" x14ac:dyDescent="0.2">
      <c r="A454" s="33" t="s">
        <v>219</v>
      </c>
      <c r="B454" s="33" t="s">
        <v>1752</v>
      </c>
      <c r="C454" s="33" t="s">
        <v>1753</v>
      </c>
      <c r="D454" s="33">
        <v>1</v>
      </c>
      <c r="E454" s="34">
        <v>4</v>
      </c>
    </row>
    <row r="455" spans="1:5" x14ac:dyDescent="0.2">
      <c r="A455" s="33" t="s">
        <v>258</v>
      </c>
      <c r="B455" s="33" t="s">
        <v>1774</v>
      </c>
      <c r="C455" s="33" t="s">
        <v>977</v>
      </c>
      <c r="D455" s="33">
        <v>1</v>
      </c>
      <c r="E455" s="34">
        <v>4</v>
      </c>
    </row>
    <row r="456" spans="1:5" x14ac:dyDescent="0.2">
      <c r="A456" s="33" t="s">
        <v>281</v>
      </c>
      <c r="B456" s="33" t="s">
        <v>1757</v>
      </c>
      <c r="C456" s="33" t="s">
        <v>942</v>
      </c>
      <c r="D456" s="33">
        <v>0.7</v>
      </c>
      <c r="E456" s="34">
        <v>4</v>
      </c>
    </row>
    <row r="457" spans="1:5" x14ac:dyDescent="0.2">
      <c r="A457" s="33" t="s">
        <v>294</v>
      </c>
      <c r="B457" s="33" t="s">
        <v>1757</v>
      </c>
      <c r="C457" s="33" t="s">
        <v>942</v>
      </c>
      <c r="D457" s="33">
        <v>0.7</v>
      </c>
      <c r="E457" s="34">
        <v>4</v>
      </c>
    </row>
    <row r="458" spans="1:5" x14ac:dyDescent="0.2">
      <c r="A458" s="33" t="s">
        <v>385</v>
      </c>
      <c r="B458" s="33" t="s">
        <v>1757</v>
      </c>
      <c r="C458" s="33" t="s">
        <v>942</v>
      </c>
      <c r="D458" s="33">
        <v>1</v>
      </c>
      <c r="E458" s="34">
        <v>4</v>
      </c>
    </row>
    <row r="459" spans="1:5" x14ac:dyDescent="0.2">
      <c r="A459" s="33" t="s">
        <v>402</v>
      </c>
      <c r="B459" s="33" t="s">
        <v>1774</v>
      </c>
      <c r="C459" s="33" t="s">
        <v>977</v>
      </c>
      <c r="D459" s="33">
        <v>1</v>
      </c>
      <c r="E459" s="34">
        <v>4</v>
      </c>
    </row>
    <row r="460" spans="1:5" x14ac:dyDescent="0.2">
      <c r="A460" s="33" t="s">
        <v>413</v>
      </c>
      <c r="B460" s="33" t="s">
        <v>1774</v>
      </c>
      <c r="C460" s="33" t="s">
        <v>977</v>
      </c>
      <c r="D460" s="33">
        <v>1</v>
      </c>
      <c r="E460" s="34">
        <v>4</v>
      </c>
    </row>
    <row r="461" spans="1:5" x14ac:dyDescent="0.2">
      <c r="A461" s="33" t="s">
        <v>434</v>
      </c>
      <c r="B461" s="33" t="s">
        <v>1757</v>
      </c>
      <c r="C461" s="33" t="s">
        <v>942</v>
      </c>
      <c r="D461" s="33">
        <v>1</v>
      </c>
      <c r="E461" s="34">
        <v>4</v>
      </c>
    </row>
    <row r="462" spans="1:5" x14ac:dyDescent="0.2">
      <c r="A462" s="33" t="s">
        <v>486</v>
      </c>
      <c r="B462" s="33" t="s">
        <v>1752</v>
      </c>
      <c r="C462" s="33" t="s">
        <v>1753</v>
      </c>
      <c r="D462" s="33">
        <v>1</v>
      </c>
      <c r="E462" s="34">
        <v>4</v>
      </c>
    </row>
    <row r="463" spans="1:5" x14ac:dyDescent="0.2">
      <c r="A463" s="33" t="s">
        <v>4039</v>
      </c>
      <c r="B463" s="33" t="s">
        <v>1757</v>
      </c>
      <c r="C463" s="33" t="s">
        <v>942</v>
      </c>
      <c r="D463" s="33">
        <v>0.7</v>
      </c>
      <c r="E463" s="34">
        <v>4</v>
      </c>
    </row>
    <row r="464" spans="1:5" x14ac:dyDescent="0.2">
      <c r="A464" s="33" t="s">
        <v>506</v>
      </c>
      <c r="B464" s="33" t="s">
        <v>1757</v>
      </c>
      <c r="C464" s="33" t="s">
        <v>942</v>
      </c>
      <c r="D464" s="33">
        <v>1</v>
      </c>
      <c r="E464" s="34">
        <v>4</v>
      </c>
    </row>
    <row r="465" spans="1:12" x14ac:dyDescent="0.2">
      <c r="A465" s="33" t="s">
        <v>512</v>
      </c>
      <c r="B465" s="33" t="s">
        <v>1757</v>
      </c>
      <c r="C465" s="33" t="s">
        <v>942</v>
      </c>
      <c r="D465" s="33">
        <v>0.7</v>
      </c>
      <c r="E465" s="34">
        <v>4</v>
      </c>
    </row>
    <row r="466" spans="1:12" x14ac:dyDescent="0.2">
      <c r="A466" s="33" t="s">
        <v>538</v>
      </c>
      <c r="B466" s="33" t="s">
        <v>1757</v>
      </c>
      <c r="C466" s="33" t="s">
        <v>942</v>
      </c>
      <c r="D466" s="33">
        <v>0.7</v>
      </c>
      <c r="E466" s="34">
        <v>4</v>
      </c>
    </row>
    <row r="467" spans="1:12" x14ac:dyDescent="0.2">
      <c r="A467" s="33" t="s">
        <v>545</v>
      </c>
      <c r="B467" s="33" t="s">
        <v>1757</v>
      </c>
      <c r="C467" s="33" t="s">
        <v>942</v>
      </c>
      <c r="D467" s="33">
        <v>0.85</v>
      </c>
      <c r="E467" s="34">
        <v>4</v>
      </c>
    </row>
    <row r="468" spans="1:12" x14ac:dyDescent="0.2">
      <c r="A468" s="33" t="s">
        <v>611</v>
      </c>
      <c r="B468" s="33" t="s">
        <v>1757</v>
      </c>
      <c r="C468" s="33" t="s">
        <v>942</v>
      </c>
      <c r="D468" s="33">
        <v>1</v>
      </c>
      <c r="E468" s="34">
        <v>4</v>
      </c>
    </row>
    <row r="469" spans="1:12" x14ac:dyDescent="0.2">
      <c r="A469" s="33" t="s">
        <v>628</v>
      </c>
      <c r="B469" s="33" t="s">
        <v>1757</v>
      </c>
      <c r="C469" s="33" t="s">
        <v>942</v>
      </c>
      <c r="D469" s="33">
        <v>0.76</v>
      </c>
      <c r="E469" s="34">
        <v>4</v>
      </c>
    </row>
    <row r="470" spans="1:12" x14ac:dyDescent="0.2">
      <c r="A470" s="33" t="s">
        <v>645</v>
      </c>
      <c r="B470" s="33" t="s">
        <v>1752</v>
      </c>
      <c r="C470" s="33" t="s">
        <v>1753</v>
      </c>
      <c r="D470" s="33">
        <v>1</v>
      </c>
      <c r="E470" s="34">
        <v>4</v>
      </c>
    </row>
    <row r="471" spans="1:12" x14ac:dyDescent="0.2">
      <c r="A471" s="33" t="s">
        <v>651</v>
      </c>
      <c r="B471" s="33" t="s">
        <v>1757</v>
      </c>
      <c r="C471" s="33" t="s">
        <v>942</v>
      </c>
      <c r="D471" s="33">
        <v>0.7</v>
      </c>
      <c r="E471" s="34">
        <v>4</v>
      </c>
    </row>
    <row r="472" spans="1:12" x14ac:dyDescent="0.2">
      <c r="A472" s="33" t="s">
        <v>685</v>
      </c>
      <c r="B472" s="33" t="s">
        <v>1757</v>
      </c>
      <c r="C472" s="33" t="s">
        <v>942</v>
      </c>
      <c r="D472" s="33">
        <v>0.7</v>
      </c>
      <c r="E472" s="34">
        <v>4</v>
      </c>
    </row>
    <row r="473" spans="1:12" x14ac:dyDescent="0.2">
      <c r="A473" s="33" t="s">
        <v>716</v>
      </c>
      <c r="B473" s="33" t="s">
        <v>1774</v>
      </c>
      <c r="C473" s="33" t="s">
        <v>977</v>
      </c>
      <c r="D473" s="33">
        <v>1</v>
      </c>
      <c r="E473" s="34">
        <v>4</v>
      </c>
    </row>
    <row r="474" spans="1:12" x14ac:dyDescent="0.2">
      <c r="A474" s="33" t="s">
        <v>655</v>
      </c>
      <c r="B474" s="33" t="s">
        <v>1752</v>
      </c>
      <c r="C474" s="33" t="s">
        <v>1753</v>
      </c>
      <c r="D474" s="33">
        <v>1</v>
      </c>
      <c r="E474" s="34">
        <v>5</v>
      </c>
      <c r="F474" s="33" t="s">
        <v>1303</v>
      </c>
      <c r="G474" s="1" t="s">
        <v>1303</v>
      </c>
      <c r="J474" s="1" t="s">
        <v>1306</v>
      </c>
    </row>
    <row r="475" spans="1:12" x14ac:dyDescent="0.2">
      <c r="A475" s="33" t="s">
        <v>248</v>
      </c>
      <c r="B475" s="33" t="s">
        <v>1779</v>
      </c>
      <c r="C475" s="33" t="s">
        <v>1299</v>
      </c>
      <c r="D475" s="33">
        <v>0.79</v>
      </c>
      <c r="E475" s="34">
        <v>5</v>
      </c>
      <c r="F475" s="33" t="s">
        <v>1303</v>
      </c>
      <c r="J475" s="1" t="s">
        <v>1306</v>
      </c>
      <c r="L475" s="33" t="s">
        <v>1802</v>
      </c>
    </row>
    <row r="476" spans="1:12" x14ac:dyDescent="0.2">
      <c r="A476" s="33" t="s">
        <v>265</v>
      </c>
      <c r="B476" s="33" t="s">
        <v>1754</v>
      </c>
      <c r="C476" s="33" t="s">
        <v>1755</v>
      </c>
      <c r="D476" s="33">
        <v>0.92</v>
      </c>
      <c r="E476" s="34">
        <v>5</v>
      </c>
      <c r="F476" s="33" t="s">
        <v>1303</v>
      </c>
      <c r="J476" s="1" t="s">
        <v>1306</v>
      </c>
      <c r="L476" s="33" t="s">
        <v>1799</v>
      </c>
    </row>
    <row r="477" spans="1:12" x14ac:dyDescent="0.2">
      <c r="A477" s="33" t="s">
        <v>247</v>
      </c>
      <c r="B477" s="33" t="s">
        <v>1754</v>
      </c>
      <c r="C477" s="33" t="s">
        <v>1755</v>
      </c>
      <c r="D477" s="33">
        <v>0.92</v>
      </c>
      <c r="E477" s="34">
        <v>5</v>
      </c>
      <c r="F477" s="33" t="s">
        <v>1303</v>
      </c>
      <c r="J477" s="1" t="s">
        <v>1306</v>
      </c>
      <c r="L477" s="33" t="s">
        <v>1798</v>
      </c>
    </row>
    <row r="478" spans="1:12" x14ac:dyDescent="0.2">
      <c r="A478" s="33" t="s">
        <v>409</v>
      </c>
      <c r="B478" s="33" t="s">
        <v>1772</v>
      </c>
      <c r="C478" s="33" t="s">
        <v>1773</v>
      </c>
      <c r="D478" s="33">
        <v>0.68</v>
      </c>
      <c r="E478" s="34">
        <v>5</v>
      </c>
      <c r="F478" s="33" t="s">
        <v>1303</v>
      </c>
      <c r="J478" s="1" t="s">
        <v>1306</v>
      </c>
      <c r="K478" s="33" t="s">
        <v>1303</v>
      </c>
    </row>
    <row r="479" spans="1:12" x14ac:dyDescent="0.2">
      <c r="A479" s="33" t="s">
        <v>64</v>
      </c>
      <c r="B479" s="33" t="s">
        <v>1752</v>
      </c>
      <c r="C479" s="33" t="s">
        <v>1753</v>
      </c>
      <c r="D479" s="33">
        <v>0.73</v>
      </c>
      <c r="E479" s="34">
        <v>5</v>
      </c>
      <c r="F479" s="33" t="s">
        <v>1303</v>
      </c>
      <c r="J479" s="1" t="s">
        <v>1306</v>
      </c>
    </row>
    <row r="480" spans="1:12" x14ac:dyDescent="0.2">
      <c r="A480" s="33" t="s">
        <v>90</v>
      </c>
      <c r="B480" s="33" t="s">
        <v>1757</v>
      </c>
      <c r="C480" s="33" t="s">
        <v>942</v>
      </c>
      <c r="D480" s="33">
        <v>0.7</v>
      </c>
      <c r="E480" s="34">
        <v>5</v>
      </c>
      <c r="F480" s="33" t="s">
        <v>1303</v>
      </c>
      <c r="J480" s="1" t="s">
        <v>1306</v>
      </c>
    </row>
    <row r="481" spans="1:12" x14ac:dyDescent="0.2">
      <c r="A481" s="33" t="s">
        <v>698</v>
      </c>
      <c r="B481" s="33" t="s">
        <v>1752</v>
      </c>
      <c r="C481" s="33" t="s">
        <v>1753</v>
      </c>
      <c r="D481" s="33">
        <v>0.99</v>
      </c>
      <c r="E481" s="34">
        <v>5</v>
      </c>
      <c r="F481" s="33" t="s">
        <v>1303</v>
      </c>
      <c r="J481" s="1" t="s">
        <v>1306</v>
      </c>
    </row>
    <row r="482" spans="1:12" x14ac:dyDescent="0.2">
      <c r="A482" s="33" t="s">
        <v>106</v>
      </c>
      <c r="B482" s="33" t="s">
        <v>1774</v>
      </c>
      <c r="C482" s="33" t="s">
        <v>977</v>
      </c>
      <c r="D482" s="33">
        <v>1</v>
      </c>
      <c r="E482" s="34">
        <v>5</v>
      </c>
      <c r="H482" s="1" t="s">
        <v>1303</v>
      </c>
      <c r="I482" s="1" t="s">
        <v>1303</v>
      </c>
    </row>
    <row r="483" spans="1:12" x14ac:dyDescent="0.2">
      <c r="A483" s="33" t="s">
        <v>453</v>
      </c>
      <c r="B483" s="33" t="s">
        <v>1779</v>
      </c>
      <c r="C483" s="33" t="s">
        <v>1299</v>
      </c>
      <c r="D483" s="33">
        <v>0.9</v>
      </c>
      <c r="E483" s="34">
        <v>5</v>
      </c>
      <c r="G483" s="1" t="s">
        <v>1303</v>
      </c>
      <c r="L483" s="33" t="s">
        <v>1806</v>
      </c>
    </row>
    <row r="484" spans="1:12" x14ac:dyDescent="0.2">
      <c r="A484" s="33" t="s">
        <v>596</v>
      </c>
      <c r="B484" s="33" t="s">
        <v>1754</v>
      </c>
      <c r="C484" s="33" t="s">
        <v>1755</v>
      </c>
      <c r="D484" s="33">
        <v>0.98</v>
      </c>
      <c r="E484" s="34">
        <v>5</v>
      </c>
      <c r="G484" s="1" t="s">
        <v>1303</v>
      </c>
      <c r="L484" s="56" t="s">
        <v>3971</v>
      </c>
    </row>
    <row r="485" spans="1:12" x14ac:dyDescent="0.2">
      <c r="A485" s="33" t="s">
        <v>586</v>
      </c>
      <c r="B485" s="33" t="s">
        <v>1757</v>
      </c>
      <c r="C485" s="33" t="s">
        <v>942</v>
      </c>
      <c r="D485" s="33">
        <v>1</v>
      </c>
      <c r="E485" s="34">
        <v>5</v>
      </c>
      <c r="G485" s="1" t="s">
        <v>1303</v>
      </c>
    </row>
    <row r="486" spans="1:12" x14ac:dyDescent="0.2">
      <c r="A486" s="33" t="s">
        <v>496</v>
      </c>
      <c r="B486" s="33" t="s">
        <v>1779</v>
      </c>
      <c r="C486" s="33" t="s">
        <v>1299</v>
      </c>
      <c r="D486" s="33">
        <v>0.84</v>
      </c>
      <c r="E486" s="34">
        <v>5</v>
      </c>
      <c r="L486" s="33" t="s">
        <v>1807</v>
      </c>
    </row>
    <row r="487" spans="1:12" x14ac:dyDescent="0.2">
      <c r="A487" s="33" t="s">
        <v>536</v>
      </c>
      <c r="B487" s="33" t="s">
        <v>1779</v>
      </c>
      <c r="C487" s="33" t="s">
        <v>1299</v>
      </c>
      <c r="D487" s="33">
        <v>0.95</v>
      </c>
      <c r="E487" s="34">
        <v>5</v>
      </c>
      <c r="L487" s="33" t="s">
        <v>1809</v>
      </c>
    </row>
    <row r="488" spans="1:12" x14ac:dyDescent="0.2">
      <c r="A488" s="33" t="s">
        <v>662</v>
      </c>
      <c r="B488" s="33" t="s">
        <v>1779</v>
      </c>
      <c r="C488" s="33" t="s">
        <v>1299</v>
      </c>
      <c r="D488" s="33">
        <v>0.55000000000000004</v>
      </c>
      <c r="E488" s="34">
        <v>5</v>
      </c>
      <c r="L488" s="33" t="s">
        <v>1810</v>
      </c>
    </row>
    <row r="489" spans="1:12" x14ac:dyDescent="0.2">
      <c r="A489" s="33" t="s">
        <v>220</v>
      </c>
      <c r="B489" s="33" t="s">
        <v>1754</v>
      </c>
      <c r="C489" s="33" t="s">
        <v>1755</v>
      </c>
      <c r="D489" s="33">
        <v>0.89</v>
      </c>
      <c r="E489" s="34">
        <v>5</v>
      </c>
      <c r="L489" s="33" t="s">
        <v>1797</v>
      </c>
    </row>
    <row r="490" spans="1:12" x14ac:dyDescent="0.2">
      <c r="A490" s="33" t="s">
        <v>267</v>
      </c>
      <c r="B490" s="33" t="s">
        <v>1754</v>
      </c>
      <c r="C490" s="33" t="s">
        <v>1755</v>
      </c>
      <c r="D490" s="33">
        <v>0.68</v>
      </c>
      <c r="E490" s="34">
        <v>5</v>
      </c>
      <c r="L490" s="33" t="s">
        <v>1800</v>
      </c>
    </row>
    <row r="491" spans="1:12" x14ac:dyDescent="0.2">
      <c r="A491" s="33" t="s">
        <v>338</v>
      </c>
      <c r="B491" s="33" t="s">
        <v>1779</v>
      </c>
      <c r="C491" s="33" t="s">
        <v>1299</v>
      </c>
      <c r="D491" s="33">
        <v>0.88</v>
      </c>
      <c r="E491" s="34">
        <v>5</v>
      </c>
      <c r="L491" s="33" t="s">
        <v>1804</v>
      </c>
    </row>
    <row r="492" spans="1:12" x14ac:dyDescent="0.2">
      <c r="A492" s="33" t="s">
        <v>84</v>
      </c>
      <c r="B492" s="33" t="s">
        <v>1754</v>
      </c>
      <c r="C492" s="33" t="s">
        <v>1755</v>
      </c>
      <c r="D492" s="33">
        <v>0.79</v>
      </c>
      <c r="E492" s="34">
        <v>5</v>
      </c>
      <c r="L492" s="33" t="s">
        <v>1796</v>
      </c>
    </row>
    <row r="493" spans="1:12" x14ac:dyDescent="0.2">
      <c r="A493" s="33" t="s">
        <v>528</v>
      </c>
      <c r="B493" s="33" t="s">
        <v>1779</v>
      </c>
      <c r="C493" s="33" t="s">
        <v>1299</v>
      </c>
      <c r="D493" s="33">
        <v>0.66</v>
      </c>
      <c r="E493" s="34">
        <v>5</v>
      </c>
      <c r="L493" s="33" t="s">
        <v>1808</v>
      </c>
    </row>
    <row r="494" spans="1:12" x14ac:dyDescent="0.2">
      <c r="A494" s="33" t="s">
        <v>349</v>
      </c>
      <c r="B494" s="33" t="s">
        <v>1754</v>
      </c>
      <c r="C494" s="33" t="s">
        <v>1755</v>
      </c>
      <c r="D494" s="33">
        <v>0.82</v>
      </c>
      <c r="E494" s="34">
        <v>5</v>
      </c>
      <c r="L494" s="33" t="s">
        <v>1801</v>
      </c>
    </row>
    <row r="495" spans="1:12" x14ac:dyDescent="0.2">
      <c r="A495" s="33" t="s">
        <v>293</v>
      </c>
      <c r="B495" s="33" t="s">
        <v>1779</v>
      </c>
      <c r="C495" s="33" t="s">
        <v>1299</v>
      </c>
      <c r="D495" s="33">
        <v>0.91</v>
      </c>
      <c r="E495" s="34">
        <v>5</v>
      </c>
      <c r="L495" s="33" t="s">
        <v>1803</v>
      </c>
    </row>
    <row r="496" spans="1:12" x14ac:dyDescent="0.2">
      <c r="A496" s="33" t="s">
        <v>80</v>
      </c>
      <c r="B496" s="33" t="s">
        <v>1754</v>
      </c>
      <c r="C496" s="33" t="s">
        <v>1755</v>
      </c>
      <c r="D496" s="33">
        <v>0.81</v>
      </c>
      <c r="E496" s="34">
        <v>5</v>
      </c>
      <c r="L496" s="33" t="s">
        <v>1795</v>
      </c>
    </row>
    <row r="497" spans="1:12" x14ac:dyDescent="0.2">
      <c r="A497" s="33" t="s">
        <v>368</v>
      </c>
      <c r="B497" s="33" t="s">
        <v>1779</v>
      </c>
      <c r="C497" s="33" t="s">
        <v>1299</v>
      </c>
      <c r="D497" s="33">
        <v>0.65</v>
      </c>
      <c r="E497" s="34">
        <v>5</v>
      </c>
      <c r="L497" s="33" t="s">
        <v>1805</v>
      </c>
    </row>
    <row r="498" spans="1:12" x14ac:dyDescent="0.2">
      <c r="A498" s="33" t="s">
        <v>161</v>
      </c>
      <c r="B498" s="33" t="s">
        <v>1757</v>
      </c>
      <c r="C498" s="33" t="s">
        <v>942</v>
      </c>
      <c r="D498" s="33">
        <v>1</v>
      </c>
      <c r="E498" s="34">
        <v>5</v>
      </c>
      <c r="I498" s="1" t="s">
        <v>1303</v>
      </c>
    </row>
    <row r="499" spans="1:12" x14ac:dyDescent="0.2">
      <c r="A499" s="33" t="s">
        <v>83</v>
      </c>
      <c r="B499" s="33" t="s">
        <v>1772</v>
      </c>
      <c r="C499" s="33" t="s">
        <v>1773</v>
      </c>
      <c r="D499" s="33">
        <v>0.61</v>
      </c>
      <c r="E499" s="34">
        <v>5</v>
      </c>
    </row>
    <row r="500" spans="1:12" x14ac:dyDescent="0.2">
      <c r="A500" s="33" t="s">
        <v>89</v>
      </c>
      <c r="B500" s="33" t="s">
        <v>1774</v>
      </c>
      <c r="C500" s="33" t="s">
        <v>977</v>
      </c>
      <c r="D500" s="33">
        <v>1</v>
      </c>
      <c r="E500" s="34">
        <v>5</v>
      </c>
    </row>
    <row r="501" spans="1:12" x14ac:dyDescent="0.2">
      <c r="A501" s="33" t="s">
        <v>95</v>
      </c>
      <c r="B501" s="33" t="s">
        <v>1757</v>
      </c>
      <c r="C501" s="33" t="s">
        <v>942</v>
      </c>
      <c r="D501" s="33">
        <v>0.7</v>
      </c>
      <c r="E501" s="34">
        <v>5</v>
      </c>
    </row>
    <row r="502" spans="1:12" x14ac:dyDescent="0.2">
      <c r="A502" s="33" t="s">
        <v>105</v>
      </c>
      <c r="B502" s="33" t="s">
        <v>1774</v>
      </c>
      <c r="C502" s="33" t="s">
        <v>977</v>
      </c>
      <c r="D502" s="33">
        <v>1</v>
      </c>
      <c r="E502" s="34">
        <v>5</v>
      </c>
    </row>
    <row r="503" spans="1:12" x14ac:dyDescent="0.2">
      <c r="A503" s="33" t="s">
        <v>108</v>
      </c>
      <c r="B503" s="33" t="s">
        <v>1774</v>
      </c>
      <c r="C503" s="33" t="s">
        <v>977</v>
      </c>
      <c r="D503" s="33">
        <v>1</v>
      </c>
      <c r="E503" s="34">
        <v>5</v>
      </c>
    </row>
    <row r="504" spans="1:12" x14ac:dyDescent="0.2">
      <c r="A504" s="33" t="s">
        <v>109</v>
      </c>
      <c r="B504" s="33" t="s">
        <v>1757</v>
      </c>
      <c r="C504" s="33" t="s">
        <v>942</v>
      </c>
      <c r="D504" s="33">
        <v>0.7</v>
      </c>
      <c r="E504" s="34">
        <v>5</v>
      </c>
    </row>
    <row r="505" spans="1:12" x14ac:dyDescent="0.2">
      <c r="A505" s="33" t="s">
        <v>113</v>
      </c>
      <c r="B505" s="33" t="s">
        <v>1774</v>
      </c>
      <c r="C505" s="33" t="s">
        <v>977</v>
      </c>
      <c r="D505" s="33">
        <v>1</v>
      </c>
      <c r="E505" s="34">
        <v>5</v>
      </c>
    </row>
    <row r="506" spans="1:12" x14ac:dyDescent="0.2">
      <c r="A506" s="33" t="s">
        <v>114</v>
      </c>
      <c r="B506" s="33" t="s">
        <v>1757</v>
      </c>
      <c r="C506" s="33" t="s">
        <v>942</v>
      </c>
      <c r="D506" s="33">
        <v>0.7</v>
      </c>
      <c r="E506" s="34">
        <v>5</v>
      </c>
    </row>
    <row r="507" spans="1:12" x14ac:dyDescent="0.2">
      <c r="A507" s="33" t="s">
        <v>154</v>
      </c>
      <c r="B507" s="33" t="s">
        <v>1774</v>
      </c>
      <c r="C507" s="33" t="s">
        <v>977</v>
      </c>
      <c r="D507" s="33">
        <v>1</v>
      </c>
      <c r="E507" s="34">
        <v>5</v>
      </c>
    </row>
    <row r="508" spans="1:12" x14ac:dyDescent="0.2">
      <c r="A508" s="33" t="s">
        <v>158</v>
      </c>
      <c r="B508" s="33" t="s">
        <v>1757</v>
      </c>
      <c r="C508" s="33" t="s">
        <v>942</v>
      </c>
      <c r="D508" s="33">
        <v>0.7</v>
      </c>
      <c r="E508" s="34">
        <v>5</v>
      </c>
    </row>
    <row r="509" spans="1:12" x14ac:dyDescent="0.2">
      <c r="A509" s="33" t="s">
        <v>162</v>
      </c>
      <c r="B509" s="33" t="s">
        <v>1757</v>
      </c>
      <c r="C509" s="33" t="s">
        <v>942</v>
      </c>
      <c r="D509" s="33">
        <v>0.7</v>
      </c>
      <c r="E509" s="34">
        <v>5</v>
      </c>
    </row>
    <row r="510" spans="1:12" x14ac:dyDescent="0.2">
      <c r="A510" s="33" t="s">
        <v>164</v>
      </c>
      <c r="B510" s="33" t="s">
        <v>1774</v>
      </c>
      <c r="C510" s="33" t="s">
        <v>977</v>
      </c>
      <c r="D510" s="33">
        <v>1</v>
      </c>
      <c r="E510" s="34">
        <v>5</v>
      </c>
    </row>
    <row r="511" spans="1:12" x14ac:dyDescent="0.2">
      <c r="A511" s="33" t="s">
        <v>165</v>
      </c>
      <c r="B511" s="33" t="s">
        <v>1757</v>
      </c>
      <c r="C511" s="33" t="s">
        <v>942</v>
      </c>
      <c r="D511" s="33">
        <v>0.7</v>
      </c>
      <c r="E511" s="34">
        <v>5</v>
      </c>
    </row>
    <row r="512" spans="1:12" x14ac:dyDescent="0.2">
      <c r="A512" s="33" t="s">
        <v>234</v>
      </c>
      <c r="B512" s="33" t="s">
        <v>1757</v>
      </c>
      <c r="C512" s="33" t="s">
        <v>942</v>
      </c>
      <c r="D512" s="33">
        <v>1</v>
      </c>
      <c r="E512" s="34">
        <v>5</v>
      </c>
    </row>
    <row r="513" spans="1:5" x14ac:dyDescent="0.2">
      <c r="A513" s="33" t="s">
        <v>287</v>
      </c>
      <c r="B513" s="33" t="s">
        <v>1774</v>
      </c>
      <c r="C513" s="33" t="s">
        <v>977</v>
      </c>
      <c r="D513" s="33">
        <v>1</v>
      </c>
      <c r="E513" s="34">
        <v>5</v>
      </c>
    </row>
    <row r="514" spans="1:5" x14ac:dyDescent="0.2">
      <c r="A514" s="33" t="s">
        <v>290</v>
      </c>
      <c r="B514" s="33" t="s">
        <v>1774</v>
      </c>
      <c r="C514" s="33" t="s">
        <v>977</v>
      </c>
      <c r="D514" s="33">
        <v>1</v>
      </c>
      <c r="E514" s="34">
        <v>5</v>
      </c>
    </row>
    <row r="515" spans="1:5" x14ac:dyDescent="0.2">
      <c r="A515" s="33" t="s">
        <v>291</v>
      </c>
      <c r="B515" s="33" t="s">
        <v>1757</v>
      </c>
      <c r="C515" s="33" t="s">
        <v>942</v>
      </c>
      <c r="D515" s="33">
        <v>0.7</v>
      </c>
      <c r="E515" s="34">
        <v>5</v>
      </c>
    </row>
    <row r="516" spans="1:5" x14ac:dyDescent="0.2">
      <c r="A516" s="33" t="s">
        <v>331</v>
      </c>
      <c r="B516" s="33" t="s">
        <v>1774</v>
      </c>
      <c r="C516" s="33" t="s">
        <v>977</v>
      </c>
      <c r="D516" s="33">
        <v>1</v>
      </c>
      <c r="E516" s="34">
        <v>5</v>
      </c>
    </row>
    <row r="517" spans="1:5" x14ac:dyDescent="0.2">
      <c r="A517" s="33" t="s">
        <v>335</v>
      </c>
      <c r="B517" s="33" t="s">
        <v>1757</v>
      </c>
      <c r="C517" s="33" t="s">
        <v>942</v>
      </c>
      <c r="D517" s="33">
        <v>0.7</v>
      </c>
      <c r="E517" s="34">
        <v>5</v>
      </c>
    </row>
    <row r="518" spans="1:5" x14ac:dyDescent="0.2">
      <c r="A518" s="33" t="s">
        <v>337</v>
      </c>
      <c r="B518" s="33" t="s">
        <v>1774</v>
      </c>
      <c r="C518" s="33" t="s">
        <v>977</v>
      </c>
      <c r="D518" s="33">
        <v>1</v>
      </c>
      <c r="E518" s="34">
        <v>5</v>
      </c>
    </row>
    <row r="519" spans="1:5" x14ac:dyDescent="0.2">
      <c r="A519" s="33" t="s">
        <v>350</v>
      </c>
      <c r="B519" s="33" t="s">
        <v>1774</v>
      </c>
      <c r="C519" s="33" t="s">
        <v>977</v>
      </c>
      <c r="D519" s="33">
        <v>1</v>
      </c>
      <c r="E519" s="34">
        <v>5</v>
      </c>
    </row>
    <row r="520" spans="1:5" x14ac:dyDescent="0.2">
      <c r="A520" s="33" t="s">
        <v>352</v>
      </c>
      <c r="B520" s="33" t="s">
        <v>1774</v>
      </c>
      <c r="C520" s="33" t="s">
        <v>977</v>
      </c>
      <c r="D520" s="33">
        <v>1</v>
      </c>
      <c r="E520" s="34">
        <v>5</v>
      </c>
    </row>
    <row r="521" spans="1:5" x14ac:dyDescent="0.2">
      <c r="A521" s="33" t="s">
        <v>353</v>
      </c>
      <c r="B521" s="33" t="s">
        <v>1774</v>
      </c>
      <c r="C521" s="33" t="s">
        <v>977</v>
      </c>
      <c r="D521" s="33">
        <v>1</v>
      </c>
      <c r="E521" s="34">
        <v>5</v>
      </c>
    </row>
    <row r="522" spans="1:5" x14ac:dyDescent="0.2">
      <c r="A522" s="33" t="s">
        <v>354</v>
      </c>
      <c r="B522" s="33" t="s">
        <v>1757</v>
      </c>
      <c r="C522" s="33" t="s">
        <v>942</v>
      </c>
      <c r="D522" s="33">
        <v>0.95</v>
      </c>
      <c r="E522" s="34">
        <v>5</v>
      </c>
    </row>
    <row r="523" spans="1:5" x14ac:dyDescent="0.2">
      <c r="A523" s="33" t="s">
        <v>357</v>
      </c>
      <c r="B523" s="33" t="s">
        <v>1774</v>
      </c>
      <c r="C523" s="33" t="s">
        <v>977</v>
      </c>
      <c r="D523" s="33">
        <v>1</v>
      </c>
      <c r="E523" s="34">
        <v>5</v>
      </c>
    </row>
    <row r="524" spans="1:5" x14ac:dyDescent="0.2">
      <c r="A524" s="33" t="s">
        <v>370</v>
      </c>
      <c r="B524" s="33" t="s">
        <v>1757</v>
      </c>
      <c r="C524" s="33" t="s">
        <v>942</v>
      </c>
      <c r="D524" s="33">
        <v>0.7</v>
      </c>
      <c r="E524" s="34">
        <v>5</v>
      </c>
    </row>
    <row r="525" spans="1:5" x14ac:dyDescent="0.2">
      <c r="A525" s="33" t="s">
        <v>371</v>
      </c>
      <c r="B525" s="33" t="s">
        <v>1774</v>
      </c>
      <c r="C525" s="33" t="s">
        <v>977</v>
      </c>
      <c r="D525" s="33">
        <v>1</v>
      </c>
      <c r="E525" s="34">
        <v>5</v>
      </c>
    </row>
    <row r="526" spans="1:5" x14ac:dyDescent="0.2">
      <c r="A526" s="33" t="s">
        <v>372</v>
      </c>
      <c r="B526" s="33" t="s">
        <v>1757</v>
      </c>
      <c r="C526" s="33" t="s">
        <v>942</v>
      </c>
      <c r="D526" s="33">
        <v>1</v>
      </c>
      <c r="E526" s="34">
        <v>5</v>
      </c>
    </row>
    <row r="527" spans="1:5" x14ac:dyDescent="0.2">
      <c r="A527" s="33" t="s">
        <v>375</v>
      </c>
      <c r="B527" s="33" t="s">
        <v>1757</v>
      </c>
      <c r="C527" s="33" t="s">
        <v>942</v>
      </c>
      <c r="D527" s="33">
        <v>0.7</v>
      </c>
      <c r="E527" s="34">
        <v>5</v>
      </c>
    </row>
    <row r="528" spans="1:5" x14ac:dyDescent="0.2">
      <c r="A528" s="33" t="s">
        <v>388</v>
      </c>
      <c r="B528" s="33" t="s">
        <v>1757</v>
      </c>
      <c r="C528" s="33" t="s">
        <v>942</v>
      </c>
      <c r="D528" s="33">
        <v>0.7</v>
      </c>
      <c r="E528" s="34">
        <v>5</v>
      </c>
    </row>
    <row r="529" spans="1:5" x14ac:dyDescent="0.2">
      <c r="A529" s="33" t="s">
        <v>390</v>
      </c>
      <c r="B529" s="33" t="s">
        <v>1757</v>
      </c>
      <c r="C529" s="33" t="s">
        <v>942</v>
      </c>
      <c r="D529" s="33">
        <v>0.7</v>
      </c>
      <c r="E529" s="34">
        <v>5</v>
      </c>
    </row>
    <row r="530" spans="1:5" x14ac:dyDescent="0.2">
      <c r="A530" s="33" t="s">
        <v>392</v>
      </c>
      <c r="B530" s="33" t="s">
        <v>1774</v>
      </c>
      <c r="C530" s="33" t="s">
        <v>977</v>
      </c>
      <c r="D530" s="33">
        <v>1</v>
      </c>
      <c r="E530" s="34">
        <v>5</v>
      </c>
    </row>
    <row r="531" spans="1:5" x14ac:dyDescent="0.2">
      <c r="A531" s="33" t="s">
        <v>396</v>
      </c>
      <c r="B531" s="33" t="s">
        <v>1774</v>
      </c>
      <c r="C531" s="33" t="s">
        <v>977</v>
      </c>
      <c r="D531" s="33">
        <v>1</v>
      </c>
      <c r="E531" s="34">
        <v>5</v>
      </c>
    </row>
    <row r="532" spans="1:5" x14ac:dyDescent="0.2">
      <c r="A532" s="33" t="s">
        <v>397</v>
      </c>
      <c r="B532" s="33" t="s">
        <v>1774</v>
      </c>
      <c r="C532" s="33" t="s">
        <v>977</v>
      </c>
      <c r="D532" s="33">
        <v>1</v>
      </c>
      <c r="E532" s="34">
        <v>5</v>
      </c>
    </row>
    <row r="533" spans="1:5" x14ac:dyDescent="0.2">
      <c r="A533" s="33" t="s">
        <v>400</v>
      </c>
      <c r="B533" s="33" t="s">
        <v>1774</v>
      </c>
      <c r="C533" s="33" t="s">
        <v>977</v>
      </c>
      <c r="D533" s="33">
        <v>1</v>
      </c>
      <c r="E533" s="34">
        <v>5</v>
      </c>
    </row>
    <row r="534" spans="1:5" x14ac:dyDescent="0.2">
      <c r="A534" s="33" t="s">
        <v>401</v>
      </c>
      <c r="B534" s="33" t="s">
        <v>1774</v>
      </c>
      <c r="C534" s="33" t="s">
        <v>977</v>
      </c>
      <c r="D534" s="33">
        <v>1</v>
      </c>
      <c r="E534" s="34">
        <v>5</v>
      </c>
    </row>
    <row r="535" spans="1:5" x14ac:dyDescent="0.2">
      <c r="A535" s="33" t="s">
        <v>403</v>
      </c>
      <c r="B535" s="33" t="s">
        <v>1757</v>
      </c>
      <c r="C535" s="33" t="s">
        <v>942</v>
      </c>
      <c r="D535" s="33">
        <v>0.7</v>
      </c>
      <c r="E535" s="34">
        <v>5</v>
      </c>
    </row>
    <row r="536" spans="1:5" x14ac:dyDescent="0.2">
      <c r="A536" s="33" t="s">
        <v>405</v>
      </c>
      <c r="B536" s="33" t="s">
        <v>1757</v>
      </c>
      <c r="C536" s="33" t="s">
        <v>942</v>
      </c>
      <c r="D536" s="33">
        <v>1</v>
      </c>
      <c r="E536" s="34">
        <v>5</v>
      </c>
    </row>
    <row r="537" spans="1:5" x14ac:dyDescent="0.2">
      <c r="A537" s="33" t="s">
        <v>406</v>
      </c>
      <c r="B537" s="33" t="s">
        <v>1757</v>
      </c>
      <c r="C537" s="33" t="s">
        <v>942</v>
      </c>
      <c r="D537" s="33">
        <v>0.7</v>
      </c>
      <c r="E537" s="34">
        <v>5</v>
      </c>
    </row>
    <row r="538" spans="1:5" x14ac:dyDescent="0.2">
      <c r="A538" s="33" t="s">
        <v>411</v>
      </c>
      <c r="B538" s="33" t="s">
        <v>1757</v>
      </c>
      <c r="C538" s="33" t="s">
        <v>942</v>
      </c>
      <c r="D538" s="33">
        <v>0.7</v>
      </c>
      <c r="E538" s="34">
        <v>5</v>
      </c>
    </row>
    <row r="539" spans="1:5" x14ac:dyDescent="0.2">
      <c r="A539" s="33" t="s">
        <v>416</v>
      </c>
      <c r="B539" s="33" t="s">
        <v>1774</v>
      </c>
      <c r="C539" s="33" t="s">
        <v>977</v>
      </c>
      <c r="D539" s="33">
        <v>1</v>
      </c>
      <c r="E539" s="34">
        <v>5</v>
      </c>
    </row>
    <row r="540" spans="1:5" x14ac:dyDescent="0.2">
      <c r="A540" s="33" t="s">
        <v>417</v>
      </c>
      <c r="B540" s="33" t="s">
        <v>1774</v>
      </c>
      <c r="C540" s="33" t="s">
        <v>977</v>
      </c>
      <c r="D540" s="33">
        <v>1</v>
      </c>
      <c r="E540" s="34">
        <v>5</v>
      </c>
    </row>
    <row r="541" spans="1:5" x14ac:dyDescent="0.2">
      <c r="A541" s="33" t="s">
        <v>418</v>
      </c>
      <c r="B541" s="33" t="s">
        <v>1752</v>
      </c>
      <c r="C541" s="33" t="s">
        <v>1753</v>
      </c>
      <c r="D541" s="33">
        <v>0.84</v>
      </c>
      <c r="E541" s="34">
        <v>5</v>
      </c>
    </row>
    <row r="542" spans="1:5" x14ac:dyDescent="0.2">
      <c r="A542" s="33" t="s">
        <v>491</v>
      </c>
      <c r="B542" s="33" t="s">
        <v>1774</v>
      </c>
      <c r="C542" s="33" t="s">
        <v>977</v>
      </c>
      <c r="D542" s="33">
        <v>1</v>
      </c>
      <c r="E542" s="34">
        <v>5</v>
      </c>
    </row>
    <row r="543" spans="1:5" x14ac:dyDescent="0.2">
      <c r="A543" s="33" t="s">
        <v>492</v>
      </c>
      <c r="B543" s="33" t="s">
        <v>1774</v>
      </c>
      <c r="C543" s="33" t="s">
        <v>977</v>
      </c>
      <c r="D543" s="33">
        <v>1</v>
      </c>
      <c r="E543" s="34">
        <v>5</v>
      </c>
    </row>
    <row r="544" spans="1:5" x14ac:dyDescent="0.2">
      <c r="A544" s="33" t="s">
        <v>502</v>
      </c>
      <c r="B544" s="33" t="s">
        <v>1757</v>
      </c>
      <c r="C544" s="33" t="s">
        <v>942</v>
      </c>
      <c r="D544" s="33">
        <v>1</v>
      </c>
      <c r="E544" s="34">
        <v>5</v>
      </c>
    </row>
    <row r="545" spans="1:14" x14ac:dyDescent="0.2">
      <c r="A545" s="33" t="s">
        <v>524</v>
      </c>
      <c r="B545" s="33" t="s">
        <v>1757</v>
      </c>
      <c r="C545" s="33" t="s">
        <v>942</v>
      </c>
      <c r="D545" s="33">
        <v>1</v>
      </c>
      <c r="E545" s="34">
        <v>5</v>
      </c>
    </row>
    <row r="546" spans="1:14" x14ac:dyDescent="0.2">
      <c r="A546" s="33" t="s">
        <v>535</v>
      </c>
      <c r="B546" s="33" t="s">
        <v>1752</v>
      </c>
      <c r="C546" s="33" t="s">
        <v>1753</v>
      </c>
      <c r="D546" s="33">
        <v>1</v>
      </c>
      <c r="E546" s="34">
        <v>5</v>
      </c>
    </row>
    <row r="547" spans="1:14" x14ac:dyDescent="0.2">
      <c r="A547" s="33" t="s">
        <v>541</v>
      </c>
      <c r="B547" s="33" t="s">
        <v>1757</v>
      </c>
      <c r="C547" s="33" t="s">
        <v>942</v>
      </c>
      <c r="D547" s="33">
        <v>1</v>
      </c>
      <c r="E547" s="34">
        <v>5</v>
      </c>
    </row>
    <row r="548" spans="1:14" x14ac:dyDescent="0.2">
      <c r="A548" s="33" t="s">
        <v>580</v>
      </c>
      <c r="B548" s="33" t="s">
        <v>1757</v>
      </c>
      <c r="C548" s="33" t="s">
        <v>942</v>
      </c>
      <c r="D548" s="33">
        <v>0.72</v>
      </c>
      <c r="E548" s="34">
        <v>5</v>
      </c>
    </row>
    <row r="549" spans="1:14" x14ac:dyDescent="0.2">
      <c r="A549" s="33" t="s">
        <v>590</v>
      </c>
      <c r="B549" s="33" t="s">
        <v>1757</v>
      </c>
      <c r="C549" s="33" t="s">
        <v>942</v>
      </c>
      <c r="D549" s="33">
        <v>1</v>
      </c>
      <c r="E549" s="34">
        <v>5</v>
      </c>
    </row>
    <row r="550" spans="1:14" x14ac:dyDescent="0.2">
      <c r="A550" s="33" t="s">
        <v>592</v>
      </c>
      <c r="B550" s="33" t="s">
        <v>1757</v>
      </c>
      <c r="C550" s="33" t="s">
        <v>942</v>
      </c>
      <c r="D550" s="33">
        <v>1</v>
      </c>
      <c r="E550" s="34">
        <v>5</v>
      </c>
    </row>
    <row r="551" spans="1:14" x14ac:dyDescent="0.2">
      <c r="A551" s="33" t="s">
        <v>636</v>
      </c>
      <c r="B551" s="33" t="s">
        <v>1752</v>
      </c>
      <c r="C551" s="33" t="s">
        <v>1753</v>
      </c>
      <c r="D551" s="33">
        <v>1</v>
      </c>
      <c r="E551" s="34">
        <v>5</v>
      </c>
    </row>
    <row r="552" spans="1:14" x14ac:dyDescent="0.2">
      <c r="A552" s="33" t="s">
        <v>650</v>
      </c>
      <c r="B552" s="33" t="s">
        <v>1774</v>
      </c>
      <c r="C552" s="33" t="s">
        <v>977</v>
      </c>
      <c r="D552" s="33">
        <v>1</v>
      </c>
      <c r="E552" s="34">
        <v>5</v>
      </c>
    </row>
    <row r="553" spans="1:14" x14ac:dyDescent="0.2">
      <c r="A553" s="33" t="s">
        <v>652</v>
      </c>
      <c r="B553" s="33" t="s">
        <v>1752</v>
      </c>
      <c r="C553" s="33" t="s">
        <v>1753</v>
      </c>
      <c r="D553" s="33">
        <v>1</v>
      </c>
      <c r="E553" s="34">
        <v>5</v>
      </c>
    </row>
    <row r="554" spans="1:14" x14ac:dyDescent="0.2">
      <c r="A554" s="33" t="s">
        <v>742</v>
      </c>
      <c r="B554" s="33" t="s">
        <v>1757</v>
      </c>
      <c r="C554" s="33" t="s">
        <v>942</v>
      </c>
      <c r="D554" s="33">
        <v>1</v>
      </c>
      <c r="E554" s="34">
        <v>5</v>
      </c>
    </row>
    <row r="555" spans="1:14" x14ac:dyDescent="0.2">
      <c r="A555" s="33" t="s">
        <v>187</v>
      </c>
      <c r="B555" s="33" t="s">
        <v>1736</v>
      </c>
      <c r="C555" s="33" t="s">
        <v>1737</v>
      </c>
      <c r="D555" s="33">
        <v>0.99</v>
      </c>
      <c r="E555" s="34">
        <v>6</v>
      </c>
      <c r="F555" s="33" t="s">
        <v>1303</v>
      </c>
      <c r="J555" s="1" t="s">
        <v>1306</v>
      </c>
      <c r="N555" s="33" t="s">
        <v>1738</v>
      </c>
    </row>
    <row r="556" spans="1:14" x14ac:dyDescent="0.2">
      <c r="A556" s="33" t="s">
        <v>97</v>
      </c>
      <c r="B556" s="33" t="s">
        <v>1736</v>
      </c>
      <c r="C556" s="33" t="s">
        <v>1737</v>
      </c>
      <c r="D556" s="33">
        <v>0.95</v>
      </c>
      <c r="E556" s="34">
        <v>6</v>
      </c>
      <c r="F556" s="33" t="s">
        <v>1303</v>
      </c>
      <c r="H556" s="1" t="s">
        <v>1303</v>
      </c>
      <c r="J556" s="1" t="s">
        <v>1306</v>
      </c>
      <c r="N556" s="33" t="s">
        <v>1739</v>
      </c>
    </row>
    <row r="557" spans="1:14" x14ac:dyDescent="0.2">
      <c r="A557" s="33" t="s">
        <v>709</v>
      </c>
      <c r="B557" s="33" t="s">
        <v>1736</v>
      </c>
      <c r="C557" s="33" t="s">
        <v>1737</v>
      </c>
      <c r="D557" s="33">
        <v>1</v>
      </c>
      <c r="E557" s="34">
        <v>6</v>
      </c>
      <c r="F557" s="33" t="s">
        <v>1303</v>
      </c>
      <c r="J557" s="1" t="s">
        <v>1306</v>
      </c>
      <c r="N557" s="33" t="s">
        <v>1739</v>
      </c>
    </row>
    <row r="558" spans="1:14" x14ac:dyDescent="0.2">
      <c r="A558" s="33" t="s">
        <v>153</v>
      </c>
      <c r="B558" s="33" t="s">
        <v>1736</v>
      </c>
      <c r="C558" s="33" t="s">
        <v>1737</v>
      </c>
      <c r="D558" s="33">
        <v>0.88</v>
      </c>
      <c r="E558" s="34">
        <v>6</v>
      </c>
      <c r="F558" s="33" t="s">
        <v>1303</v>
      </c>
      <c r="J558" s="1" t="s">
        <v>1306</v>
      </c>
      <c r="N558" s="33" t="s">
        <v>1740</v>
      </c>
    </row>
    <row r="559" spans="1:14" x14ac:dyDescent="0.2">
      <c r="A559" s="33" t="s">
        <v>134</v>
      </c>
      <c r="B559" s="33" t="s">
        <v>1736</v>
      </c>
      <c r="C559" s="33" t="s">
        <v>1737</v>
      </c>
      <c r="D559" s="33">
        <v>1</v>
      </c>
      <c r="E559" s="34">
        <v>6</v>
      </c>
      <c r="F559" s="33" t="s">
        <v>1303</v>
      </c>
      <c r="J559" s="1" t="s">
        <v>1306</v>
      </c>
      <c r="N559" s="33" t="s">
        <v>1741</v>
      </c>
    </row>
    <row r="560" spans="1:14" x14ac:dyDescent="0.2">
      <c r="A560" s="33" t="s">
        <v>251</v>
      </c>
      <c r="B560" s="33" t="s">
        <v>1736</v>
      </c>
      <c r="C560" s="33" t="s">
        <v>1737</v>
      </c>
      <c r="D560" s="33">
        <v>0.99</v>
      </c>
      <c r="E560" s="34">
        <v>6</v>
      </c>
      <c r="F560" s="33" t="s">
        <v>1303</v>
      </c>
      <c r="G560" s="1" t="s">
        <v>1303</v>
      </c>
      <c r="J560" s="1" t="s">
        <v>1306</v>
      </c>
      <c r="L560" s="33" t="s">
        <v>1742</v>
      </c>
      <c r="N560" s="33" t="s">
        <v>1743</v>
      </c>
    </row>
    <row r="561" spans="1:14" x14ac:dyDescent="0.2">
      <c r="A561" s="33" t="s">
        <v>740</v>
      </c>
      <c r="B561" s="33" t="s">
        <v>1736</v>
      </c>
      <c r="C561" s="33" t="s">
        <v>1737</v>
      </c>
      <c r="D561" s="33">
        <v>0.88</v>
      </c>
      <c r="E561" s="34">
        <v>6</v>
      </c>
      <c r="F561" s="33" t="s">
        <v>1303</v>
      </c>
      <c r="J561" s="1" t="s">
        <v>1306</v>
      </c>
      <c r="N561" s="33" t="s">
        <v>1744</v>
      </c>
    </row>
    <row r="562" spans="1:14" x14ac:dyDescent="0.2">
      <c r="A562" s="33" t="s">
        <v>557</v>
      </c>
      <c r="B562" s="33" t="s">
        <v>1736</v>
      </c>
      <c r="C562" s="33" t="s">
        <v>1737</v>
      </c>
      <c r="D562" s="33">
        <v>0.76</v>
      </c>
      <c r="E562" s="34">
        <v>6</v>
      </c>
      <c r="F562" s="33" t="s">
        <v>1303</v>
      </c>
      <c r="J562" s="1" t="s">
        <v>1306</v>
      </c>
      <c r="N562" s="33" t="s">
        <v>1745</v>
      </c>
    </row>
    <row r="563" spans="1:14" x14ac:dyDescent="0.2">
      <c r="A563" s="33" t="s">
        <v>675</v>
      </c>
      <c r="B563" s="33" t="s">
        <v>1736</v>
      </c>
      <c r="C563" s="33" t="s">
        <v>1737</v>
      </c>
      <c r="D563" s="33">
        <v>1</v>
      </c>
      <c r="E563" s="34">
        <v>6</v>
      </c>
      <c r="F563" s="33" t="s">
        <v>1303</v>
      </c>
      <c r="J563" s="1" t="s">
        <v>1306</v>
      </c>
      <c r="N563" s="33" t="s">
        <v>1746</v>
      </c>
    </row>
    <row r="564" spans="1:14" x14ac:dyDescent="0.2">
      <c r="A564" s="33" t="s">
        <v>168</v>
      </c>
      <c r="B564" s="33" t="s">
        <v>1736</v>
      </c>
      <c r="C564" s="33" t="s">
        <v>1737</v>
      </c>
      <c r="D564" s="33">
        <v>0.95</v>
      </c>
      <c r="E564" s="34">
        <v>6</v>
      </c>
      <c r="F564" s="33" t="s">
        <v>1303</v>
      </c>
      <c r="J564" s="1" t="s">
        <v>1306</v>
      </c>
      <c r="N564" s="33" t="s">
        <v>1747</v>
      </c>
    </row>
    <row r="565" spans="1:14" x14ac:dyDescent="0.2">
      <c r="A565" s="33" t="s">
        <v>378</v>
      </c>
      <c r="B565" s="33" t="s">
        <v>1736</v>
      </c>
      <c r="C565" s="33" t="s">
        <v>1737</v>
      </c>
      <c r="D565" s="33">
        <v>0.99</v>
      </c>
      <c r="E565" s="34">
        <v>6</v>
      </c>
      <c r="F565" s="33" t="s">
        <v>1303</v>
      </c>
      <c r="J565" s="1" t="s">
        <v>1306</v>
      </c>
      <c r="N565" s="33" t="s">
        <v>1748</v>
      </c>
    </row>
    <row r="566" spans="1:14" x14ac:dyDescent="0.2">
      <c r="A566" s="33" t="s">
        <v>626</v>
      </c>
      <c r="B566" s="33" t="s">
        <v>1736</v>
      </c>
      <c r="C566" s="33" t="s">
        <v>1737</v>
      </c>
      <c r="D566" s="33">
        <v>0.97</v>
      </c>
      <c r="E566" s="34">
        <v>6</v>
      </c>
      <c r="F566" s="33" t="s">
        <v>1303</v>
      </c>
      <c r="J566" s="1" t="s">
        <v>1306</v>
      </c>
      <c r="N566" s="33" t="s">
        <v>1749</v>
      </c>
    </row>
    <row r="567" spans="1:14" x14ac:dyDescent="0.2">
      <c r="A567" s="33" t="s">
        <v>725</v>
      </c>
      <c r="B567" s="33" t="s">
        <v>1736</v>
      </c>
      <c r="C567" s="33" t="s">
        <v>1737</v>
      </c>
      <c r="D567" s="33">
        <v>1</v>
      </c>
      <c r="E567" s="34">
        <v>6</v>
      </c>
      <c r="F567" s="33" t="s">
        <v>1303</v>
      </c>
      <c r="J567" s="1" t="s">
        <v>1306</v>
      </c>
      <c r="N567" s="33" t="s">
        <v>1750</v>
      </c>
    </row>
    <row r="568" spans="1:14" x14ac:dyDescent="0.2">
      <c r="A568" s="33" t="s">
        <v>339</v>
      </c>
      <c r="B568" s="33" t="s">
        <v>1736</v>
      </c>
      <c r="C568" s="33" t="s">
        <v>1737</v>
      </c>
      <c r="D568" s="33">
        <v>0.75</v>
      </c>
      <c r="E568" s="34">
        <v>6</v>
      </c>
      <c r="F568" s="33" t="s">
        <v>1303</v>
      </c>
      <c r="J568" s="1" t="s">
        <v>1306</v>
      </c>
      <c r="N568" s="33" t="s">
        <v>1751</v>
      </c>
    </row>
    <row r="569" spans="1:14" x14ac:dyDescent="0.2">
      <c r="A569" s="33" t="s">
        <v>644</v>
      </c>
      <c r="B569" s="33" t="s">
        <v>1752</v>
      </c>
      <c r="C569" s="33" t="s">
        <v>1753</v>
      </c>
      <c r="D569" s="33">
        <v>0.99</v>
      </c>
      <c r="E569" s="34">
        <v>6</v>
      </c>
      <c r="F569" s="33" t="s">
        <v>1303</v>
      </c>
      <c r="G569" s="1" t="s">
        <v>1303</v>
      </c>
      <c r="J569" s="1" t="s">
        <v>1305</v>
      </c>
    </row>
    <row r="570" spans="1:14" x14ac:dyDescent="0.2">
      <c r="A570" s="33" t="s">
        <v>199</v>
      </c>
      <c r="B570" s="33" t="s">
        <v>1752</v>
      </c>
      <c r="C570" s="33" t="s">
        <v>1753</v>
      </c>
      <c r="D570" s="33">
        <v>0.98</v>
      </c>
      <c r="E570" s="34">
        <v>6</v>
      </c>
      <c r="F570" s="33" t="s">
        <v>1303</v>
      </c>
      <c r="I570" s="1" t="s">
        <v>1303</v>
      </c>
      <c r="J570" s="1" t="s">
        <v>1305</v>
      </c>
    </row>
    <row r="571" spans="1:14" x14ac:dyDescent="0.2">
      <c r="A571" s="33" t="s">
        <v>65</v>
      </c>
      <c r="B571" s="33" t="s">
        <v>1752</v>
      </c>
      <c r="C571" s="33" t="s">
        <v>1753</v>
      </c>
      <c r="D571" s="33">
        <v>1</v>
      </c>
      <c r="E571" s="34">
        <v>6</v>
      </c>
      <c r="F571" s="33" t="s">
        <v>1303</v>
      </c>
      <c r="J571" s="1" t="s">
        <v>1305</v>
      </c>
    </row>
    <row r="572" spans="1:14" x14ac:dyDescent="0.2">
      <c r="A572" s="33" t="s">
        <v>711</v>
      </c>
      <c r="B572" s="33" t="s">
        <v>1752</v>
      </c>
      <c r="C572" s="33" t="s">
        <v>1753</v>
      </c>
      <c r="D572" s="33">
        <v>1</v>
      </c>
      <c r="E572" s="34">
        <v>6</v>
      </c>
      <c r="F572" s="33" t="s">
        <v>1303</v>
      </c>
      <c r="J572" s="1" t="s">
        <v>1305</v>
      </c>
    </row>
    <row r="573" spans="1:14" x14ac:dyDescent="0.2">
      <c r="A573" s="33" t="s">
        <v>149</v>
      </c>
      <c r="B573" s="33" t="s">
        <v>1754</v>
      </c>
      <c r="C573" s="33" t="s">
        <v>1755</v>
      </c>
      <c r="D573" s="33">
        <v>0.9</v>
      </c>
      <c r="E573" s="34">
        <v>6</v>
      </c>
      <c r="F573" s="33" t="s">
        <v>1303</v>
      </c>
      <c r="H573" s="1" t="s">
        <v>1303</v>
      </c>
      <c r="J573" s="1" t="s">
        <v>1306</v>
      </c>
      <c r="L573" s="33" t="s">
        <v>1756</v>
      </c>
    </row>
    <row r="574" spans="1:14" x14ac:dyDescent="0.2">
      <c r="A574" s="33" t="s">
        <v>82</v>
      </c>
      <c r="B574" s="33" t="s">
        <v>1752</v>
      </c>
      <c r="C574" s="33" t="s">
        <v>1753</v>
      </c>
      <c r="D574" s="33">
        <v>1</v>
      </c>
      <c r="E574" s="34">
        <v>6</v>
      </c>
      <c r="F574" s="33" t="s">
        <v>1303</v>
      </c>
      <c r="G574" s="1" t="s">
        <v>1303</v>
      </c>
      <c r="J574" s="1" t="s">
        <v>1306</v>
      </c>
    </row>
    <row r="575" spans="1:14" x14ac:dyDescent="0.2">
      <c r="A575" s="33" t="s">
        <v>245</v>
      </c>
      <c r="B575" s="33" t="s">
        <v>1752</v>
      </c>
      <c r="C575" s="33" t="s">
        <v>1753</v>
      </c>
      <c r="D575" s="33">
        <v>1</v>
      </c>
      <c r="E575" s="34">
        <v>6</v>
      </c>
      <c r="F575" s="33" t="s">
        <v>1303</v>
      </c>
      <c r="G575" s="1" t="s">
        <v>1303</v>
      </c>
      <c r="J575" s="1" t="s">
        <v>1306</v>
      </c>
    </row>
    <row r="576" spans="1:14" x14ac:dyDescent="0.2">
      <c r="A576" s="33" t="s">
        <v>264</v>
      </c>
      <c r="B576" s="33" t="s">
        <v>1752</v>
      </c>
      <c r="C576" s="33" t="s">
        <v>1753</v>
      </c>
      <c r="D576" s="33">
        <v>0.99</v>
      </c>
      <c r="E576" s="34">
        <v>6</v>
      </c>
      <c r="F576" s="33" t="s">
        <v>1303</v>
      </c>
      <c r="G576" s="1" t="s">
        <v>1303</v>
      </c>
      <c r="J576" s="1" t="s">
        <v>1306</v>
      </c>
    </row>
    <row r="577" spans="1:12" x14ac:dyDescent="0.2">
      <c r="A577" s="33" t="s">
        <v>430</v>
      </c>
      <c r="B577" s="33" t="s">
        <v>1752</v>
      </c>
      <c r="C577" s="33" t="s">
        <v>1753</v>
      </c>
      <c r="D577" s="33">
        <v>0.99</v>
      </c>
      <c r="E577" s="34">
        <v>6</v>
      </c>
      <c r="F577" s="33" t="s">
        <v>1303</v>
      </c>
      <c r="G577" s="1" t="s">
        <v>1303</v>
      </c>
      <c r="J577" s="1" t="s">
        <v>1306</v>
      </c>
    </row>
    <row r="578" spans="1:12" x14ac:dyDescent="0.2">
      <c r="A578" s="33" t="s">
        <v>635</v>
      </c>
      <c r="B578" s="33" t="s">
        <v>1752</v>
      </c>
      <c r="C578" s="33" t="s">
        <v>1753</v>
      </c>
      <c r="D578" s="33">
        <v>0.88</v>
      </c>
      <c r="E578" s="34">
        <v>6</v>
      </c>
      <c r="F578" s="33" t="s">
        <v>1303</v>
      </c>
      <c r="G578" s="1" t="s">
        <v>1303</v>
      </c>
      <c r="J578" s="1" t="s">
        <v>1306</v>
      </c>
    </row>
    <row r="579" spans="1:12" x14ac:dyDescent="0.2">
      <c r="A579" s="33" t="s">
        <v>647</v>
      </c>
      <c r="B579" s="33" t="s">
        <v>1752</v>
      </c>
      <c r="C579" s="33" t="s">
        <v>1753</v>
      </c>
      <c r="D579" s="33">
        <v>0.9</v>
      </c>
      <c r="E579" s="34">
        <v>6</v>
      </c>
      <c r="F579" s="33" t="s">
        <v>1303</v>
      </c>
      <c r="G579" s="1" t="s">
        <v>1303</v>
      </c>
      <c r="J579" s="1" t="s">
        <v>1306</v>
      </c>
    </row>
    <row r="580" spans="1:12" x14ac:dyDescent="0.2">
      <c r="A580" s="33" t="s">
        <v>623</v>
      </c>
      <c r="B580" s="33" t="s">
        <v>1779</v>
      </c>
      <c r="C580" s="33" t="s">
        <v>1299</v>
      </c>
      <c r="D580" s="33">
        <v>0.92</v>
      </c>
      <c r="E580" s="34">
        <v>6</v>
      </c>
      <c r="F580" s="33" t="s">
        <v>1303</v>
      </c>
      <c r="J580" s="1" t="s">
        <v>1306</v>
      </c>
      <c r="L580" s="33" t="s">
        <v>1793</v>
      </c>
    </row>
    <row r="581" spans="1:12" x14ac:dyDescent="0.2">
      <c r="A581" s="33" t="s">
        <v>643</v>
      </c>
      <c r="B581" s="33" t="s">
        <v>1779</v>
      </c>
      <c r="C581" s="33" t="s">
        <v>1299</v>
      </c>
      <c r="D581" s="33">
        <v>0.98</v>
      </c>
      <c r="E581" s="34">
        <v>6</v>
      </c>
      <c r="F581" s="33" t="s">
        <v>1303</v>
      </c>
      <c r="J581" s="1" t="s">
        <v>1306</v>
      </c>
      <c r="L581" s="33" t="s">
        <v>1794</v>
      </c>
    </row>
    <row r="582" spans="1:12" x14ac:dyDescent="0.2">
      <c r="A582" s="33" t="s">
        <v>562</v>
      </c>
      <c r="B582" s="33" t="s">
        <v>1768</v>
      </c>
      <c r="C582" s="33" t="s">
        <v>1769</v>
      </c>
      <c r="D582" s="33">
        <v>0.69</v>
      </c>
      <c r="E582" s="34">
        <v>6</v>
      </c>
      <c r="F582" s="33" t="s">
        <v>1303</v>
      </c>
      <c r="J582" s="1" t="s">
        <v>1306</v>
      </c>
      <c r="K582" s="33" t="s">
        <v>1303</v>
      </c>
      <c r="L582" s="33" t="s">
        <v>1770</v>
      </c>
    </row>
    <row r="583" spans="1:12" x14ac:dyDescent="0.2">
      <c r="A583" s="33" t="s">
        <v>130</v>
      </c>
      <c r="B583" s="33" t="s">
        <v>1752</v>
      </c>
      <c r="C583" s="33" t="s">
        <v>1753</v>
      </c>
      <c r="D583" s="33">
        <v>0.98</v>
      </c>
      <c r="E583" s="34">
        <v>6</v>
      </c>
      <c r="F583" s="33" t="s">
        <v>1303</v>
      </c>
      <c r="J583" s="1" t="s">
        <v>1306</v>
      </c>
    </row>
    <row r="584" spans="1:12" x14ac:dyDescent="0.2">
      <c r="A584" s="33" t="s">
        <v>146</v>
      </c>
      <c r="B584" s="33" t="s">
        <v>1752</v>
      </c>
      <c r="C584" s="33" t="s">
        <v>1753</v>
      </c>
      <c r="D584" s="33">
        <v>0.89</v>
      </c>
      <c r="E584" s="34">
        <v>6</v>
      </c>
      <c r="F584" s="33" t="s">
        <v>1303</v>
      </c>
      <c r="J584" s="1" t="s">
        <v>1306</v>
      </c>
    </row>
    <row r="585" spans="1:12" x14ac:dyDescent="0.2">
      <c r="A585" s="33" t="s">
        <v>163</v>
      </c>
      <c r="B585" s="33" t="s">
        <v>1752</v>
      </c>
      <c r="C585" s="33" t="s">
        <v>1753</v>
      </c>
      <c r="D585" s="33">
        <v>1</v>
      </c>
      <c r="E585" s="34">
        <v>6</v>
      </c>
      <c r="F585" s="33" t="s">
        <v>1303</v>
      </c>
      <c r="J585" s="1" t="s">
        <v>1306</v>
      </c>
    </row>
    <row r="586" spans="1:12" x14ac:dyDescent="0.2">
      <c r="A586" s="33" t="s">
        <v>175</v>
      </c>
      <c r="B586" s="33" t="s">
        <v>1752</v>
      </c>
      <c r="C586" s="33" t="s">
        <v>1753</v>
      </c>
      <c r="D586" s="33">
        <v>1</v>
      </c>
      <c r="E586" s="34">
        <v>6</v>
      </c>
      <c r="F586" s="33" t="s">
        <v>1303</v>
      </c>
      <c r="J586" s="1" t="s">
        <v>1306</v>
      </c>
    </row>
    <row r="587" spans="1:12" x14ac:dyDescent="0.2">
      <c r="A587" s="33" t="s">
        <v>222</v>
      </c>
      <c r="B587" s="33" t="s">
        <v>1752</v>
      </c>
      <c r="C587" s="33" t="s">
        <v>1753</v>
      </c>
      <c r="D587" s="33">
        <v>1</v>
      </c>
      <c r="E587" s="34">
        <v>6</v>
      </c>
      <c r="F587" s="33" t="s">
        <v>1303</v>
      </c>
      <c r="J587" s="1" t="s">
        <v>1306</v>
      </c>
    </row>
    <row r="588" spans="1:12" x14ac:dyDescent="0.2">
      <c r="A588" s="33" t="s">
        <v>233</v>
      </c>
      <c r="B588" s="33" t="s">
        <v>1752</v>
      </c>
      <c r="C588" s="33" t="s">
        <v>1753</v>
      </c>
      <c r="D588" s="33">
        <v>0.99</v>
      </c>
      <c r="E588" s="34">
        <v>6</v>
      </c>
      <c r="F588" s="33" t="s">
        <v>1303</v>
      </c>
      <c r="J588" s="1" t="s">
        <v>1306</v>
      </c>
    </row>
    <row r="589" spans="1:12" x14ac:dyDescent="0.2">
      <c r="A589" s="33" t="s">
        <v>268</v>
      </c>
      <c r="B589" s="33" t="s">
        <v>1752</v>
      </c>
      <c r="C589" s="33" t="s">
        <v>1753</v>
      </c>
      <c r="D589" s="33">
        <v>1</v>
      </c>
      <c r="E589" s="34">
        <v>6</v>
      </c>
      <c r="F589" s="33" t="s">
        <v>1303</v>
      </c>
      <c r="J589" s="1" t="s">
        <v>1306</v>
      </c>
    </row>
    <row r="590" spans="1:12" x14ac:dyDescent="0.2">
      <c r="A590" s="33" t="s">
        <v>270</v>
      </c>
      <c r="B590" s="33" t="s">
        <v>1752</v>
      </c>
      <c r="C590" s="33" t="s">
        <v>1753</v>
      </c>
      <c r="D590" s="33">
        <v>0.99</v>
      </c>
      <c r="E590" s="34">
        <v>6</v>
      </c>
      <c r="F590" s="33" t="s">
        <v>1303</v>
      </c>
      <c r="J590" s="1" t="s">
        <v>1306</v>
      </c>
    </row>
    <row r="591" spans="1:12" x14ac:dyDescent="0.2">
      <c r="A591" s="33" t="s">
        <v>292</v>
      </c>
      <c r="B591" s="33" t="s">
        <v>1752</v>
      </c>
      <c r="C591" s="33" t="s">
        <v>1753</v>
      </c>
      <c r="D591" s="33">
        <v>0.99</v>
      </c>
      <c r="E591" s="34">
        <v>6</v>
      </c>
      <c r="F591" s="33" t="s">
        <v>1303</v>
      </c>
      <c r="J591" s="1" t="s">
        <v>1306</v>
      </c>
    </row>
    <row r="592" spans="1:12" x14ac:dyDescent="0.2">
      <c r="A592" s="33" t="s">
        <v>304</v>
      </c>
      <c r="B592" s="33" t="s">
        <v>1752</v>
      </c>
      <c r="C592" s="33" t="s">
        <v>1753</v>
      </c>
      <c r="D592" s="33">
        <v>0.99</v>
      </c>
      <c r="E592" s="34">
        <v>6</v>
      </c>
      <c r="F592" s="33" t="s">
        <v>1303</v>
      </c>
      <c r="J592" s="1" t="s">
        <v>1306</v>
      </c>
    </row>
    <row r="593" spans="1:12" x14ac:dyDescent="0.2">
      <c r="A593" s="33" t="s">
        <v>367</v>
      </c>
      <c r="B593" s="33" t="s">
        <v>1752</v>
      </c>
      <c r="C593" s="33" t="s">
        <v>1753</v>
      </c>
      <c r="D593" s="33">
        <v>0.89</v>
      </c>
      <c r="E593" s="34">
        <v>6</v>
      </c>
      <c r="F593" s="33" t="s">
        <v>1303</v>
      </c>
      <c r="J593" s="1" t="s">
        <v>1306</v>
      </c>
    </row>
    <row r="594" spans="1:12" x14ac:dyDescent="0.2">
      <c r="A594" s="33" t="s">
        <v>379</v>
      </c>
      <c r="B594" s="33" t="s">
        <v>1752</v>
      </c>
      <c r="C594" s="33" t="s">
        <v>1753</v>
      </c>
      <c r="D594" s="33">
        <v>0.99</v>
      </c>
      <c r="E594" s="34">
        <v>6</v>
      </c>
      <c r="F594" s="33" t="s">
        <v>1303</v>
      </c>
      <c r="J594" s="1" t="s">
        <v>1306</v>
      </c>
    </row>
    <row r="595" spans="1:12" x14ac:dyDescent="0.2">
      <c r="A595" s="33" t="s">
        <v>389</v>
      </c>
      <c r="B595" s="33" t="s">
        <v>1752</v>
      </c>
      <c r="C595" s="33" t="s">
        <v>1753</v>
      </c>
      <c r="D595" s="33">
        <v>0.99</v>
      </c>
      <c r="E595" s="34">
        <v>6</v>
      </c>
      <c r="F595" s="33" t="s">
        <v>1303</v>
      </c>
      <c r="J595" s="1" t="s">
        <v>1306</v>
      </c>
    </row>
    <row r="596" spans="1:12" x14ac:dyDescent="0.2">
      <c r="A596" s="33" t="s">
        <v>408</v>
      </c>
      <c r="B596" s="33" t="s">
        <v>1752</v>
      </c>
      <c r="C596" s="33" t="s">
        <v>1753</v>
      </c>
      <c r="D596" s="33">
        <v>0.99</v>
      </c>
      <c r="E596" s="34">
        <v>6</v>
      </c>
      <c r="F596" s="33" t="s">
        <v>1303</v>
      </c>
      <c r="J596" s="1" t="s">
        <v>1306</v>
      </c>
    </row>
    <row r="597" spans="1:12" x14ac:dyDescent="0.2">
      <c r="A597" s="33" t="s">
        <v>412</v>
      </c>
      <c r="B597" s="33" t="s">
        <v>1752</v>
      </c>
      <c r="C597" s="33" t="s">
        <v>1753</v>
      </c>
      <c r="D597" s="33">
        <v>1</v>
      </c>
      <c r="E597" s="34">
        <v>6</v>
      </c>
      <c r="F597" s="33" t="s">
        <v>1303</v>
      </c>
      <c r="J597" s="1" t="s">
        <v>1306</v>
      </c>
    </row>
    <row r="598" spans="1:12" x14ac:dyDescent="0.2">
      <c r="A598" s="33" t="s">
        <v>495</v>
      </c>
      <c r="B598" s="33" t="s">
        <v>1752</v>
      </c>
      <c r="C598" s="33" t="s">
        <v>1753</v>
      </c>
      <c r="D598" s="33">
        <v>1</v>
      </c>
      <c r="E598" s="34">
        <v>6</v>
      </c>
      <c r="F598" s="33" t="s">
        <v>1303</v>
      </c>
      <c r="J598" s="1" t="s">
        <v>1306</v>
      </c>
    </row>
    <row r="599" spans="1:12" x14ac:dyDescent="0.2">
      <c r="A599" s="33" t="s">
        <v>583</v>
      </c>
      <c r="B599" s="33" t="s">
        <v>1752</v>
      </c>
      <c r="C599" s="33" t="s">
        <v>1753</v>
      </c>
      <c r="D599" s="33">
        <v>1</v>
      </c>
      <c r="E599" s="34">
        <v>6</v>
      </c>
      <c r="F599" s="33" t="s">
        <v>1303</v>
      </c>
      <c r="J599" s="1" t="s">
        <v>1306</v>
      </c>
    </row>
    <row r="600" spans="1:12" x14ac:dyDescent="0.2">
      <c r="A600" s="33" t="s">
        <v>621</v>
      </c>
      <c r="B600" s="33" t="s">
        <v>1752</v>
      </c>
      <c r="C600" s="33" t="s">
        <v>1753</v>
      </c>
      <c r="D600" s="33">
        <v>0.99</v>
      </c>
      <c r="E600" s="34">
        <v>6</v>
      </c>
      <c r="F600" s="33" t="s">
        <v>1303</v>
      </c>
      <c r="J600" s="1" t="s">
        <v>1306</v>
      </c>
    </row>
    <row r="601" spans="1:12" x14ac:dyDescent="0.2">
      <c r="A601" s="33" t="s">
        <v>664</v>
      </c>
      <c r="B601" s="33" t="s">
        <v>1752</v>
      </c>
      <c r="C601" s="33" t="s">
        <v>1753</v>
      </c>
      <c r="D601" s="33">
        <v>0.73</v>
      </c>
      <c r="E601" s="34">
        <v>6</v>
      </c>
      <c r="F601" s="33" t="s">
        <v>1303</v>
      </c>
      <c r="J601" s="1" t="s">
        <v>1306</v>
      </c>
    </row>
    <row r="602" spans="1:12" x14ac:dyDescent="0.2">
      <c r="A602" s="33" t="s">
        <v>681</v>
      </c>
      <c r="B602" s="33" t="s">
        <v>1752</v>
      </c>
      <c r="C602" s="33" t="s">
        <v>1753</v>
      </c>
      <c r="D602" s="33">
        <v>0.94</v>
      </c>
      <c r="E602" s="34">
        <v>6</v>
      </c>
      <c r="F602" s="33" t="s">
        <v>1303</v>
      </c>
      <c r="J602" s="1" t="s">
        <v>1306</v>
      </c>
    </row>
    <row r="603" spans="1:12" x14ac:dyDescent="0.2">
      <c r="A603" s="33" t="s">
        <v>746</v>
      </c>
      <c r="B603" s="33" t="s">
        <v>1757</v>
      </c>
      <c r="C603" s="33" t="s">
        <v>942</v>
      </c>
      <c r="D603" s="33">
        <v>1</v>
      </c>
      <c r="E603" s="34">
        <v>6</v>
      </c>
      <c r="F603" s="33" t="s">
        <v>1303</v>
      </c>
      <c r="J603" s="1" t="s">
        <v>1306</v>
      </c>
    </row>
    <row r="604" spans="1:12" x14ac:dyDescent="0.2">
      <c r="A604" s="33" t="s">
        <v>101</v>
      </c>
      <c r="B604" s="33" t="s">
        <v>1757</v>
      </c>
      <c r="C604" s="33" t="s">
        <v>942</v>
      </c>
      <c r="D604" s="33">
        <v>0.91</v>
      </c>
      <c r="E604" s="34">
        <v>6</v>
      </c>
      <c r="H604" s="1" t="s">
        <v>1303</v>
      </c>
      <c r="I604" s="1" t="s">
        <v>1303</v>
      </c>
    </row>
    <row r="605" spans="1:12" x14ac:dyDescent="0.2">
      <c r="A605" s="33" t="s">
        <v>497</v>
      </c>
      <c r="B605" s="33" t="s">
        <v>1779</v>
      </c>
      <c r="C605" s="33" t="s">
        <v>1299</v>
      </c>
      <c r="D605" s="33">
        <v>0.74</v>
      </c>
      <c r="E605" s="34">
        <v>6</v>
      </c>
      <c r="G605" s="1" t="s">
        <v>1303</v>
      </c>
      <c r="L605" s="33" t="s">
        <v>1788</v>
      </c>
    </row>
    <row r="606" spans="1:12" x14ac:dyDescent="0.2">
      <c r="A606" s="33" t="s">
        <v>74</v>
      </c>
      <c r="B606" s="33" t="s">
        <v>1754</v>
      </c>
      <c r="C606" s="33" t="s">
        <v>1755</v>
      </c>
      <c r="D606" s="33">
        <v>0.77</v>
      </c>
      <c r="E606" s="34">
        <v>6</v>
      </c>
      <c r="G606" s="1" t="s">
        <v>1303</v>
      </c>
      <c r="L606" s="56" t="s">
        <v>3981</v>
      </c>
    </row>
    <row r="607" spans="1:12" x14ac:dyDescent="0.2">
      <c r="A607" s="33" t="s">
        <v>75</v>
      </c>
      <c r="B607" s="33" t="s">
        <v>1752</v>
      </c>
      <c r="C607" s="33" t="s">
        <v>1753</v>
      </c>
      <c r="D607" s="33">
        <v>1</v>
      </c>
      <c r="E607" s="34">
        <v>6</v>
      </c>
      <c r="G607" s="1" t="s">
        <v>1303</v>
      </c>
    </row>
    <row r="608" spans="1:12" x14ac:dyDescent="0.2">
      <c r="A608" s="33" t="s">
        <v>481</v>
      </c>
      <c r="B608" s="33" t="s">
        <v>1752</v>
      </c>
      <c r="C608" s="33" t="s">
        <v>1753</v>
      </c>
      <c r="D608" s="33">
        <v>1</v>
      </c>
      <c r="E608" s="34">
        <v>6</v>
      </c>
      <c r="G608" s="1" t="s">
        <v>1303</v>
      </c>
    </row>
    <row r="609" spans="1:12" x14ac:dyDescent="0.2">
      <c r="A609" s="33" t="s">
        <v>498</v>
      </c>
      <c r="B609" s="33" t="s">
        <v>1757</v>
      </c>
      <c r="C609" s="33" t="s">
        <v>942</v>
      </c>
      <c r="D609" s="33">
        <v>0.7</v>
      </c>
      <c r="E609" s="34">
        <v>6</v>
      </c>
      <c r="G609" s="1" t="s">
        <v>1303</v>
      </c>
    </row>
    <row r="610" spans="1:12" x14ac:dyDescent="0.2">
      <c r="A610" s="33" t="s">
        <v>510</v>
      </c>
      <c r="B610" s="33" t="s">
        <v>1754</v>
      </c>
      <c r="C610" s="33" t="s">
        <v>1755</v>
      </c>
      <c r="D610" s="33">
        <v>0.82</v>
      </c>
      <c r="E610" s="34">
        <v>6</v>
      </c>
      <c r="L610" s="56" t="s">
        <v>3985</v>
      </c>
    </row>
    <row r="611" spans="1:12" x14ac:dyDescent="0.2">
      <c r="A611" s="33" t="s">
        <v>210</v>
      </c>
      <c r="B611" s="33" t="s">
        <v>1754</v>
      </c>
      <c r="C611" s="33" t="s">
        <v>1755</v>
      </c>
      <c r="D611" s="33">
        <v>0.97</v>
      </c>
      <c r="E611" s="34">
        <v>6</v>
      </c>
      <c r="L611" s="56" t="s">
        <v>3970</v>
      </c>
    </row>
    <row r="612" spans="1:12" x14ac:dyDescent="0.2">
      <c r="A612" s="33" t="s">
        <v>171</v>
      </c>
      <c r="B612" s="33" t="s">
        <v>1754</v>
      </c>
      <c r="C612" s="33" t="s">
        <v>1755</v>
      </c>
      <c r="D612" s="33">
        <v>0.96</v>
      </c>
      <c r="E612" s="34">
        <v>6</v>
      </c>
      <c r="L612" s="33" t="s">
        <v>1760</v>
      </c>
    </row>
    <row r="613" spans="1:12" x14ac:dyDescent="0.2">
      <c r="A613" s="33" t="s">
        <v>404</v>
      </c>
      <c r="B613" s="33" t="s">
        <v>1779</v>
      </c>
      <c r="C613" s="33" t="s">
        <v>1299</v>
      </c>
      <c r="D613" s="33">
        <v>0.86</v>
      </c>
      <c r="E613" s="34">
        <v>6</v>
      </c>
      <c r="L613" s="33" t="s">
        <v>1785</v>
      </c>
    </row>
    <row r="614" spans="1:12" x14ac:dyDescent="0.2">
      <c r="A614" s="33" t="s">
        <v>200</v>
      </c>
      <c r="B614" s="33" t="s">
        <v>1779</v>
      </c>
      <c r="C614" s="33" t="s">
        <v>1299</v>
      </c>
      <c r="D614" s="33">
        <v>0.81</v>
      </c>
      <c r="E614" s="34">
        <v>6</v>
      </c>
      <c r="I614" s="1" t="s">
        <v>1303</v>
      </c>
      <c r="L614" s="33" t="s">
        <v>1783</v>
      </c>
    </row>
    <row r="615" spans="1:12" x14ac:dyDescent="0.2">
      <c r="A615" s="33" t="s">
        <v>380</v>
      </c>
      <c r="B615" s="33" t="s">
        <v>1754</v>
      </c>
      <c r="C615" s="33" t="s">
        <v>1755</v>
      </c>
      <c r="D615" s="33">
        <v>0.74</v>
      </c>
      <c r="E615" s="34">
        <v>6</v>
      </c>
      <c r="L615" s="33" t="s">
        <v>1762</v>
      </c>
    </row>
    <row r="616" spans="1:12" x14ac:dyDescent="0.2">
      <c r="A616" s="33" t="s">
        <v>151</v>
      </c>
      <c r="B616" s="33" t="s">
        <v>1779</v>
      </c>
      <c r="C616" s="33" t="s">
        <v>1299</v>
      </c>
      <c r="D616" s="33">
        <v>0.83</v>
      </c>
      <c r="E616" s="34">
        <v>6</v>
      </c>
      <c r="L616" s="33" t="s">
        <v>1782</v>
      </c>
    </row>
    <row r="617" spans="1:12" x14ac:dyDescent="0.2">
      <c r="A617" s="33" t="s">
        <v>185</v>
      </c>
      <c r="B617" s="33" t="s">
        <v>1754</v>
      </c>
      <c r="C617" s="33" t="s">
        <v>1755</v>
      </c>
      <c r="D617" s="33">
        <v>0.74</v>
      </c>
      <c r="E617" s="34">
        <v>6</v>
      </c>
      <c r="L617" s="33" t="s">
        <v>1761</v>
      </c>
    </row>
    <row r="618" spans="1:12" x14ac:dyDescent="0.2">
      <c r="A618" s="33" t="s">
        <v>680</v>
      </c>
      <c r="B618" s="33" t="s">
        <v>1775</v>
      </c>
      <c r="C618" s="33" t="s">
        <v>1776</v>
      </c>
      <c r="D618" s="33">
        <v>0.79</v>
      </c>
      <c r="E618" s="34">
        <v>6</v>
      </c>
      <c r="L618" s="33" t="s">
        <v>1777</v>
      </c>
    </row>
    <row r="619" spans="1:12" x14ac:dyDescent="0.2">
      <c r="A619" s="33" t="s">
        <v>551</v>
      </c>
      <c r="B619" s="33" t="s">
        <v>1754</v>
      </c>
      <c r="C619" s="33" t="s">
        <v>1755</v>
      </c>
      <c r="D619" s="33">
        <v>0.77</v>
      </c>
      <c r="E619" s="34">
        <v>6</v>
      </c>
      <c r="L619" s="33" t="s">
        <v>1767</v>
      </c>
    </row>
    <row r="620" spans="1:12" x14ac:dyDescent="0.2">
      <c r="A620" s="33" t="s">
        <v>546</v>
      </c>
      <c r="B620" s="33" t="s">
        <v>1779</v>
      </c>
      <c r="C620" s="33" t="s">
        <v>1299</v>
      </c>
      <c r="D620" s="33">
        <v>0.84</v>
      </c>
      <c r="E620" s="34">
        <v>6</v>
      </c>
      <c r="L620" s="33" t="s">
        <v>1790</v>
      </c>
    </row>
    <row r="621" spans="1:12" x14ac:dyDescent="0.2">
      <c r="A621" s="33" t="s">
        <v>607</v>
      </c>
      <c r="B621" s="33" t="s">
        <v>1779</v>
      </c>
      <c r="C621" s="33" t="s">
        <v>1299</v>
      </c>
      <c r="D621" s="33">
        <v>0.84</v>
      </c>
      <c r="E621" s="34">
        <v>6</v>
      </c>
      <c r="L621" s="33" t="s">
        <v>1792</v>
      </c>
    </row>
    <row r="622" spans="1:12" x14ac:dyDescent="0.2">
      <c r="A622" s="33" t="s">
        <v>132</v>
      </c>
      <c r="B622" s="33" t="s">
        <v>1779</v>
      </c>
      <c r="C622" s="33" t="s">
        <v>1299</v>
      </c>
      <c r="D622" s="33">
        <v>0.94</v>
      </c>
      <c r="E622" s="34">
        <v>6</v>
      </c>
      <c r="L622" s="33" t="s">
        <v>1781</v>
      </c>
    </row>
    <row r="623" spans="1:12" x14ac:dyDescent="0.2">
      <c r="A623" s="33" t="s">
        <v>527</v>
      </c>
      <c r="B623" s="33" t="s">
        <v>1754</v>
      </c>
      <c r="C623" s="33" t="s">
        <v>1755</v>
      </c>
      <c r="D623" s="33">
        <v>0.94</v>
      </c>
      <c r="E623" s="34">
        <v>6</v>
      </c>
      <c r="L623" s="33" t="s">
        <v>1766</v>
      </c>
    </row>
    <row r="624" spans="1:12" x14ac:dyDescent="0.2">
      <c r="A624" s="33" t="s">
        <v>427</v>
      </c>
      <c r="B624" s="33" t="s">
        <v>1779</v>
      </c>
      <c r="C624" s="33" t="s">
        <v>1299</v>
      </c>
      <c r="D624" s="33">
        <v>0.78</v>
      </c>
      <c r="E624" s="34">
        <v>6</v>
      </c>
      <c r="L624" s="33" t="s">
        <v>1786</v>
      </c>
    </row>
    <row r="625" spans="1:12" x14ac:dyDescent="0.2">
      <c r="A625" s="33" t="s">
        <v>303</v>
      </c>
      <c r="B625" s="33" t="s">
        <v>1754</v>
      </c>
      <c r="C625" s="33" t="s">
        <v>1755</v>
      </c>
      <c r="D625" s="33">
        <v>0.86</v>
      </c>
      <c r="E625" s="34">
        <v>6</v>
      </c>
      <c r="L625" s="56" t="s">
        <v>3982</v>
      </c>
    </row>
    <row r="626" spans="1:12" x14ac:dyDescent="0.2">
      <c r="A626" s="33" t="s">
        <v>333</v>
      </c>
      <c r="B626" s="33" t="s">
        <v>1779</v>
      </c>
      <c r="C626" s="33" t="s">
        <v>1299</v>
      </c>
      <c r="D626" s="33">
        <v>0.86</v>
      </c>
      <c r="E626" s="34">
        <v>6</v>
      </c>
      <c r="L626" s="33" t="s">
        <v>1784</v>
      </c>
    </row>
    <row r="627" spans="1:12" x14ac:dyDescent="0.2">
      <c r="A627" s="33" t="s">
        <v>594</v>
      </c>
      <c r="B627" s="33" t="s">
        <v>1779</v>
      </c>
      <c r="C627" s="33" t="s">
        <v>1299</v>
      </c>
      <c r="D627" s="33">
        <v>0.87</v>
      </c>
      <c r="E627" s="34">
        <v>6</v>
      </c>
      <c r="L627" s="33" t="s">
        <v>1791</v>
      </c>
    </row>
    <row r="628" spans="1:12" x14ac:dyDescent="0.2">
      <c r="A628" s="33" t="s">
        <v>509</v>
      </c>
      <c r="B628" s="33" t="s">
        <v>1779</v>
      </c>
      <c r="C628" s="33" t="s">
        <v>1299</v>
      </c>
      <c r="D628" s="33">
        <v>0.75</v>
      </c>
      <c r="E628" s="34">
        <v>6</v>
      </c>
      <c r="L628" s="33" t="s">
        <v>1789</v>
      </c>
    </row>
    <row r="629" spans="1:12" x14ac:dyDescent="0.2">
      <c r="A629" s="33" t="s">
        <v>735</v>
      </c>
      <c r="B629" s="33" t="s">
        <v>1779</v>
      </c>
      <c r="C629" s="33" t="s">
        <v>1299</v>
      </c>
      <c r="D629" s="33">
        <v>0.75</v>
      </c>
      <c r="E629" s="34">
        <v>6</v>
      </c>
      <c r="L629" s="33" t="s">
        <v>1789</v>
      </c>
    </row>
    <row r="630" spans="1:12" x14ac:dyDescent="0.2">
      <c r="A630" s="33" t="s">
        <v>454</v>
      </c>
      <c r="B630" s="33" t="s">
        <v>1779</v>
      </c>
      <c r="C630" s="33" t="s">
        <v>1299</v>
      </c>
      <c r="D630" s="33">
        <v>0.96</v>
      </c>
      <c r="E630" s="34">
        <v>6</v>
      </c>
      <c r="L630" s="33" t="s">
        <v>1787</v>
      </c>
    </row>
    <row r="631" spans="1:12" x14ac:dyDescent="0.2">
      <c r="A631" s="33" t="s">
        <v>127</v>
      </c>
      <c r="B631" s="33" t="s">
        <v>1779</v>
      </c>
      <c r="C631" s="33" t="s">
        <v>1299</v>
      </c>
      <c r="D631" s="33">
        <v>0.9</v>
      </c>
      <c r="E631" s="34">
        <v>6</v>
      </c>
      <c r="L631" s="33" t="s">
        <v>1780</v>
      </c>
    </row>
    <row r="632" spans="1:12" x14ac:dyDescent="0.2">
      <c r="A632" s="33" t="s">
        <v>500</v>
      </c>
      <c r="B632" s="33" t="s">
        <v>1754</v>
      </c>
      <c r="C632" s="33" t="s">
        <v>1755</v>
      </c>
      <c r="D632" s="33">
        <v>0.7</v>
      </c>
      <c r="E632" s="34">
        <v>6</v>
      </c>
      <c r="L632" s="33" t="s">
        <v>1764</v>
      </c>
    </row>
    <row r="633" spans="1:12" x14ac:dyDescent="0.2">
      <c r="A633" s="33" t="s">
        <v>597</v>
      </c>
      <c r="B633" s="33" t="s">
        <v>1768</v>
      </c>
      <c r="C633" s="33" t="s">
        <v>1769</v>
      </c>
      <c r="D633" s="33">
        <v>0.79</v>
      </c>
      <c r="E633" s="34">
        <v>6</v>
      </c>
      <c r="K633" s="33" t="s">
        <v>1303</v>
      </c>
      <c r="L633" s="33" t="s">
        <v>1771</v>
      </c>
    </row>
    <row r="634" spans="1:12" x14ac:dyDescent="0.2">
      <c r="A634" s="33" t="s">
        <v>167</v>
      </c>
      <c r="B634" s="33" t="s">
        <v>1754</v>
      </c>
      <c r="C634" s="33" t="s">
        <v>1755</v>
      </c>
      <c r="D634" s="33">
        <v>0.83</v>
      </c>
      <c r="E634" s="34">
        <v>6</v>
      </c>
      <c r="L634" s="33" t="s">
        <v>1759</v>
      </c>
    </row>
    <row r="635" spans="1:12" x14ac:dyDescent="0.2">
      <c r="A635" s="33" t="s">
        <v>682</v>
      </c>
      <c r="B635" s="33" t="s">
        <v>1775</v>
      </c>
      <c r="C635" s="33" t="s">
        <v>1776</v>
      </c>
      <c r="D635" s="33">
        <v>0.91</v>
      </c>
      <c r="E635" s="34">
        <v>6</v>
      </c>
      <c r="L635" s="33" t="s">
        <v>1778</v>
      </c>
    </row>
    <row r="636" spans="1:12" x14ac:dyDescent="0.2">
      <c r="A636" s="33" t="s">
        <v>92</v>
      </c>
      <c r="B636" s="33" t="s">
        <v>1754</v>
      </c>
      <c r="C636" s="33" t="s">
        <v>1755</v>
      </c>
      <c r="D636" s="33">
        <v>0.86</v>
      </c>
      <c r="E636" s="34">
        <v>6</v>
      </c>
      <c r="L636" s="33" t="s">
        <v>1758</v>
      </c>
    </row>
    <row r="637" spans="1:12" x14ac:dyDescent="0.2">
      <c r="A637" s="33" t="s">
        <v>509</v>
      </c>
      <c r="B637" s="33" t="s">
        <v>1754</v>
      </c>
      <c r="C637" s="33" t="s">
        <v>1755</v>
      </c>
      <c r="D637" s="33">
        <v>0.9</v>
      </c>
      <c r="E637" s="34">
        <v>6</v>
      </c>
      <c r="L637" s="33" t="s">
        <v>1765</v>
      </c>
    </row>
    <row r="638" spans="1:12" x14ac:dyDescent="0.2">
      <c r="A638" s="33" t="s">
        <v>452</v>
      </c>
      <c r="B638" s="33" t="s">
        <v>1754</v>
      </c>
      <c r="C638" s="33" t="s">
        <v>1755</v>
      </c>
      <c r="D638" s="33">
        <v>0.93</v>
      </c>
      <c r="E638" s="34">
        <v>6</v>
      </c>
      <c r="L638" s="33" t="s">
        <v>1763</v>
      </c>
    </row>
    <row r="639" spans="1:12" x14ac:dyDescent="0.2">
      <c r="A639" s="33" t="s">
        <v>191</v>
      </c>
      <c r="B639" s="33" t="s">
        <v>1754</v>
      </c>
      <c r="C639" s="33" t="s">
        <v>1755</v>
      </c>
      <c r="D639" s="33">
        <v>0.95</v>
      </c>
      <c r="E639" s="34">
        <v>6</v>
      </c>
      <c r="L639" s="56" t="s">
        <v>3976</v>
      </c>
    </row>
    <row r="640" spans="1:12" x14ac:dyDescent="0.2">
      <c r="A640" s="33" t="s">
        <v>387</v>
      </c>
      <c r="B640" s="33" t="s">
        <v>1772</v>
      </c>
      <c r="C640" s="33" t="s">
        <v>1773</v>
      </c>
      <c r="D640" s="33">
        <v>0.6</v>
      </c>
      <c r="E640" s="34">
        <v>6</v>
      </c>
      <c r="K640" s="33" t="s">
        <v>1303</v>
      </c>
    </row>
    <row r="641" spans="1:9" x14ac:dyDescent="0.2">
      <c r="A641" s="33" t="s">
        <v>144</v>
      </c>
      <c r="B641" s="33" t="s">
        <v>1757</v>
      </c>
      <c r="C641" s="33" t="s">
        <v>942</v>
      </c>
      <c r="D641" s="33">
        <v>0.7</v>
      </c>
      <c r="E641" s="34">
        <v>6</v>
      </c>
      <c r="I641" s="1" t="s">
        <v>1303</v>
      </c>
    </row>
    <row r="642" spans="1:9" x14ac:dyDescent="0.2">
      <c r="A642" s="33" t="s">
        <v>66</v>
      </c>
      <c r="B642" s="33" t="s">
        <v>1757</v>
      </c>
      <c r="C642" s="33" t="s">
        <v>942</v>
      </c>
      <c r="D642" s="33">
        <v>1</v>
      </c>
      <c r="E642" s="34">
        <v>6</v>
      </c>
    </row>
    <row r="643" spans="1:9" x14ac:dyDescent="0.2">
      <c r="A643" s="33" t="s">
        <v>79</v>
      </c>
      <c r="B643" s="33" t="s">
        <v>1757</v>
      </c>
      <c r="C643" s="33" t="s">
        <v>942</v>
      </c>
      <c r="D643" s="33">
        <v>0.7</v>
      </c>
      <c r="E643" s="34">
        <v>6</v>
      </c>
    </row>
    <row r="644" spans="1:9" x14ac:dyDescent="0.2">
      <c r="A644" s="33" t="s">
        <v>96</v>
      </c>
      <c r="B644" s="33" t="s">
        <v>1757</v>
      </c>
      <c r="C644" s="33" t="s">
        <v>942</v>
      </c>
      <c r="D644" s="33">
        <v>1</v>
      </c>
      <c r="E644" s="34">
        <v>6</v>
      </c>
    </row>
    <row r="645" spans="1:9" x14ac:dyDescent="0.2">
      <c r="A645" s="33" t="s">
        <v>117</v>
      </c>
      <c r="B645" s="33" t="s">
        <v>1772</v>
      </c>
      <c r="C645" s="33" t="s">
        <v>1773</v>
      </c>
      <c r="D645" s="33">
        <v>1</v>
      </c>
      <c r="E645" s="34">
        <v>6</v>
      </c>
    </row>
    <row r="646" spans="1:9" x14ac:dyDescent="0.2">
      <c r="A646" s="33" t="s">
        <v>129</v>
      </c>
      <c r="B646" s="33" t="s">
        <v>1757</v>
      </c>
      <c r="C646" s="33" t="s">
        <v>942</v>
      </c>
      <c r="D646" s="33">
        <v>1</v>
      </c>
      <c r="E646" s="34">
        <v>6</v>
      </c>
    </row>
    <row r="647" spans="1:9" x14ac:dyDescent="0.2">
      <c r="A647" s="33" t="s">
        <v>140</v>
      </c>
      <c r="B647" s="33" t="s">
        <v>1774</v>
      </c>
      <c r="C647" s="33" t="s">
        <v>977</v>
      </c>
      <c r="D647" s="33">
        <v>1</v>
      </c>
      <c r="E647" s="34">
        <v>6</v>
      </c>
    </row>
    <row r="648" spans="1:9" x14ac:dyDescent="0.2">
      <c r="A648" s="33" t="s">
        <v>145</v>
      </c>
      <c r="B648" s="33" t="s">
        <v>1752</v>
      </c>
      <c r="C648" s="33" t="s">
        <v>1753</v>
      </c>
      <c r="D648" s="33">
        <v>0.88</v>
      </c>
      <c r="E648" s="34">
        <v>6</v>
      </c>
    </row>
    <row r="649" spans="1:9" x14ac:dyDescent="0.2">
      <c r="A649" s="33" t="s">
        <v>176</v>
      </c>
      <c r="B649" s="33" t="s">
        <v>1757</v>
      </c>
      <c r="C649" s="33" t="s">
        <v>942</v>
      </c>
      <c r="D649" s="33">
        <v>1</v>
      </c>
      <c r="E649" s="34">
        <v>6</v>
      </c>
    </row>
    <row r="650" spans="1:9" x14ac:dyDescent="0.2">
      <c r="A650" s="33" t="s">
        <v>177</v>
      </c>
      <c r="B650" s="33" t="s">
        <v>1757</v>
      </c>
      <c r="C650" s="33" t="s">
        <v>942</v>
      </c>
      <c r="D650" s="33">
        <v>0.7</v>
      </c>
      <c r="E650" s="34">
        <v>6</v>
      </c>
    </row>
    <row r="651" spans="1:9" x14ac:dyDescent="0.2">
      <c r="A651" s="33" t="s">
        <v>192</v>
      </c>
      <c r="B651" s="33" t="s">
        <v>1772</v>
      </c>
      <c r="C651" s="33" t="s">
        <v>1773</v>
      </c>
      <c r="D651" s="33">
        <v>1</v>
      </c>
      <c r="E651" s="34">
        <v>6</v>
      </c>
    </row>
    <row r="652" spans="1:9" x14ac:dyDescent="0.2">
      <c r="A652" s="33" t="s">
        <v>198</v>
      </c>
      <c r="B652" s="33" t="s">
        <v>1757</v>
      </c>
      <c r="C652" s="33" t="s">
        <v>942</v>
      </c>
      <c r="D652" s="33">
        <v>1</v>
      </c>
      <c r="E652" s="34">
        <v>6</v>
      </c>
    </row>
    <row r="653" spans="1:9" x14ac:dyDescent="0.2">
      <c r="A653" s="33" t="s">
        <v>216</v>
      </c>
      <c r="B653" s="33" t="s">
        <v>1774</v>
      </c>
      <c r="C653" s="33" t="s">
        <v>977</v>
      </c>
      <c r="D653" s="33">
        <v>1</v>
      </c>
      <c r="E653" s="34">
        <v>6</v>
      </c>
    </row>
    <row r="654" spans="1:9" x14ac:dyDescent="0.2">
      <c r="A654" s="33" t="s">
        <v>221</v>
      </c>
      <c r="B654" s="33" t="s">
        <v>1772</v>
      </c>
      <c r="C654" s="33" t="s">
        <v>1773</v>
      </c>
      <c r="D654" s="33">
        <v>1</v>
      </c>
      <c r="E654" s="34">
        <v>6</v>
      </c>
    </row>
    <row r="655" spans="1:9" x14ac:dyDescent="0.2">
      <c r="A655" s="33" t="s">
        <v>246</v>
      </c>
      <c r="B655" s="33" t="s">
        <v>1757</v>
      </c>
      <c r="C655" s="33" t="s">
        <v>942</v>
      </c>
      <c r="D655" s="33">
        <v>0.7</v>
      </c>
      <c r="E655" s="34">
        <v>6</v>
      </c>
    </row>
    <row r="656" spans="1:9" x14ac:dyDescent="0.2">
      <c r="A656" s="33" t="s">
        <v>282</v>
      </c>
      <c r="B656" s="33" t="s">
        <v>1772</v>
      </c>
      <c r="C656" s="33" t="s">
        <v>1773</v>
      </c>
      <c r="D656" s="33">
        <v>1</v>
      </c>
      <c r="E656" s="34">
        <v>6</v>
      </c>
    </row>
    <row r="657" spans="1:5" x14ac:dyDescent="0.2">
      <c r="A657" s="33" t="s">
        <v>316</v>
      </c>
      <c r="B657" s="33" t="s">
        <v>1774</v>
      </c>
      <c r="C657" s="33" t="s">
        <v>977</v>
      </c>
      <c r="D657" s="33">
        <v>1</v>
      </c>
      <c r="E657" s="34">
        <v>6</v>
      </c>
    </row>
    <row r="658" spans="1:5" x14ac:dyDescent="0.2">
      <c r="A658" s="33" t="s">
        <v>321</v>
      </c>
      <c r="B658" s="33" t="s">
        <v>1757</v>
      </c>
      <c r="C658" s="33" t="s">
        <v>942</v>
      </c>
      <c r="D658" s="33">
        <v>1</v>
      </c>
      <c r="E658" s="34">
        <v>6</v>
      </c>
    </row>
    <row r="659" spans="1:5" x14ac:dyDescent="0.2">
      <c r="A659" s="33" t="s">
        <v>322</v>
      </c>
      <c r="B659" s="33" t="s">
        <v>1752</v>
      </c>
      <c r="C659" s="33" t="s">
        <v>1753</v>
      </c>
      <c r="D659" s="33">
        <v>1</v>
      </c>
      <c r="E659" s="34">
        <v>6</v>
      </c>
    </row>
    <row r="660" spans="1:5" x14ac:dyDescent="0.2">
      <c r="A660" s="33" t="s">
        <v>334</v>
      </c>
      <c r="B660" s="33" t="s">
        <v>1752</v>
      </c>
      <c r="C660" s="33" t="s">
        <v>1753</v>
      </c>
      <c r="D660" s="33">
        <v>1</v>
      </c>
      <c r="E660" s="34">
        <v>6</v>
      </c>
    </row>
    <row r="661" spans="1:5" x14ac:dyDescent="0.2">
      <c r="A661" s="33" t="s">
        <v>336</v>
      </c>
      <c r="B661" s="33" t="s">
        <v>1752</v>
      </c>
      <c r="C661" s="33" t="s">
        <v>1753</v>
      </c>
      <c r="D661" s="33">
        <v>1</v>
      </c>
      <c r="E661" s="34">
        <v>6</v>
      </c>
    </row>
    <row r="662" spans="1:5" x14ac:dyDescent="0.2">
      <c r="A662" s="33" t="s">
        <v>360</v>
      </c>
      <c r="B662" s="33" t="s">
        <v>1757</v>
      </c>
      <c r="C662" s="33" t="s">
        <v>942</v>
      </c>
      <c r="D662" s="33">
        <v>1</v>
      </c>
      <c r="E662" s="34">
        <v>6</v>
      </c>
    </row>
    <row r="663" spans="1:5" x14ac:dyDescent="0.2">
      <c r="A663" s="33" t="s">
        <v>373</v>
      </c>
      <c r="B663" s="33" t="s">
        <v>1757</v>
      </c>
      <c r="C663" s="33" t="s">
        <v>942</v>
      </c>
      <c r="D663" s="33">
        <v>0.7</v>
      </c>
      <c r="E663" s="34">
        <v>6</v>
      </c>
    </row>
    <row r="664" spans="1:5" x14ac:dyDescent="0.2">
      <c r="A664" s="33" t="s">
        <v>448</v>
      </c>
      <c r="B664" s="33" t="s">
        <v>1757</v>
      </c>
      <c r="C664" s="33" t="s">
        <v>942</v>
      </c>
      <c r="D664" s="33">
        <v>0.7</v>
      </c>
      <c r="E664" s="34">
        <v>6</v>
      </c>
    </row>
    <row r="665" spans="1:5" x14ac:dyDescent="0.2">
      <c r="A665" s="33" t="s">
        <v>469</v>
      </c>
      <c r="B665" s="33" t="s">
        <v>1757</v>
      </c>
      <c r="C665" s="33" t="s">
        <v>942</v>
      </c>
      <c r="D665" s="33">
        <v>1</v>
      </c>
      <c r="E665" s="34">
        <v>6</v>
      </c>
    </row>
    <row r="666" spans="1:5" x14ac:dyDescent="0.2">
      <c r="A666" s="33" t="s">
        <v>485</v>
      </c>
      <c r="B666" s="33" t="s">
        <v>1757</v>
      </c>
      <c r="C666" s="33" t="s">
        <v>942</v>
      </c>
      <c r="D666" s="33">
        <v>0.7</v>
      </c>
      <c r="E666" s="34">
        <v>6</v>
      </c>
    </row>
    <row r="667" spans="1:5" x14ac:dyDescent="0.2">
      <c r="A667" s="33" t="s">
        <v>489</v>
      </c>
      <c r="B667" s="33" t="s">
        <v>1757</v>
      </c>
      <c r="C667" s="33" t="s">
        <v>942</v>
      </c>
      <c r="D667" s="33">
        <v>0.7</v>
      </c>
      <c r="E667" s="34">
        <v>6</v>
      </c>
    </row>
    <row r="668" spans="1:5" x14ac:dyDescent="0.2">
      <c r="A668" s="33" t="s">
        <v>501</v>
      </c>
      <c r="B668" s="33" t="s">
        <v>1757</v>
      </c>
      <c r="C668" s="33" t="s">
        <v>942</v>
      </c>
      <c r="D668" s="33">
        <v>0.7</v>
      </c>
      <c r="E668" s="34">
        <v>6</v>
      </c>
    </row>
    <row r="669" spans="1:5" x14ac:dyDescent="0.2">
      <c r="A669" s="33" t="s">
        <v>507</v>
      </c>
      <c r="B669" s="33" t="s">
        <v>1774</v>
      </c>
      <c r="C669" s="33" t="s">
        <v>977</v>
      </c>
      <c r="D669" s="33">
        <v>1</v>
      </c>
      <c r="E669" s="34">
        <v>6</v>
      </c>
    </row>
    <row r="670" spans="1:5" x14ac:dyDescent="0.2">
      <c r="A670" s="33" t="s">
        <v>531</v>
      </c>
      <c r="B670" s="33" t="s">
        <v>1752</v>
      </c>
      <c r="C670" s="33" t="s">
        <v>1753</v>
      </c>
      <c r="D670" s="33">
        <v>1</v>
      </c>
      <c r="E670" s="34">
        <v>6</v>
      </c>
    </row>
    <row r="671" spans="1:5" x14ac:dyDescent="0.2">
      <c r="A671" s="33" t="s">
        <v>532</v>
      </c>
      <c r="B671" s="33" t="s">
        <v>1774</v>
      </c>
      <c r="C671" s="33" t="s">
        <v>977</v>
      </c>
      <c r="D671" s="33">
        <v>1</v>
      </c>
      <c r="E671" s="34">
        <v>6</v>
      </c>
    </row>
    <row r="672" spans="1:5" x14ac:dyDescent="0.2">
      <c r="A672" s="33" t="s">
        <v>533</v>
      </c>
      <c r="B672" s="33" t="s">
        <v>1757</v>
      </c>
      <c r="C672" s="33" t="s">
        <v>942</v>
      </c>
      <c r="D672" s="33">
        <v>1</v>
      </c>
      <c r="E672" s="34">
        <v>6</v>
      </c>
    </row>
    <row r="673" spans="1:5" x14ac:dyDescent="0.2">
      <c r="A673" s="33" t="s">
        <v>552</v>
      </c>
      <c r="B673" s="33" t="s">
        <v>1757</v>
      </c>
      <c r="C673" s="33" t="s">
        <v>942</v>
      </c>
      <c r="D673" s="33">
        <v>1</v>
      </c>
      <c r="E673" s="34">
        <v>6</v>
      </c>
    </row>
    <row r="674" spans="1:5" x14ac:dyDescent="0.2">
      <c r="A674" s="33" t="s">
        <v>558</v>
      </c>
      <c r="B674" s="33" t="s">
        <v>1757</v>
      </c>
      <c r="C674" s="33" t="s">
        <v>942</v>
      </c>
      <c r="D674" s="33">
        <v>1</v>
      </c>
      <c r="E674" s="34">
        <v>6</v>
      </c>
    </row>
    <row r="675" spans="1:5" x14ac:dyDescent="0.2">
      <c r="A675" s="33" t="s">
        <v>570</v>
      </c>
      <c r="B675" s="33" t="s">
        <v>1772</v>
      </c>
      <c r="C675" s="33" t="s">
        <v>1773</v>
      </c>
      <c r="D675" s="33">
        <v>1</v>
      </c>
      <c r="E675" s="34">
        <v>6</v>
      </c>
    </row>
    <row r="676" spans="1:5" x14ac:dyDescent="0.2">
      <c r="A676" s="33" t="s">
        <v>576</v>
      </c>
      <c r="B676" s="33" t="s">
        <v>1757</v>
      </c>
      <c r="C676" s="33" t="s">
        <v>942</v>
      </c>
      <c r="D676" s="33">
        <v>0.7</v>
      </c>
      <c r="E676" s="34">
        <v>6</v>
      </c>
    </row>
    <row r="677" spans="1:5" x14ac:dyDescent="0.2">
      <c r="A677" s="33" t="s">
        <v>581</v>
      </c>
      <c r="B677" s="33" t="s">
        <v>1772</v>
      </c>
      <c r="C677" s="33" t="s">
        <v>1773</v>
      </c>
      <c r="D677" s="33">
        <v>1</v>
      </c>
      <c r="E677" s="34">
        <v>6</v>
      </c>
    </row>
    <row r="678" spans="1:5" x14ac:dyDescent="0.2">
      <c r="A678" s="33" t="s">
        <v>585</v>
      </c>
      <c r="B678" s="33" t="s">
        <v>1752</v>
      </c>
      <c r="C678" s="33" t="s">
        <v>1753</v>
      </c>
      <c r="D678" s="33">
        <v>1</v>
      </c>
      <c r="E678" s="34">
        <v>6</v>
      </c>
    </row>
    <row r="679" spans="1:5" x14ac:dyDescent="0.2">
      <c r="A679" s="33" t="s">
        <v>593</v>
      </c>
      <c r="B679" s="33" t="s">
        <v>1757</v>
      </c>
      <c r="C679" s="33" t="s">
        <v>942</v>
      </c>
      <c r="D679" s="33">
        <v>0.7</v>
      </c>
      <c r="E679" s="34">
        <v>6</v>
      </c>
    </row>
    <row r="680" spans="1:5" x14ac:dyDescent="0.2">
      <c r="A680" s="33" t="s">
        <v>653</v>
      </c>
      <c r="B680" s="33" t="s">
        <v>1757</v>
      </c>
      <c r="C680" s="33" t="s">
        <v>942</v>
      </c>
      <c r="D680" s="33">
        <v>0.7</v>
      </c>
      <c r="E680" s="34">
        <v>6</v>
      </c>
    </row>
    <row r="681" spans="1:5" x14ac:dyDescent="0.2">
      <c r="A681" s="33" t="s">
        <v>658</v>
      </c>
      <c r="B681" s="33" t="s">
        <v>1757</v>
      </c>
      <c r="C681" s="33" t="s">
        <v>942</v>
      </c>
      <c r="D681" s="33">
        <v>0.7</v>
      </c>
      <c r="E681" s="34">
        <v>6</v>
      </c>
    </row>
    <row r="682" spans="1:5" x14ac:dyDescent="0.2">
      <c r="A682" s="33" t="s">
        <v>660</v>
      </c>
      <c r="B682" s="33" t="s">
        <v>1757</v>
      </c>
      <c r="C682" s="33" t="s">
        <v>942</v>
      </c>
      <c r="D682" s="33">
        <v>0.7</v>
      </c>
      <c r="E682" s="34">
        <v>6</v>
      </c>
    </row>
    <row r="683" spans="1:5" x14ac:dyDescent="0.2">
      <c r="A683" s="33" t="s">
        <v>687</v>
      </c>
      <c r="B683" s="33" t="s">
        <v>1757</v>
      </c>
      <c r="C683" s="33" t="s">
        <v>942</v>
      </c>
      <c r="D683" s="33">
        <v>1</v>
      </c>
      <c r="E683" s="34">
        <v>6</v>
      </c>
    </row>
    <row r="684" spans="1:5" x14ac:dyDescent="0.2">
      <c r="A684" s="33" t="s">
        <v>688</v>
      </c>
      <c r="B684" s="33" t="s">
        <v>1757</v>
      </c>
      <c r="C684" s="33" t="s">
        <v>942</v>
      </c>
      <c r="D684" s="33">
        <v>0.7</v>
      </c>
      <c r="E684" s="34">
        <v>6</v>
      </c>
    </row>
    <row r="685" spans="1:5" x14ac:dyDescent="0.2">
      <c r="A685" s="33" t="s">
        <v>703</v>
      </c>
      <c r="B685" s="33" t="s">
        <v>1757</v>
      </c>
      <c r="C685" s="33" t="s">
        <v>942</v>
      </c>
      <c r="D685" s="33">
        <v>0.7</v>
      </c>
      <c r="E685" s="34">
        <v>6</v>
      </c>
    </row>
    <row r="686" spans="1:5" x14ac:dyDescent="0.2">
      <c r="A686" s="33" t="s">
        <v>708</v>
      </c>
      <c r="B686" s="33" t="s">
        <v>1772</v>
      </c>
      <c r="C686" s="33" t="s">
        <v>1773</v>
      </c>
      <c r="D686" s="33">
        <v>1</v>
      </c>
      <c r="E686" s="34">
        <v>6</v>
      </c>
    </row>
    <row r="687" spans="1:5" x14ac:dyDescent="0.2">
      <c r="A687" s="33" t="s">
        <v>714</v>
      </c>
      <c r="B687" s="33" t="s">
        <v>1757</v>
      </c>
      <c r="C687" s="33" t="s">
        <v>942</v>
      </c>
      <c r="D687" s="33">
        <v>1</v>
      </c>
      <c r="E687" s="34">
        <v>6</v>
      </c>
    </row>
    <row r="688" spans="1:5" x14ac:dyDescent="0.2">
      <c r="A688" s="33" t="s">
        <v>720</v>
      </c>
      <c r="B688" s="33" t="s">
        <v>1757</v>
      </c>
      <c r="C688" s="33" t="s">
        <v>942</v>
      </c>
      <c r="D688" s="33">
        <v>0.7</v>
      </c>
      <c r="E688" s="34">
        <v>6</v>
      </c>
    </row>
  </sheetData>
  <autoFilter ref="A10:AE10" xr:uid="{00000000-0009-0000-0000-00000F000000}">
    <sortState xmlns:xlrd2="http://schemas.microsoft.com/office/spreadsheetml/2017/richdata2" ref="A11:N688">
      <sortCondition ref="E10"/>
    </sortState>
  </autoFilter>
  <conditionalFormatting sqref="H10:I10">
    <cfRule type="duplicateValues" dxfId="15" priority="1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19"/>
  <sheetViews>
    <sheetView workbookViewId="0">
      <selection sqref="A1:A1048576"/>
    </sheetView>
  </sheetViews>
  <sheetFormatPr defaultColWidth="9.140625" defaultRowHeight="14.25" x14ac:dyDescent="0.2"/>
  <cols>
    <col min="1" max="1" width="18.42578125" style="15" customWidth="1"/>
    <col min="2" max="2" width="15" style="15" customWidth="1"/>
    <col min="3" max="3" width="9.28515625" style="15" customWidth="1"/>
    <col min="4" max="4" width="24.42578125" style="15" customWidth="1"/>
    <col min="5" max="5" width="55.140625" style="15" customWidth="1"/>
    <col min="6" max="6" width="8.140625" style="15" bestFit="1" customWidth="1"/>
    <col min="7" max="7" width="9.140625" style="15" bestFit="1" customWidth="1"/>
    <col min="8" max="8" width="8.85546875" style="15" bestFit="1" customWidth="1"/>
    <col min="9" max="9" width="9.42578125" style="15" bestFit="1" customWidth="1"/>
    <col min="10" max="10" width="12.140625" style="15" bestFit="1" customWidth="1"/>
    <col min="11" max="11" width="11.7109375" style="15" customWidth="1"/>
    <col min="12" max="16384" width="9.140625" style="15"/>
  </cols>
  <sheetData>
    <row r="1" spans="1:11" s="14" customFormat="1" ht="15" x14ac:dyDescent="0.25">
      <c r="A1" s="1" t="s">
        <v>4005</v>
      </c>
      <c r="B1" s="1"/>
    </row>
    <row r="2" spans="1:11" s="14" customFormat="1" ht="15" x14ac:dyDescent="0.25">
      <c r="A2" s="4" t="s">
        <v>4023</v>
      </c>
      <c r="B2" s="4"/>
    </row>
    <row r="3" spans="1:11" s="14" customFormat="1" ht="15" x14ac:dyDescent="0.25">
      <c r="A3" s="4"/>
      <c r="B3" s="4"/>
    </row>
    <row r="4" spans="1:11" s="7" customFormat="1" ht="15" x14ac:dyDescent="0.25">
      <c r="A4" s="63"/>
      <c r="B4" s="63"/>
      <c r="C4" s="63"/>
      <c r="D4" s="63"/>
      <c r="E4" s="63"/>
      <c r="F4" s="72" t="s">
        <v>4021</v>
      </c>
      <c r="G4" s="73"/>
      <c r="H4" s="63"/>
      <c r="I4" s="63"/>
      <c r="J4" s="63"/>
      <c r="K4" s="63"/>
    </row>
    <row r="5" spans="1:11" s="7" customFormat="1" ht="60" x14ac:dyDescent="0.25">
      <c r="A5" s="63" t="s">
        <v>3958</v>
      </c>
      <c r="B5" s="63" t="s">
        <v>4006</v>
      </c>
      <c r="C5" s="63" t="s">
        <v>3968</v>
      </c>
      <c r="D5" s="63" t="s">
        <v>1468</v>
      </c>
      <c r="E5" s="63" t="s">
        <v>1286</v>
      </c>
      <c r="F5" s="65" t="s">
        <v>3943</v>
      </c>
      <c r="G5" s="66" t="s">
        <v>3944</v>
      </c>
      <c r="H5" s="67" t="s">
        <v>3945</v>
      </c>
      <c r="I5" s="63" t="s">
        <v>3946</v>
      </c>
      <c r="J5" s="63" t="s">
        <v>3947</v>
      </c>
      <c r="K5" s="63" t="s">
        <v>752</v>
      </c>
    </row>
    <row r="6" spans="1:11" x14ac:dyDescent="0.2">
      <c r="A6" s="15" t="s">
        <v>281</v>
      </c>
      <c r="B6" s="15" t="s">
        <v>4007</v>
      </c>
      <c r="C6" s="15">
        <v>4</v>
      </c>
      <c r="D6" s="15" t="s">
        <v>1572</v>
      </c>
      <c r="E6" s="15" t="s">
        <v>1021</v>
      </c>
      <c r="F6" s="15">
        <v>47.027500000000003</v>
      </c>
      <c r="G6" s="15">
        <v>149.71199999999999</v>
      </c>
      <c r="H6" s="15">
        <v>1.6706099999999999</v>
      </c>
      <c r="I6" s="15">
        <v>1E-4</v>
      </c>
      <c r="J6" s="15">
        <v>1.0773499999999999E-3</v>
      </c>
      <c r="K6" s="15" t="s">
        <v>753</v>
      </c>
    </row>
    <row r="7" spans="1:11" x14ac:dyDescent="0.2">
      <c r="A7" s="15" t="s">
        <v>650</v>
      </c>
      <c r="B7" s="15" t="s">
        <v>4008</v>
      </c>
      <c r="C7" s="15">
        <v>6</v>
      </c>
      <c r="D7" s="15" t="s">
        <v>855</v>
      </c>
      <c r="E7" s="15" t="s">
        <v>856</v>
      </c>
      <c r="F7" s="15">
        <v>5.7780899999999997</v>
      </c>
      <c r="G7" s="15">
        <v>18.103999999999999</v>
      </c>
      <c r="H7" s="15">
        <v>1.6476500000000001</v>
      </c>
      <c r="I7" s="16">
        <v>5.0000000000000002E-5</v>
      </c>
      <c r="J7" s="15">
        <v>5.7194199999999998E-4</v>
      </c>
      <c r="K7" s="15" t="s">
        <v>753</v>
      </c>
    </row>
    <row r="8" spans="1:11" x14ac:dyDescent="0.2">
      <c r="A8" s="15" t="s">
        <v>112</v>
      </c>
      <c r="B8" s="15" t="s">
        <v>4009</v>
      </c>
      <c r="C8" s="15">
        <v>4</v>
      </c>
      <c r="D8" s="15" t="s">
        <v>1360</v>
      </c>
      <c r="E8" s="15" t="s">
        <v>1361</v>
      </c>
      <c r="F8" s="15">
        <v>4.7919900000000002</v>
      </c>
      <c r="G8" s="15">
        <v>12.4617</v>
      </c>
      <c r="H8" s="15">
        <v>1.3788</v>
      </c>
      <c r="I8" s="16">
        <v>5.0000000000000002E-5</v>
      </c>
      <c r="J8" s="15">
        <v>5.7194199999999998E-4</v>
      </c>
      <c r="K8" s="15" t="s">
        <v>753</v>
      </c>
    </row>
    <row r="9" spans="1:11" x14ac:dyDescent="0.2">
      <c r="A9" s="15" t="s">
        <v>94</v>
      </c>
      <c r="B9" s="15" t="s">
        <v>4010</v>
      </c>
      <c r="C9" s="15">
        <v>4</v>
      </c>
      <c r="D9" s="15" t="s">
        <v>1271</v>
      </c>
      <c r="E9" s="15" t="s">
        <v>1369</v>
      </c>
      <c r="F9" s="15">
        <v>4.2784599999999999</v>
      </c>
      <c r="G9" s="15">
        <v>10.439399999999999</v>
      </c>
      <c r="H9" s="15">
        <v>1.28687</v>
      </c>
      <c r="I9" s="15">
        <v>1.9499999999999999E-3</v>
      </c>
      <c r="J9" s="15">
        <v>1.42682E-2</v>
      </c>
      <c r="K9" s="15" t="s">
        <v>753</v>
      </c>
    </row>
    <row r="10" spans="1:11" x14ac:dyDescent="0.2">
      <c r="A10" s="15" t="s">
        <v>244</v>
      </c>
      <c r="B10" s="15" t="s">
        <v>4011</v>
      </c>
      <c r="C10" s="15">
        <v>2</v>
      </c>
      <c r="D10" s="15" t="s">
        <v>1163</v>
      </c>
      <c r="E10" s="15" t="s">
        <v>1164</v>
      </c>
      <c r="F10" s="15">
        <v>4.7069400000000003</v>
      </c>
      <c r="G10" s="15">
        <v>10.9434</v>
      </c>
      <c r="H10" s="15">
        <v>1.2172000000000001</v>
      </c>
      <c r="I10" s="15">
        <v>2.9999999999999997E-4</v>
      </c>
      <c r="J10" s="15">
        <v>2.8662000000000002E-3</v>
      </c>
      <c r="K10" s="15" t="s">
        <v>753</v>
      </c>
    </row>
    <row r="11" spans="1:11" x14ac:dyDescent="0.2">
      <c r="A11" s="15" t="s">
        <v>161</v>
      </c>
      <c r="B11" s="15" t="s">
        <v>4012</v>
      </c>
      <c r="C11" s="15">
        <v>5</v>
      </c>
      <c r="D11" s="15" t="s">
        <v>1221</v>
      </c>
      <c r="E11" s="15" t="s">
        <v>1222</v>
      </c>
      <c r="F11" s="15">
        <v>7.0434400000000004</v>
      </c>
      <c r="G11" s="15">
        <v>16.1008</v>
      </c>
      <c r="H11" s="15">
        <v>1.19278</v>
      </c>
      <c r="I11" s="15">
        <v>9.5E-4</v>
      </c>
      <c r="J11" s="15">
        <v>7.7661800000000001E-3</v>
      </c>
      <c r="K11" s="15" t="s">
        <v>753</v>
      </c>
    </row>
    <row r="12" spans="1:11" x14ac:dyDescent="0.2">
      <c r="A12" s="15" t="s">
        <v>144</v>
      </c>
      <c r="B12" s="15" t="s">
        <v>4013</v>
      </c>
      <c r="C12" s="15">
        <v>6</v>
      </c>
      <c r="D12" s="15" t="s">
        <v>1475</v>
      </c>
      <c r="E12" s="15" t="s">
        <v>1680</v>
      </c>
      <c r="F12" s="15">
        <v>55.718899999999998</v>
      </c>
      <c r="G12" s="15">
        <v>117.60299999999999</v>
      </c>
      <c r="H12" s="15">
        <v>1.07769</v>
      </c>
      <c r="I12" s="16">
        <v>5.0000000000000002E-5</v>
      </c>
      <c r="J12" s="15">
        <v>5.7194199999999998E-4</v>
      </c>
      <c r="K12" s="15" t="s">
        <v>753</v>
      </c>
    </row>
    <row r="13" spans="1:11" x14ac:dyDescent="0.2">
      <c r="A13" s="15" t="s">
        <v>546</v>
      </c>
      <c r="B13" s="15" t="s">
        <v>4014</v>
      </c>
      <c r="C13" s="15">
        <v>4</v>
      </c>
      <c r="D13" s="15" t="s">
        <v>1547</v>
      </c>
      <c r="E13" s="15" t="s">
        <v>1718</v>
      </c>
      <c r="F13" s="15">
        <v>58.660600000000002</v>
      </c>
      <c r="G13" s="15">
        <v>120.33199999999999</v>
      </c>
      <c r="H13" s="15">
        <v>1.0365500000000001</v>
      </c>
      <c r="I13" s="16">
        <v>5.0000000000000002E-5</v>
      </c>
      <c r="J13" s="15">
        <v>5.7194199999999998E-4</v>
      </c>
      <c r="K13" s="15" t="s">
        <v>753</v>
      </c>
    </row>
    <row r="14" spans="1:11" x14ac:dyDescent="0.2">
      <c r="A14" s="15" t="s">
        <v>276</v>
      </c>
      <c r="B14" s="15" t="s">
        <v>4015</v>
      </c>
      <c r="C14" s="15">
        <v>1</v>
      </c>
      <c r="D14" s="15" t="s">
        <v>1480</v>
      </c>
      <c r="E14" s="15" t="s">
        <v>1373</v>
      </c>
      <c r="F14" s="15">
        <v>175.41</v>
      </c>
      <c r="G14" s="15">
        <v>85.952399999999997</v>
      </c>
      <c r="H14" s="15">
        <v>-1.02912</v>
      </c>
      <c r="I14" s="16">
        <v>5.0000000000000002E-5</v>
      </c>
      <c r="J14" s="15">
        <v>5.7194199999999998E-4</v>
      </c>
      <c r="K14" s="15" t="s">
        <v>753</v>
      </c>
    </row>
    <row r="15" spans="1:11" x14ac:dyDescent="0.2">
      <c r="A15" s="15" t="s">
        <v>228</v>
      </c>
      <c r="B15" s="15" t="s">
        <v>4016</v>
      </c>
      <c r="C15" s="15">
        <v>3</v>
      </c>
      <c r="D15" s="15" t="s">
        <v>1594</v>
      </c>
      <c r="E15" s="15" t="s">
        <v>1685</v>
      </c>
      <c r="F15" s="15">
        <v>46.368099999999998</v>
      </c>
      <c r="G15" s="15">
        <v>20.928000000000001</v>
      </c>
      <c r="H15" s="15">
        <v>-1.1476999999999999</v>
      </c>
      <c r="I15" s="16">
        <v>5.0000000000000002E-5</v>
      </c>
      <c r="J15" s="15">
        <v>5.7194199999999998E-4</v>
      </c>
      <c r="K15" s="15" t="s">
        <v>753</v>
      </c>
    </row>
    <row r="16" spans="1:11" x14ac:dyDescent="0.2">
      <c r="A16" s="15" t="s">
        <v>560</v>
      </c>
      <c r="B16" s="15" t="s">
        <v>4017</v>
      </c>
      <c r="C16" s="15">
        <v>2</v>
      </c>
      <c r="D16" s="15" t="s">
        <v>1529</v>
      </c>
      <c r="E16" s="15" t="s">
        <v>1723</v>
      </c>
      <c r="F16" s="15">
        <v>59.948700000000002</v>
      </c>
      <c r="G16" s="15">
        <v>26.053799999999999</v>
      </c>
      <c r="H16" s="15">
        <v>-1.2022299999999999</v>
      </c>
      <c r="I16" s="16">
        <v>5.0000000000000002E-5</v>
      </c>
      <c r="J16" s="15">
        <v>5.7194199999999998E-4</v>
      </c>
      <c r="K16" s="15" t="s">
        <v>753</v>
      </c>
    </row>
    <row r="17" spans="1:11" x14ac:dyDescent="0.2">
      <c r="A17" s="15" t="s">
        <v>444</v>
      </c>
      <c r="B17" s="15" t="s">
        <v>4018</v>
      </c>
      <c r="C17" s="15">
        <v>3</v>
      </c>
      <c r="D17" s="15" t="s">
        <v>1392</v>
      </c>
      <c r="E17" s="15" t="s">
        <v>1393</v>
      </c>
      <c r="F17" s="15">
        <v>2.4252600000000002</v>
      </c>
      <c r="G17" s="15">
        <v>0.89196699999999995</v>
      </c>
      <c r="H17" s="15">
        <v>-1.4430799999999999</v>
      </c>
      <c r="I17" s="15">
        <v>2.9999999999999997E-4</v>
      </c>
      <c r="J17" s="15">
        <v>2.8662000000000002E-3</v>
      </c>
      <c r="K17" s="15" t="s">
        <v>753</v>
      </c>
    </row>
    <row r="18" spans="1:11" x14ac:dyDescent="0.2">
      <c r="A18" s="15" t="s">
        <v>565</v>
      </c>
      <c r="B18" s="15" t="s">
        <v>4019</v>
      </c>
      <c r="C18" s="15">
        <v>3</v>
      </c>
      <c r="D18" s="15" t="s">
        <v>1549</v>
      </c>
      <c r="E18" s="15" t="s">
        <v>754</v>
      </c>
      <c r="F18" s="15">
        <v>16.863800000000001</v>
      </c>
      <c r="G18" s="15">
        <v>2.9928599999999999</v>
      </c>
      <c r="H18" s="15">
        <v>-2.4943399999999998</v>
      </c>
      <c r="I18" s="15">
        <v>1.4999999999999999E-4</v>
      </c>
      <c r="J18" s="15">
        <v>1.5484800000000001E-3</v>
      </c>
      <c r="K18" s="15" t="s">
        <v>753</v>
      </c>
    </row>
    <row r="19" spans="1:11" x14ac:dyDescent="0.2">
      <c r="A19" s="15" t="s">
        <v>484</v>
      </c>
      <c r="B19" s="15" t="s">
        <v>4020</v>
      </c>
      <c r="C19" s="15">
        <v>3</v>
      </c>
      <c r="D19" s="15" t="s">
        <v>1423</v>
      </c>
      <c r="E19" s="15" t="s">
        <v>754</v>
      </c>
      <c r="F19" s="15">
        <v>34.576900000000002</v>
      </c>
      <c r="G19" s="15">
        <v>5.6381399999999999</v>
      </c>
      <c r="H19" s="15">
        <v>-2.61652</v>
      </c>
      <c r="I19" s="16">
        <v>5.0000000000000002E-5</v>
      </c>
      <c r="J19" s="15">
        <v>5.7194199999999998E-4</v>
      </c>
      <c r="K19" s="15" t="s">
        <v>753</v>
      </c>
    </row>
  </sheetData>
  <autoFilter ref="A5:K5" xr:uid="{00000000-0009-0000-0000-000011000000}">
    <sortState xmlns:xlrd2="http://schemas.microsoft.com/office/spreadsheetml/2017/richdata2" ref="A6:K19">
      <sortCondition descending="1" ref="H5"/>
    </sortState>
  </autoFilter>
  <mergeCells count="1">
    <mergeCell ref="F4:G4"/>
  </mergeCells>
  <conditionalFormatting sqref="A5:C5">
    <cfRule type="duplicateValues" dxfId="14" priority="8"/>
  </conditionalFormatting>
  <conditionalFormatting sqref="A19 C19">
    <cfRule type="duplicateValues" dxfId="13" priority="10"/>
  </conditionalFormatting>
  <conditionalFormatting sqref="A9 C9">
    <cfRule type="duplicateValues" dxfId="12" priority="12"/>
  </conditionalFormatting>
  <conditionalFormatting sqref="B19">
    <cfRule type="duplicateValues" dxfId="11" priority="1"/>
  </conditionalFormatting>
  <conditionalFormatting sqref="B9">
    <cfRule type="duplicateValues" dxfId="1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O21"/>
  <sheetViews>
    <sheetView workbookViewId="0">
      <selection sqref="A1:A1048576"/>
    </sheetView>
  </sheetViews>
  <sheetFormatPr defaultColWidth="9.140625" defaultRowHeight="14.25" x14ac:dyDescent="0.2"/>
  <cols>
    <col min="1" max="1" width="16.28515625" style="1" customWidth="1"/>
    <col min="2" max="2" width="11.28515625" style="1" customWidth="1"/>
    <col min="3" max="3" width="25.140625" style="1" customWidth="1"/>
    <col min="4" max="4" width="23" style="1" customWidth="1"/>
    <col min="5" max="5" width="19.42578125" style="1" bestFit="1" customWidth="1"/>
    <col min="6" max="6" width="10.140625" style="1" bestFit="1" customWidth="1"/>
    <col min="7" max="7" width="14.85546875" style="1" customWidth="1"/>
    <col min="8" max="8" width="24.140625" style="1" customWidth="1"/>
    <col min="9" max="9" width="10.85546875" style="1" bestFit="1" customWidth="1"/>
    <col min="10" max="10" width="9.85546875" style="1" bestFit="1" customWidth="1"/>
    <col min="11" max="11" width="7.28515625" style="1" customWidth="1"/>
    <col min="12" max="12" width="9.140625" style="1" customWidth="1"/>
    <col min="13" max="13" width="13.42578125" style="1" customWidth="1"/>
    <col min="14" max="14" width="10.140625" style="1" bestFit="1" customWidth="1"/>
    <col min="15" max="15" width="13" style="1" customWidth="1"/>
    <col min="16" max="16384" width="9.140625" style="1"/>
  </cols>
  <sheetData>
    <row r="1" spans="1:15" x14ac:dyDescent="0.2">
      <c r="A1" s="1" t="s">
        <v>4024</v>
      </c>
    </row>
    <row r="2" spans="1:15" ht="15" x14ac:dyDescent="0.25">
      <c r="A2" s="4" t="s">
        <v>4025</v>
      </c>
    </row>
    <row r="4" spans="1:15" s="2" customFormat="1" ht="15" x14ac:dyDescent="0.25">
      <c r="A4" s="62"/>
      <c r="B4" s="62"/>
      <c r="C4" s="62"/>
      <c r="D4" s="62"/>
      <c r="E4" s="72" t="s">
        <v>4021</v>
      </c>
      <c r="F4" s="74"/>
      <c r="G4" s="73"/>
      <c r="I4" s="62"/>
      <c r="J4" s="62"/>
      <c r="K4" s="62"/>
      <c r="L4" s="62"/>
      <c r="M4" s="62"/>
      <c r="N4" s="62"/>
      <c r="O4" s="62"/>
    </row>
    <row r="5" spans="1:15" s="7" customFormat="1" ht="74.25" x14ac:dyDescent="0.25">
      <c r="A5" s="63" t="s">
        <v>3958</v>
      </c>
      <c r="B5" s="63" t="s">
        <v>3968</v>
      </c>
      <c r="C5" s="63" t="s">
        <v>1468</v>
      </c>
      <c r="D5" s="63" t="s">
        <v>1286</v>
      </c>
      <c r="E5" s="65" t="s">
        <v>3943</v>
      </c>
      <c r="F5" s="68" t="s">
        <v>3944</v>
      </c>
      <c r="G5" s="66" t="s">
        <v>3948</v>
      </c>
      <c r="H5" s="69" t="s">
        <v>4026</v>
      </c>
      <c r="I5" s="63" t="s">
        <v>3946</v>
      </c>
      <c r="J5" s="63" t="s">
        <v>3947</v>
      </c>
      <c r="K5" s="63" t="s">
        <v>752</v>
      </c>
      <c r="L5" s="67" t="s">
        <v>3949</v>
      </c>
      <c r="M5" s="63" t="s">
        <v>3946</v>
      </c>
      <c r="N5" s="63" t="s">
        <v>3947</v>
      </c>
      <c r="O5" s="63" t="s">
        <v>752</v>
      </c>
    </row>
    <row r="6" spans="1:15" s="15" customFormat="1" x14ac:dyDescent="0.2">
      <c r="A6" s="8" t="s">
        <v>268</v>
      </c>
      <c r="B6" s="8">
        <v>6</v>
      </c>
      <c r="C6" s="8" t="s">
        <v>1146</v>
      </c>
      <c r="D6" s="8" t="s">
        <v>1147</v>
      </c>
      <c r="E6" s="8">
        <v>4.4484700000000004</v>
      </c>
      <c r="F6" s="8">
        <v>66.507000000000005</v>
      </c>
      <c r="G6" s="8">
        <v>0.13439000000000001</v>
      </c>
      <c r="H6" s="8">
        <v>3.9021300000000001</v>
      </c>
      <c r="I6" s="9">
        <v>5.0000000000000002E-5</v>
      </c>
      <c r="J6" s="8">
        <v>4.4085199999999999E-4</v>
      </c>
      <c r="K6" s="8" t="s">
        <v>753</v>
      </c>
      <c r="L6" s="8">
        <f>LOG((G6/E6+0.01),2)</f>
        <v>-4.636287970605915</v>
      </c>
      <c r="M6" s="8">
        <v>0.13285</v>
      </c>
      <c r="N6" s="8">
        <v>0.31184099999999998</v>
      </c>
      <c r="O6" s="8" t="s">
        <v>753</v>
      </c>
    </row>
    <row r="7" spans="1:15" s="15" customFormat="1" x14ac:dyDescent="0.2">
      <c r="A7" s="8" t="s">
        <v>626</v>
      </c>
      <c r="B7" s="8">
        <v>6</v>
      </c>
      <c r="C7" s="8" t="s">
        <v>1613</v>
      </c>
      <c r="D7" s="8" t="s">
        <v>754</v>
      </c>
      <c r="E7" s="8">
        <v>0.61699400000000004</v>
      </c>
      <c r="F7" s="8">
        <v>4.4673100000000003</v>
      </c>
      <c r="G7" s="9">
        <v>2.7800000000000001E-6</v>
      </c>
      <c r="H7" s="8">
        <v>2.85608</v>
      </c>
      <c r="I7" s="9">
        <v>5.0000000000000002E-5</v>
      </c>
      <c r="J7" s="8">
        <v>4.4085199999999999E-4</v>
      </c>
      <c r="K7" s="8" t="s">
        <v>753</v>
      </c>
      <c r="L7" s="8">
        <f t="shared" ref="L7:L21" si="0">LOG((G7/E7+0.01),2)</f>
        <v>-6.6432062987007594</v>
      </c>
      <c r="M7" s="8">
        <v>1</v>
      </c>
      <c r="N7" s="8">
        <v>1</v>
      </c>
      <c r="O7" s="8" t="s">
        <v>1466</v>
      </c>
    </row>
    <row r="8" spans="1:15" s="15" customFormat="1" x14ac:dyDescent="0.2">
      <c r="A8" s="8" t="s">
        <v>740</v>
      </c>
      <c r="B8" s="8">
        <v>6</v>
      </c>
      <c r="C8" s="8" t="s">
        <v>777</v>
      </c>
      <c r="D8" s="8" t="s">
        <v>778</v>
      </c>
      <c r="E8" s="8">
        <v>32.244799999999998</v>
      </c>
      <c r="F8" s="8">
        <v>199.93</v>
      </c>
      <c r="G8" s="8">
        <v>9.7598599999999998</v>
      </c>
      <c r="H8" s="8">
        <v>2.6323599999999998</v>
      </c>
      <c r="I8" s="9">
        <v>5.0000000000000002E-5</v>
      </c>
      <c r="J8" s="8">
        <v>4.4085199999999999E-4</v>
      </c>
      <c r="K8" s="8" t="s">
        <v>753</v>
      </c>
      <c r="L8" s="8">
        <f t="shared" si="0"/>
        <v>-1.6772405887938022</v>
      </c>
      <c r="M8" s="9">
        <v>5.0000000000000002E-5</v>
      </c>
      <c r="N8" s="8">
        <v>4.4085199999999999E-4</v>
      </c>
      <c r="O8" s="8" t="s">
        <v>753</v>
      </c>
    </row>
    <row r="9" spans="1:15" s="15" customFormat="1" x14ac:dyDescent="0.2">
      <c r="A9" s="8" t="s">
        <v>643</v>
      </c>
      <c r="B9" s="8">
        <v>6</v>
      </c>
      <c r="C9" s="8" t="s">
        <v>859</v>
      </c>
      <c r="D9" s="8" t="s">
        <v>860</v>
      </c>
      <c r="E9" s="8">
        <v>5.3971799999999996</v>
      </c>
      <c r="F9" s="8">
        <v>32.879800000000003</v>
      </c>
      <c r="G9" s="8">
        <v>0.16064400000000001</v>
      </c>
      <c r="H9" s="8">
        <v>2.6069200000000001</v>
      </c>
      <c r="I9" s="9">
        <v>5.0000000000000002E-5</v>
      </c>
      <c r="J9" s="8">
        <v>4.4085199999999999E-4</v>
      </c>
      <c r="K9" s="8" t="s">
        <v>753</v>
      </c>
      <c r="L9" s="8">
        <f t="shared" si="0"/>
        <v>-4.6523776068506519</v>
      </c>
      <c r="M9" s="9">
        <v>5.0000000000000002E-5</v>
      </c>
      <c r="N9" s="8">
        <v>4.4085199999999999E-4</v>
      </c>
      <c r="O9" s="8" t="s">
        <v>753</v>
      </c>
    </row>
    <row r="10" spans="1:15" s="15" customFormat="1" x14ac:dyDescent="0.2">
      <c r="A10" s="8" t="s">
        <v>562</v>
      </c>
      <c r="B10" s="8">
        <v>6</v>
      </c>
      <c r="C10" s="8" t="s">
        <v>1337</v>
      </c>
      <c r="D10" s="8" t="s">
        <v>754</v>
      </c>
      <c r="E10" s="8">
        <v>0.49359500000000001</v>
      </c>
      <c r="F10" s="8">
        <v>2.6163500000000002</v>
      </c>
      <c r="G10" s="8">
        <v>0</v>
      </c>
      <c r="H10" s="8">
        <v>2.4061599999999999</v>
      </c>
      <c r="I10" s="9">
        <v>5.0000000000000002E-5</v>
      </c>
      <c r="J10" s="8">
        <v>4.4085199999999999E-4</v>
      </c>
      <c r="K10" s="8" t="s">
        <v>753</v>
      </c>
      <c r="L10" s="8">
        <f t="shared" si="0"/>
        <v>-6.6438561897747244</v>
      </c>
      <c r="M10" s="8">
        <v>1</v>
      </c>
      <c r="N10" s="8">
        <v>1</v>
      </c>
      <c r="O10" s="8" t="s">
        <v>1466</v>
      </c>
    </row>
    <row r="11" spans="1:15" s="15" customFormat="1" x14ac:dyDescent="0.2">
      <c r="A11" s="8" t="s">
        <v>571</v>
      </c>
      <c r="B11" s="8">
        <v>6</v>
      </c>
      <c r="C11" s="8" t="s">
        <v>1344</v>
      </c>
      <c r="D11" s="8" t="s">
        <v>754</v>
      </c>
      <c r="E11" s="8">
        <v>0.68542999999999998</v>
      </c>
      <c r="F11" s="8">
        <v>2.6318299999999999</v>
      </c>
      <c r="G11" s="8">
        <v>6.2636499999999998E-2</v>
      </c>
      <c r="H11" s="8">
        <v>1.94099</v>
      </c>
      <c r="I11" s="9">
        <v>5.0000000000000002E-5</v>
      </c>
      <c r="J11" s="8">
        <v>4.4085199999999999E-4</v>
      </c>
      <c r="K11" s="8" t="s">
        <v>753</v>
      </c>
      <c r="L11" s="8">
        <f t="shared" si="0"/>
        <v>-3.3021154424765875</v>
      </c>
      <c r="M11" s="8">
        <v>1</v>
      </c>
      <c r="N11" s="8">
        <v>1</v>
      </c>
      <c r="O11" s="8" t="s">
        <v>1466</v>
      </c>
    </row>
    <row r="12" spans="1:15" s="15" customFormat="1" x14ac:dyDescent="0.2">
      <c r="A12" s="8" t="s">
        <v>408</v>
      </c>
      <c r="B12" s="8">
        <v>6</v>
      </c>
      <c r="C12" s="8" t="s">
        <v>1040</v>
      </c>
      <c r="D12" s="8" t="s">
        <v>891</v>
      </c>
      <c r="E12" s="8">
        <v>13.5465</v>
      </c>
      <c r="F12" s="8">
        <v>46.641800000000003</v>
      </c>
      <c r="G12" s="8">
        <v>1.536</v>
      </c>
      <c r="H12" s="8">
        <v>1.7837000000000001</v>
      </c>
      <c r="I12" s="9">
        <v>5.0000000000000002E-5</v>
      </c>
      <c r="J12" s="8">
        <v>4.4085199999999999E-4</v>
      </c>
      <c r="K12" s="8" t="s">
        <v>753</v>
      </c>
      <c r="L12" s="8">
        <f t="shared" si="0"/>
        <v>-3.0187351008249248</v>
      </c>
      <c r="M12" s="9">
        <v>5.0000000000000002E-5</v>
      </c>
      <c r="N12" s="8">
        <v>4.4085199999999999E-4</v>
      </c>
      <c r="O12" s="8" t="s">
        <v>753</v>
      </c>
    </row>
    <row r="13" spans="1:15" s="15" customFormat="1" x14ac:dyDescent="0.2">
      <c r="A13" s="15" t="s">
        <v>103</v>
      </c>
      <c r="B13" s="15" t="s">
        <v>4027</v>
      </c>
      <c r="C13" s="15" t="s">
        <v>1348</v>
      </c>
      <c r="D13" s="15" t="s">
        <v>1349</v>
      </c>
      <c r="E13" s="15">
        <v>0.76996799999999999</v>
      </c>
      <c r="F13" s="15">
        <v>2.1499100000000002</v>
      </c>
      <c r="G13" s="15">
        <v>0.21958800000000001</v>
      </c>
      <c r="H13" s="15">
        <v>1.4814099999999999</v>
      </c>
      <c r="I13" s="15">
        <v>0.1167</v>
      </c>
      <c r="J13" s="15">
        <v>0.28580699999999998</v>
      </c>
      <c r="K13" s="15" t="s">
        <v>1466</v>
      </c>
      <c r="L13" s="15">
        <f t="shared" si="0"/>
        <v>-1.7602790025968398</v>
      </c>
      <c r="M13" s="15">
        <v>1</v>
      </c>
      <c r="N13" s="15">
        <v>1</v>
      </c>
      <c r="O13" s="15" t="s">
        <v>1466</v>
      </c>
    </row>
    <row r="14" spans="1:15" s="15" customFormat="1" x14ac:dyDescent="0.2">
      <c r="A14" s="15" t="s">
        <v>363</v>
      </c>
      <c r="B14" s="15" t="s">
        <v>4027</v>
      </c>
      <c r="C14" s="15" t="s">
        <v>1070</v>
      </c>
      <c r="D14" s="15" t="s">
        <v>891</v>
      </c>
      <c r="E14" s="15">
        <v>4.4285800000000002</v>
      </c>
      <c r="F14" s="15">
        <v>6.4442199999999996</v>
      </c>
      <c r="G14" s="15">
        <v>1.94157</v>
      </c>
      <c r="H14" s="15">
        <v>0.54116200000000003</v>
      </c>
      <c r="I14" s="15">
        <v>2.5000000000000001E-2</v>
      </c>
      <c r="J14" s="15">
        <v>9.2372300000000004E-2</v>
      </c>
      <c r="K14" s="15" t="s">
        <v>1466</v>
      </c>
      <c r="L14" s="15">
        <f t="shared" si="0"/>
        <v>-1.1570833131498257</v>
      </c>
      <c r="M14" s="16">
        <v>5.0000000000000002E-5</v>
      </c>
      <c r="N14" s="15">
        <v>4.4085199999999999E-4</v>
      </c>
      <c r="O14" s="15" t="s">
        <v>753</v>
      </c>
    </row>
    <row r="15" spans="1:15" s="15" customFormat="1" x14ac:dyDescent="0.2">
      <c r="A15" s="15" t="s">
        <v>295</v>
      </c>
      <c r="B15" s="15" t="s">
        <v>4027</v>
      </c>
      <c r="C15" s="15" t="s">
        <v>1128</v>
      </c>
      <c r="D15" s="15" t="s">
        <v>1129</v>
      </c>
      <c r="E15" s="15">
        <v>10.5867</v>
      </c>
      <c r="F15" s="15">
        <v>14.897500000000001</v>
      </c>
      <c r="G15" s="15">
        <v>83.973200000000006</v>
      </c>
      <c r="H15" s="15">
        <v>0.49282199999999998</v>
      </c>
      <c r="I15" s="15">
        <v>4.5949999999999998E-2</v>
      </c>
      <c r="J15" s="15">
        <v>0.14657800000000001</v>
      </c>
      <c r="K15" s="15" t="s">
        <v>1466</v>
      </c>
      <c r="L15" s="15">
        <f t="shared" si="0"/>
        <v>2.9894937059947448</v>
      </c>
      <c r="M15" s="16">
        <v>5.0000000000000002E-5</v>
      </c>
      <c r="N15" s="15">
        <v>4.4085199999999999E-4</v>
      </c>
      <c r="O15" s="15" t="s">
        <v>753</v>
      </c>
    </row>
    <row r="16" spans="1:15" s="15" customFormat="1" x14ac:dyDescent="0.2">
      <c r="A16" s="15" t="s">
        <v>239</v>
      </c>
      <c r="B16" s="15" t="s">
        <v>4027</v>
      </c>
      <c r="C16" s="15" t="s">
        <v>2241</v>
      </c>
      <c r="D16" s="15" t="s">
        <v>2240</v>
      </c>
      <c r="E16" s="15">
        <v>5.2849500000000003</v>
      </c>
      <c r="F16" s="15">
        <v>5.6674499999999997</v>
      </c>
      <c r="G16" s="15">
        <v>6.9752599999999996</v>
      </c>
      <c r="H16" s="15">
        <v>0.100811</v>
      </c>
      <c r="I16" s="15">
        <v>0.76549999999999996</v>
      </c>
      <c r="J16" s="15">
        <v>0.88707000000000003</v>
      </c>
      <c r="K16" s="15" t="s">
        <v>1466</v>
      </c>
      <c r="L16" s="15">
        <f t="shared" si="0"/>
        <v>0.41124684654807681</v>
      </c>
      <c r="M16" s="15">
        <v>0.23630000000000001</v>
      </c>
      <c r="N16" s="15">
        <v>0.45450200000000002</v>
      </c>
      <c r="O16" s="15" t="s">
        <v>1466</v>
      </c>
    </row>
    <row r="17" spans="1:15" s="15" customFormat="1" x14ac:dyDescent="0.2">
      <c r="A17" s="15" t="s">
        <v>355</v>
      </c>
      <c r="B17" s="15" t="s">
        <v>4027</v>
      </c>
      <c r="C17" s="15" t="s">
        <v>2245</v>
      </c>
      <c r="D17" s="15" t="s">
        <v>2244</v>
      </c>
      <c r="E17" s="15">
        <v>61.543500000000002</v>
      </c>
      <c r="F17" s="15">
        <v>64.9298</v>
      </c>
      <c r="G17" s="15">
        <v>79.515699999999995</v>
      </c>
      <c r="H17" s="15">
        <v>7.72732E-2</v>
      </c>
      <c r="I17" s="15">
        <v>0.71319999999999995</v>
      </c>
      <c r="J17" s="15">
        <v>0.85753599999999996</v>
      </c>
      <c r="K17" s="15" t="s">
        <v>1466</v>
      </c>
      <c r="L17" s="15">
        <f t="shared" si="0"/>
        <v>0.38075641901098239</v>
      </c>
      <c r="M17" s="15">
        <v>8.0699999999999994E-2</v>
      </c>
      <c r="N17" s="15">
        <v>0.22169</v>
      </c>
      <c r="O17" s="15" t="s">
        <v>1466</v>
      </c>
    </row>
    <row r="18" spans="1:15" s="15" customFormat="1" x14ac:dyDescent="0.2">
      <c r="A18" s="15" t="s">
        <v>589</v>
      </c>
      <c r="B18" s="15" t="s">
        <v>4027</v>
      </c>
      <c r="C18" s="15" t="s">
        <v>2248</v>
      </c>
      <c r="D18" s="15" t="s">
        <v>2247</v>
      </c>
      <c r="E18" s="15">
        <v>262.11</v>
      </c>
      <c r="F18" s="15">
        <v>246.72200000000001</v>
      </c>
      <c r="G18" s="15">
        <v>255.16499999999999</v>
      </c>
      <c r="H18" s="15">
        <v>-8.7290599999999996E-2</v>
      </c>
      <c r="I18" s="15">
        <v>0.62865000000000004</v>
      </c>
      <c r="J18" s="15">
        <v>0.80383899999999997</v>
      </c>
      <c r="K18" s="15" t="s">
        <v>1466</v>
      </c>
      <c r="L18" s="15">
        <f t="shared" si="0"/>
        <v>-2.3997921594246758E-2</v>
      </c>
      <c r="M18" s="15">
        <v>0.82504999999999995</v>
      </c>
      <c r="N18" s="15">
        <v>0.920211</v>
      </c>
      <c r="O18" s="15" t="s">
        <v>1466</v>
      </c>
    </row>
    <row r="19" spans="1:15" s="15" customFormat="1" x14ac:dyDescent="0.2">
      <c r="A19" s="15" t="s">
        <v>446</v>
      </c>
      <c r="B19" s="15" t="s">
        <v>4027</v>
      </c>
      <c r="C19" s="15" t="s">
        <v>2246</v>
      </c>
      <c r="D19" s="15" t="s">
        <v>891</v>
      </c>
      <c r="E19" s="15">
        <v>9.1902399999999995E-2</v>
      </c>
      <c r="F19" s="15">
        <v>6.2760099999999999E-2</v>
      </c>
      <c r="G19" s="15">
        <v>0.22625600000000001</v>
      </c>
      <c r="H19" s="15">
        <v>-0.55025400000000002</v>
      </c>
      <c r="I19" s="15">
        <v>1</v>
      </c>
      <c r="J19" s="15">
        <v>1</v>
      </c>
      <c r="K19" s="15" t="s">
        <v>1466</v>
      </c>
      <c r="L19" s="15">
        <f t="shared" si="0"/>
        <v>1.3056297886580825</v>
      </c>
      <c r="M19" s="15">
        <v>1</v>
      </c>
      <c r="N19" s="15">
        <v>1</v>
      </c>
      <c r="O19" s="15" t="s">
        <v>1466</v>
      </c>
    </row>
    <row r="20" spans="1:15" s="15" customFormat="1" x14ac:dyDescent="0.2">
      <c r="A20" s="15" t="s">
        <v>605</v>
      </c>
      <c r="B20" s="15" t="s">
        <v>4027</v>
      </c>
      <c r="C20" s="15" t="s">
        <v>890</v>
      </c>
      <c r="D20" s="15" t="s">
        <v>891</v>
      </c>
      <c r="E20" s="15">
        <v>14.5814</v>
      </c>
      <c r="F20" s="15">
        <v>8.9075000000000006</v>
      </c>
      <c r="G20" s="15">
        <v>137.04</v>
      </c>
      <c r="H20" s="15">
        <v>-0.71103499999999997</v>
      </c>
      <c r="I20" s="15">
        <v>8.9999999999999998E-4</v>
      </c>
      <c r="J20" s="15">
        <v>5.9018100000000004E-3</v>
      </c>
      <c r="K20" s="15" t="s">
        <v>753</v>
      </c>
      <c r="L20" s="15">
        <f t="shared" si="0"/>
        <v>3.2339301556635385</v>
      </c>
      <c r="M20" s="16">
        <v>5.0000000000000002E-5</v>
      </c>
      <c r="N20" s="15">
        <v>4.4085199999999999E-4</v>
      </c>
      <c r="O20" s="15" t="s">
        <v>753</v>
      </c>
    </row>
    <row r="21" spans="1:15" s="15" customFormat="1" x14ac:dyDescent="0.2">
      <c r="A21" s="15" t="s">
        <v>257</v>
      </c>
      <c r="B21" s="15" t="s">
        <v>4027</v>
      </c>
      <c r="C21" s="15" t="s">
        <v>2243</v>
      </c>
      <c r="D21" s="15" t="s">
        <v>2242</v>
      </c>
      <c r="E21" s="15">
        <v>13.979799999999999</v>
      </c>
      <c r="F21" s="15">
        <v>8.4399800000000003</v>
      </c>
      <c r="G21" s="15">
        <v>10.138</v>
      </c>
      <c r="H21" s="15">
        <v>-0.72803099999999998</v>
      </c>
      <c r="I21" s="15">
        <v>7.4450000000000002E-2</v>
      </c>
      <c r="J21" s="15">
        <v>0.209122</v>
      </c>
      <c r="K21" s="15" t="s">
        <v>1466</v>
      </c>
      <c r="L21" s="15">
        <f t="shared" si="0"/>
        <v>-0.44381251836786256</v>
      </c>
      <c r="M21" s="15">
        <v>0.15895000000000001</v>
      </c>
      <c r="N21" s="15">
        <v>0.35236000000000001</v>
      </c>
      <c r="O21" s="15" t="s">
        <v>1466</v>
      </c>
    </row>
  </sheetData>
  <autoFilter ref="A5:O5" xr:uid="{00000000-0009-0000-0000-000014000000}">
    <sortState xmlns:xlrd2="http://schemas.microsoft.com/office/spreadsheetml/2017/richdata2" ref="A4:O20">
      <sortCondition descending="1" ref="H3"/>
    </sortState>
  </autoFilter>
  <mergeCells count="1">
    <mergeCell ref="E4:G4"/>
  </mergeCells>
  <conditionalFormatting sqref="B5">
    <cfRule type="duplicateValues" dxfId="9" priority="2"/>
  </conditionalFormatting>
  <conditionalFormatting sqref="A5">
    <cfRule type="duplicateValues" dxfId="8" priority="1"/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78"/>
  <sheetViews>
    <sheetView workbookViewId="0">
      <selection activeCell="A7" sqref="A7"/>
    </sheetView>
  </sheetViews>
  <sheetFormatPr defaultColWidth="9.140625" defaultRowHeight="14.25" x14ac:dyDescent="0.2"/>
  <cols>
    <col min="1" max="1" width="26.42578125" style="1" customWidth="1"/>
    <col min="2" max="2" width="51.7109375" style="1" customWidth="1"/>
    <col min="3" max="4" width="9.28515625" style="1" bestFit="1" customWidth="1"/>
    <col min="5" max="5" width="9.42578125" style="1" bestFit="1" customWidth="1"/>
    <col min="6" max="6" width="19.140625" style="1" customWidth="1"/>
    <col min="7" max="9" width="9.28515625" style="1" bestFit="1" customWidth="1"/>
    <col min="10" max="10" width="16" style="1" customWidth="1"/>
    <col min="11" max="11" width="28.42578125" style="1" customWidth="1"/>
    <col min="12" max="16384" width="9.140625" style="1"/>
  </cols>
  <sheetData>
    <row r="1" spans="1:11" x14ac:dyDescent="0.2">
      <c r="A1" s="1" t="s">
        <v>4029</v>
      </c>
    </row>
    <row r="2" spans="1:11" ht="15" x14ac:dyDescent="0.25">
      <c r="A2" s="4" t="s">
        <v>4028</v>
      </c>
    </row>
    <row r="4" spans="1:11" s="7" customFormat="1" ht="15" x14ac:dyDescent="0.25">
      <c r="A4" s="7" t="s">
        <v>6</v>
      </c>
      <c r="B4" s="7" t="s">
        <v>7</v>
      </c>
      <c r="C4" s="7" t="s">
        <v>8</v>
      </c>
      <c r="D4" s="7" t="s">
        <v>9</v>
      </c>
      <c r="E4" s="7" t="s">
        <v>3946</v>
      </c>
      <c r="F4" s="7" t="s">
        <v>10</v>
      </c>
      <c r="G4" s="7" t="s">
        <v>11</v>
      </c>
      <c r="H4" s="7" t="s">
        <v>12</v>
      </c>
      <c r="I4" s="7" t="s">
        <v>13</v>
      </c>
      <c r="J4" s="7" t="s">
        <v>14</v>
      </c>
      <c r="K4" s="7" t="s">
        <v>2239</v>
      </c>
    </row>
    <row r="5" spans="1:11" s="18" customFormat="1" x14ac:dyDescent="0.2">
      <c r="A5" s="18" t="s">
        <v>56</v>
      </c>
      <c r="B5" s="18" t="s">
        <v>25</v>
      </c>
      <c r="C5" s="18">
        <v>35</v>
      </c>
      <c r="D5" s="18">
        <v>5.9931506849314999</v>
      </c>
      <c r="E5" s="19">
        <v>3.1249079198616902E-16</v>
      </c>
      <c r="F5" s="18" t="s">
        <v>2168</v>
      </c>
      <c r="G5" s="18">
        <v>229</v>
      </c>
      <c r="H5" s="18">
        <v>159</v>
      </c>
      <c r="I5" s="18">
        <v>5570</v>
      </c>
      <c r="J5" s="18">
        <v>5.3541512180385</v>
      </c>
      <c r="K5" s="19">
        <v>2.0650148258027899E-14</v>
      </c>
    </row>
    <row r="6" spans="1:11" s="18" customFormat="1" x14ac:dyDescent="0.2">
      <c r="A6" s="18" t="s">
        <v>56</v>
      </c>
      <c r="B6" s="18" t="s">
        <v>36</v>
      </c>
      <c r="C6" s="18">
        <v>17</v>
      </c>
      <c r="D6" s="18">
        <v>2.91095890410958</v>
      </c>
      <c r="E6" s="19">
        <v>1.3023157717931899E-13</v>
      </c>
      <c r="F6" s="18" t="s">
        <v>2169</v>
      </c>
      <c r="G6" s="18">
        <v>229</v>
      </c>
      <c r="H6" s="18">
        <v>36</v>
      </c>
      <c r="I6" s="18">
        <v>5570</v>
      </c>
      <c r="J6" s="18">
        <v>11.4859291606016</v>
      </c>
      <c r="K6" s="19">
        <v>4.0371039844444503E-12</v>
      </c>
    </row>
    <row r="7" spans="1:11" s="18" customFormat="1" x14ac:dyDescent="0.2">
      <c r="A7" s="18" t="s">
        <v>15</v>
      </c>
      <c r="B7" s="18" t="s">
        <v>16</v>
      </c>
      <c r="C7" s="18">
        <v>110</v>
      </c>
      <c r="D7" s="18">
        <v>18.835616438356102</v>
      </c>
      <c r="E7" s="19">
        <v>1.9063636707117099E-13</v>
      </c>
      <c r="F7" s="18" t="s">
        <v>2232</v>
      </c>
      <c r="G7" s="18">
        <v>584</v>
      </c>
      <c r="H7" s="18">
        <v>1219</v>
      </c>
      <c r="I7" s="18">
        <v>13313</v>
      </c>
      <c r="J7" s="18">
        <v>2.0570841808354001</v>
      </c>
      <c r="K7" s="19">
        <v>1.6393775226219899E-11</v>
      </c>
    </row>
    <row r="8" spans="1:11" s="18" customFormat="1" x14ac:dyDescent="0.2">
      <c r="A8" s="18" t="s">
        <v>56</v>
      </c>
      <c r="B8" s="18" t="s">
        <v>57</v>
      </c>
      <c r="C8" s="18">
        <v>144</v>
      </c>
      <c r="D8" s="18">
        <v>24.657534246575299</v>
      </c>
      <c r="E8" s="19">
        <v>1.80059540524363E-9</v>
      </c>
      <c r="F8" s="18" t="s">
        <v>2170</v>
      </c>
      <c r="G8" s="18">
        <v>229</v>
      </c>
      <c r="H8" s="18">
        <v>2420</v>
      </c>
      <c r="I8" s="18">
        <v>5570</v>
      </c>
      <c r="J8" s="18">
        <v>1.4473275830957399</v>
      </c>
      <c r="K8" s="19">
        <v>3.7212305348255297E-8</v>
      </c>
    </row>
    <row r="9" spans="1:11" s="18" customFormat="1" x14ac:dyDescent="0.2">
      <c r="A9" s="18" t="s">
        <v>60</v>
      </c>
      <c r="B9" s="18" t="s">
        <v>49</v>
      </c>
      <c r="C9" s="18">
        <v>9</v>
      </c>
      <c r="D9" s="18">
        <v>1.54109589041095</v>
      </c>
      <c r="E9" s="19">
        <v>1.7860423571722799E-7</v>
      </c>
      <c r="F9" s="18" t="s">
        <v>2145</v>
      </c>
      <c r="G9" s="18">
        <v>153</v>
      </c>
      <c r="H9" s="18">
        <v>20</v>
      </c>
      <c r="I9" s="18">
        <v>4299</v>
      </c>
      <c r="J9" s="18">
        <v>12.644117647058801</v>
      </c>
      <c r="K9" s="19">
        <v>2.4289883225003799E-5</v>
      </c>
    </row>
    <row r="10" spans="1:11" s="18" customFormat="1" x14ac:dyDescent="0.2">
      <c r="A10" s="18" t="s">
        <v>56</v>
      </c>
      <c r="B10" s="18" t="s">
        <v>27</v>
      </c>
      <c r="C10" s="18">
        <v>11</v>
      </c>
      <c r="D10" s="18">
        <v>1.88356164383561</v>
      </c>
      <c r="E10" s="19">
        <v>1.8689908050003299E-6</v>
      </c>
      <c r="F10" s="18" t="s">
        <v>2171</v>
      </c>
      <c r="G10" s="18">
        <v>229</v>
      </c>
      <c r="H10" s="18">
        <v>38</v>
      </c>
      <c r="I10" s="18">
        <v>5570</v>
      </c>
      <c r="J10" s="18">
        <v>7.0409101356010098</v>
      </c>
      <c r="K10" s="19">
        <v>2.8968964940867499E-5</v>
      </c>
    </row>
    <row r="11" spans="1:11" s="18" customFormat="1" x14ac:dyDescent="0.2">
      <c r="A11" s="18" t="s">
        <v>60</v>
      </c>
      <c r="B11" s="18" t="s">
        <v>42</v>
      </c>
      <c r="C11" s="18">
        <v>10</v>
      </c>
      <c r="D11" s="18">
        <v>1.7123287671232801</v>
      </c>
      <c r="E11" s="19">
        <v>7.2881351793062003E-6</v>
      </c>
      <c r="F11" s="18" t="s">
        <v>2146</v>
      </c>
      <c r="G11" s="18">
        <v>153</v>
      </c>
      <c r="H11" s="18">
        <v>40</v>
      </c>
      <c r="I11" s="18">
        <v>4299</v>
      </c>
      <c r="J11" s="18">
        <v>7.0245098039215597</v>
      </c>
      <c r="K11" s="19">
        <v>4.9547221125689701E-4</v>
      </c>
    </row>
    <row r="12" spans="1:11" s="18" customFormat="1" x14ac:dyDescent="0.2">
      <c r="A12" s="18" t="s">
        <v>60</v>
      </c>
      <c r="B12" s="18" t="s">
        <v>51</v>
      </c>
      <c r="C12" s="18">
        <v>8</v>
      </c>
      <c r="D12" s="18">
        <v>1.3698630136986301</v>
      </c>
      <c r="E12" s="19">
        <v>1.2553786984172299E-5</v>
      </c>
      <c r="F12" s="18" t="s">
        <v>2147</v>
      </c>
      <c r="G12" s="18">
        <v>153</v>
      </c>
      <c r="H12" s="18">
        <v>24</v>
      </c>
      <c r="I12" s="18">
        <v>4299</v>
      </c>
      <c r="J12" s="18">
        <v>9.36601307189542</v>
      </c>
      <c r="K12" s="19">
        <v>5.6894667061790905E-4</v>
      </c>
    </row>
    <row r="13" spans="1:11" s="18" customFormat="1" x14ac:dyDescent="0.2">
      <c r="A13" s="18" t="s">
        <v>60</v>
      </c>
      <c r="B13" s="18" t="s">
        <v>2148</v>
      </c>
      <c r="C13" s="18">
        <v>8</v>
      </c>
      <c r="D13" s="18">
        <v>1.3698630136986301</v>
      </c>
      <c r="E13" s="19">
        <v>2.2477023107289999E-5</v>
      </c>
      <c r="F13" s="18" t="s">
        <v>2149</v>
      </c>
      <c r="G13" s="18">
        <v>153</v>
      </c>
      <c r="H13" s="18">
        <v>26</v>
      </c>
      <c r="I13" s="18">
        <v>4299</v>
      </c>
      <c r="J13" s="18">
        <v>8.6455505279034597</v>
      </c>
      <c r="K13" s="19">
        <v>7.6393542709518505E-4</v>
      </c>
    </row>
    <row r="14" spans="1:11" s="18" customFormat="1" x14ac:dyDescent="0.2">
      <c r="A14" s="18" t="s">
        <v>28</v>
      </c>
      <c r="B14" s="18" t="s">
        <v>29</v>
      </c>
      <c r="C14" s="18">
        <v>7</v>
      </c>
      <c r="D14" s="18">
        <v>1.1986301369862999</v>
      </c>
      <c r="E14" s="19">
        <v>1.9602617481987301E-5</v>
      </c>
      <c r="F14" s="18" t="s">
        <v>2198</v>
      </c>
      <c r="G14" s="18">
        <v>104</v>
      </c>
      <c r="H14" s="18">
        <v>16</v>
      </c>
      <c r="I14" s="18">
        <v>2595</v>
      </c>
      <c r="J14" s="18">
        <v>10.916466346153801</v>
      </c>
      <c r="K14" s="18">
        <v>1.4299817023765099E-3</v>
      </c>
    </row>
    <row r="15" spans="1:11" s="18" customFormat="1" x14ac:dyDescent="0.2">
      <c r="A15" s="18" t="s">
        <v>60</v>
      </c>
      <c r="B15" s="18" t="s">
        <v>26</v>
      </c>
      <c r="C15" s="18">
        <v>19</v>
      </c>
      <c r="D15" s="18">
        <v>3.2534246575342398</v>
      </c>
      <c r="E15" s="19">
        <v>1.09970057540989E-4</v>
      </c>
      <c r="F15" s="18" t="s">
        <v>2150</v>
      </c>
      <c r="G15" s="18">
        <v>153</v>
      </c>
      <c r="H15" s="18">
        <v>191</v>
      </c>
      <c r="I15" s="18">
        <v>4299</v>
      </c>
      <c r="J15" s="18">
        <v>2.7950929062724499</v>
      </c>
      <c r="K15" s="18">
        <v>2.9868804178975099E-3</v>
      </c>
    </row>
    <row r="16" spans="1:11" s="18" customFormat="1" x14ac:dyDescent="0.2">
      <c r="A16" s="18" t="s">
        <v>60</v>
      </c>
      <c r="B16" s="18" t="s">
        <v>52</v>
      </c>
      <c r="C16" s="18">
        <v>6</v>
      </c>
      <c r="D16" s="18">
        <v>1.02739726027397</v>
      </c>
      <c r="E16" s="19">
        <v>1.64819824566036E-4</v>
      </c>
      <c r="F16" s="18" t="s">
        <v>2153</v>
      </c>
      <c r="G16" s="18">
        <v>153</v>
      </c>
      <c r="H16" s="18">
        <v>16</v>
      </c>
      <c r="I16" s="18">
        <v>4299</v>
      </c>
      <c r="J16" s="18">
        <v>10.5367647058823</v>
      </c>
      <c r="K16" s="18">
        <v>3.1973551956548901E-3</v>
      </c>
    </row>
    <row r="17" spans="1:11" s="18" customFormat="1" x14ac:dyDescent="0.2">
      <c r="A17" s="18" t="s">
        <v>60</v>
      </c>
      <c r="B17" s="18" t="s">
        <v>2151</v>
      </c>
      <c r="C17" s="18">
        <v>8</v>
      </c>
      <c r="D17" s="18">
        <v>1.3698630136986301</v>
      </c>
      <c r="E17" s="19">
        <v>1.4483834391661001E-4</v>
      </c>
      <c r="F17" s="18" t="s">
        <v>2152</v>
      </c>
      <c r="G17" s="18">
        <v>153</v>
      </c>
      <c r="H17" s="18">
        <v>34</v>
      </c>
      <c r="I17" s="18">
        <v>4299</v>
      </c>
      <c r="J17" s="18">
        <v>6.6113033448673502</v>
      </c>
      <c r="K17" s="18">
        <v>3.2778562980292302E-3</v>
      </c>
    </row>
    <row r="18" spans="1:11" s="18" customFormat="1" x14ac:dyDescent="0.2">
      <c r="A18" s="18" t="s">
        <v>15</v>
      </c>
      <c r="B18" s="18" t="s">
        <v>22</v>
      </c>
      <c r="C18" s="18">
        <v>143</v>
      </c>
      <c r="D18" s="18">
        <v>24.486301369863</v>
      </c>
      <c r="E18" s="19">
        <v>2.01547527301289E-4</v>
      </c>
      <c r="F18" s="18" t="s">
        <v>2233</v>
      </c>
      <c r="G18" s="18">
        <v>584</v>
      </c>
      <c r="H18" s="18">
        <v>2466</v>
      </c>
      <c r="I18" s="18">
        <v>13313</v>
      </c>
      <c r="J18" s="18">
        <v>1.3219226688442201</v>
      </c>
      <c r="K18" s="18">
        <v>5.7616159603990297E-3</v>
      </c>
    </row>
    <row r="19" spans="1:11" s="18" customFormat="1" x14ac:dyDescent="0.2">
      <c r="A19" s="18" t="s">
        <v>60</v>
      </c>
      <c r="B19" s="18" t="s">
        <v>2154</v>
      </c>
      <c r="C19" s="18">
        <v>7</v>
      </c>
      <c r="D19" s="18">
        <v>1.1986301369862999</v>
      </c>
      <c r="E19" s="19">
        <v>3.4972763472431801E-4</v>
      </c>
      <c r="F19" s="18" t="s">
        <v>2155</v>
      </c>
      <c r="G19" s="18">
        <v>153</v>
      </c>
      <c r="H19" s="18">
        <v>28</v>
      </c>
      <c r="I19" s="18">
        <v>4299</v>
      </c>
      <c r="J19" s="18">
        <v>7.0245098039215597</v>
      </c>
      <c r="K19" s="18">
        <v>5.92876476081583E-3</v>
      </c>
    </row>
    <row r="20" spans="1:11" s="18" customFormat="1" x14ac:dyDescent="0.2">
      <c r="A20" s="18" t="s">
        <v>60</v>
      </c>
      <c r="B20" s="18" t="s">
        <v>2156</v>
      </c>
      <c r="C20" s="18">
        <v>7</v>
      </c>
      <c r="D20" s="18">
        <v>1.1986301369862999</v>
      </c>
      <c r="E20" s="19">
        <v>3.4972763472431801E-4</v>
      </c>
      <c r="F20" s="18" t="s">
        <v>2155</v>
      </c>
      <c r="G20" s="18">
        <v>153</v>
      </c>
      <c r="H20" s="18">
        <v>28</v>
      </c>
      <c r="I20" s="18">
        <v>4299</v>
      </c>
      <c r="J20" s="18">
        <v>7.0245098039215597</v>
      </c>
      <c r="K20" s="18">
        <v>5.92876476081583E-3</v>
      </c>
    </row>
    <row r="21" spans="1:11" s="18" customFormat="1" x14ac:dyDescent="0.2">
      <c r="A21" s="18" t="s">
        <v>15</v>
      </c>
      <c r="B21" s="18" t="s">
        <v>18</v>
      </c>
      <c r="C21" s="18">
        <v>8</v>
      </c>
      <c r="D21" s="18">
        <v>1.3698630136986301</v>
      </c>
      <c r="E21" s="19">
        <v>3.1256315477162599E-4</v>
      </c>
      <c r="F21" s="18" t="s">
        <v>2234</v>
      </c>
      <c r="G21" s="18">
        <v>584</v>
      </c>
      <c r="H21" s="18">
        <v>31</v>
      </c>
      <c r="I21" s="18">
        <v>13313</v>
      </c>
      <c r="J21" s="18">
        <v>5.8828988068935004</v>
      </c>
      <c r="K21" s="18">
        <v>6.6986218099021003E-3</v>
      </c>
    </row>
    <row r="22" spans="1:11" s="18" customFormat="1" x14ac:dyDescent="0.2">
      <c r="A22" s="18" t="s">
        <v>15</v>
      </c>
      <c r="B22" s="18" t="s">
        <v>23</v>
      </c>
      <c r="C22" s="18">
        <v>143</v>
      </c>
      <c r="D22" s="18">
        <v>24.486301369863</v>
      </c>
      <c r="E22" s="19">
        <v>4.6376752826242802E-4</v>
      </c>
      <c r="F22" s="18" t="s">
        <v>2233</v>
      </c>
      <c r="G22" s="18">
        <v>584</v>
      </c>
      <c r="H22" s="18">
        <v>2512</v>
      </c>
      <c r="I22" s="18">
        <v>13313</v>
      </c>
      <c r="J22" s="18">
        <v>1.29771548621411</v>
      </c>
      <c r="K22" s="18">
        <v>7.9469067905126797E-3</v>
      </c>
    </row>
    <row r="23" spans="1:11" s="18" customFormat="1" x14ac:dyDescent="0.2">
      <c r="A23" s="18" t="s">
        <v>15</v>
      </c>
      <c r="B23" s="18" t="s">
        <v>21</v>
      </c>
      <c r="C23" s="18">
        <v>143</v>
      </c>
      <c r="D23" s="18">
        <v>24.486301369863</v>
      </c>
      <c r="E23" s="19">
        <v>1.87592395295381E-4</v>
      </c>
      <c r="F23" s="18" t="s">
        <v>2233</v>
      </c>
      <c r="G23" s="18">
        <v>584</v>
      </c>
      <c r="H23" s="18">
        <v>2463</v>
      </c>
      <c r="I23" s="18">
        <v>13313</v>
      </c>
      <c r="J23" s="18">
        <v>1.3235328060778899</v>
      </c>
      <c r="K23" s="18">
        <v>8.0347769259651002E-3</v>
      </c>
    </row>
    <row r="24" spans="1:11" s="18" customFormat="1" x14ac:dyDescent="0.2">
      <c r="A24" s="18" t="s">
        <v>31</v>
      </c>
      <c r="B24" s="18" t="s">
        <v>33</v>
      </c>
      <c r="C24" s="18">
        <v>7</v>
      </c>
      <c r="D24" s="18">
        <v>1.1986301369862999</v>
      </c>
      <c r="E24" s="19">
        <v>5.3136354909430303E-5</v>
      </c>
      <c r="F24" s="18" t="s">
        <v>2198</v>
      </c>
      <c r="G24" s="18">
        <v>391</v>
      </c>
      <c r="H24" s="18">
        <v>17</v>
      </c>
      <c r="I24" s="18">
        <v>8980</v>
      </c>
      <c r="J24" s="18">
        <v>9.4568978486535205</v>
      </c>
      <c r="K24" s="18">
        <v>2.89576385133525E-2</v>
      </c>
    </row>
    <row r="25" spans="1:11" s="18" customFormat="1" x14ac:dyDescent="0.2">
      <c r="A25" s="18" t="s">
        <v>60</v>
      </c>
      <c r="B25" s="18" t="s">
        <v>2157</v>
      </c>
      <c r="C25" s="18">
        <v>5</v>
      </c>
      <c r="D25" s="18">
        <v>0.85616438356164304</v>
      </c>
      <c r="E25" s="18">
        <v>3.11987088520048E-3</v>
      </c>
      <c r="F25" s="18" t="s">
        <v>2158</v>
      </c>
      <c r="G25" s="18">
        <v>153</v>
      </c>
      <c r="H25" s="18">
        <v>18</v>
      </c>
      <c r="I25" s="18">
        <v>4299</v>
      </c>
      <c r="J25" s="18">
        <v>7.8050108932461804</v>
      </c>
      <c r="K25" s="18">
        <v>4.6120963440814199E-2</v>
      </c>
    </row>
    <row r="26" spans="1:11" x14ac:dyDescent="0.2">
      <c r="A26" s="1" t="s">
        <v>15</v>
      </c>
      <c r="B26" s="1" t="s">
        <v>19</v>
      </c>
      <c r="C26" s="1">
        <v>7</v>
      </c>
      <c r="D26" s="1">
        <v>1.1986301369862999</v>
      </c>
      <c r="E26" s="1">
        <v>3.7704687626613702E-3</v>
      </c>
      <c r="F26" s="1" t="s">
        <v>2235</v>
      </c>
      <c r="G26" s="1">
        <v>584</v>
      </c>
      <c r="H26" s="1">
        <v>35</v>
      </c>
      <c r="I26" s="1">
        <v>13313</v>
      </c>
      <c r="J26" s="1">
        <v>4.5592465753424598</v>
      </c>
      <c r="K26" s="1">
        <v>5.2705760299640199E-2</v>
      </c>
    </row>
    <row r="27" spans="1:11" x14ac:dyDescent="0.2">
      <c r="A27" s="1" t="s">
        <v>56</v>
      </c>
      <c r="B27" s="1" t="s">
        <v>24</v>
      </c>
      <c r="C27" s="1">
        <v>9</v>
      </c>
      <c r="D27" s="1">
        <v>1.54109589041095</v>
      </c>
      <c r="E27" s="1">
        <v>4.68693470946379E-3</v>
      </c>
      <c r="F27" s="1" t="s">
        <v>2172</v>
      </c>
      <c r="G27" s="1">
        <v>229</v>
      </c>
      <c r="H27" s="1">
        <v>65</v>
      </c>
      <c r="I27" s="1">
        <v>5570</v>
      </c>
      <c r="J27" s="1">
        <v>3.3678199529727899</v>
      </c>
      <c r="K27" s="1">
        <v>5.6590289483248797E-2</v>
      </c>
    </row>
    <row r="28" spans="1:11" x14ac:dyDescent="0.2">
      <c r="A28" s="1" t="s">
        <v>60</v>
      </c>
      <c r="B28" s="1" t="s">
        <v>40</v>
      </c>
      <c r="C28" s="1">
        <v>20</v>
      </c>
      <c r="D28" s="1">
        <v>3.4246575342465699</v>
      </c>
      <c r="E28" s="1">
        <v>5.8572102775984397E-3</v>
      </c>
      <c r="F28" s="1" t="s">
        <v>2159</v>
      </c>
      <c r="G28" s="1">
        <v>153</v>
      </c>
      <c r="H28" s="1">
        <v>289</v>
      </c>
      <c r="I28" s="1">
        <v>4299</v>
      </c>
      <c r="J28" s="1">
        <v>1.94450098378451</v>
      </c>
      <c r="K28" s="1">
        <v>7.6784193306455403E-2</v>
      </c>
    </row>
    <row r="29" spans="1:11" x14ac:dyDescent="0.2">
      <c r="A29" s="1" t="s">
        <v>60</v>
      </c>
      <c r="B29" s="1" t="s">
        <v>38</v>
      </c>
      <c r="C29" s="1">
        <v>4</v>
      </c>
      <c r="D29" s="1">
        <v>0.68493150684931503</v>
      </c>
      <c r="E29" s="1">
        <v>9.5468860999821503E-3</v>
      </c>
      <c r="F29" s="1" t="s">
        <v>2160</v>
      </c>
      <c r="G29" s="1">
        <v>153</v>
      </c>
      <c r="H29" s="1">
        <v>13</v>
      </c>
      <c r="I29" s="1">
        <v>4299</v>
      </c>
      <c r="J29" s="1">
        <v>8.6455505279034597</v>
      </c>
      <c r="K29" s="1">
        <v>0.11183813276971</v>
      </c>
    </row>
    <row r="30" spans="1:11" x14ac:dyDescent="0.2">
      <c r="A30" s="1" t="s">
        <v>31</v>
      </c>
      <c r="B30" s="1" t="s">
        <v>35</v>
      </c>
      <c r="C30" s="1">
        <v>33</v>
      </c>
      <c r="D30" s="1">
        <v>5.6506849315068397</v>
      </c>
      <c r="E30" s="5">
        <v>4.52342151454392E-4</v>
      </c>
      <c r="F30" s="1" t="s">
        <v>2199</v>
      </c>
      <c r="G30" s="1">
        <v>391</v>
      </c>
      <c r="H30" s="1">
        <v>394</v>
      </c>
      <c r="I30" s="1">
        <v>8980</v>
      </c>
      <c r="J30" s="1">
        <v>1.9236112012670801</v>
      </c>
      <c r="K30" s="1">
        <v>0.11759213793388799</v>
      </c>
    </row>
    <row r="31" spans="1:11" x14ac:dyDescent="0.2">
      <c r="A31" s="1" t="s">
        <v>56</v>
      </c>
      <c r="B31" s="1" t="s">
        <v>2173</v>
      </c>
      <c r="C31" s="1">
        <v>3</v>
      </c>
      <c r="D31" s="1">
        <v>0.51369863013698602</v>
      </c>
      <c r="E31" s="1">
        <v>1.53712324635327E-2</v>
      </c>
      <c r="F31" s="1" t="s">
        <v>2165</v>
      </c>
      <c r="G31" s="1">
        <v>229</v>
      </c>
      <c r="H31" s="1">
        <v>5</v>
      </c>
      <c r="I31" s="1">
        <v>5570</v>
      </c>
      <c r="J31" s="1">
        <v>14.593886462882001</v>
      </c>
      <c r="K31" s="1">
        <v>0.14791541381781201</v>
      </c>
    </row>
    <row r="32" spans="1:11" x14ac:dyDescent="0.2">
      <c r="A32" s="1" t="s">
        <v>60</v>
      </c>
      <c r="B32" s="1" t="s">
        <v>48</v>
      </c>
      <c r="C32" s="1">
        <v>5</v>
      </c>
      <c r="D32" s="1">
        <v>0.85616438356164304</v>
      </c>
      <c r="E32" s="1">
        <v>2.01205958736832E-2</v>
      </c>
      <c r="F32" s="1" t="s">
        <v>2161</v>
      </c>
      <c r="G32" s="1">
        <v>153</v>
      </c>
      <c r="H32" s="1">
        <v>30</v>
      </c>
      <c r="I32" s="1">
        <v>4299</v>
      </c>
      <c r="J32" s="1">
        <v>4.68300653594771</v>
      </c>
      <c r="K32" s="1">
        <v>0.205751383906735</v>
      </c>
    </row>
    <row r="33" spans="1:11" x14ac:dyDescent="0.2">
      <c r="A33" s="1" t="s">
        <v>58</v>
      </c>
      <c r="B33" s="1" t="s">
        <v>2183</v>
      </c>
      <c r="C33" s="1">
        <v>3</v>
      </c>
      <c r="D33" s="1">
        <v>0.51369863013698602</v>
      </c>
      <c r="E33" s="1">
        <v>4.9557873433944601E-3</v>
      </c>
      <c r="F33" s="1" t="s">
        <v>2184</v>
      </c>
      <c r="G33" s="1">
        <v>233</v>
      </c>
      <c r="H33" s="1">
        <v>3</v>
      </c>
      <c r="I33" s="1">
        <v>5618</v>
      </c>
      <c r="J33" s="1">
        <v>24.111587982832599</v>
      </c>
      <c r="K33" s="1">
        <v>0.22766865290559099</v>
      </c>
    </row>
    <row r="34" spans="1:11" x14ac:dyDescent="0.2">
      <c r="A34" s="1" t="s">
        <v>58</v>
      </c>
      <c r="B34" s="1" t="s">
        <v>2185</v>
      </c>
      <c r="C34" s="1">
        <v>3</v>
      </c>
      <c r="D34" s="1">
        <v>0.51369863013698602</v>
      </c>
      <c r="E34" s="1">
        <v>4.9557873433944601E-3</v>
      </c>
      <c r="F34" s="1" t="s">
        <v>2186</v>
      </c>
      <c r="G34" s="1">
        <v>233</v>
      </c>
      <c r="H34" s="1">
        <v>3</v>
      </c>
      <c r="I34" s="1">
        <v>5618</v>
      </c>
      <c r="J34" s="1">
        <v>24.111587982832599</v>
      </c>
      <c r="K34" s="1">
        <v>0.22766865290559099</v>
      </c>
    </row>
    <row r="35" spans="1:11" x14ac:dyDescent="0.2">
      <c r="A35" s="1" t="s">
        <v>60</v>
      </c>
      <c r="B35" s="1" t="s">
        <v>2162</v>
      </c>
      <c r="C35" s="1">
        <v>3</v>
      </c>
      <c r="D35" s="1">
        <v>0.51369863013698602</v>
      </c>
      <c r="E35" s="1">
        <v>3.0229098454682499E-2</v>
      </c>
      <c r="F35" s="1" t="s">
        <v>2163</v>
      </c>
      <c r="G35" s="1">
        <v>153</v>
      </c>
      <c r="H35" s="1">
        <v>8</v>
      </c>
      <c r="I35" s="1">
        <v>4299</v>
      </c>
      <c r="J35" s="1">
        <v>10.5367647058823</v>
      </c>
      <c r="K35" s="1">
        <v>0.27466474488987302</v>
      </c>
    </row>
    <row r="36" spans="1:11" x14ac:dyDescent="0.2">
      <c r="A36" s="1" t="s">
        <v>60</v>
      </c>
      <c r="B36" s="1" t="s">
        <v>2164</v>
      </c>
      <c r="C36" s="1">
        <v>3</v>
      </c>
      <c r="D36" s="1">
        <v>0.51369863013698602</v>
      </c>
      <c r="E36" s="1">
        <v>3.0229098454682499E-2</v>
      </c>
      <c r="F36" s="1" t="s">
        <v>2165</v>
      </c>
      <c r="G36" s="1">
        <v>153</v>
      </c>
      <c r="H36" s="1">
        <v>8</v>
      </c>
      <c r="I36" s="1">
        <v>4299</v>
      </c>
      <c r="J36" s="1">
        <v>10.5367647058823</v>
      </c>
      <c r="K36" s="1">
        <v>0.27466474488987302</v>
      </c>
    </row>
    <row r="37" spans="1:11" x14ac:dyDescent="0.2">
      <c r="A37" s="1" t="s">
        <v>28</v>
      </c>
      <c r="B37" s="1" t="s">
        <v>2230</v>
      </c>
      <c r="C37" s="1">
        <v>3</v>
      </c>
      <c r="D37" s="1">
        <v>0.51369863013698602</v>
      </c>
      <c r="E37" s="1">
        <v>8.8851266172421898E-3</v>
      </c>
      <c r="F37" s="1" t="s">
        <v>2208</v>
      </c>
      <c r="G37" s="1">
        <v>104</v>
      </c>
      <c r="H37" s="1">
        <v>4</v>
      </c>
      <c r="I37" s="1">
        <v>2595</v>
      </c>
      <c r="J37" s="1">
        <v>18.713942307692299</v>
      </c>
      <c r="K37" s="1">
        <v>0.27801900844296801</v>
      </c>
    </row>
    <row r="38" spans="1:11" x14ac:dyDescent="0.2">
      <c r="A38" s="1" t="s">
        <v>58</v>
      </c>
      <c r="B38" s="1" t="s">
        <v>2181</v>
      </c>
      <c r="C38" s="1">
        <v>13</v>
      </c>
      <c r="D38" s="1">
        <v>2.2260273972602702</v>
      </c>
      <c r="E38" s="1">
        <v>4.2825110842646197E-3</v>
      </c>
      <c r="F38" s="1" t="s">
        <v>2182</v>
      </c>
      <c r="G38" s="1">
        <v>233</v>
      </c>
      <c r="H38" s="1">
        <v>122</v>
      </c>
      <c r="I38" s="1">
        <v>5618</v>
      </c>
      <c r="J38" s="1">
        <v>2.5692675719411802</v>
      </c>
      <c r="K38" s="1">
        <v>0.28448532449823399</v>
      </c>
    </row>
    <row r="39" spans="1:11" x14ac:dyDescent="0.2">
      <c r="A39" s="1" t="s">
        <v>28</v>
      </c>
      <c r="B39" s="1" t="s">
        <v>2231</v>
      </c>
      <c r="C39" s="1">
        <v>3</v>
      </c>
      <c r="D39" s="1">
        <v>0.51369863013698602</v>
      </c>
      <c r="E39" s="1">
        <v>1.44263574174931E-2</v>
      </c>
      <c r="F39" s="1" t="s">
        <v>2212</v>
      </c>
      <c r="G39" s="1">
        <v>104</v>
      </c>
      <c r="H39" s="1">
        <v>5</v>
      </c>
      <c r="I39" s="1">
        <v>2595</v>
      </c>
      <c r="J39" s="1">
        <v>14.971153846153801</v>
      </c>
      <c r="K39" s="1">
        <v>0.297842897579564</v>
      </c>
    </row>
    <row r="40" spans="1:11" x14ac:dyDescent="0.2">
      <c r="A40" s="1" t="s">
        <v>58</v>
      </c>
      <c r="B40" s="1" t="s">
        <v>30</v>
      </c>
      <c r="C40" s="1">
        <v>11</v>
      </c>
      <c r="D40" s="1">
        <v>1.88356164383561</v>
      </c>
      <c r="E40" s="1">
        <v>9.6469312591074708E-3</v>
      </c>
      <c r="F40" s="1" t="s">
        <v>2187</v>
      </c>
      <c r="G40" s="1">
        <v>233</v>
      </c>
      <c r="H40" s="1">
        <v>103</v>
      </c>
      <c r="I40" s="1">
        <v>5618</v>
      </c>
      <c r="J40" s="1">
        <v>2.57502395933163</v>
      </c>
      <c r="K40" s="1">
        <v>0.31480842568932998</v>
      </c>
    </row>
    <row r="41" spans="1:11" x14ac:dyDescent="0.2">
      <c r="A41" s="1" t="s">
        <v>58</v>
      </c>
      <c r="B41" s="1" t="s">
        <v>2179</v>
      </c>
      <c r="C41" s="1">
        <v>11</v>
      </c>
      <c r="D41" s="1">
        <v>1.88356164383561</v>
      </c>
      <c r="E41" s="1">
        <v>3.1616397651721001E-3</v>
      </c>
      <c r="F41" s="1" t="s">
        <v>2180</v>
      </c>
      <c r="G41" s="1">
        <v>233</v>
      </c>
      <c r="H41" s="1">
        <v>88</v>
      </c>
      <c r="I41" s="1">
        <v>5618</v>
      </c>
      <c r="J41" s="1">
        <v>3.01394849785407</v>
      </c>
      <c r="K41" s="1">
        <v>0.38981746935602701</v>
      </c>
    </row>
    <row r="42" spans="1:11" x14ac:dyDescent="0.2">
      <c r="A42" s="1" t="s">
        <v>31</v>
      </c>
      <c r="B42" s="1" t="s">
        <v>2201</v>
      </c>
      <c r="C42" s="1">
        <v>3</v>
      </c>
      <c r="D42" s="1">
        <v>0.51369863013698602</v>
      </c>
      <c r="E42" s="1">
        <v>5.4819470261803201E-3</v>
      </c>
      <c r="F42" s="1" t="s">
        <v>2186</v>
      </c>
      <c r="G42" s="1">
        <v>391</v>
      </c>
      <c r="H42" s="1">
        <v>3</v>
      </c>
      <c r="I42" s="1">
        <v>8980</v>
      </c>
      <c r="J42" s="1">
        <v>22.966751918158501</v>
      </c>
      <c r="K42" s="1">
        <v>0.455545716727498</v>
      </c>
    </row>
    <row r="43" spans="1:11" x14ac:dyDescent="0.2">
      <c r="A43" s="1" t="s">
        <v>31</v>
      </c>
      <c r="B43" s="1" t="s">
        <v>2202</v>
      </c>
      <c r="C43" s="1">
        <v>3</v>
      </c>
      <c r="D43" s="1">
        <v>0.51369863013698602</v>
      </c>
      <c r="E43" s="1">
        <v>5.4819470261803201E-3</v>
      </c>
      <c r="F43" s="1" t="s">
        <v>2184</v>
      </c>
      <c r="G43" s="1">
        <v>391</v>
      </c>
      <c r="H43" s="1">
        <v>3</v>
      </c>
      <c r="I43" s="1">
        <v>8980</v>
      </c>
      <c r="J43" s="1">
        <v>22.966751918158501</v>
      </c>
      <c r="K43" s="1">
        <v>0.455545716727498</v>
      </c>
    </row>
    <row r="44" spans="1:11" x14ac:dyDescent="0.2">
      <c r="A44" s="1" t="s">
        <v>31</v>
      </c>
      <c r="B44" s="1" t="s">
        <v>32</v>
      </c>
      <c r="C44" s="1">
        <v>13</v>
      </c>
      <c r="D44" s="1">
        <v>2.2260273972602702</v>
      </c>
      <c r="E44" s="1">
        <v>3.3147492805425199E-3</v>
      </c>
      <c r="F44" s="1" t="s">
        <v>2200</v>
      </c>
      <c r="G44" s="1">
        <v>391</v>
      </c>
      <c r="H44" s="1">
        <v>112</v>
      </c>
      <c r="I44" s="1">
        <v>8980</v>
      </c>
      <c r="J44" s="1">
        <v>2.6657837047862598</v>
      </c>
      <c r="K44" s="1">
        <v>0.45775302859676598</v>
      </c>
    </row>
    <row r="45" spans="1:11" x14ac:dyDescent="0.2">
      <c r="A45" s="1" t="s">
        <v>58</v>
      </c>
      <c r="B45" s="1" t="s">
        <v>2188</v>
      </c>
      <c r="C45" s="1">
        <v>8</v>
      </c>
      <c r="D45" s="1">
        <v>1.3698630136986301</v>
      </c>
      <c r="E45" s="1">
        <v>1.9771699545044701E-2</v>
      </c>
      <c r="F45" s="1" t="s">
        <v>2189</v>
      </c>
      <c r="G45" s="1">
        <v>233</v>
      </c>
      <c r="H45" s="1">
        <v>67</v>
      </c>
      <c r="I45" s="1">
        <v>5618</v>
      </c>
      <c r="J45" s="1">
        <v>2.8789955800397098</v>
      </c>
      <c r="K45" s="1">
        <v>0.46369753343374998</v>
      </c>
    </row>
    <row r="46" spans="1:11" x14ac:dyDescent="0.2">
      <c r="A46" s="1" t="s">
        <v>61</v>
      </c>
      <c r="B46" s="1" t="s">
        <v>2226</v>
      </c>
      <c r="C46" s="1">
        <v>10</v>
      </c>
      <c r="D46" s="1">
        <v>1.7123287671232801</v>
      </c>
      <c r="E46" s="1">
        <v>2.61204095858041E-2</v>
      </c>
      <c r="F46" s="1" t="s">
        <v>2227</v>
      </c>
      <c r="G46" s="1">
        <v>14</v>
      </c>
      <c r="H46" s="1">
        <v>110</v>
      </c>
      <c r="I46" s="1">
        <v>279</v>
      </c>
      <c r="J46" s="1">
        <v>1.81168831168831</v>
      </c>
      <c r="K46" s="1">
        <v>0.470182442523296</v>
      </c>
    </row>
    <row r="47" spans="1:11" x14ac:dyDescent="0.2">
      <c r="A47" s="1" t="s">
        <v>56</v>
      </c>
      <c r="B47" s="1" t="s">
        <v>34</v>
      </c>
      <c r="C47" s="1">
        <v>4</v>
      </c>
      <c r="D47" s="1">
        <v>0.68493150684931503</v>
      </c>
      <c r="E47" s="1">
        <v>8.8162905235712602E-2</v>
      </c>
      <c r="F47" s="1" t="s">
        <v>2178</v>
      </c>
      <c r="G47" s="1">
        <v>229</v>
      </c>
      <c r="H47" s="1">
        <v>26</v>
      </c>
      <c r="I47" s="1">
        <v>5570</v>
      </c>
      <c r="J47" s="1">
        <v>3.74202216996976</v>
      </c>
      <c r="K47" s="1">
        <v>0.47048967900789501</v>
      </c>
    </row>
    <row r="48" spans="1:11" x14ac:dyDescent="0.2">
      <c r="A48" s="1" t="s">
        <v>31</v>
      </c>
      <c r="B48" s="1" t="s">
        <v>37</v>
      </c>
      <c r="C48" s="1">
        <v>11</v>
      </c>
      <c r="D48" s="1">
        <v>1.88356164383561</v>
      </c>
      <c r="E48" s="1">
        <v>4.6649984622203896E-3</v>
      </c>
      <c r="F48" s="1" t="s">
        <v>2180</v>
      </c>
      <c r="G48" s="1">
        <v>391</v>
      </c>
      <c r="H48" s="1">
        <v>88</v>
      </c>
      <c r="I48" s="1">
        <v>8980</v>
      </c>
      <c r="J48" s="1">
        <v>2.8708439897698201</v>
      </c>
      <c r="K48" s="1">
        <v>0.47609507138052998</v>
      </c>
    </row>
    <row r="49" spans="1:11" x14ac:dyDescent="0.2">
      <c r="A49" s="1" t="s">
        <v>56</v>
      </c>
      <c r="B49" s="1" t="s">
        <v>2176</v>
      </c>
      <c r="C49" s="1">
        <v>2</v>
      </c>
      <c r="D49" s="1">
        <v>0.34246575342465702</v>
      </c>
      <c r="E49" s="1">
        <v>8.0198637429700695E-2</v>
      </c>
      <c r="F49" s="1" t="s">
        <v>2177</v>
      </c>
      <c r="G49" s="1">
        <v>229</v>
      </c>
      <c r="H49" s="1">
        <v>2</v>
      </c>
      <c r="I49" s="1">
        <v>5570</v>
      </c>
      <c r="J49" s="1">
        <v>24.323144104803401</v>
      </c>
      <c r="K49" s="1">
        <v>0.476846811508919</v>
      </c>
    </row>
    <row r="50" spans="1:11" x14ac:dyDescent="0.2">
      <c r="A50" s="1" t="s">
        <v>56</v>
      </c>
      <c r="B50" s="1" t="s">
        <v>2174</v>
      </c>
      <c r="C50" s="1">
        <v>4</v>
      </c>
      <c r="D50" s="1">
        <v>0.68493150684931503</v>
      </c>
      <c r="E50" s="1">
        <v>7.2783454558606603E-2</v>
      </c>
      <c r="F50" s="1" t="s">
        <v>2175</v>
      </c>
      <c r="G50" s="1">
        <v>229</v>
      </c>
      <c r="H50" s="1">
        <v>24</v>
      </c>
      <c r="I50" s="1">
        <v>5570</v>
      </c>
      <c r="J50" s="1">
        <v>4.0538573508005804</v>
      </c>
      <c r="K50" s="1">
        <v>0.48794223313388102</v>
      </c>
    </row>
    <row r="51" spans="1:11" x14ac:dyDescent="0.2">
      <c r="A51" s="1" t="s">
        <v>60</v>
      </c>
      <c r="B51" s="1" t="s">
        <v>2166</v>
      </c>
      <c r="C51" s="1">
        <v>2</v>
      </c>
      <c r="D51" s="1">
        <v>0.34246575342465702</v>
      </c>
      <c r="E51" s="1">
        <v>6.9471933423405505E-2</v>
      </c>
      <c r="F51" s="1" t="s">
        <v>2167</v>
      </c>
      <c r="G51" s="1">
        <v>153</v>
      </c>
      <c r="H51" s="1">
        <v>2</v>
      </c>
      <c r="I51" s="1">
        <v>4299</v>
      </c>
      <c r="J51" s="1">
        <v>28.0980392156862</v>
      </c>
      <c r="K51" s="1">
        <v>0.50314552733073004</v>
      </c>
    </row>
    <row r="52" spans="1:11" x14ac:dyDescent="0.2">
      <c r="A52" s="1" t="s">
        <v>31</v>
      </c>
      <c r="B52" s="1" t="s">
        <v>2204</v>
      </c>
      <c r="C52" s="1">
        <v>3</v>
      </c>
      <c r="D52" s="1">
        <v>0.51369863013698602</v>
      </c>
      <c r="E52" s="1">
        <v>1.06491568257608E-2</v>
      </c>
      <c r="F52" s="1" t="s">
        <v>2205</v>
      </c>
      <c r="G52" s="1">
        <v>391</v>
      </c>
      <c r="H52" s="1">
        <v>4</v>
      </c>
      <c r="I52" s="1">
        <v>8980</v>
      </c>
      <c r="J52" s="1">
        <v>17.225063938618899</v>
      </c>
      <c r="K52" s="1">
        <v>0.57078397266390102</v>
      </c>
    </row>
    <row r="53" spans="1:11" x14ac:dyDescent="0.2">
      <c r="A53" s="1" t="s">
        <v>31</v>
      </c>
      <c r="B53" s="1" t="s">
        <v>2206</v>
      </c>
      <c r="C53" s="1">
        <v>3</v>
      </c>
      <c r="D53" s="1">
        <v>0.51369863013698602</v>
      </c>
      <c r="E53" s="1">
        <v>1.06491568257608E-2</v>
      </c>
      <c r="F53" s="1" t="s">
        <v>2205</v>
      </c>
      <c r="G53" s="1">
        <v>391</v>
      </c>
      <c r="H53" s="1">
        <v>4</v>
      </c>
      <c r="I53" s="1">
        <v>8980</v>
      </c>
      <c r="J53" s="1">
        <v>17.225063938618899</v>
      </c>
      <c r="K53" s="1">
        <v>0.57078397266390102</v>
      </c>
    </row>
    <row r="54" spans="1:11" x14ac:dyDescent="0.2">
      <c r="A54" s="1" t="s">
        <v>31</v>
      </c>
      <c r="B54" s="1" t="s">
        <v>2207</v>
      </c>
      <c r="C54" s="1">
        <v>3</v>
      </c>
      <c r="D54" s="1">
        <v>0.51369863013698602</v>
      </c>
      <c r="E54" s="1">
        <v>1.06491568257608E-2</v>
      </c>
      <c r="F54" s="1" t="s">
        <v>2208</v>
      </c>
      <c r="G54" s="1">
        <v>391</v>
      </c>
      <c r="H54" s="1">
        <v>4</v>
      </c>
      <c r="I54" s="1">
        <v>8980</v>
      </c>
      <c r="J54" s="1">
        <v>17.225063938618899</v>
      </c>
      <c r="K54" s="1">
        <v>0.57078397266390102</v>
      </c>
    </row>
    <row r="55" spans="1:11" x14ac:dyDescent="0.2">
      <c r="A55" s="1" t="s">
        <v>31</v>
      </c>
      <c r="B55" s="1" t="s">
        <v>62</v>
      </c>
      <c r="C55" s="1">
        <v>5</v>
      </c>
      <c r="D55" s="1">
        <v>0.85616438356164304</v>
      </c>
      <c r="E55" s="1">
        <v>1.3763593512413999E-2</v>
      </c>
      <c r="F55" s="1" t="s">
        <v>2209</v>
      </c>
      <c r="G55" s="1">
        <v>391</v>
      </c>
      <c r="H55" s="1">
        <v>22</v>
      </c>
      <c r="I55" s="1">
        <v>8980</v>
      </c>
      <c r="J55" s="1">
        <v>5.21971634503603</v>
      </c>
      <c r="K55" s="1">
        <v>0.573255679740449</v>
      </c>
    </row>
    <row r="56" spans="1:11" x14ac:dyDescent="0.2">
      <c r="A56" s="1" t="s">
        <v>31</v>
      </c>
      <c r="B56" s="1" t="s">
        <v>2211</v>
      </c>
      <c r="C56" s="1">
        <v>3</v>
      </c>
      <c r="D56" s="1">
        <v>0.51369863013698602</v>
      </c>
      <c r="E56" s="1">
        <v>1.7240956849335999E-2</v>
      </c>
      <c r="F56" s="1" t="s">
        <v>2212</v>
      </c>
      <c r="G56" s="1">
        <v>391</v>
      </c>
      <c r="H56" s="1">
        <v>5</v>
      </c>
      <c r="I56" s="1">
        <v>8980</v>
      </c>
      <c r="J56" s="1">
        <v>13.780051150895099</v>
      </c>
      <c r="K56" s="1">
        <v>0.58284971535909202</v>
      </c>
    </row>
    <row r="57" spans="1:11" x14ac:dyDescent="0.2">
      <c r="A57" s="1" t="s">
        <v>31</v>
      </c>
      <c r="B57" s="1" t="s">
        <v>44</v>
      </c>
      <c r="C57" s="1">
        <v>10</v>
      </c>
      <c r="D57" s="1">
        <v>1.7123287671232801</v>
      </c>
      <c r="E57" s="1">
        <v>1.5870236371751101E-2</v>
      </c>
      <c r="F57" s="1" t="s">
        <v>2210</v>
      </c>
      <c r="G57" s="1">
        <v>391</v>
      </c>
      <c r="H57" s="1">
        <v>90</v>
      </c>
      <c r="I57" s="1">
        <v>8980</v>
      </c>
      <c r="J57" s="1">
        <v>2.55186132423984</v>
      </c>
      <c r="K57" s="1">
        <v>0.58714659108525402</v>
      </c>
    </row>
    <row r="58" spans="1:11" x14ac:dyDescent="0.2">
      <c r="A58" s="1" t="s">
        <v>31</v>
      </c>
      <c r="B58" s="1" t="s">
        <v>53</v>
      </c>
      <c r="C58" s="1">
        <v>6</v>
      </c>
      <c r="D58" s="1">
        <v>1.02739726027397</v>
      </c>
      <c r="E58" s="1">
        <v>1.31000899168597E-2</v>
      </c>
      <c r="F58" s="1" t="s">
        <v>2192</v>
      </c>
      <c r="G58" s="1">
        <v>391</v>
      </c>
      <c r="H58" s="1">
        <v>33</v>
      </c>
      <c r="I58" s="1">
        <v>8980</v>
      </c>
      <c r="J58" s="1">
        <v>4.1757730760288299</v>
      </c>
      <c r="K58" s="1">
        <v>0.59809011522581501</v>
      </c>
    </row>
    <row r="59" spans="1:11" x14ac:dyDescent="0.2">
      <c r="A59" s="1" t="s">
        <v>31</v>
      </c>
      <c r="B59" s="1" t="s">
        <v>50</v>
      </c>
      <c r="C59" s="1">
        <v>8</v>
      </c>
      <c r="D59" s="1">
        <v>1.3698630136986301</v>
      </c>
      <c r="E59" s="1">
        <v>1.02110523284453E-2</v>
      </c>
      <c r="F59" s="1" t="s">
        <v>2203</v>
      </c>
      <c r="G59" s="1">
        <v>391</v>
      </c>
      <c r="H59" s="1">
        <v>56</v>
      </c>
      <c r="I59" s="1">
        <v>8980</v>
      </c>
      <c r="J59" s="1">
        <v>3.2809645597369301</v>
      </c>
      <c r="K59" s="1">
        <v>0.61169203249589799</v>
      </c>
    </row>
    <row r="60" spans="1:11" x14ac:dyDescent="0.2">
      <c r="A60" s="1" t="s">
        <v>31</v>
      </c>
      <c r="B60" s="1" t="s">
        <v>55</v>
      </c>
      <c r="C60" s="1">
        <v>19</v>
      </c>
      <c r="D60" s="1">
        <v>3.2534246575342398</v>
      </c>
      <c r="E60" s="1">
        <v>2.2585183735642601E-2</v>
      </c>
      <c r="F60" s="1" t="s">
        <v>2214</v>
      </c>
      <c r="G60" s="1">
        <v>391</v>
      </c>
      <c r="H60" s="1">
        <v>248</v>
      </c>
      <c r="I60" s="1">
        <v>8980</v>
      </c>
      <c r="J60" s="1">
        <v>1.75954954211698</v>
      </c>
      <c r="K60" s="1">
        <v>0.62158143280539502</v>
      </c>
    </row>
    <row r="61" spans="1:11" x14ac:dyDescent="0.2">
      <c r="A61" s="1" t="s">
        <v>15</v>
      </c>
      <c r="B61" s="1" t="s">
        <v>17</v>
      </c>
      <c r="C61" s="1">
        <v>27</v>
      </c>
      <c r="D61" s="1">
        <v>4.6232876712328697</v>
      </c>
      <c r="E61" s="1">
        <v>9.7590499360232397E-2</v>
      </c>
      <c r="F61" s="1" t="s">
        <v>2238</v>
      </c>
      <c r="G61" s="1">
        <v>584</v>
      </c>
      <c r="H61" s="1">
        <v>454</v>
      </c>
      <c r="I61" s="1">
        <v>13313</v>
      </c>
      <c r="J61" s="1">
        <v>1.35572310059742</v>
      </c>
      <c r="K61" s="1">
        <v>0.62515028453270605</v>
      </c>
    </row>
    <row r="62" spans="1:11" x14ac:dyDescent="0.2">
      <c r="A62" s="1" t="s">
        <v>58</v>
      </c>
      <c r="B62" s="1" t="s">
        <v>2191</v>
      </c>
      <c r="C62" s="1">
        <v>6</v>
      </c>
      <c r="D62" s="1">
        <v>1.02739726027397</v>
      </c>
      <c r="E62" s="1">
        <v>4.3089235580795998E-2</v>
      </c>
      <c r="F62" s="1" t="s">
        <v>2192</v>
      </c>
      <c r="G62" s="1">
        <v>233</v>
      </c>
      <c r="H62" s="1">
        <v>47</v>
      </c>
      <c r="I62" s="1">
        <v>5618</v>
      </c>
      <c r="J62" s="1">
        <v>3.0780750616382</v>
      </c>
      <c r="K62" s="1">
        <v>0.62528042726855904</v>
      </c>
    </row>
    <row r="63" spans="1:11" x14ac:dyDescent="0.2">
      <c r="A63" s="1" t="s">
        <v>31</v>
      </c>
      <c r="B63" s="1" t="s">
        <v>2215</v>
      </c>
      <c r="C63" s="1">
        <v>5</v>
      </c>
      <c r="D63" s="1">
        <v>0.85616438356164304</v>
      </c>
      <c r="E63" s="1">
        <v>2.4556072790849499E-2</v>
      </c>
      <c r="F63" s="1" t="s">
        <v>2216</v>
      </c>
      <c r="G63" s="1">
        <v>391</v>
      </c>
      <c r="H63" s="1">
        <v>26</v>
      </c>
      <c r="I63" s="1">
        <v>8980</v>
      </c>
      <c r="J63" s="1">
        <v>4.4166830611843402</v>
      </c>
      <c r="K63" s="1">
        <v>0.62546602722095201</v>
      </c>
    </row>
    <row r="64" spans="1:11" x14ac:dyDescent="0.2">
      <c r="A64" s="1" t="s">
        <v>31</v>
      </c>
      <c r="B64" s="1" t="s">
        <v>54</v>
      </c>
      <c r="C64" s="1">
        <v>5</v>
      </c>
      <c r="D64" s="1">
        <v>0.85616438356164304</v>
      </c>
      <c r="E64" s="1">
        <v>2.1494154609593301E-2</v>
      </c>
      <c r="F64" s="1" t="s">
        <v>2213</v>
      </c>
      <c r="G64" s="1">
        <v>391</v>
      </c>
      <c r="H64" s="1">
        <v>25</v>
      </c>
      <c r="I64" s="1">
        <v>8980</v>
      </c>
      <c r="J64" s="1">
        <v>4.5933503836317104</v>
      </c>
      <c r="K64" s="1">
        <v>0.63260677741047799</v>
      </c>
    </row>
    <row r="65" spans="1:11" x14ac:dyDescent="0.2">
      <c r="A65" s="1" t="s">
        <v>61</v>
      </c>
      <c r="B65" s="1" t="s">
        <v>2228</v>
      </c>
      <c r="C65" s="1">
        <v>4</v>
      </c>
      <c r="D65" s="1">
        <v>0.68493150684931503</v>
      </c>
      <c r="E65" s="1">
        <v>8.1150577787620096E-2</v>
      </c>
      <c r="F65" s="1" t="s">
        <v>2229</v>
      </c>
      <c r="G65" s="1">
        <v>14</v>
      </c>
      <c r="H65" s="1">
        <v>23</v>
      </c>
      <c r="I65" s="1">
        <v>279</v>
      </c>
      <c r="J65" s="1">
        <v>3.4658385093167698</v>
      </c>
      <c r="K65" s="1">
        <v>0.63781358309664904</v>
      </c>
    </row>
    <row r="66" spans="1:11" x14ac:dyDescent="0.2">
      <c r="A66" s="1" t="s">
        <v>15</v>
      </c>
      <c r="B66" s="1" t="s">
        <v>20</v>
      </c>
      <c r="C66" s="1">
        <v>4</v>
      </c>
      <c r="D66" s="1">
        <v>0.68493150684931503</v>
      </c>
      <c r="E66" s="1">
        <v>9.4211926218617806E-2</v>
      </c>
      <c r="F66" s="1" t="s">
        <v>2221</v>
      </c>
      <c r="G66" s="1">
        <v>584</v>
      </c>
      <c r="H66" s="1">
        <v>25</v>
      </c>
      <c r="I66" s="1">
        <v>13313</v>
      </c>
      <c r="J66" s="1">
        <v>3.6473972602739702</v>
      </c>
      <c r="K66" s="1">
        <v>0.65482770483481201</v>
      </c>
    </row>
    <row r="67" spans="1:11" x14ac:dyDescent="0.2">
      <c r="A67" s="1" t="s">
        <v>15</v>
      </c>
      <c r="B67" s="1" t="s">
        <v>2236</v>
      </c>
      <c r="C67" s="1">
        <v>2</v>
      </c>
      <c r="D67" s="1">
        <v>0.34246575342465702</v>
      </c>
      <c r="E67" s="1">
        <v>8.5668990314403698E-2</v>
      </c>
      <c r="F67" s="1" t="s">
        <v>2237</v>
      </c>
      <c r="G67" s="1">
        <v>584</v>
      </c>
      <c r="H67" s="1">
        <v>2</v>
      </c>
      <c r="I67" s="1">
        <v>13313</v>
      </c>
      <c r="J67" s="1">
        <v>22.796232876712299</v>
      </c>
      <c r="K67" s="1">
        <v>0.667242318251553</v>
      </c>
    </row>
    <row r="68" spans="1:11" x14ac:dyDescent="0.2">
      <c r="A68" s="1" t="s">
        <v>58</v>
      </c>
      <c r="B68" s="1" t="s">
        <v>59</v>
      </c>
      <c r="C68" s="1">
        <v>26</v>
      </c>
      <c r="D68" s="1">
        <v>4.4520547945205404</v>
      </c>
      <c r="E68" s="1">
        <v>4.3068690828544198E-2</v>
      </c>
      <c r="F68" s="1" t="s">
        <v>2190</v>
      </c>
      <c r="G68" s="1">
        <v>233</v>
      </c>
      <c r="H68" s="1">
        <v>424</v>
      </c>
      <c r="I68" s="1">
        <v>5618</v>
      </c>
      <c r="J68" s="1">
        <v>1.47854077253218</v>
      </c>
      <c r="K68" s="1">
        <v>0.68165365423160995</v>
      </c>
    </row>
    <row r="69" spans="1:11" x14ac:dyDescent="0.2">
      <c r="A69" s="1" t="s">
        <v>58</v>
      </c>
      <c r="B69" s="1" t="s">
        <v>2196</v>
      </c>
      <c r="C69" s="1">
        <v>3</v>
      </c>
      <c r="D69" s="1">
        <v>0.51369863013698602</v>
      </c>
      <c r="E69" s="1">
        <v>7.3059702934267404E-2</v>
      </c>
      <c r="F69" s="1" t="s">
        <v>2197</v>
      </c>
      <c r="G69" s="1">
        <v>233</v>
      </c>
      <c r="H69" s="1">
        <v>11</v>
      </c>
      <c r="I69" s="1">
        <v>5618</v>
      </c>
      <c r="J69" s="1">
        <v>6.5758876316816197</v>
      </c>
      <c r="K69" s="1">
        <v>0.69379836962278296</v>
      </c>
    </row>
    <row r="70" spans="1:11" x14ac:dyDescent="0.2">
      <c r="A70" s="1" t="s">
        <v>58</v>
      </c>
      <c r="B70" s="1" t="s">
        <v>43</v>
      </c>
      <c r="C70" s="1">
        <v>10</v>
      </c>
      <c r="D70" s="1">
        <v>1.7123287671232801</v>
      </c>
      <c r="E70" s="1">
        <v>6.7018048347003201E-2</v>
      </c>
      <c r="F70" s="1" t="s">
        <v>2195</v>
      </c>
      <c r="G70" s="1">
        <v>233</v>
      </c>
      <c r="H70" s="1">
        <v>123</v>
      </c>
      <c r="I70" s="1">
        <v>5618</v>
      </c>
      <c r="J70" s="1">
        <v>1.96029170592135</v>
      </c>
      <c r="K70" s="1">
        <v>0.69952878729564905</v>
      </c>
    </row>
    <row r="71" spans="1:11" x14ac:dyDescent="0.2">
      <c r="A71" s="1" t="s">
        <v>58</v>
      </c>
      <c r="B71" s="1" t="s">
        <v>2193</v>
      </c>
      <c r="C71" s="1">
        <v>19</v>
      </c>
      <c r="D71" s="1">
        <v>3.2534246575342398</v>
      </c>
      <c r="E71" s="1">
        <v>6.3663218355495793E-2</v>
      </c>
      <c r="F71" s="1" t="s">
        <v>2194</v>
      </c>
      <c r="G71" s="1">
        <v>233</v>
      </c>
      <c r="H71" s="1">
        <v>297</v>
      </c>
      <c r="I71" s="1">
        <v>5618</v>
      </c>
      <c r="J71" s="1">
        <v>1.54249216051791</v>
      </c>
      <c r="K71" s="1">
        <v>0.72271547295757599</v>
      </c>
    </row>
    <row r="72" spans="1:11" x14ac:dyDescent="0.2">
      <c r="A72" s="1" t="s">
        <v>31</v>
      </c>
      <c r="B72" s="1" t="s">
        <v>39</v>
      </c>
      <c r="C72" s="1">
        <v>15</v>
      </c>
      <c r="D72" s="1">
        <v>2.56849315068493</v>
      </c>
      <c r="E72" s="1">
        <v>3.5620763470503199E-2</v>
      </c>
      <c r="F72" s="1" t="s">
        <v>2217</v>
      </c>
      <c r="G72" s="1">
        <v>391</v>
      </c>
      <c r="H72" s="1">
        <v>189</v>
      </c>
      <c r="I72" s="1">
        <v>8980</v>
      </c>
      <c r="J72" s="1">
        <v>1.8227580887427399</v>
      </c>
      <c r="K72" s="1">
        <v>0.73741447403514304</v>
      </c>
    </row>
    <row r="73" spans="1:11" x14ac:dyDescent="0.2">
      <c r="A73" s="1" t="s">
        <v>31</v>
      </c>
      <c r="B73" s="1" t="s">
        <v>46</v>
      </c>
      <c r="C73" s="1">
        <v>6</v>
      </c>
      <c r="D73" s="1">
        <v>1.02739726027397</v>
      </c>
      <c r="E73" s="1">
        <v>5.5949324637623803E-2</v>
      </c>
      <c r="F73" s="1" t="s">
        <v>2218</v>
      </c>
      <c r="G73" s="1">
        <v>391</v>
      </c>
      <c r="H73" s="1">
        <v>48</v>
      </c>
      <c r="I73" s="1">
        <v>8980</v>
      </c>
      <c r="J73" s="1">
        <v>2.8708439897698201</v>
      </c>
      <c r="K73" s="1">
        <v>0.86329786187939295</v>
      </c>
    </row>
    <row r="74" spans="1:11" x14ac:dyDescent="0.2">
      <c r="A74" s="1" t="s">
        <v>31</v>
      </c>
      <c r="B74" s="1" t="s">
        <v>2219</v>
      </c>
      <c r="C74" s="1">
        <v>4</v>
      </c>
      <c r="D74" s="1">
        <v>0.68493150684931503</v>
      </c>
      <c r="E74" s="1">
        <v>6.0538967546938598E-2</v>
      </c>
      <c r="F74" s="1" t="s">
        <v>2220</v>
      </c>
      <c r="G74" s="1">
        <v>391</v>
      </c>
      <c r="H74" s="1">
        <v>21</v>
      </c>
      <c r="I74" s="1">
        <v>8980</v>
      </c>
      <c r="J74" s="1">
        <v>4.3746194129825797</v>
      </c>
      <c r="K74" s="1">
        <v>0.86885178915749095</v>
      </c>
    </row>
    <row r="75" spans="1:11" x14ac:dyDescent="0.2">
      <c r="A75" s="1" t="s">
        <v>31</v>
      </c>
      <c r="B75" s="1" t="s">
        <v>45</v>
      </c>
      <c r="C75" s="1">
        <v>5</v>
      </c>
      <c r="D75" s="1">
        <v>0.85616438356164304</v>
      </c>
      <c r="E75" s="1">
        <v>6.9180882499413898E-2</v>
      </c>
      <c r="F75" s="1" t="s">
        <v>2222</v>
      </c>
      <c r="G75" s="1">
        <v>391</v>
      </c>
      <c r="H75" s="1">
        <v>36</v>
      </c>
      <c r="I75" s="1">
        <v>8980</v>
      </c>
      <c r="J75" s="1">
        <v>3.1898266552997998</v>
      </c>
      <c r="K75" s="1">
        <v>0.87588730664799697</v>
      </c>
    </row>
    <row r="76" spans="1:11" x14ac:dyDescent="0.2">
      <c r="A76" s="1" t="s">
        <v>31</v>
      </c>
      <c r="B76" s="1" t="s">
        <v>47</v>
      </c>
      <c r="C76" s="1">
        <v>4</v>
      </c>
      <c r="D76" s="1">
        <v>0.68493150684931503</v>
      </c>
      <c r="E76" s="1">
        <v>6.7924552921715994E-2</v>
      </c>
      <c r="F76" s="1" t="s">
        <v>2221</v>
      </c>
      <c r="G76" s="1">
        <v>391</v>
      </c>
      <c r="H76" s="1">
        <v>22</v>
      </c>
      <c r="I76" s="1">
        <v>8980</v>
      </c>
      <c r="J76" s="1">
        <v>4.1757730760288299</v>
      </c>
      <c r="K76" s="1">
        <v>0.88479563939957195</v>
      </c>
    </row>
    <row r="77" spans="1:11" x14ac:dyDescent="0.2">
      <c r="A77" s="1" t="s">
        <v>31</v>
      </c>
      <c r="B77" s="1" t="s">
        <v>2223</v>
      </c>
      <c r="C77" s="1">
        <v>2</v>
      </c>
      <c r="D77" s="1">
        <v>0.34246575342465702</v>
      </c>
      <c r="E77" s="1">
        <v>8.49781635989829E-2</v>
      </c>
      <c r="F77" s="1" t="s">
        <v>2224</v>
      </c>
      <c r="G77" s="1">
        <v>391</v>
      </c>
      <c r="H77" s="1">
        <v>2</v>
      </c>
      <c r="I77" s="1">
        <v>8980</v>
      </c>
      <c r="J77" s="1">
        <v>22.966751918158501</v>
      </c>
      <c r="K77" s="1">
        <v>0.91418171659124703</v>
      </c>
    </row>
    <row r="78" spans="1:11" x14ac:dyDescent="0.2">
      <c r="A78" s="1" t="s">
        <v>31</v>
      </c>
      <c r="B78" s="1" t="s">
        <v>41</v>
      </c>
      <c r="C78" s="1">
        <v>4</v>
      </c>
      <c r="D78" s="1">
        <v>0.68493150684931503</v>
      </c>
      <c r="E78" s="1">
        <v>9.23455171657563E-2</v>
      </c>
      <c r="F78" s="1" t="s">
        <v>2225</v>
      </c>
      <c r="G78" s="1">
        <v>391</v>
      </c>
      <c r="H78" s="1">
        <v>25</v>
      </c>
      <c r="I78" s="1">
        <v>8980</v>
      </c>
      <c r="J78" s="1">
        <v>3.67468030690537</v>
      </c>
      <c r="K78" s="1">
        <v>0.92203350705501896</v>
      </c>
    </row>
  </sheetData>
  <autoFilter ref="A4:K4" xr:uid="{00000000-0009-0000-0000-000013000000}">
    <sortState xmlns:xlrd2="http://schemas.microsoft.com/office/spreadsheetml/2017/richdata2" ref="A4:M77">
      <sortCondition ref="K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11"/>
  <sheetViews>
    <sheetView topLeftCell="A85" workbookViewId="0">
      <selection activeCell="G62" sqref="G62"/>
    </sheetView>
  </sheetViews>
  <sheetFormatPr defaultColWidth="9.140625" defaultRowHeight="14.25" x14ac:dyDescent="0.2"/>
  <cols>
    <col min="1" max="1" width="9.140625" style="1"/>
    <col min="2" max="2" width="19.140625" style="1" customWidth="1"/>
    <col min="3" max="3" width="51.140625" style="1" customWidth="1"/>
    <col min="4" max="4" width="13.42578125" style="1" customWidth="1"/>
    <col min="5" max="5" width="17.42578125" style="1" customWidth="1"/>
    <col min="6" max="6" width="15.28515625" style="1" customWidth="1"/>
    <col min="7" max="7" width="14" style="1" customWidth="1"/>
    <col min="8" max="8" width="42.140625" style="1" customWidth="1"/>
    <col min="9" max="10" width="9.140625" style="1"/>
    <col min="11" max="11" width="13.42578125" style="1" customWidth="1"/>
    <col min="12" max="16384" width="9.140625" style="1"/>
  </cols>
  <sheetData>
    <row r="1" spans="1:11" x14ac:dyDescent="0.2">
      <c r="A1" s="1" t="s">
        <v>4030</v>
      </c>
    </row>
    <row r="2" spans="1:11" s="4" customFormat="1" ht="15" x14ac:dyDescent="0.25">
      <c r="A2" s="4" t="s">
        <v>2341</v>
      </c>
    </row>
    <row r="4" spans="1:11" ht="15" x14ac:dyDescent="0.25">
      <c r="B4" s="78" t="s">
        <v>1919</v>
      </c>
      <c r="C4" s="79"/>
      <c r="D4" s="79"/>
      <c r="E4" s="79"/>
      <c r="F4" s="79"/>
      <c r="G4" s="79"/>
      <c r="H4" s="79"/>
      <c r="I4" s="79"/>
      <c r="J4" s="79"/>
      <c r="K4" s="80"/>
    </row>
    <row r="5" spans="1:11" ht="15" x14ac:dyDescent="0.25">
      <c r="B5" s="75" t="s">
        <v>1956</v>
      </c>
      <c r="C5" s="76"/>
      <c r="D5" s="76"/>
      <c r="E5" s="76"/>
      <c r="F5" s="77"/>
      <c r="G5" s="75" t="s">
        <v>1977</v>
      </c>
      <c r="H5" s="76"/>
      <c r="I5" s="76"/>
      <c r="J5" s="76"/>
      <c r="K5" s="77"/>
    </row>
    <row r="6" spans="1:11" ht="15" x14ac:dyDescent="0.25">
      <c r="B6" s="49" t="s">
        <v>1920</v>
      </c>
      <c r="C6" s="50" t="s">
        <v>7</v>
      </c>
      <c r="D6" s="50" t="s">
        <v>1921</v>
      </c>
      <c r="E6" s="50" t="s">
        <v>1467</v>
      </c>
      <c r="F6" s="51" t="s">
        <v>1922</v>
      </c>
      <c r="G6" s="49" t="s">
        <v>1920</v>
      </c>
      <c r="H6" s="50" t="s">
        <v>7</v>
      </c>
      <c r="I6" s="50" t="s">
        <v>1921</v>
      </c>
      <c r="J6" s="50" t="s">
        <v>1467</v>
      </c>
      <c r="K6" s="51" t="s">
        <v>1922</v>
      </c>
    </row>
    <row r="7" spans="1:11" x14ac:dyDescent="0.2">
      <c r="B7" s="41" t="s">
        <v>1923</v>
      </c>
      <c r="C7" s="12" t="s">
        <v>1924</v>
      </c>
      <c r="D7" s="12">
        <v>1</v>
      </c>
      <c r="E7" s="12">
        <v>1</v>
      </c>
      <c r="F7" s="40">
        <v>5.1000000000000004E-3</v>
      </c>
      <c r="G7" s="41" t="s">
        <v>1957</v>
      </c>
      <c r="H7" s="12" t="s">
        <v>2106</v>
      </c>
      <c r="I7" s="12">
        <v>1</v>
      </c>
      <c r="J7" s="12">
        <v>1</v>
      </c>
      <c r="K7" s="40">
        <v>3.8999999999999998E-3</v>
      </c>
    </row>
    <row r="8" spans="1:11" x14ac:dyDescent="0.2">
      <c r="B8" s="41" t="s">
        <v>1925</v>
      </c>
      <c r="C8" s="12" t="s">
        <v>1926</v>
      </c>
      <c r="D8" s="12">
        <v>1</v>
      </c>
      <c r="E8" s="12">
        <v>1</v>
      </c>
      <c r="F8" s="40">
        <v>5.1000000000000004E-3</v>
      </c>
      <c r="G8" s="41" t="s">
        <v>1958</v>
      </c>
      <c r="H8" s="12" t="s">
        <v>1959</v>
      </c>
      <c r="I8" s="12">
        <v>772</v>
      </c>
      <c r="J8" s="12">
        <v>8</v>
      </c>
      <c r="K8" s="40">
        <v>4.1000000000000003E-3</v>
      </c>
    </row>
    <row r="9" spans="1:11" x14ac:dyDescent="0.2">
      <c r="B9" s="41" t="s">
        <v>1927</v>
      </c>
      <c r="C9" s="12" t="s">
        <v>1954</v>
      </c>
      <c r="D9" s="12">
        <v>1</v>
      </c>
      <c r="E9" s="12">
        <v>1</v>
      </c>
      <c r="F9" s="40">
        <v>5.1000000000000004E-3</v>
      </c>
      <c r="G9" s="41" t="s">
        <v>1960</v>
      </c>
      <c r="H9" s="12" t="s">
        <v>1961</v>
      </c>
      <c r="I9" s="12">
        <v>2</v>
      </c>
      <c r="J9" s="12">
        <v>1</v>
      </c>
      <c r="K9" s="40">
        <v>7.9000000000000008E-3</v>
      </c>
    </row>
    <row r="10" spans="1:11" x14ac:dyDescent="0.2">
      <c r="B10" s="41" t="s">
        <v>1928</v>
      </c>
      <c r="C10" s="12" t="s">
        <v>1955</v>
      </c>
      <c r="D10" s="12">
        <v>1</v>
      </c>
      <c r="E10" s="12">
        <v>1</v>
      </c>
      <c r="F10" s="40">
        <v>5.1000000000000004E-3</v>
      </c>
      <c r="G10" s="41" t="s">
        <v>1962</v>
      </c>
      <c r="H10" s="12" t="s">
        <v>1963</v>
      </c>
      <c r="I10" s="12">
        <v>3</v>
      </c>
      <c r="J10" s="12">
        <v>1</v>
      </c>
      <c r="K10" s="40">
        <v>1.18E-2</v>
      </c>
    </row>
    <row r="11" spans="1:11" x14ac:dyDescent="0.2">
      <c r="B11" s="41" t="s">
        <v>1929</v>
      </c>
      <c r="C11" s="12" t="s">
        <v>1950</v>
      </c>
      <c r="D11" s="12">
        <v>1</v>
      </c>
      <c r="E11" s="12">
        <v>1</v>
      </c>
      <c r="F11" s="40">
        <v>5.1000000000000004E-3</v>
      </c>
      <c r="G11" s="41" t="s">
        <v>1964</v>
      </c>
      <c r="H11" s="12" t="s">
        <v>2107</v>
      </c>
      <c r="I11" s="12">
        <v>3</v>
      </c>
      <c r="J11" s="12">
        <v>1</v>
      </c>
      <c r="K11" s="40">
        <v>1.18E-2</v>
      </c>
    </row>
    <row r="12" spans="1:11" x14ac:dyDescent="0.2">
      <c r="B12" s="41" t="s">
        <v>1930</v>
      </c>
      <c r="C12" s="12" t="s">
        <v>1931</v>
      </c>
      <c r="D12" s="12">
        <v>3</v>
      </c>
      <c r="E12" s="12">
        <v>1</v>
      </c>
      <c r="F12" s="40">
        <v>1.5299999999999999E-2</v>
      </c>
      <c r="G12" s="41" t="s">
        <v>1965</v>
      </c>
      <c r="H12" s="12" t="s">
        <v>1966</v>
      </c>
      <c r="I12" s="12">
        <v>3</v>
      </c>
      <c r="J12" s="12">
        <v>1</v>
      </c>
      <c r="K12" s="40">
        <v>1.18E-2</v>
      </c>
    </row>
    <row r="13" spans="1:11" x14ac:dyDescent="0.2">
      <c r="B13" s="41" t="s">
        <v>1932</v>
      </c>
      <c r="C13" s="12" t="s">
        <v>1951</v>
      </c>
      <c r="D13" s="12">
        <v>3</v>
      </c>
      <c r="E13" s="12">
        <v>1</v>
      </c>
      <c r="F13" s="40">
        <v>1.5299999999999999E-2</v>
      </c>
      <c r="G13" s="41" t="s">
        <v>1967</v>
      </c>
      <c r="H13" s="12" t="s">
        <v>1968</v>
      </c>
      <c r="I13" s="12">
        <v>3</v>
      </c>
      <c r="J13" s="12">
        <v>1</v>
      </c>
      <c r="K13" s="40">
        <v>1.18E-2</v>
      </c>
    </row>
    <row r="14" spans="1:11" x14ac:dyDescent="0.2">
      <c r="B14" s="41" t="s">
        <v>1933</v>
      </c>
      <c r="C14" s="12" t="s">
        <v>1934</v>
      </c>
      <c r="D14" s="12">
        <v>5</v>
      </c>
      <c r="E14" s="12">
        <v>1</v>
      </c>
      <c r="F14" s="40">
        <v>2.5399999999999999E-2</v>
      </c>
      <c r="G14" s="41" t="s">
        <v>1969</v>
      </c>
      <c r="H14" s="12" t="s">
        <v>1970</v>
      </c>
      <c r="I14" s="12">
        <v>3</v>
      </c>
      <c r="J14" s="12">
        <v>1</v>
      </c>
      <c r="K14" s="40">
        <v>1.18E-2</v>
      </c>
    </row>
    <row r="15" spans="1:11" x14ac:dyDescent="0.2">
      <c r="B15" s="41" t="s">
        <v>1935</v>
      </c>
      <c r="C15" s="12" t="s">
        <v>1936</v>
      </c>
      <c r="D15" s="12">
        <v>5</v>
      </c>
      <c r="E15" s="12">
        <v>1</v>
      </c>
      <c r="F15" s="40">
        <v>2.5399999999999999E-2</v>
      </c>
      <c r="G15" s="41" t="s">
        <v>1971</v>
      </c>
      <c r="H15" s="12" t="s">
        <v>1972</v>
      </c>
      <c r="I15" s="12">
        <v>4</v>
      </c>
      <c r="J15" s="12">
        <v>1</v>
      </c>
      <c r="K15" s="40">
        <v>1.5699999999999999E-2</v>
      </c>
    </row>
    <row r="16" spans="1:11" x14ac:dyDescent="0.2">
      <c r="B16" s="41" t="s">
        <v>1937</v>
      </c>
      <c r="C16" s="12" t="s">
        <v>1938</v>
      </c>
      <c r="D16" s="12">
        <v>5</v>
      </c>
      <c r="E16" s="12">
        <v>1</v>
      </c>
      <c r="F16" s="40">
        <v>2.5399999999999999E-2</v>
      </c>
      <c r="G16" s="41" t="s">
        <v>1973</v>
      </c>
      <c r="H16" s="12" t="s">
        <v>1974</v>
      </c>
      <c r="I16" s="12">
        <v>5</v>
      </c>
      <c r="J16" s="12">
        <v>1</v>
      </c>
      <c r="K16" s="40">
        <v>1.95E-2</v>
      </c>
    </row>
    <row r="17" spans="2:11" x14ac:dyDescent="0.2">
      <c r="B17" s="41" t="s">
        <v>1939</v>
      </c>
      <c r="C17" s="12" t="s">
        <v>1940</v>
      </c>
      <c r="D17" s="12">
        <v>6</v>
      </c>
      <c r="E17" s="12">
        <v>1</v>
      </c>
      <c r="F17" s="40">
        <v>3.04E-2</v>
      </c>
      <c r="G17" s="41" t="s">
        <v>1975</v>
      </c>
      <c r="H17" s="12" t="s">
        <v>1976</v>
      </c>
      <c r="I17" s="12">
        <v>12</v>
      </c>
      <c r="J17" s="12">
        <v>1</v>
      </c>
      <c r="K17" s="40">
        <v>4.6300000000000001E-2</v>
      </c>
    </row>
    <row r="18" spans="2:11" x14ac:dyDescent="0.2">
      <c r="B18" s="41" t="s">
        <v>1941</v>
      </c>
      <c r="C18" s="12" t="s">
        <v>1952</v>
      </c>
      <c r="D18" s="12">
        <v>6</v>
      </c>
      <c r="E18" s="12">
        <v>1</v>
      </c>
      <c r="F18" s="40">
        <v>3.04E-2</v>
      </c>
      <c r="G18" s="41"/>
      <c r="H18" s="12"/>
      <c r="I18" s="12"/>
      <c r="J18" s="12"/>
      <c r="K18" s="40"/>
    </row>
    <row r="19" spans="2:11" x14ac:dyDescent="0.2">
      <c r="B19" s="41" t="s">
        <v>1942</v>
      </c>
      <c r="C19" s="12" t="s">
        <v>1943</v>
      </c>
      <c r="D19" s="12">
        <v>7</v>
      </c>
      <c r="E19" s="12">
        <v>1</v>
      </c>
      <c r="F19" s="40">
        <v>3.5299999999999998E-2</v>
      </c>
      <c r="G19" s="41"/>
      <c r="H19" s="12"/>
      <c r="I19" s="12"/>
      <c r="J19" s="12"/>
      <c r="K19" s="40"/>
    </row>
    <row r="20" spans="2:11" x14ac:dyDescent="0.2">
      <c r="B20" s="41" t="s">
        <v>1944</v>
      </c>
      <c r="C20" s="12" t="s">
        <v>1945</v>
      </c>
      <c r="D20" s="12">
        <v>7</v>
      </c>
      <c r="E20" s="12">
        <v>1</v>
      </c>
      <c r="F20" s="40">
        <v>3.5299999999999998E-2</v>
      </c>
      <c r="G20" s="41"/>
      <c r="H20" s="12"/>
      <c r="I20" s="12"/>
      <c r="J20" s="12"/>
      <c r="K20" s="40"/>
    </row>
    <row r="21" spans="2:11" x14ac:dyDescent="0.2">
      <c r="B21" s="41" t="s">
        <v>1946</v>
      </c>
      <c r="C21" s="12" t="s">
        <v>1953</v>
      </c>
      <c r="D21" s="12">
        <v>8</v>
      </c>
      <c r="E21" s="12">
        <v>1</v>
      </c>
      <c r="F21" s="40">
        <v>4.0300000000000002E-2</v>
      </c>
      <c r="G21" s="41"/>
      <c r="H21" s="12"/>
      <c r="I21" s="12"/>
      <c r="J21" s="12"/>
      <c r="K21" s="40"/>
    </row>
    <row r="22" spans="2:11" x14ac:dyDescent="0.2">
      <c r="B22" s="37" t="s">
        <v>1948</v>
      </c>
      <c r="C22" s="38" t="s">
        <v>1949</v>
      </c>
      <c r="D22" s="38">
        <v>9</v>
      </c>
      <c r="E22" s="38">
        <v>1</v>
      </c>
      <c r="F22" s="39">
        <v>4.5199999999999997E-2</v>
      </c>
      <c r="G22" s="37"/>
      <c r="H22" s="38"/>
      <c r="I22" s="38"/>
      <c r="J22" s="38"/>
      <c r="K22" s="39"/>
    </row>
    <row r="23" spans="2:11" x14ac:dyDescent="0.2">
      <c r="B23" s="12"/>
      <c r="C23" s="12"/>
      <c r="D23" s="12"/>
      <c r="E23" s="12"/>
      <c r="F23" s="12"/>
      <c r="G23" s="12"/>
      <c r="H23" s="12"/>
      <c r="I23" s="12"/>
      <c r="J23" s="12"/>
      <c r="K23" s="12"/>
    </row>
    <row r="24" spans="2:11" ht="15" x14ac:dyDescent="0.25">
      <c r="B24" s="78" t="s">
        <v>1997</v>
      </c>
      <c r="C24" s="79"/>
      <c r="D24" s="79"/>
      <c r="E24" s="79"/>
      <c r="F24" s="79"/>
      <c r="G24" s="79"/>
      <c r="H24" s="79"/>
      <c r="I24" s="79"/>
      <c r="J24" s="79"/>
      <c r="K24" s="80"/>
    </row>
    <row r="25" spans="2:11" ht="15" x14ac:dyDescent="0.25">
      <c r="B25" s="75" t="s">
        <v>1956</v>
      </c>
      <c r="C25" s="76"/>
      <c r="D25" s="76"/>
      <c r="E25" s="76"/>
      <c r="F25" s="77"/>
      <c r="G25" s="75" t="s">
        <v>1977</v>
      </c>
      <c r="H25" s="76"/>
      <c r="I25" s="76"/>
      <c r="J25" s="76"/>
      <c r="K25" s="77"/>
    </row>
    <row r="26" spans="2:11" ht="15" x14ac:dyDescent="0.25">
      <c r="B26" s="45" t="s">
        <v>1920</v>
      </c>
      <c r="C26" s="46" t="s">
        <v>7</v>
      </c>
      <c r="D26" s="46" t="s">
        <v>1921</v>
      </c>
      <c r="E26" s="46" t="s">
        <v>1467</v>
      </c>
      <c r="F26" s="47" t="s">
        <v>1922</v>
      </c>
      <c r="G26" s="46" t="s">
        <v>1920</v>
      </c>
      <c r="H26" s="46" t="s">
        <v>7</v>
      </c>
      <c r="I26" s="46" t="s">
        <v>1921</v>
      </c>
      <c r="J26" s="46" t="s">
        <v>1467</v>
      </c>
      <c r="K26" s="47" t="s">
        <v>1922</v>
      </c>
    </row>
    <row r="27" spans="2:11" x14ac:dyDescent="0.2">
      <c r="B27" s="41" t="s">
        <v>1978</v>
      </c>
      <c r="C27" s="12" t="s">
        <v>1979</v>
      </c>
      <c r="D27" s="12">
        <v>302</v>
      </c>
      <c r="E27" s="12">
        <v>13</v>
      </c>
      <c r="F27" s="48">
        <v>9.5000000000000005E-5</v>
      </c>
      <c r="G27" s="12" t="s">
        <v>1958</v>
      </c>
      <c r="H27" s="12" t="s">
        <v>1959</v>
      </c>
      <c r="I27" s="12">
        <v>772</v>
      </c>
      <c r="J27" s="12">
        <v>10</v>
      </c>
      <c r="K27" s="40">
        <v>9.5E-4</v>
      </c>
    </row>
    <row r="28" spans="2:11" x14ac:dyDescent="0.2">
      <c r="B28" s="41" t="s">
        <v>1980</v>
      </c>
      <c r="C28" s="12" t="s">
        <v>2041</v>
      </c>
      <c r="D28" s="12">
        <v>10</v>
      </c>
      <c r="E28" s="12">
        <v>2</v>
      </c>
      <c r="F28" s="40">
        <v>3.5999999999999999E-3</v>
      </c>
      <c r="G28" s="12" t="s">
        <v>1995</v>
      </c>
      <c r="H28" s="12" t="s">
        <v>1996</v>
      </c>
      <c r="I28" s="12">
        <v>1191</v>
      </c>
      <c r="J28" s="12">
        <v>13</v>
      </c>
      <c r="K28" s="40">
        <v>2.622E-2</v>
      </c>
    </row>
    <row r="29" spans="2:11" x14ac:dyDescent="0.2">
      <c r="B29" s="41" t="s">
        <v>1981</v>
      </c>
      <c r="C29" s="12" t="s">
        <v>2042</v>
      </c>
      <c r="D29" s="12">
        <v>4</v>
      </c>
      <c r="E29" s="12">
        <v>2</v>
      </c>
      <c r="F29" s="40">
        <v>9.1000000000000004E-3</v>
      </c>
      <c r="G29" s="12"/>
      <c r="H29" s="12"/>
      <c r="I29" s="12"/>
      <c r="J29" s="12"/>
      <c r="K29" s="40"/>
    </row>
    <row r="30" spans="2:11" x14ac:dyDescent="0.2">
      <c r="B30" s="41" t="s">
        <v>1982</v>
      </c>
      <c r="C30" s="12" t="s">
        <v>1983</v>
      </c>
      <c r="D30" s="12">
        <v>1</v>
      </c>
      <c r="E30" s="12">
        <v>1</v>
      </c>
      <c r="F30" s="40">
        <v>9.1999999999999998E-3</v>
      </c>
      <c r="G30" s="12"/>
      <c r="H30" s="12"/>
      <c r="I30" s="12"/>
      <c r="J30" s="12"/>
      <c r="K30" s="40"/>
    </row>
    <row r="31" spans="2:11" x14ac:dyDescent="0.2">
      <c r="B31" s="41" t="s">
        <v>1984</v>
      </c>
      <c r="C31" s="12" t="s">
        <v>1985</v>
      </c>
      <c r="D31" s="12">
        <v>1</v>
      </c>
      <c r="E31" s="12">
        <v>1</v>
      </c>
      <c r="F31" s="40">
        <v>9.1999999999999998E-3</v>
      </c>
      <c r="G31" s="12"/>
      <c r="H31" s="12"/>
      <c r="I31" s="12"/>
      <c r="J31" s="12"/>
      <c r="K31" s="40"/>
    </row>
    <row r="32" spans="2:11" x14ac:dyDescent="0.2">
      <c r="B32" s="41" t="s">
        <v>1986</v>
      </c>
      <c r="C32" s="12" t="s">
        <v>2040</v>
      </c>
      <c r="D32" s="12">
        <v>3</v>
      </c>
      <c r="E32" s="12">
        <v>1</v>
      </c>
      <c r="F32" s="40">
        <v>2.7400000000000001E-2</v>
      </c>
      <c r="G32" s="12"/>
      <c r="H32" s="12"/>
      <c r="I32" s="12"/>
      <c r="J32" s="12"/>
      <c r="K32" s="40"/>
    </row>
    <row r="33" spans="2:11" x14ac:dyDescent="0.2">
      <c r="B33" s="41" t="s">
        <v>1987</v>
      </c>
      <c r="C33" s="12" t="s">
        <v>1988</v>
      </c>
      <c r="D33" s="12">
        <v>3</v>
      </c>
      <c r="E33" s="12">
        <v>1</v>
      </c>
      <c r="F33" s="40">
        <v>2.7400000000000001E-2</v>
      </c>
      <c r="G33" s="12"/>
      <c r="H33" s="12"/>
      <c r="I33" s="12"/>
      <c r="J33" s="12"/>
      <c r="K33" s="40"/>
    </row>
    <row r="34" spans="2:11" x14ac:dyDescent="0.2">
      <c r="B34" s="41" t="s">
        <v>1989</v>
      </c>
      <c r="C34" s="12" t="s">
        <v>1990</v>
      </c>
      <c r="D34" s="12">
        <v>3</v>
      </c>
      <c r="E34" s="12">
        <v>1</v>
      </c>
      <c r="F34" s="40">
        <v>2.7400000000000001E-2</v>
      </c>
      <c r="G34" s="12"/>
      <c r="H34" s="12"/>
      <c r="I34" s="12"/>
      <c r="J34" s="12"/>
      <c r="K34" s="40"/>
    </row>
    <row r="35" spans="2:11" x14ac:dyDescent="0.2">
      <c r="B35" s="41" t="s">
        <v>1991</v>
      </c>
      <c r="C35" s="12" t="s">
        <v>1992</v>
      </c>
      <c r="D35" s="12">
        <v>5</v>
      </c>
      <c r="E35" s="12">
        <v>1</v>
      </c>
      <c r="F35" s="40">
        <v>4.53E-2</v>
      </c>
      <c r="G35" s="12"/>
      <c r="H35" s="12"/>
      <c r="I35" s="12"/>
      <c r="J35" s="12"/>
      <c r="K35" s="40"/>
    </row>
    <row r="36" spans="2:11" x14ac:dyDescent="0.2">
      <c r="B36" s="37" t="s">
        <v>1993</v>
      </c>
      <c r="C36" s="38" t="s">
        <v>1994</v>
      </c>
      <c r="D36" s="38">
        <v>5</v>
      </c>
      <c r="E36" s="38">
        <v>1</v>
      </c>
      <c r="F36" s="39">
        <v>4.53E-2</v>
      </c>
      <c r="G36" s="38"/>
      <c r="H36" s="38"/>
      <c r="I36" s="38"/>
      <c r="J36" s="38"/>
      <c r="K36" s="39"/>
    </row>
    <row r="38" spans="2:11" ht="15" x14ac:dyDescent="0.25">
      <c r="B38" s="75" t="s">
        <v>1998</v>
      </c>
      <c r="C38" s="76"/>
      <c r="D38" s="76"/>
      <c r="E38" s="76"/>
      <c r="F38" s="76"/>
      <c r="G38" s="76"/>
      <c r="H38" s="76"/>
      <c r="I38" s="76"/>
      <c r="J38" s="76"/>
      <c r="K38" s="77"/>
    </row>
    <row r="39" spans="2:11" ht="15" x14ac:dyDescent="0.25">
      <c r="B39" s="75" t="s">
        <v>1956</v>
      </c>
      <c r="C39" s="76"/>
      <c r="D39" s="76"/>
      <c r="E39" s="76"/>
      <c r="F39" s="77"/>
      <c r="G39" s="76" t="s">
        <v>1977</v>
      </c>
      <c r="H39" s="76"/>
      <c r="I39" s="76"/>
      <c r="J39" s="76"/>
      <c r="K39" s="77"/>
    </row>
    <row r="40" spans="2:11" ht="15" x14ac:dyDescent="0.25">
      <c r="B40" s="45" t="s">
        <v>1920</v>
      </c>
      <c r="C40" s="46" t="s">
        <v>7</v>
      </c>
      <c r="D40" s="46" t="s">
        <v>1921</v>
      </c>
      <c r="E40" s="46" t="s">
        <v>1467</v>
      </c>
      <c r="F40" s="47" t="s">
        <v>1922</v>
      </c>
      <c r="G40" s="46" t="s">
        <v>1920</v>
      </c>
      <c r="H40" s="46" t="s">
        <v>7</v>
      </c>
      <c r="I40" s="46" t="s">
        <v>1921</v>
      </c>
      <c r="J40" s="46" t="s">
        <v>1467</v>
      </c>
      <c r="K40" s="47" t="s">
        <v>1922</v>
      </c>
    </row>
    <row r="41" spans="2:11" x14ac:dyDescent="0.2">
      <c r="B41" s="41" t="s">
        <v>2001</v>
      </c>
      <c r="C41" s="12" t="s">
        <v>2002</v>
      </c>
      <c r="D41" s="12">
        <v>723</v>
      </c>
      <c r="E41" s="12">
        <v>17</v>
      </c>
      <c r="F41" s="48">
        <v>2.5000000000000002E-6</v>
      </c>
      <c r="G41" s="12" t="s">
        <v>1958</v>
      </c>
      <c r="H41" s="12" t="s">
        <v>1959</v>
      </c>
      <c r="I41" s="12">
        <v>772</v>
      </c>
      <c r="J41" s="12">
        <v>15</v>
      </c>
      <c r="K41" s="40">
        <v>3.4999999999999997E-5</v>
      </c>
    </row>
    <row r="42" spans="2:11" x14ac:dyDescent="0.2">
      <c r="B42" s="41" t="s">
        <v>2003</v>
      </c>
      <c r="C42" s="12" t="s">
        <v>2004</v>
      </c>
      <c r="D42" s="12">
        <v>5</v>
      </c>
      <c r="E42" s="12">
        <v>3</v>
      </c>
      <c r="F42" s="48">
        <v>3.1999999999999999E-6</v>
      </c>
      <c r="G42" s="12" t="s">
        <v>1995</v>
      </c>
      <c r="H42" s="12" t="s">
        <v>1996</v>
      </c>
      <c r="I42" s="12">
        <v>1191</v>
      </c>
      <c r="J42" s="12">
        <v>20</v>
      </c>
      <c r="K42" s="40">
        <v>1.6999999999999999E-3</v>
      </c>
    </row>
    <row r="43" spans="2:11" x14ac:dyDescent="0.2">
      <c r="B43" s="41" t="s">
        <v>1933</v>
      </c>
      <c r="C43" s="12" t="s">
        <v>1934</v>
      </c>
      <c r="D43" s="12">
        <v>5</v>
      </c>
      <c r="E43" s="12">
        <v>2</v>
      </c>
      <c r="F43" s="40">
        <v>4.6999999999999999E-4</v>
      </c>
      <c r="G43" s="12" t="s">
        <v>1999</v>
      </c>
      <c r="H43" s="12" t="s">
        <v>2000</v>
      </c>
      <c r="I43" s="12">
        <v>43</v>
      </c>
      <c r="J43" s="12">
        <v>3</v>
      </c>
      <c r="K43" s="40">
        <v>3.0999999999999999E-3</v>
      </c>
    </row>
    <row r="44" spans="2:11" x14ac:dyDescent="0.2">
      <c r="B44" s="41" t="s">
        <v>2005</v>
      </c>
      <c r="C44" s="12" t="s">
        <v>2006</v>
      </c>
      <c r="D44" s="12">
        <v>38</v>
      </c>
      <c r="E44" s="12">
        <v>3</v>
      </c>
      <c r="F44" s="40">
        <v>2.2699999999999999E-3</v>
      </c>
      <c r="G44" s="12"/>
      <c r="H44" s="12"/>
      <c r="I44" s="12"/>
      <c r="J44" s="12"/>
      <c r="K44" s="40"/>
    </row>
    <row r="45" spans="2:11" x14ac:dyDescent="0.2">
      <c r="B45" s="41" t="s">
        <v>2007</v>
      </c>
      <c r="C45" s="12" t="s">
        <v>2008</v>
      </c>
      <c r="D45" s="12">
        <v>3</v>
      </c>
      <c r="E45" s="12">
        <v>1</v>
      </c>
      <c r="F45" s="40">
        <v>2.086E-2</v>
      </c>
      <c r="G45" s="12"/>
      <c r="H45" s="12"/>
      <c r="I45" s="12"/>
      <c r="J45" s="12"/>
      <c r="K45" s="40"/>
    </row>
    <row r="46" spans="2:11" x14ac:dyDescent="0.2">
      <c r="B46" s="41" t="s">
        <v>2009</v>
      </c>
      <c r="C46" s="12" t="s">
        <v>2010</v>
      </c>
      <c r="D46" s="12">
        <v>3</v>
      </c>
      <c r="E46" s="12">
        <v>1</v>
      </c>
      <c r="F46" s="40">
        <v>2.086E-2</v>
      </c>
      <c r="G46" s="12"/>
      <c r="H46" s="12"/>
      <c r="I46" s="12"/>
      <c r="J46" s="12"/>
      <c r="K46" s="40"/>
    </row>
    <row r="47" spans="2:11" x14ac:dyDescent="0.2">
      <c r="B47" s="41" t="s">
        <v>2011</v>
      </c>
      <c r="C47" s="12" t="s">
        <v>2012</v>
      </c>
      <c r="D47" s="12">
        <v>3</v>
      </c>
      <c r="E47" s="12">
        <v>1</v>
      </c>
      <c r="F47" s="40">
        <v>2.086E-2</v>
      </c>
      <c r="G47" s="12"/>
      <c r="H47" s="12"/>
      <c r="I47" s="12"/>
      <c r="J47" s="12"/>
      <c r="K47" s="40"/>
    </row>
    <row r="48" spans="2:11" x14ac:dyDescent="0.2">
      <c r="B48" s="37" t="s">
        <v>1937</v>
      </c>
      <c r="C48" s="38" t="s">
        <v>1938</v>
      </c>
      <c r="D48" s="38">
        <v>5</v>
      </c>
      <c r="E48" s="38">
        <v>1</v>
      </c>
      <c r="F48" s="39">
        <v>3.4540000000000001E-2</v>
      </c>
      <c r="G48" s="38"/>
      <c r="H48" s="38"/>
      <c r="I48" s="38"/>
      <c r="J48" s="38"/>
      <c r="K48" s="39"/>
    </row>
    <row r="50" spans="2:11" ht="15" x14ac:dyDescent="0.25">
      <c r="B50" s="75" t="s">
        <v>2013</v>
      </c>
      <c r="C50" s="76"/>
      <c r="D50" s="76"/>
      <c r="E50" s="76"/>
      <c r="F50" s="76"/>
      <c r="G50" s="76"/>
      <c r="H50" s="76"/>
      <c r="I50" s="76"/>
      <c r="J50" s="76"/>
      <c r="K50" s="77"/>
    </row>
    <row r="51" spans="2:11" ht="15" x14ac:dyDescent="0.25">
      <c r="B51" s="75" t="s">
        <v>1956</v>
      </c>
      <c r="C51" s="76"/>
      <c r="D51" s="76"/>
      <c r="E51" s="76"/>
      <c r="F51" s="77"/>
      <c r="G51" s="76" t="s">
        <v>1977</v>
      </c>
      <c r="H51" s="76"/>
      <c r="I51" s="76"/>
      <c r="J51" s="76"/>
      <c r="K51" s="77"/>
    </row>
    <row r="52" spans="2:11" ht="15" x14ac:dyDescent="0.25">
      <c r="B52" s="45" t="s">
        <v>1920</v>
      </c>
      <c r="C52" s="46" t="s">
        <v>7</v>
      </c>
      <c r="D52" s="46" t="s">
        <v>1921</v>
      </c>
      <c r="E52" s="46" t="s">
        <v>1467</v>
      </c>
      <c r="F52" s="47" t="s">
        <v>1922</v>
      </c>
      <c r="G52" s="46" t="s">
        <v>1920</v>
      </c>
      <c r="H52" s="46" t="s">
        <v>7</v>
      </c>
      <c r="I52" s="46" t="s">
        <v>1921</v>
      </c>
      <c r="J52" s="46" t="s">
        <v>1467</v>
      </c>
      <c r="K52" s="47" t="s">
        <v>1922</v>
      </c>
    </row>
    <row r="53" spans="2:11" x14ac:dyDescent="0.2">
      <c r="B53" s="41" t="s">
        <v>2014</v>
      </c>
      <c r="C53" s="12" t="s">
        <v>2015</v>
      </c>
      <c r="D53" s="12">
        <v>1</v>
      </c>
      <c r="E53" s="12">
        <v>1</v>
      </c>
      <c r="F53" s="40">
        <v>3.2000000000000002E-3</v>
      </c>
      <c r="G53" s="12" t="s">
        <v>2037</v>
      </c>
      <c r="H53" s="12" t="s">
        <v>2038</v>
      </c>
      <c r="I53" s="12">
        <v>3</v>
      </c>
      <c r="J53" s="12">
        <v>1</v>
      </c>
      <c r="K53" s="40">
        <v>5.8999999999999999E-3</v>
      </c>
    </row>
    <row r="54" spans="2:11" x14ac:dyDescent="0.2">
      <c r="B54" s="41" t="s">
        <v>2016</v>
      </c>
      <c r="C54" s="12" t="s">
        <v>2017</v>
      </c>
      <c r="D54" s="12">
        <v>1</v>
      </c>
      <c r="E54" s="12">
        <v>1</v>
      </c>
      <c r="F54" s="40">
        <v>3.2000000000000002E-3</v>
      </c>
      <c r="G54" s="12"/>
      <c r="H54" s="12"/>
      <c r="I54" s="12"/>
      <c r="J54" s="12"/>
      <c r="K54" s="40"/>
    </row>
    <row r="55" spans="2:11" x14ac:dyDescent="0.2">
      <c r="B55" s="41" t="s">
        <v>2018</v>
      </c>
      <c r="C55" s="12" t="s">
        <v>2019</v>
      </c>
      <c r="D55" s="12">
        <v>1</v>
      </c>
      <c r="E55" s="12">
        <v>1</v>
      </c>
      <c r="F55" s="40">
        <v>3.2000000000000002E-3</v>
      </c>
      <c r="G55" s="12"/>
      <c r="H55" s="12"/>
      <c r="I55" s="12"/>
      <c r="J55" s="12"/>
      <c r="K55" s="40"/>
    </row>
    <row r="56" spans="2:11" x14ac:dyDescent="0.2">
      <c r="B56" s="41" t="s">
        <v>2020</v>
      </c>
      <c r="C56" s="12" t="s">
        <v>2021</v>
      </c>
      <c r="D56" s="12">
        <v>1</v>
      </c>
      <c r="E56" s="12">
        <v>1</v>
      </c>
      <c r="F56" s="40">
        <v>3.2000000000000002E-3</v>
      </c>
      <c r="G56" s="12"/>
      <c r="H56" s="12"/>
      <c r="I56" s="12"/>
      <c r="J56" s="12"/>
      <c r="K56" s="40"/>
    </row>
    <row r="57" spans="2:11" x14ac:dyDescent="0.2">
      <c r="B57" s="41" t="s">
        <v>2022</v>
      </c>
      <c r="C57" s="12" t="s">
        <v>2023</v>
      </c>
      <c r="D57" s="12">
        <v>2</v>
      </c>
      <c r="E57" s="12">
        <v>1</v>
      </c>
      <c r="F57" s="40">
        <v>6.4999999999999997E-3</v>
      </c>
      <c r="G57" s="12"/>
      <c r="H57" s="12"/>
      <c r="I57" s="12"/>
      <c r="J57" s="12"/>
      <c r="K57" s="40"/>
    </row>
    <row r="58" spans="2:11" x14ac:dyDescent="0.2">
      <c r="B58" s="41" t="s">
        <v>2024</v>
      </c>
      <c r="C58" s="12" t="s">
        <v>2039</v>
      </c>
      <c r="D58" s="12">
        <v>2</v>
      </c>
      <c r="E58" s="12">
        <v>1</v>
      </c>
      <c r="F58" s="40">
        <v>6.4999999999999997E-3</v>
      </c>
      <c r="G58" s="12"/>
      <c r="H58" s="12"/>
      <c r="I58" s="12"/>
      <c r="J58" s="12"/>
      <c r="K58" s="40"/>
    </row>
    <row r="59" spans="2:11" x14ac:dyDescent="0.2">
      <c r="B59" s="41" t="s">
        <v>2025</v>
      </c>
      <c r="C59" s="12" t="s">
        <v>2026</v>
      </c>
      <c r="D59" s="12">
        <v>3</v>
      </c>
      <c r="E59" s="12">
        <v>1</v>
      </c>
      <c r="F59" s="40">
        <v>9.7000000000000003E-3</v>
      </c>
      <c r="G59" s="12"/>
      <c r="H59" s="12"/>
      <c r="I59" s="12"/>
      <c r="J59" s="12"/>
      <c r="K59" s="40"/>
    </row>
    <row r="60" spans="2:11" x14ac:dyDescent="0.2">
      <c r="B60" s="41" t="s">
        <v>2027</v>
      </c>
      <c r="C60" s="12" t="s">
        <v>2028</v>
      </c>
      <c r="D60" s="12">
        <v>4</v>
      </c>
      <c r="E60" s="12">
        <v>2</v>
      </c>
      <c r="F60" s="40">
        <v>1.29E-2</v>
      </c>
      <c r="G60" s="12"/>
      <c r="H60" s="12"/>
      <c r="I60" s="12"/>
      <c r="J60" s="12"/>
      <c r="K60" s="40"/>
    </row>
    <row r="61" spans="2:11" x14ac:dyDescent="0.2">
      <c r="B61" s="41" t="s">
        <v>2029</v>
      </c>
      <c r="C61" s="12" t="s">
        <v>2030</v>
      </c>
      <c r="D61" s="12">
        <v>11</v>
      </c>
      <c r="E61" s="12">
        <v>2</v>
      </c>
      <c r="F61" s="40">
        <v>1.5299999999999999E-2</v>
      </c>
      <c r="G61" s="12"/>
      <c r="H61" s="12"/>
      <c r="I61" s="12"/>
      <c r="J61" s="12"/>
      <c r="K61" s="40"/>
    </row>
    <row r="62" spans="2:11" x14ac:dyDescent="0.2">
      <c r="B62" s="41" t="s">
        <v>2031</v>
      </c>
      <c r="C62" s="12" t="s">
        <v>2032</v>
      </c>
      <c r="D62" s="12">
        <v>6</v>
      </c>
      <c r="E62" s="12">
        <v>1</v>
      </c>
      <c r="F62" s="40">
        <v>1.9300000000000001E-2</v>
      </c>
      <c r="G62" s="12"/>
      <c r="H62" s="12"/>
      <c r="I62" s="12"/>
      <c r="J62" s="12"/>
      <c r="K62" s="40"/>
    </row>
    <row r="63" spans="2:11" x14ac:dyDescent="0.2">
      <c r="B63" s="41" t="s">
        <v>2033</v>
      </c>
      <c r="C63" s="12" t="s">
        <v>2034</v>
      </c>
      <c r="D63" s="12">
        <v>8</v>
      </c>
      <c r="E63" s="12">
        <v>1</v>
      </c>
      <c r="F63" s="40">
        <v>2.5700000000000001E-2</v>
      </c>
      <c r="G63" s="12"/>
      <c r="H63" s="12"/>
      <c r="I63" s="12"/>
      <c r="J63" s="12"/>
      <c r="K63" s="40"/>
    </row>
    <row r="64" spans="2:11" x14ac:dyDescent="0.2">
      <c r="B64" s="37" t="s">
        <v>2035</v>
      </c>
      <c r="C64" s="38" t="s">
        <v>2036</v>
      </c>
      <c r="D64" s="38">
        <v>15</v>
      </c>
      <c r="E64" s="38">
        <v>1</v>
      </c>
      <c r="F64" s="39">
        <v>4.7600000000000003E-2</v>
      </c>
      <c r="G64" s="38"/>
      <c r="H64" s="38"/>
      <c r="I64" s="38"/>
      <c r="J64" s="38"/>
      <c r="K64" s="39"/>
    </row>
    <row r="66" spans="2:11" ht="15" x14ac:dyDescent="0.25">
      <c r="B66" s="75" t="s">
        <v>2116</v>
      </c>
      <c r="C66" s="76"/>
      <c r="D66" s="76"/>
      <c r="E66" s="76"/>
      <c r="F66" s="76"/>
      <c r="G66" s="76"/>
      <c r="H66" s="76"/>
      <c r="I66" s="76"/>
      <c r="J66" s="76"/>
      <c r="K66" s="77"/>
    </row>
    <row r="67" spans="2:11" ht="15" x14ac:dyDescent="0.25">
      <c r="B67" s="75" t="s">
        <v>1956</v>
      </c>
      <c r="C67" s="76"/>
      <c r="D67" s="76"/>
      <c r="E67" s="76"/>
      <c r="F67" s="77"/>
      <c r="G67" s="76" t="s">
        <v>1977</v>
      </c>
      <c r="H67" s="76"/>
      <c r="I67" s="76"/>
      <c r="J67" s="76"/>
      <c r="K67" s="77"/>
    </row>
    <row r="68" spans="2:11" ht="15" x14ac:dyDescent="0.25">
      <c r="B68" s="42" t="s">
        <v>1920</v>
      </c>
      <c r="C68" s="43" t="s">
        <v>7</v>
      </c>
      <c r="D68" s="43" t="s">
        <v>1921</v>
      </c>
      <c r="E68" s="43" t="s">
        <v>1467</v>
      </c>
      <c r="F68" s="44" t="s">
        <v>1922</v>
      </c>
      <c r="G68" s="42" t="s">
        <v>1920</v>
      </c>
      <c r="H68" s="43" t="s">
        <v>7</v>
      </c>
      <c r="I68" s="43" t="s">
        <v>1921</v>
      </c>
      <c r="J68" s="43" t="s">
        <v>1467</v>
      </c>
      <c r="K68" s="44" t="s">
        <v>1922</v>
      </c>
    </row>
    <row r="69" spans="2:11" x14ac:dyDescent="0.2">
      <c r="B69" s="41" t="s">
        <v>2043</v>
      </c>
      <c r="C69" s="12" t="s">
        <v>19</v>
      </c>
      <c r="D69" s="12">
        <v>85</v>
      </c>
      <c r="E69" s="12">
        <v>23</v>
      </c>
      <c r="F69" s="40">
        <v>1.1E-17</v>
      </c>
      <c r="G69" s="12" t="s">
        <v>2084</v>
      </c>
      <c r="H69" s="12" t="s">
        <v>2085</v>
      </c>
      <c r="I69" s="12">
        <v>85</v>
      </c>
      <c r="J69" s="12">
        <v>21</v>
      </c>
      <c r="K69" s="48">
        <v>2.9000000000000002E-23</v>
      </c>
    </row>
    <row r="70" spans="2:11" x14ac:dyDescent="0.2">
      <c r="B70" s="41" t="s">
        <v>2044</v>
      </c>
      <c r="C70" s="12" t="s">
        <v>2045</v>
      </c>
      <c r="D70" s="12">
        <v>13</v>
      </c>
      <c r="E70" s="12">
        <v>6</v>
      </c>
      <c r="F70" s="40">
        <v>3.6E-10</v>
      </c>
      <c r="G70" s="12" t="s">
        <v>2086</v>
      </c>
      <c r="H70" s="12" t="s">
        <v>2087</v>
      </c>
      <c r="I70" s="12">
        <v>24</v>
      </c>
      <c r="J70" s="12">
        <v>12</v>
      </c>
      <c r="K70" s="48">
        <v>7.3000000000000003E-17</v>
      </c>
    </row>
    <row r="71" spans="2:11" x14ac:dyDescent="0.2">
      <c r="B71" s="41" t="s">
        <v>2046</v>
      </c>
      <c r="C71" s="12" t="s">
        <v>2047</v>
      </c>
      <c r="D71" s="12">
        <v>33</v>
      </c>
      <c r="E71" s="12">
        <v>15</v>
      </c>
      <c r="F71" s="40">
        <v>2.1999999999999998E-9</v>
      </c>
      <c r="G71" s="12" t="s">
        <v>2088</v>
      </c>
      <c r="H71" s="12" t="s">
        <v>2089</v>
      </c>
      <c r="I71" s="12">
        <v>119</v>
      </c>
      <c r="J71" s="12">
        <v>3</v>
      </c>
      <c r="K71" s="40">
        <v>7.3999999999999999E-4</v>
      </c>
    </row>
    <row r="72" spans="2:11" x14ac:dyDescent="0.2">
      <c r="B72" s="41" t="s">
        <v>2048</v>
      </c>
      <c r="C72" s="12" t="s">
        <v>2108</v>
      </c>
      <c r="D72" s="12">
        <v>13</v>
      </c>
      <c r="E72" s="12">
        <v>7</v>
      </c>
      <c r="F72" s="40">
        <v>1.0999999999999999E-8</v>
      </c>
      <c r="G72" s="12" t="s">
        <v>2090</v>
      </c>
      <c r="H72" s="12" t="s">
        <v>2091</v>
      </c>
      <c r="I72" s="12">
        <v>24</v>
      </c>
      <c r="J72" s="12">
        <v>3</v>
      </c>
      <c r="K72" s="40">
        <v>2.2599999999999999E-3</v>
      </c>
    </row>
    <row r="73" spans="2:11" x14ac:dyDescent="0.2">
      <c r="B73" s="41" t="s">
        <v>2049</v>
      </c>
      <c r="C73" s="12" t="s">
        <v>2111</v>
      </c>
      <c r="D73" s="12">
        <v>24</v>
      </c>
      <c r="E73" s="12">
        <v>7</v>
      </c>
      <c r="F73" s="40">
        <v>6.1999999999999999E-7</v>
      </c>
      <c r="G73" s="12" t="s">
        <v>2092</v>
      </c>
      <c r="H73" s="12" t="s">
        <v>2093</v>
      </c>
      <c r="I73" s="12">
        <v>1</v>
      </c>
      <c r="J73" s="12">
        <v>1</v>
      </c>
      <c r="K73" s="40">
        <v>1.124E-2</v>
      </c>
    </row>
    <row r="74" spans="2:11" x14ac:dyDescent="0.2">
      <c r="B74" s="41" t="s">
        <v>2050</v>
      </c>
      <c r="C74" s="12" t="s">
        <v>2109</v>
      </c>
      <c r="D74" s="12">
        <v>8</v>
      </c>
      <c r="E74" s="12">
        <v>3</v>
      </c>
      <c r="F74" s="40">
        <v>2.8E-5</v>
      </c>
      <c r="G74" s="12" t="s">
        <v>2094</v>
      </c>
      <c r="H74" s="12" t="s">
        <v>2095</v>
      </c>
      <c r="I74" s="12">
        <v>1</v>
      </c>
      <c r="J74" s="12">
        <v>1</v>
      </c>
      <c r="K74" s="40">
        <v>1.124E-2</v>
      </c>
    </row>
    <row r="75" spans="2:11" x14ac:dyDescent="0.2">
      <c r="B75" s="41" t="s">
        <v>2051</v>
      </c>
      <c r="C75" s="12" t="s">
        <v>2110</v>
      </c>
      <c r="D75" s="12">
        <v>2</v>
      </c>
      <c r="E75" s="12">
        <v>2</v>
      </c>
      <c r="F75" s="40">
        <v>6.6000000000000005E-5</v>
      </c>
      <c r="G75" s="12" t="s">
        <v>2096</v>
      </c>
      <c r="H75" s="12" t="s">
        <v>2097</v>
      </c>
      <c r="I75" s="12">
        <v>2</v>
      </c>
      <c r="J75" s="12">
        <v>1</v>
      </c>
      <c r="K75" s="40">
        <v>2.2360000000000001E-2</v>
      </c>
    </row>
    <row r="76" spans="2:11" x14ac:dyDescent="0.2">
      <c r="B76" s="41" t="s">
        <v>2052</v>
      </c>
      <c r="C76" s="12" t="s">
        <v>2104</v>
      </c>
      <c r="D76" s="12">
        <v>7</v>
      </c>
      <c r="E76" s="12">
        <v>2</v>
      </c>
      <c r="F76" s="40">
        <v>1.2999999999999999E-3</v>
      </c>
      <c r="G76" s="12" t="s">
        <v>2098</v>
      </c>
      <c r="H76" s="12" t="s">
        <v>2099</v>
      </c>
      <c r="I76" s="12">
        <v>3</v>
      </c>
      <c r="J76" s="12">
        <v>1</v>
      </c>
      <c r="K76" s="40">
        <v>3.3360000000000001E-2</v>
      </c>
    </row>
    <row r="77" spans="2:11" x14ac:dyDescent="0.2">
      <c r="B77" s="41" t="s">
        <v>2053</v>
      </c>
      <c r="C77" s="12" t="s">
        <v>2112</v>
      </c>
      <c r="D77" s="12">
        <v>28</v>
      </c>
      <c r="E77" s="12">
        <v>3</v>
      </c>
      <c r="F77" s="40">
        <v>6.1999999999999998E-3</v>
      </c>
      <c r="G77" s="12" t="s">
        <v>2100</v>
      </c>
      <c r="H77" s="12" t="s">
        <v>2101</v>
      </c>
      <c r="I77" s="12">
        <v>3</v>
      </c>
      <c r="J77" s="12">
        <v>1</v>
      </c>
      <c r="K77" s="40">
        <v>3.3360000000000001E-2</v>
      </c>
    </row>
    <row r="78" spans="2:11" x14ac:dyDescent="0.2">
      <c r="B78" s="41" t="s">
        <v>2054</v>
      </c>
      <c r="C78" s="12" t="s">
        <v>2055</v>
      </c>
      <c r="D78" s="12">
        <v>14</v>
      </c>
      <c r="E78" s="12">
        <v>8</v>
      </c>
      <c r="F78" s="40">
        <v>7.0000000000000001E-3</v>
      </c>
      <c r="G78" s="12" t="s">
        <v>2102</v>
      </c>
      <c r="H78" s="12" t="s">
        <v>2103</v>
      </c>
      <c r="I78" s="12">
        <v>3</v>
      </c>
      <c r="J78" s="12">
        <v>1</v>
      </c>
      <c r="K78" s="40">
        <v>3.3360000000000001E-2</v>
      </c>
    </row>
    <row r="79" spans="2:11" x14ac:dyDescent="0.2">
      <c r="B79" s="41" t="s">
        <v>2056</v>
      </c>
      <c r="C79" s="12" t="s">
        <v>2057</v>
      </c>
      <c r="D79" s="12">
        <v>17</v>
      </c>
      <c r="E79" s="12">
        <v>2</v>
      </c>
      <c r="F79" s="40">
        <v>8.0000000000000002E-3</v>
      </c>
      <c r="G79" s="12"/>
      <c r="H79" s="12"/>
      <c r="I79" s="12"/>
      <c r="J79" s="12"/>
      <c r="K79" s="40"/>
    </row>
    <row r="80" spans="2:11" x14ac:dyDescent="0.2">
      <c r="B80" s="41" t="s">
        <v>2058</v>
      </c>
      <c r="C80" s="12" t="s">
        <v>2059</v>
      </c>
      <c r="D80" s="12">
        <v>1</v>
      </c>
      <c r="E80" s="12">
        <v>1</v>
      </c>
      <c r="F80" s="40">
        <v>8.2000000000000007E-3</v>
      </c>
      <c r="G80" s="12"/>
      <c r="H80" s="12"/>
      <c r="I80" s="12"/>
      <c r="J80" s="12"/>
      <c r="K80" s="40"/>
    </row>
    <row r="81" spans="2:11" x14ac:dyDescent="0.2">
      <c r="B81" s="41" t="s">
        <v>2060</v>
      </c>
      <c r="C81" s="12" t="s">
        <v>2061</v>
      </c>
      <c r="D81" s="12">
        <v>1</v>
      </c>
      <c r="E81" s="12">
        <v>1</v>
      </c>
      <c r="F81" s="40">
        <v>8.2000000000000007E-3</v>
      </c>
      <c r="G81" s="12"/>
      <c r="H81" s="12"/>
      <c r="I81" s="12"/>
      <c r="J81" s="12"/>
      <c r="K81" s="40"/>
    </row>
    <row r="82" spans="2:11" x14ac:dyDescent="0.2">
      <c r="B82" s="41" t="s">
        <v>2062</v>
      </c>
      <c r="C82" s="12" t="s">
        <v>2063</v>
      </c>
      <c r="D82" s="12">
        <v>1</v>
      </c>
      <c r="E82" s="12">
        <v>1</v>
      </c>
      <c r="F82" s="40">
        <v>8.2000000000000007E-3</v>
      </c>
      <c r="G82" s="12"/>
      <c r="H82" s="12"/>
      <c r="I82" s="12"/>
      <c r="J82" s="12"/>
      <c r="K82" s="40"/>
    </row>
    <row r="83" spans="2:11" x14ac:dyDescent="0.2">
      <c r="B83" s="41" t="s">
        <v>2064</v>
      </c>
      <c r="C83" s="12" t="s">
        <v>2065</v>
      </c>
      <c r="D83" s="12">
        <v>1</v>
      </c>
      <c r="E83" s="12">
        <v>1</v>
      </c>
      <c r="F83" s="40">
        <v>8.2000000000000007E-3</v>
      </c>
      <c r="G83" s="12"/>
      <c r="H83" s="12"/>
      <c r="I83" s="12"/>
      <c r="J83" s="12"/>
      <c r="K83" s="40"/>
    </row>
    <row r="84" spans="2:11" x14ac:dyDescent="0.2">
      <c r="B84" s="41" t="s">
        <v>2066</v>
      </c>
      <c r="C84" s="12" t="s">
        <v>2113</v>
      </c>
      <c r="D84" s="12">
        <v>1</v>
      </c>
      <c r="E84" s="12">
        <v>1</v>
      </c>
      <c r="F84" s="40">
        <v>8.2000000000000007E-3</v>
      </c>
      <c r="G84" s="12"/>
      <c r="H84" s="12"/>
      <c r="I84" s="12"/>
      <c r="J84" s="12"/>
      <c r="K84" s="40"/>
    </row>
    <row r="85" spans="2:11" x14ac:dyDescent="0.2">
      <c r="B85" s="41" t="s">
        <v>2067</v>
      </c>
      <c r="C85" s="12" t="s">
        <v>2068</v>
      </c>
      <c r="D85" s="12">
        <v>2</v>
      </c>
      <c r="E85" s="12">
        <v>1</v>
      </c>
      <c r="F85" s="40">
        <v>1.6299999999999999E-2</v>
      </c>
      <c r="G85" s="12"/>
      <c r="H85" s="12"/>
      <c r="I85" s="12"/>
      <c r="J85" s="12"/>
      <c r="K85" s="40"/>
    </row>
    <row r="86" spans="2:11" x14ac:dyDescent="0.2">
      <c r="B86" s="41" t="s">
        <v>2069</v>
      </c>
      <c r="C86" s="12" t="s">
        <v>2105</v>
      </c>
      <c r="D86" s="12">
        <v>2</v>
      </c>
      <c r="E86" s="12">
        <v>1</v>
      </c>
      <c r="F86" s="40">
        <v>1.6299999999999999E-2</v>
      </c>
      <c r="G86" s="12"/>
      <c r="H86" s="12"/>
      <c r="I86" s="12"/>
      <c r="J86" s="12"/>
      <c r="K86" s="40"/>
    </row>
    <row r="87" spans="2:11" x14ac:dyDescent="0.2">
      <c r="B87" s="41" t="s">
        <v>2070</v>
      </c>
      <c r="C87" s="12" t="s">
        <v>2114</v>
      </c>
      <c r="D87" s="12">
        <v>3</v>
      </c>
      <c r="E87" s="12">
        <v>1</v>
      </c>
      <c r="F87" s="40">
        <v>2.4400000000000002E-2</v>
      </c>
      <c r="G87" s="12"/>
      <c r="H87" s="12"/>
      <c r="I87" s="12"/>
      <c r="J87" s="12"/>
      <c r="K87" s="40"/>
    </row>
    <row r="88" spans="2:11" x14ac:dyDescent="0.2">
      <c r="B88" s="41" t="s">
        <v>2071</v>
      </c>
      <c r="C88" s="12" t="s">
        <v>2072</v>
      </c>
      <c r="D88" s="12">
        <v>3</v>
      </c>
      <c r="E88" s="12">
        <v>1</v>
      </c>
      <c r="F88" s="40">
        <v>2.4400000000000002E-2</v>
      </c>
      <c r="G88" s="12"/>
      <c r="H88" s="12"/>
      <c r="I88" s="12"/>
      <c r="J88" s="12"/>
      <c r="K88" s="40"/>
    </row>
    <row r="89" spans="2:11" x14ac:dyDescent="0.2">
      <c r="B89" s="41" t="s">
        <v>2073</v>
      </c>
      <c r="C89" s="12" t="s">
        <v>2074</v>
      </c>
      <c r="D89" s="12">
        <v>3</v>
      </c>
      <c r="E89" s="12">
        <v>1</v>
      </c>
      <c r="F89" s="40">
        <v>2.4400000000000002E-2</v>
      </c>
      <c r="G89" s="12"/>
      <c r="H89" s="12"/>
      <c r="I89" s="12"/>
      <c r="J89" s="12"/>
      <c r="K89" s="40"/>
    </row>
    <row r="90" spans="2:11" x14ac:dyDescent="0.2">
      <c r="B90" s="41" t="s">
        <v>2075</v>
      </c>
      <c r="C90" s="12" t="s">
        <v>2076</v>
      </c>
      <c r="D90" s="12">
        <v>3</v>
      </c>
      <c r="E90" s="12">
        <v>1</v>
      </c>
      <c r="F90" s="40">
        <v>2.4400000000000002E-2</v>
      </c>
      <c r="G90" s="12"/>
      <c r="H90" s="12"/>
      <c r="I90" s="12"/>
      <c r="J90" s="12"/>
      <c r="K90" s="40"/>
    </row>
    <row r="91" spans="2:11" x14ac:dyDescent="0.2">
      <c r="B91" s="41" t="s">
        <v>2077</v>
      </c>
      <c r="C91" s="12" t="s">
        <v>2078</v>
      </c>
      <c r="D91" s="12">
        <v>33</v>
      </c>
      <c r="E91" s="12">
        <v>4</v>
      </c>
      <c r="F91" s="40">
        <v>3.0499999999999999E-2</v>
      </c>
      <c r="G91" s="12"/>
      <c r="H91" s="12"/>
      <c r="I91" s="12"/>
      <c r="J91" s="12"/>
      <c r="K91" s="40"/>
    </row>
    <row r="92" spans="2:11" x14ac:dyDescent="0.2">
      <c r="B92" s="41" t="s">
        <v>2079</v>
      </c>
      <c r="C92" s="12" t="s">
        <v>2080</v>
      </c>
      <c r="D92" s="12">
        <v>5</v>
      </c>
      <c r="E92" s="12">
        <v>1</v>
      </c>
      <c r="F92" s="40">
        <v>4.0300000000000002E-2</v>
      </c>
      <c r="G92" s="12"/>
      <c r="H92" s="12"/>
      <c r="I92" s="12"/>
      <c r="J92" s="12"/>
      <c r="K92" s="40"/>
    </row>
    <row r="93" spans="2:11" x14ac:dyDescent="0.2">
      <c r="B93" s="41" t="s">
        <v>2081</v>
      </c>
      <c r="C93" s="12" t="s">
        <v>2082</v>
      </c>
      <c r="D93" s="12">
        <v>117</v>
      </c>
      <c r="E93" s="12">
        <v>28</v>
      </c>
      <c r="F93" s="40">
        <v>4.2999999999999997E-2</v>
      </c>
      <c r="G93" s="12"/>
      <c r="H93" s="12"/>
      <c r="I93" s="12"/>
      <c r="J93" s="12"/>
      <c r="K93" s="40"/>
    </row>
    <row r="94" spans="2:11" x14ac:dyDescent="0.2">
      <c r="B94" s="37" t="s">
        <v>2083</v>
      </c>
      <c r="C94" s="38" t="s">
        <v>2115</v>
      </c>
      <c r="D94" s="38">
        <v>6</v>
      </c>
      <c r="E94" s="38">
        <v>1</v>
      </c>
      <c r="F94" s="39">
        <v>4.82E-2</v>
      </c>
      <c r="G94" s="38"/>
      <c r="H94" s="38"/>
      <c r="I94" s="38"/>
      <c r="J94" s="38"/>
      <c r="K94" s="39"/>
    </row>
    <row r="96" spans="2:11" ht="15" x14ac:dyDescent="0.25">
      <c r="B96" s="75" t="s">
        <v>2142</v>
      </c>
      <c r="C96" s="76"/>
      <c r="D96" s="76"/>
      <c r="E96" s="76"/>
      <c r="F96" s="76"/>
      <c r="G96" s="76"/>
      <c r="H96" s="76"/>
      <c r="I96" s="76"/>
      <c r="J96" s="76"/>
      <c r="K96" s="77"/>
    </row>
    <row r="97" spans="2:11" ht="15" x14ac:dyDescent="0.25">
      <c r="B97" s="75" t="s">
        <v>1956</v>
      </c>
      <c r="C97" s="76"/>
      <c r="D97" s="76"/>
      <c r="E97" s="76"/>
      <c r="F97" s="77"/>
      <c r="G97" s="76" t="s">
        <v>1977</v>
      </c>
      <c r="H97" s="76"/>
      <c r="I97" s="76"/>
      <c r="J97" s="76"/>
      <c r="K97" s="77"/>
    </row>
    <row r="98" spans="2:11" ht="15" x14ac:dyDescent="0.25">
      <c r="B98" s="42" t="s">
        <v>1920</v>
      </c>
      <c r="C98" s="43" t="s">
        <v>7</v>
      </c>
      <c r="D98" s="43" t="s">
        <v>1921</v>
      </c>
      <c r="E98" s="43" t="s">
        <v>1467</v>
      </c>
      <c r="F98" s="44" t="s">
        <v>1922</v>
      </c>
      <c r="G98" s="43" t="s">
        <v>1920</v>
      </c>
      <c r="H98" s="43" t="s">
        <v>7</v>
      </c>
      <c r="I98" s="43" t="s">
        <v>1921</v>
      </c>
      <c r="J98" s="43" t="s">
        <v>1467</v>
      </c>
      <c r="K98" s="44" t="s">
        <v>1922</v>
      </c>
    </row>
    <row r="99" spans="2:11" x14ac:dyDescent="0.2">
      <c r="B99" s="41" t="s">
        <v>2117</v>
      </c>
      <c r="C99" s="12" t="s">
        <v>2118</v>
      </c>
      <c r="D99" s="12">
        <v>5</v>
      </c>
      <c r="E99" s="12">
        <v>2</v>
      </c>
      <c r="F99" s="40">
        <v>5.6999999999999998E-4</v>
      </c>
      <c r="G99" s="12" t="s">
        <v>1920</v>
      </c>
      <c r="H99" s="12" t="s">
        <v>7</v>
      </c>
      <c r="I99" s="12" t="s">
        <v>1921</v>
      </c>
      <c r="J99" s="12" t="s">
        <v>1467</v>
      </c>
      <c r="K99" s="40" t="s">
        <v>1922</v>
      </c>
    </row>
    <row r="100" spans="2:11" x14ac:dyDescent="0.2">
      <c r="B100" s="41" t="s">
        <v>2119</v>
      </c>
      <c r="C100" s="12" t="s">
        <v>2120</v>
      </c>
      <c r="D100" s="12">
        <v>10</v>
      </c>
      <c r="E100" s="12">
        <v>2</v>
      </c>
      <c r="F100" s="40">
        <v>2.5000000000000001E-3</v>
      </c>
      <c r="G100" s="12" t="s">
        <v>2143</v>
      </c>
      <c r="H100" s="12" t="s">
        <v>2144</v>
      </c>
      <c r="I100" s="12">
        <v>3</v>
      </c>
      <c r="J100" s="12">
        <v>1</v>
      </c>
      <c r="K100" s="40">
        <v>1.4E-2</v>
      </c>
    </row>
    <row r="101" spans="2:11" x14ac:dyDescent="0.2">
      <c r="B101" s="41" t="s">
        <v>2121</v>
      </c>
      <c r="C101" s="12" t="s">
        <v>2122</v>
      </c>
      <c r="D101" s="12">
        <v>1</v>
      </c>
      <c r="E101" s="12">
        <v>1</v>
      </c>
      <c r="F101" s="40">
        <v>7.6899999999999998E-3</v>
      </c>
      <c r="G101" s="12" t="s">
        <v>1958</v>
      </c>
      <c r="H101" s="12" t="s">
        <v>1959</v>
      </c>
      <c r="I101" s="12">
        <v>772</v>
      </c>
      <c r="J101" s="12">
        <v>8</v>
      </c>
      <c r="K101" s="40">
        <v>1.7999999999999999E-2</v>
      </c>
    </row>
    <row r="102" spans="2:11" x14ac:dyDescent="0.2">
      <c r="B102" s="41" t="s">
        <v>2123</v>
      </c>
      <c r="C102" s="12" t="s">
        <v>2124</v>
      </c>
      <c r="D102" s="12">
        <v>1</v>
      </c>
      <c r="E102" s="12">
        <v>1</v>
      </c>
      <c r="F102" s="40">
        <v>7.6899999999999998E-3</v>
      </c>
      <c r="G102" s="12"/>
      <c r="H102" s="12"/>
      <c r="I102" s="12"/>
      <c r="J102" s="12"/>
      <c r="K102" s="40"/>
    </row>
    <row r="103" spans="2:11" x14ac:dyDescent="0.2">
      <c r="B103" s="41" t="s">
        <v>2125</v>
      </c>
      <c r="C103" s="12" t="s">
        <v>2126</v>
      </c>
      <c r="D103" s="12">
        <v>791</v>
      </c>
      <c r="E103" s="12">
        <v>12</v>
      </c>
      <c r="F103" s="40">
        <v>1.3820000000000001E-2</v>
      </c>
      <c r="G103" s="12"/>
      <c r="H103" s="12"/>
      <c r="I103" s="12"/>
      <c r="J103" s="12"/>
      <c r="K103" s="40"/>
    </row>
    <row r="104" spans="2:11" x14ac:dyDescent="0.2">
      <c r="B104" s="41" t="s">
        <v>2127</v>
      </c>
      <c r="C104" s="12" t="s">
        <v>2128</v>
      </c>
      <c r="D104" s="12">
        <v>2</v>
      </c>
      <c r="E104" s="12">
        <v>1</v>
      </c>
      <c r="F104" s="40">
        <v>1.5310000000000001E-2</v>
      </c>
      <c r="G104" s="12"/>
      <c r="H104" s="12"/>
      <c r="I104" s="12"/>
      <c r="J104" s="12"/>
      <c r="K104" s="40"/>
    </row>
    <row r="105" spans="2:11" x14ac:dyDescent="0.2">
      <c r="B105" s="41" t="s">
        <v>2129</v>
      </c>
      <c r="C105" s="12" t="s">
        <v>2130</v>
      </c>
      <c r="D105" s="12">
        <v>2</v>
      </c>
      <c r="E105" s="12">
        <v>1</v>
      </c>
      <c r="F105" s="40">
        <v>1.5310000000000001E-2</v>
      </c>
      <c r="G105" s="12"/>
      <c r="H105" s="12"/>
      <c r="I105" s="12"/>
      <c r="J105" s="12"/>
      <c r="K105" s="40"/>
    </row>
    <row r="106" spans="2:11" x14ac:dyDescent="0.2">
      <c r="B106" s="41" t="s">
        <v>2131</v>
      </c>
      <c r="C106" s="12" t="s">
        <v>2132</v>
      </c>
      <c r="D106" s="12">
        <v>2</v>
      </c>
      <c r="E106" s="12">
        <v>1</v>
      </c>
      <c r="F106" s="40">
        <v>1.5310000000000001E-2</v>
      </c>
      <c r="G106" s="12"/>
      <c r="H106" s="12"/>
      <c r="I106" s="12"/>
      <c r="J106" s="12"/>
      <c r="K106" s="40"/>
    </row>
    <row r="107" spans="2:11" x14ac:dyDescent="0.2">
      <c r="B107" s="41" t="s">
        <v>2133</v>
      </c>
      <c r="C107" s="12" t="s">
        <v>2134</v>
      </c>
      <c r="D107" s="12">
        <v>3</v>
      </c>
      <c r="E107" s="12">
        <v>1</v>
      </c>
      <c r="F107" s="40">
        <v>2.2880000000000001E-2</v>
      </c>
      <c r="G107" s="12"/>
      <c r="H107" s="12"/>
      <c r="I107" s="12"/>
      <c r="J107" s="12"/>
      <c r="K107" s="40"/>
    </row>
    <row r="108" spans="2:11" x14ac:dyDescent="0.2">
      <c r="B108" s="41" t="s">
        <v>2135</v>
      </c>
      <c r="C108" s="12" t="s">
        <v>2136</v>
      </c>
      <c r="D108" s="12">
        <v>4</v>
      </c>
      <c r="E108" s="12">
        <v>1</v>
      </c>
      <c r="F108" s="40">
        <v>3.04E-2</v>
      </c>
      <c r="G108" s="12"/>
      <c r="H108" s="12"/>
      <c r="I108" s="12"/>
      <c r="J108" s="12"/>
      <c r="K108" s="40"/>
    </row>
    <row r="109" spans="2:11" x14ac:dyDescent="0.2">
      <c r="B109" s="41" t="s">
        <v>2137</v>
      </c>
      <c r="C109" s="12" t="s">
        <v>1947</v>
      </c>
      <c r="D109" s="12">
        <v>4</v>
      </c>
      <c r="E109" s="12">
        <v>1</v>
      </c>
      <c r="F109" s="40">
        <v>3.04E-2</v>
      </c>
      <c r="G109" s="12"/>
      <c r="H109" s="12"/>
      <c r="I109" s="12"/>
      <c r="J109" s="12"/>
      <c r="K109" s="40"/>
    </row>
    <row r="110" spans="2:11" x14ac:dyDescent="0.2">
      <c r="B110" s="41" t="s">
        <v>2138</v>
      </c>
      <c r="C110" s="12" t="s">
        <v>2139</v>
      </c>
      <c r="D110" s="12">
        <v>6</v>
      </c>
      <c r="E110" s="12">
        <v>1</v>
      </c>
      <c r="F110" s="40">
        <v>4.5260000000000002E-2</v>
      </c>
      <c r="G110" s="12"/>
      <c r="H110" s="12"/>
      <c r="I110" s="12"/>
      <c r="J110" s="12"/>
      <c r="K110" s="40"/>
    </row>
    <row r="111" spans="2:11" x14ac:dyDescent="0.2">
      <c r="B111" s="37" t="s">
        <v>2140</v>
      </c>
      <c r="C111" s="38" t="s">
        <v>2141</v>
      </c>
      <c r="D111" s="38">
        <v>6</v>
      </c>
      <c r="E111" s="38">
        <v>1</v>
      </c>
      <c r="F111" s="39">
        <v>4.5260000000000002E-2</v>
      </c>
      <c r="G111" s="38"/>
      <c r="H111" s="38"/>
      <c r="I111" s="38"/>
      <c r="J111" s="38"/>
      <c r="K111" s="39"/>
    </row>
  </sheetData>
  <mergeCells count="18">
    <mergeCell ref="B4:K4"/>
    <mergeCell ref="B5:F5"/>
    <mergeCell ref="G5:K5"/>
    <mergeCell ref="B24:K24"/>
    <mergeCell ref="B25:F25"/>
    <mergeCell ref="G25:K25"/>
    <mergeCell ref="B38:K38"/>
    <mergeCell ref="B39:F39"/>
    <mergeCell ref="G39:K39"/>
    <mergeCell ref="B50:K50"/>
    <mergeCell ref="B51:F51"/>
    <mergeCell ref="G51:K51"/>
    <mergeCell ref="B66:K66"/>
    <mergeCell ref="B67:F67"/>
    <mergeCell ref="G67:K67"/>
    <mergeCell ref="B96:K96"/>
    <mergeCell ref="B97:F97"/>
    <mergeCell ref="G97:K97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O65"/>
  <sheetViews>
    <sheetView topLeftCell="A3" workbookViewId="0">
      <selection activeCell="AD4" sqref="AD4:AO5"/>
    </sheetView>
  </sheetViews>
  <sheetFormatPr defaultColWidth="9.140625" defaultRowHeight="14.25" x14ac:dyDescent="0.2"/>
  <cols>
    <col min="1" max="1" width="17.7109375" style="1" customWidth="1"/>
    <col min="2" max="2" width="13.7109375" style="1" customWidth="1"/>
    <col min="3" max="3" width="14.28515625" style="1" customWidth="1"/>
    <col min="4" max="4" width="9" style="1" customWidth="1"/>
    <col min="5" max="5" width="10.42578125" style="1" customWidth="1"/>
    <col min="6" max="7" width="13.7109375" style="1" customWidth="1"/>
    <col min="8" max="8" width="15.42578125" style="1" customWidth="1"/>
    <col min="9" max="9" width="62.42578125" style="1" customWidth="1"/>
    <col min="10" max="10" width="8.28515625" style="1" customWidth="1"/>
    <col min="11" max="11" width="12" style="1" bestFit="1" customWidth="1"/>
    <col min="12" max="12" width="8.85546875" style="1" customWidth="1"/>
    <col min="13" max="13" width="11.140625" style="1" customWidth="1"/>
    <col min="14" max="15" width="10" style="1" bestFit="1" customWidth="1"/>
    <col min="16" max="16" width="12" style="1" bestFit="1" customWidth="1"/>
    <col min="17" max="17" width="12" style="1" customWidth="1"/>
    <col min="18" max="18" width="10" style="1" bestFit="1" customWidth="1"/>
    <col min="19" max="23" width="9" style="1" customWidth="1"/>
    <col min="24" max="24" width="10" style="1" bestFit="1" customWidth="1"/>
    <col min="25" max="25" width="9" style="1" customWidth="1"/>
    <col min="26" max="26" width="10" style="1" bestFit="1" customWidth="1"/>
    <col min="27" max="27" width="9.140625" style="1"/>
    <col min="28" max="29" width="11.28515625" style="1" bestFit="1" customWidth="1"/>
    <col min="30" max="30" width="5" style="1" customWidth="1"/>
    <col min="31" max="31" width="4.42578125" style="1" customWidth="1"/>
    <col min="32" max="32" width="11" style="1" customWidth="1"/>
    <col min="33" max="33" width="6" style="1" customWidth="1"/>
    <col min="34" max="34" width="3" style="1" customWidth="1"/>
    <col min="35" max="36" width="81.140625" style="1" bestFit="1" customWidth="1"/>
    <col min="37" max="37" width="9.42578125" style="1" bestFit="1" customWidth="1"/>
    <col min="38" max="38" width="16.42578125" style="1" bestFit="1" customWidth="1"/>
    <col min="39" max="41" width="81.140625" style="1" bestFit="1" customWidth="1"/>
    <col min="42" max="16384" width="9.140625" style="1"/>
  </cols>
  <sheetData>
    <row r="1" spans="1:41" x14ac:dyDescent="0.2">
      <c r="A1" s="1" t="s">
        <v>4032</v>
      </c>
      <c r="B1" s="33"/>
      <c r="C1" s="33"/>
      <c r="D1" s="54"/>
      <c r="E1" s="33"/>
      <c r="F1" s="33"/>
    </row>
    <row r="2" spans="1:41" ht="15" x14ac:dyDescent="0.25">
      <c r="A2" s="4" t="s">
        <v>4031</v>
      </c>
      <c r="B2" s="33"/>
      <c r="C2" s="33"/>
      <c r="D2" s="54"/>
      <c r="E2" s="33"/>
      <c r="F2" s="33"/>
    </row>
    <row r="3" spans="1:41" ht="15" x14ac:dyDescent="0.25">
      <c r="A3" s="4"/>
      <c r="B3" s="33"/>
      <c r="C3" s="33"/>
      <c r="D3" s="54"/>
      <c r="E3" s="33"/>
      <c r="F3" s="33"/>
    </row>
    <row r="4" spans="1:41" s="2" customFormat="1" ht="15" x14ac:dyDescent="0.25">
      <c r="A4" s="63"/>
      <c r="B4" s="70"/>
      <c r="C4" s="70"/>
      <c r="D4" s="71"/>
      <c r="E4" s="70"/>
      <c r="F4" s="70"/>
      <c r="G4" s="62"/>
      <c r="H4" s="62"/>
      <c r="I4" s="62"/>
      <c r="J4" s="72" t="s">
        <v>4021</v>
      </c>
      <c r="K4" s="73"/>
      <c r="L4" s="63"/>
      <c r="M4" s="63"/>
      <c r="N4" s="63"/>
      <c r="P4" s="63" t="s">
        <v>4021</v>
      </c>
      <c r="Q4" s="63"/>
      <c r="R4" s="63"/>
      <c r="S4" s="63"/>
      <c r="T4" s="63"/>
      <c r="U4" s="72" t="s">
        <v>750</v>
      </c>
      <c r="V4" s="74"/>
      <c r="W4" s="74"/>
      <c r="X4" s="74"/>
      <c r="Y4" s="74"/>
      <c r="Z4" s="74"/>
      <c r="AA4" s="74"/>
      <c r="AB4" s="74"/>
      <c r="AC4" s="73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</row>
    <row r="5" spans="1:41" s="7" customFormat="1" ht="60" x14ac:dyDescent="0.25">
      <c r="A5" s="63" t="s">
        <v>1469</v>
      </c>
      <c r="B5" s="63" t="s">
        <v>1304</v>
      </c>
      <c r="C5" s="63" t="s">
        <v>1307</v>
      </c>
      <c r="D5" s="63"/>
      <c r="E5" s="63" t="s">
        <v>4033</v>
      </c>
      <c r="F5" s="63" t="s">
        <v>1918</v>
      </c>
      <c r="G5" s="63" t="s">
        <v>1308</v>
      </c>
      <c r="H5" s="63" t="s">
        <v>751</v>
      </c>
      <c r="I5" s="63" t="s">
        <v>1286</v>
      </c>
      <c r="J5" s="65" t="s">
        <v>3943</v>
      </c>
      <c r="K5" s="66" t="s">
        <v>3944</v>
      </c>
      <c r="L5" s="67" t="s">
        <v>3945</v>
      </c>
      <c r="M5" s="63" t="s">
        <v>3946</v>
      </c>
      <c r="N5" s="63" t="s">
        <v>3947</v>
      </c>
      <c r="O5" s="7" t="s">
        <v>752</v>
      </c>
      <c r="P5" s="63" t="s">
        <v>3948</v>
      </c>
      <c r="Q5" s="67" t="s">
        <v>3949</v>
      </c>
      <c r="R5" s="63" t="s">
        <v>3946</v>
      </c>
      <c r="S5" s="63" t="s">
        <v>3947</v>
      </c>
      <c r="T5" s="63" t="s">
        <v>1467</v>
      </c>
      <c r="U5" s="65" t="s">
        <v>3942</v>
      </c>
      <c r="V5" s="68" t="s">
        <v>3950</v>
      </c>
      <c r="W5" s="68" t="s">
        <v>3951</v>
      </c>
      <c r="X5" s="68" t="s">
        <v>3952</v>
      </c>
      <c r="Y5" s="68" t="s">
        <v>3954</v>
      </c>
      <c r="Z5" s="68" t="s">
        <v>3953</v>
      </c>
      <c r="AA5" s="68" t="s">
        <v>3955</v>
      </c>
      <c r="AB5" s="68" t="s">
        <v>3956</v>
      </c>
      <c r="AC5" s="66" t="s">
        <v>3957</v>
      </c>
      <c r="AD5" s="63" t="s">
        <v>1287</v>
      </c>
      <c r="AE5" s="63" t="s">
        <v>1288</v>
      </c>
      <c r="AF5" s="63" t="s">
        <v>1289</v>
      </c>
      <c r="AG5" s="63" t="s">
        <v>1290</v>
      </c>
      <c r="AH5" s="63" t="s">
        <v>1291</v>
      </c>
      <c r="AI5" s="63" t="s">
        <v>1292</v>
      </c>
      <c r="AJ5" s="63" t="s">
        <v>1293</v>
      </c>
      <c r="AK5" s="63" t="s">
        <v>1294</v>
      </c>
      <c r="AL5" s="63" t="s">
        <v>1295</v>
      </c>
      <c r="AM5" s="63" t="s">
        <v>1296</v>
      </c>
      <c r="AN5" s="63" t="s">
        <v>1297</v>
      </c>
      <c r="AO5" s="63" t="s">
        <v>1298</v>
      </c>
    </row>
    <row r="6" spans="1:41" s="18" customFormat="1" x14ac:dyDescent="0.2">
      <c r="A6" s="18" t="s">
        <v>65</v>
      </c>
      <c r="B6" s="18" t="s">
        <v>1305</v>
      </c>
      <c r="C6" s="18">
        <v>0.68200000000000005</v>
      </c>
      <c r="D6" s="18">
        <v>6</v>
      </c>
      <c r="H6" s="18" t="s">
        <v>1283</v>
      </c>
      <c r="I6" s="18" t="s">
        <v>754</v>
      </c>
      <c r="J6" s="18">
        <v>2.4314499999999999</v>
      </c>
      <c r="K6" s="18">
        <v>15.2194</v>
      </c>
      <c r="L6" s="18">
        <v>2.6460300000000001</v>
      </c>
      <c r="M6" s="19">
        <v>5.0000000000000002E-5</v>
      </c>
      <c r="N6" s="18">
        <v>5.7194199999999998E-4</v>
      </c>
      <c r="O6" s="18" t="s">
        <v>753</v>
      </c>
      <c r="P6" s="18">
        <v>0</v>
      </c>
      <c r="Q6" s="18">
        <f>LOG((P6/J6+0.01),2)</f>
        <v>-6.6438561897747244</v>
      </c>
      <c r="R6" s="19">
        <v>5.0000000000000002E-5</v>
      </c>
      <c r="S6" s="18">
        <v>5.7194199999999998E-4</v>
      </c>
      <c r="T6" s="18" t="s">
        <v>753</v>
      </c>
      <c r="U6" s="18">
        <v>1.5152699999999999</v>
      </c>
      <c r="V6" s="18">
        <v>1.83358</v>
      </c>
      <c r="W6" s="18">
        <v>3.9454899999999999</v>
      </c>
      <c r="X6" s="18">
        <v>8.5278399999999994</v>
      </c>
      <c r="Y6" s="18">
        <v>35.973199999999999</v>
      </c>
      <c r="Z6" s="18">
        <v>1.15726</v>
      </c>
      <c r="AA6" s="18">
        <v>0</v>
      </c>
      <c r="AB6" s="18">
        <v>0</v>
      </c>
      <c r="AC6" s="18">
        <v>0</v>
      </c>
      <c r="AD6" s="18">
        <v>207</v>
      </c>
      <c r="AM6" s="18" t="s">
        <v>1284</v>
      </c>
      <c r="AN6" s="18" t="s">
        <v>765</v>
      </c>
      <c r="AO6" s="18" t="s">
        <v>765</v>
      </c>
    </row>
    <row r="7" spans="1:41" s="18" customFormat="1" x14ac:dyDescent="0.2">
      <c r="A7" s="18" t="s">
        <v>644</v>
      </c>
      <c r="B7" s="18" t="s">
        <v>1305</v>
      </c>
      <c r="C7" s="18">
        <v>0.69499999999999995</v>
      </c>
      <c r="D7" s="18">
        <v>6</v>
      </c>
      <c r="E7" s="18" t="s">
        <v>1303</v>
      </c>
      <c r="H7" s="18" t="s">
        <v>1601</v>
      </c>
      <c r="I7" s="18" t="s">
        <v>754</v>
      </c>
      <c r="J7" s="18">
        <v>0.69802200000000003</v>
      </c>
      <c r="K7" s="18">
        <v>3.0241099999999999</v>
      </c>
      <c r="L7" s="18">
        <v>2.11517</v>
      </c>
      <c r="M7" s="18">
        <v>1.4499999999999999E-3</v>
      </c>
      <c r="N7" s="18">
        <v>1.1129999999999999E-2</v>
      </c>
      <c r="O7" s="18" t="s">
        <v>753</v>
      </c>
      <c r="P7" s="18">
        <v>0.14182</v>
      </c>
      <c r="Q7" s="18">
        <f t="shared" ref="Q7:Q38" si="0">LOG((P7/J7+0.01),2)</f>
        <v>-2.2298958480205764</v>
      </c>
      <c r="R7" s="18">
        <v>1</v>
      </c>
      <c r="S7" s="18">
        <v>1</v>
      </c>
      <c r="T7" s="18" t="s">
        <v>1466</v>
      </c>
      <c r="U7" s="18">
        <v>0.17308699999999999</v>
      </c>
      <c r="V7" s="18">
        <v>0.86517500000000003</v>
      </c>
      <c r="W7" s="18">
        <v>1.0558000000000001</v>
      </c>
      <c r="X7" s="18">
        <v>1.0183800000000001</v>
      </c>
      <c r="Y7" s="18">
        <v>7.58772</v>
      </c>
      <c r="Z7" s="18">
        <v>0.46623300000000001</v>
      </c>
      <c r="AA7" s="18">
        <v>0</v>
      </c>
      <c r="AB7" s="18">
        <v>0.42545899999999998</v>
      </c>
      <c r="AC7" s="18">
        <v>0</v>
      </c>
      <c r="AD7" s="18">
        <v>220</v>
      </c>
      <c r="AM7" s="18" t="s">
        <v>1731</v>
      </c>
      <c r="AN7" s="18" t="s">
        <v>765</v>
      </c>
      <c r="AO7" s="18" t="s">
        <v>765</v>
      </c>
    </row>
    <row r="8" spans="1:41" s="18" customFormat="1" x14ac:dyDescent="0.2">
      <c r="A8" s="18" t="s">
        <v>237</v>
      </c>
      <c r="B8" s="18" t="s">
        <v>1305</v>
      </c>
      <c r="C8" s="18">
        <v>0.59599999999999997</v>
      </c>
      <c r="D8" s="18">
        <v>4</v>
      </c>
      <c r="E8" s="18" t="s">
        <v>1303</v>
      </c>
      <c r="G8" s="18" t="s">
        <v>1303</v>
      </c>
      <c r="H8" s="18" t="s">
        <v>1595</v>
      </c>
      <c r="I8" s="18" t="s">
        <v>1077</v>
      </c>
      <c r="J8" s="18">
        <v>9.9831299999999992</v>
      </c>
      <c r="K8" s="18">
        <v>34.322600000000001</v>
      </c>
      <c r="L8" s="18">
        <v>1.78159</v>
      </c>
      <c r="M8" s="18">
        <v>1.1000000000000001E-3</v>
      </c>
      <c r="N8" s="18">
        <v>8.8024799999999997E-3</v>
      </c>
      <c r="O8" s="18" t="s">
        <v>753</v>
      </c>
      <c r="P8" s="18">
        <v>23.7394</v>
      </c>
      <c r="Q8" s="18">
        <f t="shared" si="0"/>
        <v>1.2557735983856702</v>
      </c>
      <c r="R8" s="18">
        <v>0.1211</v>
      </c>
      <c r="S8" s="18">
        <v>0.338561</v>
      </c>
      <c r="T8" s="18" t="s">
        <v>1466</v>
      </c>
      <c r="U8" s="18">
        <v>6.8149300000000004</v>
      </c>
      <c r="V8" s="18">
        <v>4.1315499999999998</v>
      </c>
      <c r="W8" s="18">
        <v>3.1743399999999999</v>
      </c>
      <c r="X8" s="18">
        <v>11.864000000000001</v>
      </c>
      <c r="Y8" s="18">
        <v>15.4201</v>
      </c>
      <c r="Z8" s="18">
        <v>5.5460900000000004</v>
      </c>
      <c r="AA8" s="18">
        <v>111.74299999999999</v>
      </c>
      <c r="AB8" s="18">
        <v>10.6394</v>
      </c>
      <c r="AC8" s="18">
        <v>15.9801</v>
      </c>
      <c r="AD8" s="18">
        <v>230</v>
      </c>
      <c r="AE8" s="18">
        <v>5</v>
      </c>
      <c r="AF8" s="19">
        <v>8.2100000000000005E-49</v>
      </c>
      <c r="AG8" s="18">
        <v>54.62</v>
      </c>
      <c r="AH8" s="18">
        <v>2</v>
      </c>
      <c r="AI8" s="18" t="s">
        <v>899</v>
      </c>
      <c r="AJ8" s="18" t="s">
        <v>900</v>
      </c>
      <c r="AM8" s="18" t="s">
        <v>1686</v>
      </c>
      <c r="AN8" s="18" t="s">
        <v>901</v>
      </c>
      <c r="AO8" s="18" t="s">
        <v>902</v>
      </c>
    </row>
    <row r="9" spans="1:41" s="18" customFormat="1" x14ac:dyDescent="0.2">
      <c r="A9" s="18" t="s">
        <v>614</v>
      </c>
      <c r="B9" s="18" t="s">
        <v>1305</v>
      </c>
      <c r="C9" s="18">
        <v>0.57599999999999996</v>
      </c>
      <c r="D9" s="18">
        <v>4</v>
      </c>
      <c r="E9" s="18" t="s">
        <v>1303</v>
      </c>
      <c r="H9" s="18" t="s">
        <v>885</v>
      </c>
      <c r="I9" s="18" t="s">
        <v>754</v>
      </c>
      <c r="J9" s="18">
        <v>55.3643</v>
      </c>
      <c r="K9" s="18">
        <v>140.22800000000001</v>
      </c>
      <c r="L9" s="18">
        <v>1.34074</v>
      </c>
      <c r="M9" s="19">
        <v>5.0000000000000002E-5</v>
      </c>
      <c r="N9" s="18">
        <v>5.7194199999999998E-4</v>
      </c>
      <c r="O9" s="18" t="s">
        <v>753</v>
      </c>
      <c r="P9" s="18">
        <v>69.271000000000001</v>
      </c>
      <c r="Q9" s="18">
        <f t="shared" si="0"/>
        <v>0.33478029463433867</v>
      </c>
      <c r="R9" s="18">
        <v>0.24579999999999999</v>
      </c>
      <c r="S9" s="18">
        <v>0.51782899999999998</v>
      </c>
      <c r="T9" s="18" t="s">
        <v>1466</v>
      </c>
      <c r="U9" s="18">
        <v>49.098100000000002</v>
      </c>
      <c r="V9" s="18">
        <v>49.0458</v>
      </c>
      <c r="W9" s="18">
        <v>67.948999999999998</v>
      </c>
      <c r="X9" s="18">
        <v>127.217</v>
      </c>
      <c r="Y9" s="18">
        <v>243.12799999999999</v>
      </c>
      <c r="Z9" s="18">
        <v>50.337600000000002</v>
      </c>
      <c r="AA9" s="18">
        <v>55.057499999999997</v>
      </c>
      <c r="AB9" s="18">
        <v>76.435400000000001</v>
      </c>
      <c r="AC9" s="18">
        <v>76.320099999999996</v>
      </c>
      <c r="AD9" s="18">
        <v>283</v>
      </c>
      <c r="AH9" s="18">
        <v>1</v>
      </c>
      <c r="AI9" s="18" t="s">
        <v>833</v>
      </c>
      <c r="AJ9" s="18" t="s">
        <v>834</v>
      </c>
      <c r="AM9" s="18" t="s">
        <v>1342</v>
      </c>
      <c r="AN9" s="18" t="s">
        <v>833</v>
      </c>
      <c r="AO9" s="18" t="s">
        <v>834</v>
      </c>
    </row>
    <row r="10" spans="1:41" s="18" customFormat="1" x14ac:dyDescent="0.2">
      <c r="A10" s="18" t="s">
        <v>199</v>
      </c>
      <c r="B10" s="18" t="s">
        <v>1305</v>
      </c>
      <c r="C10" s="18">
        <v>0.60499999999999998</v>
      </c>
      <c r="D10" s="18">
        <v>6</v>
      </c>
      <c r="H10" s="18" t="s">
        <v>1192</v>
      </c>
      <c r="I10" s="18" t="s">
        <v>1193</v>
      </c>
      <c r="J10" s="18">
        <v>7.5594900000000003</v>
      </c>
      <c r="K10" s="18">
        <v>16.131399999999999</v>
      </c>
      <c r="L10" s="18">
        <v>1.09351</v>
      </c>
      <c r="M10" s="18">
        <v>4.0000000000000002E-4</v>
      </c>
      <c r="N10" s="18">
        <v>3.6879600000000001E-3</v>
      </c>
      <c r="O10" s="18" t="s">
        <v>753</v>
      </c>
      <c r="P10" s="18">
        <v>0</v>
      </c>
      <c r="Q10" s="18">
        <f t="shared" si="0"/>
        <v>-6.6438561897747244</v>
      </c>
      <c r="R10" s="19">
        <v>5.0000000000000002E-5</v>
      </c>
      <c r="S10" s="18">
        <v>5.7194199999999998E-4</v>
      </c>
      <c r="T10" s="18" t="s">
        <v>753</v>
      </c>
      <c r="U10" s="18">
        <v>19.313199999999998</v>
      </c>
      <c r="V10" s="18">
        <v>5.4246600000000003</v>
      </c>
      <c r="W10" s="18">
        <v>3.7372800000000002</v>
      </c>
      <c r="X10" s="18">
        <v>0.66811399999999999</v>
      </c>
      <c r="Y10" s="18">
        <v>0.30019400000000002</v>
      </c>
      <c r="Z10" s="18">
        <v>0.53028799999999998</v>
      </c>
      <c r="AA10" s="18">
        <v>4.8847100000000001</v>
      </c>
      <c r="AB10" s="18">
        <v>8.6343399999999999</v>
      </c>
      <c r="AC10" s="18">
        <v>11.290699999999999</v>
      </c>
      <c r="AD10" s="18">
        <v>268</v>
      </c>
      <c r="AE10" s="18">
        <v>5</v>
      </c>
      <c r="AF10" s="19">
        <v>3.9200000000000001E-20</v>
      </c>
      <c r="AG10" s="18">
        <v>48.81</v>
      </c>
      <c r="AH10" s="18">
        <v>4</v>
      </c>
      <c r="AI10" s="18" t="s">
        <v>1194</v>
      </c>
      <c r="AJ10" s="18" t="s">
        <v>1195</v>
      </c>
      <c r="AM10" s="18" t="s">
        <v>1196</v>
      </c>
      <c r="AN10" s="18" t="s">
        <v>765</v>
      </c>
      <c r="AO10" s="18" t="s">
        <v>765</v>
      </c>
    </row>
    <row r="11" spans="1:41" s="18" customFormat="1" x14ac:dyDescent="0.2">
      <c r="A11" s="18" t="s">
        <v>711</v>
      </c>
      <c r="B11" s="18" t="s">
        <v>1305</v>
      </c>
      <c r="C11" s="18">
        <v>0.92900000000000005</v>
      </c>
      <c r="D11" s="18">
        <v>6</v>
      </c>
      <c r="H11" s="18" t="s">
        <v>1593</v>
      </c>
      <c r="I11" s="18" t="s">
        <v>754</v>
      </c>
      <c r="J11" s="18">
        <v>75.850700000000003</v>
      </c>
      <c r="K11" s="18">
        <v>159.749</v>
      </c>
      <c r="L11" s="18">
        <v>1.07457</v>
      </c>
      <c r="M11" s="18">
        <v>1.25E-3</v>
      </c>
      <c r="N11" s="18">
        <v>9.8077200000000007E-3</v>
      </c>
      <c r="O11" s="18" t="s">
        <v>753</v>
      </c>
      <c r="P11" s="18">
        <v>2.1319499999999998</v>
      </c>
      <c r="Q11" s="18">
        <f t="shared" si="0"/>
        <v>-4.713792979353479</v>
      </c>
      <c r="R11" s="18">
        <v>1.6899999999999998E-2</v>
      </c>
      <c r="S11" s="18">
        <v>8.1850099999999995E-2</v>
      </c>
      <c r="T11" s="18" t="s">
        <v>1466</v>
      </c>
      <c r="U11" s="18">
        <v>7.7148199999999996</v>
      </c>
      <c r="V11" s="18">
        <v>16.283100000000001</v>
      </c>
      <c r="W11" s="18">
        <v>11.203900000000001</v>
      </c>
      <c r="X11" s="18">
        <v>22.8309</v>
      </c>
      <c r="Y11" s="18">
        <v>40.551900000000003</v>
      </c>
      <c r="Z11" s="18">
        <v>51.165500000000002</v>
      </c>
      <c r="AA11" s="18">
        <v>44.8538</v>
      </c>
      <c r="AB11" s="18">
        <v>21.1144</v>
      </c>
      <c r="AC11" s="18">
        <v>26.567799999999998</v>
      </c>
      <c r="AD11" s="18">
        <v>87</v>
      </c>
      <c r="AM11" s="18" t="s">
        <v>1734</v>
      </c>
      <c r="AN11" s="18" t="s">
        <v>765</v>
      </c>
      <c r="AO11" s="18" t="s">
        <v>765</v>
      </c>
    </row>
    <row r="12" spans="1:41" s="18" customFormat="1" x14ac:dyDescent="0.2">
      <c r="A12" s="18" t="s">
        <v>640</v>
      </c>
      <c r="B12" s="18" t="s">
        <v>1305</v>
      </c>
      <c r="C12" s="18">
        <v>0.75800000000000001</v>
      </c>
      <c r="D12" s="18">
        <v>2</v>
      </c>
      <c r="E12" s="18" t="s">
        <v>1303</v>
      </c>
      <c r="H12" s="18" t="s">
        <v>862</v>
      </c>
      <c r="I12" s="18" t="s">
        <v>863</v>
      </c>
      <c r="J12" s="18">
        <v>37.228900000000003</v>
      </c>
      <c r="K12" s="18">
        <v>74.694100000000006</v>
      </c>
      <c r="L12" s="18">
        <v>1.00457</v>
      </c>
      <c r="M12" s="18">
        <v>2.9999999999999997E-4</v>
      </c>
      <c r="N12" s="18">
        <v>2.8662000000000002E-3</v>
      </c>
      <c r="O12" s="18" t="s">
        <v>753</v>
      </c>
      <c r="P12" s="18">
        <v>425.79</v>
      </c>
      <c r="Q12" s="18">
        <f t="shared" si="0"/>
        <v>3.5169080403154616</v>
      </c>
      <c r="R12" s="19">
        <v>5.0000000000000002E-5</v>
      </c>
      <c r="S12" s="18">
        <v>5.7194199999999998E-4</v>
      </c>
      <c r="T12" s="18" t="s">
        <v>753</v>
      </c>
      <c r="U12" s="18">
        <v>30.730799999999999</v>
      </c>
      <c r="V12" s="18">
        <v>44.801099999999998</v>
      </c>
      <c r="W12" s="18">
        <v>36.154800000000002</v>
      </c>
      <c r="X12" s="18">
        <v>53.847299999999997</v>
      </c>
      <c r="Y12" s="18">
        <v>101.83</v>
      </c>
      <c r="Z12" s="18">
        <v>68.405199999999994</v>
      </c>
      <c r="AA12" s="18">
        <v>507.27499999999998</v>
      </c>
      <c r="AB12" s="18">
        <v>393.96699999999998</v>
      </c>
      <c r="AC12" s="18">
        <v>376.12700000000001</v>
      </c>
      <c r="AD12" s="18">
        <v>233</v>
      </c>
      <c r="AE12" s="18">
        <v>5</v>
      </c>
      <c r="AF12" s="19">
        <v>9.9399999999999993E-7</v>
      </c>
      <c r="AG12" s="18">
        <v>43.92</v>
      </c>
      <c r="AH12" s="18">
        <v>12</v>
      </c>
      <c r="AI12" s="18" t="s">
        <v>864</v>
      </c>
      <c r="AJ12" s="18" t="s">
        <v>865</v>
      </c>
      <c r="AM12" s="18" t="s">
        <v>866</v>
      </c>
      <c r="AN12" s="18" t="s">
        <v>765</v>
      </c>
      <c r="AO12" s="18" t="s">
        <v>765</v>
      </c>
    </row>
    <row r="13" spans="1:41" x14ac:dyDescent="0.2">
      <c r="A13" s="1" t="s">
        <v>67</v>
      </c>
      <c r="B13" s="1" t="s">
        <v>1305</v>
      </c>
      <c r="C13" s="1">
        <v>0.56299999999999994</v>
      </c>
      <c r="D13" s="1">
        <v>3</v>
      </c>
      <c r="H13" s="1" t="s">
        <v>1505</v>
      </c>
      <c r="I13" s="1" t="s">
        <v>1673</v>
      </c>
      <c r="J13" s="1">
        <v>9.9271200000000004</v>
      </c>
      <c r="K13" s="1">
        <v>4.7534299999999998</v>
      </c>
      <c r="L13" s="1">
        <v>-1.0624100000000001</v>
      </c>
      <c r="M13" s="1">
        <v>3.2000000000000002E-3</v>
      </c>
      <c r="N13" s="1">
        <v>2.15008E-2</v>
      </c>
      <c r="O13" s="1" t="s">
        <v>753</v>
      </c>
      <c r="P13" s="1">
        <v>10.481400000000001</v>
      </c>
      <c r="Q13" s="18">
        <f t="shared" si="0"/>
        <v>9.1984012748011143E-2</v>
      </c>
      <c r="R13" s="1">
        <v>0.80884999999999996</v>
      </c>
      <c r="S13" s="1">
        <v>0.92740500000000003</v>
      </c>
      <c r="T13" s="1" t="s">
        <v>1466</v>
      </c>
      <c r="U13" s="1">
        <v>12.8398</v>
      </c>
      <c r="V13" s="1">
        <v>8.8268500000000003</v>
      </c>
      <c r="W13" s="1">
        <v>8.1147600000000004</v>
      </c>
      <c r="X13" s="1">
        <v>4.2085600000000003</v>
      </c>
      <c r="Y13" s="1">
        <v>4.4403600000000001</v>
      </c>
      <c r="Z13" s="1">
        <v>5.61137</v>
      </c>
      <c r="AA13" s="1">
        <v>13.201599999999999</v>
      </c>
      <c r="AB13" s="1">
        <v>8.8496900000000007</v>
      </c>
      <c r="AC13" s="1">
        <v>9.3930399999999992</v>
      </c>
      <c r="AD13" s="1">
        <v>263</v>
      </c>
      <c r="AE13" s="1">
        <v>5</v>
      </c>
      <c r="AF13" s="5">
        <v>5.76E-50</v>
      </c>
      <c r="AG13" s="1">
        <v>52</v>
      </c>
      <c r="AH13" s="1">
        <v>2</v>
      </c>
      <c r="AI13" s="1" t="s">
        <v>1674</v>
      </c>
      <c r="AJ13" s="1" t="s">
        <v>1675</v>
      </c>
      <c r="AM13" s="1" t="s">
        <v>1676</v>
      </c>
      <c r="AN13" s="1" t="s">
        <v>1674</v>
      </c>
      <c r="AO13" s="1" t="s">
        <v>1675</v>
      </c>
    </row>
    <row r="14" spans="1:41" x14ac:dyDescent="0.2">
      <c r="A14" s="1" t="s">
        <v>477</v>
      </c>
      <c r="B14" s="1" t="s">
        <v>1305</v>
      </c>
      <c r="C14" s="1">
        <v>0.86699999999999999</v>
      </c>
      <c r="D14" s="1">
        <v>2</v>
      </c>
      <c r="H14" s="1" t="s">
        <v>985</v>
      </c>
      <c r="I14" s="1" t="s">
        <v>754</v>
      </c>
      <c r="J14" s="1">
        <v>459.24</v>
      </c>
      <c r="K14" s="1">
        <v>218.083</v>
      </c>
      <c r="L14" s="1">
        <v>-1.07437</v>
      </c>
      <c r="M14" s="5">
        <v>5.0000000000000002E-5</v>
      </c>
      <c r="N14" s="1">
        <v>5.7194199999999998E-4</v>
      </c>
      <c r="O14" s="1" t="s">
        <v>753</v>
      </c>
      <c r="P14" s="1">
        <v>924.64700000000005</v>
      </c>
      <c r="Q14" s="18">
        <f t="shared" si="0"/>
        <v>1.0168020192603837</v>
      </c>
      <c r="R14" s="5">
        <v>5.0000000000000002E-5</v>
      </c>
      <c r="S14" s="1">
        <v>5.7194199999999998E-4</v>
      </c>
      <c r="T14" s="1" t="s">
        <v>753</v>
      </c>
      <c r="U14" s="1">
        <v>5.2583000000000002</v>
      </c>
      <c r="V14" s="1">
        <v>3.3581699999999999</v>
      </c>
      <c r="W14" s="1">
        <v>3.36754</v>
      </c>
      <c r="X14" s="1">
        <v>0.84201999999999999</v>
      </c>
      <c r="Y14" s="1">
        <v>0.89052500000000001</v>
      </c>
      <c r="Z14" s="1">
        <v>1.59131</v>
      </c>
      <c r="AA14" s="1">
        <v>5.2584900000000001</v>
      </c>
      <c r="AB14" s="1">
        <v>2.0643899999999999</v>
      </c>
      <c r="AC14" s="1">
        <v>2.9091100000000001</v>
      </c>
      <c r="AD14" s="1">
        <v>207</v>
      </c>
      <c r="AM14" s="1" t="s">
        <v>986</v>
      </c>
      <c r="AN14" s="1" t="s">
        <v>765</v>
      </c>
      <c r="AO14" s="1" t="s">
        <v>765</v>
      </c>
    </row>
    <row r="15" spans="1:41" x14ac:dyDescent="0.2">
      <c r="A15" s="1" t="s">
        <v>715</v>
      </c>
      <c r="B15" s="1" t="s">
        <v>1305</v>
      </c>
      <c r="C15" s="1">
        <v>0.66</v>
      </c>
      <c r="D15" s="1">
        <v>1</v>
      </c>
      <c r="H15" s="1" t="s">
        <v>1503</v>
      </c>
      <c r="I15" s="1" t="s">
        <v>754</v>
      </c>
      <c r="J15" s="1">
        <v>25.8993</v>
      </c>
      <c r="K15" s="1">
        <v>12.0807</v>
      </c>
      <c r="L15" s="1">
        <v>-1.1002099999999999</v>
      </c>
      <c r="M15" s="1">
        <v>1.4999999999999999E-4</v>
      </c>
      <c r="N15" s="1">
        <v>1.5484800000000001E-3</v>
      </c>
      <c r="O15" s="1" t="s">
        <v>753</v>
      </c>
      <c r="P15" s="1">
        <v>13.2226</v>
      </c>
      <c r="Q15" s="18">
        <f t="shared" si="0"/>
        <v>-0.94192212858686464</v>
      </c>
      <c r="R15" s="1">
        <v>1.75E-3</v>
      </c>
      <c r="S15" s="1">
        <v>1.3029600000000001E-2</v>
      </c>
      <c r="T15" s="1" t="s">
        <v>753</v>
      </c>
      <c r="U15" s="1">
        <v>31.1189</v>
      </c>
      <c r="V15" s="1">
        <v>23.708300000000001</v>
      </c>
      <c r="W15" s="1">
        <v>22.8706</v>
      </c>
      <c r="X15" s="1">
        <v>10.828900000000001</v>
      </c>
      <c r="Y15" s="1">
        <v>11.5618</v>
      </c>
      <c r="Z15" s="1">
        <v>13.8512</v>
      </c>
      <c r="AA15" s="1">
        <v>14.319699999999999</v>
      </c>
      <c r="AB15" s="1">
        <v>6.8811499999999999</v>
      </c>
      <c r="AC15" s="1">
        <v>18.466899999999999</v>
      </c>
      <c r="AD15" s="1">
        <v>412</v>
      </c>
      <c r="AM15" s="1" t="s">
        <v>896</v>
      </c>
      <c r="AN15" s="1" t="s">
        <v>765</v>
      </c>
      <c r="AO15" s="1" t="s">
        <v>765</v>
      </c>
    </row>
    <row r="16" spans="1:41" x14ac:dyDescent="0.2">
      <c r="A16" s="1" t="s">
        <v>209</v>
      </c>
      <c r="B16" s="1" t="s">
        <v>1305</v>
      </c>
      <c r="C16" s="1">
        <v>0.70099999999999996</v>
      </c>
      <c r="D16" s="1">
        <v>1</v>
      </c>
      <c r="H16" s="1" t="s">
        <v>1184</v>
      </c>
      <c r="I16" s="1" t="s">
        <v>754</v>
      </c>
      <c r="J16" s="1">
        <v>110.34099999999999</v>
      </c>
      <c r="K16" s="1">
        <v>50.575800000000001</v>
      </c>
      <c r="L16" s="1">
        <v>-1.1254500000000001</v>
      </c>
      <c r="M16" s="1">
        <v>2.0000000000000001E-4</v>
      </c>
      <c r="N16" s="1">
        <v>2.0059100000000001E-3</v>
      </c>
      <c r="O16" s="1" t="s">
        <v>753</v>
      </c>
      <c r="P16" s="1">
        <v>42.3566</v>
      </c>
      <c r="Q16" s="18">
        <f t="shared" si="0"/>
        <v>-1.3442085489291575</v>
      </c>
      <c r="R16" s="5">
        <v>5.0000000000000002E-5</v>
      </c>
      <c r="S16" s="1">
        <v>5.7194199999999998E-4</v>
      </c>
      <c r="T16" s="1" t="s">
        <v>753</v>
      </c>
      <c r="U16" s="1">
        <v>448.72</v>
      </c>
      <c r="V16" s="1">
        <v>583.89800000000002</v>
      </c>
      <c r="W16" s="1">
        <v>431.45299999999997</v>
      </c>
      <c r="X16" s="1">
        <v>180.33600000000001</v>
      </c>
      <c r="Y16" s="1">
        <v>320.51299999999998</v>
      </c>
      <c r="Z16" s="1">
        <v>219.59299999999999</v>
      </c>
      <c r="AA16" s="1">
        <v>300.79599999999999</v>
      </c>
      <c r="AB16" s="1">
        <v>398.99400000000003</v>
      </c>
      <c r="AC16" s="1">
        <v>440.99799999999999</v>
      </c>
      <c r="AD16" s="1">
        <v>128</v>
      </c>
      <c r="AM16" s="1" t="s">
        <v>1185</v>
      </c>
      <c r="AN16" s="1" t="s">
        <v>765</v>
      </c>
      <c r="AO16" s="1" t="s">
        <v>765</v>
      </c>
    </row>
    <row r="17" spans="1:41" x14ac:dyDescent="0.2">
      <c r="A17" s="1" t="s">
        <v>356</v>
      </c>
      <c r="B17" s="1" t="s">
        <v>1305</v>
      </c>
      <c r="C17" s="1">
        <v>0.57099999999999995</v>
      </c>
      <c r="D17" s="1">
        <v>2</v>
      </c>
      <c r="E17" s="1" t="s">
        <v>1303</v>
      </c>
      <c r="G17" s="1" t="s">
        <v>1303</v>
      </c>
      <c r="H17" s="1" t="s">
        <v>1076</v>
      </c>
      <c r="I17" s="1" t="s">
        <v>1077</v>
      </c>
      <c r="J17" s="1">
        <v>104.285</v>
      </c>
      <c r="K17" s="1">
        <v>47.670900000000003</v>
      </c>
      <c r="L17" s="1">
        <v>-1.1293599999999999</v>
      </c>
      <c r="M17" s="5">
        <v>5.0000000000000002E-5</v>
      </c>
      <c r="N17" s="1">
        <v>5.7194199999999998E-4</v>
      </c>
      <c r="O17" s="1" t="s">
        <v>753</v>
      </c>
      <c r="P17" s="1">
        <v>354.04300000000001</v>
      </c>
      <c r="Q17" s="18">
        <f t="shared" si="0"/>
        <v>1.7676362103738978</v>
      </c>
      <c r="R17" s="5">
        <v>5.0000000000000002E-5</v>
      </c>
      <c r="S17" s="1">
        <v>5.7194199999999998E-4</v>
      </c>
      <c r="T17" s="1" t="s">
        <v>753</v>
      </c>
      <c r="U17" s="1">
        <v>153.55600000000001</v>
      </c>
      <c r="V17" s="1">
        <v>99.526300000000006</v>
      </c>
      <c r="W17" s="1">
        <v>59.774000000000001</v>
      </c>
      <c r="X17" s="1">
        <v>52.073300000000003</v>
      </c>
      <c r="Y17" s="1">
        <v>48.767099999999999</v>
      </c>
      <c r="Z17" s="1">
        <v>42.172199999999997</v>
      </c>
      <c r="AA17" s="1">
        <v>374.483</v>
      </c>
      <c r="AB17" s="1">
        <v>413.68799999999999</v>
      </c>
      <c r="AC17" s="1">
        <v>273.95600000000002</v>
      </c>
      <c r="AD17" s="1">
        <v>274</v>
      </c>
      <c r="AE17" s="1">
        <v>5</v>
      </c>
      <c r="AF17" s="5">
        <v>7.5400000000000002E-70</v>
      </c>
      <c r="AG17" s="1">
        <v>56.88</v>
      </c>
      <c r="AH17" s="1">
        <v>2</v>
      </c>
      <c r="AI17" s="1" t="s">
        <v>899</v>
      </c>
      <c r="AJ17" s="1" t="s">
        <v>900</v>
      </c>
      <c r="AM17" s="1" t="s">
        <v>1078</v>
      </c>
      <c r="AN17" s="1" t="s">
        <v>901</v>
      </c>
      <c r="AO17" s="1" t="s">
        <v>902</v>
      </c>
    </row>
    <row r="18" spans="1:41" x14ac:dyDescent="0.2">
      <c r="A18" s="1" t="s">
        <v>317</v>
      </c>
      <c r="B18" s="1" t="s">
        <v>1305</v>
      </c>
      <c r="C18" s="1">
        <v>0.93799999999999994</v>
      </c>
      <c r="D18" s="1">
        <v>2</v>
      </c>
      <c r="H18" s="1" t="s">
        <v>1102</v>
      </c>
      <c r="I18" s="1" t="s">
        <v>754</v>
      </c>
      <c r="J18" s="1">
        <v>329.334</v>
      </c>
      <c r="K18" s="1">
        <v>150.18899999999999</v>
      </c>
      <c r="L18" s="1">
        <v>-1.1327700000000001</v>
      </c>
      <c r="M18" s="5">
        <v>5.0000000000000002E-5</v>
      </c>
      <c r="N18" s="1">
        <v>5.7194199999999998E-4</v>
      </c>
      <c r="O18" s="1" t="s">
        <v>753</v>
      </c>
      <c r="P18" s="1">
        <v>752.46900000000005</v>
      </c>
      <c r="Q18" s="18">
        <f t="shared" si="0"/>
        <v>1.1983811686817698</v>
      </c>
      <c r="R18" s="5">
        <v>5.0000000000000002E-5</v>
      </c>
      <c r="S18" s="1">
        <v>5.7194199999999998E-4</v>
      </c>
      <c r="T18" s="1" t="s">
        <v>753</v>
      </c>
      <c r="U18" s="1">
        <v>283.267</v>
      </c>
      <c r="V18" s="1">
        <v>393.803</v>
      </c>
      <c r="W18" s="1">
        <v>310.93099999999998</v>
      </c>
      <c r="X18" s="1">
        <v>117.786</v>
      </c>
      <c r="Y18" s="1">
        <v>141.76</v>
      </c>
      <c r="Z18" s="1">
        <v>191.02199999999999</v>
      </c>
      <c r="AA18" s="1">
        <v>434.541</v>
      </c>
      <c r="AB18" s="1">
        <v>1115.81</v>
      </c>
      <c r="AC18" s="1">
        <v>707.05600000000004</v>
      </c>
      <c r="AD18" s="1">
        <v>126</v>
      </c>
      <c r="AM18" s="1" t="s">
        <v>1103</v>
      </c>
      <c r="AN18" s="1" t="s">
        <v>765</v>
      </c>
      <c r="AO18" s="1" t="s">
        <v>765</v>
      </c>
    </row>
    <row r="19" spans="1:41" x14ac:dyDescent="0.2">
      <c r="A19" s="1" t="s">
        <v>391</v>
      </c>
      <c r="B19" s="1" t="s">
        <v>1305</v>
      </c>
      <c r="C19" s="1">
        <v>0.877</v>
      </c>
      <c r="D19" s="1">
        <v>3</v>
      </c>
      <c r="H19" s="1" t="s">
        <v>1660</v>
      </c>
      <c r="I19" s="1" t="s">
        <v>754</v>
      </c>
      <c r="J19" s="1">
        <v>24.212900000000001</v>
      </c>
      <c r="K19" s="1">
        <v>10.668100000000001</v>
      </c>
      <c r="L19" s="1">
        <v>-1.1824699999999999</v>
      </c>
      <c r="M19" s="1">
        <v>3.5000000000000001E-3</v>
      </c>
      <c r="N19" s="1">
        <v>2.31576E-2</v>
      </c>
      <c r="O19" s="1" t="s">
        <v>753</v>
      </c>
      <c r="P19" s="1">
        <v>21.9514</v>
      </c>
      <c r="Q19" s="18">
        <f t="shared" si="0"/>
        <v>-0.12563679335369948</v>
      </c>
      <c r="R19" s="1">
        <v>0.67969999999999997</v>
      </c>
      <c r="S19" s="1">
        <v>0.86524800000000002</v>
      </c>
      <c r="T19" s="1" t="s">
        <v>1466</v>
      </c>
      <c r="U19" s="1">
        <v>21.352699999999999</v>
      </c>
      <c r="V19" s="1">
        <v>29.244800000000001</v>
      </c>
      <c r="W19" s="1">
        <v>22.0412</v>
      </c>
      <c r="X19" s="1">
        <v>9.4627300000000005</v>
      </c>
      <c r="Y19" s="1">
        <v>13.0107</v>
      </c>
      <c r="Z19" s="1">
        <v>9.5308700000000002</v>
      </c>
      <c r="AA19" s="1">
        <v>22.640799999999999</v>
      </c>
      <c r="AB19" s="1">
        <v>21.56</v>
      </c>
      <c r="AC19" s="1">
        <v>21.653300000000002</v>
      </c>
      <c r="AD19" s="1">
        <v>146</v>
      </c>
      <c r="AM19" s="1" t="s">
        <v>1698</v>
      </c>
      <c r="AN19" s="1" t="s">
        <v>765</v>
      </c>
      <c r="AO19" s="1" t="s">
        <v>765</v>
      </c>
    </row>
    <row r="20" spans="1:41" x14ac:dyDescent="0.2">
      <c r="A20" s="1" t="s">
        <v>459</v>
      </c>
      <c r="B20" s="1" t="s">
        <v>1305</v>
      </c>
      <c r="C20" s="1">
        <v>0.623</v>
      </c>
      <c r="D20" s="1">
        <v>1</v>
      </c>
      <c r="H20" s="1" t="s">
        <v>997</v>
      </c>
      <c r="I20" s="1" t="s">
        <v>998</v>
      </c>
      <c r="J20" s="1">
        <v>2616.58</v>
      </c>
      <c r="K20" s="1">
        <v>1104.6099999999999</v>
      </c>
      <c r="L20" s="1">
        <v>-1.24414</v>
      </c>
      <c r="M20" s="5">
        <v>5.0000000000000002E-5</v>
      </c>
      <c r="N20" s="1">
        <v>5.7194199999999998E-4</v>
      </c>
      <c r="O20" s="1" t="s">
        <v>753</v>
      </c>
      <c r="P20" s="1">
        <v>631.28499999999997</v>
      </c>
      <c r="Q20" s="18">
        <f t="shared" si="0"/>
        <v>-1.992727528762571</v>
      </c>
      <c r="R20" s="5">
        <v>5.0000000000000002E-5</v>
      </c>
      <c r="S20" s="1">
        <v>5.7194199999999998E-4</v>
      </c>
      <c r="T20" s="1" t="s">
        <v>753</v>
      </c>
      <c r="U20" s="1">
        <v>2731.53</v>
      </c>
      <c r="V20" s="1">
        <v>3020.82</v>
      </c>
      <c r="W20" s="1">
        <v>2097.39</v>
      </c>
      <c r="X20" s="1">
        <v>1011.64</v>
      </c>
      <c r="Y20" s="1">
        <v>1455.76</v>
      </c>
      <c r="Z20" s="1">
        <v>846.43200000000002</v>
      </c>
      <c r="AA20" s="1">
        <v>474.286</v>
      </c>
      <c r="AB20" s="1">
        <v>770.37300000000005</v>
      </c>
      <c r="AC20" s="1">
        <v>649.197</v>
      </c>
      <c r="AD20" s="1">
        <v>221</v>
      </c>
      <c r="AE20" s="1">
        <v>1</v>
      </c>
      <c r="AF20" s="5">
        <v>6.7800000000000003E-94</v>
      </c>
      <c r="AG20" s="1">
        <v>71.17</v>
      </c>
      <c r="AH20" s="1">
        <v>1</v>
      </c>
      <c r="AI20" s="1" t="s">
        <v>795</v>
      </c>
      <c r="AJ20" s="1" t="s">
        <v>796</v>
      </c>
      <c r="AM20" s="1" t="s">
        <v>999</v>
      </c>
      <c r="AN20" s="1" t="s">
        <v>765</v>
      </c>
      <c r="AO20" s="1" t="s">
        <v>765</v>
      </c>
    </row>
    <row r="21" spans="1:41" s="15" customFormat="1" x14ac:dyDescent="0.2">
      <c r="A21" s="15" t="s">
        <v>240</v>
      </c>
      <c r="B21" s="15" t="s">
        <v>1305</v>
      </c>
      <c r="C21" s="15">
        <v>0.95499999999999996</v>
      </c>
      <c r="D21" s="15">
        <v>2</v>
      </c>
      <c r="H21" s="15" t="s">
        <v>1169</v>
      </c>
      <c r="I21" s="15" t="s">
        <v>754</v>
      </c>
      <c r="J21" s="15">
        <v>56.841999999999999</v>
      </c>
      <c r="K21" s="15">
        <v>23.704799999999999</v>
      </c>
      <c r="L21" s="15">
        <v>-1.2617799999999999</v>
      </c>
      <c r="M21" s="15">
        <v>1.4999999999999999E-4</v>
      </c>
      <c r="N21" s="15">
        <v>1.5484800000000001E-3</v>
      </c>
      <c r="O21" s="15" t="s">
        <v>753</v>
      </c>
      <c r="P21" s="15">
        <v>834.76800000000003</v>
      </c>
      <c r="Q21" s="18">
        <f t="shared" si="0"/>
        <v>3.8773281175917225</v>
      </c>
      <c r="R21" s="16">
        <v>5.0000000000000002E-5</v>
      </c>
      <c r="S21" s="15">
        <v>5.7194199999999998E-4</v>
      </c>
      <c r="T21" s="15" t="s">
        <v>753</v>
      </c>
      <c r="U21" s="15">
        <v>52.276400000000002</v>
      </c>
      <c r="V21" s="15">
        <v>56.686700000000002</v>
      </c>
      <c r="W21" s="15">
        <v>61.563000000000002</v>
      </c>
      <c r="X21" s="15">
        <v>22.721</v>
      </c>
      <c r="Y21" s="15">
        <v>26.613800000000001</v>
      </c>
      <c r="Z21" s="15">
        <v>21.779800000000002</v>
      </c>
      <c r="AA21" s="15">
        <v>652.66800000000001</v>
      </c>
      <c r="AB21" s="15">
        <v>770.24699999999996</v>
      </c>
      <c r="AC21" s="15">
        <v>1081.3900000000001</v>
      </c>
      <c r="AD21" s="15">
        <v>148</v>
      </c>
      <c r="AM21" s="15" t="s">
        <v>773</v>
      </c>
      <c r="AN21" s="15" t="s">
        <v>773</v>
      </c>
      <c r="AO21" s="15" t="s">
        <v>773</v>
      </c>
    </row>
    <row r="22" spans="1:41" x14ac:dyDescent="0.2">
      <c r="A22" s="1" t="s">
        <v>534</v>
      </c>
      <c r="B22" s="1" t="s">
        <v>1305</v>
      </c>
      <c r="C22" s="1">
        <v>0.79900000000000004</v>
      </c>
      <c r="D22" s="1">
        <v>2</v>
      </c>
      <c r="H22" s="1" t="s">
        <v>1654</v>
      </c>
      <c r="I22" s="1" t="s">
        <v>754</v>
      </c>
      <c r="J22" s="1">
        <v>56.283499999999997</v>
      </c>
      <c r="K22" s="1">
        <v>21.723199999999999</v>
      </c>
      <c r="L22" s="1">
        <v>-1.37347</v>
      </c>
      <c r="M22" s="5">
        <v>5.0000000000000002E-5</v>
      </c>
      <c r="N22" s="1">
        <v>5.7194199999999998E-4</v>
      </c>
      <c r="O22" s="1" t="s">
        <v>753</v>
      </c>
      <c r="P22" s="1">
        <v>84.959100000000007</v>
      </c>
      <c r="Q22" s="18">
        <f t="shared" si="0"/>
        <v>0.60358244989446463</v>
      </c>
      <c r="R22" s="1">
        <v>3.295E-2</v>
      </c>
      <c r="S22" s="1">
        <v>0.13574800000000001</v>
      </c>
      <c r="T22" s="1" t="s">
        <v>1466</v>
      </c>
      <c r="U22" s="1">
        <v>76.697900000000004</v>
      </c>
      <c r="V22" s="1">
        <v>49.2913</v>
      </c>
      <c r="W22" s="1">
        <v>42.861199999999997</v>
      </c>
      <c r="X22" s="1">
        <v>17.862500000000001</v>
      </c>
      <c r="Y22" s="1">
        <v>21.988199999999999</v>
      </c>
      <c r="Z22" s="1">
        <v>25.319099999999999</v>
      </c>
      <c r="AA22" s="1">
        <v>111.914</v>
      </c>
      <c r="AB22" s="1">
        <v>49.212400000000002</v>
      </c>
      <c r="AC22" s="1">
        <v>93.751099999999994</v>
      </c>
      <c r="AD22" s="1">
        <v>170</v>
      </c>
      <c r="AM22" s="1" t="s">
        <v>1712</v>
      </c>
      <c r="AN22" s="1" t="s">
        <v>765</v>
      </c>
      <c r="AO22" s="1" t="s">
        <v>765</v>
      </c>
    </row>
    <row r="23" spans="1:41" x14ac:dyDescent="0.2">
      <c r="A23" s="1" t="s">
        <v>305</v>
      </c>
      <c r="B23" s="1" t="s">
        <v>1305</v>
      </c>
      <c r="C23" s="1">
        <v>0.80100000000000005</v>
      </c>
      <c r="D23" s="1">
        <v>2</v>
      </c>
      <c r="H23" s="1" t="s">
        <v>1121</v>
      </c>
      <c r="I23" s="1" t="s">
        <v>754</v>
      </c>
      <c r="J23" s="1">
        <v>188.03</v>
      </c>
      <c r="K23" s="1">
        <v>70.616699999999994</v>
      </c>
      <c r="L23" s="1">
        <v>-1.4128799999999999</v>
      </c>
      <c r="M23" s="5">
        <v>5.0000000000000002E-5</v>
      </c>
      <c r="N23" s="1">
        <v>5.7194199999999998E-4</v>
      </c>
      <c r="O23" s="1" t="s">
        <v>753</v>
      </c>
      <c r="P23" s="1">
        <v>455.41</v>
      </c>
      <c r="Q23" s="18">
        <f t="shared" si="0"/>
        <v>1.2821474563240185</v>
      </c>
      <c r="R23" s="5">
        <v>5.0000000000000002E-5</v>
      </c>
      <c r="S23" s="1">
        <v>5.7194199999999998E-4</v>
      </c>
      <c r="T23" s="1" t="s">
        <v>753</v>
      </c>
      <c r="U23" s="1">
        <v>1.13453</v>
      </c>
      <c r="V23" s="1">
        <v>0.90197700000000003</v>
      </c>
      <c r="W23" s="1">
        <v>0.727877</v>
      </c>
      <c r="X23" s="1">
        <v>2.4164300000000001</v>
      </c>
      <c r="Y23" s="1">
        <v>2.5713599999999999</v>
      </c>
      <c r="Z23" s="1">
        <v>2.6026799999999999</v>
      </c>
      <c r="AA23" s="1">
        <v>863.63699999999994</v>
      </c>
      <c r="AB23" s="1">
        <v>632.29700000000003</v>
      </c>
      <c r="AC23" s="1">
        <v>884.42600000000004</v>
      </c>
      <c r="AD23" s="1">
        <v>148</v>
      </c>
      <c r="AM23" s="1" t="s">
        <v>1122</v>
      </c>
      <c r="AN23" s="1" t="s">
        <v>765</v>
      </c>
      <c r="AO23" s="1" t="s">
        <v>765</v>
      </c>
    </row>
    <row r="24" spans="1:41" x14ac:dyDescent="0.2">
      <c r="A24" s="1" t="s">
        <v>138</v>
      </c>
      <c r="B24" s="1" t="s">
        <v>1305</v>
      </c>
      <c r="C24" s="1">
        <v>0.80400000000000005</v>
      </c>
      <c r="D24" s="1">
        <v>2</v>
      </c>
      <c r="H24" s="1" t="s">
        <v>1243</v>
      </c>
      <c r="I24" s="1" t="s">
        <v>821</v>
      </c>
      <c r="J24" s="1">
        <v>18.0825</v>
      </c>
      <c r="K24" s="1">
        <v>6.6263500000000004</v>
      </c>
      <c r="L24" s="1">
        <v>-1.44831</v>
      </c>
      <c r="M24" s="1">
        <v>6.9999999999999999E-4</v>
      </c>
      <c r="N24" s="1">
        <v>5.9761900000000001E-3</v>
      </c>
      <c r="O24" s="1" t="s">
        <v>753</v>
      </c>
      <c r="P24" s="1">
        <v>78.898799999999994</v>
      </c>
      <c r="Q24" s="18">
        <f t="shared" si="0"/>
        <v>2.1287118780812579</v>
      </c>
      <c r="R24" s="5">
        <v>5.0000000000000002E-5</v>
      </c>
      <c r="S24" s="1">
        <v>5.7194199999999998E-4</v>
      </c>
      <c r="T24" s="1" t="s">
        <v>753</v>
      </c>
      <c r="U24" s="1">
        <v>32.651000000000003</v>
      </c>
      <c r="V24" s="1">
        <v>13.914899999999999</v>
      </c>
      <c r="W24" s="1">
        <v>7.6816199999999997</v>
      </c>
      <c r="X24" s="1">
        <v>4.2144500000000003</v>
      </c>
      <c r="Y24" s="1">
        <v>4.5802500000000004</v>
      </c>
      <c r="Z24" s="1">
        <v>11.084300000000001</v>
      </c>
      <c r="AA24" s="1">
        <v>56.024500000000003</v>
      </c>
      <c r="AB24" s="1">
        <v>117.935</v>
      </c>
      <c r="AC24" s="1">
        <v>62.736499999999999</v>
      </c>
      <c r="AD24" s="1">
        <v>221</v>
      </c>
      <c r="AE24" s="1">
        <v>5</v>
      </c>
      <c r="AF24" s="5">
        <v>1.9399999999999999E-23</v>
      </c>
      <c r="AG24" s="1">
        <v>51.12</v>
      </c>
      <c r="AH24" s="1">
        <v>8</v>
      </c>
      <c r="AI24" s="1" t="s">
        <v>822</v>
      </c>
      <c r="AJ24" s="1" t="s">
        <v>823</v>
      </c>
      <c r="AM24" s="1" t="s">
        <v>1244</v>
      </c>
      <c r="AN24" s="1" t="s">
        <v>765</v>
      </c>
      <c r="AO24" s="1" t="s">
        <v>765</v>
      </c>
    </row>
    <row r="25" spans="1:41" x14ac:dyDescent="0.2">
      <c r="A25" s="1" t="s">
        <v>465</v>
      </c>
      <c r="B25" s="1" t="s">
        <v>1305</v>
      </c>
      <c r="C25" s="1">
        <v>0.66200000000000003</v>
      </c>
      <c r="D25" s="1">
        <v>2</v>
      </c>
      <c r="H25" s="1" t="s">
        <v>1416</v>
      </c>
      <c r="I25" s="1" t="s">
        <v>754</v>
      </c>
      <c r="J25" s="1">
        <v>60.938499999999998</v>
      </c>
      <c r="K25" s="1">
        <v>20.345099999999999</v>
      </c>
      <c r="L25" s="1">
        <v>-1.58267</v>
      </c>
      <c r="M25" s="5">
        <v>5.0000000000000002E-5</v>
      </c>
      <c r="N25" s="1">
        <v>5.7194199999999998E-4</v>
      </c>
      <c r="O25" s="1" t="s">
        <v>753</v>
      </c>
      <c r="P25" s="1">
        <v>82.985500000000002</v>
      </c>
      <c r="Q25" s="18">
        <f t="shared" si="0"/>
        <v>0.45606068089767171</v>
      </c>
      <c r="R25" s="1">
        <v>0.1022</v>
      </c>
      <c r="S25" s="1">
        <v>0.30366399999999999</v>
      </c>
      <c r="T25" s="1" t="s">
        <v>1466</v>
      </c>
      <c r="U25" s="1">
        <v>12.3485</v>
      </c>
      <c r="V25" s="1">
        <v>11.6805</v>
      </c>
      <c r="W25" s="1">
        <v>14.8141</v>
      </c>
      <c r="X25" s="1">
        <v>1.6436299999999999</v>
      </c>
      <c r="Y25" s="1">
        <v>0.69142400000000004</v>
      </c>
      <c r="Z25" s="1">
        <v>2.0677699999999999</v>
      </c>
      <c r="AA25" s="1">
        <v>34.5383</v>
      </c>
      <c r="AB25" s="1">
        <v>48.6374</v>
      </c>
      <c r="AC25" s="1">
        <v>77.418199999999999</v>
      </c>
      <c r="AD25" s="1">
        <v>130</v>
      </c>
      <c r="AM25" s="1" t="s">
        <v>1343</v>
      </c>
      <c r="AN25" s="1" t="s">
        <v>765</v>
      </c>
      <c r="AO25" s="1" t="s">
        <v>765</v>
      </c>
    </row>
    <row r="26" spans="1:41" x14ac:dyDescent="0.2">
      <c r="A26" s="1" t="s">
        <v>707</v>
      </c>
      <c r="B26" s="1" t="s">
        <v>1305</v>
      </c>
      <c r="C26" s="1">
        <v>0.57299999999999995</v>
      </c>
      <c r="D26" s="1">
        <v>2</v>
      </c>
      <c r="E26" s="1" t="s">
        <v>1303</v>
      </c>
      <c r="G26" s="1" t="s">
        <v>1303</v>
      </c>
      <c r="H26" s="1" t="s">
        <v>799</v>
      </c>
      <c r="I26" s="1" t="s">
        <v>800</v>
      </c>
      <c r="J26" s="1">
        <v>70.191400000000002</v>
      </c>
      <c r="K26" s="1">
        <v>23.2182</v>
      </c>
      <c r="L26" s="1">
        <v>-1.5960399999999999</v>
      </c>
      <c r="M26" s="5">
        <v>5.0000000000000002E-5</v>
      </c>
      <c r="N26" s="1">
        <v>5.7194199999999998E-4</v>
      </c>
      <c r="O26" s="1" t="s">
        <v>753</v>
      </c>
      <c r="P26" s="1">
        <v>1651.06</v>
      </c>
      <c r="Q26" s="18">
        <f t="shared" si="0"/>
        <v>4.5565676612633137</v>
      </c>
      <c r="R26" s="5">
        <v>5.0000000000000002E-5</v>
      </c>
      <c r="S26" s="1">
        <v>5.7194199999999998E-4</v>
      </c>
      <c r="T26" s="1" t="s">
        <v>753</v>
      </c>
      <c r="U26" s="1">
        <v>84.999200000000002</v>
      </c>
      <c r="V26" s="1">
        <v>41.374099999999999</v>
      </c>
      <c r="W26" s="1">
        <v>84.200800000000001</v>
      </c>
      <c r="X26" s="1">
        <v>25.008900000000001</v>
      </c>
      <c r="Y26" s="1">
        <v>29.946300000000001</v>
      </c>
      <c r="Z26" s="1">
        <v>14.699299999999999</v>
      </c>
      <c r="AA26" s="1">
        <v>879.35799999999995</v>
      </c>
      <c r="AB26" s="1">
        <v>1388.28</v>
      </c>
      <c r="AC26" s="1">
        <v>2685.53</v>
      </c>
      <c r="AD26" s="1">
        <v>325</v>
      </c>
      <c r="AE26" s="1">
        <v>5</v>
      </c>
      <c r="AF26" s="5">
        <v>3.4800000000000002E-156</v>
      </c>
      <c r="AG26" s="1">
        <v>79.75</v>
      </c>
      <c r="AH26" s="1">
        <v>2</v>
      </c>
      <c r="AI26" s="1" t="s">
        <v>801</v>
      </c>
      <c r="AJ26" s="1" t="s">
        <v>802</v>
      </c>
      <c r="AM26" s="1" t="s">
        <v>803</v>
      </c>
      <c r="AN26" s="1" t="s">
        <v>801</v>
      </c>
      <c r="AO26" s="1" t="s">
        <v>802</v>
      </c>
    </row>
    <row r="27" spans="1:41" x14ac:dyDescent="0.2">
      <c r="A27" s="1" t="s">
        <v>482</v>
      </c>
      <c r="B27" s="1" t="s">
        <v>1305</v>
      </c>
      <c r="C27" s="1">
        <v>0.88500000000000001</v>
      </c>
      <c r="D27" s="1">
        <v>2</v>
      </c>
      <c r="H27" s="1" t="s">
        <v>982</v>
      </c>
      <c r="I27" s="1" t="s">
        <v>754</v>
      </c>
      <c r="J27" s="1">
        <v>355.15300000000002</v>
      </c>
      <c r="K27" s="1">
        <v>108.928</v>
      </c>
      <c r="L27" s="1">
        <v>-1.7050700000000001</v>
      </c>
      <c r="M27" s="5">
        <v>5.0000000000000002E-5</v>
      </c>
      <c r="N27" s="1">
        <v>5.7194199999999998E-4</v>
      </c>
      <c r="O27" s="1" t="s">
        <v>753</v>
      </c>
      <c r="P27" s="1">
        <v>1043.29</v>
      </c>
      <c r="Q27" s="18">
        <f t="shared" si="0"/>
        <v>1.5595304878000746</v>
      </c>
      <c r="R27" s="5">
        <v>5.0000000000000002E-5</v>
      </c>
      <c r="S27" s="1">
        <v>5.7194199999999998E-4</v>
      </c>
      <c r="T27" s="1" t="s">
        <v>753</v>
      </c>
      <c r="U27" s="1">
        <v>52.8048</v>
      </c>
      <c r="V27" s="1">
        <v>25.112200000000001</v>
      </c>
      <c r="W27" s="1">
        <v>25.813800000000001</v>
      </c>
      <c r="X27" s="1">
        <v>2.9105300000000001</v>
      </c>
      <c r="Y27" s="1">
        <v>3.0448</v>
      </c>
      <c r="Z27" s="1">
        <v>10.959099999999999</v>
      </c>
      <c r="AA27" s="1">
        <v>40.160499999999999</v>
      </c>
      <c r="AB27" s="1">
        <v>9.2832799999999995</v>
      </c>
      <c r="AC27" s="1">
        <v>38.584899999999998</v>
      </c>
      <c r="AD27" s="1">
        <v>155</v>
      </c>
      <c r="AM27" s="1" t="s">
        <v>983</v>
      </c>
      <c r="AN27" s="1" t="s">
        <v>765</v>
      </c>
      <c r="AO27" s="1" t="s">
        <v>765</v>
      </c>
    </row>
    <row r="28" spans="1:41" x14ac:dyDescent="0.2">
      <c r="A28" s="1" t="s">
        <v>724</v>
      </c>
      <c r="B28" s="1" t="s">
        <v>1305</v>
      </c>
      <c r="C28" s="1">
        <v>0.95199999999999996</v>
      </c>
      <c r="D28" s="1">
        <v>2</v>
      </c>
      <c r="H28" s="1" t="s">
        <v>786</v>
      </c>
      <c r="I28" s="1" t="s">
        <v>754</v>
      </c>
      <c r="J28" s="1">
        <v>1946.22</v>
      </c>
      <c r="K28" s="1">
        <v>540.71799999999996</v>
      </c>
      <c r="L28" s="1">
        <v>-1.8477300000000001</v>
      </c>
      <c r="M28" s="1">
        <v>5.9999999999999995E-4</v>
      </c>
      <c r="N28" s="1">
        <v>5.2358600000000002E-3</v>
      </c>
      <c r="O28" s="1" t="s">
        <v>753</v>
      </c>
      <c r="P28" s="1">
        <v>4321.04</v>
      </c>
      <c r="Q28" s="18">
        <f t="shared" si="0"/>
        <v>1.1571871723788927</v>
      </c>
      <c r="R28" s="1">
        <v>1.75E-3</v>
      </c>
      <c r="S28" s="1">
        <v>1.3029600000000001E-2</v>
      </c>
      <c r="T28" s="1" t="s">
        <v>753</v>
      </c>
      <c r="U28" s="1">
        <v>2432.9</v>
      </c>
      <c r="V28" s="1">
        <v>2488.58</v>
      </c>
      <c r="W28" s="1">
        <v>917.178</v>
      </c>
      <c r="X28" s="1">
        <v>563.05999999999995</v>
      </c>
      <c r="Y28" s="1">
        <v>782.67</v>
      </c>
      <c r="Z28" s="1">
        <v>276.42500000000001</v>
      </c>
      <c r="AA28" s="1">
        <v>6046.85</v>
      </c>
      <c r="AB28" s="1">
        <v>3675.29</v>
      </c>
      <c r="AC28" s="1">
        <v>3240.98</v>
      </c>
      <c r="AD28" s="1">
        <v>68</v>
      </c>
      <c r="AM28" s="1" t="s">
        <v>787</v>
      </c>
      <c r="AN28" s="1" t="s">
        <v>765</v>
      </c>
      <c r="AO28" s="1" t="s">
        <v>765</v>
      </c>
    </row>
    <row r="29" spans="1:41" x14ac:dyDescent="0.2">
      <c r="A29" s="1" t="s">
        <v>310</v>
      </c>
      <c r="B29" s="1" t="s">
        <v>1305</v>
      </c>
      <c r="C29" s="1">
        <v>0.90100000000000002</v>
      </c>
      <c r="D29" s="1">
        <v>1</v>
      </c>
      <c r="H29" s="1" t="s">
        <v>1576</v>
      </c>
      <c r="I29" s="1" t="s">
        <v>754</v>
      </c>
      <c r="J29" s="1">
        <v>3.4489200000000002</v>
      </c>
      <c r="K29" s="1">
        <v>0.95361300000000004</v>
      </c>
      <c r="L29" s="1">
        <v>-1.85467</v>
      </c>
      <c r="M29" s="1">
        <v>3.8500000000000001E-3</v>
      </c>
      <c r="N29" s="1">
        <v>2.5075099999999999E-2</v>
      </c>
      <c r="O29" s="1" t="s">
        <v>753</v>
      </c>
      <c r="P29" s="1">
        <v>1.4852799999999999</v>
      </c>
      <c r="Q29" s="18">
        <f t="shared" si="0"/>
        <v>-1.1822924197295421</v>
      </c>
      <c r="R29" s="1">
        <v>1.4800000000000001E-2</v>
      </c>
      <c r="S29" s="1">
        <v>7.3892700000000006E-2</v>
      </c>
      <c r="T29" s="1" t="s">
        <v>1466</v>
      </c>
      <c r="U29" s="1">
        <v>5.8006200000000003</v>
      </c>
      <c r="V29" s="1">
        <v>6.41214</v>
      </c>
      <c r="W29" s="1">
        <v>6.3356300000000001</v>
      </c>
      <c r="X29" s="1">
        <v>1.9179999999999999</v>
      </c>
      <c r="Y29" s="1">
        <v>3.1210800000000001</v>
      </c>
      <c r="Z29" s="1">
        <v>1.3803700000000001</v>
      </c>
      <c r="AA29" s="1">
        <v>92.793000000000006</v>
      </c>
      <c r="AB29" s="1">
        <v>140.96899999999999</v>
      </c>
      <c r="AC29" s="1">
        <v>146.35599999999999</v>
      </c>
      <c r="AD29" s="1">
        <v>226</v>
      </c>
      <c r="AM29" s="1" t="s">
        <v>1694</v>
      </c>
      <c r="AN29" s="1" t="s">
        <v>765</v>
      </c>
      <c r="AO29" s="1" t="s">
        <v>765</v>
      </c>
    </row>
    <row r="30" spans="1:41" x14ac:dyDescent="0.2">
      <c r="A30" s="1" t="s">
        <v>277</v>
      </c>
      <c r="B30" s="1" t="s">
        <v>1305</v>
      </c>
      <c r="C30" s="1">
        <v>0.83399999999999996</v>
      </c>
      <c r="D30" s="1">
        <v>2</v>
      </c>
      <c r="H30" s="1" t="s">
        <v>1138</v>
      </c>
      <c r="I30" s="1" t="s">
        <v>1139</v>
      </c>
      <c r="J30" s="1">
        <v>94.009299999999996</v>
      </c>
      <c r="K30" s="1">
        <v>25.801300000000001</v>
      </c>
      <c r="L30" s="1">
        <v>-1.8653599999999999</v>
      </c>
      <c r="M30" s="5">
        <v>5.0000000000000002E-5</v>
      </c>
      <c r="N30" s="1">
        <v>5.7194199999999998E-4</v>
      </c>
      <c r="O30" s="1" t="s">
        <v>753</v>
      </c>
      <c r="P30" s="1">
        <v>308.97399999999999</v>
      </c>
      <c r="Q30" s="18">
        <f t="shared" si="0"/>
        <v>1.7209929718096393</v>
      </c>
      <c r="R30" s="5">
        <v>5.0000000000000002E-5</v>
      </c>
      <c r="S30" s="1">
        <v>5.7194199999999998E-4</v>
      </c>
      <c r="T30" s="1" t="s">
        <v>753</v>
      </c>
      <c r="U30" s="1">
        <v>1.3906099999999999</v>
      </c>
      <c r="V30" s="1">
        <v>0.821299</v>
      </c>
      <c r="W30" s="1">
        <v>1.5421100000000001</v>
      </c>
      <c r="X30" s="1">
        <v>0.173925</v>
      </c>
      <c r="Y30" s="1">
        <v>0.31398100000000001</v>
      </c>
      <c r="Z30" s="1">
        <v>0.35659299999999999</v>
      </c>
      <c r="AA30" s="1">
        <v>0.406445</v>
      </c>
      <c r="AB30" s="1">
        <v>0.71308099999999996</v>
      </c>
      <c r="AC30" s="1">
        <v>1.1498999999999999</v>
      </c>
      <c r="AD30" s="1">
        <v>190</v>
      </c>
      <c r="AE30" s="1">
        <v>5</v>
      </c>
      <c r="AF30" s="5">
        <v>9.6800000000000003E-35</v>
      </c>
      <c r="AG30" s="1">
        <v>52.48</v>
      </c>
      <c r="AH30" s="1">
        <v>2</v>
      </c>
      <c r="AI30" s="1" t="s">
        <v>993</v>
      </c>
      <c r="AJ30" s="1" t="s">
        <v>994</v>
      </c>
      <c r="AM30" s="1" t="s">
        <v>1140</v>
      </c>
      <c r="AN30" s="1" t="s">
        <v>765</v>
      </c>
      <c r="AO30" s="1" t="s">
        <v>765</v>
      </c>
    </row>
    <row r="31" spans="1:41" x14ac:dyDescent="0.2">
      <c r="A31" s="1" t="s">
        <v>542</v>
      </c>
      <c r="B31" s="1" t="s">
        <v>1305</v>
      </c>
      <c r="C31" s="1">
        <v>0.94699999999999995</v>
      </c>
      <c r="D31" s="1">
        <v>2</v>
      </c>
      <c r="H31" s="1" t="s">
        <v>1669</v>
      </c>
      <c r="I31" s="1" t="s">
        <v>754</v>
      </c>
      <c r="J31" s="1">
        <v>30.3309</v>
      </c>
      <c r="K31" s="1">
        <v>7.7097499999999997</v>
      </c>
      <c r="L31" s="1">
        <v>-1.97603</v>
      </c>
      <c r="M31" s="1">
        <v>1.0499999999999999E-3</v>
      </c>
      <c r="N31" s="1">
        <v>8.4549599999999992E-3</v>
      </c>
      <c r="O31" s="1" t="s">
        <v>753</v>
      </c>
      <c r="P31" s="1">
        <v>48.568199999999997</v>
      </c>
      <c r="Q31" s="18">
        <f t="shared" si="0"/>
        <v>0.68820534393347554</v>
      </c>
      <c r="R31" s="1">
        <v>0.12305000000000001</v>
      </c>
      <c r="S31" s="1">
        <v>0.34199499999999999</v>
      </c>
      <c r="T31" s="1" t="s">
        <v>1466</v>
      </c>
      <c r="U31" s="1">
        <v>40.754600000000003</v>
      </c>
      <c r="V31" s="1">
        <v>26.307700000000001</v>
      </c>
      <c r="W31" s="1">
        <v>23.930299999999999</v>
      </c>
      <c r="X31" s="1">
        <v>6.57395</v>
      </c>
      <c r="Y31" s="1">
        <v>7.4097200000000001</v>
      </c>
      <c r="Z31" s="1">
        <v>9.1455699999999993</v>
      </c>
      <c r="AA31" s="1">
        <v>81.588399999999993</v>
      </c>
      <c r="AB31" s="1">
        <v>28.680099999999999</v>
      </c>
      <c r="AC31" s="1">
        <v>35.436199999999999</v>
      </c>
      <c r="AD31" s="1">
        <v>194</v>
      </c>
      <c r="AM31" s="1" t="s">
        <v>1717</v>
      </c>
      <c r="AN31" s="1" t="s">
        <v>765</v>
      </c>
      <c r="AO31" s="1" t="s">
        <v>765</v>
      </c>
    </row>
    <row r="32" spans="1:41" x14ac:dyDescent="0.2">
      <c r="A32" s="1" t="s">
        <v>119</v>
      </c>
      <c r="B32" s="1" t="s">
        <v>1305</v>
      </c>
      <c r="C32" s="1">
        <v>0.94799999999999995</v>
      </c>
      <c r="D32" s="1">
        <v>1</v>
      </c>
      <c r="H32" s="1" t="s">
        <v>1253</v>
      </c>
      <c r="I32" s="1" t="s">
        <v>754</v>
      </c>
      <c r="J32" s="1">
        <v>43.401899999999998</v>
      </c>
      <c r="K32" s="1">
        <v>9.4646699999999999</v>
      </c>
      <c r="L32" s="1">
        <v>-2.1971400000000001</v>
      </c>
      <c r="M32" s="5">
        <v>5.0000000000000002E-5</v>
      </c>
      <c r="N32" s="1">
        <v>5.7194199999999998E-4</v>
      </c>
      <c r="O32" s="1" t="s">
        <v>753</v>
      </c>
      <c r="P32" s="1">
        <v>8.9003200000000007</v>
      </c>
      <c r="Q32" s="18">
        <f t="shared" si="0"/>
        <v>-2.2171384322821344</v>
      </c>
      <c r="R32" s="5">
        <v>5.0000000000000002E-5</v>
      </c>
      <c r="S32" s="1">
        <v>5.7194199999999998E-4</v>
      </c>
      <c r="T32" s="1" t="s">
        <v>753</v>
      </c>
      <c r="U32" s="1">
        <v>29.475300000000001</v>
      </c>
      <c r="V32" s="1">
        <v>15.3788</v>
      </c>
      <c r="W32" s="1">
        <v>85.351600000000005</v>
      </c>
      <c r="X32" s="1">
        <v>11.3522</v>
      </c>
      <c r="Y32" s="1">
        <v>7.9619900000000001</v>
      </c>
      <c r="Z32" s="1">
        <v>9.0798299999999994</v>
      </c>
      <c r="AA32" s="1">
        <v>10.513299999999999</v>
      </c>
      <c r="AB32" s="1">
        <v>7.6283300000000001</v>
      </c>
      <c r="AC32" s="1">
        <v>8.5593599999999999</v>
      </c>
      <c r="AD32" s="1">
        <v>157</v>
      </c>
      <c r="AM32" s="1" t="s">
        <v>1254</v>
      </c>
      <c r="AN32" s="1" t="s">
        <v>765</v>
      </c>
      <c r="AO32" s="1" t="s">
        <v>765</v>
      </c>
    </row>
    <row r="33" spans="1:41" x14ac:dyDescent="0.2">
      <c r="A33" s="15" t="s">
        <v>313</v>
      </c>
      <c r="B33" s="1" t="s">
        <v>1305</v>
      </c>
      <c r="C33" s="1">
        <v>0.94599999999999995</v>
      </c>
      <c r="D33" s="1">
        <v>2</v>
      </c>
      <c r="H33" s="1" t="s">
        <v>1107</v>
      </c>
      <c r="I33" s="1" t="s">
        <v>1108</v>
      </c>
      <c r="J33" s="1">
        <v>185.755</v>
      </c>
      <c r="K33" s="1">
        <v>39.063699999999997</v>
      </c>
      <c r="L33" s="1">
        <v>-2.2494999999999998</v>
      </c>
      <c r="M33" s="5">
        <v>5.0000000000000002E-5</v>
      </c>
      <c r="N33" s="1">
        <v>5.7194199999999998E-4</v>
      </c>
      <c r="O33" s="1" t="s">
        <v>753</v>
      </c>
      <c r="P33" s="1">
        <v>3660.21</v>
      </c>
      <c r="Q33" s="18">
        <f t="shared" si="0"/>
        <v>4.301185453461942</v>
      </c>
      <c r="R33" s="5">
        <v>5.0000000000000002E-5</v>
      </c>
      <c r="S33" s="1">
        <v>5.7194199999999998E-4</v>
      </c>
      <c r="T33" s="1" t="s">
        <v>753</v>
      </c>
      <c r="U33" s="1">
        <v>281.74099999999999</v>
      </c>
      <c r="V33" s="1">
        <v>114.131</v>
      </c>
      <c r="W33" s="1">
        <v>161.392</v>
      </c>
      <c r="X33" s="1">
        <v>31.748999999999999</v>
      </c>
      <c r="Y33" s="1">
        <v>39.656700000000001</v>
      </c>
      <c r="Z33" s="1">
        <v>45.785400000000003</v>
      </c>
      <c r="AA33" s="1">
        <v>1897.51</v>
      </c>
      <c r="AB33" s="1">
        <v>2951.3</v>
      </c>
      <c r="AC33" s="1">
        <v>6131.83</v>
      </c>
      <c r="AD33" s="1">
        <v>92</v>
      </c>
      <c r="AE33" s="1">
        <v>3</v>
      </c>
      <c r="AF33" s="5">
        <v>1.9199999999999999E-13</v>
      </c>
      <c r="AG33" s="1">
        <v>53.17</v>
      </c>
      <c r="AH33" s="1">
        <v>1</v>
      </c>
      <c r="AI33" s="1" t="s">
        <v>1109</v>
      </c>
      <c r="AJ33" s="1" t="s">
        <v>1110</v>
      </c>
      <c r="AM33" s="1" t="s">
        <v>1111</v>
      </c>
      <c r="AN33" s="1" t="s">
        <v>765</v>
      </c>
      <c r="AO33" s="1" t="s">
        <v>765</v>
      </c>
    </row>
    <row r="34" spans="1:41" x14ac:dyDescent="0.2">
      <c r="A34" s="15" t="s">
        <v>143</v>
      </c>
      <c r="B34" s="1" t="s">
        <v>1305</v>
      </c>
      <c r="C34" s="1">
        <v>0.82299999999999995</v>
      </c>
      <c r="D34" s="1">
        <v>1</v>
      </c>
      <c r="H34" s="1" t="s">
        <v>1454</v>
      </c>
      <c r="I34" s="1" t="s">
        <v>754</v>
      </c>
      <c r="J34" s="1">
        <v>8.0361700000000003</v>
      </c>
      <c r="K34" s="1">
        <v>1.0238499999999999</v>
      </c>
      <c r="L34" s="1">
        <v>-2.9725000000000001</v>
      </c>
      <c r="M34" s="1">
        <v>7.5000000000000002E-4</v>
      </c>
      <c r="N34" s="1">
        <v>6.3392600000000002E-3</v>
      </c>
      <c r="O34" s="1" t="s">
        <v>753</v>
      </c>
      <c r="P34" s="1">
        <v>3.8349299999999999</v>
      </c>
      <c r="Q34" s="18">
        <f t="shared" si="0"/>
        <v>-1.0373882874094169</v>
      </c>
      <c r="R34" s="1">
        <v>1.3050000000000001E-2</v>
      </c>
      <c r="S34" s="1">
        <v>6.6866499999999995E-2</v>
      </c>
      <c r="T34" s="1" t="s">
        <v>1466</v>
      </c>
      <c r="U34" s="1">
        <v>12.7456</v>
      </c>
      <c r="V34" s="1">
        <v>7.5680699999999996</v>
      </c>
      <c r="W34" s="1">
        <v>3.7948200000000001</v>
      </c>
      <c r="X34" s="1">
        <v>0.85784800000000005</v>
      </c>
      <c r="Y34" s="1">
        <v>0.42008099999999998</v>
      </c>
      <c r="Z34" s="1">
        <v>1.79362</v>
      </c>
      <c r="AA34" s="1">
        <v>4.3361299999999998</v>
      </c>
      <c r="AB34" s="1">
        <v>2.2982200000000002</v>
      </c>
      <c r="AC34" s="1">
        <v>4.8704499999999999</v>
      </c>
      <c r="AD34" s="1">
        <v>151</v>
      </c>
      <c r="AM34" s="1" t="s">
        <v>1410</v>
      </c>
      <c r="AN34" s="1" t="s">
        <v>765</v>
      </c>
      <c r="AO34" s="1" t="s">
        <v>765</v>
      </c>
    </row>
    <row r="35" spans="1:41" x14ac:dyDescent="0.2">
      <c r="A35" s="15" t="s">
        <v>702</v>
      </c>
      <c r="B35" s="1" t="s">
        <v>1305</v>
      </c>
      <c r="C35" s="1">
        <v>0.89900000000000002</v>
      </c>
      <c r="D35" s="1">
        <v>1</v>
      </c>
      <c r="H35" s="1" t="s">
        <v>809</v>
      </c>
      <c r="I35" s="1" t="s">
        <v>754</v>
      </c>
      <c r="J35" s="1">
        <v>652.04</v>
      </c>
      <c r="K35" s="1">
        <v>74.580200000000005</v>
      </c>
      <c r="L35" s="1">
        <v>-3.1280999999999999</v>
      </c>
      <c r="M35" s="5">
        <v>5.0000000000000002E-5</v>
      </c>
      <c r="N35" s="1">
        <v>5.7194199999999998E-4</v>
      </c>
      <c r="O35" s="1" t="s">
        <v>753</v>
      </c>
      <c r="P35" s="1">
        <v>162.78100000000001</v>
      </c>
      <c r="Q35" s="18">
        <f t="shared" si="0"/>
        <v>-1.9453665673133551</v>
      </c>
      <c r="R35" s="5">
        <v>5.0000000000000002E-5</v>
      </c>
      <c r="S35" s="1">
        <v>5.7194199999999998E-4</v>
      </c>
      <c r="T35" s="1" t="s">
        <v>753</v>
      </c>
      <c r="U35" s="1">
        <v>352.49099999999999</v>
      </c>
      <c r="V35" s="1">
        <v>594.53300000000002</v>
      </c>
      <c r="W35" s="1">
        <v>1009.1</v>
      </c>
      <c r="X35" s="1">
        <v>55.8611</v>
      </c>
      <c r="Y35" s="1">
        <v>74.944599999999994</v>
      </c>
      <c r="Z35" s="1">
        <v>92.935000000000002</v>
      </c>
      <c r="AA35" s="1">
        <v>128.345</v>
      </c>
      <c r="AB35" s="1">
        <v>198.78299999999999</v>
      </c>
      <c r="AC35" s="1">
        <v>161.215</v>
      </c>
      <c r="AD35" s="1">
        <v>105</v>
      </c>
      <c r="AM35" s="1" t="s">
        <v>810</v>
      </c>
      <c r="AN35" s="1" t="s">
        <v>765</v>
      </c>
      <c r="AO35" s="1" t="s">
        <v>765</v>
      </c>
    </row>
    <row r="36" spans="1:41" x14ac:dyDescent="0.2">
      <c r="A36" s="15" t="s">
        <v>70</v>
      </c>
      <c r="B36" s="1" t="s">
        <v>1305</v>
      </c>
      <c r="C36" s="1">
        <v>0.86299999999999999</v>
      </c>
      <c r="D36" s="1">
        <v>3</v>
      </c>
      <c r="H36" s="1" t="s">
        <v>1461</v>
      </c>
      <c r="I36" s="1" t="s">
        <v>1460</v>
      </c>
      <c r="J36" s="1">
        <v>449.892</v>
      </c>
      <c r="K36" s="1">
        <v>29.463100000000001</v>
      </c>
      <c r="L36" s="1">
        <v>-3.9325999999999999</v>
      </c>
      <c r="M36" s="5">
        <v>5.0000000000000002E-5</v>
      </c>
      <c r="N36" s="1">
        <v>5.7194199999999998E-4</v>
      </c>
      <c r="O36" s="1" t="s">
        <v>753</v>
      </c>
      <c r="P36" s="1">
        <v>278.14800000000002</v>
      </c>
      <c r="Q36" s="18">
        <f t="shared" si="0"/>
        <v>-0.67057773702730838</v>
      </c>
      <c r="R36" s="1">
        <v>4.45E-3</v>
      </c>
      <c r="S36" s="1">
        <v>2.8177199999999999E-2</v>
      </c>
      <c r="T36" s="1" t="s">
        <v>1466</v>
      </c>
      <c r="U36" s="1">
        <v>539.45399999999995</v>
      </c>
      <c r="V36" s="1">
        <v>225.90700000000001</v>
      </c>
      <c r="W36" s="1">
        <v>584.31700000000001</v>
      </c>
      <c r="X36" s="1">
        <v>42.259</v>
      </c>
      <c r="Y36" s="1">
        <v>7.5067599999999999</v>
      </c>
      <c r="Z36" s="1">
        <v>38.623600000000003</v>
      </c>
      <c r="AA36" s="1">
        <v>114.44</v>
      </c>
      <c r="AB36" s="1">
        <v>265.84500000000003</v>
      </c>
      <c r="AC36" s="1">
        <v>454.16</v>
      </c>
      <c r="AD36" s="1">
        <v>133</v>
      </c>
      <c r="AE36" s="1">
        <v>1</v>
      </c>
      <c r="AF36" s="5">
        <v>8.2900000000000002E-15</v>
      </c>
      <c r="AG36" s="1">
        <v>55.28</v>
      </c>
      <c r="AH36" s="1">
        <v>2</v>
      </c>
      <c r="AI36" s="1" t="s">
        <v>1013</v>
      </c>
      <c r="AJ36" s="1" t="s">
        <v>1014</v>
      </c>
      <c r="AM36" s="1" t="s">
        <v>1341</v>
      </c>
      <c r="AN36" s="1" t="s">
        <v>1013</v>
      </c>
      <c r="AO36" s="1" t="s">
        <v>1014</v>
      </c>
    </row>
    <row r="37" spans="1:41" x14ac:dyDescent="0.2">
      <c r="A37" s="15" t="s">
        <v>69</v>
      </c>
      <c r="B37" s="1" t="s">
        <v>1305</v>
      </c>
      <c r="C37" s="1">
        <v>0.81200000000000006</v>
      </c>
      <c r="D37" s="1">
        <v>3</v>
      </c>
      <c r="H37" s="1" t="s">
        <v>1459</v>
      </c>
      <c r="I37" s="1" t="s">
        <v>1460</v>
      </c>
      <c r="J37" s="1">
        <v>263.90300000000002</v>
      </c>
      <c r="K37" s="1">
        <v>9.9867799999999995</v>
      </c>
      <c r="L37" s="1">
        <v>-4.7238499999999997</v>
      </c>
      <c r="M37" s="5">
        <v>5.0000000000000002E-5</v>
      </c>
      <c r="N37" s="1">
        <v>5.7194199999999998E-4</v>
      </c>
      <c r="O37" s="1" t="s">
        <v>753</v>
      </c>
      <c r="P37" s="1">
        <v>162.19200000000001</v>
      </c>
      <c r="Q37" s="18">
        <f t="shared" si="0"/>
        <v>-0.67901989072601787</v>
      </c>
      <c r="R37" s="1">
        <v>5.1999999999999998E-3</v>
      </c>
      <c r="S37" s="1">
        <v>3.20439E-2</v>
      </c>
      <c r="T37" s="1" t="s">
        <v>1466</v>
      </c>
      <c r="U37" s="1">
        <v>372.899</v>
      </c>
      <c r="V37" s="1">
        <v>163.87</v>
      </c>
      <c r="W37" s="1">
        <v>254.94</v>
      </c>
      <c r="X37" s="1">
        <v>19.350300000000001</v>
      </c>
      <c r="Y37" s="1">
        <v>5.6952299999999996</v>
      </c>
      <c r="Z37" s="1">
        <v>4.9147800000000004</v>
      </c>
      <c r="AA37" s="1">
        <v>31.86</v>
      </c>
      <c r="AB37" s="1">
        <v>157.321</v>
      </c>
      <c r="AC37" s="1">
        <v>297.39499999999998</v>
      </c>
      <c r="AD37" s="1">
        <v>125</v>
      </c>
      <c r="AE37" s="1">
        <v>1</v>
      </c>
      <c r="AF37" s="5">
        <v>1.37E-12</v>
      </c>
      <c r="AG37" s="1">
        <v>50</v>
      </c>
      <c r="AH37" s="1">
        <v>2</v>
      </c>
      <c r="AI37" s="1" t="s">
        <v>1013</v>
      </c>
      <c r="AJ37" s="1" t="s">
        <v>1014</v>
      </c>
      <c r="AM37" s="1" t="s">
        <v>1396</v>
      </c>
      <c r="AN37" s="1" t="s">
        <v>1013</v>
      </c>
      <c r="AO37" s="1" t="s">
        <v>1014</v>
      </c>
    </row>
    <row r="38" spans="1:41" x14ac:dyDescent="0.2">
      <c r="A38" s="15" t="s">
        <v>68</v>
      </c>
      <c r="B38" s="1" t="s">
        <v>1305</v>
      </c>
      <c r="C38" s="1">
        <v>0.85599999999999998</v>
      </c>
      <c r="D38" s="1">
        <v>3</v>
      </c>
      <c r="H38" s="1" t="s">
        <v>1535</v>
      </c>
      <c r="I38" s="1" t="s">
        <v>1460</v>
      </c>
      <c r="J38" s="1">
        <v>205.17699999999999</v>
      </c>
      <c r="K38" s="1">
        <v>2.3494199999999998</v>
      </c>
      <c r="L38" s="1">
        <v>-6.4484199999999996</v>
      </c>
      <c r="M38" s="1">
        <v>7.1500000000000001E-3</v>
      </c>
      <c r="N38" s="1">
        <v>4.1424099999999998E-2</v>
      </c>
      <c r="O38" s="1" t="s">
        <v>753</v>
      </c>
      <c r="P38" s="1">
        <v>125.851</v>
      </c>
      <c r="Q38" s="18">
        <f t="shared" si="0"/>
        <v>-0.6818215071834226</v>
      </c>
      <c r="R38" s="1">
        <v>0.43004999999999999</v>
      </c>
      <c r="S38" s="1">
        <v>0.69910300000000003</v>
      </c>
      <c r="T38" s="1" t="s">
        <v>1466</v>
      </c>
      <c r="U38" s="1">
        <v>242.24100000000001</v>
      </c>
      <c r="V38" s="1">
        <v>82.668199999999999</v>
      </c>
      <c r="W38" s="1">
        <v>290.62299999999999</v>
      </c>
      <c r="X38" s="1">
        <v>3.8813599999999999</v>
      </c>
      <c r="Y38" s="1">
        <v>0.39282099999999998</v>
      </c>
      <c r="Z38" s="1">
        <v>2.7740800000000001</v>
      </c>
      <c r="AA38" s="1">
        <v>35.0383</v>
      </c>
      <c r="AB38" s="1">
        <v>88.903000000000006</v>
      </c>
      <c r="AC38" s="1">
        <v>253.61199999999999</v>
      </c>
      <c r="AD38" s="1">
        <v>134</v>
      </c>
      <c r="AE38" s="1">
        <v>1</v>
      </c>
      <c r="AF38" s="5">
        <v>1.96E-13</v>
      </c>
      <c r="AG38" s="1">
        <v>51.22</v>
      </c>
      <c r="AH38" s="1">
        <v>2</v>
      </c>
      <c r="AI38" s="1" t="s">
        <v>1013</v>
      </c>
      <c r="AJ38" s="1" t="s">
        <v>1014</v>
      </c>
      <c r="AM38" s="1" t="s">
        <v>1677</v>
      </c>
      <c r="AN38" s="1" t="s">
        <v>1013</v>
      </c>
      <c r="AO38" s="1" t="s">
        <v>1014</v>
      </c>
    </row>
    <row r="39" spans="1:41" s="15" customFormat="1" x14ac:dyDescent="0.2"/>
    <row r="40" spans="1:41" s="15" customFormat="1" x14ac:dyDescent="0.2">
      <c r="J40" s="16"/>
      <c r="AF40" s="16"/>
    </row>
    <row r="41" spans="1:41" s="15" customFormat="1" x14ac:dyDescent="0.2"/>
    <row r="42" spans="1:41" s="15" customFormat="1" x14ac:dyDescent="0.2"/>
    <row r="43" spans="1:41" s="15" customFormat="1" x14ac:dyDescent="0.2">
      <c r="AF43" s="16"/>
    </row>
    <row r="44" spans="1:41" s="15" customFormat="1" x14ac:dyDescent="0.2">
      <c r="AF44" s="16"/>
    </row>
    <row r="45" spans="1:41" s="15" customFormat="1" x14ac:dyDescent="0.2">
      <c r="AF45" s="16"/>
    </row>
    <row r="46" spans="1:41" s="15" customFormat="1" x14ac:dyDescent="0.2">
      <c r="AF46" s="16"/>
    </row>
    <row r="47" spans="1:41" s="15" customFormat="1" x14ac:dyDescent="0.2">
      <c r="J47" s="16"/>
    </row>
    <row r="48" spans="1:41" s="15" customFormat="1" x14ac:dyDescent="0.2"/>
    <row r="49" spans="10:32" s="15" customFormat="1" x14ac:dyDescent="0.2">
      <c r="J49" s="16"/>
      <c r="AF49" s="16"/>
    </row>
    <row r="50" spans="10:32" s="15" customFormat="1" x14ac:dyDescent="0.2">
      <c r="J50" s="16"/>
      <c r="AF50" s="16"/>
    </row>
    <row r="51" spans="10:32" s="15" customFormat="1" x14ac:dyDescent="0.2">
      <c r="J51" s="16"/>
    </row>
    <row r="52" spans="10:32" s="15" customFormat="1" x14ac:dyDescent="0.2">
      <c r="J52" s="16"/>
      <c r="AF52" s="16"/>
    </row>
    <row r="53" spans="10:32" s="15" customFormat="1" x14ac:dyDescent="0.2">
      <c r="J53" s="16"/>
      <c r="AF53" s="16"/>
    </row>
    <row r="54" spans="10:32" s="15" customFormat="1" x14ac:dyDescent="0.2"/>
    <row r="55" spans="10:32" s="15" customFormat="1" x14ac:dyDescent="0.2">
      <c r="AF55" s="16"/>
    </row>
    <row r="56" spans="10:32" s="15" customFormat="1" x14ac:dyDescent="0.2">
      <c r="J56" s="16"/>
      <c r="AF56" s="16"/>
    </row>
    <row r="57" spans="10:32" s="15" customFormat="1" x14ac:dyDescent="0.2">
      <c r="AF57" s="16"/>
    </row>
    <row r="58" spans="10:32" s="15" customFormat="1" x14ac:dyDescent="0.2">
      <c r="J58" s="16"/>
      <c r="AF58" s="16"/>
    </row>
    <row r="59" spans="10:32" s="15" customFormat="1" x14ac:dyDescent="0.2">
      <c r="J59" s="16"/>
    </row>
    <row r="60" spans="10:32" s="15" customFormat="1" x14ac:dyDescent="0.2">
      <c r="J60" s="16"/>
      <c r="AF60" s="16"/>
    </row>
    <row r="61" spans="10:32" s="15" customFormat="1" x14ac:dyDescent="0.2">
      <c r="J61" s="16"/>
      <c r="AF61" s="16"/>
    </row>
    <row r="62" spans="10:32" s="15" customFormat="1" x14ac:dyDescent="0.2"/>
    <row r="63" spans="10:32" s="15" customFormat="1" x14ac:dyDescent="0.2">
      <c r="J63" s="16"/>
      <c r="AF63" s="16"/>
    </row>
    <row r="64" spans="10:32" s="15" customFormat="1" x14ac:dyDescent="0.2">
      <c r="J64" s="16"/>
    </row>
    <row r="65" spans="1:41" s="17" customFormat="1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6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</row>
  </sheetData>
  <autoFilter ref="A5:AO5" xr:uid="{00000000-0009-0000-0000-000015000000}">
    <sortState xmlns:xlrd2="http://schemas.microsoft.com/office/spreadsheetml/2017/richdata2" ref="A5:AO37">
      <sortCondition descending="1" ref="L4"/>
    </sortState>
  </autoFilter>
  <mergeCells count="2">
    <mergeCell ref="J4:K4"/>
    <mergeCell ref="U4:AC4"/>
  </mergeCells>
  <conditionalFormatting sqref="F65">
    <cfRule type="duplicateValues" dxfId="7" priority="4"/>
  </conditionalFormatting>
  <conditionalFormatting sqref="D17">
    <cfRule type="duplicateValues" dxfId="6" priority="14"/>
  </conditionalFormatting>
  <conditionalFormatting sqref="A5:G5">
    <cfRule type="duplicateValues" dxfId="5" priority="15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K37"/>
  <sheetViews>
    <sheetView topLeftCell="A16" workbookViewId="0">
      <selection activeCell="F42" sqref="F42"/>
    </sheetView>
  </sheetViews>
  <sheetFormatPr defaultColWidth="9.140625" defaultRowHeight="14.25" x14ac:dyDescent="0.2"/>
  <cols>
    <col min="1" max="1" width="15.140625" style="1" customWidth="1"/>
    <col min="2" max="2" width="19.85546875" style="1" customWidth="1"/>
    <col min="3" max="3" width="25.28515625" style="1" customWidth="1"/>
    <col min="4" max="4" width="16.42578125" style="1" customWidth="1"/>
    <col min="5" max="5" width="59.85546875" style="1" customWidth="1"/>
    <col min="6" max="6" width="14.42578125" style="1" customWidth="1"/>
    <col min="7" max="8" width="9.140625" style="1" bestFit="1" customWidth="1"/>
    <col min="9" max="9" width="9.42578125" style="1" bestFit="1" customWidth="1"/>
    <col min="10" max="10" width="8.42578125" style="1" bestFit="1" customWidth="1"/>
    <col min="11" max="11" width="12" style="1" bestFit="1" customWidth="1"/>
    <col min="12" max="13" width="9.140625" style="1" bestFit="1" customWidth="1"/>
    <col min="14" max="14" width="11.85546875" style="1" bestFit="1" customWidth="1"/>
    <col min="15" max="15" width="8.42578125" style="1" bestFit="1" customWidth="1"/>
    <col min="16" max="16" width="12" style="1" bestFit="1" customWidth="1"/>
    <col min="17" max="17" width="9" style="1" bestFit="1" customWidth="1"/>
    <col min="18" max="20" width="9.140625" style="1" bestFit="1" customWidth="1"/>
    <col min="21" max="21" width="10.140625" style="1" bestFit="1" customWidth="1"/>
    <col min="22" max="24" width="9.140625" style="1" bestFit="1" customWidth="1"/>
    <col min="25" max="25" width="9.42578125" style="1" bestFit="1" customWidth="1"/>
    <col min="26" max="26" width="7.42578125" style="1" customWidth="1"/>
    <col min="27" max="27" width="8.140625" style="1" customWidth="1"/>
    <col min="28" max="28" width="10.85546875" style="1" customWidth="1"/>
    <col min="29" max="29" width="8.28515625" style="1" customWidth="1"/>
    <col min="30" max="30" width="6" style="1" customWidth="1"/>
    <col min="31" max="31" width="9.42578125" style="1" customWidth="1"/>
    <col min="32" max="33" width="81.140625" style="1" bestFit="1" customWidth="1"/>
    <col min="34" max="35" width="9.140625" style="1"/>
    <col min="36" max="36" width="81.140625" style="1" bestFit="1" customWidth="1"/>
    <col min="37" max="37" width="81.140625" style="1" customWidth="1"/>
    <col min="38" max="16384" width="9.140625" style="1"/>
  </cols>
  <sheetData>
    <row r="1" spans="1:37" x14ac:dyDescent="0.2">
      <c r="A1" s="1" t="s">
        <v>4034</v>
      </c>
    </row>
    <row r="2" spans="1:37" ht="15" x14ac:dyDescent="0.25">
      <c r="A2" s="4" t="s">
        <v>4035</v>
      </c>
    </row>
    <row r="3" spans="1:37" ht="15" x14ac:dyDescent="0.25">
      <c r="A3" s="4"/>
    </row>
    <row r="4" spans="1:37" s="2" customFormat="1" ht="15" x14ac:dyDescent="0.25">
      <c r="A4" s="63"/>
      <c r="B4" s="62"/>
      <c r="C4" s="62"/>
      <c r="D4" s="62"/>
      <c r="E4" s="62"/>
      <c r="F4" s="72" t="s">
        <v>4021</v>
      </c>
      <c r="G4" s="73"/>
      <c r="H4" s="63"/>
      <c r="I4" s="63"/>
      <c r="J4" s="63"/>
      <c r="L4" s="63" t="s">
        <v>4021</v>
      </c>
      <c r="M4" s="63"/>
      <c r="N4" s="63"/>
      <c r="O4" s="63"/>
      <c r="P4" s="63"/>
      <c r="Q4" s="72" t="s">
        <v>750</v>
      </c>
      <c r="R4" s="74"/>
      <c r="S4" s="74"/>
      <c r="T4" s="74"/>
      <c r="U4" s="74"/>
      <c r="V4" s="74"/>
      <c r="W4" s="74"/>
      <c r="X4" s="74"/>
      <c r="Y4" s="73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</row>
    <row r="5" spans="1:37" s="7" customFormat="1" ht="74.25" x14ac:dyDescent="0.25">
      <c r="A5" s="63" t="s">
        <v>63</v>
      </c>
      <c r="B5" s="63" t="s">
        <v>1302</v>
      </c>
      <c r="C5" s="63" t="s">
        <v>1315</v>
      </c>
      <c r="D5" s="63" t="s">
        <v>751</v>
      </c>
      <c r="E5" s="63" t="s">
        <v>1286</v>
      </c>
      <c r="F5" s="65" t="s">
        <v>3943</v>
      </c>
      <c r="G5" s="66" t="s">
        <v>3944</v>
      </c>
      <c r="H5" s="67" t="s">
        <v>3945</v>
      </c>
      <c r="I5" s="63" t="s">
        <v>3946</v>
      </c>
      <c r="J5" s="63" t="s">
        <v>3947</v>
      </c>
      <c r="K5" s="7" t="s">
        <v>752</v>
      </c>
      <c r="L5" s="63" t="s">
        <v>3948</v>
      </c>
      <c r="M5" s="67" t="s">
        <v>3949</v>
      </c>
      <c r="N5" s="63" t="s">
        <v>3946</v>
      </c>
      <c r="O5" s="63" t="s">
        <v>3947</v>
      </c>
      <c r="P5" s="63" t="s">
        <v>1467</v>
      </c>
      <c r="Q5" s="65" t="s">
        <v>3942</v>
      </c>
      <c r="R5" s="68" t="s">
        <v>3950</v>
      </c>
      <c r="S5" s="68" t="s">
        <v>3951</v>
      </c>
      <c r="T5" s="68" t="s">
        <v>3952</v>
      </c>
      <c r="U5" s="68" t="s">
        <v>3954</v>
      </c>
      <c r="V5" s="68" t="s">
        <v>3953</v>
      </c>
      <c r="W5" s="68" t="s">
        <v>3955</v>
      </c>
      <c r="X5" s="68" t="s">
        <v>3956</v>
      </c>
      <c r="Y5" s="66" t="s">
        <v>3957</v>
      </c>
      <c r="Z5" s="63" t="s">
        <v>1287</v>
      </c>
      <c r="AA5" s="63" t="s">
        <v>1288</v>
      </c>
      <c r="AB5" s="63" t="s">
        <v>1289</v>
      </c>
      <c r="AC5" s="63" t="s">
        <v>1290</v>
      </c>
      <c r="AD5" s="63" t="s">
        <v>1291</v>
      </c>
      <c r="AE5" s="63" t="s">
        <v>1292</v>
      </c>
      <c r="AF5" s="63" t="s">
        <v>1293</v>
      </c>
      <c r="AG5" s="63" t="s">
        <v>1294</v>
      </c>
      <c r="AH5" s="63" t="s">
        <v>1295</v>
      </c>
      <c r="AI5" s="63" t="s">
        <v>1296</v>
      </c>
      <c r="AJ5" s="63" t="s">
        <v>1297</v>
      </c>
      <c r="AK5" s="63" t="s">
        <v>1298</v>
      </c>
    </row>
    <row r="6" spans="1:37" s="15" customFormat="1" x14ac:dyDescent="0.2">
      <c r="A6" s="15" t="s">
        <v>4039</v>
      </c>
      <c r="B6" s="15" t="s">
        <v>2249</v>
      </c>
      <c r="C6" s="15" t="s">
        <v>1311</v>
      </c>
      <c r="D6" s="17" t="s">
        <v>1376</v>
      </c>
      <c r="E6" s="15" t="s">
        <v>4040</v>
      </c>
      <c r="F6" s="15">
        <v>9.8898700000000002</v>
      </c>
      <c r="G6" s="15">
        <v>149.92699999999999</v>
      </c>
      <c r="H6" s="15">
        <v>3.9221599999999999</v>
      </c>
      <c r="I6" s="16">
        <v>5.0000000000000002E-5</v>
      </c>
      <c r="J6" s="15">
        <v>5.7194199999999998E-4</v>
      </c>
      <c r="K6" s="15" t="s">
        <v>753</v>
      </c>
      <c r="L6" s="15">
        <v>10.6402</v>
      </c>
      <c r="M6" s="15">
        <f>LOG((L6/F6+0.01),2)</f>
        <v>0.11884945504567873</v>
      </c>
      <c r="N6" s="15">
        <v>0.72709999999999997</v>
      </c>
      <c r="O6" s="15">
        <v>0.88949</v>
      </c>
      <c r="P6" s="81" t="s">
        <v>1466</v>
      </c>
      <c r="Q6" s="15">
        <v>7.7481200000000001</v>
      </c>
      <c r="R6" s="15">
        <v>10.7545</v>
      </c>
      <c r="S6" s="15">
        <v>11.1669</v>
      </c>
      <c r="T6" s="15">
        <v>167.92500000000001</v>
      </c>
      <c r="U6" s="15">
        <v>40.2622</v>
      </c>
      <c r="V6" s="15">
        <v>241.59399999999999</v>
      </c>
      <c r="W6" s="15">
        <v>7.1470000000000002</v>
      </c>
      <c r="X6" s="15">
        <v>11.293200000000001</v>
      </c>
      <c r="Y6" s="15">
        <v>13.4803</v>
      </c>
      <c r="Z6" s="15">
        <v>1088</v>
      </c>
      <c r="AA6" s="15">
        <v>5</v>
      </c>
      <c r="AB6" s="16">
        <v>0</v>
      </c>
      <c r="AC6" s="15">
        <v>65.44</v>
      </c>
      <c r="AD6" s="15">
        <v>7</v>
      </c>
      <c r="AE6" s="15" t="s">
        <v>4041</v>
      </c>
      <c r="AF6" s="15" t="s">
        <v>4042</v>
      </c>
      <c r="AG6" s="15" t="s">
        <v>4043</v>
      </c>
      <c r="AH6" s="15" t="s">
        <v>4043</v>
      </c>
      <c r="AI6" s="15" t="s">
        <v>4044</v>
      </c>
      <c r="AJ6" s="15" t="s">
        <v>4045</v>
      </c>
      <c r="AK6" s="15" t="s">
        <v>4046</v>
      </c>
    </row>
    <row r="7" spans="1:37" s="15" customFormat="1" x14ac:dyDescent="0.2">
      <c r="A7" s="15" t="s">
        <v>126</v>
      </c>
      <c r="B7" s="15" t="s">
        <v>2249</v>
      </c>
      <c r="C7" s="15" t="s">
        <v>1311</v>
      </c>
      <c r="D7" s="15" t="s">
        <v>1387</v>
      </c>
      <c r="E7" s="15" t="s">
        <v>1388</v>
      </c>
      <c r="F7" s="15">
        <v>5.4233900000000004</v>
      </c>
      <c r="G7" s="15">
        <v>52.941499999999998</v>
      </c>
      <c r="H7" s="15">
        <v>3.2871299999999999</v>
      </c>
      <c r="I7" s="16">
        <v>5.0000000000000002E-5</v>
      </c>
      <c r="J7" s="15">
        <v>5.7194199999999998E-4</v>
      </c>
      <c r="K7" s="15" t="s">
        <v>753</v>
      </c>
      <c r="L7" s="15">
        <v>5.76051</v>
      </c>
      <c r="M7" s="15">
        <v>8.6999499999999994E-2</v>
      </c>
      <c r="N7" s="15">
        <v>0.83514999999999995</v>
      </c>
      <c r="O7" s="15">
        <v>0.93843299999999996</v>
      </c>
      <c r="P7" s="15" t="s">
        <v>1466</v>
      </c>
      <c r="Q7" s="15">
        <v>3.72004</v>
      </c>
      <c r="R7" s="15">
        <v>8.6110900000000008</v>
      </c>
      <c r="S7" s="15">
        <v>3.93906</v>
      </c>
      <c r="T7" s="15">
        <v>56.436999999999998</v>
      </c>
      <c r="U7" s="15">
        <v>13.001099999999999</v>
      </c>
      <c r="V7" s="15">
        <v>89.386300000000006</v>
      </c>
      <c r="W7" s="15">
        <v>5.8168699999999998</v>
      </c>
      <c r="X7" s="15">
        <v>5.0077100000000003</v>
      </c>
      <c r="Y7" s="15">
        <v>6.4569299999999998</v>
      </c>
      <c r="Z7" s="15">
        <v>892</v>
      </c>
      <c r="AA7" s="15">
        <v>5</v>
      </c>
      <c r="AB7" s="15">
        <v>0</v>
      </c>
      <c r="AC7" s="15">
        <v>78.680000000000007</v>
      </c>
      <c r="AD7" s="15">
        <v>5</v>
      </c>
      <c r="AE7" s="15" t="s">
        <v>1389</v>
      </c>
      <c r="AF7" s="15" t="s">
        <v>1390</v>
      </c>
      <c r="AI7" s="15" t="s">
        <v>1425</v>
      </c>
      <c r="AJ7" s="15" t="s">
        <v>1426</v>
      </c>
      <c r="AK7" s="15" t="s">
        <v>1427</v>
      </c>
    </row>
    <row r="8" spans="1:37" s="15" customFormat="1" x14ac:dyDescent="0.2">
      <c r="A8" s="15" t="s">
        <v>558</v>
      </c>
      <c r="B8" s="15" t="s">
        <v>1335</v>
      </c>
      <c r="C8" s="15" t="s">
        <v>2250</v>
      </c>
      <c r="D8" s="15" t="s">
        <v>1527</v>
      </c>
      <c r="E8" s="15" t="s">
        <v>1721</v>
      </c>
      <c r="F8" s="15">
        <v>1.76136</v>
      </c>
      <c r="G8" s="15">
        <v>13.2758</v>
      </c>
      <c r="H8" s="15">
        <v>2.9140299999999999</v>
      </c>
      <c r="I8" s="16">
        <v>5.0000000000000002E-5</v>
      </c>
      <c r="J8" s="15">
        <v>5.7194199999999998E-4</v>
      </c>
      <c r="K8" s="15" t="s">
        <v>753</v>
      </c>
      <c r="L8" s="15">
        <v>1.21489</v>
      </c>
      <c r="M8" s="15">
        <v>-0.53586199999999995</v>
      </c>
      <c r="N8" s="15">
        <v>0.38635000000000003</v>
      </c>
      <c r="O8" s="15">
        <v>0.66226499999999999</v>
      </c>
      <c r="P8" s="15" t="s">
        <v>1466</v>
      </c>
      <c r="Q8" s="15">
        <v>1.5260199999999999</v>
      </c>
      <c r="R8" s="15">
        <v>2.1343299999999998</v>
      </c>
      <c r="S8" s="15">
        <v>1.6237299999999999</v>
      </c>
      <c r="T8" s="15">
        <v>5.3455399999999997</v>
      </c>
      <c r="U8" s="15">
        <v>31.287299999999998</v>
      </c>
      <c r="V8" s="15">
        <v>3.1944900000000001</v>
      </c>
      <c r="W8" s="15">
        <v>2.44821</v>
      </c>
      <c r="X8" s="15">
        <v>1.1964300000000001</v>
      </c>
      <c r="Y8" s="16">
        <v>2.62E-5</v>
      </c>
      <c r="Z8" s="15">
        <v>702</v>
      </c>
      <c r="AA8" s="15">
        <v>5</v>
      </c>
      <c r="AB8" s="16">
        <v>1.2799999999999999E-176</v>
      </c>
      <c r="AC8" s="15">
        <v>62.16</v>
      </c>
      <c r="AD8" s="15">
        <v>2</v>
      </c>
      <c r="AE8" s="15" t="s">
        <v>771</v>
      </c>
      <c r="AF8" s="15" t="s">
        <v>772</v>
      </c>
      <c r="AI8" s="15" t="s">
        <v>1722</v>
      </c>
      <c r="AJ8" s="15" t="s">
        <v>771</v>
      </c>
      <c r="AK8" s="15" t="s">
        <v>772</v>
      </c>
    </row>
    <row r="9" spans="1:37" s="15" customFormat="1" x14ac:dyDescent="0.2">
      <c r="A9" s="15" t="s">
        <v>86</v>
      </c>
      <c r="B9" s="15" t="s">
        <v>1335</v>
      </c>
      <c r="C9" s="15" t="s">
        <v>2251</v>
      </c>
      <c r="D9" s="15" t="s">
        <v>1378</v>
      </c>
      <c r="E9" s="15" t="s">
        <v>1379</v>
      </c>
      <c r="F9" s="15">
        <v>47.537599999999998</v>
      </c>
      <c r="G9" s="15">
        <v>355.51400000000001</v>
      </c>
      <c r="H9" s="15">
        <v>2.9027699999999999</v>
      </c>
      <c r="I9" s="16">
        <v>5.0000000000000002E-5</v>
      </c>
      <c r="J9" s="15">
        <v>5.7194199999999998E-4</v>
      </c>
      <c r="K9" s="15" t="s">
        <v>753</v>
      </c>
      <c r="L9" s="15">
        <v>81.594099999999997</v>
      </c>
      <c r="M9" s="15">
        <v>0.77939700000000001</v>
      </c>
      <c r="N9" s="16">
        <v>5.0000000000000002E-5</v>
      </c>
      <c r="O9" s="15">
        <v>5.7194199999999998E-4</v>
      </c>
      <c r="P9" s="15" t="s">
        <v>753</v>
      </c>
      <c r="Q9" s="15">
        <v>42.514400000000002</v>
      </c>
      <c r="R9" s="15">
        <v>51.611400000000003</v>
      </c>
      <c r="S9" s="15">
        <v>48.486899999999999</v>
      </c>
      <c r="T9" s="15">
        <v>160.191</v>
      </c>
      <c r="U9" s="15">
        <v>794.19899999999996</v>
      </c>
      <c r="V9" s="15">
        <v>112.152</v>
      </c>
      <c r="W9" s="15">
        <v>85.428600000000003</v>
      </c>
      <c r="X9" s="15">
        <v>84.002200000000002</v>
      </c>
      <c r="Y9" s="15">
        <v>75.351600000000005</v>
      </c>
      <c r="Z9" s="15">
        <v>721</v>
      </c>
      <c r="AA9" s="15">
        <v>5</v>
      </c>
      <c r="AB9" s="15">
        <v>0</v>
      </c>
      <c r="AC9" s="15">
        <v>84.89</v>
      </c>
      <c r="AD9" s="15">
        <v>3</v>
      </c>
      <c r="AE9" s="15" t="s">
        <v>1380</v>
      </c>
      <c r="AF9" s="15" t="s">
        <v>1381</v>
      </c>
      <c r="AI9" s="15" t="s">
        <v>1413</v>
      </c>
      <c r="AJ9" s="15" t="s">
        <v>1414</v>
      </c>
      <c r="AK9" s="15" t="s">
        <v>1415</v>
      </c>
    </row>
    <row r="10" spans="1:37" s="15" customFormat="1" x14ac:dyDescent="0.2">
      <c r="A10" s="15" t="s">
        <v>307</v>
      </c>
      <c r="B10" s="15" t="s">
        <v>2249</v>
      </c>
      <c r="C10" s="15" t="s">
        <v>1310</v>
      </c>
      <c r="D10" s="15" t="s">
        <v>1114</v>
      </c>
      <c r="E10" s="15" t="s">
        <v>1115</v>
      </c>
      <c r="F10" s="15">
        <v>0.921462</v>
      </c>
      <c r="G10" s="15">
        <v>2.53016</v>
      </c>
      <c r="H10" s="15">
        <v>1.45723</v>
      </c>
      <c r="I10" s="15">
        <v>1.6000000000000001E-3</v>
      </c>
      <c r="J10" s="15">
        <v>1.20927E-2</v>
      </c>
      <c r="K10" s="15" t="s">
        <v>753</v>
      </c>
      <c r="L10" s="15">
        <v>793.45399999999995</v>
      </c>
      <c r="M10" s="15">
        <v>9.7500099999999996</v>
      </c>
      <c r="N10" s="16">
        <v>5.0000000000000002E-5</v>
      </c>
      <c r="O10" s="15">
        <v>5.7194199999999998E-4</v>
      </c>
      <c r="P10" s="15" t="s">
        <v>753</v>
      </c>
      <c r="Q10" s="15">
        <v>562.25599999999997</v>
      </c>
      <c r="R10" s="15">
        <v>520.94799999999998</v>
      </c>
      <c r="S10" s="15">
        <v>540.346</v>
      </c>
      <c r="T10" s="15">
        <v>117.55500000000001</v>
      </c>
      <c r="U10" s="15">
        <v>112.637</v>
      </c>
      <c r="V10" s="15">
        <v>242.541</v>
      </c>
      <c r="W10" s="15">
        <v>464.90699999999998</v>
      </c>
      <c r="X10" s="15">
        <v>280.14999999999998</v>
      </c>
      <c r="Y10" s="15">
        <v>394.99799999999999</v>
      </c>
      <c r="Z10" s="15">
        <v>378</v>
      </c>
      <c r="AA10" s="15">
        <v>5</v>
      </c>
      <c r="AB10" s="16">
        <v>1.25E-81</v>
      </c>
      <c r="AC10" s="15">
        <v>55.15</v>
      </c>
      <c r="AD10" s="15">
        <v>1</v>
      </c>
      <c r="AE10" s="15" t="s">
        <v>1116</v>
      </c>
      <c r="AF10" s="15" t="s">
        <v>1117</v>
      </c>
      <c r="AI10" s="15" t="s">
        <v>1118</v>
      </c>
      <c r="AJ10" s="15" t="s">
        <v>1119</v>
      </c>
      <c r="AK10" s="15" t="s">
        <v>1120</v>
      </c>
    </row>
    <row r="11" spans="1:37" s="17" customFormat="1" x14ac:dyDescent="0.2">
      <c r="A11" s="15" t="s">
        <v>629</v>
      </c>
      <c r="B11" s="15" t="s">
        <v>2249</v>
      </c>
      <c r="C11" s="15" t="s">
        <v>1310</v>
      </c>
      <c r="D11" s="15" t="s">
        <v>1728</v>
      </c>
      <c r="E11" s="15" t="s">
        <v>1729</v>
      </c>
      <c r="F11" s="15">
        <v>6.6356799999999998</v>
      </c>
      <c r="G11" s="15">
        <v>15.846500000000001</v>
      </c>
      <c r="H11" s="15">
        <v>1.2558400000000001</v>
      </c>
      <c r="I11" s="15">
        <v>1.5E-3</v>
      </c>
      <c r="J11" s="15">
        <v>1.1457500000000001E-2</v>
      </c>
      <c r="K11" s="15" t="s">
        <v>753</v>
      </c>
      <c r="L11" s="15">
        <v>12.456200000000001</v>
      </c>
      <c r="M11" s="15">
        <v>0.90854199999999996</v>
      </c>
      <c r="N11" s="15">
        <v>1.95E-2</v>
      </c>
      <c r="O11" s="15">
        <v>9.1303400000000007E-2</v>
      </c>
      <c r="P11" s="15" t="s">
        <v>1466</v>
      </c>
      <c r="Q11" s="15">
        <v>4.4617899999999997</v>
      </c>
      <c r="R11" s="15">
        <v>6.8731099999999996</v>
      </c>
      <c r="S11" s="15">
        <v>8.5721600000000002</v>
      </c>
      <c r="T11" s="15">
        <v>13.8081</v>
      </c>
      <c r="U11" s="15">
        <v>20.763100000000001</v>
      </c>
      <c r="V11" s="15">
        <v>12.9682</v>
      </c>
      <c r="W11" s="15">
        <v>14.7845</v>
      </c>
      <c r="X11" s="15">
        <v>7.2312399999999997</v>
      </c>
      <c r="Y11" s="15">
        <v>15.3527</v>
      </c>
      <c r="Z11" s="15">
        <v>215</v>
      </c>
      <c r="AA11" s="15">
        <v>5</v>
      </c>
      <c r="AB11" s="16">
        <v>2.9699999999999999E-19</v>
      </c>
      <c r="AC11" s="15">
        <v>50.2</v>
      </c>
      <c r="AD11" s="15">
        <v>2</v>
      </c>
      <c r="AE11" s="15" t="s">
        <v>830</v>
      </c>
      <c r="AF11" s="15" t="s">
        <v>831</v>
      </c>
      <c r="AG11" s="15"/>
      <c r="AH11" s="15"/>
      <c r="AI11" s="15" t="s">
        <v>1730</v>
      </c>
      <c r="AJ11" s="15" t="s">
        <v>830</v>
      </c>
      <c r="AK11" s="15" t="s">
        <v>831</v>
      </c>
    </row>
    <row r="12" spans="1:37" s="15" customFormat="1" x14ac:dyDescent="0.2">
      <c r="A12" s="15" t="s">
        <v>96</v>
      </c>
      <c r="B12" s="15" t="s">
        <v>2249</v>
      </c>
      <c r="C12" s="15" t="s">
        <v>1311</v>
      </c>
      <c r="D12" s="15" t="s">
        <v>1362</v>
      </c>
      <c r="E12" s="15" t="s">
        <v>1363</v>
      </c>
      <c r="F12" s="15">
        <v>14.2425</v>
      </c>
      <c r="G12" s="15">
        <v>33.002600000000001</v>
      </c>
      <c r="H12" s="15">
        <v>1.2123699999999999</v>
      </c>
      <c r="I12" s="16">
        <v>5.0000000000000002E-5</v>
      </c>
      <c r="J12" s="15">
        <v>5.7194199999999998E-4</v>
      </c>
      <c r="K12" s="15" t="s">
        <v>753</v>
      </c>
      <c r="L12" s="15">
        <v>7.6129199999999999</v>
      </c>
      <c r="M12" s="15">
        <v>-0.90368400000000004</v>
      </c>
      <c r="N12" s="15">
        <v>2.605E-2</v>
      </c>
      <c r="O12" s="15">
        <v>0.113882</v>
      </c>
      <c r="P12" s="15" t="s">
        <v>1466</v>
      </c>
      <c r="Q12" s="15">
        <v>10.056699999999999</v>
      </c>
      <c r="R12" s="15">
        <v>17.5624</v>
      </c>
      <c r="S12" s="15">
        <v>15.108599999999999</v>
      </c>
      <c r="T12" s="15">
        <v>31.017299999999999</v>
      </c>
      <c r="U12" s="15">
        <v>26.604199999999999</v>
      </c>
      <c r="V12" s="15">
        <v>41.386200000000002</v>
      </c>
      <c r="W12" s="15">
        <v>10.924200000000001</v>
      </c>
      <c r="X12" s="15">
        <v>7.0585399999999998</v>
      </c>
      <c r="Y12" s="15">
        <v>4.8559999999999999</v>
      </c>
      <c r="Z12" s="15">
        <v>457</v>
      </c>
      <c r="AA12" s="15">
        <v>5</v>
      </c>
      <c r="AB12" s="16">
        <v>1.52E-92</v>
      </c>
      <c r="AC12" s="15">
        <v>56.64</v>
      </c>
      <c r="AD12" s="15">
        <v>4</v>
      </c>
      <c r="AE12" s="15" t="s">
        <v>1364</v>
      </c>
      <c r="AF12" s="15" t="s">
        <v>1365</v>
      </c>
      <c r="AI12" s="15" t="s">
        <v>1411</v>
      </c>
      <c r="AJ12" s="15" t="s">
        <v>1364</v>
      </c>
      <c r="AK12" s="15" t="s">
        <v>1365</v>
      </c>
    </row>
    <row r="13" spans="1:37" s="15" customFormat="1" x14ac:dyDescent="0.2">
      <c r="A13" s="15" t="s">
        <v>161</v>
      </c>
      <c r="B13" s="15" t="s">
        <v>2249</v>
      </c>
      <c r="C13" s="15" t="s">
        <v>1310</v>
      </c>
      <c r="D13" s="15" t="s">
        <v>1221</v>
      </c>
      <c r="E13" s="15" t="s">
        <v>1222</v>
      </c>
      <c r="F13" s="15">
        <v>7.0434400000000004</v>
      </c>
      <c r="G13" s="15">
        <v>16.1008</v>
      </c>
      <c r="H13" s="15">
        <v>1.19278</v>
      </c>
      <c r="I13" s="15">
        <v>9.5E-4</v>
      </c>
      <c r="J13" s="15">
        <v>7.7661800000000001E-3</v>
      </c>
      <c r="K13" s="15" t="s">
        <v>753</v>
      </c>
      <c r="L13" s="15">
        <v>35.792299999999997</v>
      </c>
      <c r="M13" s="15">
        <v>2.3452999999999999</v>
      </c>
      <c r="N13" s="16">
        <v>5.0000000000000002E-5</v>
      </c>
      <c r="O13" s="15">
        <v>5.7194199999999998E-4</v>
      </c>
      <c r="P13" s="15" t="s">
        <v>753</v>
      </c>
      <c r="Q13" s="15">
        <v>5.14405</v>
      </c>
      <c r="R13" s="15">
        <v>6.4457500000000003</v>
      </c>
      <c r="S13" s="15">
        <v>9.5405099999999994</v>
      </c>
      <c r="T13" s="15">
        <v>14.6396</v>
      </c>
      <c r="U13" s="15">
        <v>15.763500000000001</v>
      </c>
      <c r="V13" s="15">
        <v>17.8993</v>
      </c>
      <c r="W13" s="15">
        <v>43.482500000000002</v>
      </c>
      <c r="X13" s="15">
        <v>31.892199999999999</v>
      </c>
      <c r="Y13" s="15">
        <v>32.002099999999999</v>
      </c>
      <c r="Z13" s="15">
        <v>413</v>
      </c>
      <c r="AA13" s="15">
        <v>5</v>
      </c>
      <c r="AB13" s="16">
        <v>1.57E-115</v>
      </c>
      <c r="AC13" s="15">
        <v>52.55</v>
      </c>
      <c r="AD13" s="15">
        <v>1</v>
      </c>
      <c r="AE13" s="15" t="s">
        <v>1116</v>
      </c>
      <c r="AF13" s="15" t="s">
        <v>1117</v>
      </c>
      <c r="AI13" s="15" t="s">
        <v>1223</v>
      </c>
      <c r="AJ13" s="15" t="s">
        <v>1119</v>
      </c>
      <c r="AK13" s="15" t="s">
        <v>1120</v>
      </c>
    </row>
    <row r="14" spans="1:37" s="15" customFormat="1" x14ac:dyDescent="0.2">
      <c r="A14" s="15" t="s">
        <v>628</v>
      </c>
      <c r="B14" s="15" t="s">
        <v>2249</v>
      </c>
      <c r="C14" s="15" t="s">
        <v>1311</v>
      </c>
      <c r="D14" s="15" t="s">
        <v>875</v>
      </c>
      <c r="E14" s="15" t="s">
        <v>876</v>
      </c>
      <c r="F14" s="15">
        <v>6.5030099999999997</v>
      </c>
      <c r="G14" s="15">
        <v>14.7395</v>
      </c>
      <c r="H14" s="15">
        <v>1.1805099999999999</v>
      </c>
      <c r="I14" s="15">
        <v>1.15E-3</v>
      </c>
      <c r="J14" s="15">
        <v>9.1252499999999997E-3</v>
      </c>
      <c r="K14" s="15" t="s">
        <v>753</v>
      </c>
      <c r="L14" s="15">
        <v>0.35145399999999999</v>
      </c>
      <c r="M14" s="15">
        <v>-4.2096999999999998</v>
      </c>
      <c r="N14" s="15">
        <v>6.1500000000000001E-3</v>
      </c>
      <c r="O14" s="15">
        <v>3.6687200000000003E-2</v>
      </c>
      <c r="P14" s="15" t="s">
        <v>753</v>
      </c>
      <c r="Q14" s="15">
        <v>4.4715800000000003</v>
      </c>
      <c r="R14" s="15">
        <v>4.0994400000000004</v>
      </c>
      <c r="S14" s="15">
        <v>10.938000000000001</v>
      </c>
      <c r="T14" s="15">
        <v>11.606</v>
      </c>
      <c r="U14" s="15">
        <v>29.983799999999999</v>
      </c>
      <c r="V14" s="15">
        <v>2.6287099999999999</v>
      </c>
      <c r="W14" s="15">
        <v>0</v>
      </c>
      <c r="X14" s="15">
        <v>0</v>
      </c>
      <c r="Y14" s="15">
        <v>1.05436</v>
      </c>
      <c r="Z14" s="15">
        <v>236</v>
      </c>
      <c r="AA14" s="15">
        <v>1</v>
      </c>
      <c r="AB14" s="16">
        <v>5.6799999999999998E-23</v>
      </c>
      <c r="AC14" s="15">
        <v>55.14</v>
      </c>
      <c r="AD14" s="15">
        <v>7</v>
      </c>
      <c r="AE14" s="15" t="s">
        <v>877</v>
      </c>
      <c r="AF14" s="15" t="s">
        <v>878</v>
      </c>
      <c r="AI14" s="15" t="s">
        <v>879</v>
      </c>
      <c r="AJ14" s="15" t="s">
        <v>765</v>
      </c>
      <c r="AK14" s="15" t="s">
        <v>765</v>
      </c>
    </row>
    <row r="15" spans="1:37" s="15" customFormat="1" x14ac:dyDescent="0.2">
      <c r="A15" s="15" t="s">
        <v>145</v>
      </c>
      <c r="B15" s="15" t="s">
        <v>2249</v>
      </c>
      <c r="C15" s="15" t="s">
        <v>1311</v>
      </c>
      <c r="D15" s="15" t="s">
        <v>1237</v>
      </c>
      <c r="E15" s="15" t="s">
        <v>1238</v>
      </c>
      <c r="F15" s="15">
        <v>613.81799999999998</v>
      </c>
      <c r="G15" s="15">
        <v>1390.32</v>
      </c>
      <c r="H15" s="15">
        <v>1.17954</v>
      </c>
      <c r="I15" s="16">
        <v>5.0000000000000002E-5</v>
      </c>
      <c r="J15" s="15">
        <v>5.7194199999999998E-4</v>
      </c>
      <c r="K15" s="15" t="s">
        <v>753</v>
      </c>
      <c r="L15" s="15">
        <v>179.73400000000001</v>
      </c>
      <c r="M15" s="15">
        <v>-1.7719400000000001</v>
      </c>
      <c r="N15" s="16">
        <v>5.0000000000000002E-5</v>
      </c>
      <c r="O15" s="15">
        <v>5.7194199999999998E-4</v>
      </c>
      <c r="P15" s="15" t="s">
        <v>753</v>
      </c>
      <c r="Q15" s="15">
        <v>556.34900000000005</v>
      </c>
      <c r="R15" s="15">
        <v>666.40700000000004</v>
      </c>
      <c r="S15" s="15">
        <v>618.69799999999998</v>
      </c>
      <c r="T15" s="15">
        <v>1220.8499999999999</v>
      </c>
      <c r="U15" s="15">
        <v>1264.1300000000001</v>
      </c>
      <c r="V15" s="15">
        <v>1685.98</v>
      </c>
      <c r="W15" s="15">
        <v>239.11600000000001</v>
      </c>
      <c r="X15" s="15">
        <v>95.1524</v>
      </c>
      <c r="Y15" s="15">
        <v>204.935</v>
      </c>
      <c r="Z15" s="15">
        <v>527</v>
      </c>
      <c r="AA15" s="15">
        <v>5</v>
      </c>
      <c r="AB15" s="16">
        <v>1.63E-53</v>
      </c>
      <c r="AC15" s="15">
        <v>46.29</v>
      </c>
      <c r="AD15" s="15">
        <v>4</v>
      </c>
      <c r="AE15" s="15" t="s">
        <v>950</v>
      </c>
      <c r="AF15" s="15" t="s">
        <v>951</v>
      </c>
      <c r="AI15" s="15" t="s">
        <v>1239</v>
      </c>
      <c r="AJ15" s="15" t="s">
        <v>950</v>
      </c>
      <c r="AK15" s="15" t="s">
        <v>951</v>
      </c>
    </row>
    <row r="16" spans="1:37" s="15" customFormat="1" x14ac:dyDescent="0.2">
      <c r="A16" s="15" t="s">
        <v>434</v>
      </c>
      <c r="B16" s="15" t="s">
        <v>1335</v>
      </c>
      <c r="C16" s="15" t="s">
        <v>2252</v>
      </c>
      <c r="D16" s="15" t="s">
        <v>1496</v>
      </c>
      <c r="E16" s="15" t="s">
        <v>1240</v>
      </c>
      <c r="F16" s="15">
        <v>7.7851999999999997</v>
      </c>
      <c r="G16" s="15">
        <v>17.619800000000001</v>
      </c>
      <c r="H16" s="15">
        <v>1.17839</v>
      </c>
      <c r="I16" s="16">
        <v>5.0000000000000002E-5</v>
      </c>
      <c r="J16" s="15">
        <v>5.7194199999999998E-4</v>
      </c>
      <c r="K16" s="15" t="s">
        <v>753</v>
      </c>
      <c r="L16" s="15">
        <v>13.8714</v>
      </c>
      <c r="M16" s="15">
        <v>0.83330899999999997</v>
      </c>
      <c r="N16" s="15">
        <v>1.1000000000000001E-3</v>
      </c>
      <c r="O16" s="15">
        <v>8.8024799999999997E-3</v>
      </c>
      <c r="P16" s="15" t="s">
        <v>753</v>
      </c>
      <c r="Q16" s="15">
        <v>7.99641</v>
      </c>
      <c r="R16" s="15">
        <v>8.4573300000000007</v>
      </c>
      <c r="S16" s="15">
        <v>6.9018600000000001</v>
      </c>
      <c r="T16" s="15">
        <v>13.365500000000001</v>
      </c>
      <c r="U16" s="15">
        <v>26.912700000000001</v>
      </c>
      <c r="V16" s="15">
        <v>12.581300000000001</v>
      </c>
      <c r="W16" s="15">
        <v>13.9809</v>
      </c>
      <c r="X16" s="15">
        <v>13.565</v>
      </c>
      <c r="Y16" s="15">
        <v>14.068300000000001</v>
      </c>
      <c r="Z16" s="15">
        <v>585</v>
      </c>
      <c r="AA16" s="15">
        <v>5</v>
      </c>
      <c r="AB16" s="16">
        <v>5.0899999999999997E-107</v>
      </c>
      <c r="AC16" s="15">
        <v>55.33</v>
      </c>
      <c r="AD16" s="15">
        <v>2</v>
      </c>
      <c r="AE16" s="15" t="s">
        <v>771</v>
      </c>
      <c r="AF16" s="15" t="s">
        <v>772</v>
      </c>
      <c r="AI16" s="15" t="s">
        <v>1701</v>
      </c>
      <c r="AJ16" s="15" t="s">
        <v>771</v>
      </c>
      <c r="AK16" s="15" t="s">
        <v>772</v>
      </c>
    </row>
    <row r="17" spans="1:37" s="15" customFormat="1" x14ac:dyDescent="0.2">
      <c r="A17" s="15" t="s">
        <v>256</v>
      </c>
      <c r="B17" s="15" t="s">
        <v>2249</v>
      </c>
      <c r="C17" s="15" t="s">
        <v>1309</v>
      </c>
      <c r="D17" s="15" t="s">
        <v>1154</v>
      </c>
      <c r="E17" s="15" t="s">
        <v>897</v>
      </c>
      <c r="F17" s="15">
        <v>2.2968199999999999</v>
      </c>
      <c r="G17" s="15">
        <v>5.1916599999999997</v>
      </c>
      <c r="H17" s="15">
        <v>1.1765600000000001</v>
      </c>
      <c r="I17" s="15">
        <v>9.5E-4</v>
      </c>
      <c r="J17" s="15">
        <v>7.7661800000000001E-3</v>
      </c>
      <c r="K17" s="15" t="s">
        <v>753</v>
      </c>
      <c r="L17" s="15">
        <v>26.229099999999999</v>
      </c>
      <c r="M17" s="15">
        <v>3.5134599999999998</v>
      </c>
      <c r="N17" s="16">
        <v>5.0000000000000002E-5</v>
      </c>
      <c r="O17" s="15">
        <v>5.7194199999999998E-4</v>
      </c>
      <c r="P17" s="15" t="s">
        <v>753</v>
      </c>
      <c r="Q17" s="15">
        <v>11735.5</v>
      </c>
      <c r="R17" s="15">
        <v>13200.3</v>
      </c>
      <c r="S17" s="15">
        <v>13154.1</v>
      </c>
      <c r="T17" s="15">
        <v>5893.47</v>
      </c>
      <c r="U17" s="15">
        <v>6596.72</v>
      </c>
      <c r="V17" s="15">
        <v>5066.57</v>
      </c>
      <c r="W17" s="15">
        <v>7797.5</v>
      </c>
      <c r="X17" s="15">
        <v>5135.68</v>
      </c>
      <c r="Y17" s="15">
        <v>6622.68</v>
      </c>
      <c r="Z17" s="15">
        <v>428</v>
      </c>
      <c r="AA17" s="15">
        <v>5</v>
      </c>
      <c r="AB17" s="16">
        <v>1.74E-50</v>
      </c>
      <c r="AC17" s="15">
        <v>49.07</v>
      </c>
      <c r="AD17" s="15">
        <v>6</v>
      </c>
      <c r="AE17" s="15" t="s">
        <v>1155</v>
      </c>
      <c r="AF17" s="15" t="s">
        <v>1156</v>
      </c>
      <c r="AI17" s="15" t="s">
        <v>1157</v>
      </c>
      <c r="AJ17" s="15" t="s">
        <v>765</v>
      </c>
      <c r="AK17" s="15" t="s">
        <v>765</v>
      </c>
    </row>
    <row r="18" spans="1:37" s="15" customFormat="1" x14ac:dyDescent="0.2">
      <c r="A18" s="15" t="s">
        <v>410</v>
      </c>
      <c r="B18" s="15" t="s">
        <v>2249</v>
      </c>
      <c r="C18" s="15" t="s">
        <v>1311</v>
      </c>
      <c r="D18" s="15" t="s">
        <v>1645</v>
      </c>
      <c r="E18" s="15" t="s">
        <v>1699</v>
      </c>
      <c r="F18" s="15">
        <v>1.7158599999999999</v>
      </c>
      <c r="G18" s="15">
        <v>3.7572800000000002</v>
      </c>
      <c r="H18" s="15">
        <v>1.1307499999999999</v>
      </c>
      <c r="I18" s="15">
        <v>3.5500000000000002E-3</v>
      </c>
      <c r="J18" s="15">
        <v>2.34183E-2</v>
      </c>
      <c r="K18" s="15" t="s">
        <v>753</v>
      </c>
      <c r="L18" s="15">
        <v>2.6663000000000001</v>
      </c>
      <c r="M18" s="15">
        <v>0.63590599999999997</v>
      </c>
      <c r="N18" s="15">
        <v>9.1050000000000006E-2</v>
      </c>
      <c r="O18" s="15">
        <v>0.280752</v>
      </c>
      <c r="P18" s="15" t="s">
        <v>1466</v>
      </c>
      <c r="Q18" s="15">
        <v>2.0842399999999999</v>
      </c>
      <c r="R18" s="15">
        <v>1.4537800000000001</v>
      </c>
      <c r="S18" s="15">
        <v>1.6095699999999999</v>
      </c>
      <c r="T18" s="15">
        <v>1.00196</v>
      </c>
      <c r="U18" s="15">
        <v>8.7293400000000005</v>
      </c>
      <c r="V18" s="15">
        <v>1.5405500000000001</v>
      </c>
      <c r="W18" s="15">
        <v>5.1548699999999998</v>
      </c>
      <c r="X18" s="15">
        <v>1.0391999999999999</v>
      </c>
      <c r="Y18" s="15">
        <v>1.80484</v>
      </c>
      <c r="Z18" s="15">
        <v>455</v>
      </c>
      <c r="AA18" s="15">
        <v>5</v>
      </c>
      <c r="AB18" s="16">
        <v>1.32E-103</v>
      </c>
      <c r="AC18" s="15">
        <v>52.9</v>
      </c>
      <c r="AD18" s="15">
        <v>2</v>
      </c>
      <c r="AE18" s="15" t="s">
        <v>781</v>
      </c>
      <c r="AF18" s="15" t="s">
        <v>782</v>
      </c>
      <c r="AI18" s="15" t="s">
        <v>1700</v>
      </c>
      <c r="AJ18" s="15" t="s">
        <v>781</v>
      </c>
      <c r="AK18" s="15" t="s">
        <v>782</v>
      </c>
    </row>
    <row r="19" spans="1:37" s="15" customFormat="1" x14ac:dyDescent="0.2">
      <c r="A19" s="15" t="s">
        <v>146</v>
      </c>
      <c r="B19" s="15" t="s">
        <v>2249</v>
      </c>
      <c r="C19" s="15" t="s">
        <v>1311</v>
      </c>
      <c r="D19" s="15" t="s">
        <v>1234</v>
      </c>
      <c r="E19" s="15" t="s">
        <v>1235</v>
      </c>
      <c r="F19" s="15">
        <v>209.08600000000001</v>
      </c>
      <c r="G19" s="15">
        <v>456.65499999999997</v>
      </c>
      <c r="H19" s="15">
        <v>1.1270100000000001</v>
      </c>
      <c r="I19" s="16">
        <v>5.0000000000000002E-5</v>
      </c>
      <c r="J19" s="15">
        <v>5.7194199999999998E-4</v>
      </c>
      <c r="K19" s="15" t="s">
        <v>753</v>
      </c>
      <c r="L19" s="15">
        <v>64.699799999999996</v>
      </c>
      <c r="M19" s="15">
        <v>-1.6922600000000001</v>
      </c>
      <c r="N19" s="16">
        <v>5.0000000000000002E-5</v>
      </c>
      <c r="O19" s="15">
        <v>5.7194199999999998E-4</v>
      </c>
      <c r="P19" s="15" t="s">
        <v>753</v>
      </c>
      <c r="Q19" s="15">
        <v>191.30099999999999</v>
      </c>
      <c r="R19" s="15">
        <v>225.99199999999999</v>
      </c>
      <c r="S19" s="15">
        <v>209.964</v>
      </c>
      <c r="T19" s="15">
        <v>429.69200000000001</v>
      </c>
      <c r="U19" s="15">
        <v>419.99900000000002</v>
      </c>
      <c r="V19" s="15">
        <v>520.27300000000002</v>
      </c>
      <c r="W19" s="15">
        <v>91.185100000000006</v>
      </c>
      <c r="X19" s="15">
        <v>38.087600000000002</v>
      </c>
      <c r="Y19" s="15">
        <v>64.826599999999999</v>
      </c>
      <c r="Z19" s="15">
        <v>671</v>
      </c>
      <c r="AA19" s="15">
        <v>5</v>
      </c>
      <c r="AB19" s="16">
        <v>4.17E-175</v>
      </c>
      <c r="AC19" s="15">
        <v>48.5</v>
      </c>
      <c r="AD19" s="15">
        <v>3</v>
      </c>
      <c r="AE19" s="15" t="s">
        <v>936</v>
      </c>
      <c r="AF19" s="15" t="s">
        <v>937</v>
      </c>
      <c r="AI19" s="15" t="s">
        <v>1236</v>
      </c>
      <c r="AJ19" s="15" t="s">
        <v>936</v>
      </c>
      <c r="AK19" s="15" t="s">
        <v>937</v>
      </c>
    </row>
    <row r="20" spans="1:37" s="15" customFormat="1" x14ac:dyDescent="0.2">
      <c r="A20" s="15" t="s">
        <v>453</v>
      </c>
      <c r="B20" s="15" t="s">
        <v>2249</v>
      </c>
      <c r="C20" s="15" t="s">
        <v>1301</v>
      </c>
      <c r="D20" s="15" t="s">
        <v>1004</v>
      </c>
      <c r="E20" s="15" t="s">
        <v>1005</v>
      </c>
      <c r="F20" s="15">
        <v>4.8299799999999999</v>
      </c>
      <c r="G20" s="15">
        <v>9.8270700000000009</v>
      </c>
      <c r="H20" s="15">
        <v>1.02474</v>
      </c>
      <c r="I20" s="16">
        <v>5.0000000000000002E-5</v>
      </c>
      <c r="J20" s="15">
        <v>5.7194199999999998E-4</v>
      </c>
      <c r="K20" s="15" t="s">
        <v>753</v>
      </c>
      <c r="L20" s="15">
        <v>13.8963</v>
      </c>
      <c r="M20" s="15">
        <v>1.52461</v>
      </c>
      <c r="N20" s="16">
        <v>5.0000000000000002E-5</v>
      </c>
      <c r="O20" s="15">
        <v>5.7194199999999998E-4</v>
      </c>
      <c r="P20" s="15" t="s">
        <v>753</v>
      </c>
      <c r="Q20" s="15">
        <v>5.4126899999999996</v>
      </c>
      <c r="R20" s="15">
        <v>4.3487400000000003</v>
      </c>
      <c r="S20" s="15">
        <v>4.72851</v>
      </c>
      <c r="T20" s="15">
        <v>10.915900000000001</v>
      </c>
      <c r="U20" s="15">
        <v>11.173299999999999</v>
      </c>
      <c r="V20" s="15">
        <v>7.3919800000000002</v>
      </c>
      <c r="W20" s="15">
        <v>21.594100000000001</v>
      </c>
      <c r="X20" s="15">
        <v>10.9884</v>
      </c>
      <c r="Y20" s="15">
        <v>9.10642</v>
      </c>
      <c r="Z20" s="15">
        <v>824</v>
      </c>
      <c r="AA20" s="15">
        <v>5</v>
      </c>
      <c r="AB20" s="16">
        <v>3.0700000000000001E-30</v>
      </c>
      <c r="AC20" s="15">
        <v>44.35</v>
      </c>
      <c r="AD20" s="15">
        <v>11</v>
      </c>
      <c r="AE20" s="15" t="s">
        <v>1006</v>
      </c>
      <c r="AF20" s="15" t="s">
        <v>1007</v>
      </c>
      <c r="AI20" s="15" t="s">
        <v>1008</v>
      </c>
      <c r="AJ20" s="15" t="s">
        <v>765</v>
      </c>
      <c r="AK20" s="15" t="s">
        <v>765</v>
      </c>
    </row>
    <row r="21" spans="1:37" s="15" customFormat="1" x14ac:dyDescent="0.2">
      <c r="A21" s="15" t="s">
        <v>282</v>
      </c>
      <c r="B21" s="15" t="s">
        <v>2249</v>
      </c>
      <c r="C21" s="15" t="s">
        <v>1311</v>
      </c>
      <c r="D21" s="15" t="s">
        <v>1483</v>
      </c>
      <c r="E21" s="15" t="s">
        <v>837</v>
      </c>
      <c r="F21" s="15">
        <v>61.375599999999999</v>
      </c>
      <c r="G21" s="15">
        <v>123.986</v>
      </c>
      <c r="H21" s="15">
        <v>1.01444</v>
      </c>
      <c r="I21" s="16">
        <v>5.0000000000000002E-5</v>
      </c>
      <c r="J21" s="15">
        <v>5.7194199999999998E-4</v>
      </c>
      <c r="K21" s="15" t="s">
        <v>753</v>
      </c>
      <c r="L21" s="15">
        <v>42.183999999999997</v>
      </c>
      <c r="M21" s="15">
        <v>-0.54096900000000003</v>
      </c>
      <c r="N21" s="15">
        <v>8.6499999999999997E-3</v>
      </c>
      <c r="O21" s="15">
        <v>4.8300099999999999E-2</v>
      </c>
      <c r="P21" s="15" t="s">
        <v>753</v>
      </c>
      <c r="Q21" s="15">
        <v>63.144100000000002</v>
      </c>
      <c r="R21" s="15">
        <v>77.156999999999996</v>
      </c>
      <c r="S21" s="15">
        <v>43.825600000000001</v>
      </c>
      <c r="T21" s="15">
        <v>176.494</v>
      </c>
      <c r="U21" s="15">
        <v>52.924700000000001</v>
      </c>
      <c r="V21" s="15">
        <v>142.54</v>
      </c>
      <c r="W21" s="15">
        <v>37.828200000000002</v>
      </c>
      <c r="X21" s="15">
        <v>54.86</v>
      </c>
      <c r="Y21" s="15">
        <v>33.863700000000001</v>
      </c>
      <c r="Z21" s="15">
        <v>332</v>
      </c>
      <c r="AA21" s="15">
        <v>5</v>
      </c>
      <c r="AB21" s="16">
        <v>1.04E-162</v>
      </c>
      <c r="AC21" s="15">
        <v>67.61</v>
      </c>
      <c r="AD21" s="15">
        <v>2</v>
      </c>
      <c r="AE21" s="15" t="s">
        <v>781</v>
      </c>
      <c r="AF21" s="15" t="s">
        <v>782</v>
      </c>
      <c r="AI21" s="15" t="s">
        <v>1693</v>
      </c>
      <c r="AJ21" s="15" t="s">
        <v>781</v>
      </c>
      <c r="AK21" s="15" t="s">
        <v>782</v>
      </c>
    </row>
    <row r="22" spans="1:37" s="15" customFormat="1" x14ac:dyDescent="0.2">
      <c r="A22" s="15" t="s">
        <v>416</v>
      </c>
      <c r="B22" s="15" t="s">
        <v>2249</v>
      </c>
      <c r="C22" s="15" t="s">
        <v>1310</v>
      </c>
      <c r="D22" s="15" t="s">
        <v>1031</v>
      </c>
      <c r="E22" s="15" t="s">
        <v>1032</v>
      </c>
      <c r="F22" s="15">
        <v>10.756399999999999</v>
      </c>
      <c r="G22" s="15">
        <v>21.629300000000001</v>
      </c>
      <c r="H22" s="15">
        <v>1.00779</v>
      </c>
      <c r="I22" s="15">
        <v>1E-4</v>
      </c>
      <c r="J22" s="15">
        <v>1.0773499999999999E-3</v>
      </c>
      <c r="K22" s="15" t="s">
        <v>753</v>
      </c>
      <c r="L22" s="15">
        <v>36.515099999999997</v>
      </c>
      <c r="M22" s="15">
        <v>1.7633000000000001</v>
      </c>
      <c r="N22" s="16">
        <v>5.0000000000000002E-5</v>
      </c>
      <c r="O22" s="15">
        <v>5.7194199999999998E-4</v>
      </c>
      <c r="P22" s="15" t="s">
        <v>753</v>
      </c>
      <c r="Q22" s="15">
        <v>12.2988</v>
      </c>
      <c r="R22" s="15">
        <v>9.8597699999999993</v>
      </c>
      <c r="S22" s="15">
        <v>10.1105</v>
      </c>
      <c r="T22" s="15">
        <v>20.4054</v>
      </c>
      <c r="U22" s="15">
        <v>32.373100000000001</v>
      </c>
      <c r="V22" s="15">
        <v>12.109299999999999</v>
      </c>
      <c r="W22" s="15">
        <v>44.670499999999997</v>
      </c>
      <c r="X22" s="15">
        <v>26.259399999999999</v>
      </c>
      <c r="Y22" s="15">
        <v>38.615299999999998</v>
      </c>
      <c r="Z22" s="15">
        <v>839</v>
      </c>
      <c r="AA22" s="15">
        <v>5</v>
      </c>
      <c r="AB22" s="15">
        <v>0</v>
      </c>
      <c r="AC22" s="15">
        <v>74.92</v>
      </c>
      <c r="AD22" s="15">
        <v>3</v>
      </c>
      <c r="AE22" s="15" t="s">
        <v>1033</v>
      </c>
      <c r="AF22" s="15" t="s">
        <v>1034</v>
      </c>
      <c r="AI22" s="15" t="s">
        <v>1035</v>
      </c>
      <c r="AJ22" s="15" t="s">
        <v>1036</v>
      </c>
      <c r="AK22" s="15" t="s">
        <v>1037</v>
      </c>
    </row>
    <row r="23" spans="1:37" x14ac:dyDescent="0.2">
      <c r="A23" s="1" t="s">
        <v>625</v>
      </c>
      <c r="B23" s="1" t="s">
        <v>1335</v>
      </c>
      <c r="C23" s="1" t="s">
        <v>2253</v>
      </c>
      <c r="D23" s="1" t="s">
        <v>1638</v>
      </c>
      <c r="E23" s="1" t="s">
        <v>754</v>
      </c>
      <c r="F23" s="1">
        <v>5.9086699999999999</v>
      </c>
      <c r="G23" s="1">
        <v>2.92442</v>
      </c>
      <c r="H23" s="1">
        <v>-1.01468</v>
      </c>
      <c r="I23" s="1">
        <v>7.0499999999999998E-3</v>
      </c>
      <c r="J23" s="1">
        <v>4.0972500000000002E-2</v>
      </c>
      <c r="K23" s="1" t="s">
        <v>753</v>
      </c>
      <c r="L23" s="1">
        <v>5.9005400000000003</v>
      </c>
      <c r="M23" s="1">
        <v>-1.9857400000000002E-3</v>
      </c>
      <c r="N23" s="1">
        <v>0.98694999999999999</v>
      </c>
      <c r="O23" s="1">
        <v>0.994228</v>
      </c>
      <c r="P23" s="1" t="s">
        <v>1466</v>
      </c>
      <c r="Q23" s="1">
        <v>5.0809600000000001</v>
      </c>
      <c r="R23" s="1">
        <v>6.9884599999999999</v>
      </c>
      <c r="S23" s="1">
        <v>5.6565799999999999</v>
      </c>
      <c r="T23" s="1">
        <v>1.92926</v>
      </c>
      <c r="U23" s="1">
        <v>3.0522499999999999</v>
      </c>
      <c r="V23" s="1">
        <v>3.7917399999999999</v>
      </c>
      <c r="W23" s="1">
        <v>3.8385699999999998</v>
      </c>
      <c r="X23" s="1">
        <v>7.5137799999999997</v>
      </c>
      <c r="Y23" s="1">
        <v>6.3492699999999997</v>
      </c>
      <c r="Z23" s="1">
        <v>280</v>
      </c>
      <c r="AD23" s="1">
        <v>1</v>
      </c>
      <c r="AE23" s="1" t="s">
        <v>1725</v>
      </c>
      <c r="AF23" s="1" t="s">
        <v>1726</v>
      </c>
      <c r="AI23" s="1" t="s">
        <v>1727</v>
      </c>
      <c r="AJ23" s="1" t="s">
        <v>1725</v>
      </c>
      <c r="AK23" s="1" t="s">
        <v>1726</v>
      </c>
    </row>
    <row r="24" spans="1:37" x14ac:dyDescent="0.2">
      <c r="A24" s="1" t="s">
        <v>183</v>
      </c>
      <c r="B24" s="1" t="s">
        <v>2249</v>
      </c>
      <c r="C24" s="1" t="s">
        <v>1311</v>
      </c>
      <c r="D24" s="1" t="s">
        <v>1204</v>
      </c>
      <c r="E24" s="1" t="s">
        <v>1205</v>
      </c>
      <c r="F24" s="1">
        <v>7.0264199999999999</v>
      </c>
      <c r="G24" s="1">
        <v>3.3376100000000002</v>
      </c>
      <c r="H24" s="1">
        <v>-1.0739700000000001</v>
      </c>
      <c r="I24" s="1">
        <v>1.4E-3</v>
      </c>
      <c r="J24" s="1">
        <v>1.08001E-2</v>
      </c>
      <c r="K24" s="1" t="s">
        <v>753</v>
      </c>
      <c r="L24" s="1">
        <v>3.3143799999999999</v>
      </c>
      <c r="M24" s="1">
        <v>-1.08405</v>
      </c>
      <c r="N24" s="1">
        <v>1.5E-3</v>
      </c>
      <c r="O24" s="1">
        <v>1.1457500000000001E-2</v>
      </c>
      <c r="P24" s="1" t="s">
        <v>753</v>
      </c>
      <c r="Q24" s="1">
        <v>41.118000000000002</v>
      </c>
      <c r="R24" s="1">
        <v>52.642800000000001</v>
      </c>
      <c r="S24" s="1">
        <v>104.41</v>
      </c>
      <c r="T24" s="1">
        <v>18.401499999999999</v>
      </c>
      <c r="U24" s="1">
        <v>31.7517</v>
      </c>
      <c r="V24" s="1">
        <v>17.399799999999999</v>
      </c>
      <c r="W24" s="1">
        <v>22.8599</v>
      </c>
      <c r="X24" s="1">
        <v>118.34099999999999</v>
      </c>
      <c r="Y24" s="1">
        <v>10.437799999999999</v>
      </c>
      <c r="Z24" s="1">
        <v>393</v>
      </c>
      <c r="AA24" s="1">
        <v>5</v>
      </c>
      <c r="AB24" s="5">
        <v>1.23E-56</v>
      </c>
      <c r="AC24" s="1">
        <v>50.46</v>
      </c>
      <c r="AD24" s="1">
        <v>2</v>
      </c>
      <c r="AE24" s="1" t="s">
        <v>781</v>
      </c>
      <c r="AF24" s="1" t="s">
        <v>782</v>
      </c>
      <c r="AI24" s="1" t="s">
        <v>1206</v>
      </c>
      <c r="AJ24" s="1" t="s">
        <v>781</v>
      </c>
      <c r="AK24" s="1" t="s">
        <v>782</v>
      </c>
    </row>
    <row r="25" spans="1:37" x14ac:dyDescent="0.2">
      <c r="A25" s="1" t="s">
        <v>178</v>
      </c>
      <c r="B25" s="1" t="s">
        <v>2249</v>
      </c>
      <c r="C25" s="1" t="s">
        <v>1311</v>
      </c>
      <c r="D25" s="1" t="s">
        <v>1210</v>
      </c>
      <c r="E25" s="1" t="s">
        <v>829</v>
      </c>
      <c r="F25" s="1">
        <v>64.920400000000001</v>
      </c>
      <c r="G25" s="1">
        <v>30.754899999999999</v>
      </c>
      <c r="H25" s="1">
        <v>-1.07786</v>
      </c>
      <c r="I25" s="5">
        <v>5.0000000000000002E-5</v>
      </c>
      <c r="J25" s="1">
        <v>5.7194199999999998E-4</v>
      </c>
      <c r="K25" s="1" t="s">
        <v>753</v>
      </c>
      <c r="L25" s="1">
        <v>31.468599999999999</v>
      </c>
      <c r="M25" s="1">
        <v>-1.0447599999999999</v>
      </c>
      <c r="N25" s="5">
        <v>5.0000000000000002E-5</v>
      </c>
      <c r="O25" s="1">
        <v>5.7194199999999998E-4</v>
      </c>
      <c r="P25" s="1" t="s">
        <v>753</v>
      </c>
      <c r="Q25" s="1">
        <v>0.44085800000000003</v>
      </c>
      <c r="R25" s="1">
        <v>0.62336899999999995</v>
      </c>
      <c r="S25" s="1">
        <v>2.91248</v>
      </c>
      <c r="T25" s="1">
        <v>8.8612300000000005E-2</v>
      </c>
      <c r="U25" s="1">
        <v>0.96715700000000004</v>
      </c>
      <c r="V25" s="1">
        <v>0.12138599999999999</v>
      </c>
      <c r="W25" s="1">
        <v>0.49362800000000001</v>
      </c>
      <c r="X25" s="1">
        <v>0.51728499999999999</v>
      </c>
      <c r="Y25" s="1">
        <v>0.33259</v>
      </c>
      <c r="Z25" s="1">
        <v>448</v>
      </c>
      <c r="AA25" s="1">
        <v>5</v>
      </c>
      <c r="AB25" s="5">
        <v>1.3300000000000001E-122</v>
      </c>
      <c r="AC25" s="1">
        <v>47.37</v>
      </c>
      <c r="AD25" s="1">
        <v>2</v>
      </c>
      <c r="AE25" s="1" t="s">
        <v>781</v>
      </c>
      <c r="AF25" s="1" t="s">
        <v>782</v>
      </c>
      <c r="AI25" s="1" t="s">
        <v>1211</v>
      </c>
      <c r="AJ25" s="1" t="s">
        <v>781</v>
      </c>
      <c r="AK25" s="1" t="s">
        <v>782</v>
      </c>
    </row>
    <row r="26" spans="1:37" x14ac:dyDescent="0.2">
      <c r="A26" s="1" t="s">
        <v>537</v>
      </c>
      <c r="B26" s="1" t="s">
        <v>2249</v>
      </c>
      <c r="C26" s="1" t="s">
        <v>1309</v>
      </c>
      <c r="D26" s="1" t="s">
        <v>1502</v>
      </c>
      <c r="E26" s="1" t="s">
        <v>1713</v>
      </c>
      <c r="F26" s="1">
        <v>124.736</v>
      </c>
      <c r="G26" s="1">
        <v>55.550600000000003</v>
      </c>
      <c r="H26" s="1">
        <v>-1.167</v>
      </c>
      <c r="I26" s="1">
        <v>2.9999999999999997E-4</v>
      </c>
      <c r="J26" s="1">
        <v>2.8662000000000002E-3</v>
      </c>
      <c r="K26" s="1" t="s">
        <v>753</v>
      </c>
      <c r="L26" s="1">
        <v>62.894599999999997</v>
      </c>
      <c r="M26" s="1">
        <v>-0.98787100000000005</v>
      </c>
      <c r="N26" s="1">
        <v>1.1000000000000001E-3</v>
      </c>
      <c r="O26" s="1">
        <v>8.8024799999999997E-3</v>
      </c>
      <c r="P26" s="1" t="s">
        <v>753</v>
      </c>
      <c r="Q26" s="1">
        <v>132.27199999999999</v>
      </c>
      <c r="R26" s="1">
        <v>111.846</v>
      </c>
      <c r="S26" s="1">
        <v>130.09</v>
      </c>
      <c r="T26" s="1">
        <v>60.332299999999996</v>
      </c>
      <c r="U26" s="1">
        <v>37.711799999999997</v>
      </c>
      <c r="V26" s="1">
        <v>68.607600000000005</v>
      </c>
      <c r="W26" s="1">
        <v>79.672200000000004</v>
      </c>
      <c r="X26" s="1">
        <v>62.2746</v>
      </c>
      <c r="Y26" s="1">
        <v>46.736899999999999</v>
      </c>
      <c r="Z26" s="1">
        <v>262</v>
      </c>
      <c r="AA26" s="1">
        <v>2</v>
      </c>
      <c r="AB26" s="5">
        <v>2.7800000000000002E-50</v>
      </c>
      <c r="AC26" s="1">
        <v>50.18</v>
      </c>
      <c r="AD26" s="1">
        <v>3</v>
      </c>
      <c r="AE26" s="1" t="s">
        <v>1714</v>
      </c>
      <c r="AF26" s="1" t="s">
        <v>1715</v>
      </c>
      <c r="AI26" s="1" t="s">
        <v>1716</v>
      </c>
      <c r="AJ26" s="1" t="s">
        <v>765</v>
      </c>
      <c r="AK26" s="1" t="s">
        <v>765</v>
      </c>
    </row>
    <row r="27" spans="1:37" x14ac:dyDescent="0.2">
      <c r="A27" s="1" t="s">
        <v>457</v>
      </c>
      <c r="B27" s="1" t="s">
        <v>2249</v>
      </c>
      <c r="C27" s="1" t="s">
        <v>1311</v>
      </c>
      <c r="D27" s="1" t="s">
        <v>1498</v>
      </c>
      <c r="E27" s="1" t="s">
        <v>1708</v>
      </c>
      <c r="F27" s="1">
        <v>59.182000000000002</v>
      </c>
      <c r="G27" s="1">
        <v>25.681899999999999</v>
      </c>
      <c r="H27" s="1">
        <v>-1.2043999999999999</v>
      </c>
      <c r="I27" s="5">
        <v>5.0000000000000002E-5</v>
      </c>
      <c r="J27" s="1">
        <v>5.7194199999999998E-4</v>
      </c>
      <c r="K27" s="1" t="s">
        <v>753</v>
      </c>
      <c r="L27" s="1">
        <v>34.908999999999999</v>
      </c>
      <c r="M27" s="1">
        <v>-0.76155899999999999</v>
      </c>
      <c r="N27" s="1">
        <v>1.4499999999999999E-3</v>
      </c>
      <c r="O27" s="1">
        <v>1.1129999999999999E-2</v>
      </c>
      <c r="P27" s="1" t="s">
        <v>753</v>
      </c>
      <c r="Q27" s="1">
        <v>30.9818</v>
      </c>
      <c r="R27" s="1">
        <v>53.479500000000002</v>
      </c>
      <c r="S27" s="1">
        <v>93.084800000000001</v>
      </c>
      <c r="T27" s="1">
        <v>22.933700000000002</v>
      </c>
      <c r="U27" s="1">
        <v>35.038800000000002</v>
      </c>
      <c r="V27" s="1">
        <v>19.073399999999999</v>
      </c>
      <c r="W27" s="1">
        <v>45.987900000000003</v>
      </c>
      <c r="X27" s="1">
        <v>35.535299999999999</v>
      </c>
      <c r="Y27" s="1">
        <v>23.203900000000001</v>
      </c>
      <c r="Z27" s="1">
        <v>329</v>
      </c>
      <c r="AA27" s="1">
        <v>5</v>
      </c>
      <c r="AB27" s="1">
        <v>0</v>
      </c>
      <c r="AC27" s="1">
        <v>65.290000000000006</v>
      </c>
      <c r="AD27" s="1">
        <v>2</v>
      </c>
      <c r="AE27" s="1" t="s">
        <v>781</v>
      </c>
      <c r="AF27" s="1" t="s">
        <v>782</v>
      </c>
      <c r="AI27" s="1" t="s">
        <v>1709</v>
      </c>
      <c r="AJ27" s="1" t="s">
        <v>781</v>
      </c>
      <c r="AK27" s="1" t="s">
        <v>782</v>
      </c>
    </row>
    <row r="28" spans="1:37" x14ac:dyDescent="0.2">
      <c r="A28" s="1" t="s">
        <v>749</v>
      </c>
      <c r="B28" s="1" t="s">
        <v>1335</v>
      </c>
      <c r="C28" s="52" t="s">
        <v>1313</v>
      </c>
      <c r="D28" s="1" t="s">
        <v>755</v>
      </c>
      <c r="E28" s="1" t="s">
        <v>756</v>
      </c>
      <c r="F28" s="1">
        <v>2.8766699999999998</v>
      </c>
      <c r="G28" s="1">
        <v>1.2218199999999999</v>
      </c>
      <c r="H28" s="1">
        <v>-1.2353700000000001</v>
      </c>
      <c r="I28" s="1">
        <v>4.5500000000000002E-3</v>
      </c>
      <c r="J28" s="1">
        <v>2.8689300000000001E-2</v>
      </c>
      <c r="K28" s="1" t="s">
        <v>753</v>
      </c>
      <c r="L28" s="1">
        <v>375.42899999999997</v>
      </c>
      <c r="M28" s="1">
        <v>7.0279999999999996</v>
      </c>
      <c r="N28" s="5">
        <v>5.0000000000000002E-5</v>
      </c>
      <c r="O28" s="1">
        <v>5.7194199999999998E-4</v>
      </c>
      <c r="P28" s="1" t="s">
        <v>753</v>
      </c>
      <c r="Q28" s="1">
        <v>1.1571899999999999</v>
      </c>
      <c r="R28" s="1">
        <v>4.00779</v>
      </c>
      <c r="S28" s="1">
        <v>3.46502</v>
      </c>
      <c r="T28" s="1">
        <v>1.6046800000000001</v>
      </c>
      <c r="U28" s="1">
        <v>0.12080399999999999</v>
      </c>
      <c r="V28" s="1">
        <v>1.93997</v>
      </c>
      <c r="W28" s="1">
        <v>384.47899999999998</v>
      </c>
      <c r="X28" s="1">
        <v>351.64</v>
      </c>
      <c r="Y28" s="1">
        <v>390.16800000000001</v>
      </c>
      <c r="Z28" s="1">
        <v>375</v>
      </c>
      <c r="AA28" s="1">
        <v>5</v>
      </c>
      <c r="AB28" s="1">
        <v>0</v>
      </c>
      <c r="AC28" s="1">
        <v>99.84</v>
      </c>
      <c r="AD28" s="1">
        <v>2</v>
      </c>
      <c r="AE28" s="1" t="s">
        <v>757</v>
      </c>
      <c r="AF28" s="1" t="s">
        <v>758</v>
      </c>
      <c r="AI28" s="1" t="s">
        <v>759</v>
      </c>
      <c r="AJ28" s="1" t="s">
        <v>757</v>
      </c>
      <c r="AK28" s="1" t="s">
        <v>758</v>
      </c>
    </row>
    <row r="29" spans="1:37" x14ac:dyDescent="0.2">
      <c r="A29" s="1" t="s">
        <v>195</v>
      </c>
      <c r="B29" s="1" t="s">
        <v>2249</v>
      </c>
      <c r="C29" s="1" t="s">
        <v>1311</v>
      </c>
      <c r="D29" s="1" t="s">
        <v>1588</v>
      </c>
      <c r="E29" s="1" t="s">
        <v>1681</v>
      </c>
      <c r="F29" s="1">
        <v>1.86809</v>
      </c>
      <c r="G29" s="1">
        <v>0.744309</v>
      </c>
      <c r="H29" s="1">
        <v>-1.32759</v>
      </c>
      <c r="I29" s="1">
        <v>6.8999999999999999E-3</v>
      </c>
      <c r="J29" s="1">
        <v>4.0256599999999997E-2</v>
      </c>
      <c r="K29" s="1" t="s">
        <v>753</v>
      </c>
      <c r="L29" s="1">
        <v>1.2348300000000001</v>
      </c>
      <c r="M29" s="1">
        <v>-0.59725399999999995</v>
      </c>
      <c r="N29" s="1">
        <v>0.15740000000000001</v>
      </c>
      <c r="O29" s="1">
        <v>0.39989599999999997</v>
      </c>
      <c r="P29" s="1" t="s">
        <v>1466</v>
      </c>
      <c r="Q29" s="1">
        <v>26.571200000000001</v>
      </c>
      <c r="R29" s="1">
        <v>22.520199999999999</v>
      </c>
      <c r="S29" s="1">
        <v>15.34</v>
      </c>
      <c r="T29" s="1">
        <v>2.32009</v>
      </c>
      <c r="U29" s="1">
        <v>2.2107100000000002</v>
      </c>
      <c r="V29" s="1">
        <v>1.5925100000000001</v>
      </c>
      <c r="W29" s="1">
        <v>3.9491399999999999</v>
      </c>
      <c r="X29" s="1">
        <v>5.0814000000000004</v>
      </c>
      <c r="Y29" s="1">
        <v>1.27912</v>
      </c>
      <c r="Z29" s="1">
        <v>438</v>
      </c>
      <c r="AA29" s="1">
        <v>5</v>
      </c>
      <c r="AB29" s="5">
        <v>1.9900000000000001E-53</v>
      </c>
      <c r="AC29" s="1">
        <v>43.25</v>
      </c>
      <c r="AD29" s="1">
        <v>2</v>
      </c>
      <c r="AE29" s="1" t="s">
        <v>781</v>
      </c>
      <c r="AF29" s="1" t="s">
        <v>782</v>
      </c>
      <c r="AI29" s="1" t="s">
        <v>1682</v>
      </c>
      <c r="AJ29" s="1" t="s">
        <v>781</v>
      </c>
      <c r="AK29" s="1" t="s">
        <v>782</v>
      </c>
    </row>
    <row r="30" spans="1:37" x14ac:dyDescent="0.2">
      <c r="A30" s="1" t="s">
        <v>369</v>
      </c>
      <c r="B30" s="1" t="s">
        <v>2249</v>
      </c>
      <c r="C30" s="1" t="s">
        <v>1312</v>
      </c>
      <c r="D30" s="1" t="s">
        <v>1489</v>
      </c>
      <c r="E30" s="1" t="s">
        <v>1696</v>
      </c>
      <c r="F30" s="1">
        <v>118.89</v>
      </c>
      <c r="G30" s="1">
        <v>43.320599999999999</v>
      </c>
      <c r="H30" s="1">
        <v>-1.4564999999999999</v>
      </c>
      <c r="I30" s="5">
        <v>5.0000000000000002E-5</v>
      </c>
      <c r="J30" s="1">
        <v>5.7194199999999998E-4</v>
      </c>
      <c r="K30" s="1" t="s">
        <v>753</v>
      </c>
      <c r="L30" s="1">
        <v>77.349400000000003</v>
      </c>
      <c r="M30" s="1">
        <v>-0.620166</v>
      </c>
      <c r="N30" s="1">
        <v>8.4999999999999995E-4</v>
      </c>
      <c r="O30" s="1">
        <v>7.0531099999999996E-3</v>
      </c>
      <c r="P30" s="1" t="s">
        <v>753</v>
      </c>
      <c r="Q30" s="1">
        <v>115.944</v>
      </c>
      <c r="R30" s="1">
        <v>126.82</v>
      </c>
      <c r="S30" s="1">
        <v>113.907</v>
      </c>
      <c r="T30" s="1">
        <v>35.244999999999997</v>
      </c>
      <c r="U30" s="1">
        <v>48.6935</v>
      </c>
      <c r="V30" s="1">
        <v>46.023299999999999</v>
      </c>
      <c r="W30" s="1">
        <v>91.752600000000001</v>
      </c>
      <c r="X30" s="1">
        <v>69.686499999999995</v>
      </c>
      <c r="Y30" s="1">
        <v>70.609099999999998</v>
      </c>
      <c r="Z30" s="1">
        <v>531</v>
      </c>
      <c r="AA30" s="1">
        <v>5</v>
      </c>
      <c r="AB30" s="5">
        <v>1.2400000000000001E-119</v>
      </c>
      <c r="AC30" s="1">
        <v>50.72</v>
      </c>
      <c r="AD30" s="1">
        <v>4</v>
      </c>
      <c r="AE30" s="1" t="s">
        <v>762</v>
      </c>
      <c r="AF30" s="1" t="s">
        <v>763</v>
      </c>
      <c r="AI30" s="1" t="s">
        <v>1697</v>
      </c>
      <c r="AJ30" s="1" t="s">
        <v>762</v>
      </c>
      <c r="AK30" s="1" t="s">
        <v>763</v>
      </c>
    </row>
    <row r="31" spans="1:37" x14ac:dyDescent="0.2">
      <c r="A31" s="3" t="s">
        <v>254</v>
      </c>
      <c r="B31" s="3" t="s">
        <v>1335</v>
      </c>
      <c r="C31" s="3" t="s">
        <v>2253</v>
      </c>
      <c r="D31" s="3" t="s">
        <v>1568</v>
      </c>
      <c r="E31" s="3" t="s">
        <v>1687</v>
      </c>
      <c r="F31" s="3">
        <v>0.88319000000000003</v>
      </c>
      <c r="G31" s="3">
        <v>0.26359700000000003</v>
      </c>
      <c r="H31" s="3">
        <v>-1.7443900000000001</v>
      </c>
      <c r="I31" s="3">
        <v>1.15E-3</v>
      </c>
      <c r="J31" s="3">
        <v>9.1252499999999997E-3</v>
      </c>
      <c r="K31" s="3" t="s">
        <v>753</v>
      </c>
      <c r="L31" s="3">
        <v>0.42621399999999998</v>
      </c>
      <c r="M31" s="3">
        <v>-1.05114</v>
      </c>
      <c r="N31" s="3">
        <v>1.17E-2</v>
      </c>
      <c r="O31" s="3">
        <v>6.1331700000000003E-2</v>
      </c>
      <c r="P31" s="3" t="s">
        <v>1466</v>
      </c>
      <c r="Q31" s="3">
        <v>1.53884</v>
      </c>
      <c r="R31" s="3">
        <v>0.65844999999999998</v>
      </c>
      <c r="S31" s="3">
        <v>0.45227600000000001</v>
      </c>
      <c r="T31" s="3">
        <v>5.2721499999999998E-2</v>
      </c>
      <c r="U31" s="3">
        <v>0.17083400000000001</v>
      </c>
      <c r="V31" s="3">
        <v>0.56723400000000002</v>
      </c>
      <c r="W31" s="3">
        <v>0.185755</v>
      </c>
      <c r="X31" s="3">
        <v>0.56475299999999995</v>
      </c>
      <c r="Y31" s="3">
        <v>0.52813500000000002</v>
      </c>
      <c r="Z31" s="3">
        <v>1204</v>
      </c>
      <c r="AA31" s="3">
        <v>5</v>
      </c>
      <c r="AB31" s="53">
        <v>1.4E-75</v>
      </c>
      <c r="AC31" s="3">
        <v>45.77</v>
      </c>
      <c r="AD31" s="3">
        <v>3</v>
      </c>
      <c r="AE31" s="3" t="s">
        <v>1688</v>
      </c>
      <c r="AF31" s="3" t="s">
        <v>1689</v>
      </c>
      <c r="AG31" s="3"/>
      <c r="AH31" s="3"/>
      <c r="AI31" s="3" t="s">
        <v>1690</v>
      </c>
      <c r="AJ31" s="3" t="s">
        <v>1691</v>
      </c>
      <c r="AK31" s="3" t="s">
        <v>1692</v>
      </c>
    </row>
    <row r="32" spans="1:37" x14ac:dyDescent="0.2">
      <c r="A32" s="1" t="s">
        <v>438</v>
      </c>
      <c r="B32" s="1" t="s">
        <v>1335</v>
      </c>
      <c r="C32" s="1" t="s">
        <v>2254</v>
      </c>
      <c r="D32" s="1" t="s">
        <v>1497</v>
      </c>
      <c r="E32" s="1" t="s">
        <v>1702</v>
      </c>
      <c r="F32" s="1">
        <v>70.460499999999996</v>
      </c>
      <c r="G32" s="1">
        <v>19.203399999999998</v>
      </c>
      <c r="H32" s="1">
        <v>-1.8754500000000001</v>
      </c>
      <c r="I32" s="5">
        <v>5.0000000000000002E-5</v>
      </c>
      <c r="J32" s="1">
        <v>5.7194199999999998E-4</v>
      </c>
      <c r="K32" s="1" t="s">
        <v>753</v>
      </c>
      <c r="L32" s="1">
        <v>39.837499999999999</v>
      </c>
      <c r="M32" s="1">
        <v>-0.82268600000000003</v>
      </c>
      <c r="N32" s="1">
        <v>1.4999999999999999E-4</v>
      </c>
      <c r="O32" s="1">
        <v>1.5484800000000001E-3</v>
      </c>
      <c r="P32" s="1" t="s">
        <v>753</v>
      </c>
      <c r="Q32" s="1">
        <v>108.624</v>
      </c>
      <c r="R32" s="1">
        <v>54.090400000000002</v>
      </c>
      <c r="S32" s="1">
        <v>48.667499999999997</v>
      </c>
      <c r="T32" s="1">
        <v>20.3889</v>
      </c>
      <c r="U32" s="1">
        <v>18.6084</v>
      </c>
      <c r="V32" s="1">
        <v>18.6129</v>
      </c>
      <c r="W32" s="1">
        <v>59.338799999999999</v>
      </c>
      <c r="X32" s="1">
        <v>22.856999999999999</v>
      </c>
      <c r="Y32" s="1">
        <v>37.316899999999997</v>
      </c>
      <c r="Z32" s="1">
        <v>331</v>
      </c>
      <c r="AA32" s="1">
        <v>5</v>
      </c>
      <c r="AB32" s="5">
        <v>1.25E-43</v>
      </c>
      <c r="AC32" s="1">
        <v>45.19</v>
      </c>
      <c r="AD32" s="1">
        <v>2</v>
      </c>
      <c r="AE32" s="1" t="s">
        <v>1703</v>
      </c>
      <c r="AF32" s="1" t="s">
        <v>1704</v>
      </c>
      <c r="AI32" s="1" t="s">
        <v>1705</v>
      </c>
      <c r="AJ32" s="1" t="s">
        <v>1706</v>
      </c>
      <c r="AK32" s="1" t="s">
        <v>1707</v>
      </c>
    </row>
    <row r="33" spans="1:37" x14ac:dyDescent="0.2">
      <c r="A33" s="1" t="s">
        <v>243</v>
      </c>
      <c r="B33" s="1" t="s">
        <v>1335</v>
      </c>
      <c r="C33" s="1" t="s">
        <v>2253</v>
      </c>
      <c r="D33" s="1" t="s">
        <v>1166</v>
      </c>
      <c r="E33" s="1" t="s">
        <v>754</v>
      </c>
      <c r="F33" s="1">
        <v>16.416399999999999</v>
      </c>
      <c r="G33" s="1">
        <v>4.3866300000000003</v>
      </c>
      <c r="H33" s="1">
        <v>-1.90395</v>
      </c>
      <c r="I33" s="5">
        <v>5.0000000000000002E-5</v>
      </c>
      <c r="J33" s="1">
        <v>5.7194199999999998E-4</v>
      </c>
      <c r="K33" s="1" t="s">
        <v>753</v>
      </c>
      <c r="L33" s="1">
        <v>5.3289299999999997</v>
      </c>
      <c r="M33" s="1">
        <v>-1.6232200000000001</v>
      </c>
      <c r="N33" s="5">
        <v>5.0000000000000002E-5</v>
      </c>
      <c r="O33" s="1">
        <v>5.7194199999999998E-4</v>
      </c>
      <c r="P33" s="1" t="s">
        <v>753</v>
      </c>
      <c r="Q33" s="1">
        <v>7.5868200000000003</v>
      </c>
      <c r="R33" s="1">
        <v>9.0708400000000005</v>
      </c>
      <c r="S33" s="1">
        <v>32.591500000000003</v>
      </c>
      <c r="T33" s="1">
        <v>4.0087400000000004</v>
      </c>
      <c r="U33" s="1">
        <v>1.6851799999999999</v>
      </c>
      <c r="V33" s="1">
        <v>7.4659700000000004</v>
      </c>
      <c r="W33" s="1">
        <v>3.6149499999999999</v>
      </c>
      <c r="X33" s="1">
        <v>7.7612500000000004</v>
      </c>
      <c r="Y33" s="1">
        <v>4.6105900000000002</v>
      </c>
      <c r="Z33" s="1">
        <v>382</v>
      </c>
      <c r="AI33" s="1" t="s">
        <v>1167</v>
      </c>
      <c r="AJ33" s="1" t="s">
        <v>765</v>
      </c>
      <c r="AK33" s="1" t="s">
        <v>765</v>
      </c>
    </row>
    <row r="34" spans="1:37" x14ac:dyDescent="0.2">
      <c r="A34" s="1" t="s">
        <v>747</v>
      </c>
      <c r="B34" s="1" t="s">
        <v>2249</v>
      </c>
      <c r="C34" s="1" t="s">
        <v>1310</v>
      </c>
      <c r="D34" s="1" t="s">
        <v>1420</v>
      </c>
      <c r="E34" s="1" t="s">
        <v>766</v>
      </c>
      <c r="F34" s="1">
        <v>1.8907400000000001</v>
      </c>
      <c r="G34" s="1">
        <v>0.41588199999999997</v>
      </c>
      <c r="H34" s="1">
        <v>-2.1847099999999999</v>
      </c>
      <c r="I34" s="5">
        <v>5.0000000000000002E-5</v>
      </c>
      <c r="J34" s="1">
        <v>5.7194199999999998E-4</v>
      </c>
      <c r="K34" s="1" t="s">
        <v>753</v>
      </c>
      <c r="L34" s="1">
        <v>1.31393</v>
      </c>
      <c r="M34" s="1">
        <v>-0.52506600000000003</v>
      </c>
      <c r="N34" s="1">
        <v>4.9750000000000003E-2</v>
      </c>
      <c r="O34" s="1">
        <v>0.18337500000000001</v>
      </c>
      <c r="P34" s="1" t="s">
        <v>1466</v>
      </c>
      <c r="Q34" s="1">
        <v>2.3089599999999999</v>
      </c>
      <c r="R34" s="1">
        <v>1.5688899999999999</v>
      </c>
      <c r="S34" s="1">
        <v>1.7943800000000001</v>
      </c>
      <c r="T34" s="1">
        <v>0.25565199999999999</v>
      </c>
      <c r="U34" s="1">
        <v>0.241949</v>
      </c>
      <c r="V34" s="1">
        <v>0.75004499999999996</v>
      </c>
      <c r="W34" s="1">
        <v>0.73045400000000005</v>
      </c>
      <c r="X34" s="1">
        <v>1.0749299999999999</v>
      </c>
      <c r="Y34" s="1">
        <v>2.1364000000000001</v>
      </c>
      <c r="Z34" s="1">
        <v>2465</v>
      </c>
      <c r="AA34" s="1">
        <v>5</v>
      </c>
      <c r="AB34" s="1">
        <v>0</v>
      </c>
      <c r="AC34" s="1">
        <v>49.54</v>
      </c>
      <c r="AD34" s="1">
        <v>4</v>
      </c>
      <c r="AE34" s="1" t="s">
        <v>767</v>
      </c>
      <c r="AF34" s="1" t="s">
        <v>768</v>
      </c>
      <c r="AI34" s="1" t="s">
        <v>1735</v>
      </c>
      <c r="AJ34" s="1" t="s">
        <v>769</v>
      </c>
      <c r="AK34" s="1" t="s">
        <v>770</v>
      </c>
    </row>
    <row r="35" spans="1:37" x14ac:dyDescent="0.2">
      <c r="A35" s="1" t="s">
        <v>518</v>
      </c>
      <c r="B35" s="1" t="s">
        <v>2249</v>
      </c>
      <c r="C35" s="1" t="s">
        <v>1311</v>
      </c>
      <c r="D35" s="1" t="s">
        <v>1433</v>
      </c>
      <c r="E35" s="1" t="s">
        <v>1434</v>
      </c>
      <c r="F35" s="1">
        <v>20.777699999999999</v>
      </c>
      <c r="G35" s="1">
        <v>4.0408999999999997</v>
      </c>
      <c r="H35" s="1">
        <v>-2.3622899999999998</v>
      </c>
      <c r="I35" s="5">
        <v>5.0000000000000002E-5</v>
      </c>
      <c r="J35" s="1">
        <v>5.7194199999999998E-4</v>
      </c>
      <c r="K35" s="1" t="s">
        <v>753</v>
      </c>
      <c r="L35" s="1">
        <v>12.6021</v>
      </c>
      <c r="M35" s="1">
        <v>-0.72137399999999996</v>
      </c>
      <c r="N35" s="1">
        <v>2.3E-3</v>
      </c>
      <c r="O35" s="1">
        <v>1.6369700000000001E-2</v>
      </c>
      <c r="P35" s="1" t="s">
        <v>753</v>
      </c>
      <c r="Q35" s="1">
        <v>22.536200000000001</v>
      </c>
      <c r="R35" s="1">
        <v>19.081600000000002</v>
      </c>
      <c r="S35" s="1">
        <v>20.715399999999999</v>
      </c>
      <c r="T35" s="1">
        <v>2.5252300000000001</v>
      </c>
      <c r="U35" s="1">
        <v>5.5393600000000003</v>
      </c>
      <c r="V35" s="1">
        <v>4.0581199999999997</v>
      </c>
      <c r="W35" s="1">
        <v>11.4114</v>
      </c>
      <c r="X35" s="1">
        <v>12.0465</v>
      </c>
      <c r="Y35" s="1">
        <v>14.3485</v>
      </c>
      <c r="Z35" s="1">
        <v>451</v>
      </c>
      <c r="AA35" s="1">
        <v>5</v>
      </c>
      <c r="AB35" s="5">
        <v>6.48E-24</v>
      </c>
      <c r="AC35" s="1">
        <v>44.39</v>
      </c>
      <c r="AD35" s="1">
        <v>1</v>
      </c>
      <c r="AE35" s="1" t="s">
        <v>806</v>
      </c>
      <c r="AF35" s="1" t="s">
        <v>807</v>
      </c>
      <c r="AI35" s="1" t="s">
        <v>1453</v>
      </c>
      <c r="AJ35" s="1" t="s">
        <v>806</v>
      </c>
      <c r="AK35" s="1" t="s">
        <v>807</v>
      </c>
    </row>
    <row r="36" spans="1:37" x14ac:dyDescent="0.2">
      <c r="A36" s="1" t="s">
        <v>381</v>
      </c>
      <c r="B36" s="1" t="s">
        <v>2249</v>
      </c>
      <c r="C36" s="1" t="s">
        <v>1311</v>
      </c>
      <c r="D36" s="1" t="s">
        <v>1437</v>
      </c>
      <c r="E36" s="1" t="s">
        <v>1438</v>
      </c>
      <c r="F36" s="1">
        <v>6.7539600000000002</v>
      </c>
      <c r="G36" s="1">
        <v>1.22316</v>
      </c>
      <c r="H36" s="1">
        <v>-2.4651200000000002</v>
      </c>
      <c r="I36" s="5">
        <v>5.0000000000000002E-5</v>
      </c>
      <c r="J36" s="1">
        <v>5.7194199999999998E-4</v>
      </c>
      <c r="K36" s="1" t="s">
        <v>753</v>
      </c>
      <c r="L36" s="1">
        <v>7.5175000000000001</v>
      </c>
      <c r="M36" s="1">
        <v>0.15451799999999999</v>
      </c>
      <c r="N36" s="1">
        <v>0.53444999999999998</v>
      </c>
      <c r="O36" s="1">
        <v>0.77654400000000001</v>
      </c>
      <c r="P36" s="1" t="s">
        <v>1466</v>
      </c>
      <c r="Q36" s="1">
        <v>3.4664000000000001</v>
      </c>
      <c r="R36" s="1">
        <v>6.2100600000000004</v>
      </c>
      <c r="S36" s="1">
        <v>10.5854</v>
      </c>
      <c r="T36" s="1">
        <v>1.2193499999999999</v>
      </c>
      <c r="U36" s="1">
        <v>0.32300000000000001</v>
      </c>
      <c r="V36" s="1">
        <v>2.1271399999999998</v>
      </c>
      <c r="W36" s="1">
        <v>7.8966700000000003</v>
      </c>
      <c r="X36" s="1">
        <v>9.6078399999999995</v>
      </c>
      <c r="Y36" s="1">
        <v>5.0479799999999999</v>
      </c>
      <c r="Z36" s="1">
        <v>805</v>
      </c>
      <c r="AA36" s="1">
        <v>5</v>
      </c>
      <c r="AB36" s="1">
        <v>0</v>
      </c>
      <c r="AC36" s="1">
        <v>65.44</v>
      </c>
      <c r="AD36" s="1">
        <v>2</v>
      </c>
      <c r="AE36" s="1" t="s">
        <v>1394</v>
      </c>
      <c r="AF36" s="1" t="s">
        <v>1395</v>
      </c>
      <c r="AI36" s="1" t="s">
        <v>1338</v>
      </c>
      <c r="AJ36" s="1" t="s">
        <v>1339</v>
      </c>
      <c r="AK36" s="1" t="s">
        <v>1340</v>
      </c>
    </row>
    <row r="37" spans="1:37" x14ac:dyDescent="0.2">
      <c r="A37" s="1" t="s">
        <v>748</v>
      </c>
      <c r="B37" s="1" t="s">
        <v>2249</v>
      </c>
      <c r="C37" s="1" t="s">
        <v>1312</v>
      </c>
      <c r="D37" s="1" t="s">
        <v>760</v>
      </c>
      <c r="E37" s="1" t="s">
        <v>761</v>
      </c>
      <c r="F37" s="1">
        <v>2.32605</v>
      </c>
      <c r="G37" s="1">
        <v>0.34624199999999999</v>
      </c>
      <c r="H37" s="1">
        <v>-2.74803</v>
      </c>
      <c r="I37" s="1">
        <v>2.5000000000000001E-4</v>
      </c>
      <c r="J37" s="1">
        <v>2.4408899999999998E-3</v>
      </c>
      <c r="K37" s="1" t="s">
        <v>753</v>
      </c>
      <c r="L37" s="1">
        <v>914.26199999999994</v>
      </c>
      <c r="M37" s="1">
        <v>8.6185799999999997</v>
      </c>
      <c r="N37" s="5">
        <v>5.0000000000000002E-5</v>
      </c>
      <c r="O37" s="1">
        <v>5.7194199999999998E-4</v>
      </c>
      <c r="P37" s="1" t="s">
        <v>753</v>
      </c>
      <c r="Q37" s="1">
        <v>8.4286399999999997</v>
      </c>
      <c r="R37" s="1">
        <v>6.08378</v>
      </c>
      <c r="S37" s="1">
        <v>15.436999999999999</v>
      </c>
      <c r="T37" s="1">
        <v>27.5976</v>
      </c>
      <c r="U37" s="1">
        <v>55.954500000000003</v>
      </c>
      <c r="V37" s="1">
        <v>19.415800000000001</v>
      </c>
      <c r="W37" s="1">
        <v>9.9651399999999999</v>
      </c>
      <c r="X37" s="1">
        <v>40.395800000000001</v>
      </c>
      <c r="Y37" s="1">
        <v>20.857299999999999</v>
      </c>
      <c r="Z37" s="1">
        <v>520</v>
      </c>
      <c r="AA37" s="1">
        <v>5</v>
      </c>
      <c r="AB37" s="1">
        <v>0</v>
      </c>
      <c r="AC37" s="1">
        <v>61.85</v>
      </c>
      <c r="AD37" s="1">
        <v>4</v>
      </c>
      <c r="AE37" s="1" t="s">
        <v>762</v>
      </c>
      <c r="AF37" s="1" t="s">
        <v>763</v>
      </c>
      <c r="AI37" s="1" t="s">
        <v>764</v>
      </c>
      <c r="AJ37" s="1" t="s">
        <v>762</v>
      </c>
      <c r="AK37" s="1" t="s">
        <v>763</v>
      </c>
    </row>
  </sheetData>
  <autoFilter ref="A5:AK5" xr:uid="{00000000-0009-0000-0000-000016000000}">
    <sortState xmlns:xlrd2="http://schemas.microsoft.com/office/spreadsheetml/2017/richdata2" ref="A6:AK37">
      <sortCondition descending="1" ref="H5"/>
    </sortState>
  </autoFilter>
  <mergeCells count="2">
    <mergeCell ref="F4:G4"/>
    <mergeCell ref="Q4:Y4"/>
  </mergeCells>
  <conditionalFormatting sqref="A35 C35">
    <cfRule type="duplicateValues" dxfId="4" priority="7"/>
  </conditionalFormatting>
  <conditionalFormatting sqref="A36 C36">
    <cfRule type="duplicateValues" dxfId="3" priority="5"/>
  </conditionalFormatting>
  <conditionalFormatting sqref="A37 C37">
    <cfRule type="duplicateValues" dxfId="2" priority="16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6</vt:i4>
      </vt:variant>
    </vt:vector>
  </HeadingPairs>
  <TitlesOfParts>
    <vt:vector size="26" baseType="lpstr">
      <vt:lpstr>Suppl. data set 1</vt:lpstr>
      <vt:lpstr>Suppl. data set 2</vt:lpstr>
      <vt:lpstr>Suppl. data set 3</vt:lpstr>
      <vt:lpstr>Suppl. data set 4</vt:lpstr>
      <vt:lpstr>Suppl. data set 5</vt:lpstr>
      <vt:lpstr>Suppl. data set 6</vt:lpstr>
      <vt:lpstr>Suppl. data set 7</vt:lpstr>
      <vt:lpstr>Suppl. data set 8</vt:lpstr>
      <vt:lpstr>Suppl data set 9</vt:lpstr>
      <vt:lpstr>Suppl data set 10</vt:lpstr>
      <vt:lpstr>'Suppl. data set 6'!DAVID_all_FgAvsFg_DE_genes</vt:lpstr>
      <vt:lpstr>'Suppl. data set 3'!FgA_CAzyme_1</vt:lpstr>
      <vt:lpstr>'Suppl. data set 3'!FgA_sp_1</vt:lpstr>
      <vt:lpstr>'Suppl. data set 2'!FgAvsFg_repFpkm_1</vt:lpstr>
      <vt:lpstr>'Suppl data set 9'!FgAvsFg_SME_annot_1</vt:lpstr>
      <vt:lpstr>'Suppl data set 9'!FgAvsFg_SME_diff</vt:lpstr>
      <vt:lpstr>'Suppl. data set 4'!FgAvsFg_TF</vt:lpstr>
      <vt:lpstr>'Suppl data set 10'!FgAvsFg_transporters_diff_2</vt:lpstr>
      <vt:lpstr>'Suppl. data set 2'!FgvsFgA_sig_annot</vt:lpstr>
      <vt:lpstr>'Suppl data set 10'!FgvsFgA_sig_transporters</vt:lpstr>
      <vt:lpstr>'Suppl. data set 2'!gene_exp</vt:lpstr>
      <vt:lpstr>'Suppl. data set 2'!Mfuzz_C6</vt:lpstr>
      <vt:lpstr>'Suppl data set 10'!name_map_1</vt:lpstr>
      <vt:lpstr>'Suppl data set 10'!transporterClusters</vt:lpstr>
      <vt:lpstr>'Suppl. data set 5'!WSC_annot_all_1</vt:lpstr>
      <vt:lpstr>'Suppl. data set 5'!WSC_diff_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2T00:29:16Z</dcterms:modified>
</cp:coreProperties>
</file>